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21240" yWindow="23145" windowWidth="14580" windowHeight="11760"/>
  </bookViews>
  <sheets>
    <sheet name="Table S1" sheetId="7" r:id="rId1"/>
    <sheet name="Table S2" sheetId="22" r:id="rId2"/>
    <sheet name="Table S3" sheetId="15" r:id="rId3"/>
    <sheet name="Table S4" sheetId="16" r:id="rId4"/>
    <sheet name="Table S5" sheetId="17" r:id="rId5"/>
    <sheet name="Table S6" sheetId="18" r:id="rId6"/>
    <sheet name="Table S7" sheetId="19" r:id="rId7"/>
    <sheet name="Table S8" sheetId="20" r:id="rId8"/>
    <sheet name="Table S9" sheetId="21" r:id="rId9"/>
  </sheets>
  <definedNames>
    <definedName name="_xlnm._FilterDatabase" localSheetId="2" hidden="1">'Table S3'!$A$2:$O$2</definedName>
    <definedName name="_xlnm._FilterDatabase" localSheetId="5" hidden="1">'Table S6'!$A$3:$G$3</definedName>
    <definedName name="_xlnm._FilterDatabase" localSheetId="7" hidden="1">'Table S8'!$A$3:$J$3</definedName>
  </definedNames>
  <calcPr calcId="125725"/>
</workbook>
</file>

<file path=xl/calcChain.xml><?xml version="1.0" encoding="utf-8"?>
<calcChain xmlns="http://schemas.openxmlformats.org/spreadsheetml/2006/main">
  <c r="C5" i="22"/>
  <c r="C6"/>
  <c r="C7"/>
  <c r="C8"/>
  <c r="C9"/>
  <c r="C10"/>
  <c r="C11"/>
  <c r="C4"/>
  <c r="E1840" i="15"/>
  <c r="E1845"/>
  <c r="E1863"/>
  <c r="E1882"/>
  <c r="E1907"/>
  <c r="E1925"/>
  <c r="E1957"/>
</calcChain>
</file>

<file path=xl/sharedStrings.xml><?xml version="1.0" encoding="utf-8"?>
<sst xmlns="http://schemas.openxmlformats.org/spreadsheetml/2006/main" count="18907" uniqueCount="6903">
  <si>
    <t>CK2</t>
  </si>
  <si>
    <t>CK3</t>
  </si>
  <si>
    <t>CK4</t>
  </si>
  <si>
    <t>CK5</t>
  </si>
  <si>
    <t>CK6</t>
  </si>
  <si>
    <t>CK7</t>
  </si>
  <si>
    <t>CK8</t>
  </si>
  <si>
    <t>CK9</t>
  </si>
  <si>
    <t>CK10</t>
  </si>
  <si>
    <t>1,3-bis(1,1-dimethylethyl)-Benzene</t>
  </si>
  <si>
    <t>1-Dodecanol</t>
  </si>
  <si>
    <t>1-kestose</t>
  </si>
  <si>
    <t xml:space="preserve">1-Monolinoleoylglycerol </t>
  </si>
  <si>
    <t>2,4,6-Tri-tert-butylbenzenethiol</t>
  </si>
  <si>
    <t xml:space="preserve">3-Deoxy-arabino-hexaric acid </t>
  </si>
  <si>
    <t xml:space="preserve">4-Aminobutyric acid </t>
  </si>
  <si>
    <t xml:space="preserve">Adenosine </t>
  </si>
  <si>
    <t xml:space="preserve">a-ketoglutaric acid </t>
  </si>
  <si>
    <t>Alanine</t>
  </si>
  <si>
    <t xml:space="preserve">Ascorbic acid </t>
  </si>
  <si>
    <t xml:space="preserve">Aspartic acid </t>
  </si>
  <si>
    <t xml:space="preserve">Cellobiose </t>
  </si>
  <si>
    <t>Cellotriose</t>
  </si>
  <si>
    <t xml:space="preserve">Citric acid </t>
  </si>
  <si>
    <t xml:space="preserve">Cyclohexane-1,3,5-trione </t>
  </si>
  <si>
    <t>Cystathionine</t>
  </si>
  <si>
    <t xml:space="preserve">D-Galactono-1,4-lactone </t>
  </si>
  <si>
    <t>Dodecamethylcyclohexasiloxane</t>
  </si>
  <si>
    <t xml:space="preserve">Erythronic acid </t>
  </si>
  <si>
    <t>erythro-Pentonic acid</t>
  </si>
  <si>
    <t xml:space="preserve">Ethanolamine </t>
  </si>
  <si>
    <t xml:space="preserve">Fructose </t>
  </si>
  <si>
    <t xml:space="preserve">Fumaric acid </t>
  </si>
  <si>
    <t xml:space="preserve">Galactinol </t>
  </si>
  <si>
    <t>Galactonic acid</t>
  </si>
  <si>
    <t xml:space="preserve">Galactose </t>
  </si>
  <si>
    <t xml:space="preserve">Galactosylglycerol </t>
  </si>
  <si>
    <t xml:space="preserve">Gluconic acid </t>
  </si>
  <si>
    <t xml:space="preserve">Glucose </t>
  </si>
  <si>
    <t xml:space="preserve">Glucose-6-phosphate </t>
  </si>
  <si>
    <t xml:space="preserve">Glyceric acid </t>
  </si>
  <si>
    <t>Glycerol</t>
  </si>
  <si>
    <t xml:space="preserve">Glycine </t>
  </si>
  <si>
    <t xml:space="preserve">Gulose </t>
  </si>
  <si>
    <t xml:space="preserve">Hexitol </t>
  </si>
  <si>
    <t>Isoleucine</t>
  </si>
  <si>
    <t>lactic acid</t>
  </si>
  <si>
    <t>Leucine</t>
  </si>
  <si>
    <t>Malic acid</t>
  </si>
  <si>
    <t xml:space="preserve">maltose </t>
  </si>
  <si>
    <t xml:space="preserve">Mannitol </t>
  </si>
  <si>
    <t xml:space="preserve">myo-Inositol </t>
  </si>
  <si>
    <t xml:space="preserve">N-Acetyl glucosamine </t>
  </si>
  <si>
    <t xml:space="preserve">Norvaline </t>
  </si>
  <si>
    <t>Octadecanoic acid</t>
  </si>
  <si>
    <t xml:space="preserve">Phosphoric acid </t>
  </si>
  <si>
    <t>Proline</t>
  </si>
  <si>
    <t xml:space="preserve">Ribonic acid </t>
  </si>
  <si>
    <t xml:space="preserve">Ribose </t>
  </si>
  <si>
    <t>Sedoheptulose</t>
  </si>
  <si>
    <t>Serine</t>
  </si>
  <si>
    <t xml:space="preserve">Shikimic acid </t>
  </si>
  <si>
    <t xml:space="preserve">Succinic acid </t>
  </si>
  <si>
    <t>Sucrose</t>
  </si>
  <si>
    <t xml:space="preserve">Threonic acid </t>
  </si>
  <si>
    <t>Threonine</t>
  </si>
  <si>
    <t xml:space="preserve">Trehalose </t>
  </si>
  <si>
    <t>Valine</t>
  </si>
  <si>
    <t xml:space="preserve">Xylose </t>
  </si>
  <si>
    <t>C3H6O4</t>
  </si>
  <si>
    <t>C6H13NO2</t>
  </si>
  <si>
    <t>Hexopyranose/D-Glucopyranose</t>
  </si>
  <si>
    <t>C6H12O6</t>
  </si>
  <si>
    <t>C5H9NO2</t>
  </si>
  <si>
    <t>C4H9NO2</t>
  </si>
  <si>
    <t>C5H11NO2</t>
  </si>
  <si>
    <t>C4H7NO4</t>
  </si>
  <si>
    <t>C3H7NO3</t>
  </si>
  <si>
    <t>C21H42O4</t>
  </si>
  <si>
    <t>C4H9NO3</t>
  </si>
  <si>
    <t>C10H13N5O4</t>
  </si>
  <si>
    <t>C3H7NO2</t>
  </si>
  <si>
    <t>C4H6O4</t>
  </si>
  <si>
    <t>C6H8O7</t>
  </si>
  <si>
    <t>C2H5NO2</t>
  </si>
  <si>
    <t>C12H22O11</t>
  </si>
  <si>
    <t>C5H6O5</t>
  </si>
  <si>
    <t>C4H4O4</t>
  </si>
  <si>
    <t>C21H38O4</t>
  </si>
  <si>
    <t>C6H13O9P</t>
  </si>
  <si>
    <t>C6H12O7</t>
  </si>
  <si>
    <t>C5H10O5</t>
  </si>
  <si>
    <t>C18H32O16</t>
  </si>
  <si>
    <t>C10H12N4O4</t>
  </si>
  <si>
    <t>C4H8O5</t>
  </si>
  <si>
    <t>Methyl beta-D-glucopyranoside</t>
  </si>
  <si>
    <t>C7H14O6</t>
  </si>
  <si>
    <t>C6H8O6</t>
  </si>
  <si>
    <t>C6H14O6</t>
  </si>
  <si>
    <t>C3H6O3</t>
  </si>
  <si>
    <t>C18H30S</t>
  </si>
  <si>
    <t>C2H7NO</t>
  </si>
  <si>
    <r>
      <t>α-D-galactosyl-(1→3)-1D-</t>
    </r>
    <r>
      <rPr>
        <i/>
        <sz val="10"/>
        <color indexed="63"/>
        <rFont val="Times New Roman"/>
        <family val="1"/>
      </rPr>
      <t>myo</t>
    </r>
    <r>
      <rPr>
        <sz val="10"/>
        <color indexed="63"/>
        <rFont val="Times New Roman"/>
        <family val="1"/>
      </rPr>
      <t>-inositol</t>
    </r>
  </si>
  <si>
    <t>C24H54O9Si6</t>
  </si>
  <si>
    <t>C17H42O5Si4</t>
  </si>
  <si>
    <t>C9H18O8</t>
  </si>
  <si>
    <t>C4H6O5</t>
  </si>
  <si>
    <t>H3O4P</t>
  </si>
  <si>
    <t>C18H36O2</t>
  </si>
  <si>
    <t>C5H10O6</t>
  </si>
  <si>
    <t>2-Keto-L-gulonic acid</t>
  </si>
  <si>
    <t>C6H10O7</t>
  </si>
  <si>
    <t>Hexadecanoic acid /Palmitic Acid</t>
  </si>
  <si>
    <t>C16H32O2</t>
  </si>
  <si>
    <t>C12H36O6Si6</t>
  </si>
  <si>
    <t>C7H14O7</t>
  </si>
  <si>
    <t>C7H10O5</t>
  </si>
  <si>
    <t>C3H8O3</t>
  </si>
  <si>
    <t>C8H15NO6</t>
  </si>
  <si>
    <t>C12H26O</t>
  </si>
  <si>
    <t xml:space="preserve">Gentiobiose </t>
  </si>
  <si>
    <t>C6H10O6</t>
  </si>
  <si>
    <t>C21H50O7Si5</t>
  </si>
  <si>
    <t>C14H22</t>
  </si>
  <si>
    <t>RT</t>
    <phoneticPr fontId="7" type="noConversion"/>
  </si>
  <si>
    <t>MZ</t>
    <phoneticPr fontId="7" type="noConversion"/>
  </si>
  <si>
    <t>Fold change (CA/CK)</t>
    <phoneticPr fontId="7" type="noConversion"/>
  </si>
  <si>
    <t>Formula</t>
    <phoneticPr fontId="7" type="noConversion"/>
  </si>
  <si>
    <t>Compounds</t>
    <phoneticPr fontId="7" type="noConversion"/>
  </si>
  <si>
    <t>1-Monostearin</t>
    <phoneticPr fontId="7" type="noConversion"/>
  </si>
  <si>
    <t xml:space="preserve">2-'Desoxyinosose </t>
    <phoneticPr fontId="7" type="noConversion"/>
  </si>
  <si>
    <t>P_value</t>
    <phoneticPr fontId="7" type="noConversion"/>
  </si>
  <si>
    <t>Regulated (CA/CK)</t>
    <phoneticPr fontId="7" type="noConversion"/>
  </si>
  <si>
    <t>up</t>
    <phoneticPr fontId="7" type="noConversion"/>
  </si>
  <si>
    <t>down</t>
    <phoneticPr fontId="7" type="noConversion"/>
  </si>
  <si>
    <t>#Gene ID</t>
    <phoneticPr fontId="22" type="noConversion"/>
  </si>
  <si>
    <t>Clusters</t>
    <phoneticPr fontId="22" type="noConversion"/>
  </si>
  <si>
    <t>FDR</t>
  </si>
  <si>
    <t>log2FC</t>
  </si>
  <si>
    <t>regulated</t>
  </si>
  <si>
    <t>c35194.graph_c0</t>
  </si>
  <si>
    <t>C1</t>
    <phoneticPr fontId="22" type="noConversion"/>
  </si>
  <si>
    <t>Inf</t>
  </si>
  <si>
    <t>up</t>
  </si>
  <si>
    <t>PREDICTED: putative ribonuclease H protein At1g65750 [Brassica rapa]</t>
  </si>
  <si>
    <t xml:space="preserve"> RNA-directed DNA polymerase (reverse transcriptase)-related family protein </t>
  </si>
  <si>
    <t>c35439.graph_c0</t>
  </si>
  <si>
    <t>B-class MADS-box protein AP3-3 [Dendrobium hybrid cultivar]</t>
  </si>
  <si>
    <t xml:space="preserve"> K-box region and MADS-box transcription factor family protein  </t>
  </si>
  <si>
    <t>c42597.graph_c0</t>
  </si>
  <si>
    <t>C1</t>
  </si>
  <si>
    <t>hypothetical protein VITISV_025614 [Vitis vinifera]</t>
  </si>
  <si>
    <t xml:space="preserve"> cysteine-rich RLK (RECEPTOR-like protein kinase) 8 </t>
  </si>
  <si>
    <t>c14091.graph_c0</t>
  </si>
  <si>
    <t>c49634.graph_c0</t>
  </si>
  <si>
    <t>putative retroelement pol polyprotein [Arabidopsis thaliana]</t>
  </si>
  <si>
    <t xml:space="preserve"> Gag-Pol-related retrotransposon family protein </t>
  </si>
  <si>
    <t>c41989.graph_c0</t>
  </si>
  <si>
    <t>PREDICTED: uncharacterized protein LOC105060034 [Elaeis guineensis]</t>
  </si>
  <si>
    <t xml:space="preserve"> unknown protein; FUNCTIONS IN: molecular_function unknown; INVOLVED IN: N-terminal protein myristoylation; LOCATED IN: cellular_component unknown; EXPRESSED IN: 7 plant structures; EXPRESSED DURING: petal differentiation and expansion stage; BEST Arabidopsis thaliana protein match is: unknown protein (TAIR:AT4G37240.1); Has 243 Blast hits to 243 proteins in 15 species: Archae - 0; Bacteria - 0; Metazoa - 0; Fungi - 0; Plants - 241; Viruses - 0; Other Eukaryotes - 2 (source: NCBI BLink). </t>
  </si>
  <si>
    <t>c35921.graph_c0</t>
  </si>
  <si>
    <t>PREDICTED: crocetin glucoside glucosyltransferase-like [Musa acuminata subsp. malaccensis]</t>
  </si>
  <si>
    <t xml:space="preserve"> UDP-Glycosyltransferase superfamily protein </t>
  </si>
  <si>
    <t>c45669.graph_c0</t>
  </si>
  <si>
    <t>non-LTR retroelement reverse transcriptase-like protein [Arabidopsis thaliana]</t>
  </si>
  <si>
    <t>c34296.graph_c0</t>
  </si>
  <si>
    <t xml:space="preserve">CBF-like transcription factor [Elaeis oleifera] </t>
  </si>
  <si>
    <t xml:space="preserve"> C-repeat-binding factor 4 </t>
  </si>
  <si>
    <t>c41827.graph_c0</t>
  </si>
  <si>
    <t>PREDICTED: uncharacterized protein LOC103413885 [Malus domestica]</t>
  </si>
  <si>
    <t xml:space="preserve"> DNA/RNA polymerases superfamily protein </t>
  </si>
  <si>
    <t>c35612.graph_c0</t>
  </si>
  <si>
    <t>c38136.graph_c0</t>
  </si>
  <si>
    <t xml:space="preserve">ribosomal protein S2 (chloroplast) [Haworthia cymbiformis] </t>
  </si>
  <si>
    <t xml:space="preserve"> ribosomal protein S2 </t>
  </si>
  <si>
    <t>c19814.graph_c0</t>
  </si>
  <si>
    <t>PREDICTED: mitochondrial uncoupling protein 5-like [Vitis vinifera]</t>
  </si>
  <si>
    <t xml:space="preserve"> uncoupling protein 5 </t>
  </si>
  <si>
    <t>c18414.graph_c0</t>
  </si>
  <si>
    <t>T4.5 [Malus x robusta]</t>
  </si>
  <si>
    <t xml:space="preserve"> CONTAINS InterPro DOMAIN/s: Retrotransposon gag protein (InterPro:IPR005162); BEST Arabidopsis thaliana protein match is: unknown protein (TAIR:AT1G34070.1); Has 1807 Blast hits to 1807 proteins in 277 species: Archae - 0; Bacteria - 0; Metazoa - 736; Fungi - 347; Plants - 385; Viruses - 0; Other Eukaryotes - 339 (source: NCBI BLink). </t>
  </si>
  <si>
    <t>c45274.graph_c0</t>
  </si>
  <si>
    <t>PREDICTED: uncharacterized protein LOC105051884 isoform X3 [Elaeis guineensis]</t>
  </si>
  <si>
    <t xml:space="preserve"> Lactoylglutathione lyase / glyoxalase I family protein </t>
  </si>
  <si>
    <t>c29957.graph_c0</t>
  </si>
  <si>
    <t>PREDICTED: phospholipase A1-Ibeta2, chloroplastic-like [Phoenix dactylifera]</t>
  </si>
  <si>
    <t xml:space="preserve"> alpha/beta-Hydrolases superfamily protein </t>
  </si>
  <si>
    <t>c40340.graph_c0</t>
  </si>
  <si>
    <t>PREDICTED: uncharacterized protein LOC103856814 [Brassica rapa]</t>
  </si>
  <si>
    <t>c46546.graph_c0</t>
  </si>
  <si>
    <t>c35385.graph_c0</t>
  </si>
  <si>
    <t>PREDICTED: BTB/POZ domain-containing protein At1g03010 [Elaeis guineensis]</t>
  </si>
  <si>
    <t xml:space="preserve"> Phototropic-responsive NPH3 family protein </t>
  </si>
  <si>
    <t>c48116.graph_c0</t>
  </si>
  <si>
    <t>PREDICTED: uncharacterized protein LOC105041462 [Elaeis guineensis]</t>
  </si>
  <si>
    <t xml:space="preserve"> Protein of unknown function (DUF1677) </t>
  </si>
  <si>
    <t>c46633.graph_c1</t>
  </si>
  <si>
    <t>PREDICTED: uncharacterized protein LOC104733187 [Camelina sativa]</t>
  </si>
  <si>
    <t>c47045.graph_c0</t>
  </si>
  <si>
    <t xml:space="preserve">PREDICTED: uncharacterized protein LOC104802714 [Tarenaya hassleriana] </t>
  </si>
  <si>
    <t>c39637.graph_c0</t>
  </si>
  <si>
    <t xml:space="preserve">Uncharacterized protein TCM_027342 [Theobroma cacao] </t>
  </si>
  <si>
    <t xml:space="preserve"> Plant protein of unknown function (DUF247) </t>
  </si>
  <si>
    <t>c41744.graph_c0</t>
  </si>
  <si>
    <t xml:space="preserve">hypothetical protein PRUPE_ppa017790mg [Prunus persica] </t>
  </si>
  <si>
    <t>c34054.graph_c0</t>
  </si>
  <si>
    <t xml:space="preserve">PREDICTED: heat stress transcription factor A-2c-like isoform X2 [Phoenix dactylifera] </t>
  </si>
  <si>
    <t xml:space="preserve"> heat shock transcription factor  A6B </t>
  </si>
  <si>
    <t>c42499.graph_c0</t>
  </si>
  <si>
    <t>PREDICTED: uncharacterized protein LOC105055331 [Elaeis guineensis]</t>
  </si>
  <si>
    <t xml:space="preserve"> Arabidopsis protein of unknown function (DUF241) </t>
  </si>
  <si>
    <t>c49544.graph_c0</t>
  </si>
  <si>
    <t>hypothetical protein VITISV_042091 [Vitis vinifera]</t>
  </si>
  <si>
    <t>c33509.graph_c0</t>
  </si>
  <si>
    <t>PREDICTED: la-related protein CG11505-like [Elaeis guineensis]</t>
  </si>
  <si>
    <t xml:space="preserve"> sequence-specific DNA binding transcription factors </t>
  </si>
  <si>
    <t>c40864.graph_c0</t>
  </si>
  <si>
    <t>PREDICTED: transcriptional regulator TAC1-like [Phoenix dactylifera]</t>
  </si>
  <si>
    <t xml:space="preserve"> C2H2 and C2HC zinc fingers superfamily protein </t>
  </si>
  <si>
    <t>c35699.graph_c0</t>
  </si>
  <si>
    <t xml:space="preserve">PREDICTED: probable mitochondrial chaperone BCS1-B [Elaeis guineensis] </t>
  </si>
  <si>
    <t xml:space="preserve"> P-loop containing nucleoside triphosphate hydrolases superfamily protein </t>
  </si>
  <si>
    <t>c39057.graph_c0</t>
  </si>
  <si>
    <t>c36307.graph_c0</t>
  </si>
  <si>
    <t>PREDICTED: probable calcium-binding protein CML31 [Phoenix dactylifera]</t>
  </si>
  <si>
    <t xml:space="preserve"> calmodulin-like 38 </t>
  </si>
  <si>
    <t>c36904.graph_c0</t>
  </si>
  <si>
    <t xml:space="preserve">GMP synthase [glutamine-hydrolyzing] subunit A, putative [Ricinus communis] </t>
  </si>
  <si>
    <t xml:space="preserve"> Class I glutamine amidotransferase-like superfamily protein </t>
  </si>
  <si>
    <t>c45928.graph_c1</t>
  </si>
  <si>
    <t>PREDICTED: vacuolar amino acid transporter 1 [Musa acuminata subsp. malaccensis]</t>
  </si>
  <si>
    <t xml:space="preserve"> Transmembrane amino acid transporter family protein </t>
  </si>
  <si>
    <t>c39831.graph_c0</t>
  </si>
  <si>
    <t>PREDICTED: probable LRR receptor-like serine/threonine-protein kinase At4g36180 [Musa acuminata subsp. malaccensis]</t>
  </si>
  <si>
    <t xml:space="preserve"> Leucine-rich receptor-like protein kinase family protein </t>
  </si>
  <si>
    <t>c32185.graph_c0</t>
  </si>
  <si>
    <t>--</t>
  </si>
  <si>
    <t xml:space="preserve"> hydrolases;protein serine/threonine phosphatases </t>
  </si>
  <si>
    <t>c39674.graph_c0</t>
  </si>
  <si>
    <t>PREDICTED: S-adenosylmethionine decarboxylase proenzyme 1 [Phoenix dactylifera]</t>
  </si>
  <si>
    <t xml:space="preserve"> Adenosylmethionine decarboxylase family protein </t>
  </si>
  <si>
    <t>c19545.graph_c0</t>
  </si>
  <si>
    <t>PREDICTED: uncharacterized protein LOC103333039 [Prunus mume]</t>
  </si>
  <si>
    <t>c13395.graph_c0</t>
  </si>
  <si>
    <t>PREDICTED: mitochondrial uncoupling protein 5-like [Elaeis guineensis]</t>
  </si>
  <si>
    <t xml:space="preserve"> dicarboxylate carrier 2 </t>
  </si>
  <si>
    <t>c25703.graph_c0</t>
  </si>
  <si>
    <t>PREDICTED: zinc finger protein ZAT11-like [Nicotiana sylvestris]</t>
  </si>
  <si>
    <t>c43864.graph_c0</t>
  </si>
  <si>
    <t>PREDICTED: zinc finger A20 and AN1 domain-containing stress-associated protein 5-like [Musa acuminata subsp. malaccensis]</t>
  </si>
  <si>
    <t xml:space="preserve"> A20/AN1-like zinc finger family protein </t>
  </si>
  <si>
    <t>c43556.graph_c0</t>
  </si>
  <si>
    <t>PREDICTED: putative calcium-binding protein CML19 [Elaeis guineensis]</t>
  </si>
  <si>
    <t xml:space="preserve"> calmodulin like 37 </t>
  </si>
  <si>
    <t>c35850.graph_c0</t>
  </si>
  <si>
    <t>PREDICTED: UPF0496 protein 1-like [Elaeis guineensis]</t>
  </si>
  <si>
    <t xml:space="preserve"> Protein of unknown function (DUF677) </t>
  </si>
  <si>
    <t>c19190.graph_c0</t>
  </si>
  <si>
    <t>unnamed protein product [Vitis vinifera]</t>
  </si>
  <si>
    <t>c26423.graph_c0</t>
  </si>
  <si>
    <t>PREDICTED: LOW QUALITY PROTEIN: phospholipase A1-Ibeta2, chloroplastic-like [Elaeis guineensis]</t>
  </si>
  <si>
    <t>c35868.graph_c0</t>
  </si>
  <si>
    <t>hypothetical protein VITISV_041509 [Vitis vinifera]</t>
  </si>
  <si>
    <t>c42483.graph_c0</t>
  </si>
  <si>
    <t>PREDICTED: uncharacterized protein LOC103868259 [Brassica rapa]</t>
  </si>
  <si>
    <t>c43343.graph_c0</t>
  </si>
  <si>
    <t>PREDICTED: probable xyloglucan endotransglucosylase/hydrolase protein 30 [Phoenix dactylifera]</t>
  </si>
  <si>
    <t xml:space="preserve"> xyloglucan endotransglucosylase/hydrolase 30 </t>
  </si>
  <si>
    <t>c46759.graph_c0</t>
  </si>
  <si>
    <t>PREDICTED: receptor-like protein kinase 5 [Phoenix dactylifera]</t>
  </si>
  <si>
    <t xml:space="preserve"> Protein kinase family protein with leucine-rich repeat domain </t>
  </si>
  <si>
    <t>c35332.graph_c0</t>
  </si>
  <si>
    <t>PREDICTED: abscisic acid receptor PYL4-like [Phoenix dactylifera]</t>
  </si>
  <si>
    <t xml:space="preserve"> PYR1-like 4 </t>
  </si>
  <si>
    <t>c42828.graph_c0</t>
  </si>
  <si>
    <t>PREDICTED: probable receptor-like protein kinase At4g39110 [Musa acuminata subsp. malaccensis]</t>
  </si>
  <si>
    <t xml:space="preserve"> Malectin/receptor-like protein kinase family protein </t>
  </si>
  <si>
    <t>c45899.graph_c0</t>
  </si>
  <si>
    <t>PREDICTED: eisosome protein SEG2-like [Elaeis guineensis]</t>
  </si>
  <si>
    <t xml:space="preserve"> unknown protein; BEST Arabidopsis thaliana protein match is: unknown protein (TAIR:AT5G44040.1); Has 1835 Blast hits to 1511 proteins in 238 species: Archae - 7; Bacteria - 164; Metazoa - 377; Fungi - 135; Plants - 187; Viruses - 22; Other Eukaryotes - 943 (source: NCBI BLink). </t>
  </si>
  <si>
    <t>c35577.graph_c0</t>
  </si>
  <si>
    <t>PREDICTED: uncharacterized protein LOC105057655 [Elaeis guineensis]</t>
  </si>
  <si>
    <t xml:space="preserve"> Ankyrin repeat family protein </t>
  </si>
  <si>
    <t>c35969.graph_c0</t>
  </si>
  <si>
    <t>PREDICTED: LOW QUALITY PROTEIN: ethylene-responsive transcription factor ERF038 [Elaeis guineensis]</t>
  </si>
  <si>
    <t xml:space="preserve"> Integrase-type DNA-binding superfamily protein </t>
  </si>
  <si>
    <t>c42534.graph_c0</t>
  </si>
  <si>
    <t>PREDICTED: LOW QUALITY PROTEIN: xyloglucan endotransglucosylase/hydrolase protein 9-like [Elaeis guineensis]</t>
  </si>
  <si>
    <t xml:space="preserve"> xyloglucan endotransglucosylase/hydrolase 9 </t>
  </si>
  <si>
    <t>c44848.graph_c0</t>
  </si>
  <si>
    <t>cyclin B1 [Phalaenopsis bellina]</t>
  </si>
  <si>
    <t xml:space="preserve"> Cyclin family protein </t>
  </si>
  <si>
    <t>c48224.graph_c0</t>
  </si>
  <si>
    <t>PREDICTED: LOW QUALITY PROTEIN: mechanosensitive ion channel protein 6-like [Elaeis guineensis]</t>
  </si>
  <si>
    <t xml:space="preserve"> mechanosensitive channel of small conductance-like 6 </t>
  </si>
  <si>
    <t>c39474.graph_c0</t>
  </si>
  <si>
    <t>unnamed protein product [Coffea canephora]</t>
  </si>
  <si>
    <t xml:space="preserve"> Serine protease inhibitor, potato inhibitor I-type family protein </t>
  </si>
  <si>
    <t>c18494.graph_c0</t>
  </si>
  <si>
    <t>PREDICTED: ethylene-responsive transcription factor ERF027-like [Phoenix dactylifera]</t>
  </si>
  <si>
    <t>c39602.graph_c0</t>
  </si>
  <si>
    <t>PREDICTED: uncharacterized protein LOC103981450 [Musa acuminata subsp. malaccensis]</t>
  </si>
  <si>
    <t xml:space="preserve"> Protein of unknown function (DUF607) </t>
  </si>
  <si>
    <t>c46335.graph_c0</t>
  </si>
  <si>
    <t>PREDICTED: short-chain dehydrogenase TIC 32, chloroplastic [Elaeis guineensis]</t>
  </si>
  <si>
    <t xml:space="preserve"> NAD(P)-binding Rossmann-fold superfamily protein </t>
  </si>
  <si>
    <t>c31261.graph_c0</t>
  </si>
  <si>
    <t>PREDICTED: wound-induced protein 1-like [Musa acuminata subsp. malaccensis]</t>
  </si>
  <si>
    <t xml:space="preserve"> Nuclear transport factor 2 (NTF2) family protein </t>
  </si>
  <si>
    <t>c40464.graph_c0</t>
  </si>
  <si>
    <t>c44647.graph_c0</t>
  </si>
  <si>
    <t>UFGT2 [Phalaenopsis equestris]</t>
  </si>
  <si>
    <t xml:space="preserve"> UDP-glucosyl transferase 85A5 </t>
  </si>
  <si>
    <t>c46583.graph_c0</t>
  </si>
  <si>
    <t>PREDICTED: uncharacterized protein LOC103996429 [Musa acuminata subsp. malaccensis]</t>
  </si>
  <si>
    <t xml:space="preserve"> Tetratricopeptide repeat (TPR)-like superfamily protein </t>
  </si>
  <si>
    <t>c34464.graph_c1</t>
  </si>
  <si>
    <t>PREDICTED: dehydration-responsive element-binding protein 1G-like [Musa acuminata subsp. malaccensis]</t>
  </si>
  <si>
    <t xml:space="preserve"> C-repeat/DRE binding factor 1 </t>
  </si>
  <si>
    <t>c42557.graph_c0</t>
  </si>
  <si>
    <t>unknown [Lotus japonicus]</t>
  </si>
  <si>
    <t xml:space="preserve"> phosphate transporter 1;4 </t>
  </si>
  <si>
    <t>c35789.graph_c0</t>
  </si>
  <si>
    <t>PREDICTED: uncharacterized protein LOC104891245 [Beta vulgaris subsp. vulgaris]</t>
  </si>
  <si>
    <t>c39884.graph_c0</t>
  </si>
  <si>
    <t>PREDICTED: uncharacterized protein LOC105046368 [Elaeis guineensis]</t>
  </si>
  <si>
    <t xml:space="preserve"> Protein of unknown function (DUF668) </t>
  </si>
  <si>
    <t>c41190.graph_c1</t>
  </si>
  <si>
    <t>PREDICTED: late embryogenesis abundant protein D-34-like [Nelumbo nucifera]</t>
  </si>
  <si>
    <t xml:space="preserve"> Seed maturation protein </t>
  </si>
  <si>
    <t>c46082.graph_c0</t>
  </si>
  <si>
    <t>c42591.graph_c0</t>
  </si>
  <si>
    <t>PREDICTED: protein TOO MANY MOUTHS [Elaeis guineensis]</t>
  </si>
  <si>
    <t xml:space="preserve"> Leucine-rich repeat (LRR) family protein </t>
  </si>
  <si>
    <t>c39727.graph_c0</t>
  </si>
  <si>
    <t>PREDICTED: transcription factor bHLH71-like [Phoenix dactylifera]</t>
  </si>
  <si>
    <t xml:space="preserve"> basic helix-loop-helix (bHLH) DNA-binding superfamily protein </t>
  </si>
  <si>
    <t>c47678.graph_c0</t>
  </si>
  <si>
    <t>PREDICTED: LRR receptor-like serine/threonine-protein kinase RPK2 [Phoenix dactylifera]</t>
  </si>
  <si>
    <t xml:space="preserve"> receptor-like protein kinase 2 </t>
  </si>
  <si>
    <t>c40425.graph_c0</t>
  </si>
  <si>
    <t>PREDICTED: probable transcription repressor OFP9 [Musa acuminata subsp. malaccensis]</t>
  </si>
  <si>
    <t xml:space="preserve"> ovate family protein 7 </t>
  </si>
  <si>
    <t>c41048.graph_c0</t>
  </si>
  <si>
    <t>flavanone 3-hydroxylase [Dendrobium hybrid cultivar]</t>
  </si>
  <si>
    <t xml:space="preserve"> flavanone 3-hydroxylase </t>
  </si>
  <si>
    <t>c36411.graph_c1</t>
  </si>
  <si>
    <t>PREDICTED: uncharacterized mitochondrial protein AtMg00810-like, partial [Cucumis sativus]</t>
  </si>
  <si>
    <t>c20422.graph_c0</t>
  </si>
  <si>
    <t xml:space="preserve">flowering locus T3 [Musa acuminata AAA Group] </t>
  </si>
  <si>
    <t xml:space="preserve"> PEBP (phosphatidylethanolamine-binding protein) family protein </t>
  </si>
  <si>
    <t>c28593.graph_c0</t>
  </si>
  <si>
    <t>PREDICTED: uncharacterized protein LOC103492999 [Cucumis melo]</t>
  </si>
  <si>
    <t xml:space="preserve"> unknown protein; BEST Arabidopsis thaliana protein match is: unknown protein (TAIR:AT2G30820.2); Has 166 Blast hits to 144 proteins in 35 species: Archae - 0; Bacteria - 17; Metazoa - 13; Fungi - 20; Plants - 104; Viruses - 0; Other Eukaryotes - 12 (source: NCBI BLink). </t>
  </si>
  <si>
    <t>c36589.graph_c0</t>
  </si>
  <si>
    <t>PREDICTED: inorganic phosphate transporter 1-4-like [Elaeis guineensis]</t>
  </si>
  <si>
    <t>c40983.graph_c0</t>
  </si>
  <si>
    <t>Ribulose bisphosphate carboxylase small chain PWS4.3, chloroplastic [Aegilops tauschii]</t>
  </si>
  <si>
    <t xml:space="preserve"> ribulose bisphosphate carboxylase small chain 1A </t>
  </si>
  <si>
    <t>c37153.graph_c0</t>
  </si>
  <si>
    <t>PREDICTED: CBS domain-containing protein CBSX5-like [Phoenix dactylifera]</t>
  </si>
  <si>
    <t xml:space="preserve"> Cystathionine beta-synthase (CBS) family protein </t>
  </si>
  <si>
    <t>c43447.graph_c0</t>
  </si>
  <si>
    <t>hypothetical protein VITISV_012106 [Vitis vinifera]</t>
  </si>
  <si>
    <t>c39770.graph_c0</t>
  </si>
  <si>
    <t xml:space="preserve"> Calcium-binding EF-hand family protein </t>
  </si>
  <si>
    <t>c42872.graph_c0</t>
  </si>
  <si>
    <t>retrotransposon protein, putative, Ty1-copia subclass [Oryza sativa Japonica Group]</t>
  </si>
  <si>
    <t xml:space="preserve"> Reverse transcriptase (RNA-dependent DNA polymerase) </t>
  </si>
  <si>
    <t>c37046.graph_c0</t>
  </si>
  <si>
    <t>PREDICTED: UBP1-associated protein 2C-like [Elaeis guineensis]</t>
  </si>
  <si>
    <t xml:space="preserve"> RNA-binding (RRM/RBD/RNP motifs) family protein </t>
  </si>
  <si>
    <t>c37626.graph_c0</t>
  </si>
  <si>
    <t>PREDICTED: heavy metal-associated isoprenylated plant protein 26-like [Elaeis guineensis]</t>
  </si>
  <si>
    <t xml:space="preserve"> Heavy metal transport/detoxification superfamily protein  </t>
  </si>
  <si>
    <t>c39970.graph_c0</t>
  </si>
  <si>
    <t>PREDICTED: uncharacterized protein LOC105053985 isoform X1 [Elaeis guineensis]</t>
  </si>
  <si>
    <t xml:space="preserve"> Plant protein of unknown function (DUF828) with plant pleckstrin homology-like region </t>
  </si>
  <si>
    <t>c43751.graph_c0</t>
  </si>
  <si>
    <t>PREDICTED: probable inactive leucine-rich repeat receptor-like protein kinase At3g03770 [Musa acuminata subsp. malaccensis]</t>
  </si>
  <si>
    <t xml:space="preserve"> Leucine-rich repeat protein kinase family protein </t>
  </si>
  <si>
    <t>c32443.graph_c0</t>
  </si>
  <si>
    <t>PREDICTED: zinc finger MYM-type protein 1-like [Beta vulgaris subsp. vulgaris]</t>
  </si>
  <si>
    <t xml:space="preserve"> TTF-type zinc finger protein with HAT dimerisation domain </t>
  </si>
  <si>
    <t>c23223.graph_c0</t>
  </si>
  <si>
    <t>hypothetical protein OsI_22718 [Oryza sativa Indica Group]</t>
  </si>
  <si>
    <t>c44333.graph_c0</t>
  </si>
  <si>
    <t>PREDICTED: nudix hydrolase 8-like [Elaeis guineensis]</t>
  </si>
  <si>
    <t xml:space="preserve"> nudix hydrolase homolog 8 </t>
  </si>
  <si>
    <t>c31709.graph_c0</t>
  </si>
  <si>
    <t>PREDICTED: protein NRT1/ PTR FAMILY 5.10-like [Elaeis guineensis]</t>
  </si>
  <si>
    <t xml:space="preserve"> Major facilitator superfamily protein </t>
  </si>
  <si>
    <t>c36299.graph_c0</t>
  </si>
  <si>
    <t>PREDICTED: LOW QUALITY PROTEIN: reticulon-like protein B17 [Elaeis guineensis]</t>
  </si>
  <si>
    <t xml:space="preserve"> Reticulon family protein </t>
  </si>
  <si>
    <t>c27032.graph_c0</t>
  </si>
  <si>
    <t>PREDICTED: BURP domain-containing protein 12-like [Elaeis guineensis]</t>
  </si>
  <si>
    <t xml:space="preserve"> polygalacturonase 2 </t>
  </si>
  <si>
    <t>c45928.graph_c2</t>
  </si>
  <si>
    <t>c36291.graph_c0</t>
  </si>
  <si>
    <t>PREDICTED: transcription factor bHLH93-like [Phoenix dactylifera]</t>
  </si>
  <si>
    <t xml:space="preserve"> beta HLH protein 93 </t>
  </si>
  <si>
    <t>c36237.graph_c0</t>
  </si>
  <si>
    <t>c34547.graph_c0</t>
  </si>
  <si>
    <t>PREDICTED: glycine, alanine and asparagine-rich protein [Elaeis guineensis]</t>
  </si>
  <si>
    <t xml:space="preserve"> FUNCTIONS IN: molecular_function unknown; INVOLVED IN: biological_process unknown; LOCATED IN: chloroplast; EXPRESSED IN: 22 plant structures; EXPRESSED DURING: 13 growth stages; BEST Arabidopsis thaliana protein match is: 50S ribosomal protein-related (TAIR:AT5G16200.1); Has 36 Blast hits to 36 proteins in 7 species: Archae - 0; Bacteria - 0; Metazoa - 0; Fungi - 0; Plants - 36; Viruses - 0; Other Eukaryotes - 0 (source: NCBI BLink). </t>
  </si>
  <si>
    <t>c49576.graph_c1</t>
  </si>
  <si>
    <t>PREDICTED: uncharacterized protein LOC103718624 [Phoenix dactylifera]</t>
  </si>
  <si>
    <t xml:space="preserve"> zinc ion binding;nucleic acid binding </t>
  </si>
  <si>
    <t>c45726.graph_c0</t>
  </si>
  <si>
    <t>PREDICTED: putative auxin efflux carrier component 8 [Phoenix dactylifera]</t>
  </si>
  <si>
    <t xml:space="preserve"> Auxin efflux carrier family protein </t>
  </si>
  <si>
    <t>c42334.graph_c0</t>
  </si>
  <si>
    <t>PREDICTED: protein NRT1/ PTR FAMILY 5.2-like [Phoenix dactylifera]</t>
  </si>
  <si>
    <t xml:space="preserve"> peptide transporter 3 </t>
  </si>
  <si>
    <t>c48846.graph_c2</t>
  </si>
  <si>
    <t>PREDICTED: cellulose synthase-like protein D3 [Pyrus x bretschneideri]</t>
  </si>
  <si>
    <t xml:space="preserve"> cellulose synthase-like D3 </t>
  </si>
  <si>
    <t>c44033.graph_c0</t>
  </si>
  <si>
    <t>PREDICTED: WAT1-related protein At5g07050-like [Elaeis guineensis]</t>
  </si>
  <si>
    <t xml:space="preserve"> nodulin MtN21 /EamA-like transporter family protein </t>
  </si>
  <si>
    <t>c44341.graph_c0</t>
  </si>
  <si>
    <t xml:space="preserve">PREDICTED: sphinganine C(4)-monooxygenase 1-like [Musa acuminata subsp. malaccensis] </t>
  </si>
  <si>
    <t xml:space="preserve"> sphingoid base hydroxylase 1 </t>
  </si>
  <si>
    <t>c41268.graph_c0</t>
  </si>
  <si>
    <t xml:space="preserve">RecName: Full=Isocitrate lyase; Short=ICL; Short=Isocitrase; Short=Isocitratase [Dendrobium crumenatum] </t>
  </si>
  <si>
    <t xml:space="preserve"> isocitrate lyase </t>
  </si>
  <si>
    <t>c49665.graph_c0</t>
  </si>
  <si>
    <t>PREDICTED: uncharacterized protein LOC103967297 [Pyrus x bretschneideri]</t>
  </si>
  <si>
    <t>c46991.graph_c0</t>
  </si>
  <si>
    <t>PREDICTED: cryptochrome DASH, chloroplastic/mitochondrial isoform X1 [Musa acuminata subsp. malaccensis]</t>
  </si>
  <si>
    <t xml:space="preserve"> cryptochrome 3 </t>
  </si>
  <si>
    <t>c48816.graph_c0</t>
  </si>
  <si>
    <t>Ty3/gypsy retrotransposon protein [Beta vulgaris subsp. vulgaris]</t>
  </si>
  <si>
    <t>c49614.graph_c0</t>
  </si>
  <si>
    <t>PREDICTED: formin-like protein 16 [Elaeis guineensis]</t>
  </si>
  <si>
    <t xml:space="preserve"> formin 8 </t>
  </si>
  <si>
    <t>c40470.graph_c0</t>
  </si>
  <si>
    <t xml:space="preserve">PREDICTED: paramyosin-like isoform X1 [Cicer arietinum] </t>
  </si>
  <si>
    <t xml:space="preserve"> FUNCTIONS IN: molecular_function unknown; INVOLVED IN: biological_process unknown; LOCATED IN: plasma membrane; EXPRESSED IN: 21 plant structures; EXPRESSED DURING: 13 growth stages; BEST Arabidopsis thaliana protein match is: myosin heavy chain-related (TAIR:AT3G56480.1); Has 203 Blast hits to 195 proteins in 64 species: Archae - 3; Bacteria - 13; Metazoa - 26; Fungi - 15; Plants - 101; Viruses - 0; Other Eukaryotes - 45 (source: NCBI BLink). </t>
  </si>
  <si>
    <t>c32838.graph_c0</t>
  </si>
  <si>
    <t>PREDICTED: uncharacterized protein LOC105031991 [Elaeis guineensis]</t>
  </si>
  <si>
    <t>c49344.graph_c0</t>
  </si>
  <si>
    <t>c36311.graph_c0</t>
  </si>
  <si>
    <t>PREDICTED: F-box only protein 13 [Elaeis guineensis]</t>
  </si>
  <si>
    <t xml:space="preserve"> F-box family protein </t>
  </si>
  <si>
    <t>c39537.graph_c0</t>
  </si>
  <si>
    <t>PREDICTED: uncharacterized protein LOC103716691 [Phoenix dactylifera]</t>
  </si>
  <si>
    <t xml:space="preserve"> Protein of unknown function (DUF1191) </t>
  </si>
  <si>
    <t>c38253.graph_c0</t>
  </si>
  <si>
    <t>PREDICTED: strictosidine synthase 1-like [Phoenix dactylifera]</t>
  </si>
  <si>
    <t xml:space="preserve"> Calcium-dependent phosphotriesterase superfamily protein </t>
  </si>
  <si>
    <t>c33061.graph_c0</t>
  </si>
  <si>
    <t>hypothetical protein JCGZ_25344 [Jatropha curcas]</t>
  </si>
  <si>
    <t>c45184.graph_c1</t>
  </si>
  <si>
    <t>PREDICTED: transcription factor bHLH75-like isoform X2 [Elaeis guineensis]</t>
  </si>
  <si>
    <t xml:space="preserve"> BR enhanced expression 1 </t>
  </si>
  <si>
    <t>c37341.graph_c0</t>
  </si>
  <si>
    <t>PREDICTED: probable protein phosphatase 2C 12 [Musa acuminata subsp. malaccensis]</t>
  </si>
  <si>
    <t xml:space="preserve"> Protein phosphatase 2C family protein </t>
  </si>
  <si>
    <t>c38205.graph_c0</t>
  </si>
  <si>
    <t>PREDICTED: uncharacterized protein LOC103708112 [Phoenix dactylifera]</t>
  </si>
  <si>
    <t xml:space="preserve"> BCL-2-associated athanogene 5 </t>
  </si>
  <si>
    <t>c38872.graph_c0</t>
  </si>
  <si>
    <t>PREDICTED: LOW QUALITY PROTEIN: kinesin-like protein NACK1 [Phoenix dactylifera]</t>
  </si>
  <si>
    <t xml:space="preserve"> ATP binding microtubule motor family protein </t>
  </si>
  <si>
    <t>c46935.graph_c0</t>
  </si>
  <si>
    <t>PREDICTED: putative serine/threonine-protein kinase-like protein CCR3 [Elaeis guineensis]</t>
  </si>
  <si>
    <t xml:space="preserve"> CRINKLY4 related 3 </t>
  </si>
  <si>
    <t>c46460.graph_c0</t>
  </si>
  <si>
    <t xml:space="preserve">PREDICTED: probable 4-coumarate--CoA ligase 2 [Musa acuminata subsp. malaccensis] </t>
  </si>
  <si>
    <t xml:space="preserve"> 4-coumarate:CoA ligase 3 </t>
  </si>
  <si>
    <t>c38519.graph_c0</t>
  </si>
  <si>
    <t>PREDICTED: uncharacterized protein LOC105041362 isoform X2 [Elaeis guineensis]</t>
  </si>
  <si>
    <t xml:space="preserve"> cold regulated gene 27 </t>
  </si>
  <si>
    <t>c46350.graph_c0</t>
  </si>
  <si>
    <t>PREDICTED: protein phosphatase 2C 32-like isoform X2 [Elaeis guineensis]</t>
  </si>
  <si>
    <t>c44944.graph_c0</t>
  </si>
  <si>
    <t>PREDICTED: cellulose synthase-like protein D5 [Musa acuminata subsp. malaccensis]</t>
  </si>
  <si>
    <t xml:space="preserve"> cellulose synthase-like D1 </t>
  </si>
  <si>
    <t>c43971.graph_c0</t>
  </si>
  <si>
    <t>flavonol synthase [Dendrobium hybrid cultivar]</t>
  </si>
  <si>
    <t xml:space="preserve"> flavonol synthase 1 </t>
  </si>
  <si>
    <t>c48729.graph_c1</t>
  </si>
  <si>
    <t>PREDICTED: leucine-rich repeat extensin-like protein 3 [Phoenix dactylifera]</t>
  </si>
  <si>
    <t xml:space="preserve"> Pollen Ole e 1 allergen and extensin family protein </t>
  </si>
  <si>
    <t>c41276.graph_c0</t>
  </si>
  <si>
    <t xml:space="preserve">PREDICTED: probable glucan endo-1,3-beta-glucosidase A6 [Musa acuminata subsp. malaccensis] </t>
  </si>
  <si>
    <t xml:space="preserve"> O-Glycosyl hydrolases family 17 protein </t>
  </si>
  <si>
    <t>c48186.graph_c0</t>
  </si>
  <si>
    <t>PREDICTED: pentatricopeptide repeat-containing protein At4g22760 [Phoenix dactylifera]</t>
  </si>
  <si>
    <t>c48070.graph_c0</t>
  </si>
  <si>
    <t>PREDICTED: amino acid permease 8-like [Musa acuminata subsp. malaccensis]</t>
  </si>
  <si>
    <t xml:space="preserve"> amino acid permease 8 </t>
  </si>
  <si>
    <t>c46191.graph_c1</t>
  </si>
  <si>
    <t>PREDICTED: serine/threonine-protein kinase WAG1-like [Elaeis guineensis]</t>
  </si>
  <si>
    <t xml:space="preserve"> WAG 1 </t>
  </si>
  <si>
    <t>c40981.graph_c0</t>
  </si>
  <si>
    <t>PREDICTED: BTB/POZ domain-containing protein NPY1-like [Phoenix dactylifera]</t>
  </si>
  <si>
    <t>c18562.graph_c0</t>
  </si>
  <si>
    <t>PREDICTED: peroxidase 5-like [Phoenix dactylifera]</t>
  </si>
  <si>
    <t xml:space="preserve"> Peroxidase superfamily protein </t>
  </si>
  <si>
    <t>c40991.graph_c0</t>
  </si>
  <si>
    <t>PREDICTED: serine/threonine-protein kinase OXI1-like [Phoenix dactylifera]</t>
  </si>
  <si>
    <t xml:space="preserve"> AGC (cAMP-dependent, cGMP-dependent and protein kinase C) kinase family protein </t>
  </si>
  <si>
    <t>c45870.graph_c0</t>
  </si>
  <si>
    <t xml:space="preserve">putative pectate lyase 7 [Morus notabilis] </t>
  </si>
  <si>
    <t xml:space="preserve"> Pectate lyase family protein </t>
  </si>
  <si>
    <t>c47122.graph_c0</t>
  </si>
  <si>
    <t>hypothetical protein M569_03471, partial [Genlisea aurea]</t>
  </si>
  <si>
    <t xml:space="preserve"> Ribosomal protein L19e family protein </t>
  </si>
  <si>
    <t>c37328.graph_c0</t>
  </si>
  <si>
    <t>PREDICTED: putative ribonuclease H protein At1g65750 [Phoenix dactylifera]</t>
  </si>
  <si>
    <t xml:space="preserve"> DNAse I-like superfamily protein </t>
  </si>
  <si>
    <t>c43774.graph_c0</t>
  </si>
  <si>
    <t>PREDICTED: serine/threonine-protein kinase HT1-like [Elaeis guineensis]</t>
  </si>
  <si>
    <t xml:space="preserve"> Protein kinase superfamily protein </t>
  </si>
  <si>
    <t>c36193.graph_c0</t>
  </si>
  <si>
    <t>PREDICTED: uncharacterized protein LOC103704638 [Phoenix dactylifera]</t>
  </si>
  <si>
    <t xml:space="preserve"> unknown protein; FUNCTIONS IN: molecular_function unknown; INVOLVED IN: biological_process unknown; LOCATED IN: mitochondrion; EXPRESSED IN: 10 plant structures; EXPRESSED DURING: LP.04 four leaves visible, LP.10 ten leaves visible, petal differentiation and expansion stage, LP.08 eight leaves visible, LP.12 twelve leaves visible; BEST Arabidopsis thaliana protein match is: unknown protein (TAIR:AT4G02170.1); Has 64 Blast hits to 64 proteins in 13 species: Archae - 0; Bacteria - 0; Metazoa - 0; Fungi - 0; Plants - 64; Viruses - 0; Other Eukaryotes - 0 (source: NCBI BLink). </t>
  </si>
  <si>
    <t>c25565.graph_c0</t>
  </si>
  <si>
    <t xml:space="preserve"> HXXXD-type acyl-transferase family protein </t>
  </si>
  <si>
    <t>c48846.graph_c0</t>
  </si>
  <si>
    <t>PREDICTED: cellulose synthase-like protein D5 [Elaeis guineensis]</t>
  </si>
  <si>
    <t xml:space="preserve"> cellulose synthase-like D5 </t>
  </si>
  <si>
    <t>c43015.graph_c0</t>
  </si>
  <si>
    <t>PREDICTED: glucan endo-1,3-beta-glucosidase 11 [Phoenix dactylifera]</t>
  </si>
  <si>
    <t xml:space="preserve"> Glycosyl hydrolase superfamily protein </t>
  </si>
  <si>
    <t>c40276.graph_c0</t>
  </si>
  <si>
    <t>PREDICTED: E3 ubiquitin-protein ligase PUB23-like [Phoenix dactylifera]</t>
  </si>
  <si>
    <t xml:space="preserve"> plant U-box 22 </t>
  </si>
  <si>
    <t>c45790.graph_c0</t>
  </si>
  <si>
    <t>PREDICTED: uncharacterized protein LOC105059970 [Elaeis guineensis]</t>
  </si>
  <si>
    <t xml:space="preserve"> Magnesium transporter CorA-like family protein </t>
  </si>
  <si>
    <t>c37159.graph_c0</t>
  </si>
  <si>
    <t>PREDICTED: putative lysine-specific demethylase JMJD5 [Brachypodium distachyon]</t>
  </si>
  <si>
    <t xml:space="preserve"> 2-oxoglutarate (2OG) and Fe(II)-dependent oxygenase superfamily protein </t>
  </si>
  <si>
    <t>c40893.graph_c0</t>
  </si>
  <si>
    <t>PREDICTED: MATE efflux family protein 5 isoform X1 [Elaeis guineensis]</t>
  </si>
  <si>
    <t xml:space="preserve"> MATE efflux family protein </t>
  </si>
  <si>
    <t>c26809.graph_c0</t>
  </si>
  <si>
    <t>PREDICTED: probable cellulose synthase A catalytic subunit 5 [UDP-forming] [Phoenix dactylifera]</t>
  </si>
  <si>
    <t xml:space="preserve"> cellulose synthase 10 </t>
  </si>
  <si>
    <t>c41005.graph_c0</t>
  </si>
  <si>
    <t>allene oxide synthase [Cymbidium ensifolium]</t>
  </si>
  <si>
    <t xml:space="preserve"> allene oxide synthase </t>
  </si>
  <si>
    <t>c40621.graph_c0</t>
  </si>
  <si>
    <t>PREDICTED: lysine histidine transporter-like 8 [Nelumbo nucifera]</t>
  </si>
  <si>
    <t>c49210.graph_c0</t>
  </si>
  <si>
    <t>PREDICTED: uncharacterized protein LOC103713031 [Phoenix dactylifera]</t>
  </si>
  <si>
    <t xml:space="preserve"> unknown protein; BEST Arabidopsis thaliana protein match is: unknown protein (TAIR:AT3G03130.1); Has 14330 Blast hits to 10381 proteins in 896 species: Archae - 94; Bacteria - 2881; Metazoa - 4019; Fungi - 1576; Plants - 515; Viruses - 110; Other Eukaryotes - 5135 (source: NCBI BLink). </t>
  </si>
  <si>
    <t>c44603.graph_c0</t>
  </si>
  <si>
    <t>PREDICTED: glycine-rich cell wall structural protein-like [Phoenix dactylifera]</t>
  </si>
  <si>
    <t xml:space="preserve"> late embryogenesis abundant protein-related / LEA protein-related </t>
  </si>
  <si>
    <t>c47915.graph_c0</t>
  </si>
  <si>
    <t>PREDICTED: probable protein S-acyltransferase 22 [Elaeis guineensis]</t>
  </si>
  <si>
    <t xml:space="preserve"> DHHC-type zinc finger family protein </t>
  </si>
  <si>
    <t>c36411.graph_c0</t>
  </si>
  <si>
    <t>hypothetical protein VITISV_015518 [Vitis vinifera]</t>
  </si>
  <si>
    <t>c34342.graph_c0</t>
  </si>
  <si>
    <t>PREDICTED: myb family transcription factor APL isoform X2 [Elaeis guineensis]</t>
  </si>
  <si>
    <t xml:space="preserve"> myb-like HTH transcriptional regulator family protein </t>
  </si>
  <si>
    <t>c38480.graph_c0</t>
  </si>
  <si>
    <t>c41904.graph_c1</t>
  </si>
  <si>
    <t xml:space="preserve">putative ribonucleoside-diphosphate reductase small chain C, partial [Zanthoxylum ailanthoides] </t>
  </si>
  <si>
    <t xml:space="preserve"> Ferritin/ribonucleotide reductase-like family protein </t>
  </si>
  <si>
    <t>c17726.graph_c0</t>
  </si>
  <si>
    <t>PREDICTED: E3 ubiquitin-protein ligase RHA2A-like [Phoenix dactylifera]</t>
  </si>
  <si>
    <t xml:space="preserve"> RING-H2 finger protein 2B </t>
  </si>
  <si>
    <t>c38835.graph_c0</t>
  </si>
  <si>
    <t>PREDICTED: S-type anion channel SLAH3-like [Phoenix dactylifera]</t>
  </si>
  <si>
    <t xml:space="preserve"> SLAC1 homologue 3 </t>
  </si>
  <si>
    <t>c41530.graph_c0</t>
  </si>
  <si>
    <t>PREDICTED: protein MIZU-KUSSEI 1-like [Musa acuminata subsp. malaccensis]</t>
  </si>
  <si>
    <t xml:space="preserve"> Protein of unknown function, DUF617 </t>
  </si>
  <si>
    <t>c38770.graph_c0</t>
  </si>
  <si>
    <t xml:space="preserve"> ATP/GTP-binding protein family </t>
  </si>
  <si>
    <t>c45476.graph_c0</t>
  </si>
  <si>
    <t>PREDICTED: subtilisin-like protease SBT5.4 isoform X1 [Elaeis guineensis]</t>
  </si>
  <si>
    <t xml:space="preserve"> subtilase family protein </t>
  </si>
  <si>
    <t>c49194.graph_c0</t>
  </si>
  <si>
    <t>PREDICTED: calcium-transporting ATPase, endoplasmic reticulum-type [Phoenix dactylifera]</t>
  </si>
  <si>
    <t xml:space="preserve"> ER-type Ca2+-ATPase 2 </t>
  </si>
  <si>
    <t>c40833.graph_c0</t>
  </si>
  <si>
    <t>PREDICTED: LOW QUALITY PROTEIN: aspartic proteinase-like protein 1 [Phoenix dactylifera]</t>
  </si>
  <si>
    <t xml:space="preserve"> Eukaryotic aspartyl protease family protein </t>
  </si>
  <si>
    <t>c40746.graph_c0</t>
  </si>
  <si>
    <t>PREDICTED: amino acid permease 3-like [Phoenix dactylifera]</t>
  </si>
  <si>
    <t xml:space="preserve"> amino acid permease 4 </t>
  </si>
  <si>
    <t>c34529.graph_c0</t>
  </si>
  <si>
    <t>PREDICTED: uncharacterized protein LOC105038195 [Elaeis guineensis]</t>
  </si>
  <si>
    <t xml:space="preserve"> unknown protein; FUNCTIONS IN: molecular_function unknown; INVOLVED IN: response to oxidative stress, anaerobic respiration; LOCATED IN: cellular_component unknown; EXPRESSED IN: 23 plant structures; EXPRESSED DURING: 13 growth stages; Has 47 Blast hits to 47 proteins in 12 species: Archae - 0; Bacteria - 0; Metazoa - 1; Fungi - 0; Plants - 46; Viruses - 0; Other Eukaryotes - 0 (source: NCBI BLink). </t>
  </si>
  <si>
    <t>c37846.graph_c0</t>
  </si>
  <si>
    <t>PREDICTED: calponin homology domain-containing protein DDB_G0272472-like [Elaeis guineensis]</t>
  </si>
  <si>
    <t>c37403.graph_c0</t>
  </si>
  <si>
    <t>PREDICTED: uncharacterized protein LOC104597686 [Nelumbo nucifera]</t>
  </si>
  <si>
    <t xml:space="preserve"> pumilio 12 </t>
  </si>
  <si>
    <t>c34942.graph_c0</t>
  </si>
  <si>
    <t>PREDICTED: protein FANTASTIC FOUR 2-like [Phoenix dactylifera]</t>
  </si>
  <si>
    <t xml:space="preserve"> Protein of unknown function (DUF3049) </t>
  </si>
  <si>
    <t>c35125.graph_c0</t>
  </si>
  <si>
    <t>PREDICTED: uncharacterized protein LOC103991334 [Musa acuminata subsp. malaccensis]</t>
  </si>
  <si>
    <t xml:space="preserve"> unknown protein; Has 30201 Blast hits to 17322 proteins in 780 species: Archae - 12; Bacteria - 1396; Metazoa - 17338; Fungi - 3422; Plants - 5037; Viruses - 0; Other Eukaryotes - 2996 (source: NCBI BLink). </t>
  </si>
  <si>
    <t>c46628.graph_c0</t>
  </si>
  <si>
    <t>PREDICTED: putative DNA-binding protein ESCAROLA [Musa acuminata subsp. malaccensis]</t>
  </si>
  <si>
    <t xml:space="preserve"> Predicted AT-hook DNA-binding family protein </t>
  </si>
  <si>
    <t>c38784.graph_c0</t>
  </si>
  <si>
    <t>PREDICTED: protein kinase PINOID 2-like [Musa acuminata subsp. malaccensis]</t>
  </si>
  <si>
    <t>c50119.graph_c0</t>
  </si>
  <si>
    <t>polyprotein [Phaseolus vulgaris]</t>
  </si>
  <si>
    <t>c50082.graph_c2</t>
  </si>
  <si>
    <t>hypothetical protein JCGZ_14928 [Jatropha curcas]</t>
  </si>
  <si>
    <t xml:space="preserve"> Bifunctional inhibitor/lipid-transfer protein/seed storage 2S albumin superfamily protein </t>
  </si>
  <si>
    <t>c39357.graph_c0</t>
  </si>
  <si>
    <t xml:space="preserve"> CONTAINS InterPro DOMAIN/s: WRC (InterPro:IPR014977); Has 219 Blast hits to 219 proteins in 19 species: Archae - 0; Bacteria - 0; Metazoa - 3; Fungi - 0; Plants - 215; Viruses - 0; Other Eukaryotes - 1 (source: NCBI BLink). </t>
  </si>
  <si>
    <t>c31731.graph_c0</t>
  </si>
  <si>
    <t>PREDICTED: uncharacterized protein LOC104611811 isoform X2 [Nelumbo nucifera]</t>
  </si>
  <si>
    <t xml:space="preserve"> Protein of unknown function (DUF3755) </t>
  </si>
  <si>
    <t>c49058.graph_c0</t>
  </si>
  <si>
    <t>PREDICTED: uncharacterized protein LOC103420252 [Malus domestica]</t>
  </si>
  <si>
    <t>c41953.graph_c0</t>
  </si>
  <si>
    <t>PREDICTED: VIN3-like protein 2 isoform X2 [Elaeis guineensis]</t>
  </si>
  <si>
    <t xml:space="preserve"> vernalization5/VIN3-like </t>
  </si>
  <si>
    <t>c36957.graph_c0</t>
  </si>
  <si>
    <t>PREDICTED: uncharacterized protein LOC103708118 [Phoenix dactylifera]</t>
  </si>
  <si>
    <t>c33323.graph_c1</t>
  </si>
  <si>
    <t>PREDICTED: RING-H2 finger protein ATL70-like [Elaeis guineensis]</t>
  </si>
  <si>
    <t xml:space="preserve"> RING/U-box superfamily protein </t>
  </si>
  <si>
    <t>c47919.graph_c0</t>
  </si>
  <si>
    <t>PREDICTED: uncharacterized protein LOC105040466 isoform X1 [Elaeis guineensis]</t>
  </si>
  <si>
    <t xml:space="preserve"> unknown protein; FUNCTIONS IN: molecular_function unknown; INVOLVED IN: biological_process unknown; LOCATED IN: cellular_component unknown; EXPRESSED IN: 23 plant structures; EXPRESSED DURING: 14 growth stages; BEST Arabidopsis thaliana protein match is: unknown protein (TAIR:AT5G04860.1); Has 84 Blast hits to 73 proteins in 13 species: Archae - 0; Bacteria - 0; Metazoa - 0; Fungi - 0; Plants - 84; Viruses - 0; Other Eukaryotes - 0 (source: NCBI BLink). </t>
  </si>
  <si>
    <t>c37289.graph_c0</t>
  </si>
  <si>
    <t>PREDICTED: serine/threonine-protein kinase 38-like isoform X2 [Nelumbo nucifera]</t>
  </si>
  <si>
    <t>c46350.graph_c1</t>
  </si>
  <si>
    <t>PREDICTED: broad-range acid phosphatase DET1-like isoform X2 [Musa acuminata subsp. malaccensis]</t>
  </si>
  <si>
    <t xml:space="preserve"> Phosphoglycerate mutase family protein </t>
  </si>
  <si>
    <t>c38947.graph_c0</t>
  </si>
  <si>
    <t xml:space="preserve">PREDICTED: protein phosphatase 2C 32-like isoform X1 [Citrus sinensis] </t>
  </si>
  <si>
    <t>c31733.graph_c0</t>
  </si>
  <si>
    <t>c46065.graph_c0</t>
  </si>
  <si>
    <t>PREDICTED: pentatricopeptide repeat-containing protein At4g18750, chloroplastic-like [Phoenix dactylifera]</t>
  </si>
  <si>
    <t xml:space="preserve"> Pentatricopeptide repeat (PPR) superfamily protein </t>
  </si>
  <si>
    <t>c47924.graph_c1</t>
  </si>
  <si>
    <t>c38854.graph_c0</t>
  </si>
  <si>
    <t>PREDICTED: growth-regulating factor 6-like [Elaeis guineensis]</t>
  </si>
  <si>
    <t xml:space="preserve"> growth-regulating factor 1 </t>
  </si>
  <si>
    <t>c37963.graph_c0</t>
  </si>
  <si>
    <t>PREDICTED: uncharacterized protein LOC105123665 [Populus euphratica]</t>
  </si>
  <si>
    <t>c47507.graph_c0</t>
  </si>
  <si>
    <t>PREDICTED: LOW QUALITY PROTEIN: prolyl endopeptidase [Phoenix dactylifera]</t>
  </si>
  <si>
    <t xml:space="preserve"> Prolyl oligopeptidase family protein </t>
  </si>
  <si>
    <t>c40215.graph_c0</t>
  </si>
  <si>
    <t>PREDICTED: uncharacterized protein LOC103719283 [Phoenix dactylifera]</t>
  </si>
  <si>
    <t xml:space="preserve"> unknown protein; INVOLVED IN: N-terminal protein myristoylation; EXPRESSED IN: cultured cell; BEST Arabidopsis thaliana protein match is: unknown protein (TAIR:AT5G37010.1); Has 2241 Blast hits to 1776 proteins in 164 species: Archae - 0; Bacteria - 29; Metazoa - 1759; Fungi - 94; Plants - 93; Viruses - 17; Other Eukaryotes - 249 (source: NCBI BLink). </t>
  </si>
  <si>
    <t>c42517.graph_c0</t>
  </si>
  <si>
    <t xml:space="preserve">PREDICTED: uncharacterized protein LOC105032557 isoform X2 [Elaeis guineensis] </t>
  </si>
  <si>
    <t xml:space="preserve"> Protein of unknown function (DUF707) </t>
  </si>
  <si>
    <t>c39887.graph_c0</t>
  </si>
  <si>
    <t>PREDICTED: serine carboxypeptidase II-3-like [Phoenix dactylifera]</t>
  </si>
  <si>
    <t xml:space="preserve"> serine carboxypeptidase-like 40 </t>
  </si>
  <si>
    <t>c47068.graph_c0</t>
  </si>
  <si>
    <t>PREDICTED: uncharacterized protein LOC105044548 [Elaeis guineensis]</t>
  </si>
  <si>
    <t xml:space="preserve"> Protein of unknown function, DUF547 </t>
  </si>
  <si>
    <t>c40746.graph_c1</t>
  </si>
  <si>
    <t>PREDICTED: amino acid permease 3-like [Musa acuminata subsp. malaccensis]</t>
  </si>
  <si>
    <t xml:space="preserve"> amino acid permease 3 </t>
  </si>
  <si>
    <t>c42346.graph_c0</t>
  </si>
  <si>
    <t>PREDICTED: uncharacterized protein LOC103997933 [Musa acuminata subsp. malaccensis]</t>
  </si>
  <si>
    <t xml:space="preserve"> Acyl-CoA N-acyltransferases (NAT) superfamily protein </t>
  </si>
  <si>
    <t>c45940.graph_c1</t>
  </si>
  <si>
    <t>PREDICTED: U-box domain-containing protein 15-like [Musa acuminata subsp. malaccensis]</t>
  </si>
  <si>
    <t xml:space="preserve"> Plant U-Box 15 </t>
  </si>
  <si>
    <t>c37359.graph_c0</t>
  </si>
  <si>
    <t xml:space="preserve">PREDICTED: probable histone H2A.3 [Vitis vinifera] </t>
  </si>
  <si>
    <t xml:space="preserve"> histone H2A 13 </t>
  </si>
  <si>
    <t>c48644.graph_c0</t>
  </si>
  <si>
    <t>PREDICTED: uncharacterized protein LOC103698601 [Phoenix dactylifera]</t>
  </si>
  <si>
    <t xml:space="preserve"> C2 calcium/lipid-binding plant phosphoribosyltransferase family protein </t>
  </si>
  <si>
    <t>c39988.graph_c0</t>
  </si>
  <si>
    <t>PREDICTED: uncharacterized protein LOC105179973 [Sesamum indicum]</t>
  </si>
  <si>
    <t xml:space="preserve"> RNase H family protein </t>
  </si>
  <si>
    <t>c35975.graph_c0</t>
  </si>
  <si>
    <t>PREDICTED: ALA-interacting subunit 1 [Elaeis guineensis]</t>
  </si>
  <si>
    <t xml:space="preserve"> LEM3 (ligand-effect modulator 3) family protein / CDC50 family protein </t>
  </si>
  <si>
    <t>c39909.graph_c0</t>
  </si>
  <si>
    <t>PREDICTED: isoaspartyl peptidase/L-asparaginase 1-like [Phoenix dactylifera]</t>
  </si>
  <si>
    <t xml:space="preserve"> N-terminal nucleophile aminohydrolases (Ntn hydrolases) superfamily protein </t>
  </si>
  <si>
    <t>c44163.graph_c0</t>
  </si>
  <si>
    <t>Hypothetical protein [Arabidopsis thaliana]</t>
  </si>
  <si>
    <t>c35771.graph_c0</t>
  </si>
  <si>
    <t>PREDICTED: auxin-induced protein 6B-like [Musa acuminata subsp. malaccensis]</t>
  </si>
  <si>
    <t xml:space="preserve"> SAUR-like auxin-responsive protein family  </t>
  </si>
  <si>
    <t>c43892.graph_c0</t>
  </si>
  <si>
    <t xml:space="preserve">PREDICTED: BTB/POZ domain-containing protein At3g44820 isoform X2 [Phoenix dactylifera] </t>
  </si>
  <si>
    <t>c39652.graph_c0</t>
  </si>
  <si>
    <t>PREDICTED: uncharacterized protein LOC104607701 [Nelumbo nucifera]</t>
  </si>
  <si>
    <t xml:space="preserve"> Protein of unknown function (DUF620) </t>
  </si>
  <si>
    <t>c30759.graph_c0</t>
  </si>
  <si>
    <t>PREDICTED: uncharacterized protein LOC103987342 [Musa acuminata subsp. malaccensis]</t>
  </si>
  <si>
    <t xml:space="preserve"> unknown protein; FUNCTIONS IN: molecular_function unknown; INVOLVED IN: biological_process unknown; LOCATED IN: endomembrane system; BEST Arabidopsis thaliana protein match is: unknown protein (TAIR:AT4G34600.1); Has 35333 Blast hits to 34131 proteins in 2444 species: Archae - 798; Bacteria - 22429; Metazoa - 974; Fungi - 991; Plants - 531; Viruses - 0; Other Eukaryotes - 9610 (source: NCBI BLink). </t>
  </si>
  <si>
    <t>c39200.graph_c0</t>
  </si>
  <si>
    <t xml:space="preserve">PREDICTED: protein AUXIN-REGULATED GENE INVOLVED IN ORGAN SIZE-like [Musa acuminata subsp. malaccensis] </t>
  </si>
  <si>
    <t xml:space="preserve"> ARGOS-like </t>
  </si>
  <si>
    <t>c38065.graph_c0</t>
  </si>
  <si>
    <t>PREDICTED: dof zinc finger protein DOF5.7 [Phoenix dactylifera]</t>
  </si>
  <si>
    <t xml:space="preserve"> Dof-type zinc finger DNA-binding family protein </t>
  </si>
  <si>
    <t>c45940.graph_c0</t>
  </si>
  <si>
    <t>c37420.graph_c0</t>
  </si>
  <si>
    <t>PREDICTED: SPX domain-containing membrane protein OsI_17046-like [Elaeis guineensis]</t>
  </si>
  <si>
    <t xml:space="preserve"> Major Facilitator Superfamily with SPX (SYG1/Pho81/XPR1) domain-containing protein </t>
  </si>
  <si>
    <t>c32034.graph_c0</t>
  </si>
  <si>
    <t>PREDICTED: adenine/guanine permease AZG1-like [Musa acuminata subsp. malaccensis]</t>
  </si>
  <si>
    <t xml:space="preserve"> AZA-guanine resistant1 </t>
  </si>
  <si>
    <t>c40474.graph_c0</t>
  </si>
  <si>
    <t>PREDICTED: DNA replication licensing factor MCM7 [Phoenix dactylifera]</t>
  </si>
  <si>
    <t xml:space="preserve"> Minichromosome maintenance (MCM2/3/5) family protein </t>
  </si>
  <si>
    <t>c46215.graph_c0</t>
  </si>
  <si>
    <t>PREDICTED: probable inactive purple acid phosphatase 27 [Elaeis guineensis]</t>
  </si>
  <si>
    <t xml:space="preserve"> purple acid phosphatase 27 </t>
  </si>
  <si>
    <t>c41932.graph_c0</t>
  </si>
  <si>
    <t>PREDICTED: probable calcium-binding protein CML14 [Phoenix dactylifera]</t>
  </si>
  <si>
    <t xml:space="preserve"> EF hand calcium-binding protein family </t>
  </si>
  <si>
    <t>c47759.graph_c0</t>
  </si>
  <si>
    <t>PREDICTED: exocyst complex component EXO70B1-like [Elaeis guineensis]</t>
  </si>
  <si>
    <t xml:space="preserve"> exocyst subunit exo70 family protein C2 </t>
  </si>
  <si>
    <t>c37661.graph_c0</t>
  </si>
  <si>
    <t>PREDICTED: kinesin-4-like [Elaeis guineensis]</t>
  </si>
  <si>
    <t xml:space="preserve"> P-loop nucleoside triphosphate hydrolases superfamily protein with CH (Calponin Homology) domain </t>
  </si>
  <si>
    <t>c38931.graph_c0</t>
  </si>
  <si>
    <t>PREDICTED: probable aminotransferase TAT2 isoform X2 [Musa acuminata subsp. malaccensis]</t>
  </si>
  <si>
    <t xml:space="preserve"> Tyrosine transaminase family protein </t>
  </si>
  <si>
    <t>c45393.graph_c0</t>
  </si>
  <si>
    <t>PREDICTED: aluminum-activated malate transporter 9-like [Phoenix dactylifera]</t>
  </si>
  <si>
    <t xml:space="preserve"> aluminum-activated malate transporter 9 </t>
  </si>
  <si>
    <t>c39196.graph_c0</t>
  </si>
  <si>
    <t>PREDICTED: uncharacterized protein LOC105038115 [Elaeis guineensis]</t>
  </si>
  <si>
    <t xml:space="preserve"> unknown protein; Has 50 Blast hits to 45 proteins in 14 species: Archae - 5; Bacteria - 0; Metazoa - 4; Fungi - 0; Plants - 34; Viruses - 0; Other Eukaryotes - 7 (source: NCBI BLink). </t>
  </si>
  <si>
    <t>c45299.graph_c1</t>
  </si>
  <si>
    <t>PREDICTED: uncharacterized protein LOC103992934 [Musa acuminata subsp. malaccensis]</t>
  </si>
  <si>
    <t>c46384.graph_c0</t>
  </si>
  <si>
    <t>PREDICTED: leucine-rich repeat receptor protein kinase EXS isoform X2 [Phoenix dactylifera]</t>
  </si>
  <si>
    <t xml:space="preserve"> Leucine-rich repeat transmembrane protein kinase </t>
  </si>
  <si>
    <t>c43495.graph_c0</t>
  </si>
  <si>
    <t>PREDICTED: WEB family protein At3g02930, chloroplastic-like [Elaeis guineensis]</t>
  </si>
  <si>
    <t xml:space="preserve"> Plant protein of unknown function (DUF827) </t>
  </si>
  <si>
    <t>c36581.graph_c0</t>
  </si>
  <si>
    <t>S-adenosyl-L-methionine decarboxylase [Dendrobium crumenatum]</t>
  </si>
  <si>
    <t>c37515.graph_c0</t>
  </si>
  <si>
    <t>PREDICTED: uncharacterized protein LOC105041695 [Elaeis guineensis]</t>
  </si>
  <si>
    <t xml:space="preserve"> unknown protein; Has 39 Blast hits to 39 proteins in 10 species: Archae - 0; Bacteria - 0; Metazoa - 0; Fungi - 0; Plants - 39; Viruses - 0; Other Eukaryotes - 0 (source: NCBI BLink). </t>
  </si>
  <si>
    <t>c36770.graph_c0</t>
  </si>
  <si>
    <t>PREDICTED: blue copper protein-like [Elaeis guineensis]</t>
  </si>
  <si>
    <t xml:space="preserve"> Cupredoxin superfamily protein </t>
  </si>
  <si>
    <t>c31931.graph_c1</t>
  </si>
  <si>
    <t>PREDICTED: uncharacterized protein LOC103713383 [Phoenix dactylifera]</t>
  </si>
  <si>
    <t xml:space="preserve"> ACT domain repeat 8 </t>
  </si>
  <si>
    <t>c39368.graph_c0</t>
  </si>
  <si>
    <t>hypothetical protein AALP_AA1G346500, partial [Arabis alpina]</t>
  </si>
  <si>
    <t>c38707.graph_c0</t>
  </si>
  <si>
    <t>PREDICTED: WD repeat-containing protein 44-like isoform X2 [Phoenix dactylifera]</t>
  </si>
  <si>
    <t xml:space="preserve"> Transducin/WD40 repeat-like superfamily protein </t>
  </si>
  <si>
    <t>c43680.graph_c0</t>
  </si>
  <si>
    <t>PREDICTED: pentatricopeptide repeat-containing protein At5g02830, chloroplastic isoform X1 [Phoenix dactylifera]</t>
  </si>
  <si>
    <t>c47459.graph_c2</t>
  </si>
  <si>
    <t xml:space="preserve">17.4 kDa class I heat shock protein 3 [Zea mays] </t>
  </si>
  <si>
    <t xml:space="preserve"> HSP20-like chaperones superfamily protein </t>
  </si>
  <si>
    <t>c44283.graph_c0</t>
  </si>
  <si>
    <t>unknown [Oryza sativa Japonica Group]</t>
  </si>
  <si>
    <t>c32286.graph_c1</t>
  </si>
  <si>
    <t>PREDICTED: E3 ubiquitin-protein ligase TRAIP-like isoform X3 [Musa acuminata subsp. malaccensis]</t>
  </si>
  <si>
    <t>c46132.graph_c1</t>
  </si>
  <si>
    <t>PREDICTED: phosphoserine aminotransferase 2, chloroplastic-like [Elaeis guineensis]</t>
  </si>
  <si>
    <t xml:space="preserve"> Pyridoxal phosphate (PLP)-dependent transferases superfamily protein </t>
  </si>
  <si>
    <t>c48143.graph_c0</t>
  </si>
  <si>
    <t>PREDICTED: pentatricopeptide repeat-containing protein At1g12775, mitochondrial-like [Phoenix dactylifera]</t>
  </si>
  <si>
    <t>c18415.graph_c0</t>
  </si>
  <si>
    <t>PREDICTED: CBL-interacting serine/threonine-protein kinase 11-like [Elaeis guineensis]</t>
  </si>
  <si>
    <t xml:space="preserve"> serine/threonine protein kinase 1 </t>
  </si>
  <si>
    <t>c16932.graph_c0</t>
  </si>
  <si>
    <t>PREDICTED: monothiol glutaredoxin-S3-like [Elaeis guineensis]</t>
  </si>
  <si>
    <t xml:space="preserve"> Thioredoxin superfamily protein </t>
  </si>
  <si>
    <t>c42573.graph_c0</t>
  </si>
  <si>
    <t>PREDICTED: protein SCAR2-like [Phoenix dactylifera]</t>
  </si>
  <si>
    <t xml:space="preserve"> SCAR homolog 2 </t>
  </si>
  <si>
    <t>c49713.graph_c0</t>
  </si>
  <si>
    <t>PREDICTED: protein FLX-like 1 isoform X2 [Phoenix dactylifera]</t>
  </si>
  <si>
    <t xml:space="preserve"> unknown protein; BEST Arabidopsis thaliana protein match is: unknown protein (TAIR:AT1G67170.1); Has 4036 Blast hits to 3091 proteins in 519 species: Archae - 61; Bacteria - 669; Metazoa - 1503; Fungi - 255; Plants - 421; Viruses - 4; Other Eukaryotes - 1123 (source: NCBI BLink). </t>
  </si>
  <si>
    <t>c35768.graph_c0</t>
  </si>
  <si>
    <t>PREDICTED: uncharacterized protein LOC105042403 [Elaeis guineensis]</t>
  </si>
  <si>
    <t xml:space="preserve"> Protein of unknown function, DUF593 </t>
  </si>
  <si>
    <t>c42588.graph_c0</t>
  </si>
  <si>
    <t>PREDICTED: myb family transcription factor APL-like isoform X6 [Phoenix dactylifera]</t>
  </si>
  <si>
    <t>c30780.graph_c0</t>
  </si>
  <si>
    <t>PREDICTED: SNARE-interacting protein KEULE [Phoenix dactylifera]</t>
  </si>
  <si>
    <t xml:space="preserve"> secretory 1A </t>
  </si>
  <si>
    <t>c40141.graph_c0</t>
  </si>
  <si>
    <t xml:space="preserve">PREDICTED: equilibrative nucleotide transporter 3-like [Eucalyptus grandis] </t>
  </si>
  <si>
    <t>c47313.graph_c0</t>
  </si>
  <si>
    <t xml:space="preserve">PREDICTED: interactor of constitutive active ROPs 4-like [Elaeis guineensis] </t>
  </si>
  <si>
    <t xml:space="preserve"> interactor of constitutive active rops 1 </t>
  </si>
  <si>
    <t>c43497.graph_c0</t>
  </si>
  <si>
    <t>PREDICTED: chromatin assembly factor 1 subunit FAS1 isoform X2 [Elaeis guineensis]</t>
  </si>
  <si>
    <t xml:space="preserve"> chromatin assembly factor-1 (FASCIATA1) (FAS1) </t>
  </si>
  <si>
    <t>c36681.graph_c1</t>
  </si>
  <si>
    <t xml:space="preserve">hypothetical protein SORBIDRAFT_0010s008890 [Sorghum bicolor] </t>
  </si>
  <si>
    <t>c39225.graph_c0</t>
  </si>
  <si>
    <t>PREDICTED: shugoshin-1-like [Phoenix dactylifera]</t>
  </si>
  <si>
    <t xml:space="preserve"> Shugoshin C terminus </t>
  </si>
  <si>
    <t>c41666.graph_c0</t>
  </si>
  <si>
    <t>PREDICTED: uncharacterized protein LOC105059400 [Elaeis guineensis]</t>
  </si>
  <si>
    <t xml:space="preserve"> AT-hook motif nuclear-localized protein 1 </t>
  </si>
  <si>
    <t>c46006.graph_c1</t>
  </si>
  <si>
    <t xml:space="preserve">CAI-1 autoinducer sensor kinase/phosphatase cqsS isoform 2 [Theobroma cacao] </t>
  </si>
  <si>
    <t xml:space="preserve"> CONTAINS InterPro DOMAIN/s: Putative harbinger transposase-derived nuclease (InterPro:IPR006912); BEST Arabidopsis thaliana protein match is: unknown protein (TAIR:AT1G43722.1); Has 1807 Blast hits to 1807 proteins in 277 species: Archae - 0; Bacteria - 0; Metazoa - 736; Fungi - 347; Plants - 385; Viruses - 0; Other Eukaryotes - 339 (source: NCBI BLink). </t>
  </si>
  <si>
    <t>c35633.graph_c1</t>
  </si>
  <si>
    <t>PREDICTED: CBL-interacting protein kinase 19-like [Elaeis guineensis]</t>
  </si>
  <si>
    <t xml:space="preserve"> CBL-interacting protein kinase 12 </t>
  </si>
  <si>
    <t>c46016.graph_c0</t>
  </si>
  <si>
    <t>hypothetical protein VITISV_024648 [Vitis vinifera]</t>
  </si>
  <si>
    <t>c39701.graph_c0</t>
  </si>
  <si>
    <t>PREDICTED: uncharacterized protein LOC105050556 [Elaeis guineensis]</t>
  </si>
  <si>
    <t xml:space="preserve"> Plant protein of unknown function (DUF641) </t>
  </si>
  <si>
    <t>c50022.graph_c0</t>
  </si>
  <si>
    <t xml:space="preserve">hypothetical protein PRUPE_ppa026862mg [Prunus persica] </t>
  </si>
  <si>
    <t xml:space="preserve"> Aminotransferase-like, plant mobile domain family protein </t>
  </si>
  <si>
    <t>c41645.graph_c0</t>
  </si>
  <si>
    <t>PREDICTED: ferric reduction oxidase 8, mitochondrial [Phoenix dactylifera]</t>
  </si>
  <si>
    <t xml:space="preserve"> ferric reduction oxidase 8 </t>
  </si>
  <si>
    <t>c37812.graph_c0</t>
  </si>
  <si>
    <t>PREDICTED: U-box domain-containing protein 12 [Elaeis guineensis]</t>
  </si>
  <si>
    <t xml:space="preserve"> ARM repeat superfamily protein </t>
  </si>
  <si>
    <t>c32916.graph_c0</t>
  </si>
  <si>
    <t>PREDICTED: homeobox-leucine zipper protein ATHB-13-like [Elaeis guineensis]</t>
  </si>
  <si>
    <t xml:space="preserve"> Homeobox-leucine zipper protein family </t>
  </si>
  <si>
    <t>c39715.graph_c0</t>
  </si>
  <si>
    <t>PREDICTED: glucose and ribitol dehydrogenase homolog 1 [Phoenix dactylifera]</t>
  </si>
  <si>
    <t>c43955.graph_c1</t>
  </si>
  <si>
    <t xml:space="preserve">vacuolar cation/proton exchanger 5-like [Cucumis sativus] </t>
  </si>
  <si>
    <t xml:space="preserve"> cation exchanger 5 </t>
  </si>
  <si>
    <t>c47217.graph_c1</t>
  </si>
  <si>
    <t>PREDICTED: acyl-CoA-binding domain-containing protein 4-like isoform X2 [Elaeis guineensis]</t>
  </si>
  <si>
    <t xml:space="preserve"> Galactose oxidase/kelch repeat superfamily protein </t>
  </si>
  <si>
    <t>c48576.graph_c2</t>
  </si>
  <si>
    <t>PREDICTED: LRR receptor-like serine/threonine-protein kinase ERL1 [Elaeis guineensis]</t>
  </si>
  <si>
    <t xml:space="preserve"> RNI-like superfamily protein </t>
  </si>
  <si>
    <t>c48552.graph_c0</t>
  </si>
  <si>
    <t xml:space="preserve">PREDICTED: putative pentatricopeptide repeat-containing protein At1g13630 isoform X1 [Phoenix dactylifera] </t>
  </si>
  <si>
    <t>c43646.graph_c0</t>
  </si>
  <si>
    <t>PREDICTED: transcription factor bHLH110 [Phoenix dactylifera]</t>
  </si>
  <si>
    <t>c44032.graph_c0</t>
  </si>
  <si>
    <t>PREDICTED: uncharacterized protein LOC105033134 [Elaeis guineensis]</t>
  </si>
  <si>
    <t xml:space="preserve"> Kinase interacting (KIP1-like) family protein </t>
  </si>
  <si>
    <t>c36710.graph_c0</t>
  </si>
  <si>
    <t>PREDICTED: uncharacterized protein LOC105038119 isoform X2 [Elaeis guineensis]</t>
  </si>
  <si>
    <t xml:space="preserve"> nicotinamidase 1 </t>
  </si>
  <si>
    <t>c48445.graph_c0</t>
  </si>
  <si>
    <t>PREDICTED: uncharacterized protein LOC105047778 isoform X1 [Elaeis guineensis]</t>
  </si>
  <si>
    <t xml:space="preserve"> Protein of unknown function (DUF1644) </t>
  </si>
  <si>
    <t>c39781.graph_c1</t>
  </si>
  <si>
    <t xml:space="preserve">hypothetical protein SORBIDRAFT_07g021665 [Sorghum bicolor] </t>
  </si>
  <si>
    <t>c32693.graph_c0</t>
  </si>
  <si>
    <t>PREDICTED: rho GTPase-activating protein 5-like [Elaeis guineensis]</t>
  </si>
  <si>
    <t xml:space="preserve"> Rho GTPase activating protein with PAK-box/P21-Rho-binding domain </t>
  </si>
  <si>
    <t>c48227.graph_c0</t>
  </si>
  <si>
    <t>PREDICTED: inactive leucine-rich repeat receptor-like serine/threonine-protein kinase At1g60630 [Elaeis guineensis]</t>
  </si>
  <si>
    <t>c42661.graph_c0</t>
  </si>
  <si>
    <t>PREDICTED: pentatricopeptide repeat-containing protein At4g39530 [Elaeis guineensis]</t>
  </si>
  <si>
    <t>c47390.graph_c0</t>
  </si>
  <si>
    <t>PREDICTED: two-component response regulator ARR10-like [Musa acuminata subsp. malaccensis]</t>
  </si>
  <si>
    <t xml:space="preserve"> response regulator 12 </t>
  </si>
  <si>
    <t>c50116.graph_c1</t>
  </si>
  <si>
    <t>c33846.graph_c0</t>
  </si>
  <si>
    <t>c45314.graph_c0</t>
  </si>
  <si>
    <t xml:space="preserve">PREDICTED: pentatricopeptide repeat-containing protein At1g51965, mitochondrial [Phoenix dactylifera] </t>
  </si>
  <si>
    <t xml:space="preserve"> ABA Overly-Sensitive 5 </t>
  </si>
  <si>
    <t>c29921.graph_c0</t>
  </si>
  <si>
    <t>hypothetical protein VITISV_043911 [Vitis vinifera]</t>
  </si>
  <si>
    <t>c45912.graph_c0</t>
  </si>
  <si>
    <t>PREDICTED: pentatricopeptide repeat-containing protein At5g27110-like [Musa acuminata subsp. malaccensis]</t>
  </si>
  <si>
    <t>c39947.graph_c0</t>
  </si>
  <si>
    <t>PREDICTED: uncharacterized RING finger protein ECU07_0330-like [Musa acuminata subsp. malaccensis]</t>
  </si>
  <si>
    <t>c48638.graph_c0</t>
  </si>
  <si>
    <t>PREDICTED: uncharacterized protein LOC103437584 [Malus domestica]</t>
  </si>
  <si>
    <t xml:space="preserve"> F-box associated ubiquitination effector family protein </t>
  </si>
  <si>
    <t>c43060.graph_c0</t>
  </si>
  <si>
    <t>PREDICTED: uncharacterized protein LOC103698640 [Phoenix dactylifera]</t>
  </si>
  <si>
    <t xml:space="preserve"> FUNCTIONS IN: molecular_function unknown; INVOLVED IN: biological_process unknown; LOCATED IN: endomembrane system; EXPRESSED IN: inflorescence meristem, root, flower; EXPRESSED DURING: petal differentiation and expansion stage; CONTAINS InterPro DOMAIN/s: Late embryogenesis abundant protein, group 2 (InterPro:IPR004864); BEST Arabidopsis thaliana protein match is: unknown protein (TAIR:AT3G26350.1); Has 253 Blast hits to 253 proteins in 16 species: Archae - 0; Bacteria - 0; Metazoa - 0; Fungi - 0; Plants - 253; Viruses - 0; Other Eukaryotes - 0 (source: NCBI BLink). </t>
  </si>
  <si>
    <t>c35534.graph_c0</t>
  </si>
  <si>
    <t>PREDICTED: uncharacterized protein LOC105050610 [Elaeis guineensis]</t>
  </si>
  <si>
    <t>c36874.graph_c0</t>
  </si>
  <si>
    <t>PREDICTED: cytochrome P450 734A1 isoform X1 [Phoenix dactylifera]</t>
  </si>
  <si>
    <t xml:space="preserve"> cytochrome P450, family 721, subfamily A, polypeptide 1 </t>
  </si>
  <si>
    <t>c40217.graph_c0</t>
  </si>
  <si>
    <t>PREDICTED: BTB/POZ domain-containing protein At3g44820 isoform X1 [Elaeis guineensis]</t>
  </si>
  <si>
    <t>c46722.graph_c0</t>
  </si>
  <si>
    <t>PREDICTED: mannan endo-1,4-beta-mannosidase 8-like [Phoenix dactylifera]</t>
  </si>
  <si>
    <t>c43072.graph_c0</t>
  </si>
  <si>
    <t>PREDICTED: UPF0481 protein At3g47200-like [Musa acuminata subsp. malaccensis]</t>
  </si>
  <si>
    <t>c39058.graph_c0</t>
  </si>
  <si>
    <t>PREDICTED: pentatricopeptide repeat-containing protein At3g26782, mitochondrial-like [Phoenix dactylifera]</t>
  </si>
  <si>
    <t>c34198.graph_c0</t>
  </si>
  <si>
    <t>PREDICTED: uncharacterized protein LOC103715825 [Phoenix dactylifera]</t>
  </si>
  <si>
    <t xml:space="preserve"> unknown protein; FUNCTIONS IN: molecular_function unknown; INVOLVED IN: biological_process unknown; LOCATED IN: endomembrane system; EXPRESSED IN: leaf; BEST Arabidopsis thaliana protein match is: unknown protein (TAIR:AT3G56750.1); Has 127 Blast hits to 127 proteins in 16 species: Archae - 0; Bacteria - 0; Metazoa - 0; Fungi - 0; Plants - 117; Viruses - 0; Other Eukaryotes - 10 (source: NCBI BLink). </t>
  </si>
  <si>
    <t>c47485.graph_c0</t>
  </si>
  <si>
    <t>PREDICTED: DNA repair protein complementing XP-C cells isoform X1 [Elaeis guineensis]</t>
  </si>
  <si>
    <t xml:space="preserve"> DNA repair protein Rad4 family </t>
  </si>
  <si>
    <t>c40634.graph_c0</t>
  </si>
  <si>
    <t>PREDICTED: uncharacterized protein LOC105060831 isoform X2 [Elaeis guineensis]</t>
  </si>
  <si>
    <t>c46423.graph_c0</t>
  </si>
  <si>
    <t>PREDICTED: uncharacterized protein LOC103707369 [Phoenix dactylifera]</t>
  </si>
  <si>
    <t>c44189.graph_c0</t>
  </si>
  <si>
    <t>PREDICTED: zinc transporter 3-like [Phoenix dactylifera]</t>
  </si>
  <si>
    <t xml:space="preserve"> zinc transporter 1 precursor </t>
  </si>
  <si>
    <t>c49590.graph_c0</t>
  </si>
  <si>
    <t>PREDICTED: separase [Phoenix dactylifera]</t>
  </si>
  <si>
    <t xml:space="preserve"> homolog of separase </t>
  </si>
  <si>
    <t>c19295.graph_c0</t>
  </si>
  <si>
    <t>PREDICTED: tetraketide alpha-pyrone reductase 1 [Elaeis guineensis]</t>
  </si>
  <si>
    <t xml:space="preserve"> dihydroflavonol 4-reductase-like1 </t>
  </si>
  <si>
    <t>c46885.graph_c0</t>
  </si>
  <si>
    <t>PREDICTED: probable flavin-containing monooxygenase 1 [Elaeis guineensis]</t>
  </si>
  <si>
    <t xml:space="preserve"> flavin-dependent monooxygenase 1 </t>
  </si>
  <si>
    <t>c46024.graph_c0</t>
  </si>
  <si>
    <t>hypothetical protein VITISV_004343 [Vitis vinifera]</t>
  </si>
  <si>
    <t>c43650.graph_c0</t>
  </si>
  <si>
    <t>PREDICTED: uncharacterized protein LOC103719457 isoform X2 [Phoenix dactylifera]</t>
  </si>
  <si>
    <t xml:space="preserve"> transcription factor-related </t>
  </si>
  <si>
    <t>c42415.graph_c0</t>
  </si>
  <si>
    <t>PREDICTED: protein IQ-DOMAIN 1 isoform X2 [Elaeis guineensis]</t>
  </si>
  <si>
    <t xml:space="preserve"> IQ-domain 21 </t>
  </si>
  <si>
    <t>c44296.graph_c0</t>
  </si>
  <si>
    <t>PREDICTED: putative pentatricopeptide repeat-containing protein At3g01580 [Elaeis guineensis]</t>
  </si>
  <si>
    <t>c48739.graph_c0</t>
  </si>
  <si>
    <t>PREDICTED: DNA mismatch repair protein MSH1, mitochondrial [Phoenix dactylifera]</t>
  </si>
  <si>
    <t xml:space="preserve"> MUTL protein homolog 1 </t>
  </si>
  <si>
    <t>c45791.graph_c0</t>
  </si>
  <si>
    <t>PREDICTED: nucleobase-ascorbate transporter 12-like [Elaeis guineensis]</t>
  </si>
  <si>
    <t xml:space="preserve"> nucleobase-ascorbate transporter 12 </t>
  </si>
  <si>
    <t>c38942.graph_c0</t>
  </si>
  <si>
    <t>PREDICTED: uncharacterized protein LOC103989817 [Musa acuminata subsp. malaccensis]</t>
  </si>
  <si>
    <t xml:space="preserve"> RING/FYVE/PHD zinc finger superfamily protein </t>
  </si>
  <si>
    <t>c49335.graph_c1</t>
  </si>
  <si>
    <t>gag-pol polyprotein [Silene latifolia]</t>
  </si>
  <si>
    <t>c38984.graph_c0</t>
  </si>
  <si>
    <t>PREDICTED: uncharacterized protein LOC103714872 [Phoenix dactylifera]</t>
  </si>
  <si>
    <t>c43330.graph_c0</t>
  </si>
  <si>
    <t>PREDICTED: serine/threonine-protein kinase PBS1-like [Phoenix dactylifera]</t>
  </si>
  <si>
    <t>c40036.graph_c0</t>
  </si>
  <si>
    <t>PREDICTED: uncharacterized protein LOC103721303 isoform X2 [Phoenix dactylifera]</t>
  </si>
  <si>
    <t xml:space="preserve"> 18S pre-ribosomal assembly protein gar2-related </t>
  </si>
  <si>
    <t>c31026.graph_c0</t>
  </si>
  <si>
    <t>PREDICTED: uncharacterized protein LOC103703834 isoform X3 [Phoenix dactylifera]</t>
  </si>
  <si>
    <t>c37839.graph_c0</t>
  </si>
  <si>
    <t>PREDICTED: dof zinc finger protein DOF4.6-like [Phoenix dactylifera]</t>
  </si>
  <si>
    <t>c39361.graph_c0</t>
  </si>
  <si>
    <t>PREDICTED: uncharacterized protein LOC103696623 [Phoenix dactylifera]</t>
  </si>
  <si>
    <t xml:space="preserve"> SPla/RYanodine receptor (SPRY) domain-containing protein </t>
  </si>
  <si>
    <t>c46687.graph_c0</t>
  </si>
  <si>
    <t>PREDICTED: pentatricopeptide repeat-containing protein At3g58590-like [Phoenix dactylifera]</t>
  </si>
  <si>
    <t>c48967.graph_c2</t>
  </si>
  <si>
    <t>PREDICTED: random slug protein 5-like [Musa acuminata subsp. malaccensis]</t>
  </si>
  <si>
    <t xml:space="preserve"> Sec14p-like phosphatidylinositol transfer family protein </t>
  </si>
  <si>
    <t>c46313.graph_c0</t>
  </si>
  <si>
    <t>PREDICTED: metal transporter Nramp5-like [Musa acuminata subsp. malaccensis]</t>
  </si>
  <si>
    <t xml:space="preserve"> NRAMP metal ion transporter 6 </t>
  </si>
  <si>
    <t>c45526.graph_c1</t>
  </si>
  <si>
    <t>PREDICTED: uncharacterized protein LOC105051831 [Elaeis guineensis]</t>
  </si>
  <si>
    <t xml:space="preserve"> CONTAINS InterPro DOMAIN/s: Protein BYPASS related (InterPro:IPR008511); BEST Arabidopsis thaliana protein match is: unknown protein (TAIR:AT1G77855.1); Has 99 Blast hits to 99 proteins in 17 species: Archae - 0; Bacteria - 0; Metazoa - 3; Fungi - 0; Plants - 96; Viruses - 0; Other Eukaryotes - 0 (source: NCBI BLink). </t>
  </si>
  <si>
    <t>c44708.graph_c0</t>
  </si>
  <si>
    <t>PREDICTED: LOW QUALITY PROTEIN: structural maintenance of chromosomes protein 2-1-like [Phoenix dactylifera]</t>
  </si>
  <si>
    <t xml:space="preserve"> structural maintenance of chromosomes 2 </t>
  </si>
  <si>
    <t>c45046.graph_c0</t>
  </si>
  <si>
    <t>PREDICTED: LOW QUALITY PROTEIN: uncharacterized protein LOC105044698 [Elaeis guineensis]</t>
  </si>
  <si>
    <t xml:space="preserve"> PHD finger transcription factor, putative </t>
  </si>
  <si>
    <t>c41417.graph_c0</t>
  </si>
  <si>
    <t>PREDICTED: protein trichome birefringence-like 6 [Phoenix dactylifera]</t>
  </si>
  <si>
    <t xml:space="preserve"> TRICHOME BIREFRINGENCE-LIKE 6 </t>
  </si>
  <si>
    <t>c48114.graph_c0</t>
  </si>
  <si>
    <t>PREDICTED: uncharacterized protein LOC103702708 isoform X1 [Phoenix dactylifera]</t>
  </si>
  <si>
    <t xml:space="preserve"> GYF domain-containing protein </t>
  </si>
  <si>
    <t>c50101.graph_c0</t>
  </si>
  <si>
    <t>PREDICTED: serine--tRNA ligase, mitochondrial isoform X1 [Elaeis guineensis]</t>
  </si>
  <si>
    <t xml:space="preserve"> Seryl-tRNA synthetase </t>
  </si>
  <si>
    <t>c47820.graph_c1</t>
  </si>
  <si>
    <t>PREDICTED: LOW QUALITY PROTEIN: uncharacterized protein LOC103705614 [Phoenix dactylifera]</t>
  </si>
  <si>
    <t xml:space="preserve"> DNA LIGASE 6 </t>
  </si>
  <si>
    <t>c42057.graph_c0</t>
  </si>
  <si>
    <t>PREDICTED: receptor-like serine/threonine-protein kinase ALE2 [Elaeis guineensis]</t>
  </si>
  <si>
    <t>c45532.graph_c0</t>
  </si>
  <si>
    <t>PREDICTED: hexose carrier protein HEX6-like [Elaeis guineensis]</t>
  </si>
  <si>
    <t xml:space="preserve"> sugar transporter 1 </t>
  </si>
  <si>
    <t>c47640.graph_c0</t>
  </si>
  <si>
    <t>c43257.graph_c0</t>
  </si>
  <si>
    <t>c39287.graph_c0</t>
  </si>
  <si>
    <t>PREDICTED: transcription factor RF2b-like isoform X1 [Phoenix dactylifera]</t>
  </si>
  <si>
    <t xml:space="preserve"> Basic-leucine zipper (bZIP) transcription factor family protein </t>
  </si>
  <si>
    <t>c48993.graph_c0</t>
  </si>
  <si>
    <t>PREDICTED: myosin-11-like [Elaeis guineensis]</t>
  </si>
  <si>
    <t xml:space="preserve"> LOCATED IN: vacuole; EXPRESSED IN: 23 plant structures; EXPRESSED DURING: 13 growth stages; BEST Arabidopsis thaliana protein match is: FBD, F-box and Leucine Rich Repeat domains containing protein (TAIR:AT1G22000.1); Has 84739 Blast hits to 38714 proteins in 2257 species: Archae - 1436; Bacteria - 11314; Metazoa - 40747; Fungi - 7706; Plants - 4675; Viruses - 308; Other Eukaryotes - 18553 (source: NCBI BLink). </t>
  </si>
  <si>
    <t>c49554.graph_c0</t>
  </si>
  <si>
    <t>down</t>
  </si>
  <si>
    <t xml:space="preserve">hypothetical protein PRUPE_ppa016013mg, partial [Prunus persica] </t>
  </si>
  <si>
    <t>c47261.graph_c0</t>
  </si>
  <si>
    <t>PREDICTED: respiratory burst oxidase homolog protein A [Phoenix dactylifera]</t>
  </si>
  <si>
    <t xml:space="preserve"> respiratory burst oxidase protein F </t>
  </si>
  <si>
    <t>c45288.graph_c1</t>
  </si>
  <si>
    <t>hypothetical protein VITISV_037543 [Vitis vinifera]</t>
  </si>
  <si>
    <t xml:space="preserve"> CONTAINS InterPro DOMAIN/s: Retrotransposon gag protein (InterPro:IPR005162); BEST Arabidopsis thaliana protein match is: unknown protein (TAIR:AT5G48050.1); Has 648 Blast hits to 647 proteins in 29 species: Archae - 0; Bacteria - 0; Metazoa - 16; Fungi - 25; Plants - 607; Viruses - 0; Other Eukaryotes - 0 (source: NCBI BLink). </t>
  </si>
  <si>
    <t>c48514.graph_c0</t>
  </si>
  <si>
    <t>c42369.graph_c0</t>
  </si>
  <si>
    <t>PREDICTED: uncharacterized protein LOC103713096 [Phoenix dactylifera]</t>
  </si>
  <si>
    <t xml:space="preserve"> Ypt/Rab-GAP domain of gyp1p superfamily protein </t>
  </si>
  <si>
    <t>c40515.graph_c0</t>
  </si>
  <si>
    <t>PREDICTED: uncharacterized protein LOC105032265 [Elaeis guineensis]</t>
  </si>
  <si>
    <t xml:space="preserve"> Mitochondrial transcription termination factor family protein </t>
  </si>
  <si>
    <t>c42040.graph_c0</t>
  </si>
  <si>
    <t>PREDICTED: probable polyol transporter 4, partial [Phoenix dactylifera]</t>
  </si>
  <si>
    <t>c19402.graph_c0</t>
  </si>
  <si>
    <t>PREDICTED: uncharacterized protein LOC103698166, partial [Phoenix dactylifera]</t>
  </si>
  <si>
    <t xml:space="preserve"> unknown protein; BEST Arabidopsis thaliana protein match is: unknown protein (TAIR:AT3G11690.1); Has 99 Blast hits to 99 proteins in 14 species: Archae - 0; Bacteria - 0; Metazoa - 0; Fungi - 0; Plants - 99; Viruses - 0; Other Eukaryotes - 0 (source: NCBI BLink). </t>
  </si>
  <si>
    <t>c39570.graph_c0</t>
  </si>
  <si>
    <t>c36492.graph_c0</t>
  </si>
  <si>
    <t xml:space="preserve">hypothetical protein PRUPE_ppa010059mg [Prunus persica] </t>
  </si>
  <si>
    <t>c32792.graph_c0</t>
  </si>
  <si>
    <t>PREDICTED: LOW QUALITY PROTEIN: zinc finger CCCH domain-containing protein 67-like [Zea mays]</t>
  </si>
  <si>
    <t xml:space="preserve"> CCCH-type zinc finger protein with ARM repeat domain </t>
  </si>
  <si>
    <t>c34936.graph_c0</t>
  </si>
  <si>
    <t>PREDICTED: calcium-binding protein PBP1-like [Elaeis guineensis]</t>
  </si>
  <si>
    <t>c37962.graph_c0</t>
  </si>
  <si>
    <t>PREDICTED: uncharacterized protein LOC104452376 [Eucalyptus grandis]</t>
  </si>
  <si>
    <t>c40989.graph_c0</t>
  </si>
  <si>
    <t>PREDICTED: pentatricopeptide repeat-containing protein At1g34160 [Phoenix dactylifera]</t>
  </si>
  <si>
    <t>c33115.graph_c0</t>
  </si>
  <si>
    <t>PREDICTED: aspartic proteinase PCS1-like [Phoenix dactylifera]</t>
  </si>
  <si>
    <t>c45905.graph_c0</t>
  </si>
  <si>
    <t>PREDICTED: beta-hexosaminidase 2-like [Phoenix dactylifera]</t>
  </si>
  <si>
    <t xml:space="preserve"> beta-hexosaminidase 2 </t>
  </si>
  <si>
    <t>c45052.graph_c0</t>
  </si>
  <si>
    <t>PREDICTED: myosin heavy chain, embryonic smooth muscle isoform-like [Phoenix dactylifera]</t>
  </si>
  <si>
    <t xml:space="preserve"> myosin-related </t>
  </si>
  <si>
    <t>c39055.graph_c0</t>
  </si>
  <si>
    <t xml:space="preserve">Uncharacterized protein TCM_036737 [Theobroma cacao] </t>
  </si>
  <si>
    <t xml:space="preserve"> Ribonuclease H-like superfamily protein </t>
  </si>
  <si>
    <t>c48803.graph_c0</t>
  </si>
  <si>
    <t>PREDICTED: uncharacterized protein LOC104728123 [Camelina sativa]</t>
  </si>
  <si>
    <t>c40890.graph_c0</t>
  </si>
  <si>
    <t>PREDICTED: nucleobase-ascorbate transporter 3 [Phoenix dactylifera]</t>
  </si>
  <si>
    <t xml:space="preserve"> Xanthine/uracil permease family protein </t>
  </si>
  <si>
    <t>c36717.graph_c0</t>
  </si>
  <si>
    <t>PREDICTED: uncharacterized protein LOC104606896 [Nelumbo nucifera]</t>
  </si>
  <si>
    <t xml:space="preserve"> unknown protein; FUNCTIONS IN: molecular_function unknown; INVOLVED IN: N-terminal protein myristoylation; LOCATED IN: cellular_component unknown; EXPRESSED IN: 24 plant structures; EXPRESSED DURING: 14 growth stages; BEST Arabidopsis thaliana protein match is: unknown protein (TAIR:AT1G76600.1); Has 206 Blast hits to 206 proteins in 13 species: Archae - 0; Bacteria - 0; Metazoa - 0; Fungi - 0; Plants - 206; Viruses - 0; Other Eukaryotes - 0 (source: NCBI BLink). </t>
  </si>
  <si>
    <t>c41422.graph_c0</t>
  </si>
  <si>
    <t xml:space="preserve">PREDICTED: uncharacterized GPI-anchored protein At4g28100-like [Eucalyptus grandis] </t>
  </si>
  <si>
    <t xml:space="preserve"> unknown protein; FUNCTIONS IN: molecular_function unknown; INVOLVED IN: biological_process unknown; LOCATED IN: anchored to plasma membrane, anchored to membrane; EXPRESSED IN: 23 plant structures; EXPRESSED DURING: 14 growth stages; BEST Arabidopsis thaliana protein match is: unknown protein (TAIR:AT3G18050.1); Has 30201 Blast hits to 17322 proteins in 780 species: Archae - 12; Bacteria - 1396; Metazoa - 17338; Fungi - 3422; Plants - 5037; Viruses - 0; Other Eukaryotes - 2996 (source: NCBI BLink). </t>
  </si>
  <si>
    <t>c42764.graph_c0</t>
  </si>
  <si>
    <t>PREDICTED: uncharacterized protein LOC103702912 [Phoenix dactylifera]</t>
  </si>
  <si>
    <t xml:space="preserve"> Polymerase/histidinol phosphatase-like </t>
  </si>
  <si>
    <t>c45059.graph_c1</t>
  </si>
  <si>
    <t>PREDICTED: zinc finger protein AZF3-like [Musa acuminata subsp. malaccensis]</t>
  </si>
  <si>
    <t xml:space="preserve"> salt tolerance zinc finger </t>
  </si>
  <si>
    <t>c43576.graph_c0</t>
  </si>
  <si>
    <t>PREDICTED: subtilisin-like protease SBT5.3 [Phoenix dactylifera]</t>
  </si>
  <si>
    <t xml:space="preserve"> Subtilisin-like serine endopeptidase family protein </t>
  </si>
  <si>
    <t>c46767.graph_c0</t>
  </si>
  <si>
    <t>PREDICTED: LOW QUALITY PROTEIN: disease resistance protein RPM1-like [Musa acuminata subsp. malaccensis]</t>
  </si>
  <si>
    <t xml:space="preserve"> NB-ARC domain-containing disease resistance protein </t>
  </si>
  <si>
    <t>c35529.graph_c0</t>
  </si>
  <si>
    <t xml:space="preserve">PREDICTED: uncharacterized protein LOC105051430 [Elaeis guineensis] </t>
  </si>
  <si>
    <t xml:space="preserve"> hAT transposon superfamily </t>
  </si>
  <si>
    <t>c41030.graph_c0</t>
  </si>
  <si>
    <t xml:space="preserve">PREDICTED: pentatricopeptide repeat-containing protein At2g46050, mitochondrial [Elaeis guineensis] </t>
  </si>
  <si>
    <t>c46842.graph_c0</t>
  </si>
  <si>
    <t>PREDICTED: QWRF motif-containing protein 3 [Phoenix dactylifera]</t>
  </si>
  <si>
    <t xml:space="preserve"> Family of unknown function (DUF566)  </t>
  </si>
  <si>
    <t>c33013.graph_c0</t>
  </si>
  <si>
    <t>PREDICTED: uncharacterized protein LOC103695492 [Phoenix dactylifera]</t>
  </si>
  <si>
    <t xml:space="preserve"> Regulator of Vps4 activity in the MVB pathway protein </t>
  </si>
  <si>
    <t>c44662.graph_c0</t>
  </si>
  <si>
    <t>PREDICTED: abscisic acid 8&amp;apos;-hydroxylase 3-like [Phoenix dactylifera]</t>
  </si>
  <si>
    <t xml:space="preserve"> cytochrome P450, family 707, subfamily A, polypeptide 4 </t>
  </si>
  <si>
    <t>c40012.graph_c0</t>
  </si>
  <si>
    <t>PREDICTED: cyclin-D6-1 isoform X1 [Elaeis guineensis]</t>
  </si>
  <si>
    <t xml:space="preserve"> Cyclin D6;1 </t>
  </si>
  <si>
    <t>c27360.graph_c0</t>
  </si>
  <si>
    <t>c42409.graph_c0</t>
  </si>
  <si>
    <t>c35217.graph_c0</t>
  </si>
  <si>
    <t>PREDICTED: dof zinc finger protein DOF1.5-like [Phoenix dactylifera]</t>
  </si>
  <si>
    <t>c35224.graph_c0</t>
  </si>
  <si>
    <t>c39897.graph_c0</t>
  </si>
  <si>
    <t>PREDICTED: F-box/LRR-repeat protein At3g48880-like [Elaeis guineensis]</t>
  </si>
  <si>
    <t>c46416.graph_c0</t>
  </si>
  <si>
    <t>PREDICTED: receptor-like protein kinase FERONIA [Musa acuminata subsp. malaccensis]</t>
  </si>
  <si>
    <t>c36189.graph_c1</t>
  </si>
  <si>
    <t>PREDICTED: ethylene-responsive transcription factor CRF1-like [Phoenix dactylifera]</t>
  </si>
  <si>
    <t xml:space="preserve"> cytokinin response factor 2 </t>
  </si>
  <si>
    <t>c38000.graph_c0</t>
  </si>
  <si>
    <t xml:space="preserve"> plant U-box 23 </t>
  </si>
  <si>
    <t>c43781.graph_c0</t>
  </si>
  <si>
    <t>PREDICTED: U-box domain-containing protein 27-like [Phoenix dactylifera]</t>
  </si>
  <si>
    <t xml:space="preserve"> CYS, MET, PRO, and GLY protein 2 </t>
  </si>
  <si>
    <t>c37994.graph_c0</t>
  </si>
  <si>
    <t>NAC protein [Dendrobium candidum]</t>
  </si>
  <si>
    <t xml:space="preserve"> Arabidopsis NAC domain containing protein 87 </t>
  </si>
  <si>
    <t>c45207.graph_c0</t>
  </si>
  <si>
    <t>PREDICTED: probable indole-3-pyruvate monooxygenase YUCCA4 [Elaeis guineensis]</t>
  </si>
  <si>
    <t xml:space="preserve"> Flavin-binding monooxygenase family protein </t>
  </si>
  <si>
    <t>c14128.graph_c0</t>
  </si>
  <si>
    <t xml:space="preserve">PREDICTED: pumilio homolog 2-like [Nelumbo nucifera] </t>
  </si>
  <si>
    <t xml:space="preserve"> pumilio 2 </t>
  </si>
  <si>
    <t>c27139.graph_c0</t>
  </si>
  <si>
    <t>MADS box protein SEP1 [Dendrobium crumenatum]</t>
  </si>
  <si>
    <t>c42751.graph_c0</t>
  </si>
  <si>
    <t>PREDICTED: mitogen-activated protein kinase kinase 9-like [Phoenix dactylifera]</t>
  </si>
  <si>
    <t xml:space="preserve"> MAP kinase kinase 9 </t>
  </si>
  <si>
    <t>c40699.graph_c0</t>
  </si>
  <si>
    <t>PREDICTED: uncharacterized protein LOC104601148 [Nelumbo nucifera]</t>
  </si>
  <si>
    <t xml:space="preserve"> CONTAINS InterPro DOMAIN/s: Uncharacterised conserved protein UCP022260 (InterPro:IPR016802); Has 94 Blast hits to 94 proteins in 14 species: Archae - 0; Bacteria - 0; Metazoa - 0; Fungi - 0; Plants - 94; Viruses - 0; Other Eukaryotes - 0 (source: NCBI BLink). </t>
  </si>
  <si>
    <t>c31516.graph_c0</t>
  </si>
  <si>
    <t>c43503.graph_c0</t>
  </si>
  <si>
    <t>PREDICTED: pentatricopeptide repeat-containing protein At5g50390, chloroplastic [Elaeis guineensis]</t>
  </si>
  <si>
    <t xml:space="preserve"> Pentatricopeptide repeat (PPR-like) superfamily protein </t>
  </si>
  <si>
    <t>c48651.graph_c2</t>
  </si>
  <si>
    <t>PREDICTED: C2 domain-containing protein At1g53590-like isoform X2 [Musa acuminata subsp. malaccensis]</t>
  </si>
  <si>
    <t xml:space="preserve"> Calcium-dependent lipid-binding (CaLB domain) family protein </t>
  </si>
  <si>
    <t>c36250.graph_c0</t>
  </si>
  <si>
    <t>c40593.graph_c0</t>
  </si>
  <si>
    <t>PREDICTED: heat stress transcription factor B-1-like [Elaeis guineensis]</t>
  </si>
  <si>
    <t xml:space="preserve"> heat shock factor 4 </t>
  </si>
  <si>
    <t>c40970.graph_c0</t>
  </si>
  <si>
    <t>PREDICTED: PRA1 family protein F3 [Elaeis guineensis]</t>
  </si>
  <si>
    <t xml:space="preserve"> PRA1 (Prenylated rab acceptor) family protein </t>
  </si>
  <si>
    <t>c36918.graph_c0</t>
  </si>
  <si>
    <t>PREDICTED: E3 ubiquitin-protein ligase Os04g0590900-like [Brachypodium distachyon]</t>
  </si>
  <si>
    <t>c38208.graph_c0</t>
  </si>
  <si>
    <t>PREDICTED: probable carboxylesterase 2 [Elaeis guineensis]</t>
  </si>
  <si>
    <t>c47223.graph_c0</t>
  </si>
  <si>
    <t>PREDICTED: putative kinase-like protein TMKL1 [Elaeis guineensis]</t>
  </si>
  <si>
    <t xml:space="preserve"> transmembrane kinase-like 1 </t>
  </si>
  <si>
    <t>c20625.graph_c0</t>
  </si>
  <si>
    <t>PREDICTED: uncharacterized protein LOC105061026 [Elaeis guineensis]</t>
  </si>
  <si>
    <t xml:space="preserve"> Protein of unknown function (DUF3537) </t>
  </si>
  <si>
    <t>c34409.graph_c0</t>
  </si>
  <si>
    <t>PREDICTED: uncharacterized protein LOC105039376 [Elaeis guineensis]</t>
  </si>
  <si>
    <t xml:space="preserve"> unknown protein; FUNCTIONS IN: molecular_function unknown; INVOLVED IN: N-terminal protein myristoylation; LOCATED IN: nucleolus, nucleus; EXPRESSED IN: 24 plant structures; EXPRESSED DURING: 15 growth stages; BEST Arabidopsis thaliana protein match is: unknown protein (TAIR:AT1G21010.1); Has 220 Blast hits to 220 proteins in 14 species: Archae - 0; Bacteria - 0; Metazoa - 0; Fungi - 0; Plants - 220; Viruses - 0; Other Eukaryotes - 0 (source: NCBI BLink). </t>
  </si>
  <si>
    <t>c40590.graph_c0</t>
  </si>
  <si>
    <t>PREDICTED: U-box domain-containing protein 21-like [Elaeis guineensis]</t>
  </si>
  <si>
    <t>c31149.graph_c0</t>
  </si>
  <si>
    <t xml:space="preserve">PREDICTED: dirigent protein 22 [Vitis vinifera] </t>
  </si>
  <si>
    <t xml:space="preserve"> Disease resistance-responsive (dirigent-like protein) family protein </t>
  </si>
  <si>
    <t>c40267.graph_c0</t>
  </si>
  <si>
    <t>PREDICTED: tuliposide A-converting enzyme 2, chloroplastic-like [Phoenix dactylifera]</t>
  </si>
  <si>
    <t>c45078.graph_c0</t>
  </si>
  <si>
    <t>PREDICTED: probable peroxidase 61 [Nelumbo nucifera]</t>
  </si>
  <si>
    <t>c48042.graph_c0</t>
  </si>
  <si>
    <t>PREDICTED: UDP-glycosyltransferase 83A1-like [Musa acuminata subsp. malaccensis]</t>
  </si>
  <si>
    <t>c34509.graph_c1</t>
  </si>
  <si>
    <t>PREDICTED: heptahelical transmembrane protein 4-like [Elaeis guineensis]</t>
  </si>
  <si>
    <t xml:space="preserve"> heptahelical transmembrane protein1 </t>
  </si>
  <si>
    <t>c35823.graph_c0</t>
  </si>
  <si>
    <t xml:space="preserve">Auxin-regulated gene involved in organ size [Theobroma cacao] </t>
  </si>
  <si>
    <t>c41324.graph_c0</t>
  </si>
  <si>
    <t>PREDICTED: probable galacturonosyltransferase 10 [Elaeis guineensis]</t>
  </si>
  <si>
    <t xml:space="preserve"> galacturonosyltransferase 10 </t>
  </si>
  <si>
    <t>c43025.graph_c0</t>
  </si>
  <si>
    <t>PREDICTED: WAT1-related protein At4g30420-like [Musa acuminata subsp. malaccensis]</t>
  </si>
  <si>
    <t>c38464.graph_c0</t>
  </si>
  <si>
    <t>PREDICTED: uncharacterized protein DDB_G0271670-like [Elaeis guineensis]</t>
  </si>
  <si>
    <t xml:space="preserve"> Protein of unknown function (DUF1645) </t>
  </si>
  <si>
    <t>c35774.graph_c0</t>
  </si>
  <si>
    <t>PREDICTED: uncharacterized protein LOC105033368 [Elaeis guineensis]</t>
  </si>
  <si>
    <t xml:space="preserve"> Protein of unknown function (DUF1442) </t>
  </si>
  <si>
    <t>c41761.graph_c0</t>
  </si>
  <si>
    <t>PREDICTED: probable inorganic phosphate transporter 1-10 [Musa acuminata subsp. malaccensis]</t>
  </si>
  <si>
    <t xml:space="preserve"> phosphate transporter 1;9 </t>
  </si>
  <si>
    <t>c42140.graph_c1</t>
  </si>
  <si>
    <t>c38531.graph_c0</t>
  </si>
  <si>
    <t>PREDICTED: uncharacterized protein LOC103700923 [Phoenix dactylifera]</t>
  </si>
  <si>
    <t xml:space="preserve"> unknown protein; BEST Arabidopsis thaliana protein match is: unknown protein (TAIR:AT1G26650.1); Has 30201 Blast hits to 17322 proteins in 780 species: Archae - 12; Bacteria - 1396; Metazoa - 17338; Fungi - 3422; Plants - 5037; Viruses - 0; Other Eukaryotes - 2996 (source: NCBI BLink). </t>
  </si>
  <si>
    <t>c45555.graph_c0</t>
  </si>
  <si>
    <t>PREDICTED: LOW QUALITY PROTEIN: ankyrin-3-like [Elaeis guineensis]</t>
  </si>
  <si>
    <t xml:space="preserve"> ECA1 gametogenesis related family protein </t>
  </si>
  <si>
    <t>c36692.graph_c0</t>
  </si>
  <si>
    <t>PREDICTED: uncharacterized protein LOC103840875 [Brassica rapa]</t>
  </si>
  <si>
    <t>c40109.graph_c0</t>
  </si>
  <si>
    <t>PREDICTED: ABC transporter G family member 23 [Elaeis guineensis]</t>
  </si>
  <si>
    <t xml:space="preserve"> ABC-2 type transporter family protein </t>
  </si>
  <si>
    <t>c49618.graph_c0</t>
  </si>
  <si>
    <t>PREDICTED: uncharacterized protein LOC103699317 [Phoenix dactylifera]</t>
  </si>
  <si>
    <t xml:space="preserve"> Double Clp-N motif-containing P-loop nucleoside triphosphate hydrolases superfamily protein </t>
  </si>
  <si>
    <t>c46116.graph_c0</t>
  </si>
  <si>
    <t xml:space="preserve">Os07g0668300 [Oryza sativa Japonica Group] </t>
  </si>
  <si>
    <t xml:space="preserve"> GDSL-like Lipase/Acylhydrolase superfamily protein </t>
  </si>
  <si>
    <t>c46379.graph_c0</t>
  </si>
  <si>
    <t>AT4G37980 [Arabidopsis thaliana]</t>
  </si>
  <si>
    <t xml:space="preserve"> elicitor-activated gene 3-1 </t>
  </si>
  <si>
    <t>c45670.graph_c1</t>
  </si>
  <si>
    <t>unknown [Picea sitchensis]</t>
  </si>
  <si>
    <t xml:space="preserve"> pumilio 3 </t>
  </si>
  <si>
    <t>c35999.graph_c0</t>
  </si>
  <si>
    <t>hypothetical protein MTR_7g095990 [Medicago truncatula]</t>
  </si>
  <si>
    <t>c32184.graph_c0</t>
  </si>
  <si>
    <t>PREDICTED: uncharacterized protein LOC104097433 [Nicotiana tomentosiformis]</t>
  </si>
  <si>
    <t xml:space="preserve"> serine-rich protein-related </t>
  </si>
  <si>
    <t>c39205.graph_c0</t>
  </si>
  <si>
    <t>PREDICTED: uncharacterized protein LOC103702917 [Phoenix dactylifera]</t>
  </si>
  <si>
    <t xml:space="preserve"> unknown protein; BEST Arabidopsis thaliana protein match is: unknown protein (TAIR:AT3G11760.1); Has 1807 Blast hits to 1807 proteins in 277 species: Archae - 0; Bacteria - 0; Metazoa - 736; Fungi - 347; Plants - 385; Viruses - 0; Other Eukaryotes - 339 (source: NCBI BLink). </t>
  </si>
  <si>
    <t>c43069.graph_c0</t>
  </si>
  <si>
    <t>PREDICTED: putative multidrug resistance protein [Phoenix dactylifera]</t>
  </si>
  <si>
    <t xml:space="preserve"> ABC transporter family protein </t>
  </si>
  <si>
    <t>c35175.graph_c0</t>
  </si>
  <si>
    <t>PREDICTED: ferredoxin-thioredoxin reductase, variable chain-like [Phoenix dactylifera]</t>
  </si>
  <si>
    <t xml:space="preserve"> ferredoxin/thioredoxin reductase subunit A (variable subunit) 1 </t>
  </si>
  <si>
    <t>c41914.graph_c0</t>
  </si>
  <si>
    <t>c31253.graph_c0</t>
  </si>
  <si>
    <t>PREDICTED: uncharacterized protein LOC105042407 [Elaeis guineensis]</t>
  </si>
  <si>
    <t xml:space="preserve"> Protein of unknown function (DUF2921) </t>
  </si>
  <si>
    <t>c38475.graph_c0</t>
  </si>
  <si>
    <t>PREDICTED: uncharacterized protein LOC103709362 [Phoenix dactylifera]</t>
  </si>
  <si>
    <t xml:space="preserve"> unknown protein; Has 7 Blast hits to 7 proteins in 3 species: Archae - 0; Bacteria - 0; Metazoa - 0; Fungi - 0; Plants - 7; Viruses - 0; Other Eukaryotes - 0 (source: NCBI BLink). </t>
  </si>
  <si>
    <t>c26825.graph_c0</t>
  </si>
  <si>
    <t>PREDICTED: uncharacterized protein LOC103723325 [Phoenix dactylifera]</t>
  </si>
  <si>
    <t xml:space="preserve"> DTW domain-containing protein </t>
  </si>
  <si>
    <t>c38672.graph_c0</t>
  </si>
  <si>
    <t>Hop-interacting protein THI031, putative [Medicago truncatula]</t>
  </si>
  <si>
    <t xml:space="preserve"> CONTAINS InterPro DOMAIN/s: EF-Hand 1, calcium-binding site (InterPro:IPR018247); BEST Arabidopsis thaliana protein match is: unknown protein (TAIR:AT2G41730.1); Has 1807 Blast hits to 1807 proteins in 277 species: Archae - 0; Bacteria - 0; Metazoa - 736; Fungi - 347; Plants - 385; Viruses - 0; Other Eukaryotes - 339 (source: NCBI BLink). </t>
  </si>
  <si>
    <t>c44338.graph_c0</t>
  </si>
  <si>
    <t>PREDICTED: cell division cycle 20.2, cofactor of APC complex-like [Elaeis guineensis]</t>
  </si>
  <si>
    <t xml:space="preserve"> Transducin family protein / WD-40 repeat family protein </t>
  </si>
  <si>
    <t>c34945.graph_c0</t>
  </si>
  <si>
    <t>PREDICTED: uncharacterized protein LOC103980510 [Musa acuminata subsp. malaccensis]</t>
  </si>
  <si>
    <t xml:space="preserve"> unknown protein; Has 42 Blast hits to 42 proteins in 5 species: Archae - 0; Bacteria - 0; Metazoa - 0; Fungi - 0; Plants - 42; Viruses - 0; Other Eukaryotes - 0 (source: NCBI BLink). </t>
  </si>
  <si>
    <t>c19044.graph_c0</t>
  </si>
  <si>
    <t>PREDICTED: uncharacterized protein LOC101312708 [Fragaria vesca subsp. vesca]</t>
  </si>
  <si>
    <t xml:space="preserve"> Protein of unknown function (DUF640) </t>
  </si>
  <si>
    <t>c37484.graph_c1</t>
  </si>
  <si>
    <t>PREDICTED: uncharacterized protein LOC103404078 [Malus domestica]</t>
  </si>
  <si>
    <t>c47383.graph_c1</t>
  </si>
  <si>
    <t>PREDICTED: probable trehalase isoform X2 [Phoenix dactylifera]</t>
  </si>
  <si>
    <t xml:space="preserve"> trehalase 1 </t>
  </si>
  <si>
    <t>c47288.graph_c2</t>
  </si>
  <si>
    <t>hypothetical protein VITISV_026810 [Vitis vinifera]</t>
  </si>
  <si>
    <t>c37484.graph_c0</t>
  </si>
  <si>
    <t xml:space="preserve"> Polynucleotidyl transferase, ribonuclease H-like superfamily protein </t>
  </si>
  <si>
    <t>c33680.graph_c0</t>
  </si>
  <si>
    <t>hypothetical protein VITISV_029627 [Vitis vinifera]</t>
  </si>
  <si>
    <t>c20132.graph_c0</t>
  </si>
  <si>
    <t>hypothetical protein VITISV_005945 [Vitis vinifera]</t>
  </si>
  <si>
    <t>c40526.graph_c0</t>
  </si>
  <si>
    <t>PREDICTED: auxin-responsive protein IAA16-like isoform X2 [Phoenix dactylifera]</t>
  </si>
  <si>
    <t xml:space="preserve"> indole-3-acetic acid inducible 18 </t>
  </si>
  <si>
    <t>c37824.graph_c0</t>
  </si>
  <si>
    <t>c40721.graph_c0</t>
  </si>
  <si>
    <t>PREDICTED: uncharacterized protein LOC103970827 [Musa acuminata subsp. malaccensis]</t>
  </si>
  <si>
    <t xml:space="preserve"> VQ motif-containing protein </t>
  </si>
  <si>
    <t>c39984.graph_c0</t>
  </si>
  <si>
    <t>PREDICTED: uncharacterized protein LOC103699642 [Phoenix dactylifera]</t>
  </si>
  <si>
    <t xml:space="preserve"> unknown protein; BEST Arabidopsis thaliana protein match is: unknown protein (TAIR:AT1G04000.1); Has 1807 Blast hits to 1807 proteins in 277 species: Archae - 0; Bacteria - 0; Metazoa - 736; Fungi - 347; Plants - 385; Viruses - 0; Other Eukaryotes - 339 (source: NCBI BLink). </t>
  </si>
  <si>
    <t>c34461.graph_c0</t>
  </si>
  <si>
    <t>PREDICTED: transcription factor UNE12-like [Sesamum indicum]</t>
  </si>
  <si>
    <t>c34948.graph_c0</t>
  </si>
  <si>
    <t xml:space="preserve">adenylylsulfate kinase family protein [Populus trichocarpa] </t>
  </si>
  <si>
    <t xml:space="preserve"> adenosine-5&amp;apos;-phosphosulfate (APS) kinase 3 </t>
  </si>
  <si>
    <t>c46614.graph_c1</t>
  </si>
  <si>
    <t>PREDICTED: uncharacterized protein LOC105054933 [Elaeis guineensis]</t>
  </si>
  <si>
    <t xml:space="preserve"> unknown protein; BEST Arabidopsis thaliana protein match is: unknown protein (TAIR:AT2G44600.1); Has 60 Blast hits to 60 proteins in 12 species: Archae - 0; Bacteria - 0; Metazoa - 8; Fungi - 0; Plants - 51; Viruses - 0; Other Eukaryotes - 1 (source: NCBI BLink). </t>
  </si>
  <si>
    <t>c33399.graph_c0</t>
  </si>
  <si>
    <t>PREDICTED: probable WRKY transcription factor 49 [Elaeis guineensis]</t>
  </si>
  <si>
    <t xml:space="preserve"> WRKY DNA-binding protein 49 </t>
  </si>
  <si>
    <t>c36023.graph_c0</t>
  </si>
  <si>
    <t>PREDICTED: uncharacterized LOC101212505 [Cucumis sativus]</t>
  </si>
  <si>
    <t xml:space="preserve"> unknown protein; Has 54 Blast hits to 54 proteins in 26 species: Archae - 0; Bacteria - 0; Metazoa - 18; Fungi - 0; Plants - 18; Viruses - 0; Other Eukaryotes - 18 (source: NCBI BLink). </t>
  </si>
  <si>
    <t>c34194.graph_c0</t>
  </si>
  <si>
    <t>PREDICTED: putative wall-associated receptor kinase-like 16 [Musa acuminata subsp. malaccensis]</t>
  </si>
  <si>
    <t xml:space="preserve"> wall associated kinase 3 </t>
  </si>
  <si>
    <t>c32517.graph_c0</t>
  </si>
  <si>
    <t>PREDICTED: annexin-like protein RJ4 [Elaeis guineensis]</t>
  </si>
  <si>
    <t xml:space="preserve"> annexin 8 </t>
  </si>
  <si>
    <t>c35734.graph_c0</t>
  </si>
  <si>
    <t>PREDICTED: cytochrome P450 81E8-like [Elaeis guineensis]</t>
  </si>
  <si>
    <t xml:space="preserve"> cytochrome P450, family 81, subfamily D, polypeptide 5 </t>
  </si>
  <si>
    <t>c39360.graph_c0</t>
  </si>
  <si>
    <t>PREDICTED: uncharacterized protein LOC105052994 [Elaeis guineensis]</t>
  </si>
  <si>
    <t>c38242.graph_c0</t>
  </si>
  <si>
    <t>hypothetical protein VITISV_024814 [Vitis vinifera]</t>
  </si>
  <si>
    <t>c13569.graph_c0</t>
  </si>
  <si>
    <t>PREDICTED: late embryogenesis abundant protein D-113 [Phoenix dactylifera]</t>
  </si>
  <si>
    <t xml:space="preserve"> Late embryogenesis abundant protein, group 1 protein </t>
  </si>
  <si>
    <t>c50280.graph_c0</t>
  </si>
  <si>
    <t>cyclo-DOPA 5-O-glucosyltransferase [Mirabilis jalapa]</t>
  </si>
  <si>
    <t>c43313.graph_c0</t>
  </si>
  <si>
    <t>PREDICTED: probable receptor-like protein kinase At5g20050 [Nelumbo nucifera]</t>
  </si>
  <si>
    <t>c34416.graph_c0</t>
  </si>
  <si>
    <t>PREDICTED: probable fatty acyl-CoA reductase 4 [Musa acuminata subsp. malaccensis]</t>
  </si>
  <si>
    <t xml:space="preserve"> fatty acid reductase 4 </t>
  </si>
  <si>
    <t>c39763.graph_c0</t>
  </si>
  <si>
    <t>PREDICTED: probable indole-3-pyruvate monooxygenase YUCCA1 [Phoenix dactylifera]</t>
  </si>
  <si>
    <t xml:space="preserve"> YUCCA 3 </t>
  </si>
  <si>
    <t>c32533.graph_c0</t>
  </si>
  <si>
    <t>PREDICTED: uncharacterized protein LOC103715451 [Phoenix dactylifera]</t>
  </si>
  <si>
    <t>c43137.graph_c0</t>
  </si>
  <si>
    <t>PREDICTED: uncharacterized protein LOC105167219 [Sesamum indicum]</t>
  </si>
  <si>
    <t>c36666.graph_c0</t>
  </si>
  <si>
    <t xml:space="preserve">putative glutathione S-transferase [Morus notabilis] </t>
  </si>
  <si>
    <t xml:space="preserve"> glutathione S-transferase TAU 25 </t>
  </si>
  <si>
    <t>c38995.graph_c0</t>
  </si>
  <si>
    <t>PREDICTED: uncharacterized protein LOC103989213 [Musa acuminata subsp. malaccensis]</t>
  </si>
  <si>
    <t>c20082.graph_c0</t>
  </si>
  <si>
    <t>NAC domain protein [Cymbidium hybrid cultivar]</t>
  </si>
  <si>
    <t xml:space="preserve"> NAC-like, activated by AP3/PI </t>
  </si>
  <si>
    <t>c19712.graph_c0</t>
  </si>
  <si>
    <t>PREDICTED: zinc finger protein ZAT6-like [Phoenix dactylifera]</t>
  </si>
  <si>
    <t xml:space="preserve"> zinc finger of Arabidopsis thaliana 6 </t>
  </si>
  <si>
    <t>c40404.graph_c0</t>
  </si>
  <si>
    <t>PREDICTED: glycerol-3-phosphate acyltransferase 1-like [Elaeis guineensis]</t>
  </si>
  <si>
    <t xml:space="preserve"> glycerol-3-phosphate acyltransferase 1 </t>
  </si>
  <si>
    <t>c38983.graph_c0</t>
  </si>
  <si>
    <t>PREDICTED: non-specific lipid transfer protein GPI-anchored 2 [Elaeis guineensis]</t>
  </si>
  <si>
    <t>c34385.graph_c0</t>
  </si>
  <si>
    <t>PREDICTED: transcription factor MYB3-like [Elaeis guineensis]</t>
  </si>
  <si>
    <t xml:space="preserve"> MYB-like 102 </t>
  </si>
  <si>
    <t>c49293.graph_c0</t>
  </si>
  <si>
    <t>PREDICTED: uncharacterized protein LOC104880184 [Vitis vinifera]</t>
  </si>
  <si>
    <t xml:space="preserve"> Long-chain fatty alcohol dehydrogenase family protein </t>
  </si>
  <si>
    <t>c35562.graph_c0</t>
  </si>
  <si>
    <t>c40142.graph_c0</t>
  </si>
  <si>
    <t>AP2-9 [Erycina pusilla]</t>
  </si>
  <si>
    <t>c39858.graph_c0</t>
  </si>
  <si>
    <t>PREDICTED: BAG family molecular chaperone regulator 5, mitochondrial-like [Elaeis guineensis]</t>
  </si>
  <si>
    <t>c31927.graph_c0</t>
  </si>
  <si>
    <t>hypothetical protein VITISV_024911 [Vitis vinifera]</t>
  </si>
  <si>
    <t>c47005.graph_c1</t>
  </si>
  <si>
    <t>gag-pol polyprotein [Rosa rugosa]</t>
  </si>
  <si>
    <t>c31728.graph_c0</t>
  </si>
  <si>
    <t>PREDICTED: uncharacterized protein LOC104594811 [Nelumbo nucifera]</t>
  </si>
  <si>
    <t xml:space="preserve"> unknown protein; CONTAINS InterPro DOMAIN/s: Protein of unknown function DUF1685 (InterPro:IPR012881); Has 170 Blast hits to 164 proteins in 34 species: Archae - 0; Bacteria - 1; Metazoa - 26; Fungi - 10; Plants - 107; Viruses - 0; Other Eukaryotes - 26 (source: NCBI BLink). </t>
  </si>
  <si>
    <t>c43263.graph_c0</t>
  </si>
  <si>
    <t xml:space="preserve">PREDICTED: probable 6-phosphogluconolactonase 2 [Elaeis guineensis] </t>
  </si>
  <si>
    <t xml:space="preserve"> 6-phosphogluconolactonase 1 </t>
  </si>
  <si>
    <t>c36804.graph_c0</t>
  </si>
  <si>
    <t>PREDICTED: uncharacterized protein LOC103708766 [Phoenix dactylifera]</t>
  </si>
  <si>
    <t>c43061.graph_c0</t>
  </si>
  <si>
    <t>PREDICTED: galactomannan galactosyltransferase 1-like [Musa acuminata subsp. malaccensis]</t>
  </si>
  <si>
    <t xml:space="preserve"> Galactosyl transferase GMA12/MNN10 family protein </t>
  </si>
  <si>
    <t>c35827.graph_c0</t>
  </si>
  <si>
    <t>PREDICTED: uncharacterized protein LOC104896480 [Beta vulgaris subsp. vulgaris]</t>
  </si>
  <si>
    <t>c34769.graph_c0</t>
  </si>
  <si>
    <t>PREDICTED: uncharacterized protein LOC103413096 [Malus domestica]</t>
  </si>
  <si>
    <t>c35764.graph_c0</t>
  </si>
  <si>
    <t xml:space="preserve">PREDICTED: uncharacterized protein LOC103645593 [Zea mays] </t>
  </si>
  <si>
    <t xml:space="preserve"> unknown protein; BEST Arabidopsis thaliana protein match is: unknown protein (TAIR:AT5G65925.1); Has 23 Blast hits to 23 proteins in 7 species: Archae - 0; Bacteria - 0; Metazoa - 0; Fungi - 0; Plants - 23; Viruses - 0; Other Eukaryotes - 0 (source: NCBI BLink). </t>
  </si>
  <si>
    <t>c32329.graph_c0</t>
  </si>
  <si>
    <t>PREDICTED: uncharacterized protein LOC103976174 isoform X1 [Musa acuminata subsp. malaccensis]</t>
  </si>
  <si>
    <t xml:space="preserve"> unknown protein; Has 4906 Blast hits to 2903 proteins in 334 species: Archae - 5; Bacteria - 381; Metazoa - 1639; Fungi - 509; Plants - 244; Viruses - 5; Other Eukaryotes - 2123 (source: NCBI BLink). </t>
  </si>
  <si>
    <t>c38530.graph_c0</t>
  </si>
  <si>
    <t>PREDICTED: uncharacterized protein LOC105061261 [Elaeis guineensis]</t>
  </si>
  <si>
    <t xml:space="preserve"> unknown protein; Has 2862 Blast hits to 2331 proteins in 349 species: Archae - 6; Bacteria - 408; Metazoa - 833; Fungi - 223; Plants - 134; Viruses - 7; Other Eukaryotes - 1251 (source: NCBI BLink). </t>
  </si>
  <si>
    <t>c34862.graph_c0</t>
  </si>
  <si>
    <t>PREDICTED: uncharacterized protein LOC103710721 [Phoenix dactylifera]</t>
  </si>
  <si>
    <t xml:space="preserve"> Protein of unknown function, DUF599 </t>
  </si>
  <si>
    <t>c36801.graph_c0</t>
  </si>
  <si>
    <t>PREDICTED: uncharacterized protein LOC103984638 [Musa acuminata subsp. malaccensis]</t>
  </si>
  <si>
    <t xml:space="preserve"> peptidoglycan-binding LysM domain-containing protein </t>
  </si>
  <si>
    <t>c42491.graph_c0</t>
  </si>
  <si>
    <t>PREDICTED: E3 ubiquitin-protein ligase ATL42-like [Phoenix dactylifera]</t>
  </si>
  <si>
    <t>c38787.graph_c0</t>
  </si>
  <si>
    <t>PREDICTED: F-box/kelch-repeat protein At1g23390 [Elaeis guineensis]</t>
  </si>
  <si>
    <t xml:space="preserve"> Kelch repeat-containing F-box family protein </t>
  </si>
  <si>
    <t>c39857.graph_c0</t>
  </si>
  <si>
    <t>PREDICTED: uncharacterized protein At5g39865-like [Phoenix dactylifera]</t>
  </si>
  <si>
    <t xml:space="preserve"> Glutaredoxin family protein </t>
  </si>
  <si>
    <t>c47396.graph_c0</t>
  </si>
  <si>
    <t>PREDICTED: tetrahydrocannabinolic acid synthase, partial [Phoenix dactylifera]</t>
  </si>
  <si>
    <t xml:space="preserve"> FAD-binding Berberine family protein </t>
  </si>
  <si>
    <t>c43357.graph_c0</t>
  </si>
  <si>
    <t>PREDICTED: abscisic acid 8&amp;apos;-hydroxylase 1-like [Musa acuminata subsp. malaccensis]</t>
  </si>
  <si>
    <t xml:space="preserve"> cytochrome P450, family 707, subfamily A, polypeptide 1 </t>
  </si>
  <si>
    <t>c25765.graph_c0</t>
  </si>
  <si>
    <t>PREDICTED: uncharacterized protein LOC103993672 [Musa acuminata subsp. malaccensis]</t>
  </si>
  <si>
    <t xml:space="preserve"> Hypoxia-responsive family protein </t>
  </si>
  <si>
    <t>c30872.graph_c0</t>
  </si>
  <si>
    <t>hypothetical protein AP2_E11.1 [Arabidopsis lyrata subsp. petraea]</t>
  </si>
  <si>
    <t>c45419.graph_c0</t>
  </si>
  <si>
    <t>PREDICTED: putative glutamine amidotransferase PB2B2.05 isoform X1 [Elaeis guineensis]</t>
  </si>
  <si>
    <t>c36251.graph_c0</t>
  </si>
  <si>
    <t>PREDICTED: small heat shock protein, chloroplastic-like [Musa acuminata subsp. malaccensis]</t>
  </si>
  <si>
    <t xml:space="preserve"> heat shock protein 21 </t>
  </si>
  <si>
    <t>c35364.graph_c0</t>
  </si>
  <si>
    <t>PREDICTED: L-type lectin-domain containing receptor kinase IV.1-like [Elaeis guineensis]</t>
  </si>
  <si>
    <t xml:space="preserve"> Concanavalin A-like lectin protein kinase family protein </t>
  </si>
  <si>
    <t>c34965.graph_c0</t>
  </si>
  <si>
    <t>PREDICTED: uncharacterized protein LOC104595815 [Nelumbo nucifera]</t>
  </si>
  <si>
    <t xml:space="preserve"> Uncharacterised protein family (UPF0114) </t>
  </si>
  <si>
    <t>c33668.graph_c0</t>
  </si>
  <si>
    <t>contains similarity to proteases [Arabidopsis thaliana]</t>
  </si>
  <si>
    <t>c39358.graph_c0</t>
  </si>
  <si>
    <t>PREDICTED: anthranilate O-methyltransferase 1-like [Elaeis guineensis]</t>
  </si>
  <si>
    <t xml:space="preserve"> S-adenosyl-L-methionine-dependent methyltransferases superfamily protein </t>
  </si>
  <si>
    <t>c43176.graph_c0</t>
  </si>
  <si>
    <t>PREDICTED: probable WRKY transcription factor 70 [Phoenix dactylifera]</t>
  </si>
  <si>
    <t xml:space="preserve"> WRKY DNA-binding protein 70 </t>
  </si>
  <si>
    <t>c32369.graph_c0</t>
  </si>
  <si>
    <t>PREDICTED: RING-H2 finger protein ATL16-like [Elaeis guineensis]</t>
  </si>
  <si>
    <t>c38833.graph_c0</t>
  </si>
  <si>
    <t>PREDICTED: uncharacterized protein LOC103975681 [Musa acuminata subsp. malaccensis]</t>
  </si>
  <si>
    <t xml:space="preserve"> unknown protein; FUNCTIONS IN: molecular_function unknown; INVOLVED IN: response to karrikin; LOCATED IN: endomembrane system; EXPRESSED IN: 23 plant structures; EXPRESSED DURING: 14 growth stages; BEST Arabidopsis thaliana protein match is: unknown protein (TAIR:AT2G35850.1); Has 34 Blast hits to 34 proteins in 10 species: Archae - 0; Bacteria - 0; Metazoa - 0; Fungi - 0; Plants - 34; Viruses - 0; Other Eukaryotes - 0 (source: NCBI BLink). </t>
  </si>
  <si>
    <t>c35753.graph_c0</t>
  </si>
  <si>
    <t>PREDICTED: zinc-finger homeodomain protein 2-like [Elaeis guineensis]</t>
  </si>
  <si>
    <t xml:space="preserve"> homeobox protein 22 </t>
  </si>
  <si>
    <t>c36168.graph_c0</t>
  </si>
  <si>
    <t>PREDICTED: cationic peroxidase 1-like [Elaeis guineensis]</t>
  </si>
  <si>
    <t>c39410.graph_c0</t>
  </si>
  <si>
    <t>PREDICTED: uncharacterized protein LOC103716909 isoform X2 [Phoenix dactylifera]</t>
  </si>
  <si>
    <t>c48463.graph_c1</t>
  </si>
  <si>
    <t>PREDICTED: uncharacterized protein LOC105034272 [Elaeis guineensis]</t>
  </si>
  <si>
    <t>c42520.graph_c0</t>
  </si>
  <si>
    <t>PREDICTED: uncharacterized protein LOC103697582 [Phoenix dactylifera]</t>
  </si>
  <si>
    <t xml:space="preserve"> FUNCTIONS IN: molecular_function unknown; INVOLVED IN: biological_process unknown; LOCATED IN: chloroplast; BEST Arabidopsis thaliana protein match is: Late embryogenesis abundant (LEA) hydroxyproline-rich glycoprotein family (TAIR:AT4G26490.1); Has 1807 Blast hits to 1807 proteins in 277 species: Archae - 0; Bacteria - 0; Metazoa - 736; Fungi - 347; Plants - 385; Viruses - 0; Other Eukaryotes - 339 (source: NCBI BLink). </t>
  </si>
  <si>
    <t>c41520.graph_c0</t>
  </si>
  <si>
    <t>c34503.graph_c0</t>
  </si>
  <si>
    <t>PREDICTED: uncharacterized protein LOC105048538 [Elaeis guineensis]</t>
  </si>
  <si>
    <t xml:space="preserve"> unknown protein; BEST Arabidopsis thaliana protein match is: unknown protein (TAIR:AT4G34560.1); Has 1807 Blast hits to 1807 proteins in 277 species: Archae - 0; Bacteria - 0; Metazoa - 736; Fungi - 347; Plants - 385; Viruses - 0; Other Eukaryotes - 339 (source: NCBI BLink). </t>
  </si>
  <si>
    <t>c43969.graph_c0</t>
  </si>
  <si>
    <t xml:space="preserve">Uncharacterized protein TCM_042327 [Theobroma cacao] </t>
  </si>
  <si>
    <t>c44282.graph_c0</t>
  </si>
  <si>
    <t>hypothetical protein VITISV_025352 [Vitis vinifera]</t>
  </si>
  <si>
    <t>c26371.graph_c0</t>
  </si>
  <si>
    <t>PREDICTED: LOW QUALITY PROTEIN: uncharacterized protein LOC103723366 [Phoenix dactylifera]</t>
  </si>
  <si>
    <t>c31183.graph_c0</t>
  </si>
  <si>
    <t>PREDICTED: uncharacterized protein LOC105053895 [Elaeis guineensis]</t>
  </si>
  <si>
    <t>c50167.graph_c0</t>
  </si>
  <si>
    <t>Putative late blight resistance R1B-23 [Gossypium arboreum]</t>
  </si>
  <si>
    <t>c34449.graph_c0</t>
  </si>
  <si>
    <t>PREDICTED: uncharacterized protein DDB_G0271670-like [Glycine max]</t>
  </si>
  <si>
    <t xml:space="preserve"> unknown protein; BEST Arabidopsis thaliana protein match is: unknown protein (TAIR:AT3G06868.1); Has 30201 Blast hits to 17322 proteins in 780 species: Archae - 12; Bacteria - 1396; Metazoa - 17338; Fungi - 3422; Plants - 5037; Viruses - 0; Other Eukaryotes - 2996 (source: NCBI BLink). </t>
  </si>
  <si>
    <t>c39260.graph_c0</t>
  </si>
  <si>
    <t>PREDICTED: ethylene-responsive transcription factor ERF061-like [Elaeis guineensis]</t>
  </si>
  <si>
    <t>c37678.graph_c0</t>
  </si>
  <si>
    <t>PREDICTED: ethylene-responsive transcription factor CRF2-like [Elaeis guineensis]</t>
  </si>
  <si>
    <t>c36080.graph_c0</t>
  </si>
  <si>
    <t>PREDICTED: probable L-type lectin-domain containing receptor kinase S.5 [Musa acuminata subsp. malaccensis]</t>
  </si>
  <si>
    <t>c46145.graph_c0</t>
  </si>
  <si>
    <t>PREDICTED: glucan endo-1,3-beta-glucosidase 14-like isoform X1 [Phoenix dactylifera]</t>
  </si>
  <si>
    <t>c26930.graph_c0</t>
  </si>
  <si>
    <t>c33094.graph_c0</t>
  </si>
  <si>
    <t>PREDICTED: myb-related protein Zm1-like [Elaeis guineensis]</t>
  </si>
  <si>
    <t xml:space="preserve"> myb domain protein 58 </t>
  </si>
  <si>
    <t>c13071.graph_c0</t>
  </si>
  <si>
    <t>PREDICTED: uncharacterized protein LOC104898410 [Beta vulgaris subsp. vulgaris]</t>
  </si>
  <si>
    <t>c39563.graph_c0</t>
  </si>
  <si>
    <t xml:space="preserve">hypothetical protein SORBIDRAFT_03g027495 [Sorghum bicolor] </t>
  </si>
  <si>
    <t>c45856.graph_c0</t>
  </si>
  <si>
    <t>PREDICTED: probable polyamine transporter At1g31830 [Phoenix dactylifera]</t>
  </si>
  <si>
    <t xml:space="preserve"> Amino acid permease family protein </t>
  </si>
  <si>
    <t>c44372.graph_c0</t>
  </si>
  <si>
    <t>PREDICTED: uncharacterized protein LOC105042790 [Elaeis guineensis]</t>
  </si>
  <si>
    <t xml:space="preserve"> Protein of unknown function (DUF761) </t>
  </si>
  <si>
    <t>c36219.graph_c0</t>
  </si>
  <si>
    <t>PREDICTED: uncharacterized protein LOC105047520 [Elaeis guineensis]</t>
  </si>
  <si>
    <t xml:space="preserve"> Late embryogenesis abundant (LEA) hydroxyproline-rich glycoprotein family </t>
  </si>
  <si>
    <t>c42703.graph_c0</t>
  </si>
  <si>
    <t>PREDICTED: uncharacterized protein LOC105054783 [Elaeis guineensis]</t>
  </si>
  <si>
    <t xml:space="preserve"> unknown protein; BEST Arabidopsis thaliana protein match is: unknown protein (TAIR:AT1G12380.1); Has 351 Blast hits to 343 proteins in 42 species: Archae - 2; Bacteria - 0; Metazoa - 27; Fungi - 5; Plants - 299; Viruses - 0; Other Eukaryotes - 18 (source: NCBI BLink). </t>
  </si>
  <si>
    <t>c26157.graph_c0</t>
  </si>
  <si>
    <t xml:space="preserve">DNA binding protein, putative [Ricinus communis] </t>
  </si>
  <si>
    <t xml:space="preserve"> AT-hook motif nuclear-localized protein 20 </t>
  </si>
  <si>
    <t>c41960.graph_c0</t>
  </si>
  <si>
    <t>PREDICTED: receptor-like serine/threonine-protein kinase SD1-8 isoform X4 [Elaeis guineensis]</t>
  </si>
  <si>
    <t xml:space="preserve"> receptor kinase 3 </t>
  </si>
  <si>
    <t>c40886.graph_c0</t>
  </si>
  <si>
    <t>PREDICTED: metalloendoproteinase 1 [Musa acuminata subsp. malaccensis]</t>
  </si>
  <si>
    <t xml:space="preserve"> matrix metalloproteinase </t>
  </si>
  <si>
    <t>c40401.graph_c0</t>
  </si>
  <si>
    <t>PREDICTED: uncharacterized protein LOC101220238, partial [Cucumis sativus]</t>
  </si>
  <si>
    <t>c36074.graph_c0</t>
  </si>
  <si>
    <t>PREDICTED: cysteine-rich receptor-like protein kinase 10 [Elaeis guineensis]</t>
  </si>
  <si>
    <t xml:space="preserve"> cysteine-rich RLK (RECEPTOR-like protein kinase) 10 </t>
  </si>
  <si>
    <t>c35960.graph_c0</t>
  </si>
  <si>
    <t xml:space="preserve"> heptahelical protein 4 </t>
  </si>
  <si>
    <t>c37310.graph_c0</t>
  </si>
  <si>
    <t>PREDICTED: ethylene-responsive transcription factor 1B-like [Musa acuminata subsp. malaccensis]</t>
  </si>
  <si>
    <t xml:space="preserve"> ethylene response factor 1 </t>
  </si>
  <si>
    <t>c29400.graph_c0</t>
  </si>
  <si>
    <t xml:space="preserve">Uncharacterized protein TCM_011923 [Theobroma cacao] </t>
  </si>
  <si>
    <t>c38804.graph_c0</t>
  </si>
  <si>
    <t>c37554.graph_c0</t>
  </si>
  <si>
    <t>PREDICTED: target of Myb protein 1-like isoform X2 [Phoenix dactylifera]</t>
  </si>
  <si>
    <t xml:space="preserve"> ENTH/VHS/GAT family protein </t>
  </si>
  <si>
    <t>c33920.graph_c0</t>
  </si>
  <si>
    <t>PREDICTED: uncharacterized protein LOC103701423 [Phoenix dactylifera]</t>
  </si>
  <si>
    <t>c35821.graph_c0</t>
  </si>
  <si>
    <t>PREDICTED: heat stress transcription factor B-2b-like [Phoenix dactylifera]</t>
  </si>
  <si>
    <t xml:space="preserve"> winged-helix DNA-binding transcription factor family protein </t>
  </si>
  <si>
    <t>c30661.graph_c0</t>
  </si>
  <si>
    <t>PREDICTED: putative NAC domain-containing protein 94 [Elaeis guineensis]</t>
  </si>
  <si>
    <t xml:space="preserve"> NAC domain containing protein 36 </t>
  </si>
  <si>
    <t>c38273.graph_c0</t>
  </si>
  <si>
    <t>PREDICTED: E3 ubiquitin-protein ligase PUB23-like [Elaeis guineensis]</t>
  </si>
  <si>
    <t>c42410.graph_c0</t>
  </si>
  <si>
    <t>PREDICTED: uncharacterized protein LOC105046335 [Elaeis guineensis]</t>
  </si>
  <si>
    <t>c35484.graph_c0</t>
  </si>
  <si>
    <t>PREDICTED: cell number regulator 10-like isoform X1 [Elaeis guineensis]</t>
  </si>
  <si>
    <t xml:space="preserve"> PLANT CADMIUM RESISTANCE 2 </t>
  </si>
  <si>
    <t>c13880.graph_c0</t>
  </si>
  <si>
    <t>Strong similarity to gi|3600044 T12H20.12 protease homolog from Arabidopsis thaliana BAC gb|AF080119 and is a member of the reverse transcriptase family PF|00078 [Arabidopsis thaliana]</t>
  </si>
  <si>
    <t>c38899.graph_c0</t>
  </si>
  <si>
    <t>PREDICTED: uncharacterized protein LOC103699695 [Phoenix dactylifera]</t>
  </si>
  <si>
    <t>c40995.graph_c0</t>
  </si>
  <si>
    <t>c33838.graph_c0</t>
  </si>
  <si>
    <t>PREDICTED: uncharacterized protein LOC105061108 [Elaeis guineensis]</t>
  </si>
  <si>
    <t>c41950.graph_c0</t>
  </si>
  <si>
    <t>PREDICTED: cytochrome P450 710A1-like [Phoenix dactylifera]</t>
  </si>
  <si>
    <t xml:space="preserve"> cytochrome P450, family 710, subfamily A, polypeptide 1 </t>
  </si>
  <si>
    <t>c41119.graph_c0</t>
  </si>
  <si>
    <t>PREDICTED: probable sulfate transporter 3.4 isoform X1 [Elaeis guineensis]</t>
  </si>
  <si>
    <t xml:space="preserve"> sulfate transporter 3;4 </t>
  </si>
  <si>
    <t>c37992.graph_c0</t>
  </si>
  <si>
    <t>PREDICTED: uncharacterized protein LOC103979211 [Musa acuminata subsp. malaccensis]</t>
  </si>
  <si>
    <t xml:space="preserve"> unknown protein; FUNCTIONS IN: molecular_function unknown; INVOLVED IN: biological_process unknown; LOCATED IN: mitochondrion; EXPRESSED IN: 7 plant structures; EXPRESSED DURING: 4 anthesis, C globular stage, petal differentiation and expansion stage; Has 106 Blast hits to 103 proteins in 21 species: Archae - 0; Bacteria - 5; Metazoa - 0; Fungi - 4; Plants - 87; Viruses - 0; Other Eukaryotes - 10 (source: NCBI BLink). </t>
  </si>
  <si>
    <t>c35950.graph_c0</t>
  </si>
  <si>
    <t>PREDICTED: transcription factor JUNGBRUNNEN 1-like [Elaeis guineensis]</t>
  </si>
  <si>
    <t xml:space="preserve"> NAC domain containing protein 42 </t>
  </si>
  <si>
    <t>c32823.graph_c0</t>
  </si>
  <si>
    <t>PREDICTED: ethylene-responsive transcription factor ABR1 [Elaeis guineensis]</t>
  </si>
  <si>
    <t xml:space="preserve"> ethylene response  factor 110 </t>
  </si>
  <si>
    <t>c42812.graph_c0</t>
  </si>
  <si>
    <t xml:space="preserve"> Matrixin family protein </t>
  </si>
  <si>
    <t>c32897.graph_c0</t>
  </si>
  <si>
    <t>PREDICTED: uncharacterized protein LOC105039691 [Elaeis guineensis]</t>
  </si>
  <si>
    <t>c34623.graph_c0</t>
  </si>
  <si>
    <t>PREDICTED: uncharacterized protein LOC103970450 [Musa acuminata subsp. malaccensis]</t>
  </si>
  <si>
    <t xml:space="preserve"> unknown protein; FUNCTIONS IN: molecular_function unknown; INVOLVED IN: N-terminal protein myristoylation; LOCATED IN: cellular_component unknown; EXPRESSED IN: root; Has 132 Blast hits to 132 proteins in 12 species: Archae - 0; Bacteria - 0; Metazoa - 0; Fungi - 0; Plants - 132; Viruses - 0; Other Eukaryotes - 0 (source: NCBI BLink). </t>
  </si>
  <si>
    <t>c36320.graph_c0</t>
  </si>
  <si>
    <t>PREDICTED: glutathione transferase GST 23-like [Elaeis guineensis]</t>
  </si>
  <si>
    <t xml:space="preserve"> glutathione S-transferase tau 7 </t>
  </si>
  <si>
    <t>c41905.graph_c0</t>
  </si>
  <si>
    <t>PREDICTED: aspartic proteinase CDR1-like [Elaeis guineensis]</t>
  </si>
  <si>
    <t>c17538.graph_c0</t>
  </si>
  <si>
    <t>PREDICTED: EID1-like F-box protein 3 [Elaeis guineensis]</t>
  </si>
  <si>
    <t xml:space="preserve"> EID1-like 3 </t>
  </si>
  <si>
    <t>c30609.graph_c0</t>
  </si>
  <si>
    <t>C2</t>
    <phoneticPr fontId="22" type="noConversion"/>
  </si>
  <si>
    <t>PREDICTED: uncharacterized protein LOC103713891 [Phoenix dactylifera]</t>
  </si>
  <si>
    <t xml:space="preserve"> DNA-binding bromodomain-containing protein </t>
  </si>
  <si>
    <t>c46735.graph_c0</t>
  </si>
  <si>
    <t xml:space="preserve">PREDICTED: uncharacterized protein LOC105056020 [Elaeis guineensis] </t>
  </si>
  <si>
    <t xml:space="preserve"> Plant protein of unknown function (DUF863) </t>
  </si>
  <si>
    <t>c43626.graph_c0</t>
  </si>
  <si>
    <t>C2</t>
  </si>
  <si>
    <t>PREDICTED: uncharacterized protein LOC105033060 [Elaeis guineensis]</t>
  </si>
  <si>
    <t>c41543.graph_c0</t>
  </si>
  <si>
    <t xml:space="preserve">PREDICTED: protein FAR1-RELATED SEQUENCE 6-like [Phoenix dactylifera] </t>
  </si>
  <si>
    <t xml:space="preserve"> FAR1-related sequence 6 </t>
  </si>
  <si>
    <t>c49500.graph_c0</t>
  </si>
  <si>
    <t>PREDICTED: probable LRR receptor-like serine/threonine-protein kinase At1g56140 [Phoenix dactylifera]</t>
  </si>
  <si>
    <t>c41176.graph_c0</t>
  </si>
  <si>
    <t>PREDICTED: 3&amp;apos;-N-debenzoyl-2&amp;apos;-deoxytaxol N-benzoyltransferase-like [Phoenix dactylifera]</t>
  </si>
  <si>
    <t>c34349.graph_c0</t>
  </si>
  <si>
    <t xml:space="preserve">PREDICTED: dnaJ homolog subfamily C member 2 [Elaeis guineensis] </t>
  </si>
  <si>
    <t xml:space="preserve"> Duplicated homeodomain-like superfamily protein </t>
  </si>
  <si>
    <t>c46139.graph_c0</t>
  </si>
  <si>
    <t xml:space="preserve">PREDICTED: DNA-directed RNA polymerase III subunit RPC8 isoform X3 [Elaeis guineensis] </t>
  </si>
  <si>
    <t xml:space="preserve"> RNA polymerase Rpb7 N-terminal domain-containing protein </t>
  </si>
  <si>
    <t>c40457.graph_c0</t>
  </si>
  <si>
    <t>PREDICTED: uncharacterized protein At1g66480-like [Elaeis guineensis]</t>
  </si>
  <si>
    <t xml:space="preserve"> BEST Arabidopsis thaliana protein match is: plastid movement impaired 2 (TAIR:AT1G66480.1); Has 1807 Blast hits to 1807 proteins in 277 species: Archae - 0; Bacteria - 0; Metazoa - 736; Fungi - 347; Plants - 385; Viruses - 0; Other Eukaryotes - 339 (source: NCBI BLink). </t>
  </si>
  <si>
    <t>c47607.graph_c0</t>
  </si>
  <si>
    <t>PREDICTED: probable receptor-like serine/threonine-protein kinase At5g57670 [Elaeis guineensis]</t>
  </si>
  <si>
    <t xml:space="preserve"> Protein kinase protein with adenine nucleotide alpha hydrolases-like domain </t>
  </si>
  <si>
    <t>c48094.graph_c0</t>
  </si>
  <si>
    <t>PREDICTED: LOW QUALITY PROTEIN: uncharacterized protein LOC103710984 [Phoenix dactylifera]</t>
  </si>
  <si>
    <t xml:space="preserve"> unknown protein; Has 35333 Blast hits to 34131 proteins in 2444 species: Archae - 798; Bacteria - 22429; Metazoa - 974; Fungi - 991; Plants - 531; Viruses - 0; Other Eukaryotes - 9610 (source: NCBI BLink). </t>
  </si>
  <si>
    <t>c46963.graph_c0</t>
  </si>
  <si>
    <t xml:space="preserve">PREDICTED: zinc finger A20 and AN1 domain-containing stress-associated protein 6-like [Musa acuminata subsp. malaccensis] </t>
  </si>
  <si>
    <t>c39075.graph_c0</t>
  </si>
  <si>
    <t xml:space="preserve">Uncharacterized protein TCM_033752 [Theobroma cacao] </t>
  </si>
  <si>
    <t>c41342.graph_c0</t>
  </si>
  <si>
    <t>PREDICTED: protein ZINC INDUCED FACILITATOR-LIKE 1-like isoform X1 [Phoenix dactylifera]</t>
  </si>
  <si>
    <t xml:space="preserve"> zinc induced facilitator-like 1 </t>
  </si>
  <si>
    <t>c37361.graph_c0</t>
  </si>
  <si>
    <t>PREDICTED: zinc transporter 4 [Elaeis guineensis]</t>
  </si>
  <si>
    <t>c46863.graph_c1</t>
  </si>
  <si>
    <t xml:space="preserve">PREDICTED: uncharacterized protein LOC103722385 [Phoenix dactylifera] </t>
  </si>
  <si>
    <t xml:space="preserve"> CONTAINS InterPro DOMAIN/s: WLM (InterPro:IPR013536), PUB domain (InterPro:IPR018997), PUG domain (InterPro:IPR006567); BEST Arabidopsis thaliana protein match is: zinc ion binding (TAIR:AT1G55915.1); Has 30201 Blast hits to 17322 proteins in 780 species: Archae - 12; Bacteria - 1396; Metazoa - 17338; Fungi - 3422; Plants - 5037; Viruses - 0; Other Eukaryotes - 2996 (source: NCBI BLink). </t>
  </si>
  <si>
    <t>c47130.graph_c0</t>
  </si>
  <si>
    <t>hypothetical protein F383_17737 [Gossypium arboreum]</t>
  </si>
  <si>
    <t xml:space="preserve"> epsin N-terminal homology (ENTH) domain-containing protein / clathrin assembly protein-related </t>
  </si>
  <si>
    <t>c41568.graph_c0</t>
  </si>
  <si>
    <t>PREDICTED: U3 small nucleolar RNA-associated protein 15 homolog [Phoenix dactylifera]</t>
  </si>
  <si>
    <t xml:space="preserve"> transducin family protein / WD-40 repeat family protein </t>
  </si>
  <si>
    <t>c47830.graph_c0</t>
  </si>
  <si>
    <t>PREDICTED: LOW QUALITY PROTEIN: U-box domain-containing protein 17-like [Elaeis guineensis]</t>
  </si>
  <si>
    <t xml:space="preserve"> plant U-box 17 </t>
  </si>
  <si>
    <t>c49257.graph_c0</t>
  </si>
  <si>
    <t>PREDICTED: probable glycosyltransferase At5g03795 [Musa acuminata subsp. malaccensis]</t>
  </si>
  <si>
    <t xml:space="preserve"> Exostosin family protein </t>
  </si>
  <si>
    <t>c45087.graph_c0</t>
  </si>
  <si>
    <t>PREDICTED: zinc finger protein ZIC 2 [Musa acuminata subsp. malaccensis]</t>
  </si>
  <si>
    <t xml:space="preserve"> glycine-rich protein </t>
  </si>
  <si>
    <t>c49458.graph_c0</t>
  </si>
  <si>
    <t>PREDICTED: UPF0392 protein Os08g0121900 [Elaeis guineensis]</t>
  </si>
  <si>
    <t xml:space="preserve"> zinc finger (C3HC4-type RING finger) family protein </t>
  </si>
  <si>
    <t>c38263.graph_c0</t>
  </si>
  <si>
    <t>PREDICTED: zinc finger CCCH domain-containing protein 30 [Elaeis guineensis]</t>
  </si>
  <si>
    <t xml:space="preserve"> Zinc finger C-x8-C-x5-C-x3-H type family protein </t>
  </si>
  <si>
    <t>c39432.graph_c0</t>
  </si>
  <si>
    <t xml:space="preserve">PREDICTED: protein IQ-DOMAIN 32-like [Phoenix dactylifera] </t>
  </si>
  <si>
    <t xml:space="preserve"> IQ-domain 32 </t>
  </si>
  <si>
    <t>c44186.graph_c0</t>
  </si>
  <si>
    <t>hypothetical protein CISIN_1g020099mg [Citrus sinensis]</t>
  </si>
  <si>
    <t xml:space="preserve"> ADC synthase superfamily protein </t>
  </si>
  <si>
    <t>c49695.graph_c0</t>
  </si>
  <si>
    <t>PREDICTED: uncharacterized protein At1g04910-like [Elaeis guineensis]</t>
  </si>
  <si>
    <t xml:space="preserve"> O-fucosyltransferase family protein </t>
  </si>
  <si>
    <t>c48020.graph_c0</t>
  </si>
  <si>
    <t>PREDICTED: transcription factor LHW-like [Phoenix dactylifera]</t>
  </si>
  <si>
    <t>c45878.graph_c0</t>
  </si>
  <si>
    <t xml:space="preserve">PREDICTED: tyrosine-protein kinase SRK3-like [Elaeis guineensis] </t>
  </si>
  <si>
    <t>c43938.graph_c1</t>
  </si>
  <si>
    <t xml:space="preserve">PREDICTED: F-box/kelch-repeat protein SKIP11-like [Elaeis guineensis] </t>
  </si>
  <si>
    <t>c41674.graph_c1</t>
  </si>
  <si>
    <t xml:space="preserve">PREDICTED: heterogeneous nuclear ribonucleoprotein 1-like [Phoenix dactylifera] </t>
  </si>
  <si>
    <t>c39399.graph_c0</t>
  </si>
  <si>
    <t>PREDICTED: uncharacterized protein LOC103998513 isoform X1 [Musa acuminata subsp. malaccensis]</t>
  </si>
  <si>
    <t>c37544.graph_c0</t>
  </si>
  <si>
    <t>PREDICTED: uncharacterized protein LOC103712818 [Phoenix dactylifera]</t>
  </si>
  <si>
    <t>c46251.graph_c0</t>
  </si>
  <si>
    <t xml:space="preserve">Subtilisin inhibitor 1, putative [Theobroma cacao] </t>
  </si>
  <si>
    <t>c38747.graph_c0</t>
  </si>
  <si>
    <t>PREDICTED: putative serine/threonine-protein kinase [Elaeis guineensis]</t>
  </si>
  <si>
    <t>c49531.graph_c0</t>
  </si>
  <si>
    <t>PREDICTED: probable methyltransferase PMT23 [Phoenix dactylifera]</t>
  </si>
  <si>
    <t>c47624.graph_c0</t>
  </si>
  <si>
    <t>PREDICTED: LOW QUALITY PROTEIN: uncharacterized protein LOC104420520 [Eucalyptus grandis]</t>
  </si>
  <si>
    <t xml:space="preserve"> embryo sac development arrest 14 </t>
  </si>
  <si>
    <t>c40725.graph_c0</t>
  </si>
  <si>
    <t>PREDICTED: probable E3 ubiquitin-protein ligase XBOS33 [Phoenix dactylifera]</t>
  </si>
  <si>
    <t xml:space="preserve"> XB3 ortholog 2 in Arabidopsis thaliana </t>
  </si>
  <si>
    <t>c47783.graph_c0</t>
  </si>
  <si>
    <t xml:space="preserve">hypothetical protein ARALYDRAFT_488679 [Arabidopsis lyrata subsp. lyrata] </t>
  </si>
  <si>
    <t xml:space="preserve"> unknown protein; BEST Arabidopsis thaliana protein match is: unknown protein (TAIR:AT3G03870.2); Has 1807 Blast hits to 1807 proteins in 277 species: Archae - 0; Bacteria - 0; Metazoa - 736; Fungi - 347; Plants - 385; Viruses - 0; Other Eukaryotes - 339 (source: NCBI BLink). </t>
  </si>
  <si>
    <t>c41700.graph_c0</t>
  </si>
  <si>
    <t>PREDICTED: cinnamoyl-CoA reductase 1-like [Phoenix dactylifera]</t>
  </si>
  <si>
    <t>c43309.graph_c0</t>
  </si>
  <si>
    <t>PREDICTED: peroxisomal nicotinamide adenine dinucleotide carrier [Musa acuminata subsp. malaccensis]</t>
  </si>
  <si>
    <t xml:space="preserve"> Mitochondrial substrate carrier family protein </t>
  </si>
  <si>
    <t>c46656.graph_c0</t>
  </si>
  <si>
    <t>PREDICTED: LRR receptor-like serine/threonine-protein kinase GSO1 isoform X2 [Musa acuminata subsp. malaccensis]</t>
  </si>
  <si>
    <t xml:space="preserve"> receptor like protein 7 </t>
  </si>
  <si>
    <t>c41333.graph_c0</t>
  </si>
  <si>
    <t>PREDICTED: protein IRX15-LIKE-like [Musa acuminata subsp. malaccensis]</t>
  </si>
  <si>
    <t xml:space="preserve"> Protein of unknown function (DUF579) </t>
  </si>
  <si>
    <t>c35972.graph_c0</t>
  </si>
  <si>
    <t>PREDICTED: uncharacterized protein LOC103719214 [Phoenix dactylifera]</t>
  </si>
  <si>
    <t xml:space="preserve"> Glycosyltransferase family 61 protein </t>
  </si>
  <si>
    <t>c39191.graph_c0</t>
  </si>
  <si>
    <t xml:space="preserve">PREDICTED: uncharacterized protein LOC103706890 [Phoenix dactylifera] </t>
  </si>
  <si>
    <t xml:space="preserve"> Protein of unknown function (DUF688) </t>
  </si>
  <si>
    <t>c49045.graph_c0</t>
  </si>
  <si>
    <t>PREDICTED: ABC transporter B family member 11-like [Nelumbo nucifera]</t>
  </si>
  <si>
    <t xml:space="preserve"> P-glycoprotein 11 </t>
  </si>
  <si>
    <t>c37866.graph_c0</t>
  </si>
  <si>
    <t xml:space="preserve">PREDICTED: uncharacterized protein LOC105032606 [Elaeis guineensis] </t>
  </si>
  <si>
    <t xml:space="preserve"> maternal effect embryo arrest 60 </t>
  </si>
  <si>
    <t>c20367.graph_c0</t>
  </si>
  <si>
    <t>PREDICTED: arogenate dehydratase 3, chloroplastic-like [Phoenix dactylifera]</t>
  </si>
  <si>
    <t xml:space="preserve"> arogenate dehydratase 6 </t>
  </si>
  <si>
    <t>c43827.graph_c0</t>
  </si>
  <si>
    <t>PREDICTED: syntaxin-121-like [Elaeis guineensis]</t>
  </si>
  <si>
    <t xml:space="preserve"> syntaxin of plants 121 </t>
  </si>
  <si>
    <t>c38884.graph_c0</t>
  </si>
  <si>
    <t>PREDICTED: protein UPSTREAM OF FLC-like [Elaeis guineensis]</t>
  </si>
  <si>
    <t xml:space="preserve"> Domain of unknown function (DUF966) </t>
  </si>
  <si>
    <t>c45855.graph_c1</t>
  </si>
  <si>
    <t>PREDICTED: G-type lectin S-receptor-like serine/threonine-protein kinase At5g35370 [Elaeis guineensis]</t>
  </si>
  <si>
    <t xml:space="preserve"> S-locus lectin protein kinase family protein </t>
  </si>
  <si>
    <t>c50098.graph_c2</t>
  </si>
  <si>
    <t>PREDICTED: probable LRR receptor-like serine/threonine-protein kinase At1g56130 [Elaeis guineensis]</t>
  </si>
  <si>
    <t>c49254.graph_c0</t>
  </si>
  <si>
    <t>PREDICTED: uncharacterized protein LOC105060914 [Elaeis guineensis]</t>
  </si>
  <si>
    <t>c44144.graph_c0</t>
  </si>
  <si>
    <t>PREDICTED: putative HVA22-like protein g [Elaeis guineensis]</t>
  </si>
  <si>
    <t xml:space="preserve"> HVA22-like protein J </t>
  </si>
  <si>
    <t>c29807.graph_c0</t>
  </si>
  <si>
    <t>PREDICTED: uncharacterized protein LOC105057318 [Elaeis guineensis]</t>
  </si>
  <si>
    <t xml:space="preserve"> unknown protein; BEST Arabidopsis thaliana protein match is: unknown protein (TAIR:AT1G06475.1); Has 30201 Blast hits to 17322 proteins in 780 species: Archae - 12; Bacteria - 1396; Metazoa - 17338; Fungi - 3422; Plants - 5037; Viruses - 0; Other Eukaryotes - 2996 (source: NCBI BLink). </t>
  </si>
  <si>
    <t>c47827.graph_c0</t>
  </si>
  <si>
    <t>PREDICTED: cyclin-T1-4-like [Populus euphratica]</t>
  </si>
  <si>
    <t>c38488.graph_c0</t>
  </si>
  <si>
    <t>PREDICTED: uncharacterized protein LOC105134614 [Populus euphratica]</t>
  </si>
  <si>
    <t xml:space="preserve"> Encodes a protein involved in salt tolerance, names SIS (Salt Induced Serine rich). </t>
  </si>
  <si>
    <t>c45397.graph_c0</t>
  </si>
  <si>
    <t>PREDICTED: uncharacterized protein LOC105043468 [Elaeis guineensis]</t>
  </si>
  <si>
    <t>c43499.graph_c0</t>
  </si>
  <si>
    <t>PREDICTED: putative clathrin assembly protein At4g40080 [Musa acuminata subsp. malaccensis]</t>
  </si>
  <si>
    <t xml:space="preserve"> ENTH/ANTH/VHS superfamily protein </t>
  </si>
  <si>
    <t>c40186.graph_c0</t>
  </si>
  <si>
    <t>CONSTANS-like 2 [Erycina pusilla]</t>
  </si>
  <si>
    <t xml:space="preserve"> CCT motif family protein </t>
  </si>
  <si>
    <t>c49959.graph_c0</t>
  </si>
  <si>
    <t>c45939.graph_c0</t>
  </si>
  <si>
    <t>PREDICTED: LOW QUALITY PROTEIN: uncharacterized protein LOC103988196, partial [Musa acuminata subsp. malaccensis]</t>
  </si>
  <si>
    <t xml:space="preserve"> Peptidase family M48 family protein </t>
  </si>
  <si>
    <t>c20130.graph_c0</t>
  </si>
  <si>
    <t>PREDICTED: uncharacterized protein LOC105034786 [Elaeis guineensis]</t>
  </si>
  <si>
    <t xml:space="preserve"> Sterile alpha motif (SAM) domain-containing protein </t>
  </si>
  <si>
    <t>c39214.graph_c0</t>
  </si>
  <si>
    <t>PREDICTED: probable protein phosphatase 2C 51 [Elaeis guineensis]</t>
  </si>
  <si>
    <t xml:space="preserve"> highly ABA-induced PP2C gene 3 </t>
  </si>
  <si>
    <t>c43608.graph_c0</t>
  </si>
  <si>
    <t xml:space="preserve">Uncharacterized protein TCM_021521 [Theobroma cacao] </t>
  </si>
  <si>
    <t>c13474.graph_c0</t>
  </si>
  <si>
    <t>PREDICTED: scarecrow-like protein 21 [Elaeis guineensis]</t>
  </si>
  <si>
    <t xml:space="preserve"> GRAS family transcription factor </t>
  </si>
  <si>
    <t>c38432.graph_c0</t>
  </si>
  <si>
    <t>c40242.graph_c0</t>
  </si>
  <si>
    <t>PREDICTED: pentatricopeptide repeat-containing protein At5g15300-like [Elaeis guineensis]</t>
  </si>
  <si>
    <t>c44288.graph_c0</t>
  </si>
  <si>
    <t>PREDICTED: leukocyte receptor cluster member 1 [Elaeis guineensis]</t>
  </si>
  <si>
    <t xml:space="preserve"> Family of unknown function (DUF577) </t>
  </si>
  <si>
    <t>c38647.graph_c0</t>
  </si>
  <si>
    <t>PREDICTED: probable nucleoredoxin 2 [Phoenix dactylifera]</t>
  </si>
  <si>
    <t xml:space="preserve"> DC1 domain-containing protein </t>
  </si>
  <si>
    <t>c32444.graph_c0</t>
  </si>
  <si>
    <t xml:space="preserve">PREDICTED: transcription factor AS1-like [Phoenix dactylifera] </t>
  </si>
  <si>
    <t>c39845.graph_c0</t>
  </si>
  <si>
    <t>PREDICTED: uncharacterized protein LOC103713880 [Phoenix dactylifera]</t>
  </si>
  <si>
    <t>c43223.graph_c0</t>
  </si>
  <si>
    <t>PREDICTED: xylosyltransferase oxt-like [Elaeis guineensis]</t>
  </si>
  <si>
    <t xml:space="preserve"> Core-2/I-branching beta-1,6-N-acetylglucosaminyltransferase family protein </t>
  </si>
  <si>
    <t>c39785.graph_c0</t>
  </si>
  <si>
    <t xml:space="preserve">hypothetical protein POPTR_0001s15640g [Populus trichocarpa] </t>
  </si>
  <si>
    <t xml:space="preserve"> 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 </t>
  </si>
  <si>
    <t>c46471.graph_c0</t>
  </si>
  <si>
    <t>PREDICTED: xylosyltransferase 1-like [Phoenix dactylifera]</t>
  </si>
  <si>
    <t>c41136.graph_c0</t>
  </si>
  <si>
    <t xml:space="preserve">PREDICTED: probable 6-phosphogluconolactonase 2 [Phoenix dactylifera] </t>
  </si>
  <si>
    <t>c48062.graph_c0</t>
  </si>
  <si>
    <t>c47250.graph_c0</t>
  </si>
  <si>
    <t>PREDICTED: receptor-like protein kinase [Elaeis guineensis]</t>
  </si>
  <si>
    <t xml:space="preserve"> leucine-rich repeat transmembrane protein kinase family protein </t>
  </si>
  <si>
    <t>c35766.graph_c0</t>
  </si>
  <si>
    <t>c35810.graph_c0</t>
  </si>
  <si>
    <t>PREDICTED: uncharacterized protein LOC105058125 isoform X1 [Elaeis guineensis]</t>
  </si>
  <si>
    <t>c41291.graph_c0</t>
  </si>
  <si>
    <t>PREDICTED: uncharacterized protein LOC103985530 [Musa acuminata subsp. malaccensis]</t>
  </si>
  <si>
    <t>c40931.graph_c0</t>
  </si>
  <si>
    <t>PREDICTED: LOW QUALITY PROTEIN: quinolinate synthase, chloroplastic-like, partial [Elaeis guineensis]</t>
  </si>
  <si>
    <t xml:space="preserve"> quinolinate synthase </t>
  </si>
  <si>
    <t>c47837.graph_c3</t>
  </si>
  <si>
    <t>c13344.graph_c0</t>
  </si>
  <si>
    <t>c34690.graph_c0</t>
  </si>
  <si>
    <t>PREDICTED: polyadenylate-binding protein-interacting protein 9-like isoform X2 [Musa acuminata subsp. malaccensis]</t>
  </si>
  <si>
    <t xml:space="preserve"> CTC-interacting domain 9 </t>
  </si>
  <si>
    <t>c39907.graph_c0</t>
  </si>
  <si>
    <t>PREDICTED: putative DNA-binding protein ESCAROLA [Phoenix dactylifera]</t>
  </si>
  <si>
    <t>c35546.graph_c0</t>
  </si>
  <si>
    <t>PREDICTED: fatty-acid-binding protein 2 isoform X2 [Elaeis guineensis]</t>
  </si>
  <si>
    <t xml:space="preserve"> Chalcone-flavanone isomerase family protein </t>
  </si>
  <si>
    <t>c35276.graph_c0</t>
  </si>
  <si>
    <t>PREDICTED: RPM1-interacting protein 4-like [Elaeis guineensis]</t>
  </si>
  <si>
    <t xml:space="preserve"> RPM1 interacting protein 4 </t>
  </si>
  <si>
    <t>c41875.graph_c0</t>
  </si>
  <si>
    <t>PREDICTED: LOW QUALITY PROTEIN: uncharacterized protein LOC105047086 [Elaeis guineensis]</t>
  </si>
  <si>
    <t xml:space="preserve"> NHL domain-containing protein </t>
  </si>
  <si>
    <t>c40907.graph_c0</t>
  </si>
  <si>
    <t xml:space="preserve">PREDICTED: pentatricopeptide repeat-containing protein At1g55890, mitochondrial-like [Phoenix dactylifera] </t>
  </si>
  <si>
    <t>c47384.graph_c0</t>
  </si>
  <si>
    <t>PREDICTED: uncharacterized protein At4g38062 [Musa acuminata subsp. malaccensis]</t>
  </si>
  <si>
    <t>c13955.graph_c0</t>
  </si>
  <si>
    <t>PREDICTED: probable serine/threonine-protein kinase At1g18390 [Musa acuminata subsp. malaccensis]</t>
  </si>
  <si>
    <t>c18913.graph_c0</t>
  </si>
  <si>
    <t>c37205.graph_c0</t>
  </si>
  <si>
    <t>PREDICTED: U-box domain-containing protein 16 [Phoenix dactylifera]</t>
  </si>
  <si>
    <t>c42711.graph_c0</t>
  </si>
  <si>
    <t>PREDICTED: pentatricopeptide repeat-containing protein At1g79490, mitochondrial [Musa acuminata subsp. malaccensis]</t>
  </si>
  <si>
    <t>c46958.graph_c0</t>
  </si>
  <si>
    <t>PREDICTED: probable GTP diphosphokinase RSH2, chloroplastic [Elaeis guineensis]</t>
  </si>
  <si>
    <t xml:space="preserve"> RELA/SPOT homolog 2 </t>
  </si>
  <si>
    <t>c34986.graph_c0</t>
  </si>
  <si>
    <t>PREDICTED: uncharacterized protein LOC104596347 [Nelumbo nucifera]</t>
  </si>
  <si>
    <t xml:space="preserve"> Ribonuclease P protein subunit P38-related </t>
  </si>
  <si>
    <t>c48067.graph_c2</t>
  </si>
  <si>
    <t>PREDICTED: DELLA protein SLR1-like [Musa acuminata subsp. malaccensis]</t>
  </si>
  <si>
    <t xml:space="preserve"> RGA-like 2 </t>
  </si>
  <si>
    <t>c41020.graph_c0</t>
  </si>
  <si>
    <t xml:space="preserve"> Jojoba acyl CoA reductase-related male sterility protein </t>
  </si>
  <si>
    <t>c40801.graph_c0</t>
  </si>
  <si>
    <t xml:space="preserve">PREDICTED: uncharacterized protein LOC102668337 [Glycine max] </t>
  </si>
  <si>
    <t xml:space="preserve"> Protein of unknown function (DUF594) </t>
  </si>
  <si>
    <t>c32728.graph_c0</t>
  </si>
  <si>
    <t>PREDICTED: uncharacterized protein LOC105039137 [Elaeis guineensis]</t>
  </si>
  <si>
    <t xml:space="preserve"> Cation efflux family protein </t>
  </si>
  <si>
    <t>c39535.graph_c0</t>
  </si>
  <si>
    <t>PREDICTED: uncharacterized protein LOC105043757 [Elaeis guineensis]</t>
  </si>
  <si>
    <t>c46827.graph_c0</t>
  </si>
  <si>
    <t>PREDICTED: probable linoleate 9S-lipoxygenase 4 [Phoenix dactylifera]</t>
  </si>
  <si>
    <t xml:space="preserve"> lipoxygenase 1 </t>
  </si>
  <si>
    <t>c50428.graph_c0</t>
  </si>
  <si>
    <t>predicted protein [Hordeum vulgare subsp. vulgare]</t>
  </si>
  <si>
    <t xml:space="preserve"> fatty acid desaturase 7 </t>
  </si>
  <si>
    <t>c44979.graph_c0</t>
  </si>
  <si>
    <t>RNA-binding protein [Gymnadenia conopsea]</t>
  </si>
  <si>
    <t xml:space="preserve"> zinc ion binding </t>
  </si>
  <si>
    <t>c41612.graph_c0</t>
  </si>
  <si>
    <t>PREDICTED: alpha-L-fucosidase 1-like [Phoenix dactylifera]</t>
  </si>
  <si>
    <t xml:space="preserve"> alpha-L-fucosidase 1 </t>
  </si>
  <si>
    <t>c40198.graph_c0</t>
  </si>
  <si>
    <t xml:space="preserve">hypothetical protein SORBIDRAFT_03g040790 [Sorghum bicolor] </t>
  </si>
  <si>
    <t xml:space="preserve"> NDR1/HIN1-like 3 </t>
  </si>
  <si>
    <t>c46964.graph_c0</t>
  </si>
  <si>
    <t>PREDICTED: synaptotagmin-3 [Elaeis guineensis]</t>
  </si>
  <si>
    <t>c46676.graph_c0</t>
  </si>
  <si>
    <t>PREDICTED: probable beta-1,3-galactosyltransferase 20 isoform X1 [Elaeis guineensis]</t>
  </si>
  <si>
    <t xml:space="preserve"> Galactosyltransferase family protein </t>
  </si>
  <si>
    <t>c42023.graph_c0</t>
  </si>
  <si>
    <t>PREDICTED: G-type lectin S-receptor-like serine/threonine-protein kinase At5g24080 [Phoenix dactylifera]</t>
  </si>
  <si>
    <t>c39604.graph_c0</t>
  </si>
  <si>
    <t>PREDICTED: U-box domain-containing protein 34 [Elaeis guineensis]</t>
  </si>
  <si>
    <t xml:space="preserve"> U-box domain-containing protein kinase family protein </t>
  </si>
  <si>
    <t>c37636.graph_c0</t>
  </si>
  <si>
    <t>PREDICTED: uncharacterized protein LOC105041617 [Elaeis guineensis]</t>
  </si>
  <si>
    <t xml:space="preserve"> Ribosomal protein L23/L15e family protein </t>
  </si>
  <si>
    <t>c47798.graph_c1</t>
  </si>
  <si>
    <t>PREDICTED: germin-like protein 5-1 [Phoenix dactylifera]</t>
  </si>
  <si>
    <t xml:space="preserve"> germin-like protein 10 </t>
  </si>
  <si>
    <t>c36289.graph_c0</t>
  </si>
  <si>
    <t xml:space="preserve">hypothetical protein POPTR_0015s125401g, partial [Populus trichocarpa] </t>
  </si>
  <si>
    <t>c32560.graph_c0</t>
  </si>
  <si>
    <t>PREDICTED: uncharacterized protein LOC105035598 [Elaeis guineensis]</t>
  </si>
  <si>
    <t xml:space="preserve"> unknown protein; FUNCTIONS IN: molecular_function unknown; INVOLVED IN: biological_process unknown; LOCATED IN: chloroplast; EXPRESSED IN: 24 plant structures; EXPRESSED DURING: 15 growth stages; BEST Arabidopsis thaliana protein match is: unknown protein (TAIR:AT5G06380.1); Has 84 Blast hits to 84 proteins in 12 species: Archae - 0; Bacteria - 0; Metazoa - 0; Fungi - 0; Plants - 84; Viruses - 0; Other Eukaryotes - 0 (source: NCBI BLink). </t>
  </si>
  <si>
    <t>c37346.graph_c0</t>
  </si>
  <si>
    <t>PREDICTED: probable cytokinin riboside 5&amp;apos;-monophosphate phosphoribohydrolase LOGL1 [Musa acuminata subsp. malaccensis]</t>
  </si>
  <si>
    <t xml:space="preserve"> Putative lysine decarboxylase family protein </t>
  </si>
  <si>
    <t>c41876.graph_c0</t>
  </si>
  <si>
    <t>PREDICTED: transcription repressor OFP6-like [Elaeis guineensis]</t>
  </si>
  <si>
    <t xml:space="preserve"> Ovate family protein </t>
  </si>
  <si>
    <t>c30402.graph_c0</t>
  </si>
  <si>
    <t xml:space="preserve">PREDICTED: uncharacterized protein LOC100244175 [Vitis vinifera] </t>
  </si>
  <si>
    <t xml:space="preserve"> unknown protein; FUNCTIONS IN: molecular_function unknown; INVOLVED IN: biological_process unknown; LOCATED IN: chloroplast; Has 33 Blast hits to 33 proteins in 11 species: Archae - 0; Bacteria - 0; Metazoa - 0; Fungi - 0; Plants - 33; Viruses - 0; Other Eukaryotes - 0 (source: NCBI BLink). </t>
  </si>
  <si>
    <t>c40554.graph_c0</t>
  </si>
  <si>
    <t>PREDICTED: probable GTP diphosphokinase RSH3, chloroplastic [Elaeis guineensis]</t>
  </si>
  <si>
    <t xml:space="preserve"> RELA/SPOT homolog 3 </t>
  </si>
  <si>
    <t>c40304.graph_c0</t>
  </si>
  <si>
    <t>PREDICTED: probable WRKY transcription factor 28 [Phoenix dactylifera]</t>
  </si>
  <si>
    <t xml:space="preserve"> WRKY DNA-binding protein 28 </t>
  </si>
  <si>
    <t>c41164.graph_c0</t>
  </si>
  <si>
    <t>PREDICTED: putative vesicle-associated membrane protein 726 [Cucumis melo]</t>
  </si>
  <si>
    <t xml:space="preserve"> vesicle-associated membrane protein 721 </t>
  </si>
  <si>
    <t>c41686.graph_c0</t>
  </si>
  <si>
    <t>PREDICTED: protein MKS1-like [Phoenix dactylifera]</t>
  </si>
  <si>
    <t xml:space="preserve"> MAP kinase substrate 1 </t>
  </si>
  <si>
    <t>c47075.graph_c0</t>
  </si>
  <si>
    <t xml:space="preserve">PREDICTED: uncharacterized protein LOC103707359 [Phoenix dactylifera] </t>
  </si>
  <si>
    <t>c36658.graph_c0</t>
  </si>
  <si>
    <t xml:space="preserve">PREDICTED: proliferation-associated protein 2G4-like [Phoenix dactylifera] </t>
  </si>
  <si>
    <t xml:space="preserve"> metallopeptidase M24 family protein </t>
  </si>
  <si>
    <t>c49580.graph_c0</t>
  </si>
  <si>
    <t xml:space="preserve"> N-MYC downregulated-like 1 </t>
  </si>
  <si>
    <t>c31828.graph_c0</t>
  </si>
  <si>
    <t>PREDICTED: PRA1 family protein F3-like [Phoenix dactylifera]</t>
  </si>
  <si>
    <t xml:space="preserve"> arabinogalactan protein 9 </t>
  </si>
  <si>
    <t>c48661.graph_c0</t>
  </si>
  <si>
    <t>PREDICTED: LRR receptor-like serine/threonine-protein kinase EFR [Phoenix dactylifera]</t>
  </si>
  <si>
    <t>c35379.graph_c0</t>
  </si>
  <si>
    <t>PREDICTED: chaperone protein dnaJ 1, mitochondrial-like [Phoenix dactylifera]</t>
  </si>
  <si>
    <t xml:space="preserve"> gametophytic factor 2 </t>
  </si>
  <si>
    <t>c36244.graph_c0</t>
  </si>
  <si>
    <t>PREDICTED: uncharacterized protein LOC105049325 isoform X2 [Elaeis guineensis]</t>
  </si>
  <si>
    <t xml:space="preserve"> Pyridoxamine 5&amp;apos;-phosphate oxidase family protein </t>
  </si>
  <si>
    <t>c19589.graph_c0</t>
  </si>
  <si>
    <t xml:space="preserve">hypothetical protein POPTR_0009s08920g [Populus trichocarpa] </t>
  </si>
  <si>
    <t xml:space="preserve"> unknown protein; Has 16 Blast hits to 16 proteins in 6 species: Archae - 0; Bacteria - 0; Metazoa - 0; Fungi - 0; Plants - 16; Viruses - 0; Other Eukaryotes - 0 (source: NCBI BLink). </t>
  </si>
  <si>
    <t>c41542.graph_c0</t>
  </si>
  <si>
    <t xml:space="preserve">PREDICTED: transcription factor bHLH47-like [Elaeis guineensis] </t>
  </si>
  <si>
    <t>c38056.graph_c0</t>
  </si>
  <si>
    <t>PREDICTED: uncharacterized membrane protein At1g75140-like [Elaeis guineensis]</t>
  </si>
  <si>
    <t xml:space="preserve"> unknown protein; LOCATED IN: endoplasmic reticulum; EXPRESSED IN: 24 plant structures; EXPRESSED DURING: 13 growth stages; BEST Arabidopsis thaliana protein match is: unknown protein (TAIR:AT1G19370.1); Has 51 Blast hits to 49 proteins in 18 species: Archae - 0; Bacteria - 0; Metazoa - 0; Fungi - 0; Plants - 46; Viruses - 0; Other Eukaryotes - 5 (source: NCBI BLink). </t>
  </si>
  <si>
    <t>c48617.graph_c0</t>
  </si>
  <si>
    <t>PREDICTED: uncharacterized protein LOC105061078 [Elaeis guineensis]</t>
  </si>
  <si>
    <t xml:space="preserve"> DNA glycosylase superfamily protein </t>
  </si>
  <si>
    <t>c33890.graph_c0</t>
  </si>
  <si>
    <t xml:space="preserve">hypothetical protein CICLE_v10013083mg [Citrus clementina] </t>
  </si>
  <si>
    <t xml:space="preserve"> ubiquitin extension protein 1 </t>
  </si>
  <si>
    <t>c34139.graph_c0</t>
  </si>
  <si>
    <t>PREDICTED: two-component response regulator ARR8-like [Elaeis guineensis]</t>
  </si>
  <si>
    <t xml:space="preserve"> response regulator 9 </t>
  </si>
  <si>
    <t>c48995.graph_c1</t>
  </si>
  <si>
    <t>PREDICTED: uncharacterized protein LOC103696808 [Phoenix dactylifera]</t>
  </si>
  <si>
    <t>c44368.graph_c0</t>
  </si>
  <si>
    <t>sialyltransferase like protein 1 [Dendrobium catenatum]</t>
  </si>
  <si>
    <t xml:space="preserve"> Glycosyltransferase family 29 (sialyltransferase) family protein </t>
  </si>
  <si>
    <t>c43661.graph_c0</t>
  </si>
  <si>
    <t>PREDICTED: putative serine/threonine-protein kinase [Phoenix dactylifera]</t>
  </si>
  <si>
    <t>c49566.graph_c0</t>
  </si>
  <si>
    <t>PREDICTED: mediator of RNA polymerase II transcription subunit 33A-like isoform X2 [Elaeis guineensis]</t>
  </si>
  <si>
    <t xml:space="preserve"> REF4-related 1 </t>
  </si>
  <si>
    <t>c48190.graph_c0</t>
  </si>
  <si>
    <t>c49512.graph_c0</t>
  </si>
  <si>
    <t>PREDICTED: putative alpha-xylosidase 2 [Musa acuminata subsp. malaccensis]</t>
  </si>
  <si>
    <t xml:space="preserve"> Glycosyl hydrolases family 31  protein </t>
  </si>
  <si>
    <t>c48893.graph_c1</t>
  </si>
  <si>
    <t>PREDICTED: LOW QUALITY PROTEIN: putative protein disulfide-isomerase DDB_G0275025 [Phoenix dactylifera]</t>
  </si>
  <si>
    <t xml:space="preserve"> DNAJ heat shock N-terminal domain-containing protein </t>
  </si>
  <si>
    <t>c34394.graph_c0</t>
  </si>
  <si>
    <t>PREDICTED: protein G1-like1 [Musa acuminata subsp. malaccensis]</t>
  </si>
  <si>
    <t>c45413.graph_c0</t>
  </si>
  <si>
    <t>PREDICTED: LOW QUALITY PROTEIN: receptor-like serine/threonine-protein kinase SD1-8, partial [Phoenix dactylifera]</t>
  </si>
  <si>
    <t>c37713.graph_c0</t>
  </si>
  <si>
    <t xml:space="preserve">PREDICTED: CST complex subunit STN1 [Brachypodium distachyon] </t>
  </si>
  <si>
    <t xml:space="preserve"> Nucleic acid-binding, OB-fold-like protein </t>
  </si>
  <si>
    <t>c43489.graph_c0</t>
  </si>
  <si>
    <t>PREDICTED: probable beta-1,4-xylosyltransferase IRX9H [Elaeis guineensis]</t>
  </si>
  <si>
    <t xml:space="preserve"> Nucleotide-diphospho-sugar transferases superfamily protein </t>
  </si>
  <si>
    <t>c36301.graph_c0</t>
  </si>
  <si>
    <t>PREDICTED: transcription factor bHLH148-like [Elaeis guineensis]</t>
  </si>
  <si>
    <t>c40120.graph_c0</t>
  </si>
  <si>
    <t>PREDICTED: probable N-acetyltransferase HLS1 [Phoenix dactylifera]</t>
  </si>
  <si>
    <t>c44743.graph_c0</t>
  </si>
  <si>
    <t>PREDICTED: probable galacturonosyltransferase-like 1 [Elaeis guineensis]</t>
  </si>
  <si>
    <t xml:space="preserve"> galacturonosyltransferase-like 2 </t>
  </si>
  <si>
    <t>c46196.graph_c0</t>
  </si>
  <si>
    <t xml:space="preserve">PREDICTED: transmembrane protein 184C-like [Musa acuminata subsp. malaccensis] </t>
  </si>
  <si>
    <t xml:space="preserve"> Protein of unknown function (DUF300) </t>
  </si>
  <si>
    <t>c32617.graph_c0</t>
  </si>
  <si>
    <t>PREDICTED: calmodulin-like [Phoenix dactylifera]</t>
  </si>
  <si>
    <t xml:space="preserve"> calmodulin-like 11 </t>
  </si>
  <si>
    <t>c38357.graph_c0</t>
  </si>
  <si>
    <t>c49425.graph_c1</t>
  </si>
  <si>
    <t>PREDICTED: alpha-aminoadipic semialdehyde synthase isoform X2 [Phoenix dactylifera]</t>
  </si>
  <si>
    <t xml:space="preserve"> lysine-ketoglutarate reductase/saccharopine dehydrogenase bifunctional enzyme </t>
  </si>
  <si>
    <t>c46966.graph_c1</t>
  </si>
  <si>
    <t xml:space="preserve">PREDICTED: lysosomal beta glucosidase-like [Musa acuminata subsp. malaccensis] </t>
  </si>
  <si>
    <t xml:space="preserve"> Glycosyl hydrolase family protein </t>
  </si>
  <si>
    <t>c50914.graph_c0</t>
  </si>
  <si>
    <t>ubiquitin [Pseudozyma hubeiensis SY62]</t>
  </si>
  <si>
    <t>c46186.graph_c0</t>
  </si>
  <si>
    <t>PREDICTED: uncharacterized protein LOC103714668 [Phoenix dactylifera]</t>
  </si>
  <si>
    <t xml:space="preserve"> Plant calmodulin-binding protein-related </t>
  </si>
  <si>
    <t>c37069.graph_c0</t>
  </si>
  <si>
    <t xml:space="preserve"> NAC domain containing protein 47 </t>
  </si>
  <si>
    <t>c35858.graph_c0</t>
  </si>
  <si>
    <t>PREDICTED: zinc finger CCCH domain-containing protein 45-like isoform X2 [Elaeis guineensis]</t>
  </si>
  <si>
    <t xml:space="preserve"> cleavage and polyadenylation specificity factor 30 </t>
  </si>
  <si>
    <t>c43255.graph_c0</t>
  </si>
  <si>
    <t>PREDICTED: uncharacterized protein LOC103702954 [Phoenix dactylifera]</t>
  </si>
  <si>
    <t xml:space="preserve"> unknown protein; FUNCTIONS IN: molecular_function unknown; INVOLVED IN: biological_process unknown; LOCATED IN: mitochondrion; EXPRESSED IN: petal, leaf whorl, flower; EXPRESSED DURING: 4 anthesis, petal differentiation and expansion stage; Has 1807 Blast hits to 1807 proteins in 277 species: Archae - 0; Bacteria - 0; Metazoa - 736; Fungi - 347; Plants - 385; Viruses - 0; Other Eukaryotes - 339 (source: NCBI BLink). </t>
  </si>
  <si>
    <t>c38018.graph_c0</t>
  </si>
  <si>
    <t>PREDICTED: uncharacterized protein LOC105049900 [Elaeis guineensis]</t>
  </si>
  <si>
    <t>c47134.graph_c0</t>
  </si>
  <si>
    <t>PREDICTED: arogenate dehydrogenase 2, chloroplastic-like [Nelumbo nucifera]</t>
  </si>
  <si>
    <t xml:space="preserve"> prephenate dehydrogenase family protein </t>
  </si>
  <si>
    <t>c44250.graph_c0</t>
  </si>
  <si>
    <t>PREDICTED: uncharacterized protein LOC105059306 [Elaeis guineensis]</t>
  </si>
  <si>
    <t>c39697.graph_c0</t>
  </si>
  <si>
    <t>PREDICTED: uncharacterized protein LOC105034899 [Elaeis guineensis]</t>
  </si>
  <si>
    <t xml:space="preserve"> Protein prenylyltransferase superfamily protein </t>
  </si>
  <si>
    <t>c31598.graph_c0</t>
  </si>
  <si>
    <t>DnaJ-like protein [Solanum nigrum]</t>
  </si>
  <si>
    <t xml:space="preserve"> DNAJ homologue 2 </t>
  </si>
  <si>
    <t>c43660.graph_c0</t>
  </si>
  <si>
    <t>PREDICTED: uncharacterized protein LOC105034268 [Elaeis guineensis]</t>
  </si>
  <si>
    <t xml:space="preserve"> armadillo repeat only 4 </t>
  </si>
  <si>
    <t>c41312.graph_c0</t>
  </si>
  <si>
    <t>PREDICTED: aldo-keto reductase family 4 member C9-like [Musa acuminata subsp. malaccensis]</t>
  </si>
  <si>
    <t xml:space="preserve"> NAD(P)-linked oxidoreductase superfamily protein </t>
  </si>
  <si>
    <t>c41862.graph_c1</t>
  </si>
  <si>
    <t>PREDICTED: probable protein phosphatase 2C 32 [Phoenix dactylifera]</t>
  </si>
  <si>
    <t>c42388.graph_c0</t>
  </si>
  <si>
    <t>PREDICTED: scarecrow-like protein 23 [Vitis vinifera]</t>
  </si>
  <si>
    <t>c48073.graph_c0</t>
  </si>
  <si>
    <t>PREDICTED: E3 ubiquitin-protein ligase Os04g0590900 [Elaeis guineensis]</t>
  </si>
  <si>
    <t>c41512.graph_c0</t>
  </si>
  <si>
    <t>PREDICTED: flavonoid 3&amp;apos;-monooxygenase [Musa acuminata subsp. malaccensis]</t>
  </si>
  <si>
    <t xml:space="preserve"> Cytochrome P450 superfamily protein </t>
  </si>
  <si>
    <t>c44788.graph_c1</t>
  </si>
  <si>
    <t>PREDICTED: LOW QUALITY PROTEIN: dCTP pyrophosphatase 1-like, partial [Phoenix dactylifera]</t>
  </si>
  <si>
    <t xml:space="preserve"> CONTAINS InterPro DOMAIN/s: NTP Pyrophosphohydrolase MazG-related, RS21-C6 (InterPro:IPR011394), EAR (InterPro:IPR009039), NTP pyrophosphohydrolase MazG, putative catalytic core (InterPro:IPR004518); Has 1123 Blast hits to 1121 proteins in 452 species: Archae - 22; Bacteria - 753; Metazoa - 81; Fungi - 3; Plants - 83; Viruses - 0; Other Eukaryotes - 181 (source: NCBI BLink). </t>
  </si>
  <si>
    <t>c36240.graph_c0</t>
  </si>
  <si>
    <t>PREDICTED: F-box/kelch-repeat protein At1g51550 [Elaeis guineensis]</t>
  </si>
  <si>
    <t>c41458.graph_c0</t>
  </si>
  <si>
    <t>PREDICTED: probable protein phosphatase 2C 12 [Elaeis guineensis]</t>
  </si>
  <si>
    <t>c45356.graph_c0</t>
  </si>
  <si>
    <t>PREDICTED: 3-oxoacyl-[acyl-carrier-protein] reductase, chloroplastic-like [Musa acuminata subsp. malaccensis]</t>
  </si>
  <si>
    <t>c42382.graph_c0</t>
  </si>
  <si>
    <t>PREDICTED: RING-H2 finger protein ATL65-like [Elaeis guineensis]</t>
  </si>
  <si>
    <t>c46501.graph_c0</t>
  </si>
  <si>
    <t>PREDICTED: ABC transporter G family member 11-like [Musa acuminata subsp. malaccensis]</t>
  </si>
  <si>
    <t>c46367.graph_c0</t>
  </si>
  <si>
    <t xml:space="preserve">PREDICTED: serine/threonine-protein kinase At3g07070-like isoform X4 [Elaeis guineensis] </t>
  </si>
  <si>
    <t>c38175.graph_c0</t>
  </si>
  <si>
    <t>PREDICTED: probable VAMP-like protein At1g33475 [Phoenix dactylifera]</t>
  </si>
  <si>
    <t xml:space="preserve"> SNARE-like superfamily protein </t>
  </si>
  <si>
    <t>c18409.graph_c0</t>
  </si>
  <si>
    <t>PREDICTED: LRR receptor-like serine/threonine-protein kinase RPK2-like, partial [Oryza brachyantha]</t>
  </si>
  <si>
    <t>c38173.graph_c0</t>
  </si>
  <si>
    <t>PREDICTED: myb-related protein 306-like [Elaeis guineensis]</t>
  </si>
  <si>
    <t xml:space="preserve"> myb domain protein 60 </t>
  </si>
  <si>
    <t>c46839.graph_c0</t>
  </si>
  <si>
    <t>PREDICTED: dnaJ protein homolog [Elaeis guineensis]</t>
  </si>
  <si>
    <t xml:space="preserve"> DNAJ homologue 3 </t>
  </si>
  <si>
    <t>c48651.graph_c0</t>
  </si>
  <si>
    <t>PREDICTED: C2 domain-containing protein At1g53590-like isoform X2 [Elaeis guineensis]</t>
  </si>
  <si>
    <t>c46918.graph_c0</t>
  </si>
  <si>
    <t>PREDICTED: protein trichome birefringence-like 37 isoform X1 [Elaeis guineensis]</t>
  </si>
  <si>
    <t xml:space="preserve"> TRICHOME BIREFRINGENCE-LIKE 38 </t>
  </si>
  <si>
    <t>c37764.graph_c0</t>
  </si>
  <si>
    <t>c37228.graph_c0</t>
  </si>
  <si>
    <t>hypothetical protein ZEAMMB73_082078 [Zea mays]</t>
  </si>
  <si>
    <t xml:space="preserve"> pleiotropic drug resistance 1 </t>
  </si>
  <si>
    <t>c26891.graph_c0</t>
  </si>
  <si>
    <t>c41178.graph_c0</t>
  </si>
  <si>
    <t>PREDICTED: zinc finger BED domain-containing protein RICESLEEPER 2-like [Beta vulgaris subsp. vulgaris]</t>
  </si>
  <si>
    <t xml:space="preserve"> BED zinc finger ;hAT family dimerisation domain </t>
  </si>
  <si>
    <t>c38644.graph_c0</t>
  </si>
  <si>
    <t>PREDICTED: wall-associated receptor kinase-like 20 [Musa acuminata subsp. malaccensis]</t>
  </si>
  <si>
    <t xml:space="preserve"> Protein kinase family protein </t>
  </si>
  <si>
    <t>c38362.graph_c1</t>
  </si>
  <si>
    <t xml:space="preserve">PREDICTED: glucan endo-1,3-beta-glucosidase 7-like [Phoenix dactylifera] </t>
  </si>
  <si>
    <t>c20295.graph_c0</t>
  </si>
  <si>
    <t>PREDICTED: uncharacterized protein LOC105039077 [Elaeis guineensis]</t>
  </si>
  <si>
    <t xml:space="preserve"> unknown protein; Has 1807 Blast hits to 1807 proteins in 277 species: Archae - 0; Bacteria - 0; Metazoa - 736; Fungi - 347; Plants - 385; Viruses - 0; Other Eukaryotes - 339 (source: NCBI BLink). </t>
  </si>
  <si>
    <t>c47457.graph_c0</t>
  </si>
  <si>
    <t>c38822.graph_c0</t>
  </si>
  <si>
    <t>PREDICTED: early nodulin-like protein 2 [Phoenix dactylifera]</t>
  </si>
  <si>
    <t xml:space="preserve"> unknown protein; FUNCTIONS IN: molecular_function unknown; INVOLVED IN: biological_process unknown; LOCATED IN: chloroplast; EXPRESSED IN: 22 plant structures; EXPRESSED DURING: 13 growth stages; BEST Arabidopsis thaliana protein match is: unknown protein (TAIR:AT1G22680.1); Has 58 Blast hits to 58 proteins in 13 species: Archae - 0; Bacteria - 0; Metazoa - 4; Fungi - 0; Plants - 49; Viruses - 0; Other Eukaryotes - 5 (source: NCBI BLink). </t>
  </si>
  <si>
    <t>c34358.graph_c1</t>
  </si>
  <si>
    <t>PREDICTED: uncharacterized protein LOC105038237 [Elaeis guineensis]</t>
  </si>
  <si>
    <t>c40410.graph_c0</t>
  </si>
  <si>
    <t>PREDICTED: aspartic proteinase nepenthesin-2-like [Musa acuminata subsp. malaccensis]</t>
  </si>
  <si>
    <t>c48023.graph_c0</t>
  </si>
  <si>
    <t>PREDICTED: LOW QUALITY PROTEIN: ABC transporter C family member 8 [Phoenix dactylifera]</t>
  </si>
  <si>
    <t xml:space="preserve"> multidrug resistance-associated protein 6 </t>
  </si>
  <si>
    <t>c49776.graph_c0</t>
  </si>
  <si>
    <t>hypothetical protein Csa_1G665390 [Cucumis sativus]</t>
  </si>
  <si>
    <t>c39406.graph_c0</t>
  </si>
  <si>
    <t>PREDICTED: organic cation/carnitine transporter 2-like [Musa acuminata subsp. malaccensis]</t>
  </si>
  <si>
    <t xml:space="preserve"> organic cation/carnitine transporter 3 </t>
  </si>
  <si>
    <t>c40349.graph_c0</t>
  </si>
  <si>
    <t>PREDICTED: transcription repressor OFP12 [Elaeis guineensis]</t>
  </si>
  <si>
    <t xml:space="preserve"> ovate family protein 12 </t>
  </si>
  <si>
    <t>c44145.graph_c0</t>
  </si>
  <si>
    <t>predicted Myb-related protein ortholog, partial [Nicotiana alata]</t>
  </si>
  <si>
    <t xml:space="preserve"> myb domain protein 120 </t>
  </si>
  <si>
    <t>c41296.graph_c0</t>
  </si>
  <si>
    <t>PREDICTED: heparanase-like protein 2 isoform X2 [Elaeis guineensis]</t>
  </si>
  <si>
    <t xml:space="preserve"> glucuronidase 1 </t>
  </si>
  <si>
    <t>c31421.graph_c0</t>
  </si>
  <si>
    <t>PREDICTED: uncharacterized protein LOC105050247 [Elaeis guineensis]</t>
  </si>
  <si>
    <t xml:space="preserve"> unknown protein; FUNCTIONS IN: molecular_function unknown; INVOLVED IN: biological_process unknown; LOCATED IN: mitochondrion; EXPRESSED IN: 23 plant structures; EXPRESSED DURING: 15 growth stages; Has 31 Blast hits to 31 proteins in 12 species: Archae - 0; Bacteria - 0; Metazoa - 0; Fungi - 0; Plants - 31; Viruses - 0; Other Eukaryotes - 0 (source: NCBI BLink). </t>
  </si>
  <si>
    <t>c44302.graph_c1</t>
  </si>
  <si>
    <t>PREDICTED: probable receptor-like protein kinase At3g55450 [Elaeis guineensis]</t>
  </si>
  <si>
    <t>c40603.graph_c0</t>
  </si>
  <si>
    <t>PREDICTED: ethylene-responsive transcription factor 1-like [Phoenix dactylifera]</t>
  </si>
  <si>
    <t xml:space="preserve"> related to AP2 12 </t>
  </si>
  <si>
    <t>c33173.graph_c0</t>
  </si>
  <si>
    <t>PREDICTED: abscisic acid receptor PYL2 [Phoenix dactylifera]</t>
  </si>
  <si>
    <t xml:space="preserve"> PYR1-like 2 </t>
  </si>
  <si>
    <t>c43636.graph_c0</t>
  </si>
  <si>
    <t>PREDICTED: uncharacterized protein LOC103715119 [Phoenix dactylifera]</t>
  </si>
  <si>
    <t>c42916.graph_c0</t>
  </si>
  <si>
    <t>c31059.graph_c0</t>
  </si>
  <si>
    <t>PREDICTED: uncharacterized protein LOC103696758 [Phoenix dactylifera]</t>
  </si>
  <si>
    <t xml:space="preserve"> unknown protein; Has 28 Blast hits to 28 proteins in 9 species: Archae - 0; Bacteria - 0; Metazoa - 0; Fungi - 0; Plants - 28; Viruses - 0; Other Eukaryotes - 0 (source: NCBI BLink). </t>
  </si>
  <si>
    <t>c43456.graph_c0</t>
  </si>
  <si>
    <t>c35610.graph_c0</t>
  </si>
  <si>
    <t>PREDICTED: transcription factor PCF1-like [Phoenix dactylifera]</t>
  </si>
  <si>
    <t xml:space="preserve"> TCP family transcription factor  </t>
  </si>
  <si>
    <t>c26467.graph_c0</t>
  </si>
  <si>
    <t>PREDICTED: pentatricopeptide repeat-containing protein At5g11310, mitochondrial [Elaeis guineensis]</t>
  </si>
  <si>
    <t>c41249.graph_c0</t>
  </si>
  <si>
    <t>PREDICTED: probable carboxylesterase 15 [Phoenix dactylifera]</t>
  </si>
  <si>
    <t>c45775.graph_c1</t>
  </si>
  <si>
    <t>PREDICTED: amino acid permease 8-like [Elaeis guineensis]</t>
  </si>
  <si>
    <t xml:space="preserve"> amino acid permease 6 </t>
  </si>
  <si>
    <t>c49937.graph_c0</t>
  </si>
  <si>
    <t>PREDICTED: probable receptor-like protein kinase At1g67000 [Elaeis guineensis]</t>
  </si>
  <si>
    <t>c41862.graph_c0</t>
  </si>
  <si>
    <t>PREDICTED: LOW QUALITY PROTEIN: probable protein phosphatase 2C 32 [Elaeis guineensis]</t>
  </si>
  <si>
    <t>c37989.graph_c0</t>
  </si>
  <si>
    <t>PREDICTED: F-box protein At5g39450 [Elaeis guineensis]</t>
  </si>
  <si>
    <t>c40143.graph_c1</t>
  </si>
  <si>
    <t>PREDICTED: probable tyrosine-protein phosphatase At1g05000 [Phoenix dactylifera]</t>
  </si>
  <si>
    <t xml:space="preserve"> Phosphotyrosine protein phosphatases superfamily protein </t>
  </si>
  <si>
    <t>c41620.graph_c0</t>
  </si>
  <si>
    <t>PREDICTED: nodulation-signaling pathway 2 protein-like [Phoenix dactylifera]</t>
  </si>
  <si>
    <t>c32741.graph_c0</t>
  </si>
  <si>
    <t>PREDICTED: uncharacterized protein LOC103711121 [Phoenix dactylifera]</t>
  </si>
  <si>
    <t>c35743.graph_c1</t>
  </si>
  <si>
    <t>PREDICTED: ethylene-responsive transcription factor 1-like isoform X1 [Elaeis guineensis]</t>
  </si>
  <si>
    <t>c38393.graph_c0</t>
  </si>
  <si>
    <t xml:space="preserve">PREDICTED: glutaredoxin-C1-like [Musa acuminata subsp. malaccensis] </t>
  </si>
  <si>
    <t>c38362.graph_c0</t>
  </si>
  <si>
    <t>PREDICTED: glucan endo-1,3-beta-glucosidase 7-like [Elaeis guineensis]</t>
  </si>
  <si>
    <t>c43607.graph_c0</t>
  </si>
  <si>
    <t>PREDICTED: uncharacterized protein LOC103704097 [Phoenix dactylifera]</t>
  </si>
  <si>
    <t xml:space="preserve"> Protein of unknown function (DUF3527) </t>
  </si>
  <si>
    <t>c46724.graph_c0</t>
  </si>
  <si>
    <t xml:space="preserve">peroxisomal membrane protein pmp34, putative [Ricinus communis] </t>
  </si>
  <si>
    <t xml:space="preserve"> peroxisomal adenine nucleotide carrier 1 </t>
  </si>
  <si>
    <t>c46966.graph_c0</t>
  </si>
  <si>
    <t xml:space="preserve">PREDICTED: lysosomal beta glucosidase-like isoform X3 [Phoenix dactylifera] </t>
  </si>
  <si>
    <t>c47576.graph_c0</t>
  </si>
  <si>
    <t>PREDICTED: receptor-like serine/threonine-protein kinase SD1-8 isoform X2 [Elaeis guineensis]</t>
  </si>
  <si>
    <t>c33407.graph_c0</t>
  </si>
  <si>
    <t>PREDICTED: V-type proton ATPase 16 kDa proteolipid subunit-like [Elaeis guineensis]</t>
  </si>
  <si>
    <t xml:space="preserve"> vacuolar H+-pumping ATPase 16 kDa proteolipid subunit 4 </t>
  </si>
  <si>
    <t>c49537.graph_c1</t>
  </si>
  <si>
    <t xml:space="preserve">PREDICTED: zinc finger AN1 and C2H2 domain-containing stress-associated protein 16 [Elaeis guineensis] </t>
  </si>
  <si>
    <t xml:space="preserve"> zinc finger (C2H2 type, AN1-like) family protein </t>
  </si>
  <si>
    <t>c43793.graph_c0</t>
  </si>
  <si>
    <t>PREDICTED: zinc finger CCCH domain-containing protein 2-like [Phoenix dactylifera]</t>
  </si>
  <si>
    <t xml:space="preserve"> CCCH-type zinc finger family protein </t>
  </si>
  <si>
    <t>c37612.graph_c0</t>
  </si>
  <si>
    <t>PREDICTED: transcription factor bHLH18-like [Musa acuminata subsp. malaccensis]</t>
  </si>
  <si>
    <t>c47179.graph_c0</t>
  </si>
  <si>
    <t>PREDICTED: cytochrome P450 77A2 [Phoenix dactylifera]</t>
  </si>
  <si>
    <t xml:space="preserve"> cytochrome P450, family 77, subfamily A, polypeptide 4 </t>
  </si>
  <si>
    <t>c40980.graph_c0</t>
  </si>
  <si>
    <t>BTB/POZ domain-containing protein, partial [Iris japonica]</t>
  </si>
  <si>
    <t xml:space="preserve"> BTB/POZ domain-containing protein </t>
  </si>
  <si>
    <t>c39493.graph_c0</t>
  </si>
  <si>
    <t>PREDICTED: uncharacterized protein LOC105051672 [Elaeis guineensis]</t>
  </si>
  <si>
    <t xml:space="preserve"> Protein of unknown function, DUF538 </t>
  </si>
  <si>
    <t>c35551.graph_c0</t>
  </si>
  <si>
    <t>unnamed protein product [Ipomoea batatas]</t>
  </si>
  <si>
    <t>c47002.graph_c0</t>
  </si>
  <si>
    <t>PREDICTED: F-box protein At5g06550 [Phoenix dactylifera]</t>
  </si>
  <si>
    <t xml:space="preserve"> CONTAINS InterPro DOMAIN/s: Transcription factor jumonji/aspartyl beta-hydroxylase (InterPro:IPR003347), F-box domain, Skp2-like (InterPro:IPR022364), Transcription factor jumonji (InterPro:IPR013129); BEST Arabidopsis thaliana protein match is: transferases, transferring glycosyl groups (TAIR:AT1G78280.1); Has 1762 Blast hits to 1747 proteins in 292 species: Archae - 0; Bacteria - 297; Metazoa - 877; Fungi - 168; Plants - 221; Viruses - 0; Other Eukaryotes - 199 (source: NCBI BLink). </t>
  </si>
  <si>
    <t>c39724.graph_c0</t>
  </si>
  <si>
    <t>PREDICTED: protein SYM1-like [Elaeis guineensis]</t>
  </si>
  <si>
    <t xml:space="preserve"> Peroxisomal membrane 22 kDa (Mpv17/PMP22) family protein </t>
  </si>
  <si>
    <t>c44394.graph_c0</t>
  </si>
  <si>
    <t>PREDICTED: probable LRR receptor-like serine/threonine-protein kinase At2g24230 [Elaeis guineensis]</t>
  </si>
  <si>
    <t>c42007.graph_c0</t>
  </si>
  <si>
    <t>PREDICTED: uncharacterized protein LOC103983567 [Musa acuminata subsp. malaccensis]</t>
  </si>
  <si>
    <t xml:space="preserve"> unknown protein; FUNCTIONS IN: molecular_function unknown; INVOLVED IN: biological_process unknown; LOCATED IN: endomembrane system; EXPRESSED IN: 17 plant structures; EXPRESSED DURING: 10 growth stages; Has 35333 Blast hits to 34131 proteins in 2444 species: Archae - 798; Bacteria - 22429; Metazoa - 974; Fungi - 991; Plants - 531; Viruses - 0; Other Eukaryotes - 9610 (source: NCBI BLink). </t>
  </si>
  <si>
    <t>c41128.graph_c0</t>
  </si>
  <si>
    <t xml:space="preserve">PREDICTED: 60S ribosomal protein L3-like isoform X1 [Elaeis guineensis] </t>
  </si>
  <si>
    <t xml:space="preserve"> R-protein L3 B </t>
  </si>
  <si>
    <t>c38870.graph_c0</t>
  </si>
  <si>
    <t>PREDICTED: transcription factor DIVARICATA-like [Phoenix dactylifera]</t>
  </si>
  <si>
    <t>c46746.graph_c0</t>
  </si>
  <si>
    <t>PREDICTED: BTB/POZ domain-containing protein At4g30940 [Elaeis guineensis]</t>
  </si>
  <si>
    <t xml:space="preserve"> BTB/POZ domain with WD40/YVTN repeat-like protein </t>
  </si>
  <si>
    <t>c37036.graph_c0</t>
  </si>
  <si>
    <t>PREDICTED: alpha-amylase isozyme 3D-like [Elaeis guineensis]</t>
  </si>
  <si>
    <t xml:space="preserve"> alpha-amylase-like </t>
  </si>
  <si>
    <t>c37443.graph_c0</t>
  </si>
  <si>
    <t>PREDICTED: RING-H2 finger protein ATL80-like [Musa acuminata subsp. malaccensis]</t>
  </si>
  <si>
    <t>c43580.graph_c0</t>
  </si>
  <si>
    <t>PREDICTED: probable WRKY transcription factor 75 isoform X1 [Elaeis guineensis]</t>
  </si>
  <si>
    <t xml:space="preserve"> WRKY DNA-binding protein 75 </t>
  </si>
  <si>
    <t>c36406.graph_c0</t>
  </si>
  <si>
    <t xml:space="preserve"> Protein of unknown function (DUF581) </t>
  </si>
  <si>
    <t>c40366.graph_c0</t>
  </si>
  <si>
    <t>PREDICTED: ethylene-responsive transcription factor RAP2-4-like [Elaeis guineensis]</t>
  </si>
  <si>
    <t>c44386.graph_c2</t>
  </si>
  <si>
    <t>PREDICTED: pentatricopeptide repeat-containing protein At2g40720 [Elaeis guineensis]</t>
  </si>
  <si>
    <t>c33844.graph_c0</t>
  </si>
  <si>
    <t>PREDICTED: gibberellin 20 oxidase 1-D-like [Phoenix dactylifera]</t>
  </si>
  <si>
    <t xml:space="preserve"> gibberellin 20 oxidase 2 </t>
  </si>
  <si>
    <t>c34385.graph_c1</t>
  </si>
  <si>
    <t>c46666.graph_c0</t>
  </si>
  <si>
    <t>PREDICTED: neurogenic locus notch homolog protein 3-like [Phoenix dactylifera]</t>
  </si>
  <si>
    <t xml:space="preserve"> CONTAINS InterPro DOMAIN/s: EGF-like (InterPro:IPR006210); Has 259 Blast hits to 234 proteins in 55 species: Archae - 0; Bacteria - 0; Metazoa - 184; Fungi - 0; Plants - 69; Viruses - 0; Other Eukaryotes - 6 (source: NCBI BLink). </t>
  </si>
  <si>
    <t>c47980.graph_c0</t>
  </si>
  <si>
    <t>PREDICTED: uncharacterized protein LOC103719721 [Phoenix dactylifera]</t>
  </si>
  <si>
    <t>c32476.graph_c0</t>
  </si>
  <si>
    <t>PREDICTED: uncharacterized protein LOC103722742 [Phoenix dactylifera]</t>
  </si>
  <si>
    <t xml:space="preserve"> unknown protein; FUNCTIONS IN: molecular_function unknown; INVOLVED IN: biological_process unknown; LOCATED IN: endomembrane system; EXPRESSED IN: 18 plant structures; EXPRESSED DURING: 12 growth stages; BEST Arabidopsis thaliana protein match is: unknown protein (TAIR:AT4G16400.1); Has 29 Blast hits to 29 proteins in 8 species: Archae - 0; Bacteria - 0; Metazoa - 0; Fungi - 0; Plants - 29; Viruses - 0; Other Eukaryotes - 0 (source: NCBI BLink). </t>
  </si>
  <si>
    <t>c48799.graph_c0</t>
  </si>
  <si>
    <t>PREDICTED: probable aquaporin TIP2-1 [Elaeis guineensis]</t>
  </si>
  <si>
    <t xml:space="preserve"> tonoplast intrinsic protein 2;3 </t>
  </si>
  <si>
    <t>c49288.graph_c0</t>
  </si>
  <si>
    <t>hypothetical protein OsJ_24761 [Oryza sativa Japonica Group]</t>
  </si>
  <si>
    <t>c48584.graph_c0</t>
  </si>
  <si>
    <t>PREDICTED: receptor-like serine/threonine-protein kinase SD1-8 isoform X3 [Elaeis guineensis]</t>
  </si>
  <si>
    <t xml:space="preserve"> receptor kinase 1 </t>
  </si>
  <si>
    <t>c40751.graph_c0</t>
  </si>
  <si>
    <t>PREDICTED: putative phospholipid-transporting ATPase 9 isoform X1 [Musa acuminata subsp. malaccensis]</t>
  </si>
  <si>
    <t xml:space="preserve"> ATPase E1-E2 type family protein / haloacid dehalogenase-like hydrolase family protein </t>
  </si>
  <si>
    <t>c31177.graph_c0</t>
  </si>
  <si>
    <t>peroxidase [Doritis pulcherrima x Phalaenopsis hybrid cultivar]</t>
  </si>
  <si>
    <t>c32210.graph_c0</t>
  </si>
  <si>
    <t>PREDICTED: uncharacterized protein LOC103713461 [Phoenix dactylifera]</t>
  </si>
  <si>
    <t>c18834.graph_c0</t>
  </si>
  <si>
    <t>PREDICTED: putative glutaredoxin-C14 [Musa acuminata subsp. malaccensis]</t>
  </si>
  <si>
    <t>c44592.graph_c0</t>
  </si>
  <si>
    <t>c44615.graph_c0</t>
  </si>
  <si>
    <t>PREDICTED: probable salt tolerance-like protein At1g75540 [Musa acuminata subsp. malaccensis]</t>
  </si>
  <si>
    <t xml:space="preserve"> B-box zinc finger family protein </t>
  </si>
  <si>
    <t>c43799.graph_c0</t>
  </si>
  <si>
    <t>PREDICTED: G-type lectin S-receptor-like serine/threonine-protein kinase RLK1 [Elaeis guineensis]</t>
  </si>
  <si>
    <t xml:space="preserve"> receptor-like protein kinase 1 </t>
  </si>
  <si>
    <t>c30045.graph_c0</t>
  </si>
  <si>
    <t>PREDICTED: extradiol ring-cleavage dioxygenase [Elaeis guineensis]</t>
  </si>
  <si>
    <t xml:space="preserve"> catalytic LigB subunit of aromatic ring-opening dioxygenase family </t>
  </si>
  <si>
    <t>c32426.graph_c0</t>
  </si>
  <si>
    <t>PREDICTED: mitochondrial intermembrane space import and assembly protein 40 [Nelumbo nucifera]</t>
  </si>
  <si>
    <t xml:space="preserve"> Cox19-like CHCH family protein </t>
  </si>
  <si>
    <t>c34586.graph_c1</t>
  </si>
  <si>
    <t>PREDICTED: uncharacterized protein LOC105040362 [Elaeis guineensis]</t>
  </si>
  <si>
    <t xml:space="preserve"> unknown protein; FUNCTIONS IN: molecular_function unknown; INVOLVED IN: biological_process unknown; LOCATED IN: cellular_component unknown; EXPRESSED IN: 25 plant structures; EXPRESSED DURING: 13 growth stages; BEST Arabidopsis thaliana protein match is: unknown protein (TAIR:AT5G58100.1); Has 1610 Blast hits to 344 proteins in 85 species: Archae - 0; Bacteria - 567; Metazoa - 95; Fungi - 71; Plants - 145; Viruses - 0; Other Eukaryotes - 732 (source: NCBI BLink). </t>
  </si>
  <si>
    <t>c42898.graph_c0</t>
  </si>
  <si>
    <t>PREDICTED: bidirectional sugar transporter SWEET2a-like isoform X1 [Musa acuminata subsp. malaccensis]</t>
  </si>
  <si>
    <t xml:space="preserve"> Nodulin MtN3 family protein </t>
  </si>
  <si>
    <t>c36058.graph_c0</t>
  </si>
  <si>
    <t>PREDICTED: BRI1 kinase inhibitor 1-like [Elaeis guineensis]</t>
  </si>
  <si>
    <t xml:space="preserve"> BRI1 kinase inhibitor 1 </t>
  </si>
  <si>
    <t>c40272.graph_c0</t>
  </si>
  <si>
    <t>PREDICTED: crt homolog 1-like [Elaeis guineensis]</t>
  </si>
  <si>
    <t xml:space="preserve"> CRT (chloroquine-resistance transporter)-like transporter 1 </t>
  </si>
  <si>
    <t>c36204.graph_c0</t>
  </si>
  <si>
    <t>PREDICTED: chaperone protein dnaJ 11, chloroplastic-like [Musa acuminata subsp. malaccensis]</t>
  </si>
  <si>
    <t xml:space="preserve"> Chaperone DnaJ-domain superfamily protein </t>
  </si>
  <si>
    <t>c35709.graph_c0</t>
  </si>
  <si>
    <t>PREDICTED: ABC transporter C family member 3-like [Elaeis guineensis]</t>
  </si>
  <si>
    <t xml:space="preserve"> non-intrinsic ABC protein 5 </t>
  </si>
  <si>
    <t>c43621.graph_c0</t>
  </si>
  <si>
    <t>PREDICTED: G-type lectin S-receptor-like serine/threonine-protein kinase RLK1 [Nelumbo nucifera]</t>
  </si>
  <si>
    <t>c39070.graph_c0</t>
  </si>
  <si>
    <t>PREDICTED: uncharacterized protein LOC103974170 [Musa acuminata subsp. malaccensis]</t>
  </si>
  <si>
    <t>c43212.graph_c0</t>
  </si>
  <si>
    <t xml:space="preserve">PREDICTED: alpha,alpha-trehalose-phosphate synthase [UDP-forming] 6-like [Nelumbo nucifera] </t>
  </si>
  <si>
    <t xml:space="preserve"> UDP-Glycosyltransferase / trehalose-phosphatase family protein </t>
  </si>
  <si>
    <t>c40870.graph_c0</t>
  </si>
  <si>
    <t>PREDICTED: LOW QUALITY PROTEIN: quinolinate synthase, chloroplastic [Phoenix dactylifera]</t>
  </si>
  <si>
    <t>c42240.graph_c0</t>
  </si>
  <si>
    <t>PREDICTED: uncharacterized protein LOC105034889 [Elaeis guineensis]</t>
  </si>
  <si>
    <t xml:space="preserve"> transmembrane protein G1P-related 1 </t>
  </si>
  <si>
    <t>c48284.graph_c1</t>
  </si>
  <si>
    <t>PREDICTED: uncharacterized protein LOC103715383 [Phoenix dactylifera]</t>
  </si>
  <si>
    <t xml:space="preserve"> Protein of unknown function (DUF1635) </t>
  </si>
  <si>
    <t>c34586.graph_c0</t>
  </si>
  <si>
    <t>PREDICTED: uncharacterized protein LOC103721331 [Phoenix dactylifera]</t>
  </si>
  <si>
    <t>c41500.graph_c0</t>
  </si>
  <si>
    <t>PREDICTED: 3-methyl-2-oxobutanoate hydroxymethyltransferase 1, mitochondrial-like [Elaeis guineensis]</t>
  </si>
  <si>
    <t xml:space="preserve"> ketopantoate hydroxymethyltransferase 1 </t>
  </si>
  <si>
    <t>c49288.graph_c1</t>
  </si>
  <si>
    <t>PREDICTED: uncharacterized protein LOC103706547 [Phoenix dactylifera]</t>
  </si>
  <si>
    <t>c39101.graph_c0</t>
  </si>
  <si>
    <t>PREDICTED: LOW QUALITY PROTEIN: ABC transporter G family member 6-like [Elaeis guineensis]</t>
  </si>
  <si>
    <t>c37609.graph_c0</t>
  </si>
  <si>
    <t>PREDICTED: UDP-glycosyltransferase 92A1-like [Nelumbo nucifera]</t>
  </si>
  <si>
    <t>c25806.graph_c0</t>
  </si>
  <si>
    <t>hypothetical protein M378DRAFT_186572 [Amanita muscaria Koide BX008]</t>
  </si>
  <si>
    <t>c47889.graph_c0</t>
  </si>
  <si>
    <t>PREDICTED: probable LRR receptor-like serine/threonine-protein kinase At1g74360, partial [Musa acuminata subsp. malaccensis]</t>
  </si>
  <si>
    <t>c40341.graph_c0</t>
  </si>
  <si>
    <t>PREDICTED: 3-ketoacyl-CoA synthase 11 [Vitis vinifera]</t>
  </si>
  <si>
    <t xml:space="preserve"> 3-ketoacyl-CoA synthase 11 </t>
  </si>
  <si>
    <t>c32503.graph_c0</t>
  </si>
  <si>
    <t>PREDICTED: transcription factor bHLH113-like [Phoenix dactylifera]</t>
  </si>
  <si>
    <t>c35433.graph_c0</t>
  </si>
  <si>
    <t>3-ketoacyl-CoA synthase 11 [Gossypium raimondii]</t>
  </si>
  <si>
    <t>c42378.graph_c0</t>
  </si>
  <si>
    <t>PREDICTED: uncharacterized protein LOC105171933 [Sesamum indicum]</t>
  </si>
  <si>
    <t xml:space="preserve"> unknown protein; Has 21 Blast hits to 21 proteins in 8 species: Archae - 0; Bacteria - 0; Metazoa - 0; Fungi - 0; Plants - 21; Viruses - 0; Other Eukaryotes - 0 (source: NCBI BLink). </t>
  </si>
  <si>
    <t>c43786.graph_c0</t>
  </si>
  <si>
    <t>PREDICTED: uncharacterized protein LOC103711986 [Phoenix dactylifera]</t>
  </si>
  <si>
    <t>c46337.graph_c0</t>
  </si>
  <si>
    <t>PREDICTED: probable long-chain-alcohol O-fatty-acyltransferase 5 [Elaeis guineensis]</t>
  </si>
  <si>
    <t xml:space="preserve"> MBOAT (membrane bound O-acyl transferase) family protein </t>
  </si>
  <si>
    <t>c39291.graph_c0</t>
  </si>
  <si>
    <t>c32141.graph_c1</t>
  </si>
  <si>
    <t xml:space="preserve">PREDICTED: adenylyl-sulfate kinase 3-like [Phoenix dactylifera] </t>
  </si>
  <si>
    <t>c35216.graph_c0</t>
  </si>
  <si>
    <t>PREDICTED: ethylene-responsive transcription factor ERF011-like [Elaeis guineensis]</t>
  </si>
  <si>
    <t xml:space="preserve"> related to AP2 1 </t>
  </si>
  <si>
    <t>c43932.graph_c0</t>
  </si>
  <si>
    <t>PREDICTED: GDSL esterase/lipase At1g74460 [Elaeis guineensis]</t>
  </si>
  <si>
    <t>c41518.graph_c0</t>
  </si>
  <si>
    <t>PREDICTED: receptor-like protein kinase HSL1 [Phoenix dactylifera]</t>
  </si>
  <si>
    <t>c39915.graph_c0</t>
  </si>
  <si>
    <t>PREDICTED: probable adenylate kinase 7, mitochondrial [Elaeis guineensis]</t>
  </si>
  <si>
    <t>c40497.graph_c0</t>
  </si>
  <si>
    <t>stearoyl-ACP desaturase-like protein 4 [Ophrys sphegodes]</t>
  </si>
  <si>
    <t xml:space="preserve"> Plant stearoyl-acyl-carrier-protein desaturase family protein </t>
  </si>
  <si>
    <t>c48463.graph_c0</t>
  </si>
  <si>
    <t xml:space="preserve"> FUNCTIONS IN: molecular_function unknown; INVOLVED IN: biological_process unknown; LOCATED IN: chloroplast; EXPRESSED IN: 13 plant structures; EXPRESSED DURING: 9 growth stages; BEST Arabidopsis thaliana protein match is: Pyridoxal phosphate (PLP)-dependent transferases superfamily protein (TAIR:AT5G51920.1); Has 520 Blast hits to 468 proteins in 130 species: Archae - 5; Bacteria - 23; Metazoa - 99; Fungi - 131; Plants - 231; Viruses - 0; Other Eukaryotes - 31 (source: NCBI BLink). </t>
  </si>
  <si>
    <t>c42327.graph_c0</t>
  </si>
  <si>
    <t>PREDICTED: RING-H2 finger protein ATL3 [Elaeis guineensis]</t>
  </si>
  <si>
    <t>c45837.graph_c0</t>
  </si>
  <si>
    <t>PREDICTED: mitochondrial arginine transporter BAC2 [Elaeis guineensis]</t>
  </si>
  <si>
    <t>c45368.graph_c0</t>
  </si>
  <si>
    <t>PREDICTED: protein PLANT CADMIUM RESISTANCE 8-like [Elaeis guineensis]</t>
  </si>
  <si>
    <t xml:space="preserve"> PLAC8 family protein </t>
  </si>
  <si>
    <t>c47992.graph_c0</t>
  </si>
  <si>
    <t>PREDICTED: ABC transporter C family member 3-like isoform X2 [Musa acuminata subsp. malaccensis]</t>
  </si>
  <si>
    <t xml:space="preserve"> multidrug resistance-associated protein 3 </t>
  </si>
  <si>
    <t>c34374.graph_c0</t>
  </si>
  <si>
    <t xml:space="preserve">OSJNBa0074L08.8 [Oryza sativa Japonica Group] </t>
  </si>
  <si>
    <t xml:space="preserve"> ferredoxin/thioredoxin reductase subunit A (variable subunit) 2 </t>
  </si>
  <si>
    <t>c13552.graph_c0</t>
  </si>
  <si>
    <t>PREDICTED: uncharacterized protein LOC105049310 [Elaeis guineensis]</t>
  </si>
  <si>
    <t xml:space="preserve"> unknown protein; FUNCTIONS IN: molecular_function unknown; INVOLVED IN: biological_process unknown; LOCATED IN: endomembrane system; BEST Arabidopsis thaliana protein match is: unknown protein (TAIR:AT1G06980.1); Has 167 Blast hits to 167 proteins in 14 species: Archae - 0; Bacteria - 0; Metazoa - 0; Fungi - 0; Plants - 167; Viruses - 0; Other Eukaryotes - 0 (source: NCBI BLink). </t>
  </si>
  <si>
    <t>c41230.graph_c0</t>
  </si>
  <si>
    <t>PREDICTED: GDSL esterase/lipase At2g23540 [Elaeis guineensis]</t>
  </si>
  <si>
    <t>c32802.graph_c0</t>
  </si>
  <si>
    <t>PREDICTED: uncharacterized protein LOC103995085 [Musa acuminata subsp. malaccensis]</t>
  </si>
  <si>
    <t xml:space="preserve"> Family of unknown function (DUF716)  </t>
  </si>
  <si>
    <t>c42046.graph_c0</t>
  </si>
  <si>
    <t>PREDICTED: annexin D4-like [Phoenix dactylifera]</t>
  </si>
  <si>
    <t xml:space="preserve"> annexin 6 </t>
  </si>
  <si>
    <t>c25785.graph_c0</t>
  </si>
  <si>
    <t>hypothetical protein glysoja_019480 [Glycine soja]</t>
  </si>
  <si>
    <t xml:space="preserve"> 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 </t>
  </si>
  <si>
    <t>c41374.graph_c0</t>
  </si>
  <si>
    <t>PREDICTED: uncharacterized protein LOC105050971 [Elaeis guineensis]</t>
  </si>
  <si>
    <t>c31784.graph_c0</t>
  </si>
  <si>
    <t>PREDICTED: uncharacterized protein LOC103438348 [Malus domestica]</t>
  </si>
  <si>
    <t xml:space="preserve"> unknown protein; FUNCTIONS IN: molecular_function unknown; INVOLVED IN: anaerobic respiration; LOCATED IN: endomembrane system; EXPRESSED IN: 17 plant structures; EXPRESSED DURING: 9 growth stages; BEST Arabidopsis thaliana protein match is: unknown protein (TAIR:AT2G31945.1); Has 63 Blast hits to 63 proteins in 10 species: Archae - 0; Bacteria - 0; Metazoa - 0; Fungi - 0; Plants - 63; Viruses - 0; Other Eukaryotes - 0 (source: NCBI BLink). </t>
  </si>
  <si>
    <t>c34049.graph_c0</t>
  </si>
  <si>
    <t>PREDICTED: uncharacterized protein LOC105040176 [Elaeis guineensis]</t>
  </si>
  <si>
    <t>c36478.graph_c0</t>
  </si>
  <si>
    <t>PREDICTED: MATE efflux family protein 5-like [Elaeis guineensis]</t>
  </si>
  <si>
    <t>c44427.graph_c0</t>
  </si>
  <si>
    <t xml:space="preserve">PREDICTED: scarecrow-like protein 9 [Phoenix dactylifera] </t>
  </si>
  <si>
    <t>c26560.graph_c0</t>
  </si>
  <si>
    <t>PREDICTED: ocs element-binding factor 1-like [Phoenix dactylifera]</t>
  </si>
  <si>
    <t xml:space="preserve"> basic leucine-zipper 58 </t>
  </si>
  <si>
    <t>c42198.graph_c0</t>
  </si>
  <si>
    <t>PREDICTED: uncharacterized protein LOC105048063 [Elaeis guineensis]</t>
  </si>
  <si>
    <t xml:space="preserve"> unknown protein; FUNCTIONS IN: molecular_function unknown; INVOLVED IN: response to chitin; LOCATED IN: vacuole; BEST Arabidopsis thaliana protein match is: unknown protein (TAIR:AT1G52140.1); Has 109 Blast hits to 109 proteins in 16 species: Archae - 0; Bacteria - 0; Metazoa - 0; Fungi - 0; Plants - 109; Viruses - 0; Other Eukaryotes - 0 (source: NCBI BLink). </t>
  </si>
  <si>
    <t>c44232.graph_c1</t>
  </si>
  <si>
    <t>PREDICTED: E3 ubiquitin-protein ligase ATL31-like [Elaeis guineensis]</t>
  </si>
  <si>
    <t>c30960.graph_c0</t>
  </si>
  <si>
    <t>PREDICTED: uncharacterized protein LOC105056051 [Elaeis guineensis]</t>
  </si>
  <si>
    <t xml:space="preserve"> unknown protein; FUNCTIONS IN: molecular_function unknown; INVOLVED IN: biological_process unknown; LOCATED IN: endomembrane system; BEST Arabidopsis thaliana protein match is: unknown protein (TAIR:AT2G04515.1); Has 30201 Blast hits to 17322 proteins in 780 species: Archae - 12; Bacteria - 1396; Metazoa - 17338; Fungi - 3422; Plants - 5037; Viruses - 0; Other Eukaryotes - 2996 (source: NCBI BLink). </t>
  </si>
  <si>
    <t>c44207.graph_c0</t>
  </si>
  <si>
    <t>PREDICTED: LOW QUALITY PROTEIN: MATE efflux family protein 5-like [Elaeis guineensis]</t>
  </si>
  <si>
    <t>c40831.graph_c0</t>
  </si>
  <si>
    <t>PREDICTED: uncharacterized protein LOC104593432 [Nelumbo nucifera]</t>
  </si>
  <si>
    <t>c48529.graph_c0</t>
  </si>
  <si>
    <t xml:space="preserve"> FUNCTIONS IN: molecular_function unknown; INVOLVED IN: biological_process unknown; LOCATED IN: cellular_component unknown; BEST Arabidopsis thaliana protein match is: COP1-interacting protein-related (TAIR:AT1G72410.1). </t>
  </si>
  <si>
    <t>c38386.graph_c0</t>
  </si>
  <si>
    <t>PREDICTED: transcription factor MYC4-like [Elaeis guineensis]</t>
  </si>
  <si>
    <t>c20161.graph_c0</t>
  </si>
  <si>
    <t>PREDICTED: uncharacterized protein LOC105035446 [Elaeis guineensis]</t>
  </si>
  <si>
    <t>c41766.graph_c0</t>
  </si>
  <si>
    <t>c40969.graph_c0</t>
  </si>
  <si>
    <t xml:space="preserve">PREDICTED: probable acetyltransferase NATA1-like [Phoenix dactylifera] </t>
  </si>
  <si>
    <t>c45445.graph_c0</t>
  </si>
  <si>
    <t>c13529.graph_c0</t>
  </si>
  <si>
    <t>PREDICTED: probable E3 ubiquitin-protein ligase XERICO [Elaeis guineensis]</t>
  </si>
  <si>
    <t>c19023.graph_c0</t>
  </si>
  <si>
    <t>PREDICTED: auxin-induced protein 15A-like [Sesamum indicum]</t>
  </si>
  <si>
    <t>c32374.graph_c0</t>
  </si>
  <si>
    <t>PREDICTED: uncharacterized protein At1g15400 [Nelumbo nucifera]</t>
  </si>
  <si>
    <t xml:space="preserve"> unknown protein; BEST Arabidopsis thaliana protein match is: unknown protein (TAIR:AT1G80180.1); Has 82 Blast hits to 82 proteins in 12 species: Archae - 0; Bacteria - 0; Metazoa - 0; Fungi - 0; Plants - 82; Viruses - 0; Other Eukaryotes - 0 (source: NCBI BLink). </t>
  </si>
  <si>
    <t>c43753.graph_c0</t>
  </si>
  <si>
    <t>PREDICTED: uncharacterized protein LOC105037387 [Elaeis guineensis]</t>
  </si>
  <si>
    <t xml:space="preserve"> Protein of unknown function (DUF679) </t>
  </si>
  <si>
    <t>c44201.graph_c0</t>
  </si>
  <si>
    <t>PREDICTED: WAT1-related protein At1g21890-like [Musa acuminata subsp. malaccensis]</t>
  </si>
  <si>
    <t>c39839.graph_c0</t>
  </si>
  <si>
    <t>PREDICTED: cytochrome P450 85A1-like isoform X2 [Elaeis guineensis]</t>
  </si>
  <si>
    <t xml:space="preserve"> brassinosteroid-6-oxidase 2 </t>
  </si>
  <si>
    <t>c31955.graph_c0</t>
  </si>
  <si>
    <t>hypothetical protein OsJ_24495 [Oryza sativa Japonica Group]</t>
  </si>
  <si>
    <t xml:space="preserve"> Ras-related small GTP-binding family protein </t>
  </si>
  <si>
    <t>c41971.graph_c0</t>
  </si>
  <si>
    <t xml:space="preserve">hypothetical protein CICLE_v10033321mg [Citrus clementina] </t>
  </si>
  <si>
    <t>c37609.graph_c1</t>
  </si>
  <si>
    <t>PREDICTED: crocetin glucosyltransferase 3-like [Phoenix dactylifera]</t>
  </si>
  <si>
    <t>c41512.graph_c1</t>
  </si>
  <si>
    <t>PREDICTED: flavonoid 3&amp;apos;-monooxygenase-like [Phoenix dactylifera]</t>
  </si>
  <si>
    <t>c45938.graph_c0</t>
  </si>
  <si>
    <t>c32035.graph_c0</t>
  </si>
  <si>
    <t>PREDICTED: mediator-associated protein 1-like [Phoenix dactylifera]</t>
  </si>
  <si>
    <t xml:space="preserve"> DNA-binding storekeeper protein-related transcriptional regulator </t>
  </si>
  <si>
    <t>c39126.graph_c0</t>
  </si>
  <si>
    <t>PREDICTED: uncharacterized protein LOC103699708 [Phoenix dactylifera]</t>
  </si>
  <si>
    <t xml:space="preserve"> unknown protein; BEST Arabidopsis thaliana protein match is: unknown protein (TAIR:AT5G12340.1); Has 166 Blast hits to 162 proteins in 36 species: Archae - 0; Bacteria - 2; Metazoa - 15; Fungi - 5; Plants - 124; Viruses - 0; Other Eukaryotes - 20 (source: NCBI BLink). </t>
  </si>
  <si>
    <t>c41083.graph_c0</t>
  </si>
  <si>
    <t>c47185.graph_c0</t>
  </si>
  <si>
    <t>PREDICTED: LOW QUALITY PROTEIN: uncharacterized protein LOC105045061 [Elaeis guineensis]</t>
  </si>
  <si>
    <t>c38726.graph_c0</t>
  </si>
  <si>
    <t>PREDICTED: RING-H2 finger protein ATL64-like [Phoenix dactylifera]</t>
  </si>
  <si>
    <t xml:space="preserve"> TOXICOS EN LEVADURA 2 </t>
  </si>
  <si>
    <t>c41621.graph_c0</t>
  </si>
  <si>
    <t>putative chloroplast chlorophyll a/b-binding protein [Carya cathayensis]</t>
  </si>
  <si>
    <t xml:space="preserve"> chlorophyll A/B binding protein 1 </t>
  </si>
  <si>
    <t>c41934.graph_c0</t>
  </si>
  <si>
    <t>PREDICTED: ABC transporter B family member 4-like isoform X3 [Elaeis guineensis]</t>
  </si>
  <si>
    <t xml:space="preserve"> P-glycoprotein 21 </t>
  </si>
  <si>
    <t>c26310.graph_c0</t>
  </si>
  <si>
    <t>TPA: putative NAC domain transcription factor superfamily protein [Zea mays]</t>
  </si>
  <si>
    <t>c41739.graph_c0</t>
  </si>
  <si>
    <t>PREDICTED: LOW QUALITY PROTEIN: ABC transporter B family member 4-like, partial [Phoenix dactylifera]</t>
  </si>
  <si>
    <t xml:space="preserve"> ATP binding cassette subfamily B4 </t>
  </si>
  <si>
    <t>c43525.graph_c0</t>
  </si>
  <si>
    <t>PREDICTED: putative GEM-like protein 8 [Elaeis guineensis]</t>
  </si>
  <si>
    <t xml:space="preserve"> GRAM domain-containing protein / ABA-responsive protein-related </t>
  </si>
  <si>
    <t>c32496.graph_c0</t>
  </si>
  <si>
    <t>PREDICTED: U-box domain-containing protein 3 isoform X1 [Phoenix dactylifera]</t>
  </si>
  <si>
    <t>c49338.graph_c0</t>
  </si>
  <si>
    <t>PREDICTED: uncharacterized protein LOC103717326 [Phoenix dactylifera]</t>
  </si>
  <si>
    <t>c49367.graph_c0</t>
  </si>
  <si>
    <t>PREDICTED: malonyl-coenzyme A:anthocyanin 3-O-glucoside-6&amp;apos;&amp;apos;-O-malonyltransferase-like [Phoenix dactylifera]</t>
  </si>
  <si>
    <t>c30825.graph_c0</t>
  </si>
  <si>
    <t xml:space="preserve">PREDICTED: NAC domain-containing protein 100-like [Phoenix dactylifera] </t>
  </si>
  <si>
    <t xml:space="preserve"> NAC domain containing protein 80 </t>
  </si>
  <si>
    <t>c19918.graph_c0</t>
  </si>
  <si>
    <t>PREDICTED: mitogen-activated protein kinase kinase 5 [Phoenix dactylifera]</t>
  </si>
  <si>
    <t xml:space="preserve"> MAP kinase kinase 5 </t>
  </si>
  <si>
    <t>c40124.graph_c0</t>
  </si>
  <si>
    <t>PREDICTED: putative lipase ROG1 [Elaeis guineensis]</t>
  </si>
  <si>
    <t>c42877.graph_c0</t>
  </si>
  <si>
    <t>PREDICTED: protein kinase 2B, chloroplastic-like isoform X1 [Elaeis guineensis]</t>
  </si>
  <si>
    <t xml:space="preserve"> protein kinase 2B </t>
  </si>
  <si>
    <t>c40277.graph_c1</t>
  </si>
  <si>
    <t>PREDICTED: stellacyanin [Phoenix dactylifera]</t>
  </si>
  <si>
    <t xml:space="preserve"> uclacyanin 3 </t>
  </si>
  <si>
    <t>c40104.graph_c0</t>
  </si>
  <si>
    <t>PREDICTED: WAS/WASL-interacting protein family member 3-like [Phoenix dactylifera]</t>
  </si>
  <si>
    <t>c38206.graph_c0</t>
  </si>
  <si>
    <t>PREDICTED: pathogenesis-related genes transcriptional activator PTI5-like [Elaeis guineensis]</t>
  </si>
  <si>
    <t xml:space="preserve"> ethylene-responsive element binding factor 13 </t>
  </si>
  <si>
    <t>c47763.graph_c0</t>
  </si>
  <si>
    <t>PREDICTED: G-type lectin S-receptor-like serine/threonine-protein kinase B120 [Elaeis guineensis]</t>
  </si>
  <si>
    <t>c43108.graph_c0</t>
  </si>
  <si>
    <t xml:space="preserve">PREDICTED: probable mitochondrial chaperone BCS1-B [Phoenix dactylifera] </t>
  </si>
  <si>
    <t>c32712.graph_c0</t>
  </si>
  <si>
    <t>PREDICTED: heat stress transcription factor B-2c-like [Musa acuminata subsp. malaccensis]</t>
  </si>
  <si>
    <t>c39169.graph_c0</t>
  </si>
  <si>
    <t xml:space="preserve">PREDICTED: alpha,alpha-trehalose-phosphate synthase [UDP-forming] 6-like [Elaeis guineensis] </t>
  </si>
  <si>
    <t>c30785.graph_c0</t>
  </si>
  <si>
    <t>PREDICTED: probable calcium-binding protein CML27 [Phoenix dactylifera]</t>
  </si>
  <si>
    <t xml:space="preserve"> calmodulin like 42 </t>
  </si>
  <si>
    <t>c35137.graph_c0</t>
  </si>
  <si>
    <t>PREDICTED: uncharacterized protein C24B11.05-like isoform X1 [Elaeis guineensis]</t>
  </si>
  <si>
    <t xml:space="preserve"> Haloacid dehalogenase-like hydrolase (HAD) superfamily protein </t>
  </si>
  <si>
    <t>c36408.graph_c0</t>
  </si>
  <si>
    <t>PREDICTED: defensin Ec-AMP-D2 {ECO:0000303|PubMed:18625284}-like [Musa acuminata subsp. malaccensis]</t>
  </si>
  <si>
    <t xml:space="preserve"> low-molecular-weight cysteine-rich 69 </t>
  </si>
  <si>
    <t>c32220.graph_c0</t>
  </si>
  <si>
    <t>geranyl diphosphate synthase [Phalaenopsis bellina]</t>
  </si>
  <si>
    <t xml:space="preserve"> geranylgeranyl reductase </t>
  </si>
  <si>
    <t>c39363.graph_c0</t>
  </si>
  <si>
    <t>PREDICTED: glucan endo-1,3-beta-glucosidase 1-like isoform X2 [Zea mays]</t>
  </si>
  <si>
    <t>c37479.graph_c0</t>
  </si>
  <si>
    <t>PREDICTED: 17.4 kDa class III heat shock protein [Elaeis guineensis]</t>
  </si>
  <si>
    <t>c39874.graph_c0</t>
  </si>
  <si>
    <t>PREDICTED: organic cation/carnitine transporter 7 isoform X2 [Musa acuminata subsp. malaccensis]</t>
  </si>
  <si>
    <t>c32696.graph_c0</t>
  </si>
  <si>
    <t>PREDICTED: NAC transcription factor 29-like [Elaeis guineensis]</t>
  </si>
  <si>
    <t>c39874.graph_c1</t>
  </si>
  <si>
    <t>PREDICTED: organic cation/carnitine transporter 7-like isoform X1 [Elaeis guineensis]</t>
  </si>
  <si>
    <t>c41104.graph_c0</t>
  </si>
  <si>
    <t>receptor kinase [Triticum aestivum]</t>
  </si>
  <si>
    <t>c42914.graph_c1</t>
  </si>
  <si>
    <t xml:space="preserve">Uncharacterized protein TCM_016763 [Theobroma cacao] </t>
  </si>
  <si>
    <t>c42801.graph_c0</t>
  </si>
  <si>
    <t>hypothetical protein EUGRSUZ_A01582, partial [Eucalyptus grandis]</t>
  </si>
  <si>
    <t xml:space="preserve"> embryonic cell protein 63 </t>
  </si>
  <si>
    <t>c44232.graph_c0</t>
  </si>
  <si>
    <t>PREDICTED: E3 ubiquitin-protein ligase ATL31 [Phoenix dactylifera]</t>
  </si>
  <si>
    <t>c45767.graph_c0</t>
  </si>
  <si>
    <t>PREDICTED: probable WRKY transcription factor 40 [Phoenix dactylifera]</t>
  </si>
  <si>
    <t xml:space="preserve"> WRKY DNA-binding protein 40 </t>
  </si>
  <si>
    <t>c40079.graph_c0</t>
  </si>
  <si>
    <t>PREDICTED: 3-oxo-Delta(4,5)-steroid 5-beta-reductase-like [Phoenix dactylifera]</t>
  </si>
  <si>
    <t>c34751.graph_c0</t>
  </si>
  <si>
    <t>PREDICTED: uncharacterized protein LOC105057956 [Elaeis guineensis]</t>
  </si>
  <si>
    <t xml:space="preserve"> ZCF37 </t>
  </si>
  <si>
    <t>c18430.graph_c0</t>
  </si>
  <si>
    <t>PREDICTED: vacuolar iron transporter homolog 4-like [Phoenix dactylifera]</t>
  </si>
  <si>
    <t xml:space="preserve"> Vacuolar iron transporter (VIT) family protein </t>
  </si>
  <si>
    <t>c41972.graph_c0</t>
  </si>
  <si>
    <t>c42791.graph_c0</t>
  </si>
  <si>
    <t>PREDICTED: glutathione S-transferase U17-like [Phoenix dactylifera]</t>
  </si>
  <si>
    <t xml:space="preserve"> glutathione S-transferase TAU 18 </t>
  </si>
  <si>
    <t>c44005.graph_c0</t>
  </si>
  <si>
    <t>PREDICTED: uncharacterized protein LOC105035339 isoform X1 [Elaeis guineensis]</t>
  </si>
  <si>
    <t xml:space="preserve"> Remorin family protein </t>
  </si>
  <si>
    <t>c36756.graph_c1</t>
  </si>
  <si>
    <t>PREDICTED: scopoletin glucosyltransferase-like [Musa acuminata subsp. malaccensis]</t>
  </si>
  <si>
    <t xml:space="preserve"> UDP-glucosyl transferase 73B5 </t>
  </si>
  <si>
    <t>c27081.graph_c0</t>
  </si>
  <si>
    <t>PREDICTED: outer envelope pore protein 16-2, chloroplastic [Elaeis guineensis]</t>
  </si>
  <si>
    <t xml:space="preserve"> Mitochondrial import inner membrane translocase subunit Tim17/Tim22/Tim23 family protein </t>
  </si>
  <si>
    <t>c42725.graph_c0</t>
  </si>
  <si>
    <t>PREDICTED: lysine histidine transporter-like 8 [Phoenix dactylifera]</t>
  </si>
  <si>
    <t>c37798.graph_c0</t>
  </si>
  <si>
    <t>c45762.graph_c2</t>
  </si>
  <si>
    <t>PREDICTED: cysteine-rich receptor-like protein kinase 2 isoform X2 [Vitis vinifera]</t>
  </si>
  <si>
    <t xml:space="preserve"> cysteine-rich RLK (RECEPTOR-like protein kinase) 42 </t>
  </si>
  <si>
    <t>c25987.graph_c0</t>
  </si>
  <si>
    <t>c35831.graph_c0</t>
  </si>
  <si>
    <t>PREDICTED: protein LURP-one-related 8-like [Elaeis guineensis]</t>
  </si>
  <si>
    <t xml:space="preserve"> Protein of unknown function (DUF567) </t>
  </si>
  <si>
    <t>c36583.graph_c0</t>
  </si>
  <si>
    <t>PREDICTED: flavonol synthase/flavanone 3-hydroxylase-like isoform X2 [Phoenix dactylifera]</t>
  </si>
  <si>
    <t>c38497.graph_c0</t>
  </si>
  <si>
    <t>PREDICTED: uncharacterized protein LOC105041391 [Elaeis guineensis]</t>
  </si>
  <si>
    <t>c36838.graph_c0</t>
  </si>
  <si>
    <t>PREDICTED: uncharacterized protein LOC105041093 [Elaeis guineensis]</t>
  </si>
  <si>
    <t>c41099.graph_c0</t>
  </si>
  <si>
    <t>PREDICTED: WAT1-related protein At5g64700-like [Elaeis guineensis]</t>
  </si>
  <si>
    <t>c42626.graph_c0</t>
  </si>
  <si>
    <t>PREDICTED: probable polygalacturonase isoform X1 [Phoenix dactylifera]</t>
  </si>
  <si>
    <t xml:space="preserve"> Pectin lyase-like superfamily protein </t>
  </si>
  <si>
    <t>c35022.graph_c0</t>
  </si>
  <si>
    <t>PREDICTED: RING-H2 finger protein ATL56-like [Phoenix dactylifera]</t>
  </si>
  <si>
    <t>c38632.graph_c0</t>
  </si>
  <si>
    <t>PREDICTED: ethylene-responsive transcription factor ERF069-like [Elaeis guineensis]</t>
  </si>
  <si>
    <t xml:space="preserve"> cytokinin response factor 4 </t>
  </si>
  <si>
    <t>c39059.graph_c0</t>
  </si>
  <si>
    <t>PREDICTED: uncharacterized protein At1g76070-like [Elaeis guineensis]</t>
  </si>
  <si>
    <t xml:space="preserve"> unknown protein; FUNCTIONS IN: molecular_function unknown; INVOLVED IN: biological_process unknown; LOCATED IN: plasma membrane; EXPRESSED IN: 8 plant structures; EXPRESSED DURING: LP.04 four leaves visible, 4 anthesis, petal differentiation and expansion stage; BEST Arabidopsis thaliana protein match is: unknown protein (TAIR:AT1G20310.1); Has 66 Blast hits to 66 proteins in 15 species: Archae - 0; Bacteria - 0; Metazoa - 0; Fungi - 2; Plants - 64; Viruses - 0; Other Eukaryotes - 0 (source: NCBI BLink). </t>
  </si>
  <si>
    <t>c40455.graph_c0</t>
  </si>
  <si>
    <t>polyphenol oxidase [Doritis pulcherrima x Phalaenopsis hybrid cultivar]</t>
  </si>
  <si>
    <t xml:space="preserve"> RNA polymerase II large subunit </t>
  </si>
  <si>
    <t>c26917.graph_c0</t>
  </si>
  <si>
    <t>PREDICTED: non-specific lipid-transfer protein-like protein At2g13820 isoform X1 [Eucalyptus grandis]</t>
  </si>
  <si>
    <t>c49963.graph_c0</t>
  </si>
  <si>
    <t>PREDICTED: pleiotropic drug resistance protein 1-like [Phoenix dactylifera]</t>
  </si>
  <si>
    <t xml:space="preserve"> pleiotropic drug resistance 12 </t>
  </si>
  <si>
    <t>c46163.graph_c0</t>
  </si>
  <si>
    <t>PREDICTED: probable LRR receptor-like serine/threonine-protein kinase At3g47570 [Elaeis guineensis]</t>
  </si>
  <si>
    <t>c49402.graph_c1</t>
  </si>
  <si>
    <t>PREDICTED: UDP-glycosyltransferase 73C3-like [Elaeis guineensis]</t>
  </si>
  <si>
    <t xml:space="preserve"> UDP-glucosyl transferase 73C7 </t>
  </si>
  <si>
    <t>c49989.graph_c0</t>
  </si>
  <si>
    <t>PREDICTED: probable receptor-like protein kinase At1g67000 [Musa acuminata subsp. malaccensis]</t>
  </si>
  <si>
    <t>c47699.graph_c0</t>
  </si>
  <si>
    <t>PREDICTED: ADP,ATP carrier protein 1, mitochondrial [Musa acuminata subsp. malaccensis]</t>
  </si>
  <si>
    <t xml:space="preserve"> ADP/ATP carrier 2 </t>
  </si>
  <si>
    <t>c43514.graph_c0</t>
  </si>
  <si>
    <t>PREDICTED: zinc-finger homeodomain protein 2-like [Musa acuminata subsp. malaccensis]</t>
  </si>
  <si>
    <t xml:space="preserve"> homeobox protein 25 </t>
  </si>
  <si>
    <t>c19021.graph_c0</t>
  </si>
  <si>
    <t>PREDICTED: uncharacterized protein LOC105032718 [Elaeis guineensis]</t>
  </si>
  <si>
    <t xml:space="preserve"> Wound-responsive family protein </t>
  </si>
  <si>
    <t>c25597.graph_c0</t>
  </si>
  <si>
    <t xml:space="preserve"> brassinosteroid-responsive RING-H2 </t>
  </si>
  <si>
    <t>c29903.graph_c0</t>
  </si>
  <si>
    <t>c39299.graph_c0</t>
  </si>
  <si>
    <t>PREDICTED: arogenate dehydratase/prephenate dehydratase 2, chloroplastic-like [Musa acuminata subsp. malaccensis]</t>
  </si>
  <si>
    <t>c44498.graph_c0</t>
  </si>
  <si>
    <t xml:space="preserve"> protein phosphatase 2CA </t>
  </si>
  <si>
    <t>c36750.graph_c0</t>
  </si>
  <si>
    <t>c49669.graph_c0</t>
  </si>
  <si>
    <t>PREDICTED: ABC transporter C family member 10-like isoform X1 [Phoenix dactylifera]</t>
  </si>
  <si>
    <t xml:space="preserve"> multidrug resistance-associated protein 14 </t>
  </si>
  <si>
    <t>c34436.graph_c0</t>
  </si>
  <si>
    <t>PREDICTED: serine carboxypeptidase II-3-like [Elaeis guineensis]</t>
  </si>
  <si>
    <t>c37061.graph_c0</t>
  </si>
  <si>
    <t>PREDICTED: dnaJ homolog subfamily B member 13-like [Elaeis guineensis]</t>
  </si>
  <si>
    <t xml:space="preserve"> DNAJ heat shock family protein </t>
  </si>
  <si>
    <t>c45082.graph_c0</t>
  </si>
  <si>
    <t>PREDICTED: zeaxanthin epoxidase, chloroplastic-like [Musa acuminata subsp. malaccensis]</t>
  </si>
  <si>
    <t xml:space="preserve"> FAD/NAD(P)-binding oxidoreductase family protein </t>
  </si>
  <si>
    <t>c42283.graph_c0</t>
  </si>
  <si>
    <t>PREDICTED: UDP-glycosyltransferase 73C6-like [Phoenix dactylifera]</t>
  </si>
  <si>
    <t xml:space="preserve"> UDP-glucosyl transferase 73C6 </t>
  </si>
  <si>
    <t>c36039.graph_c0</t>
  </si>
  <si>
    <t>PREDICTED: uncharacterized protein LOC103700814 [Phoenix dactylifera]</t>
  </si>
  <si>
    <t xml:space="preserve"> unknown protein; FUNCTIONS IN: molecular_function unknown; INVOLVED IN: biological_process unknown; LOCATED IN: mitochondrion; EXPRESSED IN: 22 plant structures; EXPRESSED DURING: 13 growth stages; Has 1807 Blast hits to 1807 proteins in 277 species: Archae - 0; Bacteria - 0; Metazoa - 736; Fungi - 347; Plants - 385; Viruses - 0; Other Eukaryotes - 339 (source: NCBI BLink). </t>
  </si>
  <si>
    <t>c44999.graph_c0</t>
  </si>
  <si>
    <t>PREDICTED: putative 12-oxophytodienoate reductase 11 [Elaeis guineensis]</t>
  </si>
  <si>
    <t xml:space="preserve"> 12-oxophytodienoate reductase 1 </t>
  </si>
  <si>
    <t>c34833.graph_c0</t>
  </si>
  <si>
    <t xml:space="preserve">RecName: Full=9-cis-epoxycarotenoid dioxygenase, chloroplastic; Short=OgNCED; Flags: Precursor [Oncidium hybrid cultivar] </t>
  </si>
  <si>
    <t xml:space="preserve"> nine-cis-epoxycarotenoid dioxygenase 3 </t>
  </si>
  <si>
    <t>c42505.graph_c0</t>
  </si>
  <si>
    <t>PREDICTED: ethylene-responsive transcription factor 1B-like [Phoenix dactylifera]</t>
  </si>
  <si>
    <t>c35676.graph_c0</t>
  </si>
  <si>
    <t>PREDICTED: E3 ubiquitin-protein ligase RHA1B-like [Musa acuminata subsp. malaccensis]</t>
  </si>
  <si>
    <t>c48436.graph_c0</t>
  </si>
  <si>
    <t xml:space="preserve">PREDICTED: pentatricopeptide repeat-containing protein At3g22470, mitochondrial-like [Phoenix dactylifera] </t>
  </si>
  <si>
    <t>c37528.graph_c0</t>
  </si>
  <si>
    <t>PREDICTED: E3 ubiquitin-protein ligase CIP8 [Elaeis guineensis]</t>
  </si>
  <si>
    <t>c18451.graph_c0</t>
  </si>
  <si>
    <t xml:space="preserve">PREDICTED: uncharacterized protein LOC105038671 [Elaeis guineensis] </t>
  </si>
  <si>
    <t xml:space="preserve"> unknown protein; BEST Arabidopsis thaliana protein match is: unknown protein (TAIR:AT3G48510.1); Has 103 Blast hits to 102 proteins in 13 species: Archae - 0; Bacteria - 0; Metazoa - 2; Fungi - 0; Plants - 101; Viruses - 0; Other Eukaryotes - 0 (source: NCBI BLink). </t>
  </si>
  <si>
    <t>c15528.graph_c0</t>
  </si>
  <si>
    <t>PREDICTED: isoflavone 2&amp;apos;-hydroxylase-like [Phoenix dactylifera]</t>
  </si>
  <si>
    <t xml:space="preserve"> cytochrome P450, family 81, subfamily D, polypeptide 2 </t>
  </si>
  <si>
    <t>c38148.graph_c0</t>
  </si>
  <si>
    <t>PREDICTED: uncharacterized protein LOC103994629 [Musa acuminata subsp. malaccensis]</t>
  </si>
  <si>
    <t>c35027.graph_c0</t>
  </si>
  <si>
    <t>PREDICTED: probable strigolactone esterase D14 [Phoenix dactylifera]</t>
  </si>
  <si>
    <t>c44912.graph_c0</t>
  </si>
  <si>
    <t>c43733.graph_c0</t>
  </si>
  <si>
    <t>PREDICTED: uncharacterized protein LOC105050886 [Elaeis guineensis]</t>
  </si>
  <si>
    <t>c44213.graph_c0</t>
  </si>
  <si>
    <t>PREDICTED: cytochrome P450 90B1-like [Phoenix dactylifera]</t>
  </si>
  <si>
    <t>c40378.graph_c0</t>
  </si>
  <si>
    <t>hypothetical protein JCGZ_05263 [Jatropha curcas]</t>
  </si>
  <si>
    <t>c47552.graph_c0</t>
  </si>
  <si>
    <t>trans-2-enoyl-CoA reductase [Phalaenopsis amabilis]</t>
  </si>
  <si>
    <t xml:space="preserve"> 3-oxo-5-alpha-steroid 4-dehydrogenase family protein </t>
  </si>
  <si>
    <t>c41415.graph_c0</t>
  </si>
  <si>
    <t>PREDICTED: thaumatin-like protein 1b [Phoenix dactylifera]</t>
  </si>
  <si>
    <t xml:space="preserve"> Pathogenesis-related thaumatin superfamily protein </t>
  </si>
  <si>
    <t>c36769.graph_c0</t>
  </si>
  <si>
    <t>PREDICTED: ethylene-responsive transcription factor 4-like [Elaeis guineensis]</t>
  </si>
  <si>
    <t xml:space="preserve"> erf domain protein 9 </t>
  </si>
  <si>
    <t>c34882.graph_c0</t>
  </si>
  <si>
    <t>PREDICTED: vegetative cell wall protein gp1-like [Elaeis guineensis]</t>
  </si>
  <si>
    <t xml:space="preserve"> hydroxyproline-rich glycoprotein family protein </t>
  </si>
  <si>
    <t>c13441.graph_c0</t>
  </si>
  <si>
    <t>hypothetical protein JCGZ_13908 [Jatropha curcas]</t>
  </si>
  <si>
    <t xml:space="preserve"> TSPO(outer membrane tryptophan-rich sensory protein)-related </t>
  </si>
  <si>
    <t>c45038.graph_c0</t>
  </si>
  <si>
    <t xml:space="preserve">hypothetical protein SORBIDRAFT_01g008880 [Sorghum bicolor] </t>
  </si>
  <si>
    <t xml:space="preserve"> glycerol-3-phosphate acyltransferase 6 </t>
  </si>
  <si>
    <t>c47990.graph_c1</t>
  </si>
  <si>
    <t>PREDICTED: protein TIFY 10B-like [Elaeis guineensis]</t>
  </si>
  <si>
    <t xml:space="preserve"> jasmonate-zim-domain protein 1 </t>
  </si>
  <si>
    <t>c38412.graph_c0</t>
  </si>
  <si>
    <t>c29836.graph_c0</t>
  </si>
  <si>
    <t>PREDICTED: uncharacterized protein LOC103983773 [Musa acuminata subsp. malaccensis]</t>
  </si>
  <si>
    <t>c32725.graph_c0</t>
  </si>
  <si>
    <t>PREDICTED: zinc finger protein ZAT11 [Elaeis guineensis]</t>
  </si>
  <si>
    <t xml:space="preserve"> C2H2-type zinc finger family protein </t>
  </si>
  <si>
    <t>c40806.graph_c0</t>
  </si>
  <si>
    <t>PREDICTED: uncharacterized protein LOC103997305 [Musa acuminata subsp. malaccensis]</t>
  </si>
  <si>
    <t xml:space="preserve"> unknown protein; BEST Arabidopsis thaliana protein match is: unknown protein (TAIR:AT5G40800.1); Has 104 Blast hits to 104 proteins in 13 species: Archae - 0; Bacteria - 0; Metazoa - 0; Fungi - 0; Plants - 104; Viruses - 0; Other Eukaryotes - 0 (source: NCBI BLink). </t>
  </si>
  <si>
    <t>c36966.graph_c0</t>
  </si>
  <si>
    <t>PREDICTED: uncharacterized protein LOC105048408 [Elaeis guineensis]</t>
  </si>
  <si>
    <t>c19294.graph_c0</t>
  </si>
  <si>
    <t>PREDICTED: salutaridinol 7-O-acetyltransferase-like [Elaeis guineensis]</t>
  </si>
  <si>
    <t>c26927.graph_c0</t>
  </si>
  <si>
    <t>PREDICTED: uncharacterized protein LOC103723081 [Phoenix dactylifera]</t>
  </si>
  <si>
    <t xml:space="preserve"> Uncharacterised conserved protein UCP031279 </t>
  </si>
  <si>
    <t>c42731.graph_c0</t>
  </si>
  <si>
    <t>PREDICTED: LOW QUALITY PROTEIN: vacuolar iron transporter 1.1 [Elaeis guineensis]</t>
  </si>
  <si>
    <t xml:space="preserve"> vacuolar iron transporter 1 </t>
  </si>
  <si>
    <t>c36702.graph_c1</t>
  </si>
  <si>
    <t xml:space="preserve"> TIFY domain/Divergent CCT motif family protein </t>
  </si>
  <si>
    <t>c39158.graph_c0</t>
  </si>
  <si>
    <t>PREDICTED: cysteine-rich repeat secretory protein 55-like [Elaeis guineensis]</t>
  </si>
  <si>
    <t xml:space="preserve"> receptor-like protein kinase-related family protein </t>
  </si>
  <si>
    <t>c42487.graph_c0</t>
  </si>
  <si>
    <t>PREDICTED: premnaspirodiene oxygenase-like [Phoenix dactylifera]</t>
  </si>
  <si>
    <t xml:space="preserve"> cytochrome P450, family 71, subfamily A, polypeptide 14 </t>
  </si>
  <si>
    <t>c36233.graph_c0</t>
  </si>
  <si>
    <t>PREDICTED: protein P21-like [Musa acuminata subsp. malaccensis]</t>
  </si>
  <si>
    <t xml:space="preserve"> osmotin 34 </t>
  </si>
  <si>
    <t>c37224.graph_c0</t>
  </si>
  <si>
    <t>PREDICTED: WAT1-related protein At5g64700-like [Musa acuminata subsp. malaccensis]</t>
  </si>
  <si>
    <t>c41799.graph_c0</t>
  </si>
  <si>
    <t>PREDICTED: agmatine coumaroyltransferase-2-like [Nelumbo nucifera]</t>
  </si>
  <si>
    <t xml:space="preserve"> hydroxycinnamoyl-CoA shikimate/quinate hydroxycinnamoyl transferase </t>
  </si>
  <si>
    <t>c39693.graph_c1</t>
  </si>
  <si>
    <t>peroxidase [Asparagus officinalis]</t>
  </si>
  <si>
    <t>c49402.graph_c0</t>
  </si>
  <si>
    <t xml:space="preserve"> don-glucosyltransferase 1 </t>
  </si>
  <si>
    <t>c41034.graph_c0</t>
  </si>
  <si>
    <t>PREDICTED: gibberellin 2-beta-dioxygenase 1-like [Musa acuminata subsp. malaccensis]</t>
  </si>
  <si>
    <t xml:space="preserve"> Arabidopsis thaliana gibberellin 2-oxidase 1 </t>
  </si>
  <si>
    <t>c43344.graph_c0</t>
  </si>
  <si>
    <t>flavonoid 3&amp;apos;,5&amp;apos;-hydroxylase [Dendrobium moniliforme]</t>
  </si>
  <si>
    <t>c38771.graph_c0</t>
  </si>
  <si>
    <t>beta-1,3-glucanase [Lilium hybrid division VII]</t>
  </si>
  <si>
    <t xml:space="preserve"> beta-1,3-glucanase 1 </t>
  </si>
  <si>
    <t>c45376.graph_c0</t>
  </si>
  <si>
    <t>PREDICTED: transmembrane protein 45B-like [Musa acuminata subsp. malaccensis]</t>
  </si>
  <si>
    <t>c41885.graph_c0</t>
  </si>
  <si>
    <t>PREDICTED: cytochrome P450 71A1-like [Elaeis guineensis]</t>
  </si>
  <si>
    <t xml:space="preserve"> cytochrome P450, family 71, subfamily B, polypeptide 37 </t>
  </si>
  <si>
    <t>c34819.graph_c0</t>
  </si>
  <si>
    <t>c32438.graph_c0</t>
  </si>
  <si>
    <t>PREDICTED: uncharacterized protein LOC104648141 [Solanum lycopersicum]</t>
  </si>
  <si>
    <t xml:space="preserve"> BEST Arabidopsis thaliana protein match is: Galactosyltransferase family protein (TAIR:AT4G21060.1); Has 30 Blast hits to 30 proteins in 8 species: Archae - 0; Bacteria - 0; Metazoa - 0; Fungi - 0; Plants - 30; Viruses - 0; Other Eukaryotes - 0 (source: NCBI BLink). </t>
  </si>
  <si>
    <t>c33640.graph_c0</t>
  </si>
  <si>
    <t>c44378.graph_c1</t>
  </si>
  <si>
    <t>C3</t>
    <phoneticPr fontId="22" type="noConversion"/>
  </si>
  <si>
    <t>PREDICTED: poly(rC)-binding protein 1-like [Musa acuminata subsp. malaccensis]</t>
  </si>
  <si>
    <t xml:space="preserve"> RNA-binding KH domain-containing protein </t>
  </si>
  <si>
    <t>c38842.graph_c0</t>
  </si>
  <si>
    <t>PREDICTED: probable sugar phosphate/phosphate translocator At5g25400 [Phoenix dactylifera]</t>
  </si>
  <si>
    <t xml:space="preserve"> Nucleotide-sugar transporter family protein </t>
  </si>
  <si>
    <t>c31049.graph_c0</t>
  </si>
  <si>
    <t>C3</t>
  </si>
  <si>
    <t>PREDICTED: protein TIC 20-II, chloroplastic [Phoenix dactylifera]</t>
  </si>
  <si>
    <t xml:space="preserve"> Uncharacterised conserved protein ycf60 </t>
  </si>
  <si>
    <t>c38874.graph_c0</t>
  </si>
  <si>
    <t>PREDICTED: uncharacterized protein LOC105057911 [Elaeis guineensis]</t>
  </si>
  <si>
    <t xml:space="preserve"> unknown protein; FUNCTIONS IN: molecular_function unknown; INVOLVED IN: biological_process unknown; LOCATED IN: nucleus; EXPRESSED IN: 20 plant structures; EXPRESSED DURING: 13 growth stages; Has 32 Blast hits to 32 proteins in 12 species: Archae - 0; Bacteria - 0; Metazoa - 0; Fungi - 0; Plants - 32; Viruses - 0; Other Eukaryotes - 0 (source: NCBI BLink). </t>
  </si>
  <si>
    <t>c29752.graph_c0</t>
  </si>
  <si>
    <t>PREDICTED: 60S acidic ribosomal protein P3-like [Musa acuminata subsp. malaccensis]</t>
  </si>
  <si>
    <t xml:space="preserve"> 60S acidic ribosomal protein family </t>
  </si>
  <si>
    <t>c38642.graph_c0</t>
  </si>
  <si>
    <t>PREDICTED: dihydrolipoyllysine-residue succinyltransferase component of 2-oxoglutarate dehydrogenase complex 1, mitochondrial-like isoform X1 [Elaeis guineensis]</t>
  </si>
  <si>
    <t xml:space="preserve"> Dihydrolipoamide succinyltransferase </t>
  </si>
  <si>
    <t>c20658.graph_c0</t>
  </si>
  <si>
    <t>PREDICTED: protein transport protein Sec61 subunit alpha-like [Elaeis guineensis]</t>
  </si>
  <si>
    <t xml:space="preserve"> SecY protein transport family protein </t>
  </si>
  <si>
    <t>c32422.graph_c0</t>
  </si>
  <si>
    <t>PREDICTED: mitochondrial import inner membrane translocase subunit tim16-like [Phoenix dactylifera]</t>
  </si>
  <si>
    <t xml:space="preserve"> Protein Transporter, Pam16 </t>
  </si>
  <si>
    <t>c44973.graph_c0</t>
  </si>
  <si>
    <t xml:space="preserve">PREDICTED: uncharacterized protein LOC105061252 [Elaeis guineensis] </t>
  </si>
  <si>
    <t xml:space="preserve"> unknown protein; BEST Arabidopsis thaliana protein match is: unknown protein (TAIR:AT3G57930.2); Has 1381 Blast hits to 1230 proteins in 175 species: Archae - 3; Bacteria - 25; Metazoa - 672; Fungi - 135; Plants - 127; Viruses - 30; Other Eukaryotes - 389 (source: NCBI BLink). </t>
  </si>
  <si>
    <t>c41473.graph_c0</t>
  </si>
  <si>
    <t>PREDICTED: uncharacterized protein LOC105044767 [Elaeis guineensis]</t>
  </si>
  <si>
    <t>c45906.graph_c0</t>
  </si>
  <si>
    <t>PREDICTED: scarecrow-like protein 3 [Musa acuminata subsp. malaccensis]</t>
  </si>
  <si>
    <t xml:space="preserve"> scarecrow-like 3 </t>
  </si>
  <si>
    <t>c30645.graph_c1</t>
  </si>
  <si>
    <t>PREDICTED: actin-depolymerizing factor 7 [Elaeis guineensis]</t>
  </si>
  <si>
    <t xml:space="preserve"> actin depolymerizing factor 4 </t>
  </si>
  <si>
    <t>c13385.graph_c0</t>
  </si>
  <si>
    <t>PREDICTED: probable CCR4-associated factor 1 homolog 7 [Musa acuminata subsp. malaccensis]</t>
  </si>
  <si>
    <t>c38897.graph_c0</t>
  </si>
  <si>
    <t xml:space="preserve">PREDICTED: uncharacterized protein LOC105058355 [Elaeis guineensis] </t>
  </si>
  <si>
    <t xml:space="preserve"> loricrin-related </t>
  </si>
  <si>
    <t>c41228.graph_c0</t>
  </si>
  <si>
    <t>PREDICTED: F-box protein SKIP22-like [Phoenix dactylifera]</t>
  </si>
  <si>
    <t>c43248.graph_c0</t>
  </si>
  <si>
    <t>PREDICTED: uncharacterized protein LOC103980860 [Musa acuminata subsp. malaccensis]</t>
  </si>
  <si>
    <t xml:space="preserve"> pfkB-like carbohydrate kinase family protein </t>
  </si>
  <si>
    <t>c34877.graph_c0</t>
  </si>
  <si>
    <t>PREDICTED: peroxisomal (S)-2-hydroxy-acid oxidase GLO4-like [Phoenix dactylifera]</t>
  </si>
  <si>
    <t xml:space="preserve"> Aldolase-type TIM barrel family protein </t>
  </si>
  <si>
    <t>c49685.graph_c2</t>
  </si>
  <si>
    <t>Putative LRR receptor-like serine/threonine-protein kinase [Glycine soja]</t>
  </si>
  <si>
    <t>c42577.graph_c0</t>
  </si>
  <si>
    <t xml:space="preserve">RecName: Full=Homeobox-leucine zipper protein HOX19; AltName: Full=HD-ZIP protein HOX19; AltName: Full=Homeodomain transcription factor HOX19; AltName: Full=OsHox19 [Oryza sativa Japonica Group] </t>
  </si>
  <si>
    <t>c46631.graph_c0</t>
  </si>
  <si>
    <t>PREDICTED: sugar transporter ERD6-like 6 isoform X1 [Elaeis guineensis]</t>
  </si>
  <si>
    <t>c46617.graph_c0</t>
  </si>
  <si>
    <t>PREDICTED: phospholipid-transporting ATPase 1-like [Phoenix dactylifera]</t>
  </si>
  <si>
    <t xml:space="preserve"> aminophospholipid ATPase 1 </t>
  </si>
  <si>
    <t>c26193.graph_c0</t>
  </si>
  <si>
    <t>PREDICTED: uncharacterized protein LOC105044501 [Elaeis guineensis]</t>
  </si>
  <si>
    <t>c40179.graph_c0</t>
  </si>
  <si>
    <t>PREDICTED: peroxiredoxin-2E-2, chloroplastic-like [Musa acuminata subsp. malaccensis]</t>
  </si>
  <si>
    <t>c50106.graph_c0</t>
  </si>
  <si>
    <t>PREDICTED: dual specificity protein phosphatase PHS1-like [Elaeis guineensis]</t>
  </si>
  <si>
    <t xml:space="preserve"> dual specificity protein phosphatase family protein </t>
  </si>
  <si>
    <t>c38937.graph_c0</t>
  </si>
  <si>
    <t>PREDICTED: 40S ribosomal protein S8-like [Elaeis guineensis]</t>
  </si>
  <si>
    <t xml:space="preserve"> Ribosomal protein S8e family protein </t>
  </si>
  <si>
    <t>c45681.graph_c0</t>
  </si>
  <si>
    <t>PREDICTED: probable amino acid permease 7 [Musa acuminata subsp. malaccensis]</t>
  </si>
  <si>
    <t xml:space="preserve"> amino acid permease 7 </t>
  </si>
  <si>
    <t>c47946.graph_c0</t>
  </si>
  <si>
    <t>PREDICTED: beta-(1,2)-xylosyltransferase [Nelumbo nucifera]</t>
  </si>
  <si>
    <t xml:space="preserve"> beta-1,2-xylosyltransferase </t>
  </si>
  <si>
    <t>c42685.graph_c0</t>
  </si>
  <si>
    <t>PREDICTED: ABC transporter F family member 4 [Musa acuminata subsp. malaccensis]</t>
  </si>
  <si>
    <t xml:space="preserve"> general control non-repressible 4 </t>
  </si>
  <si>
    <t>c40441.graph_c0</t>
  </si>
  <si>
    <t>c48162.graph_c0</t>
  </si>
  <si>
    <t xml:space="preserve">PREDICTED: uncharacterized protein LOC105047332 [Elaeis guineensis] </t>
  </si>
  <si>
    <t xml:space="preserve"> unknown protein; FUNCTIONS IN: molecular_function unknown; INVOLVED IN: biological_process unknown; LOCATED IN: cellular_component unknown; EXPRESSED IN: 25 plant structures; EXPRESSED DURING: 14 growth stages; BEST Arabidopsis thaliana protein match is: unknown protein (TAIR:AT4G23910.2); Has 30201 Blast hits to 17322 proteins in 780 species: Archae - 12; Bacteria - 1396; Metazoa - 17338; Fungi - 3422; Plants - 5037; Viruses - 0; Other Eukaryotes - 2996 (source: NCBI BLink). </t>
  </si>
  <si>
    <t>c47144.graph_c0</t>
  </si>
  <si>
    <t xml:space="preserve">Putative transposable element [Oryza sativa Japonica Group] </t>
  </si>
  <si>
    <t xml:space="preserve"> MuDR family transposase </t>
  </si>
  <si>
    <t>c31514.graph_c0</t>
  </si>
  <si>
    <t>PREDICTED: ras GTPase-activating protein-binding protein 1-like isoform X3 [Phoenix dactylifera]</t>
  </si>
  <si>
    <t xml:space="preserve"> Nuclear transport factor 2 (NTF2) family protein with RNA binding (RRM-RBD-RNP motifs) domain </t>
  </si>
  <si>
    <t>c40520.graph_c0</t>
  </si>
  <si>
    <t>PREDICTED: SEC1 family transport protein SLY1-like [Elaeis guineensis]</t>
  </si>
  <si>
    <t xml:space="preserve"> Sec1/munc18-like (SM) proteins superfamily </t>
  </si>
  <si>
    <t>c36268.graph_c0</t>
  </si>
  <si>
    <t>putative endosomal protein [Arachis hypogaea]</t>
  </si>
  <si>
    <t xml:space="preserve"> Endomembrane protein 70 protein family </t>
  </si>
  <si>
    <t>c36338.graph_c0</t>
  </si>
  <si>
    <t xml:space="preserve">PREDICTED: 60S ribosomal protein L28-2 [Phoenix dactylifera] </t>
  </si>
  <si>
    <t xml:space="preserve"> Ribosomal L28e protein family </t>
  </si>
  <si>
    <t>c42286.graph_c0</t>
  </si>
  <si>
    <t>PREDICTED: BI1-like protein [Brachypodium distachyon]</t>
  </si>
  <si>
    <t xml:space="preserve"> Bax inhibitor-1 family protein </t>
  </si>
  <si>
    <t>c41908.graph_c0</t>
  </si>
  <si>
    <t>PREDICTED: receptor-like protein kinase HERK 1 [Elaeis guineensis]</t>
  </si>
  <si>
    <t>c25679.graph_c0</t>
  </si>
  <si>
    <t>PREDICTED: NEP1-interacting protein 1-like [Elaeis guineensis]</t>
  </si>
  <si>
    <t xml:space="preserve"> NEP-interacting protein 2 </t>
  </si>
  <si>
    <t>c46510.graph_c1</t>
  </si>
  <si>
    <t>PREDICTED: dnaJ homolog subfamily C member 2-like [Phoenix dactylifera]</t>
  </si>
  <si>
    <t xml:space="preserve"> DnaJ domain ;Myb-like DNA-binding domain </t>
  </si>
  <si>
    <t>c42693.graph_c0</t>
  </si>
  <si>
    <t>PREDICTED: calcium homeostasis endoplasmic reticulum protein [Elaeis guineensis]</t>
  </si>
  <si>
    <t xml:space="preserve"> SWAP (Suppressor-of-White-APricot)/surp RNA-binding domain-containing protein </t>
  </si>
  <si>
    <t>c38161.graph_c0</t>
  </si>
  <si>
    <t xml:space="preserve">PREDICTED: probable inositol transporter 2 isoform X1 [Phoenix dactylifera] </t>
  </si>
  <si>
    <t xml:space="preserve"> inositol transporter 2 </t>
  </si>
  <si>
    <t>c36961.graph_c0</t>
  </si>
  <si>
    <t>PREDICTED: uncharacterized protein LOC103708981 [Phoenix dactylifera]</t>
  </si>
  <si>
    <t xml:space="preserve"> indole-3-butyric acid response 10 </t>
  </si>
  <si>
    <t>c41222.graph_c0</t>
  </si>
  <si>
    <t>PREDICTED: uncharacterized protein LOC105042043 isoform X3 [Elaeis guineensis]</t>
  </si>
  <si>
    <t xml:space="preserve"> CONTAINS InterPro DOMAIN/s: Protein of unknown function DUF985 (InterPro:IPR009327), RmlC-like jelly roll fold (InterPro:IPR014710); Has 1465 Blast hits to 1465 proteins in 584 species: Archae - 10; Bacteria - 1038; Metazoa - 19; Fungi - 43; Plants - 51; Viruses - 0; Other Eukaryotes - 304 (source: NCBI BLink). </t>
  </si>
  <si>
    <t>c46308.graph_c1</t>
  </si>
  <si>
    <t>PREDICTED: uncharacterized protein LOC103981816 [Musa acuminata subsp. malaccensis]</t>
  </si>
  <si>
    <t>c48767.graph_c1</t>
  </si>
  <si>
    <t>PREDICTED: cucumisin-like [Sesamum indicum]</t>
  </si>
  <si>
    <t xml:space="preserve"> xylem serine peptidase 1 </t>
  </si>
  <si>
    <t>c39128.graph_c0</t>
  </si>
  <si>
    <t>PREDICTED: cyclin-D3-1-like [Elaeis guineensis]</t>
  </si>
  <si>
    <t xml:space="preserve"> Cyclin D2;1 </t>
  </si>
  <si>
    <t>c44823.graph_c0</t>
  </si>
  <si>
    <t>PREDICTED: probable lipid-A-disaccharide synthase, mitochondrial isoform X2 [Phoenix dactylifera]</t>
  </si>
  <si>
    <t xml:space="preserve"> transferases, transferring glycosyl groups </t>
  </si>
  <si>
    <t>c47493.graph_c1</t>
  </si>
  <si>
    <t>PREDICTED: histone deacetylase HDT2-like [Phoenix dactylifera]</t>
  </si>
  <si>
    <t xml:space="preserve"> histone deacetylase 2C </t>
  </si>
  <si>
    <t>c38781.graph_c0</t>
  </si>
  <si>
    <t>40S ribosomal protein S30-like [Cucumis sativus]</t>
  </si>
  <si>
    <t xml:space="preserve"> Ribosomal protein S30 family protein </t>
  </si>
  <si>
    <t>c42235.graph_c0</t>
  </si>
  <si>
    <t>PREDICTED: LOW QUALITY PROTEIN: anthocyanidin 3-O-glucosyltransferase 2-like [Phoenix dactylifera]</t>
  </si>
  <si>
    <t xml:space="preserve"> UDP-glucosyl transferase 71C4 </t>
  </si>
  <si>
    <t>c48943.graph_c0</t>
  </si>
  <si>
    <t>PREDICTED: putative receptor-like protein kinase At4g00960 [Phoenix dactylifera]</t>
  </si>
  <si>
    <t>c47036.graph_c0</t>
  </si>
  <si>
    <t>PREDICTED: LOW QUALITY PROTEIN: cation/calcium exchanger 5 [Phoenix dactylifera]</t>
  </si>
  <si>
    <t xml:space="preserve"> cation exchanger 11 </t>
  </si>
  <si>
    <t>c48705.graph_c0</t>
  </si>
  <si>
    <t>PREDICTED: FIP1[V]-like protein isoform X1 [Elaeis guineensis]</t>
  </si>
  <si>
    <t xml:space="preserve"> homolog of yeast FIP1 [V] </t>
  </si>
  <si>
    <t>c46879.graph_c0</t>
  </si>
  <si>
    <t>PREDICTED: putative amidase C869.01 [Musa acuminata subsp. malaccensis]</t>
  </si>
  <si>
    <t xml:space="preserve"> Amidase family protein </t>
  </si>
  <si>
    <t>c18417.graph_c0</t>
  </si>
  <si>
    <t>PREDICTED: potassium transporter 5-like [Elaeis guineensis]</t>
  </si>
  <si>
    <t xml:space="preserve"> high affinity K+ transporter 5 </t>
  </si>
  <si>
    <t>c42038.graph_c0</t>
  </si>
  <si>
    <t>PREDICTED: glycylpeptide N-tetradecanoyltransferase 1 [Nelumbo nucifera]</t>
  </si>
  <si>
    <t xml:space="preserve"> myristoyl-CoA:protein N-myristoyltransferase </t>
  </si>
  <si>
    <t>c20304.graph_c0</t>
  </si>
  <si>
    <t>PREDICTED: probable prefoldin subunit 2 [Phoenix dactylifera]</t>
  </si>
  <si>
    <t xml:space="preserve"> prefoldin 2 </t>
  </si>
  <si>
    <t>c46181.graph_c0</t>
  </si>
  <si>
    <t>PREDICTED: SWI/SNF complex subunit SWI3A [Elaeis guineensis]</t>
  </si>
  <si>
    <t xml:space="preserve"> SWITCH/sucrose nonfermenting 3A </t>
  </si>
  <si>
    <t>c36135.graph_c0</t>
  </si>
  <si>
    <t>PREDICTED: ATP-dependent Clp protease proteolytic subunit 2, mitochondrial-like [Elaeis guineensis]</t>
  </si>
  <si>
    <t xml:space="preserve"> nuclear-encoded CLP protease P7 </t>
  </si>
  <si>
    <t>c45270.graph_c0</t>
  </si>
  <si>
    <t xml:space="preserve">Os03g0180000 [Oryza sativa Japonica Group] </t>
  </si>
  <si>
    <t xml:space="preserve"> cation calcium exchanger 4 </t>
  </si>
  <si>
    <t>c45972.graph_c0</t>
  </si>
  <si>
    <t>PREDICTED: polyadenylate-binding protein-interacting protein 9-like isoform X1 [Elaeis guineensis]</t>
  </si>
  <si>
    <t xml:space="preserve"> CTC-interacting domain 11 </t>
  </si>
  <si>
    <t>c44907.graph_c0</t>
  </si>
  <si>
    <t xml:space="preserve">PREDICTED: probable peptide/nitrate transporter At3g43790 isoform X1 [Elaeis guineensis] </t>
  </si>
  <si>
    <t xml:space="preserve"> zinc induced facilitator-like 2 </t>
  </si>
  <si>
    <t>c33032.graph_c0</t>
  </si>
  <si>
    <t>heat shock protein HSP70-2, partial [Arabidopsis thaliana]</t>
  </si>
  <si>
    <t xml:space="preserve"> heat shock protein 70 (Hsp 70) family protein </t>
  </si>
  <si>
    <t>c44307.graph_c0</t>
  </si>
  <si>
    <t>PREDICTED: 3-phosphoshikimate 1-carboxyvinyltransferase 2-like [Elaeis guineensis]</t>
  </si>
  <si>
    <t xml:space="preserve"> RNA 3&amp;apos;-terminal phosphate cyclase/enolpyruvate transferase, alpha/beta </t>
  </si>
  <si>
    <t>c43681.graph_c0</t>
  </si>
  <si>
    <t>PREDICTED: phosphatidylinositol 4-kinase gamma 7 [Phoenix dactylifera]</t>
  </si>
  <si>
    <t xml:space="preserve"> phosphoinositide 4-kinase gamma 7 </t>
  </si>
  <si>
    <t>c41709.graph_c0</t>
  </si>
  <si>
    <t>PREDICTED: ubiquitin carboxyl-terminal hydrolase 17-like [Phoenix dactylifera]</t>
  </si>
  <si>
    <t xml:space="preserve"> ubiquitin-specific protease 16 </t>
  </si>
  <si>
    <t>c50228.graph_c0</t>
  </si>
  <si>
    <t xml:space="preserve">PREDICTED: uncharacterized protein LOC105044916 [Elaeis guineensis] </t>
  </si>
  <si>
    <t xml:space="preserve"> Ubiquitin fusion degradation UFD1 family protein </t>
  </si>
  <si>
    <t>c47360.graph_c1</t>
  </si>
  <si>
    <t xml:space="preserve">PREDICTED: F-box/kelch-repeat protein At1g74510-like [Elaeis guineensis] </t>
  </si>
  <si>
    <t>c36981.graph_c0</t>
  </si>
  <si>
    <t>PREDICTED: 29 kDa ribonucleoprotein A, chloroplastic [Nelumbo nucifera]</t>
  </si>
  <si>
    <t>c35416.graph_c0</t>
  </si>
  <si>
    <t>hypothetical protein OsI_10676 [Oryza sativa Indica Group]</t>
  </si>
  <si>
    <t>c37068.graph_c0</t>
  </si>
  <si>
    <t>PREDICTED: uncharacterized protein LOC103997693 [Musa acuminata subsp. malaccensis]</t>
  </si>
  <si>
    <t>c37790.graph_c0</t>
  </si>
  <si>
    <t>PREDICTED: protein disulfide isomerase-like 2-3 [Elaeis guineensis]</t>
  </si>
  <si>
    <t xml:space="preserve"> PDI-like 2-2 </t>
  </si>
  <si>
    <t>c40865.graph_c0</t>
  </si>
  <si>
    <t>PREDICTED: hsp70-binding protein 1-like isoform X1 [Elaeis guineensis]</t>
  </si>
  <si>
    <t xml:space="preserve"> Fes1A </t>
  </si>
  <si>
    <t>c32267.graph_c0</t>
  </si>
  <si>
    <t xml:space="preserve"> Ribosomal protein L41 family </t>
  </si>
  <si>
    <t>c41432.graph_c0</t>
  </si>
  <si>
    <t>PREDICTED: uncharacterized protein LOC105059839 [Elaeis guineensis]</t>
  </si>
  <si>
    <t xml:space="preserve"> unknown protein; BEST Arabidopsis thaliana protein match is: unknown protein (TAIR:AT1G16500.1); Has 104 Blast hits to 102 proteins in 13 species: Archae - 0; Bacteria - 0; Metazoa - 0; Fungi - 0; Plants - 104; Viruses - 0; Other Eukaryotes - 0 (source: NCBI BLink). </t>
  </si>
  <si>
    <t>c37930.graph_c0</t>
  </si>
  <si>
    <t>PREDICTED: probable cytochrome P450 313a4 [Elaeis guineensis]</t>
  </si>
  <si>
    <t xml:space="preserve"> cytochrome P450, family 72, subfamily A, polypeptide 8 </t>
  </si>
  <si>
    <t>c45765.graph_c1</t>
  </si>
  <si>
    <t>PREDICTED: BTB/POZ and TAZ domain-containing protein 4-like [Phoenix dactylifera]</t>
  </si>
  <si>
    <t xml:space="preserve"> BTB and TAZ domain protein 3 </t>
  </si>
  <si>
    <t>c46139.graph_c1</t>
  </si>
  <si>
    <t>c39380.graph_c0</t>
  </si>
  <si>
    <t>PREDICTED: uncharacterized protein LOC103700953 [Phoenix dactylifera]</t>
  </si>
  <si>
    <t xml:space="preserve"> cAMP-regulated phosphoprotein 19-related protein </t>
  </si>
  <si>
    <t>c46616.graph_c0</t>
  </si>
  <si>
    <t>PREDICTED: RING-H2 finger protein ATL52-like [Elaeis guineensis]</t>
  </si>
  <si>
    <t>c20334.graph_c1</t>
  </si>
  <si>
    <t>PREDICTED: small G protein signaling modulator 2-like isoform X4 [Phoenix dactylifera]</t>
  </si>
  <si>
    <t>c42189.graph_c0</t>
  </si>
  <si>
    <t>PREDICTED: aldehyde dehydrogenase family 2 member C4-like [Elaeis guineensis]</t>
  </si>
  <si>
    <t xml:space="preserve"> aldehyde dehydrogenase 2C4 </t>
  </si>
  <si>
    <t>c44861.graph_c0</t>
  </si>
  <si>
    <t>PREDICTED: L-type lectin-domain containing receptor kinase S.4-like [Elaeis guineensis]</t>
  </si>
  <si>
    <t>c40487.graph_c0</t>
  </si>
  <si>
    <t xml:space="preserve">PREDICTED: transcription factor DIVARICATA [Elaeis guineensis] </t>
  </si>
  <si>
    <t>c40444.graph_c0</t>
  </si>
  <si>
    <t>PREDICTED: GDSL esterase/lipase 5-like [Elaeis guineensis]</t>
  </si>
  <si>
    <t xml:space="preserve"> GDSL-motif lipase 5 </t>
  </si>
  <si>
    <t>c45432.graph_c0</t>
  </si>
  <si>
    <t xml:space="preserve">chaC-like protein [Arabidopsis thaliana] </t>
  </si>
  <si>
    <t xml:space="preserve"> ChaC-like family protein </t>
  </si>
  <si>
    <t>c50044.graph_c0</t>
  </si>
  <si>
    <t>PREDICTED: glutamate receptor 3.1 [Phoenix dactylifera]</t>
  </si>
  <si>
    <t xml:space="preserve"> glutamate receptor 3.4 </t>
  </si>
  <si>
    <t>c47734.graph_c1</t>
  </si>
  <si>
    <t>PREDICTED: 3-ketoacyl-CoA synthase 4-like [Phoenix dactylifera]</t>
  </si>
  <si>
    <t xml:space="preserve"> 3-ketoacyl-CoA synthase 4 </t>
  </si>
  <si>
    <t>c35258.graph_c0</t>
  </si>
  <si>
    <t>PREDICTED: UPF0483 protein AGAP003155-like [Phoenix dactylifera]</t>
  </si>
  <si>
    <t xml:space="preserve"> INVOLVED IN: 10-formyltetrahydrofolate biosynthetic process, folic acid and derivative biosynthetic process; EXPRESSED IN: 24 plant structures; EXPRESSED DURING: 15 growth stages; CONTAINS InterPro DOMAIN/s: Serine hydrolase (InterPro:IPR005645); BEST Arabidopsis thaliana protein match is: alpha/beta-Hydrolases superfamily protein (TAIR:AT5G65400.1); Has 30201 Blast hits to 17322 proteins in 780 species: Archae - 12; Bacteria - 1396; Metazoa - 17338; Fungi - 3422; Plants - 5037; Viruses - 0; Other Eukaryotes - 2996 (source: NCBI BLink). </t>
  </si>
  <si>
    <t>c33918.graph_c0</t>
  </si>
  <si>
    <t>PREDICTED: uncharacterized protein LOC103703309 [Phoenix dactylifera]</t>
  </si>
  <si>
    <t>c44586.graph_c0</t>
  </si>
  <si>
    <t>PREDICTED: CBL-interacting serine/threonine-protein kinase 23-like isoform X1 [Cucumis melo]</t>
  </si>
  <si>
    <t xml:space="preserve"> CBL-interacting protein kinase 9 </t>
  </si>
  <si>
    <t>c48039.graph_c0</t>
  </si>
  <si>
    <t>PREDICTED: uncharacterized protein LOC105053205 [Elaeis guineensis]</t>
  </si>
  <si>
    <t xml:space="preserve"> ketose-bisphosphate aldolase class-II family protein </t>
  </si>
  <si>
    <t>c41857.graph_c0</t>
  </si>
  <si>
    <t>PREDICTED: poly [ADP-ribose] polymerase 2 isoform X3 [Phoenix dactylifera]</t>
  </si>
  <si>
    <t xml:space="preserve"> poly(ADP-ribose) polymerase </t>
  </si>
  <si>
    <t>c13750.graph_c0</t>
  </si>
  <si>
    <t>PREDICTED: putative phagocytic receptor 1b [Nicotiana tomentosiformis]</t>
  </si>
  <si>
    <t>c49207.graph_c0</t>
  </si>
  <si>
    <t>c43408.graph_c0</t>
  </si>
  <si>
    <t xml:space="preserve">PREDICTED: pentatricopeptide repeat-containing protein At1g74750-like isoform X1 [Elaeis guineensis] </t>
  </si>
  <si>
    <t>c41047.graph_c0</t>
  </si>
  <si>
    <t xml:space="preserve">hypothetical protein POPTR_0018s06390g [Populus trichocarpa] </t>
  </si>
  <si>
    <t xml:space="preserve"> Sodium Bile acid symporter family </t>
  </si>
  <si>
    <t>c32113.graph_c0</t>
  </si>
  <si>
    <t>PREDICTED: thioredoxin-like protein CXXS1 [Elaeis guineensis]</t>
  </si>
  <si>
    <t xml:space="preserve"> C-terminal cysteine residue is changed to a serine 1 </t>
  </si>
  <si>
    <t>c45683.graph_c0</t>
  </si>
  <si>
    <t>PREDICTED: F-box/LRR-repeat protein 3-like isoform X2 [Musa acuminata subsp. malaccensis]</t>
  </si>
  <si>
    <t>c26963.graph_c0</t>
  </si>
  <si>
    <t>c30444.graph_c0</t>
  </si>
  <si>
    <t>PREDICTED: uncharacterized protein LOC105057462 [Elaeis guineensis]</t>
  </si>
  <si>
    <t>c49062.graph_c2</t>
  </si>
  <si>
    <t>PREDICTED: NF-X1-type zinc finger protein NFXL1 [Phoenix dactylifera]</t>
  </si>
  <si>
    <t xml:space="preserve"> NF-X-like 1 </t>
  </si>
  <si>
    <t>c31736.graph_c0</t>
  </si>
  <si>
    <t>PREDICTED: adenosylhomocysteinase [Elaeis guineensis]</t>
  </si>
  <si>
    <t xml:space="preserve"> S-adenosyl-L-homocysteine hydrolase </t>
  </si>
  <si>
    <t>c41483.graph_c0</t>
  </si>
  <si>
    <t>PREDICTED: cytochrome c [Musa acuminata subsp. malaccensis]</t>
  </si>
  <si>
    <t xml:space="preserve"> cytochrome c-2 </t>
  </si>
  <si>
    <t>c47538.graph_c0</t>
  </si>
  <si>
    <t xml:space="preserve">PREDICTED: aspartic proteinase nepenthesin-2-like [Musa acuminata subsp. malaccensis] </t>
  </si>
  <si>
    <t>c49313.graph_c0</t>
  </si>
  <si>
    <t>PREDICTED: tetrahydrocannabinolic acid synthase-like [Phoenix dactylifera]</t>
  </si>
  <si>
    <t>c43326.graph_c0</t>
  </si>
  <si>
    <t>PREDICTED: expansin-A4-like, partial [Cucumis sativus]</t>
  </si>
  <si>
    <t xml:space="preserve"> expansin A4 </t>
  </si>
  <si>
    <t>c39869.graph_c0</t>
  </si>
  <si>
    <t xml:space="preserve"> phosphoserine aminotransferase </t>
  </si>
  <si>
    <t>c40724.graph_c0</t>
  </si>
  <si>
    <t>PREDICTED: S-norcoclaurine synthase 1-like [Phoenix dactylifera]</t>
  </si>
  <si>
    <t>c39853.graph_c0</t>
  </si>
  <si>
    <t>PREDICTED: homeobox-leucine zipper protein HOX12-like [Elaeis guineensis]</t>
  </si>
  <si>
    <t xml:space="preserve"> homeobox protein 40 </t>
  </si>
  <si>
    <t>c46996.graph_c0</t>
  </si>
  <si>
    <t>PREDICTED: putative disease resistance protein RGA4-like isoform X1 [Setaria italica]</t>
  </si>
  <si>
    <t>c39559.graph_c0</t>
  </si>
  <si>
    <t>PREDICTED: glycerophosphodiester phosphodiesterase GDPD1, chloroplastic-like [Elaeis guineensis]</t>
  </si>
  <si>
    <t xml:space="preserve"> senescence-related gene 3 </t>
  </si>
  <si>
    <t>c46890.graph_c1</t>
  </si>
  <si>
    <t>hypothetical protein OsI_31801 [Oryza sativa Indica Group]</t>
  </si>
  <si>
    <t xml:space="preserve"> heat shock protein 81-2 </t>
  </si>
  <si>
    <t>c46395.graph_c0</t>
  </si>
  <si>
    <t>PREDICTED: sugar carrier protein C-like [Phoenix dactylifera]</t>
  </si>
  <si>
    <t>c42820.graph_c0</t>
  </si>
  <si>
    <t>PREDICTED: UDP-glycosyltransferase 87A2-like [Elaeis guineensis]</t>
  </si>
  <si>
    <t>c32245.graph_c0</t>
  </si>
  <si>
    <t>PREDICTED: GEM-like protein 5 [Phoenix dactylifera]</t>
  </si>
  <si>
    <t xml:space="preserve"> GRAM domain family protein </t>
  </si>
  <si>
    <t>c49018.graph_c0</t>
  </si>
  <si>
    <t>PREDICTED: serine carboxypeptidase-like 27 [Elaeis guineensis]</t>
  </si>
  <si>
    <t xml:space="preserve"> serine carboxypeptidase-like 27 </t>
  </si>
  <si>
    <t>c48436.graph_c1</t>
  </si>
  <si>
    <t>c46878.graph_c0</t>
  </si>
  <si>
    <t>PREDICTED: probable GTP diphosphokinase RSH2, chloroplastic [Phoenix dactylifera]</t>
  </si>
  <si>
    <t>c42503.graph_c0</t>
  </si>
  <si>
    <t>PREDICTED: cinnamoyl-CoA reductase 1-like [Populus euphratica]</t>
  </si>
  <si>
    <t xml:space="preserve"> cinnamoyl coa reductase 1 </t>
  </si>
  <si>
    <t>c46702.graph_c0</t>
  </si>
  <si>
    <t>F17L21.7 [Arabidopsis thaliana]</t>
  </si>
  <si>
    <t>c47239.graph_c0</t>
  </si>
  <si>
    <t xml:space="preserve">PREDICTED: 54S ribosomal protein L12, mitochondrial-like [Phoenix dactylifera] </t>
  </si>
  <si>
    <t xml:space="preserve"> Ribosomal protein L7/L12, oligomerisation;Ribosomal protein L7/L12, C-terminal/adaptor protein ClpS-like </t>
  </si>
  <si>
    <t>c47975.graph_c0</t>
  </si>
  <si>
    <t>PREDICTED: myosin-9-like isoform X3 [Phoenix dactylifera]</t>
  </si>
  <si>
    <t xml:space="preserve"> FUNCTIONS IN: molecular_function unknown; INVOLVED IN: response to cadmium ion; LOCATED IN: plasma membrane; EXPRESSED IN: 25 plant structures; EXPRESSED DURING: 13 growth stages; CONTAINS InterPro DOMAIN/s: Prefoldin (InterPro:IPR009053); BEST Arabidopsis thaliana protein match is: unknown protein (TAIR:AT1G05320.3); Has 470429 Blast hits to 168274 proteins in 4282 species: Archae - 6896; Bacteria - 131956; Metazoa - 175525; Fungi - 33166; Plants - 25441; Viruses - 2243; Other Eukaryotes - 95202 (source: NCBI BLink). </t>
  </si>
  <si>
    <t>c49916.graph_c0</t>
  </si>
  <si>
    <t xml:space="preserve">cytochrome c biogenesis Fn [Oryza sativa Japonica Group] </t>
  </si>
  <si>
    <t xml:space="preserve"> ATP synthase subunit 1 </t>
  </si>
  <si>
    <t>c20334.graph_c0</t>
  </si>
  <si>
    <t>PREDICTED: GTPase-activating protein gyp7-like [Musa acuminata subsp. malaccensis]</t>
  </si>
  <si>
    <t>c40347.graph_c0</t>
  </si>
  <si>
    <t>PREDICTED: somatic embryogenesis receptor kinase 2-like [Elaeis guineensis]</t>
  </si>
  <si>
    <t>c39627.graph_c0</t>
  </si>
  <si>
    <t xml:space="preserve">Os01g0192000 [Oryza sativa Japonica Group] </t>
  </si>
  <si>
    <t>c47718.graph_c0</t>
  </si>
  <si>
    <t>PREDICTED: LOW QUALITY PROTEIN: probable glucan 1,3-alpha-glucosidase [Phoenix dactylifera]</t>
  </si>
  <si>
    <t>c41251.graph_c0</t>
  </si>
  <si>
    <t>PREDICTED: uncharacterized protein LOC103705685 [Phoenix dactylifera]</t>
  </si>
  <si>
    <t xml:space="preserve"> unknown protein; FUNCTIONS IN: molecular_function unknown; INVOLVED IN: biological_process unknown; LOCATED IN: plasma membrane; EXPRESSED IN: 19 plant structures; EXPRESSED DURING: 9 growth stages; BEST Arabidopsis thaliana protein match is: unknown protein (TAIR:AT2G36220.1); Has 64 Blast hits to 64 proteins in 10 species: Archae - 0; Bacteria - 0; Metazoa - 0; Fungi - 0; Plants - 64; Viruses - 0; Other Eukaryotes - 0 (source: NCBI BLink). </t>
  </si>
  <si>
    <t>c34878.graph_c0</t>
  </si>
  <si>
    <t xml:space="preserve">PREDICTED: OTU domain-containing protein DDB_G0284757 isoform X1 [Elaeis guineensis] </t>
  </si>
  <si>
    <t xml:space="preserve"> Cysteine proteinases superfamily protein </t>
  </si>
  <si>
    <t>c47985.graph_c0</t>
  </si>
  <si>
    <t>PREDICTED: eukaryotic translation initiation factor 5-like [Elaeis guineensis]</t>
  </si>
  <si>
    <t xml:space="preserve"> Translation initiation factor IF2/IF5 </t>
  </si>
  <si>
    <t>c49693.graph_c0</t>
  </si>
  <si>
    <t>PREDICTED: probable protein phosphatase 2C 4 [Phoenix dactylifera]</t>
  </si>
  <si>
    <t xml:space="preserve"> pol-like 5 </t>
  </si>
  <si>
    <t>c36441.graph_c1</t>
  </si>
  <si>
    <t xml:space="preserve"> Transmembrane proteins 14C </t>
  </si>
  <si>
    <t>c39738.graph_c0</t>
  </si>
  <si>
    <t>PREDICTED: glycine-rich RNA-binding protein 2, mitochondrial-like [Elaeis guineensis]</t>
  </si>
  <si>
    <t xml:space="preserve"> glycine-rich RNA-binding protein 3 </t>
  </si>
  <si>
    <t>c48093.graph_c0</t>
  </si>
  <si>
    <t xml:space="preserve">PREDICTED: E3 ubiquitin-protein ligase RMA3-like [Phoenix dactylifera] </t>
  </si>
  <si>
    <t xml:space="preserve"> RING membrane-anchor 3 </t>
  </si>
  <si>
    <t>c40137.graph_c0</t>
  </si>
  <si>
    <t>PREDICTED: uncharacterized protein LOC105052991 [Elaeis guineensis]</t>
  </si>
  <si>
    <t xml:space="preserve"> MA3 domain-containing protein </t>
  </si>
  <si>
    <t>c38665.graph_c0</t>
  </si>
  <si>
    <t>PREDICTED: uncharacterized protein LOC105044920 [Elaeis guineensis]</t>
  </si>
  <si>
    <t xml:space="preserve"> unknown protein; BEST Arabidopsis thaliana protein match is: unknown protein (TAIR:AT1G80200.1); Has 30201 Blast hits to 17322 proteins in 780 species: Archae - 12; Bacteria - 1396; Metazoa - 17338; Fungi - 3422; Plants - 5037; Viruses - 0; Other Eukaryotes - 2996 (source: NCBI BLink). </t>
  </si>
  <si>
    <t>c44473.graph_c0</t>
  </si>
  <si>
    <t>PREDICTED: activator of 90 kDa heat shock protein ATPase homolog [Musa acuminata subsp. malaccensis]</t>
  </si>
  <si>
    <t xml:space="preserve"> Aha1 domain-containing protein </t>
  </si>
  <si>
    <t>c39546.graph_c1</t>
  </si>
  <si>
    <t xml:space="preserve">PREDICTED: uncharacterized protein LOC103704438 [Phoenix dactylifera] </t>
  </si>
  <si>
    <t xml:space="preserve"> unknown protein; BEST Arabidopsis thaliana protein match is: unknown protein (TAIR:AT2G03330.1); Has 141 Blast hits to 141 proteins in 21 species: Archae - 0; Bacteria - 9; Metazoa - 0; Fungi - 0; Plants - 131; Viruses - 0; Other Eukaryotes - 1 (source: NCBI BLink). </t>
  </si>
  <si>
    <t>c36289.graph_c1</t>
  </si>
  <si>
    <t>PREDICTED: uncharacterized protein LOC104423596 [Eucalyptus grandis]</t>
  </si>
  <si>
    <t>c37529.graph_c0</t>
  </si>
  <si>
    <t>PREDICTED: uncharacterized protein LOC103704363 [Phoenix dactylifera]</t>
  </si>
  <si>
    <t xml:space="preserve"> cadmium tolerance 1 </t>
  </si>
  <si>
    <t>c19701.graph_c0</t>
  </si>
  <si>
    <t>ribosomal protein [Gymnadenia conopsea]</t>
  </si>
  <si>
    <t xml:space="preserve"> Ribosomal protein L34e superfamily protein </t>
  </si>
  <si>
    <t>c41467.graph_c0</t>
  </si>
  <si>
    <t>putative adenosylhomocysteinase [Nicotiana glauca]</t>
  </si>
  <si>
    <t>c47115.graph_c0</t>
  </si>
  <si>
    <t>PREDICTED: probable indole-3-pyruvate monooxygenase YUCCA5 [Musa acuminata subsp. malaccensis]</t>
  </si>
  <si>
    <t xml:space="preserve"> YUCCA 9 </t>
  </si>
  <si>
    <t>c26624.graph_c0</t>
  </si>
  <si>
    <t>PREDICTED: uncharacterized protein LOC103973487 [Musa acuminata subsp. malaccensis]</t>
  </si>
  <si>
    <t xml:space="preserve"> from the Czech &amp;apos;roh&amp;apos; meaning &amp;apos;corner&amp;apos; </t>
  </si>
  <si>
    <t>c41090.graph_c0</t>
  </si>
  <si>
    <t>IAA hydrolase [Phalaenopsis hybrid cultivar]</t>
  </si>
  <si>
    <t xml:space="preserve"> peptidase M20/M25/M40 family protein </t>
  </si>
  <si>
    <t>c34250.graph_c0</t>
  </si>
  <si>
    <t>PREDICTED: non-specific lipid-transfer protein 2-like [Elaeis guineensis]</t>
  </si>
  <si>
    <t>c32317.graph_c0</t>
  </si>
  <si>
    <t>PREDICTED: guanine nucleotide-binding protein subunit gamma 2-like [Elaeis guineensis]</t>
  </si>
  <si>
    <t xml:space="preserve"> G-protein gamma subunit 2 </t>
  </si>
  <si>
    <t>c45984.graph_c0</t>
  </si>
  <si>
    <t>PREDICTED: uncharacterized protein LOC103996871 [Musa acuminata subsp. malaccensis]</t>
  </si>
  <si>
    <t xml:space="preserve"> Fasciclin-like arabinogalactan family protein </t>
  </si>
  <si>
    <t>c44613.graph_c0</t>
  </si>
  <si>
    <t>PREDICTED: uncharacterized protein LOC103709147 [Phoenix dactylifera]</t>
  </si>
  <si>
    <t xml:space="preserve"> myb-like transcription factor family protein </t>
  </si>
  <si>
    <t>c20447.graph_c0</t>
  </si>
  <si>
    <t>c45079.graph_c1</t>
  </si>
  <si>
    <t>PREDICTED: vacuolar amino acid transporter 1-like isoform X1 [Phoenix dactylifera]</t>
  </si>
  <si>
    <t>c41669.graph_c0</t>
  </si>
  <si>
    <t>PREDICTED: MATE efflux family protein 5-like [Phoenix dactylifera]</t>
  </si>
  <si>
    <t>c34922.graph_c0</t>
  </si>
  <si>
    <t>PREDICTED: uncharacterized protein LOC103715920 [Phoenix dactylifera]</t>
  </si>
  <si>
    <t>c45671.graph_c0</t>
  </si>
  <si>
    <t>PREDICTED: LOW QUALITY PROTEIN: cytidine deaminase 1-like [Elaeis guineensis]</t>
  </si>
  <si>
    <t xml:space="preserve"> cytidine deaminase 1 </t>
  </si>
  <si>
    <t>c47474.graph_c0</t>
  </si>
  <si>
    <t>PREDICTED: probable mediator of RNA polymerase II transcription subunit 26b isoform X1 [Elaeis guineensis]</t>
  </si>
  <si>
    <t xml:space="preserve"> Transcription elongation factor (TFIIS) family protein </t>
  </si>
  <si>
    <t>c33900.graph_c0</t>
  </si>
  <si>
    <t>PREDICTED: uncharacterized protein LOC105038635 [Elaeis guineensis]</t>
  </si>
  <si>
    <t xml:space="preserve"> Protein of unknown function (DUF1685) </t>
  </si>
  <si>
    <t>c40917.graph_c0</t>
  </si>
  <si>
    <t>PREDICTED: mRNA turnover protein 4 homolog [Elaeis guineensis]</t>
  </si>
  <si>
    <t xml:space="preserve"> Ribosomal protein L10 family protein </t>
  </si>
  <si>
    <t>c48525.graph_c0</t>
  </si>
  <si>
    <t>PREDICTED: dolichyl-diphosphooligosaccharide--protein glycosyltransferase subunit STT3B isoform X1 [Elaeis guineensis]</t>
  </si>
  <si>
    <t xml:space="preserve"> staurosporin and temperature sensitive 3-like b </t>
  </si>
  <si>
    <t>c30870.graph_c0</t>
  </si>
  <si>
    <t>PREDICTED: thylakoid lumenal 19 kDa protein, chloroplastic [Elaeis guineensis]</t>
  </si>
  <si>
    <t xml:space="preserve"> Mog1/PsbP/DUF1795-like photosystem II reaction center PsbP family protein </t>
  </si>
  <si>
    <t>c35657.graph_c0</t>
  </si>
  <si>
    <t xml:space="preserve">hypothetical protein MIMGU_mgv1a016591mg [Erythranthe guttata] </t>
  </si>
  <si>
    <t>c36412.graph_c0</t>
  </si>
  <si>
    <t>PREDICTED: proton-coupled amino acid transporter 3-like [Musa acuminata subsp. malaccensis]</t>
  </si>
  <si>
    <t>c20426.graph_c0</t>
  </si>
  <si>
    <t xml:space="preserve">Chaperone protein dnaJ, putative [Ricinus communis] </t>
  </si>
  <si>
    <t>c48680.graph_c0</t>
  </si>
  <si>
    <t>PREDICTED: EIN3-binding F-box protein 1-like [Elaeis guineensis]</t>
  </si>
  <si>
    <t xml:space="preserve"> EIN3-binding F box protein 1 </t>
  </si>
  <si>
    <t>c14335.graph_c0</t>
  </si>
  <si>
    <t>c35374.graph_c0</t>
  </si>
  <si>
    <t>PREDICTED: LOW QUALITY PROTEIN: LOB domain-containing protein 37-like [Elaeis guineensis]</t>
  </si>
  <si>
    <t xml:space="preserve"> LOB domain-containing protein 38 </t>
  </si>
  <si>
    <t>c44010.graph_c0</t>
  </si>
  <si>
    <t>PREDICTED: cytochrome P450 78A5-like [Phoenix dactylifera]</t>
  </si>
  <si>
    <t xml:space="preserve"> cytochrome P450, family 78, subfamily A, polypeptide 5 </t>
  </si>
  <si>
    <t>c18381.graph_c0</t>
  </si>
  <si>
    <t xml:space="preserve">PREDICTED: zinc finger protein MAGPIE-like [Elaeis guineensis] </t>
  </si>
  <si>
    <t xml:space="preserve"> C2H2-like zinc finger protein </t>
  </si>
  <si>
    <t>c47252.graph_c0</t>
  </si>
  <si>
    <t>PREDICTED: apoptosis-inducing factor homolog B-like [Solanum tuberosum]</t>
  </si>
  <si>
    <t>c44050.graph_c0</t>
  </si>
  <si>
    <t>PREDICTED: probable vacuolar amino acid transporter YPQ1 isoform X4 [Nelumbo nucifera]</t>
  </si>
  <si>
    <t xml:space="preserve"> PQ-loop repeat family protein / transmembrane family protein </t>
  </si>
  <si>
    <t>c49931.graph_c0</t>
  </si>
  <si>
    <t>PREDICTED: putative leucine-rich repeat-containing protein DDB_G0290503 [Elaeis guineensis]</t>
  </si>
  <si>
    <t>c44146.graph_c0</t>
  </si>
  <si>
    <t>PREDICTED: uncharacterized protein LOC103722359 [Phoenix dactylifera]</t>
  </si>
  <si>
    <t xml:space="preserve"> Protein of unknown function (DUF3741) </t>
  </si>
  <si>
    <t>c47425.graph_c0</t>
  </si>
  <si>
    <t>c13750.graph_c1</t>
  </si>
  <si>
    <t>PREDICTED: putative phagocytic receptor 1b [Musa acuminata subsp. malaccensis]</t>
  </si>
  <si>
    <t>c38541.graph_c0</t>
  </si>
  <si>
    <t>c41722.graph_c0</t>
  </si>
  <si>
    <t>PREDICTED: pathogenesis-related genes transcriptional activator PTI6-like [Phoenix dactylifera]</t>
  </si>
  <si>
    <t>c40858.graph_c0</t>
  </si>
  <si>
    <t>PREDICTED: uncharacterized protein LOC105059626 [Elaeis guineensis]</t>
  </si>
  <si>
    <t>c32130.graph_c0</t>
  </si>
  <si>
    <t>PREDICTED: BAG family molecular chaperone regulator 8, chloroplastic [Phoenix dactylifera]</t>
  </si>
  <si>
    <t xml:space="preserve"> calmodulin-binding protein-related </t>
  </si>
  <si>
    <t>c44291.graph_c0</t>
  </si>
  <si>
    <t>PREDICTED: ATP-dependent 6-phosphofructokinase 3-like isoform X1 [Phoenix dactylifera]</t>
  </si>
  <si>
    <t xml:space="preserve"> phosphofructokinase 3 </t>
  </si>
  <si>
    <t>c46890.graph_c0</t>
  </si>
  <si>
    <t>putative heat shock protein [Iris tectorum]</t>
  </si>
  <si>
    <t xml:space="preserve"> heat shock protein 81-3 </t>
  </si>
  <si>
    <t>c45424.graph_c1</t>
  </si>
  <si>
    <t>PREDICTED: uncharacterized membrane protein At3g27390 [Phoenix dactylifera]</t>
  </si>
  <si>
    <t xml:space="preserve"> unknown protein; FUNCTIONS IN: molecular_function unknown; INVOLVED IN: biological_process unknown; LOCATED IN: endomembrane system; BEST Arabidopsis thaliana protein match is: unknown protein (TAIR:AT4G12680.1); Has 101 Blast hits to 99 proteins in 12 species: Archae - 0; Bacteria - 0; Metazoa - 0; Fungi - 0; Plants - 101; Viruses - 0; Other Eukaryotes - 0 (source: NCBI BLink). </t>
  </si>
  <si>
    <t>c37172.graph_c0</t>
  </si>
  <si>
    <t>PREDICTED: uncharacterized protein LOC103721275 [Phoenix dactylifera]</t>
  </si>
  <si>
    <t xml:space="preserve"> Protein of unknown function (DUF506)  </t>
  </si>
  <si>
    <t>c46097.graph_c0</t>
  </si>
  <si>
    <t xml:space="preserve">PREDICTED: peptidyl-prolyl cis-trans isomerase CYP19-3 [Elaeis guineensis] </t>
  </si>
  <si>
    <t xml:space="preserve"> rotamase cyclophilin 2 </t>
  </si>
  <si>
    <t>c18564.graph_c0</t>
  </si>
  <si>
    <t>PREDICTED: PRA1 family protein B3-like [Phoenix dactylifera]</t>
  </si>
  <si>
    <t xml:space="preserve"> prenylated RAB acceptor 1.B3 </t>
  </si>
  <si>
    <t>c43527.graph_c0</t>
  </si>
  <si>
    <t xml:space="preserve">PREDICTED: probable thylakoidal processing peptidase 2, chloroplastic [Phoenix dactylifera] </t>
  </si>
  <si>
    <t xml:space="preserve"> thylakoid processing peptide </t>
  </si>
  <si>
    <t>c31335.graph_c0</t>
  </si>
  <si>
    <t>PREDICTED: putative disease resistance protein At5g47280 [Elaeis guineensis]</t>
  </si>
  <si>
    <t xml:space="preserve"> ADR1-like 1 </t>
  </si>
  <si>
    <t>c49783.graph_c2</t>
  </si>
  <si>
    <t>PREDICTED: phosphoenolpyruvate/phosphate translocator 1, chloroplastic-like [Phoenix dactylifera]</t>
  </si>
  <si>
    <t xml:space="preserve"> Glucose-6-phosphate/phosphate translocator-related </t>
  </si>
  <si>
    <t>c37460.graph_c0</t>
  </si>
  <si>
    <t xml:space="preserve"> Basic helix-loop-helix (bHLH) DNA-binding family protein </t>
  </si>
  <si>
    <t>c44453.graph_c1</t>
  </si>
  <si>
    <t>annexin ANNAT3, partial [Iris japonica]</t>
  </si>
  <si>
    <t xml:space="preserve"> annexin 2 </t>
  </si>
  <si>
    <t>c25933.graph_c0</t>
  </si>
  <si>
    <t>PREDICTED: dirigent protein 22-like [Elaeis guineensis]</t>
  </si>
  <si>
    <t>c44156.graph_c0</t>
  </si>
  <si>
    <t xml:space="preserve">PREDICTED: ras-related protein RIC2 [Phoenix dactylifera] </t>
  </si>
  <si>
    <t xml:space="preserve"> RAB GTPase homolog A1D </t>
  </si>
  <si>
    <t>c40523.graph_c0</t>
  </si>
  <si>
    <t xml:space="preserve">PREDICTED: HD domain-containing protein 2 isoform X2 [Elaeis guineensis] </t>
  </si>
  <si>
    <t xml:space="preserve"> Metal-dependent phosphohydrolase </t>
  </si>
  <si>
    <t>c32833.graph_c0</t>
  </si>
  <si>
    <t>PREDICTED: proline-rich receptor-like protein kinase PERK2, partial [Phoenix dactylifera]</t>
  </si>
  <si>
    <t>c38506.graph_c0</t>
  </si>
  <si>
    <t>PREDICTED: uncharacterized protein LOC103982790 [Musa acuminata subsp. malaccensis]</t>
  </si>
  <si>
    <t xml:space="preserve"> Protein of unknown function, DUF584 </t>
  </si>
  <si>
    <t>c33982.graph_c0</t>
  </si>
  <si>
    <t>PREDICTED: probable chromo domain-containing protein LHP1 isoform X1 [Elaeis guineensis]</t>
  </si>
  <si>
    <t xml:space="preserve"> like heterochromatin protein (LHP1) </t>
  </si>
  <si>
    <t>c40609.graph_c0</t>
  </si>
  <si>
    <t>PREDICTED: endoplasmin homolog [Elaeis guineensis]</t>
  </si>
  <si>
    <t xml:space="preserve"> Chaperone protein htpG family protein </t>
  </si>
  <si>
    <t>c38914.graph_c0</t>
  </si>
  <si>
    <t>PREDICTED: LIM domain-containing protein WLIM1-like [Elaeis guineensis]</t>
  </si>
  <si>
    <t xml:space="preserve"> GATA type zinc finger transcription factor family protein </t>
  </si>
  <si>
    <t>c44469.graph_c0</t>
  </si>
  <si>
    <t>BZIP transcription factor ATB2 [Medicago truncatula]</t>
  </si>
  <si>
    <t xml:space="preserve"> G-box binding factor 6 </t>
  </si>
  <si>
    <t>c44315.graph_c0</t>
  </si>
  <si>
    <t>PREDICTED: sodium-coupled neutral amino acid transporter 5 [Elaeis guineensis]</t>
  </si>
  <si>
    <t>c49085.graph_c0</t>
  </si>
  <si>
    <t>PREDICTED: two-component response regulator ARR8-like [Musa acuminata subsp. malaccensis]</t>
  </si>
  <si>
    <t>c30037.graph_c0</t>
  </si>
  <si>
    <t>PREDICTED: arogenate dehydratase/prephenate dehydratase 6, chloroplastic-like [Elaeis guineensis]</t>
  </si>
  <si>
    <t xml:space="preserve"> prephenate dehydratase 1 </t>
  </si>
  <si>
    <t>c42758.graph_c0</t>
  </si>
  <si>
    <t>PREDICTED: PLASMODESMATA CALLOSE-BINDING PROTEIN 3-like [Musa acuminata subsp. malaccensis]</t>
  </si>
  <si>
    <t xml:space="preserve"> plasmodesmata callose-binding protein 3 </t>
  </si>
  <si>
    <t>c41292.graph_c0</t>
  </si>
  <si>
    <t>PREDICTED: uncharacterized protein LOC105045771 isoform X2 [Elaeis guineensis]</t>
  </si>
  <si>
    <t>c36061.graph_c0</t>
  </si>
  <si>
    <t>PREDICTED: protein PXR1 isoform X1 [Elaeis guineensis]</t>
  </si>
  <si>
    <t xml:space="preserve"> unknown protein; Has 1719 Blast hits to 1091 proteins in 184 species: Archae - 5; Bacteria - 24; Metazoa - 559; Fungi - 169; Plants - 192; Viruses - 1; Other Eukaryotes - 769 (source: NCBI BLink). </t>
  </si>
  <si>
    <t>c43083.graph_c1</t>
  </si>
  <si>
    <t>PREDICTED: uncharacterized protein LOC103710775 [Phoenix dactylifera]</t>
  </si>
  <si>
    <t xml:space="preserve"> peptidyl-prolyl cis-trans isomerases </t>
  </si>
  <si>
    <t>c43150.graph_c0</t>
  </si>
  <si>
    <t>PREDICTED: 21 kDa protein-like [Musa acuminata subsp. malaccensis]</t>
  </si>
  <si>
    <t xml:space="preserve"> Plant invertase/pectin methylesterase inhibitor superfamily protein </t>
  </si>
  <si>
    <t>c40987.graph_c0</t>
  </si>
  <si>
    <t>c46798.graph_c0</t>
  </si>
  <si>
    <t>PREDICTED: putative disease resistance protein At5g47280 [Phoenix dactylifera]</t>
  </si>
  <si>
    <t>c39512.graph_c0</t>
  </si>
  <si>
    <t>PREDICTED: ninja-family protein Os07g0602900 [Elaeis guineensis]</t>
  </si>
  <si>
    <t xml:space="preserve"> ABI five binding protein 3 </t>
  </si>
  <si>
    <t>c37576.graph_c0</t>
  </si>
  <si>
    <t>PREDICTED: EG45-like domain containing protein [Prunus mume]</t>
  </si>
  <si>
    <t xml:space="preserve"> plant natriuretic peptide A </t>
  </si>
  <si>
    <t>c34343.graph_c0</t>
  </si>
  <si>
    <t>PREDICTED: protein EXORDIUM-like 2 [Tarenaya hassleriana]</t>
  </si>
  <si>
    <t xml:space="preserve"> EXORDIUM like 2 </t>
  </si>
  <si>
    <t>c38900.graph_c0</t>
  </si>
  <si>
    <t>PREDICTED: uncharacterized protein LOC105044311 [Elaeis guineensis]</t>
  </si>
  <si>
    <t xml:space="preserve"> Protein of unknown function (DUF3317) </t>
  </si>
  <si>
    <t>c38434.graph_c0</t>
  </si>
  <si>
    <t xml:space="preserve">Uncharacterized protein isoform 1 [Theobroma cacao] </t>
  </si>
  <si>
    <t xml:space="preserve"> unknown protein; FUNCTIONS IN: molecular_function unknown; INVOLVED IN: biological_process unknown; LOCATED IN: mitochondrion; EXPRESSED IN: sperm cell, male gametophyte, pollen tube; EXPRESSED DURING: L mature pollen stage, M germinated pollen stage; BEST Arabidopsis thaliana protein match is: unknown protein (TAIR:AT1G23150.1); Has 143 Blast hits to 143 proteins in 17 species: Archae - 0; Bacteria - 0; Metazoa - 0; Fungi - 0; Plants - 143; Viruses - 0; Other Eukaryotes - 0 (source: NCBI BLink). </t>
  </si>
  <si>
    <t>c42398.graph_c1</t>
  </si>
  <si>
    <t>PREDICTED: luminal-binding protein 5 [Phoenix dactylifera]</t>
  </si>
  <si>
    <t xml:space="preserve"> Heat shock protein 70 (Hsp 70) family protein </t>
  </si>
  <si>
    <t>c38602.graph_c0</t>
  </si>
  <si>
    <t>PREDICTED: F-box/kelch-repeat protein SKIP11-like [Phoenix dactylifera]</t>
  </si>
  <si>
    <t>c45166.graph_c0</t>
  </si>
  <si>
    <t>PREDICTED: UDP-glycosyltransferase 89B1-like [Musa acuminata subsp. malaccensis]</t>
  </si>
  <si>
    <t xml:space="preserve"> UDP-glucosyl transferase 89B1 </t>
  </si>
  <si>
    <t>c34109.graph_c0</t>
  </si>
  <si>
    <t>PREDICTED: hydroquinone glucosyltransferase-like [Phoenix dactylifera]</t>
  </si>
  <si>
    <t>c45032.graph_c2</t>
  </si>
  <si>
    <t xml:space="preserve">Cytochrome BC1 synthesis, putative [Theobroma cacao] </t>
  </si>
  <si>
    <t>c43148.graph_c0</t>
  </si>
  <si>
    <t>rhomboid protein Phaam_RBL14, partial [Phalaenopsis amabilis]</t>
  </si>
  <si>
    <t xml:space="preserve"> RHOMBOID-like protein 14 </t>
  </si>
  <si>
    <t>c42143.graph_c1</t>
  </si>
  <si>
    <t xml:space="preserve">PREDICTED: omega-hydroxypalmitate O-feruloyl transferase-like [Nelumbo nucifera] </t>
  </si>
  <si>
    <t>c44302.graph_c0</t>
  </si>
  <si>
    <t>PREDICTED: probable receptor-like protein kinase At3g55450 [Phoenix dactylifera]</t>
  </si>
  <si>
    <t>c48367.graph_c0</t>
  </si>
  <si>
    <t>PREDICTED: uncharacterized protein LOC105060052 [Elaeis guineensis]</t>
  </si>
  <si>
    <t>c35415.graph_c0</t>
  </si>
  <si>
    <t>PREDICTED: osmotin-like protein [Elaeis guineensis]</t>
  </si>
  <si>
    <t>c48622.graph_c0</t>
  </si>
  <si>
    <t xml:space="preserve">PREDICTED: uncharacterized protein LOC103714925 [Phoenix dactylifera] </t>
  </si>
  <si>
    <t xml:space="preserve"> unknown protein; FUNCTIONS IN: molecular_function unknown; INVOLVED IN: biological_process unknown; LOCATED IN: endomembrane system; EXPRESSED IN: flower; EXPRESSED DURING: 4 anthesis; BEST Arabidopsis thaliana protein match is: unknown protein (TAIR:AT1G71110.1); Has 161 Blast hits to 154 proteins in 16 species: Archae - 0; Bacteria - 0; Metazoa - 0; Fungi - 0; Plants - 161; Viruses - 0; Other Eukaryotes - 0 (source: NCBI BLink). </t>
  </si>
  <si>
    <t>c41373.graph_c0</t>
  </si>
  <si>
    <t xml:space="preserve">oxidoreductase family protein [Populus trichocarpa] </t>
  </si>
  <si>
    <t xml:space="preserve"> Oxidoreductase family protein </t>
  </si>
  <si>
    <t>c45361.graph_c0</t>
  </si>
  <si>
    <t>PREDICTED: D-aminoacyl-tRNA deacylase-like [Nelumbo nucifera]</t>
  </si>
  <si>
    <t xml:space="preserve"> D-aminoacyl-tRNA deacylases </t>
  </si>
  <si>
    <t>c47124.graph_c2</t>
  </si>
  <si>
    <t>PREDICTED: B-box zinc finger protein 22 [Elaeis guineensis]</t>
  </si>
  <si>
    <t xml:space="preserve"> light-regulated zinc finger protein 1 </t>
  </si>
  <si>
    <t>c49082.graph_c0</t>
  </si>
  <si>
    <t>PREDICTED: cysteine-rich receptor-like protein kinase 2 [Musa acuminata subsp. malaccensis]</t>
  </si>
  <si>
    <t xml:space="preserve"> cysteine-rich RLK (RECEPTOR-like protein kinase) 2 </t>
  </si>
  <si>
    <t>c47270.graph_c1</t>
  </si>
  <si>
    <t>PREDICTED: protein STAY-GREEN, chloroplastic-like [Elaeis guineensis]</t>
  </si>
  <si>
    <t xml:space="preserve"> non-yellowing 1 </t>
  </si>
  <si>
    <t>c44862.graph_c0</t>
  </si>
  <si>
    <t>PREDICTED: serine acetyltransferase 1, chloroplastic [Elaeis guineensis]</t>
  </si>
  <si>
    <t xml:space="preserve"> serine acetyltransferase 2;2 </t>
  </si>
  <si>
    <t>c45601.graph_c0</t>
  </si>
  <si>
    <t>c45385.graph_c0</t>
  </si>
  <si>
    <t>PREDICTED: LOW QUALITY PROTEIN: inter alpha-trypsin inhibitor, heavy chain 4-like [Phoenix dactylifera]</t>
  </si>
  <si>
    <t xml:space="preserve"> inter-alpha-trypsin inhibitor heavy chain-related </t>
  </si>
  <si>
    <t>c40115.graph_c0</t>
  </si>
  <si>
    <t>PREDICTED: short-chain dehydrogenase reductase 3b-like [Phoenix dactylifera]</t>
  </si>
  <si>
    <t>c50216.graph_c0</t>
  </si>
  <si>
    <t>PREDICTED: P25 protein-like [Nicotiana tomentosiformis]</t>
  </si>
  <si>
    <t xml:space="preserve"> Quinone reductase family protein </t>
  </si>
  <si>
    <t>c39067.graph_c0</t>
  </si>
  <si>
    <t>PREDICTED: caffeoylshikimate esterase-like isoform X1 [Phoenix dactylifera]</t>
  </si>
  <si>
    <t>c47662.graph_c0</t>
  </si>
  <si>
    <t xml:space="preserve">PREDICTED: uncharacterized RNA-binding protein C25G10.01-like isoform X2 [Glycine max] </t>
  </si>
  <si>
    <t>c37615.graph_c0</t>
  </si>
  <si>
    <t>PREDICTED: RING-H2 finger protein ATL74-like [Elaeis guineensis]</t>
  </si>
  <si>
    <t>c45954.graph_c2</t>
  </si>
  <si>
    <t>PREDICTED: pheophytinase, chloroplastic isoform X2 [Phoenix dactylifera]</t>
  </si>
  <si>
    <t xml:space="preserve"> pheophytinase </t>
  </si>
  <si>
    <t>c45001.graph_c0</t>
  </si>
  <si>
    <t>PREDICTED: uncharacterized protein LOC103707634 [Phoenix dactylifera]</t>
  </si>
  <si>
    <t xml:space="preserve"> Sulfite exporter TauE/SafE family protein </t>
  </si>
  <si>
    <t>c43077.graph_c0</t>
  </si>
  <si>
    <t xml:space="preserve">PREDICTED: uncharacterized protein LOC100266486 [Vitis vinifera] </t>
  </si>
  <si>
    <t xml:space="preserve"> Endosomal targeting BRO1-like domain-containing protein </t>
  </si>
  <si>
    <t>c46595.graph_c0</t>
  </si>
  <si>
    <t>PREDICTED: protein STRUBBELIG-RECEPTOR FAMILY 8-like [Phoenix dactylifera]</t>
  </si>
  <si>
    <t>c40674.graph_c0</t>
  </si>
  <si>
    <t>PREDICTED: crocetin glucosyltransferase, chloroplastic-like [Elaeis guineensis]</t>
  </si>
  <si>
    <t xml:space="preserve"> UDP-glucosyl transferase 75B2 </t>
  </si>
  <si>
    <t>c19430.graph_c0</t>
  </si>
  <si>
    <t>PREDICTED: luminal-binding protein 2 [Musa acuminata subsp. malaccensis]</t>
  </si>
  <si>
    <t>c45589.graph_c0</t>
  </si>
  <si>
    <t>PREDICTED: receptor-like protein 12 isoform X1 [Musa acuminata subsp. malaccensis]</t>
  </si>
  <si>
    <t>c37811.graph_c0</t>
  </si>
  <si>
    <t>PREDICTED: uncharacterized protein LOC105048744 [Elaeis guineensis]</t>
  </si>
  <si>
    <t>c48881.graph_c0</t>
  </si>
  <si>
    <t>PREDICTED: isoflavone 2&amp;apos;-hydroxylase-like [Elaeis guineensis]</t>
  </si>
  <si>
    <t xml:space="preserve"> cytochrome P450, family 81, subfamily H, polypeptide 1 </t>
  </si>
  <si>
    <t>c47987.graph_c1</t>
  </si>
  <si>
    <t>PREDICTED: probable serine/threonine-protein kinase NAK [Elaeis guineensis]</t>
  </si>
  <si>
    <t>c37376.graph_c0</t>
  </si>
  <si>
    <t>PREDICTED: U-box domain-containing protein 4 [Phoenix dactylifera]</t>
  </si>
  <si>
    <t>c41081.graph_c0</t>
  </si>
  <si>
    <t>PREDICTED: LOW QUALITY PROTEIN: hydroquinone glucosyltransferase-like [Phoenix dactylifera]</t>
  </si>
  <si>
    <t>c43976.graph_c0</t>
  </si>
  <si>
    <t>PREDICTED: heat stress transcription factor C-2b-like [Phoenix dactylifera]</t>
  </si>
  <si>
    <t xml:space="preserve"> heat shock transcription factor  C1 </t>
  </si>
  <si>
    <t>c41786.graph_c0</t>
  </si>
  <si>
    <t>PREDICTED: BURP domain-containing protein 12-like [Musa acuminata subsp. malaccensis]</t>
  </si>
  <si>
    <t>c49658.graph_c1</t>
  </si>
  <si>
    <t>PREDICTED: uncharacterized protein LOC103712667 [Phoenix dactylifera]</t>
  </si>
  <si>
    <t xml:space="preserve"> Calmodulin binding protein-like </t>
  </si>
  <si>
    <t>c50116.graph_c0</t>
  </si>
  <si>
    <t>PREDICTED: scopoletin glucosyltransferase-like [Phoenix dactylifera]</t>
  </si>
  <si>
    <t xml:space="preserve"> UDP-glucosyltransferase 73B2 </t>
  </si>
  <si>
    <t>c23811.graph_c0</t>
  </si>
  <si>
    <t>PREDICTED: homeobox-leucine zipper protein HOX6-like [Musa acuminata subsp. malaccensis]</t>
  </si>
  <si>
    <t xml:space="preserve"> homeobox 7 </t>
  </si>
  <si>
    <t>c36285.graph_c0</t>
  </si>
  <si>
    <t>PREDICTED: GPI-anchored protein LORELEI-like [Phoenix dactylifera]</t>
  </si>
  <si>
    <t xml:space="preserve"> LORELEI-LIKE-GPI-ANCHORED PROTEIN 1 </t>
  </si>
  <si>
    <t>c43721.graph_c0</t>
  </si>
  <si>
    <t>c42059.graph_c0</t>
  </si>
  <si>
    <t>PREDICTED: putative WAS protein family homolog 3 [Elaeis guineensis]</t>
  </si>
  <si>
    <t>c43689.graph_c0</t>
  </si>
  <si>
    <t xml:space="preserve">PREDICTED: ethylene-responsive transcription factor ERF073-like [Elaeis guineensis] </t>
  </si>
  <si>
    <t>c47094.graph_c0</t>
  </si>
  <si>
    <t xml:space="preserve">hypothetical protein RCOM_1025320 [Ricinus communis] </t>
  </si>
  <si>
    <t>c31945.graph_c0</t>
  </si>
  <si>
    <t xml:space="preserve">hypothetical protein L484_025422 [Morus notabilis] </t>
  </si>
  <si>
    <t xml:space="preserve"> Plant protein 1589 of unknown function </t>
  </si>
  <si>
    <t>c35861.graph_c0</t>
  </si>
  <si>
    <t>PREDICTED: putative yippee-like protein Os10g0369500 isoform X4 [Elaeis guineensis]</t>
  </si>
  <si>
    <t xml:space="preserve"> Yippee family putative zinc-binding protein </t>
  </si>
  <si>
    <t>c20379.graph_c0</t>
  </si>
  <si>
    <t>PREDICTED: zinc finger A20 and AN1 domain-containing stress-associated protein 5-like isoform X1 [Musa acuminata subsp. malaccensis]</t>
  </si>
  <si>
    <t>c47105.graph_c0</t>
  </si>
  <si>
    <t>PREDICTED: uncharacterized protein LOC105043296 [Elaeis guineensis]</t>
  </si>
  <si>
    <t xml:space="preserve"> Alpha/beta hydrolase related protein </t>
  </si>
  <si>
    <t>c35340.graph_c0</t>
  </si>
  <si>
    <t>hypothetical protein glysoja_005039 [Glycine soja]</t>
  </si>
  <si>
    <t>c38407.graph_c0</t>
  </si>
  <si>
    <t>alternative oxidase 1</t>
  </si>
  <si>
    <t xml:space="preserve"> alternative oxidase 1B </t>
  </si>
  <si>
    <t>c47606.graph_c0</t>
  </si>
  <si>
    <t>PREDICTED: caffeoylshikimate esterase-like [Elaeis guineensis]</t>
  </si>
  <si>
    <t xml:space="preserve"> lysophospholipase 2 </t>
  </si>
  <si>
    <t>c47532.graph_c0</t>
  </si>
  <si>
    <t>PREDICTED: U-box domain-containing protein 4 [Elaeis guineensis]</t>
  </si>
  <si>
    <t>c47938.graph_c0</t>
  </si>
  <si>
    <t>PREDICTED: uncharacterized protein LOC103709140 [Phoenix dactylifera]</t>
  </si>
  <si>
    <t>c39165.graph_c0</t>
  </si>
  <si>
    <t>PREDICTED: remorin-like [Elaeis guineensis]</t>
  </si>
  <si>
    <t>c47178.graph_c0</t>
  </si>
  <si>
    <t>PREDICTED: nicotianamine synthase 3-like [Phoenix dactylifera]</t>
  </si>
  <si>
    <t xml:space="preserve"> nicotianamine synthase 4 </t>
  </si>
  <si>
    <t>c30604.graph_c0</t>
  </si>
  <si>
    <t>c47705.graph_c0</t>
  </si>
  <si>
    <t>PREDICTED: nitrate reductase [NADH]-like [Phoenix dactylifera]</t>
  </si>
  <si>
    <t xml:space="preserve"> nitrate reductase 1 </t>
  </si>
  <si>
    <t>c49981.graph_c1</t>
  </si>
  <si>
    <t>c40823.graph_c0</t>
  </si>
  <si>
    <t xml:space="preserve">PREDICTED: NADPH:quinone oxidoreductase-like [Elaeis guineensis] </t>
  </si>
  <si>
    <t xml:space="preserve"> NADPH:quinone oxidoreductase </t>
  </si>
  <si>
    <t>c32481.graph_c0</t>
  </si>
  <si>
    <t>PREDICTED: uncharacterized protein LOC105037261 [Elaeis guineensis]</t>
  </si>
  <si>
    <t>c48037.graph_c0</t>
  </si>
  <si>
    <t>PREDICTED: UDP-glycosyltransferase 89B1-like [Elaeis guineensis]</t>
  </si>
  <si>
    <t>c43735.graph_c0</t>
  </si>
  <si>
    <t>hypothetical protein F383_10606 [Gossypium arboreum]</t>
  </si>
  <si>
    <t xml:space="preserve"> HCP-like superfamily protein with MYND-type zinc finger </t>
  </si>
  <si>
    <t>c42640.graph_c1</t>
  </si>
  <si>
    <t>PREDICTED: LOW QUALITY PROTEIN: E3 ubiquitin-protein ligase ATL6-like [Elaeis guineensis]</t>
  </si>
  <si>
    <t>c44230.graph_c0</t>
  </si>
  <si>
    <t xml:space="preserve">PREDICTED: uncharacterized protein LOC100267889 [Vitis vinifera] </t>
  </si>
  <si>
    <t>c38034.graph_c0</t>
  </si>
  <si>
    <t>PREDICTED: expansin-like B1 [Elaeis guineensis]</t>
  </si>
  <si>
    <t xml:space="preserve"> expansin-like B1 </t>
  </si>
  <si>
    <t>c44895.graph_c0</t>
  </si>
  <si>
    <t>PREDICTED: pleiotropic drug resistance protein 12-like isoform X1 [Elaeis guineensis]</t>
  </si>
  <si>
    <t xml:space="preserve"> ABC-2 and Plant PDR ABC-type transporter family protein </t>
  </si>
  <si>
    <t>c48301.graph_c2</t>
  </si>
  <si>
    <t>PREDICTED: dihydroorotate dehydrogenase (quinone), mitochondrial isoform X1 [Elaeis guineensis]</t>
  </si>
  <si>
    <t xml:space="preserve"> pyrimidine d </t>
  </si>
  <si>
    <t>c46263.graph_c0</t>
  </si>
  <si>
    <t xml:space="preserve">PREDICTED: putative methyltransferase DDB_G0268948 [Eucalyptus grandis] </t>
  </si>
  <si>
    <t>c49345.graph_c0</t>
  </si>
  <si>
    <t>PREDICTED: LOW QUALITY PROTEIN: uncharacterized protein LOC105048149 [Elaeis guineensis]</t>
  </si>
  <si>
    <t xml:space="preserve"> S-domain-2 5 </t>
  </si>
  <si>
    <t>c48314.graph_c0</t>
  </si>
  <si>
    <t>c18733.graph_c0</t>
  </si>
  <si>
    <t>c26970.graph_c0</t>
  </si>
  <si>
    <t>PREDICTED: uncharacterized protein LOC103968341 [Musa acuminata subsp. malaccensis]</t>
  </si>
  <si>
    <t xml:space="preserve"> unknown protein; BEST Arabidopsis thaliana protein match is: unknown protein (TAIR:AT4G22758.1); Has 131 Blast hits to 131 proteins in 17 species: Archae - 0; Bacteria - 0; Metazoa - 0; Fungi - 0; Plants - 131; Viruses - 0; Other Eukaryotes - 0 (source: NCBI BLink). </t>
  </si>
  <si>
    <t>c42052.graph_c0</t>
  </si>
  <si>
    <t>PREDICTED: polygalacturonase inhibitor-like [Phoenix dactylifera]</t>
  </si>
  <si>
    <t xml:space="preserve"> polygalacturonase inhibiting protein 2 </t>
  </si>
  <si>
    <t>c40713.graph_c0</t>
  </si>
  <si>
    <t>PREDICTED: extracellular ribonuclease LE-like isoform X1 [Phoenix dactylifera]</t>
  </si>
  <si>
    <t xml:space="preserve"> Ribonuclease T2 family protein </t>
  </si>
  <si>
    <t>c37217.graph_c0</t>
  </si>
  <si>
    <t>c49682.graph_c0</t>
  </si>
  <si>
    <t>c41386.graph_c0</t>
  </si>
  <si>
    <t>PREDICTED: leucine-rich repeat receptor-like serine/threonine/tyrosine-protein kinase SOBIR1 [Musa acuminata subsp. malaccensis]</t>
  </si>
  <si>
    <t>c43560.graph_c0</t>
  </si>
  <si>
    <t>c45202.graph_c0</t>
  </si>
  <si>
    <t>PREDICTED: methionine gamma-lyase-like [Musa acuminata subsp. malaccensis]</t>
  </si>
  <si>
    <t xml:space="preserve"> methionine gamma-lyase </t>
  </si>
  <si>
    <t>c25556.graph_c0</t>
  </si>
  <si>
    <t>PREDICTED: cytochrome b561 and DOMON domain-containing protein At5g47530-like [Elaeis guineensis]</t>
  </si>
  <si>
    <t xml:space="preserve"> Auxin-responsive family protein </t>
  </si>
  <si>
    <t>c47466.graph_c0</t>
  </si>
  <si>
    <t>PREDICTED: mitochondrial chaperone BCS1-like [Oryza brachyantha]</t>
  </si>
  <si>
    <t xml:space="preserve"> cytochrome BC1 synthesis </t>
  </si>
  <si>
    <t>c35392.graph_c0</t>
  </si>
  <si>
    <t>transcription factor C2H2 [Lotus japonicus]</t>
  </si>
  <si>
    <t>c33971.graph_c0</t>
  </si>
  <si>
    <t xml:space="preserve">PREDICTED: desumoylating isopeptidase 1 [Elaeis guineensis] </t>
  </si>
  <si>
    <t xml:space="preserve"> PPPDE putative thiol peptidase family protein </t>
  </si>
  <si>
    <t>c45059.graph_c2</t>
  </si>
  <si>
    <t>PREDICTED: adenine phosphoribosyltransferase 1-like [Elaeis guineensis]</t>
  </si>
  <si>
    <t xml:space="preserve"> adenine phosphoribosyl transferase 1 </t>
  </si>
  <si>
    <t>c48672.graph_c1</t>
  </si>
  <si>
    <t>PREDICTED: probable acyl-activating enzyme 5, peroxisomal [Elaeis guineensis]</t>
  </si>
  <si>
    <t xml:space="preserve"> acyl activating enzyme 5 </t>
  </si>
  <si>
    <t>c47078.graph_c0</t>
  </si>
  <si>
    <t>PREDICTED: carboxylesterase 1 [Phoenix dactylifera]</t>
  </si>
  <si>
    <t>c42777.graph_c0</t>
  </si>
  <si>
    <t>pectin methylesterase [Oncidium hybrid cultivar]</t>
  </si>
  <si>
    <t xml:space="preserve"> methylesterase PCR A </t>
  </si>
  <si>
    <t>c35992.graph_c0</t>
  </si>
  <si>
    <t xml:space="preserve">PREDICTED: transmembrane protein 45A-like [Musa acuminata subsp. malaccensis] </t>
  </si>
  <si>
    <t xml:space="preserve"> FUNCTIONS IN: molecular_function unknown; INVOLVED IN: biological_process unknown; LOCATED IN: membrane; EXPRESSED IN: 14 plant structures; EXPRESSED DURING: 4 anthesis, C globular stage, F mature embryo stage, petal differentiation and expansion stage, E expanded cotyledon stage; CONTAINS InterPro DOMAIN/s: Aminotransferase-like, plant mobile domain (InterPro:IPR019557), Protein of unknown function DUF716 (InterPro:IPR006904); BEST Arabidopsis thaliana protein match is: Aminotransferase-like, plant mobile domain family protein (TAIR:AT1G51538.1); Has 16736 Blast hits to 9656 proteins in 576 species: Archae - 4; Bacteria - 1182; Metazoa - 7098; Fungi - 2631; Plants - 1178; Viruses - 174; Other Eukaryotes - 4469 (source: NCBI BLink). </t>
  </si>
  <si>
    <t>c48496.graph_c0</t>
  </si>
  <si>
    <t>PREDICTED: allene oxide synthase 1, chloroplastic-like [Elaeis guineensis]</t>
  </si>
  <si>
    <t>c47110.graph_c0</t>
  </si>
  <si>
    <t>PREDICTED: dynamin-related protein 1E-like [Elaeis guineensis]</t>
  </si>
  <si>
    <t xml:space="preserve"> DYNAMIN-like 1E </t>
  </si>
  <si>
    <t>c41436.graph_c0</t>
  </si>
  <si>
    <t>c38722.graph_c0</t>
  </si>
  <si>
    <t>PREDICTED: mannose-specific lectin 3-like [Phoenix dactylifera]</t>
  </si>
  <si>
    <t>c43210.graph_c0</t>
  </si>
  <si>
    <t xml:space="preserve">PREDICTED: cyanidin 3-O-rutinoside 5-O-glucosyltransferase-like [Phoenix dactylifera] </t>
  </si>
  <si>
    <t xml:space="preserve"> indole-3-acetate beta-D-glucosyltransferase </t>
  </si>
  <si>
    <t>c50176.graph_c0</t>
  </si>
  <si>
    <t>PREDICTED: probable glutathione S-transferase parA [Phoenix dactylifera]</t>
  </si>
  <si>
    <t xml:space="preserve"> glutathione S-transferase TAU 28 </t>
  </si>
  <si>
    <t>c37065.graph_c0</t>
  </si>
  <si>
    <t>PREDICTED: uncharacterized protein LOC105054706 [Elaeis guineensis]</t>
  </si>
  <si>
    <t xml:space="preserve"> Uncharacterised conserved protein UCP015417,  vWA </t>
  </si>
  <si>
    <t>c47567.graph_c0</t>
  </si>
  <si>
    <t>PREDICTED: acetate/butyrate--CoA ligase AAE7, peroxisomal-like [Elaeis guineensis]</t>
  </si>
  <si>
    <t xml:space="preserve"> acyl-activating enzyme 7 </t>
  </si>
  <si>
    <t>c32757.graph_c0</t>
  </si>
  <si>
    <t>PREDICTED: G-box-binding factor 2-like [Phoenix dactylifera]</t>
  </si>
  <si>
    <t xml:space="preserve"> basic leucine-zipper 6 </t>
  </si>
  <si>
    <t>c45510.graph_c0</t>
  </si>
  <si>
    <t>PREDICTED: ABC transporter G family member 22 isoform X1 [Elaeis guineensis]</t>
  </si>
  <si>
    <t>c37862.graph_c0</t>
  </si>
  <si>
    <t>c47554.graph_c0</t>
  </si>
  <si>
    <t>PREDICTED: glycerol-3-phosphate acyltransferase 1-like [Musa acuminata subsp. malaccensis]</t>
  </si>
  <si>
    <t>c43013.graph_c0</t>
  </si>
  <si>
    <t>PREDICTED: fructose-bisphosphate aldolase cytoplasmic isozyme-like [Setaria italica]</t>
  </si>
  <si>
    <t xml:space="preserve"> Aldolase superfamily protein </t>
  </si>
  <si>
    <t>c43706.graph_c0</t>
  </si>
  <si>
    <t>PREDICTED: U-box domain-containing protein 3-like [Musa acuminata subsp. malaccensis]</t>
  </si>
  <si>
    <t>c32900.graph_c0</t>
  </si>
  <si>
    <t xml:space="preserve">PREDICTED: uncharacterized protein LOC105054819 [Elaeis guineensis] </t>
  </si>
  <si>
    <t>c36363.graph_c0</t>
  </si>
  <si>
    <t>PREDICTED: lipase-like PAD4 [Elaeis guineensis]</t>
  </si>
  <si>
    <t>c40835.graph_c0</t>
  </si>
  <si>
    <t>dehydrin 1 [Phalaenopsis aphrodite]</t>
  </si>
  <si>
    <t xml:space="preserve"> Dehydrin family protein </t>
  </si>
  <si>
    <t>c41691.graph_c0</t>
  </si>
  <si>
    <t>PREDICTED: probable ribose-5-phosphate isomerase 2 [Phoenix dactylifera]</t>
  </si>
  <si>
    <t xml:space="preserve"> Ribose 5-phosphate isomerase, type A protein </t>
  </si>
  <si>
    <t>c42361.graph_c0</t>
  </si>
  <si>
    <t>c31498.graph_c0</t>
  </si>
  <si>
    <t>PREDICTED: uncharacterized protein LOC103718989 [Phoenix dactylifera]</t>
  </si>
  <si>
    <t xml:space="preserve"> unknown protein; BEST Arabidopsis thaliana protein match is: unknown protein (TAIR:AT3G25870.1); Has 69 Blast hits to 69 proteins in 16 species: Archae - 0; Bacteria - 0; Metazoa - 6; Fungi - 0; Plants - 63; Viruses - 0; Other Eukaryotes - 0 (source: NCBI BLink). </t>
  </si>
  <si>
    <t>c37596.graph_c0</t>
  </si>
  <si>
    <t>PREDICTED: probable protein phosphatase 2C 24 [Phoenix dactylifera]</t>
  </si>
  <si>
    <t>c37526.graph_c0</t>
  </si>
  <si>
    <t>PREDICTED: cucumber peeling cupredoxin-like [Elaeis guineensis]</t>
  </si>
  <si>
    <t xml:space="preserve"> early nodulin-like protein 9 </t>
  </si>
  <si>
    <t>c45843.graph_c0</t>
  </si>
  <si>
    <t xml:space="preserve">uncharacterized protein LOC100790960 [Glycine max] </t>
  </si>
  <si>
    <t xml:space="preserve"> light-harvesting chlorophyll B-binding protein 3 </t>
  </si>
  <si>
    <t>c43220.graph_c0</t>
  </si>
  <si>
    <t>PREDICTED: probable carboxylesterase 2 [Phoenix dactylifera]</t>
  </si>
  <si>
    <t>c32555.graph_c0</t>
  </si>
  <si>
    <t xml:space="preserve">hypothetical protein AMTR_s00039p00184170 [Amborella trichopoda] </t>
  </si>
  <si>
    <t xml:space="preserve"> Late embryogenesis abundant protein (LEA) family protein </t>
  </si>
  <si>
    <t>c42572.graph_c0</t>
  </si>
  <si>
    <t>PREDICTED: G-type lectin S-receptor-like serine/threonine-protein kinase SD2-2 [Phoenix dactylifera]</t>
  </si>
  <si>
    <t xml:space="preserve"> receptor-like protein kinase 4 </t>
  </si>
  <si>
    <t>c43596.graph_c0</t>
  </si>
  <si>
    <t>PREDICTED: probable glutathione S-transferase parA [Musa acuminata subsp. malaccensis]</t>
  </si>
  <si>
    <t xml:space="preserve"> glutathione S-transferase TAU 23 </t>
  </si>
  <si>
    <t>c20510.graph_c0</t>
  </si>
  <si>
    <t>PREDICTED: mitogen-activated protein kinase kinase 4-like [Elaeis guineensis]</t>
  </si>
  <si>
    <t>c37173.graph_c0</t>
  </si>
  <si>
    <t xml:space="preserve">PREDICTED: putative 12-oxophytodienoate reductase 11-like isoform X1 [Setaria italica] </t>
  </si>
  <si>
    <t xml:space="preserve"> 12-oxophytodienoate reductase 2 </t>
  </si>
  <si>
    <t>c31469.graph_c0</t>
  </si>
  <si>
    <t>unknown [Zea mays]</t>
  </si>
  <si>
    <t>c44715.graph_c0</t>
  </si>
  <si>
    <t>hexose transporter [Elaeis guineensis]</t>
  </si>
  <si>
    <t>c42782.graph_c0</t>
  </si>
  <si>
    <t>PREDICTED: pathogen-related protein-like [Elaeis guineensis]</t>
  </si>
  <si>
    <t xml:space="preserve"> pathogenesis-related family protein </t>
  </si>
  <si>
    <t>c42272.graph_c0</t>
  </si>
  <si>
    <t>PREDICTED: allene oxide synthase, chloroplastic [Phoenix dactylifera]</t>
  </si>
  <si>
    <t xml:space="preserve"> hydroperoxide lyase 1 </t>
  </si>
  <si>
    <t>PREDICTED: uncharacterized protein LOC105033529 [Elaeis guineensis]</t>
  </si>
  <si>
    <t xml:space="preserve"> AAA-ATPase 1 </t>
  </si>
  <si>
    <t>c36500.graph_c0</t>
  </si>
  <si>
    <t>PREDICTED: uncharacterized protein LOC103969610 [Musa acuminata subsp. malaccensis]</t>
  </si>
  <si>
    <t>c47050.graph_c0</t>
  </si>
  <si>
    <t>PREDICTED: NAC transcription factor 29-like isoform X1 [Elaeis guineensis]</t>
  </si>
  <si>
    <t>c44616.graph_c0</t>
  </si>
  <si>
    <t>PREDICTED: LOW QUALITY PROTEIN: F-box/kelch-repeat protein SKIP20-like [Phoenix dactylifera]</t>
  </si>
  <si>
    <t>c43889.graph_c0</t>
  </si>
  <si>
    <t xml:space="preserve"> cytochrome P450, family 71, subfamily B, polypeptide 23 </t>
  </si>
  <si>
    <t>c39584.graph_c0</t>
  </si>
  <si>
    <t xml:space="preserve">PREDICTED: transcription factor bHLH87-like [Musa acuminata subsp. malaccensis] </t>
  </si>
  <si>
    <t>c39423.graph_c0</t>
  </si>
  <si>
    <t>PREDICTED: pollen-specific leucine-rich repeat extensin-like protein 3 [Musa acuminata subsp. malaccensis]</t>
  </si>
  <si>
    <t xml:space="preserve"> extensin 3 </t>
  </si>
  <si>
    <t>c30033.graph_c0</t>
  </si>
  <si>
    <t>PREDICTED: uncharacterized protein LOC103715847 [Phoenix dactylifera]</t>
  </si>
  <si>
    <t xml:space="preserve"> chaperone protein dnaJ-related </t>
  </si>
  <si>
    <t>c47048.graph_c0</t>
  </si>
  <si>
    <t>flavonoid 3&amp;apos;-hydroxylase [Phalaenopsis equestris]</t>
  </si>
  <si>
    <t>c39634.graph_c0</t>
  </si>
  <si>
    <t>PREDICTED: glutathione S-transferase U17-like isoform X1 [Elaeis guineensis]</t>
  </si>
  <si>
    <t xml:space="preserve"> Glutathione S-transferase family protein </t>
  </si>
  <si>
    <t>c42921.graph_c0</t>
  </si>
  <si>
    <t>PREDICTED: mannose-specific lectin 3-like [Elaeis guineensis]</t>
  </si>
  <si>
    <t>c39093.graph_c0</t>
  </si>
  <si>
    <t xml:space="preserve"> Barwin-related endoglucanase </t>
  </si>
  <si>
    <t>c44887.graph_c0</t>
  </si>
  <si>
    <t>C4</t>
    <phoneticPr fontId="22" type="noConversion"/>
  </si>
  <si>
    <t>PREDICTED: mitogen-activated protein kinase kinase kinase A-like [Elaeis guineensis]</t>
  </si>
  <si>
    <t xml:space="preserve"> mitogen-activated protein kinase kinase kinase 16 </t>
  </si>
  <si>
    <t>c49438.graph_c0</t>
  </si>
  <si>
    <t>hypothetical protein VITISV_039158 [Vitis vinifera]</t>
  </si>
  <si>
    <t>c40992.graph_c0</t>
  </si>
  <si>
    <t>C4</t>
  </si>
  <si>
    <t>PREDICTED: calcium-binding protein KIC-like [Phoenix dactylifera]</t>
  </si>
  <si>
    <t>c38274.graph_c0</t>
  </si>
  <si>
    <t xml:space="preserve">hypothetical protein PHAVU_009G209300g [Phaseolus vulgaris] </t>
  </si>
  <si>
    <t xml:space="preserve"> unknown protein; BEST Arabidopsis thaliana protein match is: unknown protein (TAIR:AT2G46490.1); Has 1807 Blast hits to 1807 proteins in 277 species: Archae - 0; Bacteria - 0; Metazoa - 736; Fungi - 347; Plants - 385; Viruses - 0; Other Eukaryotes - 339 (source: NCBI BLink). </t>
  </si>
  <si>
    <t>c46902.graph_c0</t>
  </si>
  <si>
    <t>PREDICTED: U-box domain-containing protein 16-like [Elaeis guineensis]</t>
  </si>
  <si>
    <t>c34208.graph_c0</t>
  </si>
  <si>
    <t>PREDICTED: transcription factor UPBEAT1 [Vitis vinifera]</t>
  </si>
  <si>
    <t xml:space="preserve"> ILI1 binding bHLH 1 </t>
  </si>
  <si>
    <t>c46887.graph_c0</t>
  </si>
  <si>
    <t>PREDICTED: nudix hydrolase 17, mitochondrial-like [Phoenix dactylifera]</t>
  </si>
  <si>
    <t xml:space="preserve"> nudix hydrolase homolog 4 </t>
  </si>
  <si>
    <t>c50058.graph_c0</t>
  </si>
  <si>
    <t>PREDICTED: chitin-inducible gibberellin-responsive protein 1-like [Phoenix dactylifera]</t>
  </si>
  <si>
    <t>c32713.graph_c0</t>
  </si>
  <si>
    <t>PREDICTED: protein RADIALIS-like 3 [Musa acuminata subsp. malaccensis]</t>
  </si>
  <si>
    <t xml:space="preserve"> RAD-like 1 </t>
  </si>
  <si>
    <t>c29726.graph_c0</t>
  </si>
  <si>
    <t>c47366.graph_c2</t>
  </si>
  <si>
    <t>PREDICTED: probable trehalose-phosphate phosphatase 6 [Elaeis guineensis]</t>
  </si>
  <si>
    <t>c27142.graph_c0</t>
  </si>
  <si>
    <t>PREDICTED: probable monogalactosyldiacylglycerol synthase 3, chloroplastic [Musa acuminata subsp. malaccensis]</t>
  </si>
  <si>
    <t xml:space="preserve"> monogalactosyldiacylglycerol synthase 2 </t>
  </si>
  <si>
    <t>c49990.graph_c0</t>
  </si>
  <si>
    <t>PREDICTED: uncharacterized protein At5g05190 isoform X1 [Elaeis guineensis]</t>
  </si>
  <si>
    <t xml:space="preserve"> Protein of unknown function (DUF3133) </t>
  </si>
  <si>
    <t>c49942.graph_c0</t>
  </si>
  <si>
    <t>PREDICTED: uncharacterized protein LOC104416631 [Eucalyptus grandis]</t>
  </si>
  <si>
    <t>c41881.graph_c0</t>
  </si>
  <si>
    <t>hypothetical protein VITISV_026539 [Vitis vinifera]</t>
  </si>
  <si>
    <t xml:space="preserve"> HY5-homolog </t>
  </si>
  <si>
    <t>c26760.graph_c0</t>
  </si>
  <si>
    <t>PREDICTED: histone H2AX [Elaeis guineensis]</t>
  </si>
  <si>
    <t xml:space="preserve"> gamma histone variant H2AX </t>
  </si>
  <si>
    <t>c47591.graph_c0</t>
  </si>
  <si>
    <t>PREDICTED: glucan endo-1,3-beta-glucosidase 10-like [Elaeis guineensis]</t>
  </si>
  <si>
    <t>c50038.graph_c0</t>
  </si>
  <si>
    <t>PREDICTED: F-box protein At3g12350 [Phoenix dactylifera]</t>
  </si>
  <si>
    <t>c31638.graph_c0</t>
  </si>
  <si>
    <t>PREDICTED: zinc finger protein ZAT11 [Phoenix dactylifera]</t>
  </si>
  <si>
    <t>c43791.graph_c0</t>
  </si>
  <si>
    <t>c45100.graph_c0</t>
  </si>
  <si>
    <t>PREDICTED: uncharacterized protein LOC105061065 [Elaeis guineensis]</t>
  </si>
  <si>
    <t xml:space="preserve"> Protein of unknown function (DUF1005) </t>
  </si>
  <si>
    <t>c48321.graph_c0</t>
  </si>
  <si>
    <t>PREDICTED: probable serine/threonine-protein kinase WNK11 [Musa acuminata subsp. malaccensis]</t>
  </si>
  <si>
    <t>c42151.graph_c0</t>
  </si>
  <si>
    <t>PREDICTED: cytochrome P450 71D11-like [Prunus mume]</t>
  </si>
  <si>
    <t xml:space="preserve"> cytochrome P450, family 71, subfamily B, polypeptide 34 </t>
  </si>
  <si>
    <t>c43490.graph_c0</t>
  </si>
  <si>
    <t>PREDICTED: uncharacterized protein LOC105034670 [Elaeis guineensis]</t>
  </si>
  <si>
    <t xml:space="preserve"> PAR1 protein </t>
  </si>
  <si>
    <t>c32279.graph_c1</t>
  </si>
  <si>
    <t>PREDICTED: mitochondrial phosphate carrier protein 1, mitochondrial [Phoenix dactylifera]</t>
  </si>
  <si>
    <t xml:space="preserve"> phosphate transporter 3;3 </t>
  </si>
  <si>
    <t>c43376.graph_c0</t>
  </si>
  <si>
    <t>PREDICTED: NEP1-interacting protein 1 [Phoenix dactylifera]</t>
  </si>
  <si>
    <t>c35266.graph_c0</t>
  </si>
  <si>
    <t>PREDICTED: uncharacterized protein LOC105032238 [Elaeis guineensis]</t>
  </si>
  <si>
    <t>c40606.graph_c0</t>
  </si>
  <si>
    <t>PREDICTED: B2 protein-like [Elaeis guineensis]</t>
  </si>
  <si>
    <t xml:space="preserve"> DCD (Development and Cell Death) domain protein </t>
  </si>
  <si>
    <t>c46672.graph_c0</t>
  </si>
  <si>
    <t>PREDICTED: uncharacterized protein LOC103702869 isoform X3 [Phoenix dactylifera]</t>
  </si>
  <si>
    <t xml:space="preserve"> mitochondrial substrate carrier family protein </t>
  </si>
  <si>
    <t>c49839.graph_c0</t>
  </si>
  <si>
    <t>PREDICTED: uncharacterized protein LOC105060104 isoform X1 [Elaeis guineensis]</t>
  </si>
  <si>
    <t xml:space="preserve"> Leucine carboxyl methyltransferase </t>
  </si>
  <si>
    <t>c42776.graph_c0</t>
  </si>
  <si>
    <t xml:space="preserve">TPA: putative AP2/EREBP transcription factor superfamily protein [Zea mays] </t>
  </si>
  <si>
    <t xml:space="preserve"> redox responsive transcription factor 1 </t>
  </si>
  <si>
    <t>c32817.graph_c0</t>
  </si>
  <si>
    <t>hypothetical protein Csa_1G612925 [Cucumis sativus]</t>
  </si>
  <si>
    <t xml:space="preserve"> Histone superfamily protein </t>
  </si>
  <si>
    <t>c49301.graph_c1</t>
  </si>
  <si>
    <t>PREDICTED: pirin-like protein [Phoenix dactylifera]</t>
  </si>
  <si>
    <t xml:space="preserve"> RmlC-like cupins superfamily protein </t>
  </si>
  <si>
    <t>c47307.graph_c0</t>
  </si>
  <si>
    <t>PREDICTED: ethylene-responsive transcription factor ERF105-like [Elaeis guineensis]</t>
  </si>
  <si>
    <t>c13509.graph_c0</t>
  </si>
  <si>
    <t>PREDICTED: histone H3.v1-like [Phoenix dactylifera]</t>
  </si>
  <si>
    <t xml:space="preserve"> B-box type zinc finger family protein </t>
  </si>
  <si>
    <t>c45982.graph_c0</t>
  </si>
  <si>
    <t>PREDICTED: cyclic dof factor 3-like [Elaeis guineensis]</t>
  </si>
  <si>
    <t xml:space="preserve"> cycling DOF factor 3 </t>
  </si>
  <si>
    <t>c49945.graph_c0</t>
  </si>
  <si>
    <t>PREDICTED: protein translation factor SUI1 homolog [Elaeis guineensis]</t>
  </si>
  <si>
    <t xml:space="preserve"> Translation initiation factor SUI1 family protein </t>
  </si>
  <si>
    <t>c44746.graph_c0</t>
  </si>
  <si>
    <t>PREDICTED: GDSL esterase/lipase At4g10955-like [Musa acuminata subsp. malaccensis]</t>
  </si>
  <si>
    <t>c37097.graph_c0</t>
  </si>
  <si>
    <t>hypothetical protein VITISV_036886 [Vitis vinifera]</t>
  </si>
  <si>
    <t>c37753.graph_c0</t>
  </si>
  <si>
    <t>PREDICTED: uncharacterized protein LOC105037051 [Elaeis guineensis]</t>
  </si>
  <si>
    <t>c37979.graph_c0</t>
  </si>
  <si>
    <t>PREDICTED: transcription factor HY5 [Elaeis guineensis]</t>
  </si>
  <si>
    <t>c46104.graph_c1</t>
  </si>
  <si>
    <t>PREDICTED: uncharacterized protein LOC103712111 isoform X2 [Phoenix dactylifera]</t>
  </si>
  <si>
    <t xml:space="preserve"> Stress responsive alpha-beta barrel domain protein </t>
  </si>
  <si>
    <t>c37294.graph_c0</t>
  </si>
  <si>
    <t>c43174.graph_c0</t>
  </si>
  <si>
    <t>PREDICTED: calmodulin-like protein 3 [Elaeis guineensis]</t>
  </si>
  <si>
    <t>c43860.graph_c0</t>
  </si>
  <si>
    <t>BnaC07g19420D [Brassica napus]</t>
  </si>
  <si>
    <t xml:space="preserve"> NACL-inducible gene 1 </t>
  </si>
  <si>
    <t>c20605.graph_c0</t>
  </si>
  <si>
    <t>PREDICTED: phosphoenolpyruvate carboxylase kinase 2-like [Phoenix dactylifera]</t>
  </si>
  <si>
    <t xml:space="preserve"> phosphoenolpyruvate carboxylase kinase 2 </t>
  </si>
  <si>
    <t>c50100.graph_c0</t>
  </si>
  <si>
    <t xml:space="preserve">Os01g0754500 [Oryza sativa Japonica Group] </t>
  </si>
  <si>
    <t xml:space="preserve"> Protein of unknown function (DUF1421) </t>
  </si>
  <si>
    <t>c40900.graph_c0</t>
  </si>
  <si>
    <t xml:space="preserve">Mitochondrial substrate carrier family protein isoform 1 [Theobroma cacao] </t>
  </si>
  <si>
    <t>c36673.graph_c0</t>
  </si>
  <si>
    <t>PREDICTED: uncharacterized protein LOC103719103 [Phoenix dactylifera]</t>
  </si>
  <si>
    <t xml:space="preserve"> Expression of the gene is downregulated in the presence of paraquat, an inducer of photoxidative stress. </t>
  </si>
  <si>
    <t>c47497.graph_c0</t>
  </si>
  <si>
    <t>PREDICTED: LOW QUALITY PROTEIN: CSC1-like protein At1g32090 [Elaeis guineensis]</t>
  </si>
  <si>
    <t xml:space="preserve"> early-responsive to dehydration stress protein (ERD4) </t>
  </si>
  <si>
    <t>c44879.graph_c0</t>
  </si>
  <si>
    <t>PREDICTED: two-pore potassium channel 5-like [Phoenix dactylifera]</t>
  </si>
  <si>
    <t xml:space="preserve"> Ca2+ activated outward rectifying K+ channel 5 </t>
  </si>
  <si>
    <t>c49044.graph_c1</t>
  </si>
  <si>
    <t>PREDICTED: protein EXORDIUM-like 3 [Elaeis guineensis]</t>
  </si>
  <si>
    <t xml:space="preserve"> EXORDIUM like 3 </t>
  </si>
  <si>
    <t>c35064.graph_c0</t>
  </si>
  <si>
    <t>PREDICTED: nuclear transcription factor Y subunit B-3-like [Musa acuminata subsp. malaccensis]</t>
  </si>
  <si>
    <t xml:space="preserve"> nuclear factor Y, subunit B3 </t>
  </si>
  <si>
    <t>c37075.graph_c0</t>
  </si>
  <si>
    <t>unknown [Medicago truncatula]</t>
  </si>
  <si>
    <t xml:space="preserve"> MAP kinase 20 </t>
  </si>
  <si>
    <t>c48789.graph_c0</t>
  </si>
  <si>
    <t xml:space="preserve">PREDICTED: transmembrane protein 53 [Elaeis guineensis] </t>
  </si>
  <si>
    <t>c40476.graph_c0</t>
  </si>
  <si>
    <t>PREDICTED: 2-oxoglutarate-dependent dioxygenase DAO-like [Brachypodium distachyon]</t>
  </si>
  <si>
    <t>c41511.graph_c0</t>
  </si>
  <si>
    <t>PREDICTED: uncharacterized protein LOC103717876 [Phoenix dactylifera]</t>
  </si>
  <si>
    <t xml:space="preserve"> plastid movement impaired1 </t>
  </si>
  <si>
    <t>c47988.graph_c0</t>
  </si>
  <si>
    <t>PREDICTED: uncharacterized protein LOC103701660 [Phoenix dactylifera]</t>
  </si>
  <si>
    <t>c44882.graph_c0</t>
  </si>
  <si>
    <t>PREDICTED: receptor-like protein kinase THESEUS 1 [Elaeis guineensis]</t>
  </si>
  <si>
    <t xml:space="preserve"> protein kinase family protein </t>
  </si>
  <si>
    <t>c41728.graph_c0</t>
  </si>
  <si>
    <t xml:space="preserve">PREDICTED: 65-kDa microtubule-associated protein 1-like [Elaeis guineensis] </t>
  </si>
  <si>
    <t xml:space="preserve"> microtubule-associated proteins 65-1 </t>
  </si>
  <si>
    <t>c40978.graph_c0</t>
  </si>
  <si>
    <t>PREDICTED: serine/threonine-protein kinase CDL1-like [Elaeis guineensis]</t>
  </si>
  <si>
    <t>c45676.graph_c0</t>
  </si>
  <si>
    <t>c31457.graph_c0</t>
  </si>
  <si>
    <t>PREDICTED: phosphoenolpyruvate carboxylase kinase 1-like isoform 1 [Fragaria vesca subsp. vesca]</t>
  </si>
  <si>
    <t xml:space="preserve"> phosphoenolpyruvate carboxylase kinase 1 </t>
  </si>
  <si>
    <t>c48380.graph_c0</t>
  </si>
  <si>
    <t>PREDICTED: feruloyl CoA ortho-hydroxylase 2-like [Elaeis guineensis]</t>
  </si>
  <si>
    <t>c48045.graph_c0</t>
  </si>
  <si>
    <t>PREDICTED: pentatricopeptide repeat-containing protein At3g61520, mitochondrial-like [Phoenix dactylifera]</t>
  </si>
  <si>
    <t>c45978.graph_c0</t>
  </si>
  <si>
    <t>PREDICTED: serine/threonine-protein phosphatase 6 regulatory ankyrin repeat subunit B [Elaeis guineensis]</t>
  </si>
  <si>
    <t>c48177.graph_c0</t>
  </si>
  <si>
    <t>PREDICTED: uncharacterized protein LOC105046330 [Elaeis guineensis]</t>
  </si>
  <si>
    <t>c44568.graph_c0</t>
  </si>
  <si>
    <t xml:space="preserve">PREDICTED: cyclic dof factor 3-like [Nelumbo nucifera] </t>
  </si>
  <si>
    <t>c45973.graph_c0</t>
  </si>
  <si>
    <t>PREDICTED: uncharacterized protein LOC105042019 [Elaeis guineensis]</t>
  </si>
  <si>
    <t xml:space="preserve"> unknown protein; FUNCTIONS IN: molecular_function unknown; INVOLVED IN: biological_process unknown; LOCATED IN: endomembrane system; EXPRESSED IN: petal, flower; EXPRESSED DURING: 4 anthesis, petal differentiation and expansion stage; BEST Arabidopsis thaliana protein match is: unknown protein (TAIR:AT5G20790.1); Has 30 Blast hits to 30 proteins in 10 species: Archae - 0; Bacteria - 0; Metazoa - 0; Fungi - 0; Plants - 30; Viruses - 0; Other Eukaryotes - 0 (source: NCBI BLink). </t>
  </si>
  <si>
    <t>c43092.graph_c0</t>
  </si>
  <si>
    <t>PREDICTED: uncharacterized protein LOC103992902 [Musa acuminata subsp. malaccensis]</t>
  </si>
  <si>
    <t xml:space="preserve"> unknown protein; BEST Arabidopsis thaliana protein match is: unknown protein (TAIR:AT5G64190.1); Has 72 Blast hits to 72 proteins in 10 species: Archae - 0; Bacteria - 0; Metazoa - 0; Fungi - 0; Plants - 72; Viruses - 0; Other Eukaryotes - 0 (source: NCBI BLink). </t>
  </si>
  <si>
    <t>c27120.graph_c0</t>
  </si>
  <si>
    <t>hypothetical protein PDIG_65730 [Penicillium digitatum PHI26]</t>
  </si>
  <si>
    <t>c44772.graph_c0</t>
  </si>
  <si>
    <t xml:space="preserve">hypothetical protein POPTR_0006s09880g [Populus trichocarpa] </t>
  </si>
  <si>
    <t xml:space="preserve"> sulfoquinovosyldiacylglycerol 2 </t>
  </si>
  <si>
    <t>c32886.graph_c0</t>
  </si>
  <si>
    <t>PREDICTED: leucine-rich repeat extensin-like protein 3 [Elaeis guineensis]</t>
  </si>
  <si>
    <t>c48283.graph_c0</t>
  </si>
  <si>
    <t xml:space="preserve">PREDICTED: uncharacterized protein LOC105047180 [Elaeis guineensis] </t>
  </si>
  <si>
    <t>c35954.graph_c0</t>
  </si>
  <si>
    <t>PREDICTED: putative elongation of fatty acids protein DDB_G0272012 [Phoenix dactylifera]</t>
  </si>
  <si>
    <t xml:space="preserve"> GNS1/SUR4 membrane protein family </t>
  </si>
  <si>
    <t>c45807.graph_c0</t>
  </si>
  <si>
    <t>PREDICTED: bifunctional riboflavin kinase/FMN phosphatase-like [Phoenix dactylifera]</t>
  </si>
  <si>
    <t xml:space="preserve"> riboflavin kinase/FMN hydrolase </t>
  </si>
  <si>
    <t>c42366.graph_c0</t>
  </si>
  <si>
    <t>PREDICTED: F-box/kelch-repeat protein SKIP25-like [Musa acuminata subsp. malaccensis]</t>
  </si>
  <si>
    <t xml:space="preserve"> KAR-UP F-box 1 </t>
  </si>
  <si>
    <t>c45528.graph_c0</t>
  </si>
  <si>
    <t>PREDICTED: uncharacterized protein LOC103982557 [Musa acuminata subsp. malaccensis]</t>
  </si>
  <si>
    <t>c49317.graph_c0</t>
  </si>
  <si>
    <t>PREDICTED: uncharacterized protein LOC103713112 [Phoenix dactylifera]</t>
  </si>
  <si>
    <t xml:space="preserve"> lipid-binding serum glycoprotein family protein </t>
  </si>
  <si>
    <t>c44143.graph_c1</t>
  </si>
  <si>
    <t>PREDICTED: probable monogalactosyldiacylglycerol synthase 3, chloroplastic [Elaeis guineensis]</t>
  </si>
  <si>
    <t>c40014.graph_c0</t>
  </si>
  <si>
    <t>PREDICTED: uncharacterized protein LOC103707945 [Phoenix dactylifera]</t>
  </si>
  <si>
    <t>c50006.graph_c1</t>
  </si>
  <si>
    <t>PREDICTED: methyltransferase-like protein 13-like [Setaria italica]</t>
  </si>
  <si>
    <t>c43656.graph_c0</t>
  </si>
  <si>
    <t>PREDICTED: probable choline kinase 2 [Phoenix dactylifera]</t>
  </si>
  <si>
    <t>c39790.graph_c0</t>
  </si>
  <si>
    <t>PREDICTED: dehydrodolichyl diphosphate synthase 6-like [Phoenix dactylifera]</t>
  </si>
  <si>
    <t xml:space="preserve"> Undecaprenyl pyrophosphate synthetase family protein </t>
  </si>
  <si>
    <t>c30490.graph_c0</t>
  </si>
  <si>
    <t>PREDICTED: squalene monooxygenase-like [Elaeis guineensis]</t>
  </si>
  <si>
    <t>c49460.graph_c0</t>
  </si>
  <si>
    <t>PREDICTED: (6-4)DNA photolyase isoform X3 [Tarenaya hassleriana]</t>
  </si>
  <si>
    <t xml:space="preserve"> DNA photolyase family protein </t>
  </si>
  <si>
    <t>c38806.graph_c0</t>
  </si>
  <si>
    <t xml:space="preserve">PREDICTED: peroxisomal membrane protein 11B [Vitis vinifera] </t>
  </si>
  <si>
    <t xml:space="preserve"> peroxin 11B </t>
  </si>
  <si>
    <t>c43339.graph_c0</t>
  </si>
  <si>
    <t>PREDICTED: U-box domain-containing protein 25-like [Phoenix dactylifera]</t>
  </si>
  <si>
    <t xml:space="preserve"> plant U-box 26 </t>
  </si>
  <si>
    <t>c44367.graph_c2</t>
  </si>
  <si>
    <t xml:space="preserve">RecName: Full=Galactinol synthase 1; Short=ArGolS1; Short=GolS-1 [Ajuga reptans] </t>
  </si>
  <si>
    <t xml:space="preserve"> galactinol synthase 4 </t>
  </si>
  <si>
    <t>c38309.graph_c0</t>
  </si>
  <si>
    <t xml:space="preserve">hypothetical protein PRUPE_ppa005829mg [Prunus persica] </t>
  </si>
  <si>
    <t xml:space="preserve"> cryptochrome-interacting basic-helix-loop-helix 1 </t>
  </si>
  <si>
    <t>c37356.graph_c0</t>
  </si>
  <si>
    <t>PREDICTED: uncharacterized protein LOC103696756 [Phoenix dactylifera]</t>
  </si>
  <si>
    <t xml:space="preserve"> unknown protein; Has 25 Blast hits to 25 proteins in 8 species: Archae - 0; Bacteria - 0; Metazoa - 0; Fungi - 0; Plants - 25; Viruses - 0; Other Eukaryotes - 0 (source: NCBI BLink). </t>
  </si>
  <si>
    <t>c47755.graph_c0</t>
  </si>
  <si>
    <t>PREDICTED: protein trichome birefringence-like 38 [Elaeis guineensis]</t>
  </si>
  <si>
    <t xml:space="preserve"> TRICHOME BIREFRINGENCE-LIKE 37 </t>
  </si>
  <si>
    <t>c50248.graph_c0</t>
  </si>
  <si>
    <t xml:space="preserve"> cellulose synthase A2 </t>
  </si>
  <si>
    <t>c41584.graph_c0</t>
  </si>
  <si>
    <t xml:space="preserve">PREDICTED: acyl-protein thioesterase 2 isoform X2 [Phoenix dactylifera] </t>
  </si>
  <si>
    <t>c48010.graph_c0</t>
  </si>
  <si>
    <t>PREDICTED: uncharacterized protein LOC105044755 [Elaeis guineensis]</t>
  </si>
  <si>
    <t xml:space="preserve"> methyltransferases </t>
  </si>
  <si>
    <t>c43298.graph_c0</t>
  </si>
  <si>
    <t>c44004.graph_c0</t>
  </si>
  <si>
    <t>PREDICTED: LOW QUALITY PROTEIN: microtubule-associated protein TORTIFOLIA1-like [Phoenix dactylifera]</t>
  </si>
  <si>
    <t>c48694.graph_c1</t>
  </si>
  <si>
    <t>PREDICTED: sulfate transporter 3.1-like [Elaeis guineensis]</t>
  </si>
  <si>
    <t xml:space="preserve"> sulfate transporter 3;1 </t>
  </si>
  <si>
    <t>c48748.graph_c1</t>
  </si>
  <si>
    <t>c42255.graph_c1</t>
  </si>
  <si>
    <t xml:space="preserve">PREDICTED: trehalose-phosphate phosphatase A [Vitis vinifera] </t>
  </si>
  <si>
    <t>c47730.graph_c0</t>
  </si>
  <si>
    <t>c48801.graph_c2</t>
  </si>
  <si>
    <t>Putative ferric-chelate reductase 1 [Gossypium arboreum]</t>
  </si>
  <si>
    <t>c34998.graph_c0</t>
  </si>
  <si>
    <t>c27173.graph_c0</t>
  </si>
  <si>
    <t>PREDICTED: uncharacterized protein LOC105060904 [Elaeis guineensis]</t>
  </si>
  <si>
    <t>c50003.graph_c0</t>
  </si>
  <si>
    <t>PREDICTED: mannosyl-oligosaccharide 1,2-alpha-mannosidase MNS3-like isoform X1 [Elaeis guineensis]</t>
  </si>
  <si>
    <t xml:space="preserve"> alpha-mannosidase 3 </t>
  </si>
  <si>
    <t>c43549.graph_c0</t>
  </si>
  <si>
    <t>PREDICTED: protein trichome birefringence-like 39 [Elaeis guineensis]</t>
  </si>
  <si>
    <t>c42107.graph_c0</t>
  </si>
  <si>
    <t>c49605.graph_c0</t>
  </si>
  <si>
    <t>PREDICTED: LOW QUALITY PROTEIN: filament-like plant protein 7 [Phoenix dactylifera]</t>
  </si>
  <si>
    <t xml:space="preserve"> Plant protein of unknown function (DUF869) </t>
  </si>
  <si>
    <t>c42331.graph_c0</t>
  </si>
  <si>
    <t>PREDICTED: transcription factor PIF4-like isoform X2 [Elaeis guineensis]</t>
  </si>
  <si>
    <t xml:space="preserve"> phytochrome interacting factor 4 </t>
  </si>
  <si>
    <t>c45246.graph_c0</t>
  </si>
  <si>
    <t>PREDICTED: uncharacterized protein At4g06744-like [Elaeis guineensis]</t>
  </si>
  <si>
    <t>c39543.graph_c0</t>
  </si>
  <si>
    <t>PREDICTED: homeobox-leucine zipper protein HOX11-like [Phoenix dactylifera]</t>
  </si>
  <si>
    <t xml:space="preserve"> homeobox from Arabidopsis thaliana </t>
  </si>
  <si>
    <t>c44568.graph_c1</t>
  </si>
  <si>
    <t xml:space="preserve"> cycling DOF factor 2 </t>
  </si>
  <si>
    <t>c13366.graph_c0</t>
  </si>
  <si>
    <t>PREDICTED: probable solanesyl-diphosphate synthase 3, chloroplastic [Musa acuminata subsp. malaccensis]</t>
  </si>
  <si>
    <t xml:space="preserve"> solanesyl diphosphate synthase 2 </t>
  </si>
  <si>
    <t>c48370.graph_c0</t>
  </si>
  <si>
    <t>PREDICTED: probable galactinol--sucrose galactosyltransferase 2 isoform X1 [Pyrus x bretschneideri]</t>
  </si>
  <si>
    <t xml:space="preserve"> seed imbibition 2 </t>
  </si>
  <si>
    <t>c42974.graph_c0</t>
  </si>
  <si>
    <t>PREDICTED: uncharacterized protein LOC103722634 [Phoenix dactylifera]</t>
  </si>
  <si>
    <t>c29743.graph_c0</t>
  </si>
  <si>
    <t>PREDICTED: probable serine incorporator [Phoenix dactylifera]</t>
  </si>
  <si>
    <t xml:space="preserve"> Serinc-domain containing serine and sphingolipid biosynthesis protein </t>
  </si>
  <si>
    <t>c43056.graph_c0</t>
  </si>
  <si>
    <t>PREDICTED: protein PHYTOCHROME KINASE SUBSTRATE 1-like [Musa acuminata subsp. malaccensis]</t>
  </si>
  <si>
    <t xml:space="preserve"> phytochrome kinase substrate 1 </t>
  </si>
  <si>
    <t>c40355.graph_c0</t>
  </si>
  <si>
    <t>c47322.graph_c0</t>
  </si>
  <si>
    <t>PREDICTED: CRIB domain-containing protein RIC10-like [Musa acuminata subsp. malaccensis]</t>
  </si>
  <si>
    <t xml:space="preserve"> SPA1-related 4 </t>
  </si>
  <si>
    <t>c39170.graph_c0</t>
  </si>
  <si>
    <t>PREDICTED: NAC transcription factor NAM-B2-like [Elaeis guineensis]</t>
  </si>
  <si>
    <t xml:space="preserve"> NAC domain containing protein  2 </t>
  </si>
  <si>
    <t>c48309.graph_c0</t>
  </si>
  <si>
    <t>PREDICTED: uncharacterized protein LOC103952104 [Pyrus x bretschneideri]</t>
  </si>
  <si>
    <t xml:space="preserve"> dentin sialophosphoprotein-related </t>
  </si>
  <si>
    <t>c48290.graph_c0</t>
  </si>
  <si>
    <t>PREDICTED: uncharacterized protein LOC105050504 isoform X3 [Elaeis guineensis]</t>
  </si>
  <si>
    <t xml:space="preserve"> Putative glycosyl hydrolase of unknown function (DUF1680) </t>
  </si>
  <si>
    <t>c37070.graph_c0</t>
  </si>
  <si>
    <t>PREDICTED: protein YLS9-like [Phoenix dactylifera]</t>
  </si>
  <si>
    <t xml:space="preserve"> NDR1/HIN1-like 25 </t>
  </si>
  <si>
    <t>c35043.graph_c0</t>
  </si>
  <si>
    <t xml:space="preserve">conserved hypothetical protein [Ricinus communis] </t>
  </si>
  <si>
    <t xml:space="preserve"> unknown protein; FUNCTIONS IN: molecular_function unknown; INVOLVED IN: biological_process unknown; LOCATED IN: cellular_component unknown; BEST Arabidopsis thaliana protein match is: unknown protein (TAIR:AT1G70270.1); Has 30 Blast hits to 30 proteins in 8 species: Archae - 0; Bacteria - 0; Metazoa - 0; Fungi - 0; Plants - 30; Viruses - 0; Other Eukaryotes - 0 (source: NCBI BLink). </t>
  </si>
  <si>
    <t>c40733.graph_c0</t>
  </si>
  <si>
    <t>PREDICTED: probable calcium-binding protein CML10 [Elaeis guineensis]</t>
  </si>
  <si>
    <t>c34892.graph_c0</t>
  </si>
  <si>
    <t>PREDICTED: protochlorophyllide-dependent translocon component 52, chloroplastic-like [Phoenix dactylifera]</t>
  </si>
  <si>
    <t xml:space="preserve"> ACD1-like </t>
  </si>
  <si>
    <t>c46829.graph_c0</t>
  </si>
  <si>
    <t>PREDICTED: uncharacterized protein LOC103724006 [Phoenix dactylifera]</t>
  </si>
  <si>
    <t>c48897.graph_c0</t>
  </si>
  <si>
    <t>PREDICTED: WAT1-related protein At3g18200-like [Elaeis guineensis]</t>
  </si>
  <si>
    <t>c44754.graph_c0</t>
  </si>
  <si>
    <t>PREDICTED: trihelix transcription factor GTL1 isoform X2 [Phoenix dactylifera]</t>
  </si>
  <si>
    <t xml:space="preserve"> GT-2-like 1 </t>
  </si>
  <si>
    <t>c48682.graph_c0</t>
  </si>
  <si>
    <t>c26898.graph_c0</t>
  </si>
  <si>
    <t>PREDICTED: guard cell S-type anion channel SLAC1 [Phoenix dactylifera]</t>
  </si>
  <si>
    <t xml:space="preserve"> C4-dicarboxylate transporter/malic acid transport protein </t>
  </si>
  <si>
    <t>c49033.graph_c1</t>
  </si>
  <si>
    <t>PREDICTED: uncharacterized protein LOC103708166 [Phoenix dactylifera]</t>
  </si>
  <si>
    <t xml:space="preserve"> unknown protein; FUNCTIONS IN: molecular_function unknown; INVOLVED IN: biological_process unknown; LOCATED IN: endomembrane system; EXPRESSED IN: 21 plant structures; EXPRESSED DURING: 13 growth stages; Has 210 Blast hits to 148 proteins in 42 species: Archae - 0; Bacteria - 118; Metazoa - 0; Fungi - 0; Plants - 48; Viruses - 0; Other Eukaryotes - 44 (source: NCBI BLink). </t>
  </si>
  <si>
    <t>c34896.graph_c0</t>
  </si>
  <si>
    <t>unknown, partial [Doryanthes excelsa]</t>
  </si>
  <si>
    <t xml:space="preserve"> selenium-binding protein 2 </t>
  </si>
  <si>
    <t>c49690.graph_c0</t>
  </si>
  <si>
    <t>PREDICTED: uncharacterized protein LOC105045911 [Elaeis guineensis]</t>
  </si>
  <si>
    <t xml:space="preserve"> Protein of unknown function (DUF399 and DUF3411) </t>
  </si>
  <si>
    <t>c40208.graph_c0</t>
  </si>
  <si>
    <t>PREDICTED: F-box protein At5g46170-like [Elaeis guineensis]</t>
  </si>
  <si>
    <t>c18520.graph_c0</t>
  </si>
  <si>
    <t>PREDICTED: uncharacterized protein LOC105040539 [Elaeis guineensis]</t>
  </si>
  <si>
    <t xml:space="preserve"> unknown protein; BEST Arabidopsis thaliana protein match is: unknown protein (TAIR:AT3G16330.1); Has 114 Blast hits to 114 proteins in 15 species: Archae - 0; Bacteria - 0; Metazoa - 0; Fungi - 0; Plants - 114; Viruses - 0; Other Eukaryotes - 0 (source: NCBI BLink). </t>
  </si>
  <si>
    <t>c41528.graph_c0</t>
  </si>
  <si>
    <t>PREDICTED: probable xyloglucan endotransglucosylase/hydrolase protein 23 [Phoenix dactylifera]</t>
  </si>
  <si>
    <t xml:space="preserve"> xyloglucan endotransglycosylase 6 </t>
  </si>
  <si>
    <t>c43533.graph_c0</t>
  </si>
  <si>
    <t>PREDICTED: uncharacterized protein LOC105035206 [Elaeis guineensis]</t>
  </si>
  <si>
    <t xml:space="preserve"> protein containing PDZ domain, a K-box domain, and a TPR region </t>
  </si>
  <si>
    <t>c46338.graph_c1</t>
  </si>
  <si>
    <t>PREDICTED: protein SPA1-RELATED 3-like isoform X2 [Nelumbo nucifera]</t>
  </si>
  <si>
    <t xml:space="preserve"> SPA1-related 3 </t>
  </si>
  <si>
    <t>c40581.graph_c0</t>
  </si>
  <si>
    <t>PREDICTED: uncharacterized protein LOC103696024 [Phoenix dactylifera]</t>
  </si>
  <si>
    <t>c29778.graph_c0</t>
  </si>
  <si>
    <t>hypothetical protein glysoja_002250 [Glycine soja]</t>
  </si>
  <si>
    <t xml:space="preserve"> unknown protein; BEST Arabidopsis thaliana protein match is: unknown protein (TAIR:AT3G44450.1); Has 65 Blast hits to 65 proteins in 13 species: Archae - 0; Bacteria - 0; Metazoa - 0; Fungi - 0; Plants - 65; Viruses - 0; Other Eukaryotes - 0 (source: NCBI BLink). </t>
  </si>
  <si>
    <t>c13521.graph_c0</t>
  </si>
  <si>
    <t xml:space="preserve">Protein KIAA0664-like protein [Morus notabilis] </t>
  </si>
  <si>
    <t>c27090.graph_c0</t>
  </si>
  <si>
    <t>PREDICTED: acid phosphatase 1-like [Elaeis guineensis]</t>
  </si>
  <si>
    <t xml:space="preserve"> HAD superfamily, subfamily IIIB acid phosphatase  </t>
  </si>
  <si>
    <t>c34790.graph_c0</t>
  </si>
  <si>
    <t xml:space="preserve"> NADPH-dependent thioredoxin reductase C </t>
  </si>
  <si>
    <t>c46472.graph_c0</t>
  </si>
  <si>
    <t>PREDICTED: uncharacterized protein LOC105033613 [Elaeis guineensis]</t>
  </si>
  <si>
    <t xml:space="preserve"> COP1-interacting protein-related </t>
  </si>
  <si>
    <t>c39484.graph_c0</t>
  </si>
  <si>
    <t>PREDICTED: clustered mitochondria protein-like [Vitis vinifera]</t>
  </si>
  <si>
    <t>c42453.graph_c3</t>
  </si>
  <si>
    <t xml:space="preserve">PREDICTED: transcription factor TCP20-like isoform X1 [Elaeis guineensis] </t>
  </si>
  <si>
    <t>c45237.graph_c0</t>
  </si>
  <si>
    <t>MYB5, partial [Dendrobium catenatum]</t>
  </si>
  <si>
    <t xml:space="preserve"> ethylene responsive element binding factor 3 </t>
  </si>
  <si>
    <t>c44107.graph_c0</t>
  </si>
  <si>
    <t xml:space="preserve">PREDICTED: L-tryptophan--pyruvate aminotransferase 1-like [Musa acuminata subsp. malaccensis] </t>
  </si>
  <si>
    <t xml:space="preserve"> tryptophan aminotransferase related 2 </t>
  </si>
  <si>
    <t>c37655.graph_c0</t>
  </si>
  <si>
    <t>PREDICTED: histone H2A [Phoenix dactylifera]</t>
  </si>
  <si>
    <t xml:space="preserve"> histone H2A 12 </t>
  </si>
  <si>
    <t>c35813.graph_c0</t>
  </si>
  <si>
    <t>c43495.graph_c1</t>
  </si>
  <si>
    <t>PREDICTED: WEB family protein At3g02930, chloroplastic-like [Phoenix dactylifera]</t>
  </si>
  <si>
    <t>c35185.graph_c0</t>
  </si>
  <si>
    <t>PREDICTED: uncharacterized protein LOC105037398 [Elaeis guineensis]</t>
  </si>
  <si>
    <t>c48423.graph_c0</t>
  </si>
  <si>
    <t>c31531.graph_c0</t>
  </si>
  <si>
    <t>PREDICTED: CASP-like protein VIT_19s0090g00570 [Phoenix dactylifera]</t>
  </si>
  <si>
    <t xml:space="preserve"> Uncharacterised protein family (UPF0497) </t>
  </si>
  <si>
    <t>c45552.graph_c0</t>
  </si>
  <si>
    <t>PREDICTED: tubby-like F-box protein 11 isoform X2 [Phoenix dactylifera]</t>
  </si>
  <si>
    <t xml:space="preserve"> tubby like protein 3 </t>
  </si>
  <si>
    <t>c37030.graph_c0</t>
  </si>
  <si>
    <t>PREDICTED: uncharacterized protein LOC103997919 [Musa acuminata subsp. malaccensis]</t>
  </si>
  <si>
    <t>c38727.graph_c0</t>
  </si>
  <si>
    <t>PREDICTED: pheophytinase, chloroplastic isoform X2 [Elaeis guineensis]</t>
  </si>
  <si>
    <t>c37716.graph_c0</t>
  </si>
  <si>
    <t xml:space="preserve">PREDICTED: RNA polymerase sigma factor sigE, chloroplastic/mitochondrial [Elaeis guineensis] </t>
  </si>
  <si>
    <t xml:space="preserve"> sigma factor E </t>
  </si>
  <si>
    <t>c37448.graph_c1</t>
  </si>
  <si>
    <t>PREDICTED: dehydration-responsive element-binding protein 3-like [Elaeis guineensis]</t>
  </si>
  <si>
    <t>c41120.graph_c0</t>
  </si>
  <si>
    <t>PREDICTED: probable calcium-binding protein CML17 [Phoenix dactylifera]</t>
  </si>
  <si>
    <t>c41837.graph_c0</t>
  </si>
  <si>
    <t>PREDICTED: probable receptor-like protein kinase At5g15080 isoform X2 [Elaeis guineensis]</t>
  </si>
  <si>
    <t>c40270.graph_c0</t>
  </si>
  <si>
    <t>candidate developmental transcription factor TCP2 [Phalaenopsis hybrid cultivar]</t>
  </si>
  <si>
    <t xml:space="preserve"> TCP family transcription factor 4 </t>
  </si>
  <si>
    <t>c46428.graph_c0</t>
  </si>
  <si>
    <t>PREDICTED: protein no-on-transient A [Phoenix dactylifera]</t>
  </si>
  <si>
    <t>c38727.graph_c2</t>
  </si>
  <si>
    <t>PREDICTED: pheophytinase, chloroplastic isoform X1 [Elaeis guineensis]</t>
  </si>
  <si>
    <t>c40774.graph_c0</t>
  </si>
  <si>
    <t>PREDICTED: protein FAF-like, chloroplastic [Musa acuminata subsp. malaccensis]</t>
  </si>
  <si>
    <t>c47651.graph_c1</t>
  </si>
  <si>
    <t>PREDICTED: uncharacterized protein LOC103713029 isoform X1 [Phoenix dactylifera]</t>
  </si>
  <si>
    <t>c47753.graph_c0</t>
  </si>
  <si>
    <t>PREDICTED: uncharacterized protein LOC103714586 [Phoenix dactylifera]</t>
  </si>
  <si>
    <t>c26706.graph_c0</t>
  </si>
  <si>
    <t>PREDICTED: beta-1,4-mannosyl-glycoprotein 4-beta-N-acetylglucosaminyltransferase-like isoform X1 [Elaeis guineensis]</t>
  </si>
  <si>
    <t xml:space="preserve"> beta-1,4-N-acetylglucosaminyltransferase family protein </t>
  </si>
  <si>
    <t>c42680.graph_c0</t>
  </si>
  <si>
    <t>PREDICTED: uncharacterized protein LOC105040689 [Elaeis guineensis]</t>
  </si>
  <si>
    <t xml:space="preserve"> Acid phosphatase/vanadium-dependent haloperoxidase-related protein </t>
  </si>
  <si>
    <t>c47430.graph_c0</t>
  </si>
  <si>
    <t>PREDICTED: RING-H2 finger protein ATL67-like isoform X2 [Elaeis guineensis]</t>
  </si>
  <si>
    <t>c45871.graph_c0</t>
  </si>
  <si>
    <t>PREDICTED: uncharacterized protein LOC103722446 [Phoenix dactylifera]</t>
  </si>
  <si>
    <t>c47671.graph_c0</t>
  </si>
  <si>
    <t>c41952.graph_c0</t>
  </si>
  <si>
    <t>PREDICTED: NHL repeat-containing protein 2 isoform X1 [Phoenix dactylifera]</t>
  </si>
  <si>
    <t xml:space="preserve"> haloacid dehalogenase-like hydrolase family protein </t>
  </si>
  <si>
    <t>c48456.graph_c0</t>
  </si>
  <si>
    <t>PREDICTED: probable xyloglucan glycosyltransferase 9 [Elaeis guineensis]</t>
  </si>
  <si>
    <t xml:space="preserve"> Cellulose-synthase-like C12 </t>
  </si>
  <si>
    <t>c42209.graph_c0</t>
  </si>
  <si>
    <t xml:space="preserve">PREDICTED: CDP-diacylglycerol--serine O-phosphatidyltransferase 1-like isoform X1 [Elaeis guineensis] </t>
  </si>
  <si>
    <t xml:space="preserve"> phosphatidyl serine synthase family protein </t>
  </si>
  <si>
    <t>c30487.graph_c0</t>
  </si>
  <si>
    <t xml:space="preserve">PREDICTED: probable vacuolar amino acid transporter YPQ1 [Elaeis guineensis] </t>
  </si>
  <si>
    <t>c47511.graph_c0</t>
  </si>
  <si>
    <t>nitrate/nitrite transporter, partial [Vitis vinifera]</t>
  </si>
  <si>
    <t>c40592.graph_c0</t>
  </si>
  <si>
    <t>candidate developmental transcription factor TCP4 [Phalaenopsis hybrid cultivar]</t>
  </si>
  <si>
    <t>c37897.graph_c0</t>
  </si>
  <si>
    <t>c13583.graph_c0</t>
  </si>
  <si>
    <t>putative glucosyltransferase [Linum usitatissimum]</t>
  </si>
  <si>
    <t xml:space="preserve"> UDP-glucosyl transferase 85A4 </t>
  </si>
  <si>
    <t>c26082.graph_c0</t>
  </si>
  <si>
    <t>PREDICTED: uncharacterized protein LOC105032503 [Elaeis guineensis]</t>
  </si>
  <si>
    <t xml:space="preserve"> unknown protein; BEST Arabidopsis thaliana protein match is: unknown protein (TAIR:AT3G15534.1); Has 66 Blast hits to 66 proteins in 12 species: Archae - 0; Bacteria - 0; Metazoa - 0; Fungi - 0; Plants - 66; Viruses - 0; Other Eukaryotes - 0 (source: NCBI BLink). </t>
  </si>
  <si>
    <t>c39304.graph_c0</t>
  </si>
  <si>
    <t>PREDICTED: cyclin-D2-1-like isoform X1 [Elaeis guineensis]</t>
  </si>
  <si>
    <t xml:space="preserve"> CYCLIN D1;1 </t>
  </si>
  <si>
    <t>c49837.graph_c0</t>
  </si>
  <si>
    <t>hypothetical protein VITISV_021909 [Vitis vinifera]</t>
  </si>
  <si>
    <t>c46514.graph_c0</t>
  </si>
  <si>
    <t>PREDICTED: arabinogalactan peptide 3-like [Phoenix dactylifera]</t>
  </si>
  <si>
    <t xml:space="preserve"> arabinogalactan protein 12 </t>
  </si>
  <si>
    <t>c49910.graph_c0</t>
  </si>
  <si>
    <t>PREDICTED: uncharacterized protein LOC105060372 isoform X1 [Elaeis guineensis]</t>
  </si>
  <si>
    <t xml:space="preserve"> DEAD/DEAH box helicase, putative </t>
  </si>
  <si>
    <t>c42156.graph_c0</t>
  </si>
  <si>
    <t>PREDICTED: probable glutathione S-transferase [Phoenix dactylifera]</t>
  </si>
  <si>
    <t xml:space="preserve"> glutathione S-transferase TAU 8 </t>
  </si>
  <si>
    <t>c48074.graph_c0</t>
  </si>
  <si>
    <t>PREDICTED: LRR receptor-like serine/threonine-protein kinase ERECTA isoform X2 [Phoenix dactylifera]</t>
  </si>
  <si>
    <t>c26442.graph_c0</t>
  </si>
  <si>
    <t>PREDICTED: guard cell S-type anion channel SLAC1-like [Musa acuminata subsp. malaccensis]</t>
  </si>
  <si>
    <t>c44538.graph_c0</t>
  </si>
  <si>
    <t>PREDICTED: hexokinase-3-like [Elaeis guineensis]</t>
  </si>
  <si>
    <t xml:space="preserve"> hexokinase-like 1 </t>
  </si>
  <si>
    <t>c41731.graph_c0</t>
  </si>
  <si>
    <t>PREDICTED: probable receptor-like protein kinase At5g56460 isoform X2 [Elaeis guineensis]</t>
  </si>
  <si>
    <t>c36818.graph_c0</t>
  </si>
  <si>
    <t>PREDICTED: uncharacterized protein LOC103715832 [Phoenix dactylifera]</t>
  </si>
  <si>
    <t>c49446.graph_c1</t>
  </si>
  <si>
    <t>c18679.graph_c0</t>
  </si>
  <si>
    <t>PREDICTED: probable receptor-like protein kinase At5g56460 isoform X1 [Elaeis guineensis]</t>
  </si>
  <si>
    <t>c41873.graph_c0</t>
  </si>
  <si>
    <t xml:space="preserve">PREDICTED: BEL1-like homeodomain protein 9 [Phoenix dactylifera] </t>
  </si>
  <si>
    <t xml:space="preserve"> POX (plant homeobox) family protein </t>
  </si>
  <si>
    <t>c42426.graph_c0</t>
  </si>
  <si>
    <t>PREDICTED: uncharacterized protein LOC105038729 [Elaeis guineensis]</t>
  </si>
  <si>
    <t>c37207.graph_c0</t>
  </si>
  <si>
    <t>PREDICTED: BAG family molecular chaperone regulator 1 [Phoenix dactylifera]</t>
  </si>
  <si>
    <t xml:space="preserve"> BCL-2-associated athanogene 1 </t>
  </si>
  <si>
    <t>c44352.graph_c0</t>
  </si>
  <si>
    <t>PREDICTED: uncharacterized protein LOC104596268 [Nelumbo nucifera]</t>
  </si>
  <si>
    <t xml:space="preserve"> unknown protein; FUNCTIONS IN: molecular_function unknown; INVOLVED IN: biological_process unknown; LOCATED IN: endoplasmic reticulum; EXPRESSED IN: 24 plant structures; EXPRESSED DURING: 13 growth stages; BEST Arabidopsis thaliana protein match is: unknown protein (TAIR:AT5G23920.1); Has 30201 Blast hits to 17322 proteins in 780 species: Archae - 12; Bacteria - 1396; Metazoa - 17338; Fungi - 3422; Plants - 5037; Viruses - 0; Other Eukaryotes - 2996 (source: NCBI BLink). </t>
  </si>
  <si>
    <t>c47216.graph_c1</t>
  </si>
  <si>
    <t>PREDICTED: fasciclin-like arabinogalactan protein 4 [Elaeis guineensis]</t>
  </si>
  <si>
    <t>c48539.graph_c0</t>
  </si>
  <si>
    <t>PREDICTED: uncharacterized protein At4g37920, chloroplastic-like [Setaria italica]</t>
  </si>
  <si>
    <t xml:space="preserve"> unknown protein; FUNCTIONS IN: molecular_function unknown; INVOLVED IN: biological_process unknown; LOCATED IN: chloroplast thylakoid membrane, chloroplast, chloroplast envelope; BEST Arabidopsis thaliana protein match is: unknown protein (TAIR:AT1G36320.1); Has 123 Blast hits to 120 proteins in 40 species: Archae - 2; Bacteria - 11; Metazoa - 8; Fungi - 0; Plants - 85; Viruses - 0; Other Eukaryotes - 17 (source: NCBI BLink). </t>
  </si>
  <si>
    <t>c34141.graph_c0</t>
  </si>
  <si>
    <t>PREDICTED: delta(14)-sterol reductase [Musa acuminata subsp. malaccensis]</t>
  </si>
  <si>
    <t xml:space="preserve"> Ergosterol biosynthesis ERG4/ERG24 family </t>
  </si>
  <si>
    <t>c49153.graph_c0</t>
  </si>
  <si>
    <t>PREDICTED: subtilisin-like protease [Elaeis guineensis]</t>
  </si>
  <si>
    <t xml:space="preserve"> Subtilase family protein </t>
  </si>
  <si>
    <t>c43195.graph_c0</t>
  </si>
  <si>
    <t>PREDICTED: acyl-CoA-binding domain-containing protein 3-like isoform X3 [Musa acuminata subsp. malaccensis]</t>
  </si>
  <si>
    <t xml:space="preserve"> acyl-CoA-binding domain 3 </t>
  </si>
  <si>
    <t>c45458.graph_c0</t>
  </si>
  <si>
    <t>homogentisate phytyltransferase [Elaeis oleifera]</t>
  </si>
  <si>
    <t xml:space="preserve"> homogentisate phytyltransferase 1 </t>
  </si>
  <si>
    <t>c47355.graph_c0</t>
  </si>
  <si>
    <t>PREDICTED: uncharacterized protein At5g41620-like isoform X2 [Phoenix dactylifera]</t>
  </si>
  <si>
    <t xml:space="preserve"> unknown protein; INVOLVED IN: biological_process unknown; LOCATED IN: chloroplast; EXPRESSED IN: 22 plant structures; EXPRESSED DURING: 13 growth stages; BEST Arabidopsis thaliana protein match is: unknown protein (TAIR:AT3G20350.1); Has 21445 Blast hits to 15134 proteins in 1325 species: Archae - 461; Bacteria - 2309; Metazoa - 11052; Fungi - 1737; Plants - 1035; Viruses - 42; Other Eukaryotes - 4809 (source: NCBI BLink). </t>
  </si>
  <si>
    <t>c47630.graph_c0</t>
  </si>
  <si>
    <t>PREDICTED: type I inositol 1,4,5-trisphosphate 5-phosphatase CVP2-like [Elaeis guineensis]</t>
  </si>
  <si>
    <t>c47958.graph_c1</t>
  </si>
  <si>
    <t>PREDICTED: uncharacterized protein LOC103707741 [Phoenix dactylifera]</t>
  </si>
  <si>
    <t xml:space="preserve"> Rhodanese/Cell cycle control phosphatase superfamily protein </t>
  </si>
  <si>
    <t>c41616.graph_c0</t>
  </si>
  <si>
    <t>PREDICTED: B3 domain-containing protein Os02g0683500 [Elaeis guineensis]</t>
  </si>
  <si>
    <t xml:space="preserve"> AP2/B3-like transcriptional factor family protein </t>
  </si>
  <si>
    <t>c42145.graph_c0</t>
  </si>
  <si>
    <t xml:space="preserve">hypothetical protein AMTR_s00009p00226220 [Amborella trichopoda] </t>
  </si>
  <si>
    <t xml:space="preserve"> Divalent ion symporter </t>
  </si>
  <si>
    <t>c40851.graph_c0</t>
  </si>
  <si>
    <t>PREDICTED: E3 ubiquitin-protein ligase ORTHRUS 2-like [Phoenix dactylifera]</t>
  </si>
  <si>
    <t xml:space="preserve"> Zinc finger (C3HC4-type RING finger) family protein </t>
  </si>
  <si>
    <t>c43714.graph_c0</t>
  </si>
  <si>
    <t>PREDICTED: SPX domain-containing protein 5 isoform X1 [Elaeis guineensis]</t>
  </si>
  <si>
    <t xml:space="preserve"> SPX domain gene 3 </t>
  </si>
  <si>
    <t>c43797.graph_c0</t>
  </si>
  <si>
    <t>PREDICTED: transcription factor bHLH62-like [Musa acuminata subsp. malaccensis]</t>
  </si>
  <si>
    <t>c47514.graph_c0</t>
  </si>
  <si>
    <t>PREDICTED: uncharacterized protein At1g18480 isoform X2 [Elaeis guineensis]</t>
  </si>
  <si>
    <t xml:space="preserve"> Calcineurin-like metallo-phosphoesterase superfamily protein </t>
  </si>
  <si>
    <t>c38959.graph_c0</t>
  </si>
  <si>
    <t>PREDICTED: BOI-related E3 ubiquitin-protein ligase 1-like [Phoenix dactylifera]</t>
  </si>
  <si>
    <t xml:space="preserve"> SBP (S-ribonuclease binding protein) family protein </t>
  </si>
  <si>
    <t>c41169.graph_c0</t>
  </si>
  <si>
    <t>PREDICTED: keratin, type I cytoskeletal 9-like [Elaeis guineensis]</t>
  </si>
  <si>
    <t>c46140.graph_c0</t>
  </si>
  <si>
    <t>c49080.graph_c0</t>
  </si>
  <si>
    <t>PREDICTED: rop guanine nucleotide exchange factor 1-like [Phoenix dactylifera]</t>
  </si>
  <si>
    <t xml:space="preserve"> rho guanyl-nucleotide exchange factor 1 </t>
  </si>
  <si>
    <t>c40130.graph_c0</t>
  </si>
  <si>
    <t>PREDICTED: heme-binding-like protein At3g10130, chloroplastic [Musa acuminata subsp. malaccensis]</t>
  </si>
  <si>
    <t xml:space="preserve"> SOUL heme-binding family protein </t>
  </si>
  <si>
    <t>c46010.graph_c0</t>
  </si>
  <si>
    <t xml:space="preserve">PREDICTED: uncharacterized protein LOC105040762 [Elaeis guineensis] </t>
  </si>
  <si>
    <t xml:space="preserve"> BEST Arabidopsis thaliana protein match is: loricrin-related (TAIR:AT5G64550.1); Has 3596 Blast hits to 2004 proteins in 150 species: Archae - 0; Bacteria - 54; Metazoa - 1597; Fungi - 38; Plants - 513; Viruses - 9; Other Eukaryotes - 1385 (source: NCBI BLink). </t>
  </si>
  <si>
    <t>c48036.graph_c0</t>
  </si>
  <si>
    <t>PREDICTED: uncharacterized protein LOC103713026 [Phoenix dactylifera]</t>
  </si>
  <si>
    <t>c38168.graph_c0</t>
  </si>
  <si>
    <t>PREDICTED: transcription factor DIVARICATA-like [Elaeis guineensis]</t>
  </si>
  <si>
    <t>c41163.graph_c0</t>
  </si>
  <si>
    <t>c40089.graph_c0</t>
  </si>
  <si>
    <t>PREDICTED: probable threonine--tRNA ligase, cytoplasmic [Musa acuminata subsp. malaccensis]</t>
  </si>
  <si>
    <t xml:space="preserve"> threonyl-tRNA synthetase, putative / threonine--tRNA ligase, putative </t>
  </si>
  <si>
    <t>c49278.graph_c1</t>
  </si>
  <si>
    <t xml:space="preserve">PREDICTED: probable adenylate kinase 5, chloroplastic isoform X2 [Elaeis guineensis] </t>
  </si>
  <si>
    <t xml:space="preserve"> adenylate kinase family protein </t>
  </si>
  <si>
    <t>c35457.graph_c0</t>
  </si>
  <si>
    <t>PREDICTED: histone H2B.11 [Elaeis guineensis]</t>
  </si>
  <si>
    <t>c40019.graph_c0</t>
  </si>
  <si>
    <t>PREDICTED: U6 snRNA phosphodiesterase isoform X4 [Phoenix dactylifera]</t>
  </si>
  <si>
    <t xml:space="preserve"> unknown protein; CONTAINS InterPro DOMAIN/s: Uncharacterised protein family UPF0406 (InterPro:IPR019146); Has 30201 Blast hits to 17322 proteins in 780 species: Archae - 12; Bacteria - 1396; Metazoa - 17338; Fungi - 3422; Plants - 5037; Viruses - 0; Other Eukaryotes - 2996 (source: NCBI BLink). </t>
  </si>
  <si>
    <t>c48768.graph_c1</t>
  </si>
  <si>
    <t>PREDICTED: probable leucine-rich repeat receptor-like protein kinase At5g63930 [Elaeis guineensis]</t>
  </si>
  <si>
    <t>c45311.graph_c0</t>
  </si>
  <si>
    <t>PREDICTED: dof zinc finger protein DOF1.4 isoform X3 [Elaeis guineensis]</t>
  </si>
  <si>
    <t>c47558.graph_c0</t>
  </si>
  <si>
    <t>PREDICTED: LOW QUALITY PROTEIN: uncharacterized protein LOC103710306 [Phoenix dactylifera]</t>
  </si>
  <si>
    <t xml:space="preserve"> WD-40 repeat family protein / beige-related </t>
  </si>
  <si>
    <t>c43562.graph_c0</t>
  </si>
  <si>
    <t>PREDICTED: probable plastid-lipid-associated protein 11 [Elaeis guineensis]</t>
  </si>
  <si>
    <t xml:space="preserve"> Plastid-lipid associated protein PAP / fibrillin family protein </t>
  </si>
  <si>
    <t>c32270.graph_c0</t>
  </si>
  <si>
    <t>PREDICTED: alcohol dehydrogenase-like 7 isoform X1 [Phoenix dactylifera]</t>
  </si>
  <si>
    <t xml:space="preserve"> Zinc-binding alcohol dehydrogenase family protein </t>
  </si>
  <si>
    <t>c39554.graph_c1</t>
  </si>
  <si>
    <t>PREDICTED: uncharacterized protein LOC105049245 isoform X1 [Elaeis guineensis]</t>
  </si>
  <si>
    <t>c46571.graph_c0</t>
  </si>
  <si>
    <t>PREDICTED: probable membrane-associated kinase regulator 6 [Elaeis guineensis]</t>
  </si>
  <si>
    <t>c50037.graph_c0</t>
  </si>
  <si>
    <t>PREDICTED: protein phosphatase 2C and cyclic nucleotide-binding/kinase domain-containing protein isoform X1 [Elaeis guineensis]</t>
  </si>
  <si>
    <t xml:space="preserve"> protein serine/threonine phosphatases;protein kinases;catalytics;cAMP-dependent protein kinase regulators;ATP binding;protein serine/threonine phosphatases </t>
  </si>
  <si>
    <t>c18941.graph_c0</t>
  </si>
  <si>
    <t>PREDICTED: probable aldo-keto reductase 2 [Phoenix dactylifera]</t>
  </si>
  <si>
    <t>c44339.graph_c0</t>
  </si>
  <si>
    <t>PREDICTED: CRIB domain-containing protein RIC4-like [Phoenix dactylifera]</t>
  </si>
  <si>
    <t xml:space="preserve"> ROP-interactive CRIB motif-containing protein 4 </t>
  </si>
  <si>
    <t>c45919.graph_c1</t>
  </si>
  <si>
    <t xml:space="preserve"> basic region/leucine zipper motif 53 </t>
  </si>
  <si>
    <t>c45746.graph_c0</t>
  </si>
  <si>
    <t>PREDICTED: peptide chain release factor PrfB3, chloroplastic isoform X1 [Elaeis guineensis]</t>
  </si>
  <si>
    <t xml:space="preserve"> peptide chain release factor, putative </t>
  </si>
  <si>
    <t>c42197.graph_c0</t>
  </si>
  <si>
    <t>PREDICTED: protein NRT1/ PTR FAMILY 4.6-like isoform X2 [Elaeis guineensis]</t>
  </si>
  <si>
    <t xml:space="preserve"> nitrate transporter 1:2 </t>
  </si>
  <si>
    <t>c46898.graph_c0</t>
  </si>
  <si>
    <t>PREDICTED: clustered mitochondria protein [Elaeis guineensis]</t>
  </si>
  <si>
    <t>c48423.graph_c1</t>
  </si>
  <si>
    <t>PREDICTED: uncharacterized aarF domain-containing protein kinase At1g71810, chloroplastic isoform X1 [Elaeis guineensis]</t>
  </si>
  <si>
    <t>c49797.graph_c0</t>
  </si>
  <si>
    <t>PREDICTED: pentatricopeptide repeat-containing protein At3g29230-like [Fragaria vesca subsp. vesca]</t>
  </si>
  <si>
    <t>c43565.graph_c0</t>
  </si>
  <si>
    <t>PREDICTED: J domain-containing protein required for chloroplast accumulation response 1, partial [Phoenix dactylifera]</t>
  </si>
  <si>
    <t xml:space="preserve"> J-domain protein required for chloroplast accumulation response 1 </t>
  </si>
  <si>
    <t>c37523.graph_c0</t>
  </si>
  <si>
    <t>PREDICTED: uncharacterized protein LOC103991443 [Musa acuminata subsp. malaccensis]</t>
  </si>
  <si>
    <t xml:space="preserve"> Protein of unknown function (DUF1295) </t>
  </si>
  <si>
    <t>c43873.graph_c0</t>
  </si>
  <si>
    <t>PREDICTED: beta-fructofuranosidase 1-like [Elaeis guineensis]</t>
  </si>
  <si>
    <t xml:space="preserve"> Glycosyl hydrolases family 32 protein </t>
  </si>
  <si>
    <t>c36729.graph_c0</t>
  </si>
  <si>
    <t>PREDICTED: methionine aminopeptidase 1B, chloroplastic-like isoform X1 [Elaeis guineensis]</t>
  </si>
  <si>
    <t xml:space="preserve"> methionine aminopeptidase 1B </t>
  </si>
  <si>
    <t>c41866.graph_c0</t>
  </si>
  <si>
    <t>PREDICTED: probable sphingolipid transporter spinster homolog 2 [Musa acuminata subsp. malaccensis]</t>
  </si>
  <si>
    <t>c44569.graph_c0</t>
  </si>
  <si>
    <t>PREDICTED: uncharacterized protein LOC103696776 [Phoenix dactylifera]</t>
  </si>
  <si>
    <t xml:space="preserve"> zinc finger protein-related </t>
  </si>
  <si>
    <t>c42892.graph_c0</t>
  </si>
  <si>
    <t>PREDICTED: patellin-6-like [Phoenix dactylifera]</t>
  </si>
  <si>
    <t xml:space="preserve"> SEC14 cytosolic factor family protein / phosphoglyceride transfer family protein </t>
  </si>
  <si>
    <t>c48280.graph_c0</t>
  </si>
  <si>
    <t xml:space="preserve">PREDICTED: amidase 1-like [Phoenix dactylifera] </t>
  </si>
  <si>
    <t xml:space="preserve"> amidase 1 </t>
  </si>
  <si>
    <t>c45309.graph_c0</t>
  </si>
  <si>
    <t>PREDICTED: QWRF motif-containing protein 2-like [Musa acuminata subsp. malaccensis]</t>
  </si>
  <si>
    <t>c30802.graph_c0</t>
  </si>
  <si>
    <t>PREDICTED: acylphosphatase-1 [Musa acuminata subsp. malaccensis]</t>
  </si>
  <si>
    <t xml:space="preserve"> acylphosphatase family </t>
  </si>
  <si>
    <t>c27202.graph_c0</t>
  </si>
  <si>
    <t>OSJNBa0071I13.1 [Oryza sativa Japonica Group]</t>
  </si>
  <si>
    <t>c40566.graph_c0</t>
  </si>
  <si>
    <t>PREDICTED: magnesium transporter MRS2-3-like [Elaeis guineensis]</t>
  </si>
  <si>
    <t xml:space="preserve"> magnesium transporter 4 </t>
  </si>
  <si>
    <t>c43874.graph_c0</t>
  </si>
  <si>
    <t>PREDICTED: uncharacterized protein C24B11.05-like [Elaeis guineensis]</t>
  </si>
  <si>
    <t>c36054.graph_c0</t>
  </si>
  <si>
    <t>PREDICTED: rhodanese-like domain-containing protein 17 isoform X2 [Musa acuminata subsp. malaccensis]</t>
  </si>
  <si>
    <t xml:space="preserve"> sulfurtransferase 18 </t>
  </si>
  <si>
    <t>c44520.graph_c0</t>
  </si>
  <si>
    <t>PREDICTED: protein NRT1/ PTR FAMILY 6.1 isoform X1 [Elaeis guineensis]</t>
  </si>
  <si>
    <t>c44015.graph_c0</t>
  </si>
  <si>
    <t>PREDICTED: ocs element-binding factor 1-like [Nelumbo nucifera]</t>
  </si>
  <si>
    <t>c43600.graph_c0</t>
  </si>
  <si>
    <t>PREDICTED: uncharacterized protein LOC103697505 isoform X2 [Phoenix dactylifera]</t>
  </si>
  <si>
    <t>c32724.graph_c0</t>
  </si>
  <si>
    <t>PREDICTED: zinc-finger homeodomain protein 6-like [Phoenix dactylifera]</t>
  </si>
  <si>
    <t xml:space="preserve"> homeobox protein 33 </t>
  </si>
  <si>
    <t>c25525.graph_c0</t>
  </si>
  <si>
    <t>c50247.graph_c0</t>
  </si>
  <si>
    <t xml:space="preserve">hypothetical protein POPTR_0003s16880g [Populus trichocarpa] </t>
  </si>
  <si>
    <t xml:space="preserve"> unknown protein; FUNCTIONS IN: molecular_function unknown; INVOLVED IN: biological_process unknown; EXPRESSED IN: 25 plant structures; EXPRESSED DURING: 15 growth stages; Has 44 Blast hits to 44 proteins in 12 species: Archae - 0; Bacteria - 0; Metazoa - 0; Fungi - 0; Plants - 44; Viruses - 0; Other Eukaryotes - 0 (source: NCBI BLink). </t>
  </si>
  <si>
    <t>c40417.graph_c0</t>
  </si>
  <si>
    <t>PREDICTED: thioredoxin-like 3-1, chloroplastic [Musa acuminata subsp. malaccensis]</t>
  </si>
  <si>
    <t xml:space="preserve"> WCRKC thioredoxin 1 </t>
  </si>
  <si>
    <t>c42045.graph_c0</t>
  </si>
  <si>
    <t xml:space="preserve">hypothetical protein SORBIDRAFT_01g007640 [Sorghum bicolor] </t>
  </si>
  <si>
    <t>c46597.graph_c0</t>
  </si>
  <si>
    <t>PREDICTED: uncharacterized protein At4g22758-like [Elaeis guineensis]</t>
  </si>
  <si>
    <t>c31991.graph_c0</t>
  </si>
  <si>
    <t>PREDICTED: aldo-keto reductase [Nelumbo nucifera]</t>
  </si>
  <si>
    <t>c44513.graph_c0</t>
  </si>
  <si>
    <t>PREDICTED: protein ASPARTIC PROTEASE IN GUARD CELL 1-like [Musa acuminata subsp. malaccensis]</t>
  </si>
  <si>
    <t>c49269.graph_c0</t>
  </si>
  <si>
    <t>PREDICTED: probable sucrose-phosphate synthase 4 [Phoenix dactylifera]</t>
  </si>
  <si>
    <t xml:space="preserve"> Sucrose-phosphate synthase family protein </t>
  </si>
  <si>
    <t>c47445.graph_c0</t>
  </si>
  <si>
    <t>PREDICTED: carboxyl-terminal-processing peptidase 2, chloroplastic isoform X1 [Elaeis guineensis]</t>
  </si>
  <si>
    <t xml:space="preserve"> Peptidase S41 family protein </t>
  </si>
  <si>
    <t>c49081.graph_c0</t>
  </si>
  <si>
    <t>PREDICTED: phosphate transporter PHO1-3 [Phoenix dactylifera]</t>
  </si>
  <si>
    <t xml:space="preserve"> EXS (ERD1/XPR1/SYG1) family protein </t>
  </si>
  <si>
    <t>c39472.graph_c0</t>
  </si>
  <si>
    <t>c41514.graph_c0</t>
  </si>
  <si>
    <t>PREDICTED: uncharacterized protein LOC101251681 isoform X2 [Solanum lycopersicum]</t>
  </si>
  <si>
    <t>c44382.graph_c0</t>
  </si>
  <si>
    <t>PREDICTED: uncharacterized membrane protein At1g06890-like [Nelumbo nucifera]</t>
  </si>
  <si>
    <t xml:space="preserve"> Nucleotide/sugar transporter family protein </t>
  </si>
  <si>
    <t>c38721.graph_c0</t>
  </si>
  <si>
    <t>PREDICTED: thioredoxin X, chloroplastic [Phoenix dactylifera]</t>
  </si>
  <si>
    <t xml:space="preserve"> thioredoxin X </t>
  </si>
  <si>
    <t>c46204.graph_c0</t>
  </si>
  <si>
    <t>PREDICTED: protein FAM9A-like [Elaeis guineensis]</t>
  </si>
  <si>
    <t xml:space="preserve"> farnesylated protein 3 </t>
  </si>
  <si>
    <t>c48254.graph_c3</t>
  </si>
  <si>
    <t>PREDICTED: O-acyltransferase WSD1-like [Phoenix dactylifera]</t>
  </si>
  <si>
    <t xml:space="preserve"> O-acyltransferase (WSD1-like) family protein </t>
  </si>
  <si>
    <t>c43416.graph_c0</t>
  </si>
  <si>
    <t xml:space="preserve">PREDICTED: uncharacterized protein LOC105051663 [Elaeis guineensis] </t>
  </si>
  <si>
    <t xml:space="preserve"> FUNCTIONS IN: molecular_function unknown; INVOLVED IN: biological_process unknown; LOCATED IN: endomembrane system; EXPRESSED IN: 24 plant structures; EXPRESSED DURING: 15 growth stages; CONTAINS InterPro DOMAIN/s: Uncharacterised conserved protein UCP031277 (InterPro:IPR016971); Has 35333 Blast hits to 34131 proteins in 2444 species: Archae - 798; Bacteria - 22429; Metazoa - 974; Fungi - 991; Plants - 531; Viruses - 0; Other Eukaryotes - 9610 (source: NCBI BLink). </t>
  </si>
  <si>
    <t>c43770.graph_c0</t>
  </si>
  <si>
    <t>PREDICTED: 30S ribosomal protein S1, chloroplastic isoform X2 [Elaeis guineensis]</t>
  </si>
  <si>
    <t xml:space="preserve"> Nucleic acid-binding proteins superfamily </t>
  </si>
  <si>
    <t>c37160.graph_c0</t>
  </si>
  <si>
    <t>PREDICTED: chlorophyllide a oxygenase, chloroplastic isoform X1 [Eucalyptus grandis]</t>
  </si>
  <si>
    <t xml:space="preserve"> Pheophorbide a oxygenase family protein with Rieske [2Fe-2S] domain </t>
  </si>
  <si>
    <t>c40146.graph_c0</t>
  </si>
  <si>
    <t>PREDICTED: protein IQ-DOMAIN 1 [Phoenix dactylifera]</t>
  </si>
  <si>
    <t xml:space="preserve"> IQ-domain 22 </t>
  </si>
  <si>
    <t>c49890.graph_c0</t>
  </si>
  <si>
    <t>PREDICTED: Niemann-Pick C1 protein-like [Elaeis guineensis]</t>
  </si>
  <si>
    <t xml:space="preserve"> Patched family protein </t>
  </si>
  <si>
    <t>c40582.graph_c0</t>
  </si>
  <si>
    <t xml:space="preserve">PREDICTED: prolycopene isomerase, chloroplastic [Elaeis guineensis] </t>
  </si>
  <si>
    <t>c43891.graph_c0</t>
  </si>
  <si>
    <t>PREDICTED: aspartic proteinase nepenthesin-1-like isoform X2 [Nelumbo nucifera]</t>
  </si>
  <si>
    <t>c47318.graph_c0</t>
  </si>
  <si>
    <t>PREDICTED: uncharacterized protein LOC103702108 [Phoenix dactylifera]</t>
  </si>
  <si>
    <t xml:space="preserve"> unknown protein; BEST Arabidopsis thaliana protein match is: unknown protein (TAIR:AT3G56260.2); Has 477 Blast hits to 219 proteins in 41 species: Archae - 0; Bacteria - 4; Metazoa - 91; Fungi - 61; Plants - 144; Viruses - 0; Other Eukaryotes - 177 (source: NCBI BLink). </t>
  </si>
  <si>
    <t>c44945.graph_c0</t>
  </si>
  <si>
    <t>PREDICTED: uncharacterized protein LOC105041573 [Elaeis guineensis]</t>
  </si>
  <si>
    <t xml:space="preserve"> phosphoglucomutase, putative / glucose phosphomutase, putative </t>
  </si>
  <si>
    <t>c44733.graph_c1</t>
  </si>
  <si>
    <t>PREDICTED: cysteine synthase-like isoform X1 [Elaeis guineensis]</t>
  </si>
  <si>
    <t xml:space="preserve"> cysteine synthase 26 </t>
  </si>
  <si>
    <t>c49238.graph_c2</t>
  </si>
  <si>
    <t>PREDICTED: LOW QUALITY PROTEIN: uncharacterized protein LOC103722258 [Phoenix dactylifera]</t>
  </si>
  <si>
    <t xml:space="preserve"> FUNCTIONS IN: molecular_function unknown; INVOLVED IN: biological_process unknown; LOCATED IN: chloroplast; EXPRESSED IN: 21 plant structures; EXPRESSED DURING: 13 growth stages; CONTAINS InterPro DOMAIN/s: Putative small multi-drug export (InterPro:IPR009577); Has 405 Blast hits to 405 proteins in 185 species: Archae - 65; Bacteria - 295; Metazoa - 0; Fungi - 0; Plants - 23; Viruses - 0; Other Eukaryotes - 22 (source: NCBI BLink). </t>
  </si>
  <si>
    <t>c45031.graph_c0</t>
  </si>
  <si>
    <t>PREDICTED: LOW QUALITY PROTEIN: protein pkiA-like [Elaeis guineensis]</t>
  </si>
  <si>
    <t xml:space="preserve"> histidine triad nucleotide-binding 3 </t>
  </si>
  <si>
    <t>c43879.graph_c0</t>
  </si>
  <si>
    <t xml:space="preserve">PREDICTED: tRNA-dihydrouridine(47) synthase [NAD(P)(+)]-like isoform X1 [Phoenix dactylifera] </t>
  </si>
  <si>
    <t xml:space="preserve"> FMN-linked oxidoreductases superfamily protein </t>
  </si>
  <si>
    <t>c47249.graph_c0</t>
  </si>
  <si>
    <t>PREDICTED: probable copper-transporting ATPase HMA5 [Elaeis guineensis]</t>
  </si>
  <si>
    <t xml:space="preserve"> heavy metal atpase 5 </t>
  </si>
  <si>
    <t>c36766.graph_c0</t>
  </si>
  <si>
    <t>PREDICTED: uncharacterized protein LOC105057974 isoform X2 [Elaeis guineensis]</t>
  </si>
  <si>
    <t xml:space="preserve"> unknown protein; FUNCTIONS IN: molecular_function unknown; INVOLVED IN: biological_process unknown; LOCATED IN: cellular_component unknown; EXPRESSED IN: 22 plant structures; EXPRESSED DURING: 13 growth stages; BEST Arabidopsis thaliana protein match is: unknown protein (TAIR:AT1G75060.1); Has 145 Blast hits to 145 proteins in 43 species: Archae - 0; Bacteria - 0; Metazoa - 40; Fungi - 0; Plants - 104; Viruses - 0; Other Eukaryotes - 1 (source: NCBI BLink). </t>
  </si>
  <si>
    <t>c34050.graph_c0</t>
  </si>
  <si>
    <t>PREDICTED: monoacylglycerol lipase ABHD6-like [Phoenix dactylifera]</t>
  </si>
  <si>
    <t>c49070.graph_c0</t>
  </si>
  <si>
    <t>PREDICTED: uncharacterized protein LOC103715052 [Phoenix dactylifera]</t>
  </si>
  <si>
    <t>c40327.graph_c0</t>
  </si>
  <si>
    <t>PREDICTED: uncharacterized protein LOC105047489 [Elaeis guineensis]</t>
  </si>
  <si>
    <t>c43574.graph_c0</t>
  </si>
  <si>
    <t>PREDICTED: uncharacterized aarF domain-containing protein kinase At1g79600, chloroplastic isoform X2 [Elaeis guineensis]</t>
  </si>
  <si>
    <t>c34539.graph_c0</t>
  </si>
  <si>
    <t>PREDICTED: protein STAY-GREEN LIKE, chloroplastic [Phoenix dactylifera]</t>
  </si>
  <si>
    <t xml:space="preserve"> unknown protein; BEST Arabidopsis thaliana protein match is: unknown protein (TAIR:AT4G11911.1); Has 216 Blast hits to 212 proteins in 76 species: Archae - 0; Bacteria - 96; Metazoa - 0; Fungi - 0; Plants - 118; Viruses - 0; Other Eukaryotes - 2 (source: NCBI BLink). </t>
  </si>
  <si>
    <t>c45090.graph_c0</t>
  </si>
  <si>
    <t>PREDICTED: serine carboxypeptidase-like 34 [Musa acuminata subsp. malaccensis]</t>
  </si>
  <si>
    <t xml:space="preserve"> serine carboxypeptidase-like 34 </t>
  </si>
  <si>
    <t>c46414.graph_c0</t>
  </si>
  <si>
    <t>c46938.graph_c0</t>
  </si>
  <si>
    <t>PREDICTED: pentatricopeptide repeat-containing protein At3g53170 [Musa acuminata subsp. malaccensis]</t>
  </si>
  <si>
    <t>c39898.graph_c0</t>
  </si>
  <si>
    <t>PREDICTED: chloride channel protein CLC-e [Elaeis guineensis]</t>
  </si>
  <si>
    <t xml:space="preserve"> chloride channel E </t>
  </si>
  <si>
    <t>c40640.graph_c0</t>
  </si>
  <si>
    <t>PREDICTED: probable pyruvate, phosphate dikinase regulatory protein, chloroplastic [Phoenix dactylifera]</t>
  </si>
  <si>
    <t xml:space="preserve"> PPDK regulatory protein </t>
  </si>
  <si>
    <t>c49778.graph_c0</t>
  </si>
  <si>
    <t>PREDICTED: translocase of chloroplast 159, chloroplastic-like [Phoenix dactylifera]</t>
  </si>
  <si>
    <t xml:space="preserve"> translocon at the outer envelope membrane of chloroplasts 159 </t>
  </si>
  <si>
    <t>c42867.graph_c0</t>
  </si>
  <si>
    <t>PREDICTED: pentatricopeptide repeat-containing protein At1g79080, chloroplastic-like [Musa acuminata subsp. malaccensis]</t>
  </si>
  <si>
    <t>c49165.graph_c0</t>
  </si>
  <si>
    <t>PREDICTED: protein phosphatase 2C and cyclic nucleotide-binding/kinase domain-containing protein isoform X2 [Musa acuminata subsp. malaccensis]</t>
  </si>
  <si>
    <t>c43802.graph_c0</t>
  </si>
  <si>
    <t>PREDICTED: chromosome-associated kinesin KIF4A-like isoform X4 [Elaeis guineensis]</t>
  </si>
  <si>
    <t>c45959.graph_c0</t>
  </si>
  <si>
    <t>PREDICTED: alpha-xylosidase 1 [Elaeis guineensis]</t>
  </si>
  <si>
    <t xml:space="preserve"> alpha-xylosidase 1 </t>
  </si>
  <si>
    <t>c49595.graph_c0</t>
  </si>
  <si>
    <t>PREDICTED: uncharacterized protein LOC103713226 [Phoenix dactylifera]</t>
  </si>
  <si>
    <t xml:space="preserve"> unknown protein; FUNCTIONS IN: molecular_function unknown; INVOLVED IN: biological_process unknown; LOCATED IN: chloroplast thylakoid membrane, chloroplast; Has 32 Blast hits to 32 proteins in 16 species: Archae - 0; Bacteria - 0; Metazoa - 2; Fungi - 2; Plants - 28; Viruses - 0; Other Eukaryotes - 0 (source: NCBI BLink). </t>
  </si>
  <si>
    <t>c18442.graph_c0</t>
  </si>
  <si>
    <t>PREDICTED: serine/threonine-protein phosphatase PP1-like [Elaeis guineensis]</t>
  </si>
  <si>
    <t>c41594.graph_c0</t>
  </si>
  <si>
    <t>PREDICTED: serine/threonine-protein kinase CTR1-like [Camelina sativa]</t>
  </si>
  <si>
    <t xml:space="preserve"> PAS domain-containing protein tyrosine kinase family protein </t>
  </si>
  <si>
    <t>c40237.graph_c0</t>
  </si>
  <si>
    <t>PREDICTED: uncharacterized protein LOC104586868 [Nelumbo nucifera]</t>
  </si>
  <si>
    <t xml:space="preserve"> resistance to phytophthora 1 </t>
  </si>
  <si>
    <t>c43338.graph_c0</t>
  </si>
  <si>
    <t>PREDICTED: GTP-binding protein At3g49725, chloroplastic isoform X1 [Elaeis guineensis]</t>
  </si>
  <si>
    <t xml:space="preserve"> GTP-binding protein, HflX </t>
  </si>
  <si>
    <t>c44117.graph_c0</t>
  </si>
  <si>
    <t>PREDICTED: ras-related protein Rab7 [Elaeis guineensis]</t>
  </si>
  <si>
    <t xml:space="preserve"> RAB GTPase homolog G3A </t>
  </si>
  <si>
    <t>c41170.graph_c0</t>
  </si>
  <si>
    <t xml:space="preserve">transcription factor WRKY71 [Musa ABB Group] </t>
  </si>
  <si>
    <t>c45546.graph_c0</t>
  </si>
  <si>
    <t>PREDICTED: uncharacterized protein At2g37660, chloroplastic [Phoenix dactylifera]</t>
  </si>
  <si>
    <t>c48490.graph_c0</t>
  </si>
  <si>
    <t>c45477.graph_c1</t>
  </si>
  <si>
    <t>PREDICTED: BEACH domain-containing protein lvsC-like [Camelina sativa]</t>
  </si>
  <si>
    <t>c43245.graph_c0</t>
  </si>
  <si>
    <t>PREDICTED: heat stress transcription factor A-1 [Elaeis guineensis]</t>
  </si>
  <si>
    <t xml:space="preserve"> heat shock factor 1 </t>
  </si>
  <si>
    <t>c44608.graph_c0</t>
  </si>
  <si>
    <t>PREDICTED: histone H1-like [Elaeis guineensis]</t>
  </si>
  <si>
    <t xml:space="preserve"> histone H1-3 </t>
  </si>
  <si>
    <t>c39758.graph_c0</t>
  </si>
  <si>
    <t>PREDICTED: uncharacterized protein LOC105038049 isoform X1 [Elaeis guineensis]</t>
  </si>
  <si>
    <t xml:space="preserve"> Plant protein of unknown function (DUF639) </t>
  </si>
  <si>
    <t>c45131.graph_c0</t>
  </si>
  <si>
    <t>PREDICTED: peptidyl-prolyl cis-trans isomerase FKBP16-3, chloroplastic [Phoenix dactylifera]</t>
  </si>
  <si>
    <t xml:space="preserve"> FKBP-like peptidyl-prolyl cis-trans isomerase family protein </t>
  </si>
  <si>
    <t>c47416.graph_c0</t>
  </si>
  <si>
    <t>hypothetical protein MIMGU_mgv1a026915mg, partial [Erythranthe guttata]</t>
  </si>
  <si>
    <t>c42541.graph_c0</t>
  </si>
  <si>
    <t>PREDICTED: protein SCARECROW 2-like isoform X1 [Phoenix dactylifera]</t>
  </si>
  <si>
    <t>c15065.graph_c0</t>
  </si>
  <si>
    <t>PREDICTED: D-glycerate 3-kinase, chloroplastic [Phoenix dactylifera]</t>
  </si>
  <si>
    <t>c33236.graph_c1</t>
  </si>
  <si>
    <t>PREDICTED: peroxisomal 2,4-dienoyl-CoA reductase [Phoenix dactylifera]</t>
  </si>
  <si>
    <t xml:space="preserve"> short-chain dehydrogenase-reductase B </t>
  </si>
  <si>
    <t>c39106.graph_c0</t>
  </si>
  <si>
    <t>PREDICTED: uncharacterized PKHD-type hydroxylase At1g22950-like [Musa acuminata subsp. malaccensis]</t>
  </si>
  <si>
    <t>c35706.graph_c0</t>
  </si>
  <si>
    <t>PREDICTED: phytochrome A-associated F-box protein-like [Nelumbo nucifera]</t>
  </si>
  <si>
    <t>c47525.graph_c0</t>
  </si>
  <si>
    <t xml:space="preserve">PREDICTED: filament-like plant protein 4 isoform X1 [Phoenix dactylifera] </t>
  </si>
  <si>
    <t>c45488.graph_c0</t>
  </si>
  <si>
    <t>PREDICTED: psbB mRNA maturation factor Mbb1, chloroplastic isoform X1 [Elaeis guineensis]</t>
  </si>
  <si>
    <t xml:space="preserve"> high chlorophyll fluorescent 107 </t>
  </si>
  <si>
    <t>c36979.graph_c0</t>
  </si>
  <si>
    <t>PREDICTED: uncharacterized protein LOC105049105 [Elaeis guineensis]</t>
  </si>
  <si>
    <t xml:space="preserve"> Regulator of chromosome condensation (RCC1) family with FYVE zinc finger domain </t>
  </si>
  <si>
    <t>c41231.graph_c0</t>
  </si>
  <si>
    <t>PREDICTED: probable acetyltransferase NSI isoform X1 [Elaeis guineensis]</t>
  </si>
  <si>
    <t xml:space="preserve"> nuclear shuttle interacting </t>
  </si>
  <si>
    <t>c42893.graph_c0</t>
  </si>
  <si>
    <t>PREDICTED: uncharacterized protein LOC103486305 isoform X3 [Cucumis melo]</t>
  </si>
  <si>
    <t xml:space="preserve"> Carbohydrate-binding-like fold </t>
  </si>
  <si>
    <t>c39878.graph_c0</t>
  </si>
  <si>
    <t>PREDICTED: GDSL esterase/lipase At5g62930 [Musa acuminata subsp. malaccensis]</t>
  </si>
  <si>
    <t xml:space="preserve"> SGNH hydrolase-type esterase superfamily protein </t>
  </si>
  <si>
    <t>c34891.graph_c0</t>
  </si>
  <si>
    <t>PREDICTED: uncharacterized protein LOC103708339 [Phoenix dactylifera]</t>
  </si>
  <si>
    <t xml:space="preserve"> unknown protein; FUNCTIONS IN: molecular_function unknown; INVOLVED IN: biological_process unknown; LOCATED IN: chloroplast; EXPRESSED IN: 23 plant structures; EXPRESSED DURING: 13 growth stages; CONTAINS InterPro DOMAIN/s: Protein of unknown function DUF3593 (InterPro:IPR021995); Has 35333 Blast hits to 34131 proteins in 2444 species: Archae - 798; Bacteria - 22429; Metazoa - 974; Fungi - 991; Plants - 531; Viruses - 0; Other Eukaryotes - 9610 (source: NCBI BLink). </t>
  </si>
  <si>
    <t>c45231.graph_c0</t>
  </si>
  <si>
    <t>PREDICTED: probable methyltransferase PMT15 [Musa acuminata subsp. malaccensis]</t>
  </si>
  <si>
    <t>c46000.graph_c0</t>
  </si>
  <si>
    <t>PREDICTED: armadillo repeat-containing kinesin-like protein 3 [Pyrus x bretschneideri]</t>
  </si>
  <si>
    <t xml:space="preserve"> armadillo repeat kinesin 3 </t>
  </si>
  <si>
    <t>c46904.graph_c0</t>
  </si>
  <si>
    <t>unknown [Oryza coarctata]</t>
  </si>
  <si>
    <t xml:space="preserve"> SPX  domain gene 1 </t>
  </si>
  <si>
    <t>c34252.graph_c0</t>
  </si>
  <si>
    <t>PREDICTED: uncharacterized aarF domain-containing protein kinase At4g31390, chloroplastic isoform X1 [Elaeis guineensis]</t>
  </si>
  <si>
    <t>c37920.graph_c0</t>
  </si>
  <si>
    <t xml:space="preserve">PREDICTED: proteinaceous RNase P 1, chloroplastic/mitochondrial-like [Phoenix dactylifera] </t>
  </si>
  <si>
    <t xml:space="preserve"> proteinaceous RNase P 1 </t>
  </si>
  <si>
    <t>c42512.graph_c0</t>
  </si>
  <si>
    <t>PREDICTED: protein LUTEIN DEFICIENT 5, chloroplastic [Elaeis guineensis]</t>
  </si>
  <si>
    <t xml:space="preserve"> cytochrome P450, family 97, subfamily A, polypeptide 3 </t>
  </si>
  <si>
    <t>c43775.graph_c0</t>
  </si>
  <si>
    <t>PREDICTED: auxin transporter-like protein 2 [Nelumbo nucifera]</t>
  </si>
  <si>
    <t>c49786.graph_c1</t>
  </si>
  <si>
    <t xml:space="preserve">PREDICTED: gamma-tubulin complex component 3 [Elaeis guineensis] </t>
  </si>
  <si>
    <t xml:space="preserve"> spindle pole body component 98 </t>
  </si>
  <si>
    <t>c49941.graph_c0</t>
  </si>
  <si>
    <t>PREDICTED: metal tolerance protein 5-like isoform X2 [Elaeis guineensis]</t>
  </si>
  <si>
    <t>c39517.graph_c0</t>
  </si>
  <si>
    <t xml:space="preserve">PREDICTED: uncharacterized protein LOC103722638 [Phoenix dactylifera] </t>
  </si>
  <si>
    <t xml:space="preserve"> plastid transcriptionally active 13 </t>
  </si>
  <si>
    <t>c49431.graph_c0</t>
  </si>
  <si>
    <t>PREDICTED: receptor-like protein kinase FERONIA [Phoenix dactylifera]</t>
  </si>
  <si>
    <t>c48696.graph_c0</t>
  </si>
  <si>
    <t>PREDICTED: protease Do-like 5, chloroplastic isoform X1 [Phoenix dactylifera]</t>
  </si>
  <si>
    <t xml:space="preserve"> DEGP protease 5 </t>
  </si>
  <si>
    <t>c45284.graph_c0</t>
  </si>
  <si>
    <t xml:space="preserve">PREDICTED: uncharacterized protein LOC103991200 isoform X1 [Musa acuminata subsp. malaccensis] </t>
  </si>
  <si>
    <t xml:space="preserve"> unknown protein; FUNCTIONS IN: molecular_function unknown; INVOLVED IN: biological_process unknown; LOCATED IN: vacuole; EXPRESSED IN: 23 plant structures; EXPRESSED DURING: 15 growth stages; CONTAINS InterPro DOMAIN/s: Protein of unknown function DUF1475 (InterPro:IPR009943); Has 185 Blast hits to 155 proteins in 21 species: Archae - 0; Bacteria - 8; Metazoa - 3; Fungi - 0; Plants - 64; Viruses - 0; Other Eukaryotes - 110 (source: NCBI BLink). </t>
  </si>
  <si>
    <t>c49966.graph_c0</t>
  </si>
  <si>
    <t xml:space="preserve">gag/pol polyprotein - maize retrotransposon Hopscotch </t>
  </si>
  <si>
    <t>c36330.graph_c0</t>
  </si>
  <si>
    <t>PREDICTED: lipid phosphate phosphatase delta-like isoform X2 [Elaeis guineensis]</t>
  </si>
  <si>
    <t xml:space="preserve"> Phosphatidic acid phosphatase (PAP2) family protein </t>
  </si>
  <si>
    <t>c48591.graph_c0</t>
  </si>
  <si>
    <t>hypothetical protein ZEAMMB73_769650 [Zea mays]</t>
  </si>
  <si>
    <t>c31281.graph_c0</t>
  </si>
  <si>
    <t>PREDICTED: ATP-dependent Clp protease proteolytic subunit-related protein 4, chloroplastic-like [Phoenix dactylifera]</t>
  </si>
  <si>
    <t xml:space="preserve"> CLP protease R subunit 4 </t>
  </si>
  <si>
    <t>c13948.graph_c0</t>
  </si>
  <si>
    <t xml:space="preserve">PREDICTED: E3 ubiquitin-protein ligase RING1-like [Phoenix dactylifera] </t>
  </si>
  <si>
    <t>c45937.graph_c0</t>
  </si>
  <si>
    <t>EREB1 [Dendrobium catenatum]</t>
  </si>
  <si>
    <t>c31959.graph_c0</t>
  </si>
  <si>
    <t>PREDICTED: protein PALE CRESS, chloroplastic isoform X2 [Elaeis guineensis]</t>
  </si>
  <si>
    <t xml:space="preserve"> pale cress protein (PAC) </t>
  </si>
  <si>
    <t>c38920.graph_c0</t>
  </si>
  <si>
    <t xml:space="preserve">PREDICTED: U-box domain-containing protein 30-like [Phoenix dactylifera] </t>
  </si>
  <si>
    <t>c47456.graph_c0</t>
  </si>
  <si>
    <t>PREDICTED: ABC transporter G family member 11-like isoform X2 [Elaeis guineensis]</t>
  </si>
  <si>
    <t xml:space="preserve"> white-brown complex homolog protein 11 </t>
  </si>
  <si>
    <t>c32729.graph_c0</t>
  </si>
  <si>
    <t>PREDICTED: microtubule-associated protein 70-1-like isoform X2 [Elaeis guineensis]</t>
  </si>
  <si>
    <t xml:space="preserve"> microtubule-associated proteins 70-2 </t>
  </si>
  <si>
    <t>c47279.graph_c0</t>
  </si>
  <si>
    <t>PREDICTED: probable inactive leucine-rich repeat receptor-like protein kinase At1g66830 [Elaeis guineensis]</t>
  </si>
  <si>
    <t>c48123.graph_c1</t>
  </si>
  <si>
    <t>c44356.graph_c0</t>
  </si>
  <si>
    <t>PREDICTED: inorganic phosphate transporter 2-1, chloroplastic [Musa acuminata subsp. malaccensis]</t>
  </si>
  <si>
    <t xml:space="preserve"> phosphate transporter 2;1 </t>
  </si>
  <si>
    <t>c29812.graph_c0</t>
  </si>
  <si>
    <t>PREDICTED: scarecrow-like protein 27 [Elaeis guineensis]</t>
  </si>
  <si>
    <t>c44141.graph_c0</t>
  </si>
  <si>
    <t xml:space="preserve">PREDICTED: uncharacterized protein LOC104455112 [Eucalyptus grandis] </t>
  </si>
  <si>
    <t>c41727.graph_c1</t>
  </si>
  <si>
    <t xml:space="preserve">PREDICTED: probable protein phosphatase 2C 26 isoform X1 [Phoenix dactylifera] </t>
  </si>
  <si>
    <t>c43125.graph_c0</t>
  </si>
  <si>
    <t>PREDICTED: BTB/POZ domain-containing protein At5g67385 isoform X1 [Elaeis guineensis]</t>
  </si>
  <si>
    <t>c49899.graph_c0</t>
  </si>
  <si>
    <t>PREDICTED: MATE efflux family protein 2, chloroplastic isoform X2 [Nelumbo nucifera]</t>
  </si>
  <si>
    <t>c41992.graph_c1</t>
  </si>
  <si>
    <t>c31676.graph_c0</t>
  </si>
  <si>
    <t>inducer of CBF expression 1 [Phalaenopsis aphrodite]</t>
  </si>
  <si>
    <t>c46706.graph_c0</t>
  </si>
  <si>
    <t>PREDICTED: probable galacturonosyltransferase 6 isoform X6 [Elaeis guineensis]</t>
  </si>
  <si>
    <t xml:space="preserve"> los glycosyltransferase 5 </t>
  </si>
  <si>
    <t>c46129.graph_c0</t>
  </si>
  <si>
    <t xml:space="preserve">PREDICTED: phosphatidate phosphatase PAH2-like isoform X1 [Elaeis guineensis] </t>
  </si>
  <si>
    <t xml:space="preserve"> phosphatidic acid phosphohydrolase 2 </t>
  </si>
  <si>
    <t>c47495.graph_c0</t>
  </si>
  <si>
    <t>PREDICTED: WD repeat-containing protein 44-like isoform X1 [Phoenix dactylifera]</t>
  </si>
  <si>
    <t>c36762.graph_c0</t>
  </si>
  <si>
    <t>PREDICTED: non-specific lipid-transfer protein 1-like [Nicotiana sylvestris]</t>
  </si>
  <si>
    <t xml:space="preserve"> lipid transfer protein 6 </t>
  </si>
  <si>
    <t>c45071.graph_c0</t>
  </si>
  <si>
    <t>PREDICTED: CUGBP Elav-like family member 5 [Elaeis guineensis]</t>
  </si>
  <si>
    <t>c42276.graph_c0</t>
  </si>
  <si>
    <t>PREDICTED: histone acetyltransferase GCN5 isoform X1 [Elaeis guineensis]</t>
  </si>
  <si>
    <t xml:space="preserve"> histone acetyltransferase of the GNAT family 1 </t>
  </si>
  <si>
    <t>c46731.graph_c0</t>
  </si>
  <si>
    <t>PREDICTED: probable plastid-lipid-associated protein 12, chloroplastic isoform X1 [Nelumbo nucifera]</t>
  </si>
  <si>
    <t>c43412.graph_c0</t>
  </si>
  <si>
    <t>PREDICTED: uncharacterized protein LOC103722188 isoform X1 [Phoenix dactylifera]</t>
  </si>
  <si>
    <t xml:space="preserve"> xylulose kinase-1 </t>
  </si>
  <si>
    <t>c48852.graph_c0</t>
  </si>
  <si>
    <t>PREDICTED: cyclic dof factor 2 [Elaeis guineensis]</t>
  </si>
  <si>
    <t>c47053.graph_c0</t>
  </si>
  <si>
    <t>PREDICTED: uncharacterized protein LOC103709522 isoform X2 [Phoenix dactylifera]</t>
  </si>
  <si>
    <t>c49791.graph_c0</t>
  </si>
  <si>
    <t>PREDICTED: LOW QUALITY PROTEIN: pentatricopeptide repeat-containing protein At4g31850, chloroplastic [Phoenix dactylifera]</t>
  </si>
  <si>
    <t xml:space="preserve"> proton gradient regulation 3 </t>
  </si>
  <si>
    <t>c48132.graph_c0</t>
  </si>
  <si>
    <t>c39459.graph_c0</t>
  </si>
  <si>
    <t>PREDICTED: 1,4-dihydroxy-2-naphthoyl-CoA synthase, peroxisomal isoform X1 [Elaeis guineensis]</t>
  </si>
  <si>
    <t xml:space="preserve"> enoyl-CoA hydratase/isomerase D </t>
  </si>
  <si>
    <t>c26837.graph_c0</t>
  </si>
  <si>
    <t>PREDICTED: uncharacterized protein LOC105057119 [Elaeis guineensis]</t>
  </si>
  <si>
    <t xml:space="preserve"> unknown protein; FUNCTIONS IN: molecular_function unknown; INVOLVED IN: biological_process unknown; LOCATED IN: chloroplast thylakoid membrane; EXPRESSED IN: 22 plant structures; EXPRESSED DURING: 13 growth stages; Has 25 Blast hits to 25 proteins in 12 species: Archae - 0; Bacteria - 0; Metazoa - 0; Fungi - 0; Plants - 25; Viruses - 0; Other Eukaryotes - 0 (source: NCBI BLink). </t>
  </si>
  <si>
    <t>c47759.graph_c1</t>
  </si>
  <si>
    <t>PREDICTED: zeaxanthin epoxidase, chloroplastic-like [Elaeis guineensis]</t>
  </si>
  <si>
    <t>c45694.graph_c0</t>
  </si>
  <si>
    <t xml:space="preserve">PREDICTED: UDP-sulfoquinovose synthase, chloroplastic [Phoenix dactylifera] </t>
  </si>
  <si>
    <t xml:space="preserve"> sulfoquinovosyldiacylglycerol 1 </t>
  </si>
  <si>
    <t>c42578.graph_c0</t>
  </si>
  <si>
    <t>PREDICTED: auxin-responsive protein IAA21-like [Musa acuminata subsp. malaccensis]</t>
  </si>
  <si>
    <t xml:space="preserve"> phytochrome-associated protein 2 </t>
  </si>
  <si>
    <t>c33236.graph_c0</t>
  </si>
  <si>
    <t>c41663.graph_c0</t>
  </si>
  <si>
    <t>PREDICTED: uncharacterized protein LOC105060835 isoform X5 [Elaeis guineensis]</t>
  </si>
  <si>
    <t xml:space="preserve"> INVOLVED IN: biological_process unknown; LOCATED IN: thylakoid, chloroplast thylakoid membrane, chloroplast; EXPRESSED IN: 22 plant structures; EXPRESSED DURING: 13 growth stages; CONTAINS InterPro DOMAIN/s: Twin-arginine translocation pathway, signal sequence (InterPro:IPR006311); Has 30201 Blast hits to 17322 proteins in 780 species: Archae - 12; Bacteria - 1396; Metazoa - 17338; Fungi - 3422; Plants - 5037; Viruses - 0; Other Eukaryotes - 2996 (source: NCBI BLink). </t>
  </si>
  <si>
    <t>c48459.graph_c0</t>
  </si>
  <si>
    <t>PREDICTED: uncharacterized protein LOC103698748 isoform X2 [Phoenix dactylifera]</t>
  </si>
  <si>
    <t xml:space="preserve"> unknown protein; BEST Arabidopsis thaliana protein match is: unknown protein (TAIR:AT4G32295.1); Has 50 Blast hits to 50 proteins in 12 species: Archae - 0; Bacteria - 0; Metazoa - 7; Fungi - 0; Plants - 41; Viruses - 0; Other Eukaryotes - 2 (source: NCBI BLink). </t>
  </si>
  <si>
    <t>c39710.graph_c0</t>
  </si>
  <si>
    <t>PREDICTED: protein DAMAGED DNA-BINDING 2 isoform X1 [Phoenix dactylifera]</t>
  </si>
  <si>
    <t xml:space="preserve"> damaged DNA binding 2 </t>
  </si>
  <si>
    <t>c45477.graph_c0</t>
  </si>
  <si>
    <t>PREDICTED: uncharacterized protein LOC103718064 isoform X1 [Phoenix dactylifera]</t>
  </si>
  <si>
    <t>c29814.graph_c0</t>
  </si>
  <si>
    <t>PREDICTED: uncharacterized protein LOC103713490 [Phoenix dactylifera]</t>
  </si>
  <si>
    <t xml:space="preserve"> unknown protein; FUNCTIONS IN: molecular_function unknown; INVOLVED IN: biological_process unknown; LOCATED IN: chloroplast; EXPRESSED IN: 23 plant structures; EXPRESSED DURING: 13 growth stages; CONTAINS InterPro DOMAIN/s: Protein of unknown function DUF3143 (InterPro:IPR021489); Has 1807 Blast hits to 1807 proteins in 277 species: Archae - 0; Bacteria - 0; Metazoa - 736; Fungi - 347; Plants - 385; Viruses - 0; Other Eukaryotes - 339 (source: NCBI BLink). </t>
  </si>
  <si>
    <t>c39479.graph_c0</t>
  </si>
  <si>
    <t>PREDICTED: formimidoyltransferase-cyclodeaminase [Phoenix dactylifera]</t>
  </si>
  <si>
    <t xml:space="preserve"> transferases;folic acid binding </t>
  </si>
  <si>
    <t>c39789.graph_c0</t>
  </si>
  <si>
    <t>PREDICTED: WEB family protein At2g38370-like [Elaeis guineensis]</t>
  </si>
  <si>
    <t>c44365.graph_c0</t>
  </si>
  <si>
    <t>hypothetical protein JCGZ_20512 [Jatropha curcas]</t>
  </si>
  <si>
    <t xml:space="preserve"> Uncharacterized protein family (UPF0016) </t>
  </si>
  <si>
    <t>c32110.graph_c0</t>
  </si>
  <si>
    <t>PREDICTED: probable inorganic phosphate transporter 1-8 [Musa acuminata subsp. malaccensis]</t>
  </si>
  <si>
    <t>c39025.graph_c0</t>
  </si>
  <si>
    <t>c43717.graph_c0</t>
  </si>
  <si>
    <t>PREDICTED: uncharacterized protein LOC105054863 [Elaeis guineensis]</t>
  </si>
  <si>
    <t xml:space="preserve"> Protein of Unknown Function (DUF239) </t>
  </si>
  <si>
    <t>c46561.graph_c0</t>
  </si>
  <si>
    <t>PREDICTED: pentatricopeptide repeat-containing protein At3g61360 [Phoenix dactylifera]</t>
  </si>
  <si>
    <t xml:space="preserve"> NFU domain protein 3 </t>
  </si>
  <si>
    <t>c32641.graph_c0</t>
  </si>
  <si>
    <t>c43229.graph_c0</t>
  </si>
  <si>
    <t>PREDICTED: uncharacterized protein LOC105055788 [Elaeis guineensis]</t>
  </si>
  <si>
    <t xml:space="preserve"> Haem oxygenase-like, multi-helical </t>
  </si>
  <si>
    <t>c47931.graph_c0</t>
  </si>
  <si>
    <t>PREDICTED: transcription factor bHLH68-like [Elaeis guineensis]</t>
  </si>
  <si>
    <t>c44528.graph_c0</t>
  </si>
  <si>
    <t xml:space="preserve">PREDICTED: uncharacterized protein LOC103998515 [Musa acuminata subsp. malaccensis] </t>
  </si>
  <si>
    <t>c42613.graph_c0</t>
  </si>
  <si>
    <t>PREDICTED: LON peptidase N-terminal domain and RING finger protein 1 [Musa acuminata subsp. malaccensis]</t>
  </si>
  <si>
    <t>c44684.graph_c0</t>
  </si>
  <si>
    <t>PREDICTED: ninja-family protein AFP3-like isoform X2 [Elaeis guineensis]</t>
  </si>
  <si>
    <t xml:space="preserve"> ABI five binding protein 2 </t>
  </si>
  <si>
    <t>c46450.graph_c0</t>
  </si>
  <si>
    <t xml:space="preserve">PREDICTED: glucose-6-phosphate 1-dehydrogenase, chloroplastic-like [Elaeis guineensis] </t>
  </si>
  <si>
    <t xml:space="preserve"> glucose-6-phosphate dehydrogenase 2 </t>
  </si>
  <si>
    <t>c44589.graph_c0</t>
  </si>
  <si>
    <t>PREDICTED: probable inactive poly [ADP-ribose] polymerase SRO1 [Phoenix dactylifera]</t>
  </si>
  <si>
    <t xml:space="preserve"> WWE protein-protein interaction domain protein family </t>
  </si>
  <si>
    <t>c48579.graph_c0</t>
  </si>
  <si>
    <t>PREDICTED: DNA-binding protein SMUBP-2 isoform X1 [Phoenix dactylifera]</t>
  </si>
  <si>
    <t>c32837.graph_c0</t>
  </si>
  <si>
    <t>PREDICTED: B3 domain-containing protein Os07g0563300-like [Phoenix dactylifera]</t>
  </si>
  <si>
    <t xml:space="preserve"> VP1/ABI3-like 3 </t>
  </si>
  <si>
    <t>c48264.graph_c2</t>
  </si>
  <si>
    <t>PREDICTED: uncharacterized protein LOC103997369 [Musa acuminata subsp. malaccensis]</t>
  </si>
  <si>
    <t xml:space="preserve"> Protein of unknown function (DUF1118) </t>
  </si>
  <si>
    <t>c47154.graph_c0</t>
  </si>
  <si>
    <t xml:space="preserve">PREDICTED: solute carrier family 40 member 2, chloroplastic isoform X1 [Elaeis guineensis] </t>
  </si>
  <si>
    <t xml:space="preserve"> iron-regulated protein 3 </t>
  </si>
  <si>
    <t>c47248.graph_c0</t>
  </si>
  <si>
    <t>NAD kinase 2, chloroplastic -like protein [Gossypium arboreum]</t>
  </si>
  <si>
    <t xml:space="preserve"> NAD kinase 2 </t>
  </si>
  <si>
    <t>c36590.graph_c0</t>
  </si>
  <si>
    <t>PREDICTED: uncharacterized protein LOC105055399 isoform X4 [Elaeis guineensis]</t>
  </si>
  <si>
    <t xml:space="preserve"> tetratricopeptide repeat (TPR)-containing protein </t>
  </si>
  <si>
    <t>c13547.graph_c0</t>
  </si>
  <si>
    <t>c46347.graph_c1</t>
  </si>
  <si>
    <t>hypothetical protein JCGZ_13271 [Jatropha curcas]</t>
  </si>
  <si>
    <t>c44454.graph_c0</t>
  </si>
  <si>
    <t>PREDICTED: transport inhibitor response 1-like protein [Phoenix dactylifera]</t>
  </si>
  <si>
    <t xml:space="preserve"> auxin F-box protein 5 </t>
  </si>
  <si>
    <t>c49823.graph_c0</t>
  </si>
  <si>
    <t>PREDICTED: protein ECERIFERUM 3-like isoform X2 [Elaeis guineensis]</t>
  </si>
  <si>
    <t xml:space="preserve"> Fatty acid hydroxylase superfamily </t>
  </si>
  <si>
    <t>c44775.graph_c0</t>
  </si>
  <si>
    <t>PREDICTED: nucleobase-ascorbate transporter 2-like [Musa acuminata subsp. malaccensis]</t>
  </si>
  <si>
    <t>c44310.graph_c0</t>
  </si>
  <si>
    <t>PREDICTED: probable protein phosphatase 2C 60 [Elaeis guineensis]</t>
  </si>
  <si>
    <t>c46480.graph_c0</t>
  </si>
  <si>
    <t>PREDICTED: uncharacterized protein LOC103987310 [Musa acuminata subsp. malaccensis]</t>
  </si>
  <si>
    <t xml:space="preserve"> FUNCTIONS IN: molecular_function unknown; INVOLVED IN: biological_process unknown; LOCATED IN: cytosol, nucleus; EXPRESSED IN: 25 plant structures; EXPRESSED DURING: 14 growth stages; BEST Arabidopsis thaliana protein match is: glycine-rich protein (TAIR:AT3G29075.1); Has 30201 Blast hits to 17322 proteins in 780 species: Archae - 12; Bacteria - 1396; Metazoa - 17338; Fungi - 3422; Plants - 5037; Viruses - 0; Other Eukaryotes - 2996 (source: NCBI BLink). </t>
  </si>
  <si>
    <t>c26080.graph_c2</t>
  </si>
  <si>
    <t>PREDICTED: uncharacterized protein At5g50100, mitochondrial isoform X2 [Nicotiana tomentosiformis]</t>
  </si>
  <si>
    <t xml:space="preserve"> Putative thiol-disulphide oxidoreductase DCC </t>
  </si>
  <si>
    <t>c47731.graph_c1</t>
  </si>
  <si>
    <t>PREDICTED: serine protease SPPA, chloroplastic isoform X1 [Elaeis guineensis]</t>
  </si>
  <si>
    <t xml:space="preserve"> signal peptide peptidase </t>
  </si>
  <si>
    <t>c35470.graph_c0</t>
  </si>
  <si>
    <t>PREDICTED: carboxymethylenebutenolidase homolog [Elaeis guineensis]</t>
  </si>
  <si>
    <t>c47432.graph_c1</t>
  </si>
  <si>
    <t>PREDICTED: pentatricopeptide repeat-containing protein At3g06430, chloroplastic [Phoenix dactylifera]</t>
  </si>
  <si>
    <t>c45043.graph_c0</t>
  </si>
  <si>
    <t xml:space="preserve">PREDICTED: uncharacterized protein LOC103711235 [Phoenix dactylifera] </t>
  </si>
  <si>
    <t>c37438.graph_c0</t>
  </si>
  <si>
    <t>PREDICTED: uncharacterized protein LOC103702626 [Phoenix dactylifera]</t>
  </si>
  <si>
    <t xml:space="preserve"> unknown protein; FUNCTIONS IN: molecular_function unknown; INVOLVED IN: biological_process unknown; LOCATED IN: chloroplast; EXPRESSED IN: 19 plant structures; EXPRESSED DURING: 13 growth stages; Has 60 Blast hits to 60 proteins in 24 species: Archae - 0; Bacteria - 14; Metazoa - 0; Fungi - 0; Plants - 45; Viruses - 0; Other Eukaryotes - 1 (source: NCBI BLink). </t>
  </si>
  <si>
    <t>c45189.graph_c0</t>
  </si>
  <si>
    <t>PREDICTED: probable tocopherol cyclase, chloroplastic isoform X2 [Elaeis guineensis]</t>
  </si>
  <si>
    <t xml:space="preserve"> tocopherol cyclase, chloroplast / vitamin E deficient 1 (VTE1) / sucrose export defective 1 (SXD1) </t>
  </si>
  <si>
    <t>c41327.graph_c0</t>
  </si>
  <si>
    <t xml:space="preserve">hypothetical protein AMTR_s00048p00214130 [Amborella trichopoda] </t>
  </si>
  <si>
    <t xml:space="preserve"> Calcium-binding EF hand family protein </t>
  </si>
  <si>
    <t>c42629.graph_c0</t>
  </si>
  <si>
    <t xml:space="preserve"> CVP2 like 1 </t>
  </si>
  <si>
    <t>c48687.graph_c0</t>
  </si>
  <si>
    <t>farnesyl pyrophosphate synthase [Dendrobium catenatum]</t>
  </si>
  <si>
    <t xml:space="preserve"> Pseudouridine synthase family protein </t>
  </si>
  <si>
    <t>c16260.graph_c0</t>
  </si>
  <si>
    <t>PREDICTED: LOW QUALITY PROTEIN: acidic leucine-rich nuclear phosphoprotein 32-related protein 1-like [Elaeis guineensis]</t>
  </si>
  <si>
    <t>c34354.graph_c0</t>
  </si>
  <si>
    <t>PREDICTED: uncharacterized protein LOC105032969 [Elaeis guineensis]</t>
  </si>
  <si>
    <t>c45550.graph_c0</t>
  </si>
  <si>
    <t>PREDICTED: carbon catabolite repressor protein 4 homolog 4 [Elaeis guineensis]</t>
  </si>
  <si>
    <t>c45101.graph_c0</t>
  </si>
  <si>
    <t>c42279.graph_c0</t>
  </si>
  <si>
    <t xml:space="preserve">PREDICTED: myb family transcription factor APL [Elaeis guineensis] </t>
  </si>
  <si>
    <t xml:space="preserve"> Homeodomain-like superfamily protein </t>
  </si>
  <si>
    <t>c38698.graph_c0</t>
  </si>
  <si>
    <t>PREDICTED: monogalactosyldiacylglycerol synthase 1, chloroplastic isoform X1 [Elaeis guineensis]</t>
  </si>
  <si>
    <t xml:space="preserve"> monogalactosyl diacylglycerol synthase 1 </t>
  </si>
  <si>
    <t>c42623.graph_c0</t>
  </si>
  <si>
    <t>PREDICTED: uncharacterized protein LOC102620177 isoform X1 [Citrus sinensis]</t>
  </si>
  <si>
    <t xml:space="preserve"> acclimation of photosynthesis to  environment </t>
  </si>
  <si>
    <t>c45446.graph_c0</t>
  </si>
  <si>
    <t xml:space="preserve">PREDICTED: protein CHUP1, chloroplastic [Phoenix dactylifera] </t>
  </si>
  <si>
    <t>c32201.graph_c0</t>
  </si>
  <si>
    <t>MYB transcription factor 6 [Phalaenopsis equestris]</t>
  </si>
  <si>
    <t xml:space="preserve"> myb domain protein 4 </t>
  </si>
  <si>
    <t>c32598.graph_c0</t>
  </si>
  <si>
    <t>PREDICTED: protein IQ-DOMAIN 31-like isoform X1 [Elaeis guineensis]</t>
  </si>
  <si>
    <t xml:space="preserve"> IQ-domain 31 </t>
  </si>
  <si>
    <t>c35498.graph_c0</t>
  </si>
  <si>
    <t>PREDICTED: uncharacterized protein LOC105055838 [Elaeis guineensis]</t>
  </si>
  <si>
    <t xml:space="preserve"> INVOLVED IN: photosynthesis; LOCATED IN: photosystem I, chloroplast, thylakoid membrane; EXPRESSED IN: 20 plant structures; EXPRESSED DURING: 13 growth stages; CONTAINS InterPro DOMAIN/s: Photosystem I reaction centre subunit N (InterPro:IPR008796); Has 34 Blast hits to 34 proteins in 14 species: Archae - 0; Bacteria - 0; Metazoa - 0; Fungi - 0; Plants - 34; Viruses - 0; Other Eukaryotes - 0 (source: NCBI BLink). </t>
  </si>
  <si>
    <t>c42500.graph_c0</t>
  </si>
  <si>
    <t>PREDICTED: cadmium-induced protein AS8 isoform X1 [Elaeis guineensis]</t>
  </si>
  <si>
    <t xml:space="preserve"> Putative membrane lipoprotein </t>
  </si>
  <si>
    <t>c49160.graph_c0</t>
  </si>
  <si>
    <t xml:space="preserve">PREDICTED: carboxyl-terminal-processing peptidase 1, chloroplastic isoform X1 [Elaeis guineensis] </t>
  </si>
  <si>
    <t>c45006.graph_c0</t>
  </si>
  <si>
    <t>PREDICTED: uncharacterized aarF domain-containing protein kinase At5g05200, chloroplastic [Phoenix dactylifera]</t>
  </si>
  <si>
    <t>c33976.graph_c0</t>
  </si>
  <si>
    <t>PREDICTED: uncharacterized protein LOC103983884 isoform X1 [Musa acuminata subsp. malaccensis]</t>
  </si>
  <si>
    <t xml:space="preserve"> unknown protein; CONTAINS InterPro DOMAIN/s: Protein of unknown function DUF1499 (InterPro:IPR010865); Has 444 Blast hits to 444 proteins in 143 species: Archae - 0; Bacteria - 268; Metazoa - 0; Fungi - 0; Plants - 51; Viruses - 0; Other Eukaryotes - 125 (source: NCBI BLink). </t>
  </si>
  <si>
    <t>c39086.graph_c0</t>
  </si>
  <si>
    <t>PREDICTED: uncharacterized protein LOC103713033 [Phoenix dactylifera]</t>
  </si>
  <si>
    <t>c42109.graph_c0</t>
  </si>
  <si>
    <t>PREDICTED: lipid phosphate phosphatase epsilon 1, chloroplastic [Phoenix dactylifera]</t>
  </si>
  <si>
    <t>c41352.graph_c0</t>
  </si>
  <si>
    <t>PREDICTED: inositol-tetrakisphosphate 1-kinase 2-like isoform X2 [Phoenix dactylifera]</t>
  </si>
  <si>
    <t xml:space="preserve"> Inositol 1,3,4-trisphosphate 5/6-kinase family protein </t>
  </si>
  <si>
    <t>c39623.graph_c0</t>
  </si>
  <si>
    <t xml:space="preserve">PREDICTED: putative glycerol-3-phosphate transporter 1 [Elaeis guineensis] </t>
  </si>
  <si>
    <t xml:space="preserve"> phosphate starvation-induced gene 3 </t>
  </si>
  <si>
    <t>c36377.graph_c0</t>
  </si>
  <si>
    <t>PREDICTED: protein GAST1-like [Elaeis guineensis]</t>
  </si>
  <si>
    <t xml:space="preserve"> Gibberellin-regulated family protein </t>
  </si>
  <si>
    <t>c46787.graph_c0</t>
  </si>
  <si>
    <t>PREDICTED: leucine-rich repeat receptor-like serine/threonine-protein kinase BAM1, partial [Phoenix dactylifera]</t>
  </si>
  <si>
    <t>c46492.graph_c0</t>
  </si>
  <si>
    <t>PREDICTED: putative receptor-like protein kinase At3g46340, partial [Phoenix dactylifera]</t>
  </si>
  <si>
    <t xml:space="preserve"> Di-glucose binding protein with Leucine-rich repeat domain </t>
  </si>
  <si>
    <t>c43352.graph_c0</t>
  </si>
  <si>
    <t>PREDICTED: serine/threonine-protein kinase STN7, chloroplastic [Musa acuminata subsp. malaccensis]</t>
  </si>
  <si>
    <t xml:space="preserve"> STT7 homolog STN7 </t>
  </si>
  <si>
    <t>c13478.graph_c0</t>
  </si>
  <si>
    <t>PREDICTED: LOW QUALITY PROTEIN: pentatricopeptide repeat-containing protein At2g18940, chloroplastic [Elaeis guineensis]</t>
  </si>
  <si>
    <t>c43130.graph_c0</t>
  </si>
  <si>
    <t>PREDICTED: traB domain-containing protein [Elaeis guineensis]</t>
  </si>
  <si>
    <t xml:space="preserve"> TraB family protein </t>
  </si>
  <si>
    <t>c47593.graph_c0</t>
  </si>
  <si>
    <t>PREDICTED: ankyrin repeat-containing protein At3g12360-like isoform X2 [Elaeis guineensis]</t>
  </si>
  <si>
    <t>c30648.graph_c0</t>
  </si>
  <si>
    <t>PREDICTED: uncharacterized protein LOC103721044 [Phoenix dactylifera]</t>
  </si>
  <si>
    <t xml:space="preserve"> unknown protein; INVOLVED IN: response to salt stress; LOCATED IN: chloroplast, plasma membrane, membrane; EXPRESSED IN: 23 plant structures; EXPRESSED DURING: 13 growth stages; BEST Arabidopsis thaliana protein match is: unknown protein (TAIR:AT4G29780.1); Has 1807 Blast hits to 1807 proteins in 277 species: Archae - 0; Bacteria - 0; Metazoa - 736; Fungi - 347; Plants - 385; Viruses - 0; Other Eukaryotes - 339 (source: NCBI BLink). </t>
  </si>
  <si>
    <t>c13367.graph_c0</t>
  </si>
  <si>
    <t>C5</t>
    <phoneticPr fontId="22" type="noConversion"/>
  </si>
  <si>
    <t>PREDICTED: probable xyloglucan endotransglucosylase/hydrolase protein 25 [Prunus mume]</t>
  </si>
  <si>
    <t xml:space="preserve"> xyloglucan endotransglucosylase/hydrolase 25 </t>
  </si>
  <si>
    <t>c50042.graph_c0</t>
  </si>
  <si>
    <t>PREDICTED: probable xyloglucan endotransglucosylase/hydrolase protein 23 [Musa acuminata subsp. malaccensis]</t>
  </si>
  <si>
    <t>c39124.graph_c0</t>
  </si>
  <si>
    <t>C5</t>
  </si>
  <si>
    <t xml:space="preserve">Haemolysin-III related family protein, expressed [Oryza sativa Japonica Group] </t>
  </si>
  <si>
    <t>c44842.graph_c0</t>
  </si>
  <si>
    <t>PREDICTED: probable galacturonosyltransferase-like 6 [Musa acuminata subsp. malaccensis]</t>
  </si>
  <si>
    <t xml:space="preserve"> glucosyl transferase family 8 </t>
  </si>
  <si>
    <t>c35098.graph_c0</t>
  </si>
  <si>
    <t xml:space="preserve"> heptahelical protein 5 </t>
  </si>
  <si>
    <t>c36388.graph_c0</t>
  </si>
  <si>
    <t>PREDICTED: protein YLS9 [Elaeis guineensis]</t>
  </si>
  <si>
    <t>c48700.graph_c0</t>
  </si>
  <si>
    <t>PREDICTED: solute carrier family 25 member 44 [Phoenix dactylifera]</t>
  </si>
  <si>
    <t>c43181.graph_c0</t>
  </si>
  <si>
    <t>PREDICTED: xyloglucan endotransglucosylase/hydrolase protein 22-like, partial [Citrus sinensis]</t>
  </si>
  <si>
    <t xml:space="preserve"> Xyloglucan endotransglucosylase/hydrolase family protein </t>
  </si>
  <si>
    <t>c48130.graph_c0</t>
  </si>
  <si>
    <t>PREDICTED: putative nuclease HARBI1 [Elaeis guineensis]</t>
  </si>
  <si>
    <t>c26362.graph_c0</t>
  </si>
  <si>
    <t xml:space="preserve">hypothetical protein MTR_5g046750 [Medicago truncatula] </t>
  </si>
  <si>
    <t xml:space="preserve"> unknown protein; BEST Arabidopsis thaliana protein match is: unknown protein (TAIR:AT1G54200.1); Has 853 Blast hits to 340 proteins in 98 species: Archae - 0; Bacteria - 94; Metazoa - 145; Fungi - 62; Plants - 95; Viruses - 0; Other Eukaryotes - 457 (source: NCBI BLink). </t>
  </si>
  <si>
    <t>c43669.graph_c1</t>
  </si>
  <si>
    <t>PREDICTED: probable ADP-ribosylation factor GTPase-activating protein AGD11 [Phoenix dactylifera]</t>
  </si>
  <si>
    <t>c40933.graph_c0</t>
  </si>
  <si>
    <t>C-repeat binding factor 1 [Phalaenopsis aphrodite]</t>
  </si>
  <si>
    <t>c47921.graph_c0</t>
  </si>
  <si>
    <t>c42945.graph_c0</t>
  </si>
  <si>
    <t>PREDICTED: calcium-binding protein KIC-like [Elaeis guineensis]</t>
  </si>
  <si>
    <t>c48721.graph_c0</t>
  </si>
  <si>
    <t>PREDICTED: mitochondrial uncoupling protein 5 [Phoenix dactylifera]</t>
  </si>
  <si>
    <t>c31292.graph_c0</t>
  </si>
  <si>
    <t>PREDICTED: uncharacterized protein LOC103701781 [Phoenix dactylifera]</t>
  </si>
  <si>
    <t xml:space="preserve"> unknown protein; FUNCTIONS IN: molecular_function unknown; INVOLVED IN: biological_process unknown; LOCATED IN: chloroplast; EXPRESSED IN: 14 plant structures; EXPRESSED DURING: 9 growth stages; CONTAINS InterPro DOMAIN/s: Protein of unknown function DUF740 (InterPro:IPR008004); BEST Arabidopsis thaliana protein match is: unknown protein (TAIR:AT1G22470.1); Has 83 Blast hits to 83 proteins in 12 species: Archae - 0; Bacteria - 0; Metazoa - 0; Fungi - 0; Plants - 81; Viruses - 0; Other Eukaryotes - 2 (source: NCBI BLink). </t>
  </si>
  <si>
    <t>c45190.graph_c0</t>
  </si>
  <si>
    <t>PREDICTED: RING-H2 finger protein ATL2-like [Elaeis guineensis]</t>
  </si>
  <si>
    <t>c48930.graph_c1</t>
  </si>
  <si>
    <t>CONSTANS-like 8 [Erycina pusilla]</t>
  </si>
  <si>
    <t xml:space="preserve"> CONSTANS-like 9 </t>
  </si>
  <si>
    <t>c47757.graph_c0</t>
  </si>
  <si>
    <t xml:space="preserve">putative At5g37260-like protein [Solanum chilense] </t>
  </si>
  <si>
    <t>c41243.graph_c0</t>
  </si>
  <si>
    <t>PREDICTED: protein EXORDIUM-like 1 [Elaeis guineensis]</t>
  </si>
  <si>
    <t xml:space="preserve"> Phosphate-responsive 1 family protein </t>
  </si>
  <si>
    <t>c46252.graph_c1</t>
  </si>
  <si>
    <t>PREDICTED: carbonic anhydrase, chloroplastic isoform X2 [Phoenix dactylifera]</t>
  </si>
  <si>
    <t xml:space="preserve"> beta carbonic anhydrase 4 </t>
  </si>
  <si>
    <t>c43616.graph_c0</t>
  </si>
  <si>
    <t>PREDICTED: probable pyridoxal biosynthesis protein PDX1.1 [Musa acuminata subsp. malaccensis]</t>
  </si>
  <si>
    <t>c37281.graph_c0</t>
  </si>
  <si>
    <t>PREDICTED: phylloplanin-like [Elaeis guineensis]</t>
  </si>
  <si>
    <t>c44323.graph_c0</t>
  </si>
  <si>
    <t>c44950.graph_c0</t>
  </si>
  <si>
    <t xml:space="preserve">PREDICTED: uncharacterized protein LOC103974423 isoform X1 [Musa acuminata subsp. malaccensis] </t>
  </si>
  <si>
    <t>c49869.graph_c0</t>
  </si>
  <si>
    <t>c44486.graph_c0</t>
  </si>
  <si>
    <t>PREDICTED: uncharacterized protein LOC103701485 [Phoenix dactylifera]</t>
  </si>
  <si>
    <t>c27051.graph_c0</t>
  </si>
  <si>
    <t>PREDICTED: zinc finger CCCH domain-containing protein 33-like [Elaeis guineensis]</t>
  </si>
  <si>
    <t xml:space="preserve"> zinc finger (CCCH-type) family protein </t>
  </si>
  <si>
    <t>c26319.graph_c0</t>
  </si>
  <si>
    <t>PREDICTED: zinc finger CCCH domain-containing protein 33-like [Phoenix dactylifera]</t>
  </si>
  <si>
    <t>c49406.graph_c0</t>
  </si>
  <si>
    <t>PREDICTED: nematode resistance protein-like HSPRO2 [Musa acuminata subsp. malaccensis]</t>
  </si>
  <si>
    <t xml:space="preserve"> ortholog of sugar beet HS1 PRO-1 2 </t>
  </si>
  <si>
    <t>c26864.graph_c0</t>
  </si>
  <si>
    <t>PREDICTED: protein BPS1, chloroplastic-like [Phoenix dactylifera]</t>
  </si>
  <si>
    <t xml:space="preserve"> Protein of unknown function (DUF793) </t>
  </si>
  <si>
    <t>c36988.graph_c0</t>
  </si>
  <si>
    <t>c45352.graph_c0</t>
  </si>
  <si>
    <t>c36561.graph_c0</t>
  </si>
  <si>
    <t>c45354.graph_c0</t>
  </si>
  <si>
    <t>PREDICTED: LOW QUALITY PROTEIN: probable pectinesterase/pectinesterase inhibitor 34 [Phoenix dactylifera]</t>
  </si>
  <si>
    <t xml:space="preserve"> Plant invertase/pectin methylesterase inhibitor superfamily </t>
  </si>
  <si>
    <t>c42170.graph_c0</t>
  </si>
  <si>
    <t>PREDICTED: ethylene-responsive transcription factor ERF060-like [Phoenix dactylifera]</t>
  </si>
  <si>
    <t xml:space="preserve"> related to AP2 4 </t>
  </si>
  <si>
    <t>c45908.graph_c0</t>
  </si>
  <si>
    <t>PREDICTED: E3 ubiquitin-protein ligase RGLG2 [Elaeis guineensis]</t>
  </si>
  <si>
    <t xml:space="preserve"> Ca(2)-dependent phospholipid-binding protein (Copine) family </t>
  </si>
  <si>
    <t>c46151.graph_c0</t>
  </si>
  <si>
    <t>PREDICTED: WD repeat-containing protein wdr-5.1-like [Phoenix dactylifera]</t>
  </si>
  <si>
    <t>c40269.graph_c0</t>
  </si>
  <si>
    <t>up</t>
    <phoneticPr fontId="22" type="noConversion"/>
  </si>
  <si>
    <t>PREDICTED: beta-fructofuranosidase, insoluble isoenzyme 3-like, partial [Phoenix dactylifera]</t>
  </si>
  <si>
    <t xml:space="preserve"> cell wall invertase 2 </t>
  </si>
  <si>
    <t>c49405.graph_c0</t>
  </si>
  <si>
    <t>PREDICTED: uncharacterized protein LOC103721967 [Phoenix dactylifera]</t>
  </si>
  <si>
    <t xml:space="preserve"> Protein of unknown function (DUF569) </t>
  </si>
  <si>
    <t>c40365.graph_c0</t>
  </si>
  <si>
    <t>PREDICTED: serine--glyoxylate aminotransferase-like [Elaeis guineensis]</t>
  </si>
  <si>
    <t xml:space="preserve"> alanine:glyoxylate aminotransferase </t>
  </si>
  <si>
    <t>c35082.graph_c1</t>
  </si>
  <si>
    <t>PREDICTED: serine/threonine-protein kinase SAPK3-like [Phoenix dactylifera]</t>
  </si>
  <si>
    <t xml:space="preserve"> SNF1-related protein kinase 2.10 </t>
  </si>
  <si>
    <t>c49141.graph_c0</t>
  </si>
  <si>
    <t>PREDICTED: serine/threonine-protein kinase D6PKL1 [Elaeis guineensis]</t>
  </si>
  <si>
    <t>c46296.graph_c0</t>
  </si>
  <si>
    <t>PREDICTED: proline dehydrogenase 1, mitochondrial-like [Phoenix dactylifera]</t>
  </si>
  <si>
    <t xml:space="preserve"> Methylenetetrahydrofolate reductase family protein </t>
  </si>
  <si>
    <t>c43724.graph_c0</t>
  </si>
  <si>
    <t>PREDICTED: purple acid phosphatase 3-like [Musa acuminata subsp. malaccensis]</t>
  </si>
  <si>
    <t xml:space="preserve"> purple acid phosphatase 17 </t>
  </si>
  <si>
    <t>c35082.graph_c0</t>
    <phoneticPr fontId="22" type="noConversion"/>
  </si>
  <si>
    <t>PREDICTED: serine/threonine-protein kinase SAPK3-like [Elaeis guineensis]</t>
  </si>
  <si>
    <t xml:space="preserve"> sucrose nonfermenting 1(SNF1)-related protein kinase 2.3 </t>
  </si>
  <si>
    <t>c47535.graph_c0</t>
  </si>
  <si>
    <t>PREDICTED: lysine-rich arabinogalactan protein 18-like [Musa acuminata subsp. malaccensis]</t>
  </si>
  <si>
    <t xml:space="preserve"> arabinogalactan protein  18 </t>
  </si>
  <si>
    <t>c49358.graph_c0</t>
  </si>
  <si>
    <t>PREDICTED: myb-related protein 306 [Phoenix dactylifera]</t>
  </si>
  <si>
    <t xml:space="preserve"> myb domain protein 96 </t>
  </si>
  <si>
    <t>c39683.graph_c0</t>
  </si>
  <si>
    <t>PREDICTED: protein LURP-one-related 8-like isoform X1 [Elaeis guineensis]</t>
  </si>
  <si>
    <t>c48344.graph_c0</t>
  </si>
  <si>
    <t>PREDICTED: beta-amylase 1, chloroplastic [Elaeis guineensis]</t>
  </si>
  <si>
    <t xml:space="preserve"> beta-amylase 1 </t>
  </si>
  <si>
    <t>c40842.graph_c0</t>
  </si>
  <si>
    <t>PREDICTED: arabinogalactan peptide 13 [Elaeis guineensis]</t>
  </si>
  <si>
    <t xml:space="preserve"> arabinogalactan protein 13 </t>
  </si>
  <si>
    <t>c41387.graph_c0</t>
  </si>
  <si>
    <t>PREDICTED: glycerate dehydrogenase [Phoenix dactylifera]</t>
  </si>
  <si>
    <t xml:space="preserve"> hydroxypyruvate reductase </t>
  </si>
  <si>
    <t>c47499.graph_c0</t>
  </si>
  <si>
    <t>PREDICTED: putative lipoxygenase 5 [Phoenix dactylifera]</t>
  </si>
  <si>
    <t xml:space="preserve"> PLAT/LH2 domain-containing lipoxygenase family protein </t>
  </si>
  <si>
    <t>c49316.graph_c1</t>
  </si>
  <si>
    <t>PREDICTED: GDP-L-galactose phosphorylase 2-like [Phoenix dactylifera]</t>
  </si>
  <si>
    <t xml:space="preserve"> mannose-1-phosphate guanylyltransferase (GDP)s;GDP-galactose:mannose-1-phosphate guanylyltransferases;GDP-galactose:glucose-1-phosphate guanylyltransferases;GDP-galactose:myoinositol-1-phosphate guanylyltransferases;glucose-1-phosphate guanylyltransferase </t>
  </si>
  <si>
    <t>c44095.graph_c0</t>
  </si>
  <si>
    <t>PREDICTED: basic proline-rich protein-like [Musa acuminata subsp. malaccensis]</t>
  </si>
  <si>
    <t xml:space="preserve"> soybean gene regulated by cold-2 </t>
  </si>
  <si>
    <t>c47632.graph_c0</t>
  </si>
  <si>
    <t>PREDICTED: peroxiredoxin Q, chloroplastic-like [Pyrus x bretschneideri]</t>
  </si>
  <si>
    <t>c42712.graph_c0</t>
  </si>
  <si>
    <t>PREDICTED: ocs element-binding factor 1-like [Musa acuminata subsp. malaccensis]</t>
  </si>
  <si>
    <t>c47910.graph_c0</t>
  </si>
  <si>
    <t>PREDICTED: photosystem II 22 kDa protein, chloroplastic [Phoenix dactylifera]</t>
  </si>
  <si>
    <t xml:space="preserve"> Chlorophyll A-B binding family protein </t>
  </si>
  <si>
    <t>c47800.graph_c0</t>
  </si>
  <si>
    <t>PREDICTED: LOW QUALITY PROTEIN: 7-deoxyloganetin glucosyltransferase-like [Musa acuminata subsp. malaccensis]</t>
  </si>
  <si>
    <t xml:space="preserve"> UDP-glucosyl transferase 85A7 </t>
  </si>
  <si>
    <t>c41763.graph_c1</t>
  </si>
  <si>
    <t>PREDICTED: NAC domain-containing protein 68-like [Phoenix dactylifera]</t>
  </si>
  <si>
    <t xml:space="preserve"> NAC domain containing protein 32 </t>
  </si>
  <si>
    <t>c39263.graph_c0</t>
  </si>
  <si>
    <t>PREDICTED: protein EXORDIUM-like 5 [Elaeis guineensis]</t>
  </si>
  <si>
    <t xml:space="preserve"> EXORDIUM like 5 </t>
  </si>
  <si>
    <t>c48382.graph_c0</t>
  </si>
  <si>
    <t>PREDICTED: LOW QUALITY PROTEIN: alkaline/neutral invertase CINV2 [Elaeis guineensis]</t>
  </si>
  <si>
    <t xml:space="preserve"> Plant neutral invertase family protein </t>
  </si>
  <si>
    <t>c48168.graph_c0</t>
  </si>
  <si>
    <t>PREDICTED: monoglyceride lipase-like [Phoenix dactylifera]</t>
  </si>
  <si>
    <t>c46210.graph_c1</t>
  </si>
  <si>
    <t>glutamine synthetase [Eichhornia crassipes]</t>
  </si>
  <si>
    <t xml:space="preserve"> glutamine synthase clone R1 </t>
  </si>
  <si>
    <t>c42460.graph_c0</t>
  </si>
  <si>
    <t>PREDICTED: ribulose bisphosphate carboxylase small chain, chloroplastic-like [Phoenix dactylifera]</t>
  </si>
  <si>
    <t xml:space="preserve"> Ribulose bisphosphate carboxylase (small chain) family protein </t>
  </si>
  <si>
    <t>c38014.graph_c0</t>
  </si>
  <si>
    <t>PREDICTED: uncharacterized protein LOC105044000 [Elaeis guineensis]</t>
  </si>
  <si>
    <t xml:space="preserve"> unknown protein; FUNCTIONS IN: molecular_function unknown; INVOLVED IN: biological_process unknown; LOCATED IN: mitochondrion; EXPRESSED IN: 22 plant structures; EXPRESSED DURING: 13 growth stages; BEST Arabidopsis thaliana protein match is: unknown protein (TAIR:AT5G17165.1); Has 39 Blast hits to 39 proteins in 11 species: Archae - 0; Bacteria - 0; Metazoa - 0; Fungi - 0; Plants - 39; Viruses - 0; Other Eukaryotes - 0 (source: NCBI BLink). </t>
  </si>
  <si>
    <t>c48576.graph_c1</t>
  </si>
  <si>
    <t>PREDICTED: copper-transporting ATPase PAA1, chloroplastic isoform X1 [Elaeis guineensis]</t>
  </si>
  <si>
    <t xml:space="preserve"> P-type ATP-ase 1 </t>
  </si>
  <si>
    <t>c44236.graph_c1</t>
  </si>
  <si>
    <t>PREDICTED: chloroplast stem-loop binding protein of 41 kDa b, chloroplastic isoform X2 [Elaeis guineensis]</t>
  </si>
  <si>
    <t xml:space="preserve"> chloroplast RNA binding </t>
  </si>
  <si>
    <t>c49502.graph_c0</t>
  </si>
  <si>
    <t>PREDICTED: ribulose bisphosphate carboxylase/oxygenase activase 2, chloroplastic isoform X2 [Phoenix dactylifera]</t>
  </si>
  <si>
    <t xml:space="preserve"> rubisco activase </t>
  </si>
  <si>
    <t>c47790.graph_c0</t>
  </si>
  <si>
    <t>PREDICTED: LOW QUALITY PROTEIN: AP2/ERF and B3 domain-containing transcription repressor RAV2-like [Elaeis guineensis]</t>
  </si>
  <si>
    <t xml:space="preserve"> AP2/B3 transcription factor family protein </t>
  </si>
  <si>
    <t>c49957.graph_c0</t>
  </si>
  <si>
    <t>PREDICTED: 18.1 kDa class I heat shock protein-like [Elaeis guineensis]</t>
  </si>
  <si>
    <t xml:space="preserve"> heat shock protein 18.2 </t>
  </si>
  <si>
    <t>c47379.graph_c0</t>
  </si>
  <si>
    <t xml:space="preserve"> ethylene responsive element binding factor 4 </t>
  </si>
  <si>
    <t>c35892.graph_c0</t>
  </si>
  <si>
    <t>PREDICTED: protein CCA1-like, partial [Cucumis sativus]</t>
  </si>
  <si>
    <t xml:space="preserve"> circadian clock associated 1 </t>
  </si>
  <si>
    <t>c49304.graph_c0</t>
  </si>
  <si>
    <t>PREDICTED: glycine dehydrogenase (decarboxylating), mitochondrial [Elaeis guineensis]</t>
  </si>
  <si>
    <t xml:space="preserve"> glycine decarboxylase P-protein 1 </t>
  </si>
  <si>
    <t>c48947.graph_c0</t>
  </si>
  <si>
    <t>c47325.graph_c1</t>
  </si>
  <si>
    <t>PREDICTED: probable isoaspartyl peptidase/L-asparaginase 2 [Nelumbo nucifera]</t>
  </si>
  <si>
    <t>c44570.graph_c0</t>
  </si>
  <si>
    <t xml:space="preserve"> NAC domain containing protein  6 </t>
  </si>
  <si>
    <t>c43149.graph_c0</t>
  </si>
  <si>
    <t>c44300.graph_c2</t>
  </si>
  <si>
    <t xml:space="preserve">PREDICTED: peroxisomal (S)-2-hydroxy-acid oxidase [Elaeis guineensis] </t>
  </si>
  <si>
    <t>c43396.graph_c0</t>
  </si>
  <si>
    <t>PREDICTED: malate dehydrogenase, glyoxysomal-like isoform X2 [Phoenix dactylifera]</t>
  </si>
  <si>
    <t xml:space="preserve"> peroxisomal NAD-malate dehydrogenase 2 </t>
  </si>
  <si>
    <t>c46556.graph_c0</t>
  </si>
  <si>
    <t>PREDICTED: alanine aminotransferase 2 [Elaeis guineensis]</t>
  </si>
  <si>
    <t xml:space="preserve"> alanine aminotransferase 2 </t>
  </si>
  <si>
    <t>c46002.graph_c0</t>
  </si>
  <si>
    <t>PREDICTED: glutamate--glyoxylate aminotransferase 2 [Elaeis guineensis]</t>
  </si>
  <si>
    <t xml:space="preserve"> glutamate:glyoxylate aminotransferase </t>
  </si>
  <si>
    <t>c26746.graph_c0</t>
  </si>
  <si>
    <t>PREDICTED: germin-like protein 8-14 [Phoenix dactylifera]</t>
  </si>
  <si>
    <t xml:space="preserve"> germin 3 </t>
  </si>
  <si>
    <t>c47015.graph_c0</t>
  </si>
  <si>
    <t xml:space="preserve">RecName: Full=Ferredoxin, chloroplastic; Flags: Precursor [Triticum aestivum] </t>
  </si>
  <si>
    <t xml:space="preserve"> 2Fe-2S ferredoxin-like superfamily protein </t>
  </si>
  <si>
    <t>c27109.graph_c0</t>
  </si>
  <si>
    <t>abscisic stress ripening [Musa ABB Group]</t>
  </si>
  <si>
    <t>c48781.graph_c0</t>
  </si>
  <si>
    <t>PREDICTED: CBL-interacting protein kinase 6 [Elaeis guineensis]</t>
  </si>
  <si>
    <t xml:space="preserve"> SOS3-interacting protein 3 </t>
  </si>
  <si>
    <t>c45216.graph_c0</t>
  </si>
  <si>
    <t>PREDICTED: translation initiation factor IF-2, chloroplastic-like isoform X1 [Phoenix dactylifera]</t>
  </si>
  <si>
    <t xml:space="preserve"> Translation initiation factor 2, small GTP-binding protein </t>
  </si>
  <si>
    <t>c48512.graph_c0</t>
  </si>
  <si>
    <t>c46290.graph_c0</t>
  </si>
  <si>
    <t>PREDICTED: phosphoribulokinase, chloroplastic-like, partial [Camelina sativa]</t>
  </si>
  <si>
    <t xml:space="preserve"> phosphoribulokinase </t>
  </si>
  <si>
    <t>c48774.graph_c0</t>
  </si>
  <si>
    <t xml:space="preserve">hypothetical protein POPTR_0010s02860g [Populus trichocarpa] </t>
  </si>
  <si>
    <t xml:space="preserve"> pyruvate orthophosphate dikinase </t>
  </si>
  <si>
    <t>c35543.graph_c0</t>
  </si>
  <si>
    <t>PREDICTED: phosphoglycolate phosphatase 1B, chloroplastic-like [Phoenix dactylifera]</t>
  </si>
  <si>
    <t xml:space="preserve"> 2-phosphoglycolate phosphatase 1 </t>
  </si>
  <si>
    <t>c37954.graph_c0</t>
  </si>
  <si>
    <t>PREDICTED: elongation factor G-2, chloroplastic-like [Elaeis guineensis]</t>
  </si>
  <si>
    <t xml:space="preserve"> Translation elongation factor EFG/EF2 protein </t>
  </si>
  <si>
    <t>c46399.graph_c0</t>
  </si>
  <si>
    <t>PREDICTED: aspartate aminotransferase, mitochondrial [Musa acuminata subsp. malaccensis]</t>
  </si>
  <si>
    <t xml:space="preserve"> aspartate aminotransferase 1 </t>
  </si>
  <si>
    <t>c39484.graph_c1</t>
  </si>
  <si>
    <t>c39759.graph_c0</t>
  </si>
  <si>
    <t>PREDICTED: beta-glucosidase 22-like [Elaeis guineensis]</t>
  </si>
  <si>
    <t xml:space="preserve"> beta glucosidase 11 </t>
  </si>
  <si>
    <t>c39072.graph_c0</t>
  </si>
  <si>
    <t>PREDICTED: uncharacterized protein LOC105060020 [Elaeis guineensis]</t>
  </si>
  <si>
    <t xml:space="preserve"> cytochrome b6f complex subunit (petM), putative </t>
  </si>
  <si>
    <t>c32150.graph_c0</t>
  </si>
  <si>
    <t>PREDICTED: uncharacterized protein LOC103978629 [Musa acuminata subsp. malaccensis]</t>
  </si>
  <si>
    <t>c48541.graph_c0</t>
  </si>
  <si>
    <t>PREDICTED: beta-galactosidase 2 [Musa acuminata subsp. malaccensis]</t>
  </si>
  <si>
    <t xml:space="preserve"> beta galactosidase 1 </t>
  </si>
  <si>
    <t>c47988.graph_c1</t>
  </si>
  <si>
    <t>PREDICTED: uncharacterized protein LOC105049151 isoform X1 [Elaeis guineensis]</t>
  </si>
  <si>
    <t xml:space="preserve"> FZO-like </t>
  </si>
  <si>
    <t>c17223.graph_c0</t>
  </si>
  <si>
    <t>PREDICTED: probable calcium-binding protein CML18 [Phoenix dactylifera]</t>
  </si>
  <si>
    <t>c49582.graph_c0</t>
  </si>
  <si>
    <t>PREDICTED: ferredoxin-dependent glutamate synthase, chloroplastic [Elaeis guineensis]</t>
  </si>
  <si>
    <t xml:space="preserve"> glutamate synthase 1 </t>
  </si>
  <si>
    <t>c43049.graph_c0</t>
  </si>
  <si>
    <t>PREDICTED: uncharacterized protein LOC103705085 [Phoenix dactylifera]</t>
  </si>
  <si>
    <t xml:space="preserve"> Protein of unknown function (DUF3411) </t>
  </si>
  <si>
    <t>c47792.graph_c1</t>
  </si>
  <si>
    <t>PREDICTED: carbonic anhydrase, chloroplastic-like [Elaeis guineensis]</t>
  </si>
  <si>
    <t>c42121.graph_c0</t>
  </si>
  <si>
    <t>PREDICTED: 14 kDa proline-rich protein DC2.15-like [Elaeis guineensis]</t>
  </si>
  <si>
    <t xml:space="preserve"> extensin-like protein </t>
  </si>
  <si>
    <t>c37059.graph_c0</t>
  </si>
  <si>
    <t>PREDICTED: germin-like protein 8-14 [Musa acuminata subsp. malaccensis]</t>
  </si>
  <si>
    <t xml:space="preserve"> germin-like protein 1 </t>
  </si>
  <si>
    <t>c47544.graph_c0</t>
  </si>
  <si>
    <t>PREDICTED: D-3-phosphoglycerate dehydrogenase 1, chloroplastic-like [Elaeis guineensis]</t>
  </si>
  <si>
    <t xml:space="preserve"> D-3-phosphoglycerate dehydrogenase </t>
  </si>
  <si>
    <t>c36821.graph_c0</t>
  </si>
  <si>
    <t>PREDICTED: protein CURVATURE THYLAKOID 1A, chloroplastic-like [Phoenix dactylifera]</t>
  </si>
  <si>
    <t xml:space="preserve"> 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 </t>
  </si>
  <si>
    <t>c44014.graph_c0</t>
  </si>
  <si>
    <t xml:space="preserve">PREDICTED: uncharacterized protein At1g01500-like [Musa acuminata subsp. malaccensis] </t>
  </si>
  <si>
    <t xml:space="preserve"> Erythronate-4-phosphate dehydrogenase family protein </t>
  </si>
  <si>
    <t>c47683.graph_c0</t>
  </si>
  <si>
    <t>PREDICTED: protein CURVATURE THYLAKOID 1B, chloroplastic [Phoenix dactylifera]</t>
  </si>
  <si>
    <t xml:space="preserve"> photosystem I P subunit </t>
  </si>
  <si>
    <t>c45387.graph_c1</t>
  </si>
  <si>
    <t xml:space="preserve">PREDICTED: uncharacterized protein LOC103719899 [Phoenix dactylifera] </t>
  </si>
  <si>
    <t xml:space="preserve"> unknown protein; FUNCTIONS IN: molecular_function unknown; INVOLVED IN: N-terminal protein myristoylation; LOCATED IN: cellular_component unknown; EXPRESSED IN: 14 plant structures; EXPRESSED DURING: 7 growth stages; Has 1807 Blast hits to 1807 proteins in 277 species: Archae - 0; Bacteria - 0; Metazoa - 736; Fungi - 347; Plants - 385; Viruses - 0; Other Eukaryotes - 339 (source: NCBI BLink). </t>
  </si>
  <si>
    <t>c41078.graph_c0</t>
  </si>
  <si>
    <t>PREDICTED: histone H2B.11-like [Phoenix dactylifera]</t>
  </si>
  <si>
    <t>c38895.graph_c0</t>
  </si>
  <si>
    <t>CONSTANS-like 1 [Phalaenopsis amabilis]</t>
  </si>
  <si>
    <t xml:space="preserve"> CONSTANS-like 2 </t>
  </si>
  <si>
    <t>c40045.graph_c0</t>
  </si>
  <si>
    <t>PREDICTED: serine carboxypeptidase-like 45 [Elaeis guineensis]</t>
  </si>
  <si>
    <t xml:space="preserve"> serine carboxypeptidase-like 45 </t>
  </si>
  <si>
    <t>c41346.graph_c0</t>
  </si>
  <si>
    <t>PREDICTED: classical arabinogalactan protein 10-like [Elaeis guineensis]</t>
  </si>
  <si>
    <t xml:space="preserve"> arabinogalactan protein 10 </t>
  </si>
  <si>
    <t>c38571.graph_c0</t>
  </si>
  <si>
    <t xml:space="preserve">PREDICTED: uncharacterized protein LOC105167003 isoform X1 [Sesamum indicum] </t>
  </si>
  <si>
    <t xml:space="preserve"> senescence associated gene 20 </t>
  </si>
  <si>
    <t>c43236.graph_c0</t>
  </si>
  <si>
    <t>c43317.graph_c0</t>
  </si>
  <si>
    <t>PREDICTED: glyceraldehyde-3-phosphate dehydrogenase B, chloroplastic isoform X1 [Musa acuminata subsp. malaccensis]</t>
  </si>
  <si>
    <t xml:space="preserve"> glyceraldehyde-3-phosphate dehydrogenase B subunit </t>
  </si>
  <si>
    <t>c48793.graph_c2</t>
  </si>
  <si>
    <t>PREDICTED: transcription factor UNE10-like [Elaeis guineensis]</t>
  </si>
  <si>
    <t>c48424.graph_c0</t>
  </si>
  <si>
    <t>PREDICTED: probable transcription factor GLK1 isoform X2 [Elaeis guineensis]</t>
  </si>
  <si>
    <t xml:space="preserve"> GBF&amp;apos;s pro-rich region-interacting factor 1 </t>
  </si>
  <si>
    <t>c49796.graph_c0</t>
  </si>
  <si>
    <t>c44377.graph_c0</t>
  </si>
  <si>
    <t>PREDICTED: uncharacterized protein At2g34460, chloroplastic isoform X2 [Elaeis guineensis]</t>
  </si>
  <si>
    <t>c40494.graph_c0</t>
  </si>
  <si>
    <t>PREDICTED: 21 kDa protein-like [Phoenix dactylifera]</t>
  </si>
  <si>
    <t xml:space="preserve"> pectin methylesterase inhibitor 1 </t>
  </si>
  <si>
    <t>c49280.graph_c0</t>
  </si>
  <si>
    <t>PREDICTED: root phototropism protein 2 [Phoenix dactylifera]</t>
  </si>
  <si>
    <t>c48166.graph_c0</t>
  </si>
  <si>
    <t>PREDICTED: aconitate hydratase, cytoplasmic-like [Elaeis guineensis]</t>
  </si>
  <si>
    <t xml:space="preserve"> aconitase 3 </t>
  </si>
  <si>
    <t>c45860.graph_c0</t>
  </si>
  <si>
    <t>PREDICTED: transcription factor GTE7-like [Elaeis guineensis]</t>
  </si>
  <si>
    <t xml:space="preserve"> global transcription factor group E7 </t>
  </si>
  <si>
    <t>c45337.graph_c0</t>
  </si>
  <si>
    <t xml:space="preserve">PREDICTED: sedoheptulose-1,7-bisphosphatase, chloroplastic [Vitis vinifera] </t>
  </si>
  <si>
    <t xml:space="preserve"> sedoheptulose-bisphosphatase </t>
  </si>
  <si>
    <t>c50029.graph_c0</t>
  </si>
  <si>
    <t xml:space="preserve">PREDICTED: protein CHUP1, chloroplastic [Elaeis guineensis] </t>
  </si>
  <si>
    <t xml:space="preserve"> Hydroxyproline-rich glycoprotein family protein </t>
  </si>
  <si>
    <t>c48791.graph_c1</t>
  </si>
  <si>
    <t>PREDICTED: UDP-glycosyltransferase 91C1-like [Musa acuminata subsp. malaccensis]</t>
  </si>
  <si>
    <t>c43902.graph_c0</t>
  </si>
  <si>
    <t>PREDICTED: protein TIC 62, chloroplastic [Elaeis guineensis]</t>
  </si>
  <si>
    <t xml:space="preserve"> plastid transcriptionally active 16 </t>
  </si>
  <si>
    <t>c49971.graph_c0</t>
  </si>
  <si>
    <t xml:space="preserve">PREDICTED: bidirectional sugar transporter SWEET14-like [Elaeis guineensis] </t>
  </si>
  <si>
    <t>c38355.graph_c0</t>
  </si>
  <si>
    <t>PREDICTED: probable isoprenylcysteine alpha-carbonyl methylesterase ICMEL1 [Prunus mume]</t>
  </si>
  <si>
    <t>c30612.graph_c1</t>
  </si>
  <si>
    <t>PREDICTED: fructose-bisphosphate aldolase 1, chloroplastic [Prunus mume]</t>
  </si>
  <si>
    <t xml:space="preserve"> fructose-bisphosphate aldolase 2 </t>
  </si>
  <si>
    <t>c42918.graph_c0</t>
  </si>
  <si>
    <t>PREDICTED: probable anion transporter 4, chloroplastic isoform X1 [Elaeis guineensis]</t>
  </si>
  <si>
    <t>c41088.graph_c0</t>
  </si>
  <si>
    <t>PREDICTED: endo-1,3;1,4-beta-D-glucanase-like, partial [Nicotiana tomentosiformis]</t>
  </si>
  <si>
    <t>c48794.graph_c0</t>
  </si>
  <si>
    <t>PREDICTED: uncharacterized protein LOC103705509 [Phoenix dactylifera]</t>
  </si>
  <si>
    <t xml:space="preserve"> ACT-like superfamily protein </t>
  </si>
  <si>
    <t>c47201.graph_c0</t>
  </si>
  <si>
    <t>PREDICTED: dof zinc finger protein PBF-like [Phoenix dactylifera]</t>
  </si>
  <si>
    <t>c44006.graph_c0</t>
  </si>
  <si>
    <t>PREDICTED: uncharacterized protein LOC105036334 [Elaeis guineensis]</t>
  </si>
  <si>
    <t xml:space="preserve"> Domain of unknown function (DUF23) </t>
  </si>
  <si>
    <t>c13616.graph_c0</t>
  </si>
  <si>
    <t>PREDICTED: beta-amylase 3, chloroplastic [Phoenix dactylifera]</t>
  </si>
  <si>
    <t>c18929.graph_c0</t>
  </si>
  <si>
    <t xml:space="preserve">PREDICTED: pheromone-processing carboxypeptidase KEX1-like [Elaeis guineensis] </t>
  </si>
  <si>
    <t xml:space="preserve"> unknown protein; Has 96314 Blast hits to 34847 proteins in 1702 species: Archae - 612; Bacteria - 27969; Metazoa - 24311; Fungi - 12153; Plants - 4409; Viruses - 1572; Other Eukaryotes - 25288 (source: NCBI BLink). </t>
  </si>
  <si>
    <t>c47934.graph_c0</t>
  </si>
  <si>
    <t>PREDICTED: ADP-ribosylation factor-like protein 8A [Nelumbo nucifera]</t>
  </si>
  <si>
    <t xml:space="preserve"> ADP-ribosylation factor-like A1D </t>
  </si>
  <si>
    <t>c36215.graph_c0</t>
  </si>
  <si>
    <t>PREDICTED: transmembrane protein 64 [Musa acuminata subsp. malaccensis]</t>
  </si>
  <si>
    <t xml:space="preserve"> SNARE associated Golgi protein family </t>
  </si>
  <si>
    <t>c44802.graph_c0</t>
  </si>
  <si>
    <t>PREDICTED: elongation factor Tu, chloroplastic-like [Musa acuminata subsp. malaccensis]</t>
  </si>
  <si>
    <t xml:space="preserve"> RAB GTPase homolog E1B </t>
  </si>
  <si>
    <t>c48195.graph_c0</t>
  </si>
  <si>
    <t>PREDICTED: probable indole-3-acetic acid-amido synthetase GH3.5 [Elaeis guineensis]</t>
  </si>
  <si>
    <t xml:space="preserve"> Auxin-responsive GH3 family protein </t>
  </si>
  <si>
    <t>c36951.graph_c0</t>
  </si>
  <si>
    <t>PREDICTED: probable BOI-related E3 ubiquitin-protein ligase 3 isoform X1 [Elaeis guineensis]</t>
  </si>
  <si>
    <t>c49609.graph_c1</t>
  </si>
  <si>
    <t>PREDICTED: uncharacterized protein LOC105061465 [Elaeis guineensis]</t>
  </si>
  <si>
    <t xml:space="preserve"> unknown protein; FUNCTIONS IN: molecular_function unknown; INVOLVED IN: biological_process unknown; LOCATED IN: chloroplast thylakoid membrane, chloroplast stroma, chloroplast; EXPRESSED IN: 19 plant structures; EXPRESSED DURING: 13 growth stages; Has 49 Blast hits to 49 proteins in 17 species: Archae - 0; Bacteria - 0; Metazoa - 0; Fungi - 0; Plants - 49; Viruses - 0; Other Eukaryotes - 0 (source: NCBI BLink). </t>
  </si>
  <si>
    <t>c44182.graph_c0</t>
  </si>
  <si>
    <t xml:space="preserve">PREDICTED: uncharacterized protein LOC105057960 isoform X1 [Elaeis guineensis] </t>
  </si>
  <si>
    <t xml:space="preserve"> proline-rich family protein </t>
  </si>
  <si>
    <t>c47450.graph_c0</t>
  </si>
  <si>
    <t>PREDICTED: uncharacterized oxidoreductase At1g06690, chloroplastic [Musa acuminata subsp. malaccensis]</t>
  </si>
  <si>
    <t>c43785.graph_c0</t>
  </si>
  <si>
    <t>PREDICTED: 21 kDa protein [Elaeis guineensis]</t>
  </si>
  <si>
    <t>c49020.graph_c1</t>
  </si>
  <si>
    <t xml:space="preserve"> chloroplast beta-amylase </t>
  </si>
  <si>
    <t>c46947.graph_c0</t>
  </si>
  <si>
    <t>PREDICTED: peptidyl-prolyl cis-trans isomerase FKBP16-4, chloroplastic [Phoenix dactylifera]</t>
  </si>
  <si>
    <t>c36800.graph_c0</t>
  </si>
  <si>
    <t>PREDICTED: 50S ribosomal protein L5, chloroplastic [Elaeis guineensis]</t>
  </si>
  <si>
    <t xml:space="preserve"> Ribosomal L5P family protein </t>
  </si>
  <si>
    <t>c48379.graph_c0</t>
  </si>
  <si>
    <t>Putative pectinesterase/pectinesterase inhibitor 51 [Glycine soja]</t>
  </si>
  <si>
    <t>c47454.graph_c1</t>
  </si>
  <si>
    <t>PREDICTED: uncharacterized protein LOC103701618 [Phoenix dactylifera]</t>
  </si>
  <si>
    <t>c36856.graph_c1</t>
  </si>
  <si>
    <t>c41407.graph_c1</t>
  </si>
  <si>
    <t>PREDICTED: acyl-CoA-binding domain-containing protein 3-like [Phoenix dactylifera]</t>
  </si>
  <si>
    <t>c41208.graph_c0</t>
  </si>
  <si>
    <t>PREDICTED: succinate dehydrogenase [ubiquinone] iron-sulfur subunit 2, mitochondrial [Phoenix dactylifera]</t>
  </si>
  <si>
    <t xml:space="preserve"> succinate dehydrogenase 2-1 </t>
  </si>
  <si>
    <t>c46635.graph_c0</t>
  </si>
  <si>
    <t>PREDICTED: probable LRR receptor-like serine/threonine-protein kinase At1g06840 isoform X2 [Phoenix dactylifera]</t>
  </si>
  <si>
    <t>c39659.graph_c0</t>
  </si>
  <si>
    <t>PREDICTED: probable aquaporin PIP2-6 [Musa acuminata subsp. malaccensis]</t>
  </si>
  <si>
    <t xml:space="preserve"> plasma membrane intrinsic protein 3 </t>
  </si>
  <si>
    <t>c47579.graph_c0</t>
  </si>
  <si>
    <t>PREDICTED: uncharacterized protein LOC105049239 [Elaeis guineensis]</t>
  </si>
  <si>
    <t xml:space="preserve"> high chlorophyll fluorescence phenotype 173 </t>
  </si>
  <si>
    <t>c43868.graph_c0</t>
  </si>
  <si>
    <t>PREDICTED: pentatricopeptide repeat-containing protein At1g04840 [Musa acuminata subsp. malaccensis]</t>
  </si>
  <si>
    <t>c49368.graph_c0</t>
  </si>
  <si>
    <t>PREDICTED: ferredoxin--NADP reductase, leaf isozyme, chloroplastic [Phoenix dactylifera]</t>
  </si>
  <si>
    <t xml:space="preserve"> ferredoxin-NADP(+)-oxidoreductase 1 </t>
  </si>
  <si>
    <t>c49648.graph_c1</t>
  </si>
  <si>
    <t>PREDICTED: GDSL esterase/lipase At5g55050-like [Elaeis guineensis]</t>
  </si>
  <si>
    <t>c43990.graph_c0</t>
  </si>
  <si>
    <t>c30612.graph_c0</t>
  </si>
  <si>
    <t xml:space="preserve"> fructose-bisphosphate aldolase 1 </t>
  </si>
  <si>
    <t>c47905.graph_c0</t>
  </si>
  <si>
    <t>PREDICTED: CBL-interacting protein kinase 18-like [Phoenix dactylifera]</t>
  </si>
  <si>
    <t xml:space="preserve"> SOS3-interacting protein 1 </t>
  </si>
  <si>
    <t>c50093.graph_c0</t>
  </si>
  <si>
    <t>PREDICTED: presequence protease 1, chloroplastic/mitochondrial-like isoform X3 [Musa acuminata subsp. malaccensis]</t>
  </si>
  <si>
    <t xml:space="preserve"> presequence protease 1 </t>
  </si>
  <si>
    <t>c43059.graph_c0</t>
  </si>
  <si>
    <t>PREDICTED: uncharacterized protein ycf39 [Musa acuminata subsp. malaccensis]</t>
  </si>
  <si>
    <t>c44521.graph_c0</t>
  </si>
  <si>
    <t>PREDICTED: transcription factor PIF3-like isoform X2 [Phoenix dactylifera]</t>
  </si>
  <si>
    <t xml:space="preserve"> phytochrome interacting factor 3 </t>
  </si>
  <si>
    <t>c18797.graph_c0</t>
  </si>
  <si>
    <t>PREDICTED: auxin transporter-like protein 2 [Elaeis guineensis]</t>
  </si>
  <si>
    <t>c38099.graph_c0</t>
  </si>
  <si>
    <t xml:space="preserve">uncharacterized protein LOC100306579 [Glycine max] </t>
  </si>
  <si>
    <t>c42578.graph_c1</t>
  </si>
  <si>
    <t>PREDICTED: auxin-responsive protein IAA17-like [Elaeis guineensis]</t>
  </si>
  <si>
    <t>c45662.graph_c0</t>
  </si>
  <si>
    <t>PREDICTED: auxin response factor 19-like isoform X2 [Elaeis guineensis]</t>
  </si>
  <si>
    <t xml:space="preserve"> auxin response factor 19 </t>
  </si>
  <si>
    <t>c38933.graph_c0</t>
  </si>
  <si>
    <t>hypothetical protein [Zea mays]</t>
  </si>
  <si>
    <t>c39812.graph_c0</t>
  </si>
  <si>
    <t>PREDICTED: protein RALF-like 33 [Phoenix dactylifera]</t>
  </si>
  <si>
    <t xml:space="preserve"> rapid alkalinization factor 1 </t>
  </si>
  <si>
    <t>c45812.graph_c0</t>
  </si>
  <si>
    <t>PREDICTED: fructose-1,6-bisphosphatase, cytosolic-like [Elaeis guineensis]</t>
  </si>
  <si>
    <t xml:space="preserve"> Inositol monophosphatase family protein </t>
  </si>
  <si>
    <t>c44477.graph_c1</t>
  </si>
  <si>
    <t xml:space="preserve">PREDICTED: uncharacterized protein LOC103705013 [Phoenix dactylifera] </t>
  </si>
  <si>
    <t xml:space="preserve"> unknown protein; FUNCTIONS IN: molecular_function unknown; INVOLVED IN: biological_process unknown; LOCATED IN: chloroplast thylakoid membrane, chloroplast; EXPRESSED IN: 22 plant structures; EXPRESSED DURING: 13 growth stages; Has 42 Blast hits to 42 proteins in 19 species: Archae - 0; Bacteria - 0; Metazoa - 0; Fungi - 0; Plants - 40; Viruses - 0; Other Eukaryotes - 2 (source: NCBI BLink). </t>
  </si>
  <si>
    <t>c44402.graph_c2</t>
  </si>
  <si>
    <t>PREDICTED: translation initiation factor IF-3, chloroplastic isoform X1 [Elaeis guineensis]</t>
  </si>
  <si>
    <t xml:space="preserve"> Translation initiation factor 3 protein </t>
  </si>
  <si>
    <t>c49587.graph_c2</t>
  </si>
  <si>
    <t>hypothetical protein OsJ_27474 [Oryza sativa Japonica Group]</t>
  </si>
  <si>
    <t xml:space="preserve"> aldehyde dehydrogenase 11A3 </t>
  </si>
  <si>
    <t>c39242.graph_c0</t>
  </si>
  <si>
    <t xml:space="preserve">PREDICTED: 50S ribosomal protein L17, chloroplastic-like [Elaeis guineensis] </t>
  </si>
  <si>
    <t xml:space="preserve"> Ribosomal protein L17 family protein </t>
  </si>
  <si>
    <t>c44812.graph_c0</t>
  </si>
  <si>
    <t>PREDICTED: ATP-dependent zinc metalloprotease FTSH 11, chloroplastic/mitochondrial-like [Nelumbo nucifera]</t>
  </si>
  <si>
    <t xml:space="preserve"> FTSH protease 11 </t>
  </si>
  <si>
    <t>c48216.graph_c0</t>
  </si>
  <si>
    <t>PREDICTED: endoglucanase 12-like [Phoenix dactylifera]</t>
  </si>
  <si>
    <t xml:space="preserve"> Six-hairpin glycosidases superfamily protein </t>
  </si>
  <si>
    <t>c30141.graph_c0</t>
  </si>
  <si>
    <t>PREDICTED: uncharacterized protein LOC105055525 [Elaeis guineensis]</t>
  </si>
  <si>
    <t>c47741.graph_c0</t>
  </si>
  <si>
    <t>PREDICTED: serine/threonine-protein kinase AFC2-like isoform X2 [Phoenix dactylifera]</t>
  </si>
  <si>
    <t xml:space="preserve"> FUS3-complementing gene 1 </t>
  </si>
  <si>
    <t>c45810.graph_c0</t>
  </si>
  <si>
    <t>PREDICTED: mechanosensitive ion channel protein 10-like isoform X1 [Elaeis guineensis]</t>
  </si>
  <si>
    <t xml:space="preserve"> mechanosensitive channel of small conductance-like 10 </t>
  </si>
  <si>
    <t>c45370.graph_c0</t>
  </si>
  <si>
    <t>heat shock protein 70 [Ageratina adenophora]</t>
  </si>
  <si>
    <t xml:space="preserve"> heat shock protein 70 </t>
  </si>
  <si>
    <t>c49179.graph_c0</t>
  </si>
  <si>
    <t xml:space="preserve">PREDICTED: receptor-like protein kinase HSL1 [Elaeis guineensis] </t>
  </si>
  <si>
    <t>c46888.graph_c1</t>
  </si>
  <si>
    <t>PREDICTED: 5-methyltetrahydropteroyltriglutamate--homocysteine methyltransferase 1-like [Elaeis guineensis]</t>
  </si>
  <si>
    <t xml:space="preserve"> Cobalamin-independent synthase family protein </t>
  </si>
  <si>
    <t>c48106.graph_c0</t>
  </si>
  <si>
    <t>PREDICTED: putative polyol transporter 1 [Phoenix dactylifera]</t>
  </si>
  <si>
    <t xml:space="preserve"> polyol/monosaccharide transporter 5 </t>
  </si>
  <si>
    <t>c42639.graph_c0</t>
  </si>
  <si>
    <t>PREDICTED: auxin-repressed 12.5 kDa protein [Phoenix dactylifera]</t>
  </si>
  <si>
    <t xml:space="preserve"> dormancy-associated protein-like 1 </t>
  </si>
  <si>
    <t>c36742.graph_c0</t>
  </si>
  <si>
    <t>PREDICTED: magnesium protoporphyrin IX methyltransferase, chloroplastic [Phoenix dactylifera]</t>
  </si>
  <si>
    <t xml:space="preserve"> magnesium-protoporphyrin IX methyltransferase </t>
  </si>
  <si>
    <t>c47418.graph_c0</t>
  </si>
  <si>
    <t>PREDICTED: palmitoyl-protein thioesterase 1 isoform X2 [Nelumbo nucifera]</t>
  </si>
  <si>
    <t>c46229.graph_c0</t>
  </si>
  <si>
    <t>PREDICTED: uncharacterized protein LOC103970026 isoform X1 [Musa acuminata subsp. malaccensis]</t>
  </si>
  <si>
    <t xml:space="preserve"> unknown protein; FUNCTIONS IN: molecular_function unknown; INVOLVED IN: biological_process unknown; LOCATED IN: chloroplast; EXPRESSED IN: 21 plant structures; EXPRESSED DURING: 13 growth stages; BEST Arabidopsis thaliana protein match is: unknown protein (TAIR:AT4G17840.1); Has 42 Blast hits to 42 proteins in 14 species: Archae - 0; Bacteria - 0; Metazoa - 0; Fungi - 0; Plants - 42; Viruses - 0; Other Eukaryotes - 0 (source: NCBI BLink). </t>
  </si>
  <si>
    <t>c39686.graph_c0</t>
  </si>
  <si>
    <t xml:space="preserve">hypothetical protein SORBIDRAFT_01g036580 [Sorghum bicolor] </t>
  </si>
  <si>
    <t>c49781.graph_c1</t>
  </si>
  <si>
    <t>PREDICTED: uncharacterized protein At1g01500-like [Phoenix dactylifera]</t>
  </si>
  <si>
    <t>c49242.graph_c1</t>
  </si>
  <si>
    <t>hypothetical protein JCGZ_16475 [Jatropha curcas]</t>
  </si>
  <si>
    <t xml:space="preserve"> GTP binding Elongation factor Tu family protein </t>
  </si>
  <si>
    <t>c35199.graph_c0</t>
  </si>
  <si>
    <t>PREDICTED: protein disulfide-isomerase-like [Phoenix dactylifera]</t>
  </si>
  <si>
    <t xml:space="preserve"> PDI-like 1-1 </t>
  </si>
  <si>
    <t>c40125.graph_c1</t>
  </si>
  <si>
    <t>PREDICTED: 3-ketoacyl-CoA thiolase 2, peroxisomal-like [Elaeis guineensis]</t>
  </si>
  <si>
    <t xml:space="preserve"> peroxisomal 3-ketoacyl-CoA thiolase 3 </t>
  </si>
  <si>
    <t>c35581.graph_c0</t>
  </si>
  <si>
    <t>chlorophyll a/b binding protein [Panax ginseng]</t>
  </si>
  <si>
    <t xml:space="preserve"> photosystem II light harvesting complex gene 2.1 </t>
  </si>
  <si>
    <t>c42208.graph_c0</t>
  </si>
  <si>
    <t xml:space="preserve">PREDICTED: protein EARLY RESPONSIVE TO DEHYDRATION 15 [Elaeis guineensis] </t>
  </si>
  <si>
    <t xml:space="preserve"> dehydration-induced protein (ERD15) </t>
  </si>
  <si>
    <t>c35818.graph_c0</t>
  </si>
  <si>
    <t>PREDICTED: 60S ribosomal protein L27a-3-like [Elaeis guineensis]</t>
  </si>
  <si>
    <t xml:space="preserve"> Ribosomal protein L18e/L15 superfamily protein </t>
  </si>
  <si>
    <t>c45325.graph_c0</t>
  </si>
  <si>
    <t>PREDICTED: protein TIFY 6B-like [Elaeis guineensis]</t>
  </si>
  <si>
    <t xml:space="preserve"> jasmonate-zim-domain protein 3 </t>
  </si>
  <si>
    <t>c38605.graph_c0</t>
  </si>
  <si>
    <t>PREDICTED: 60S ribosomal protein L4 [Phoenix dactylifera]</t>
  </si>
  <si>
    <t xml:space="preserve"> Ribosomal protein L4/L1 family </t>
  </si>
  <si>
    <t>c44506.graph_c0</t>
  </si>
  <si>
    <t>hypothetical protein JCGZ_11078 [Jatropha curcas]</t>
  </si>
  <si>
    <t xml:space="preserve"> Glutathione S-transferase, C-terminal-like;Translation elongation  factor EF1B/ribosomal protein S6 </t>
  </si>
  <si>
    <t>c33883.graph_c0</t>
  </si>
  <si>
    <t xml:space="preserve">PREDICTED: probable rRNA-processing protein EBP2 homolog [Phoenix dactylifera] </t>
  </si>
  <si>
    <t xml:space="preserve"> rRNA processing protein-related </t>
  </si>
  <si>
    <t>c47534.graph_c1</t>
  </si>
  <si>
    <t>PREDICTED: 3beta-hydroxysteroid-dehydrogenase/decarboxylase isoform 3 isoform X2 [Phoenix dactylifera]</t>
  </si>
  <si>
    <t xml:space="preserve"> 3-beta hydroxysteroid dehydrogenase/isomerase family protein </t>
  </si>
  <si>
    <t>c48890.graph_c0</t>
  </si>
  <si>
    <t>UFGT1 [Phalaenopsis equestris]</t>
  </si>
  <si>
    <t xml:space="preserve"> UDP-glycosyltransferase 73B4 </t>
  </si>
  <si>
    <t>c37543.graph_c0</t>
  </si>
  <si>
    <t>PREDICTED: uncharacterized protein LOC103702271 [Phoenix dactylifera]</t>
  </si>
  <si>
    <t>c42338.graph_c0</t>
  </si>
  <si>
    <t>PREDICTED: short-chain type dehydrogenase/reductase-like [Nelumbo nucifera]</t>
  </si>
  <si>
    <t>c46193.graph_c0</t>
  </si>
  <si>
    <t>PREDICTED: protochlorophyllide reductase-like [Elaeis guineensis]</t>
  </si>
  <si>
    <t xml:space="preserve"> protochlorophyllide oxidoreductase A </t>
  </si>
  <si>
    <t>c45706.graph_c0</t>
  </si>
  <si>
    <t>beta-mannosidase 2 [Oncidium hybrid cultivar]</t>
  </si>
  <si>
    <t xml:space="preserve"> beta glucosidase 43 </t>
  </si>
  <si>
    <t>c37694.graph_c0</t>
  </si>
  <si>
    <t>PREDICTED: uncharacterized protein LOC103720244 [Phoenix dactylifera]</t>
  </si>
  <si>
    <t xml:space="preserve"> Lipase/lipooxygenase, PLAT/LH2 family protein </t>
  </si>
  <si>
    <t>c45036.graph_c1</t>
  </si>
  <si>
    <t>1-aminocyclopropane-1-carboxylate [Dendrobium catenatum]</t>
  </si>
  <si>
    <t xml:space="preserve"> ethylene-forming enzyme </t>
  </si>
  <si>
    <t>c36891.graph_c0</t>
  </si>
  <si>
    <t>ASR4 protein [Solanum chilense]</t>
  </si>
  <si>
    <t>c43121.graph_c0</t>
  </si>
  <si>
    <t>PREDICTED: dehydrin COR410-like [Phoenix dactylifera]</t>
  </si>
  <si>
    <t xml:space="preserve"> cold-regulated 47 </t>
  </si>
  <si>
    <t>c32849.graph_c0</t>
  </si>
  <si>
    <t xml:space="preserve">RecName: Full=Defensin-like protein; AltName: Full=Gamma-thionin; Flags: Precursor [Gymnadenia conopsea] </t>
  </si>
  <si>
    <t xml:space="preserve"> Scorpion toxin-like knottin superfamily protein </t>
  </si>
  <si>
    <t>c46699.graph_c0</t>
  </si>
  <si>
    <t>PREDICTED: endoglucanase 10-like [Elaeis guineensis]</t>
  </si>
  <si>
    <t xml:space="preserve"> glycosyl hydrolase 9A1 </t>
  </si>
  <si>
    <t>c42765.graph_c0</t>
  </si>
  <si>
    <t>PREDICTED: probable glutathione S-transferase GSTF1 [Musa acuminata subsp. malaccensis]</t>
  </si>
  <si>
    <t>c50053.graph_c0</t>
  </si>
  <si>
    <t>PREDICTED: allene oxide synthase, chloroplastic [Elaeis guineensis]</t>
  </si>
  <si>
    <t>c47357.graph_c2</t>
  </si>
  <si>
    <t>PREDICTED: linoleate 13S-lipoxygenase 2-1, chloroplastic-like [Musa acuminata subsp. malaccensis]</t>
  </si>
  <si>
    <t xml:space="preserve"> lipoxygenase 2 </t>
  </si>
  <si>
    <t>c47605.graph_c0</t>
  </si>
  <si>
    <t>lipoxygenase, partial [Dendrobium hybrid cultivar]</t>
  </si>
  <si>
    <t xml:space="preserve"> lipoxygenase 3 </t>
  </si>
  <si>
    <t>c48485.graph_c0</t>
  </si>
  <si>
    <t xml:space="preserve">PREDICTED: uncharacterized protein LOC105041961 [Elaeis guineensis] </t>
  </si>
  <si>
    <t>c35962.graph_c0</t>
  </si>
  <si>
    <t>PREDICTED: pathogenesis-related protein 1-like [Elaeis guineensis]</t>
  </si>
  <si>
    <t xml:space="preserve"> MLP-like protein 423 </t>
  </si>
  <si>
    <t>Fold change(CA/CK)</t>
    <phoneticPr fontId="22" type="noConversion"/>
  </si>
  <si>
    <t>nr_discription</t>
    <phoneticPr fontId="22" type="noConversion"/>
  </si>
  <si>
    <t>TAIR_annotation</t>
    <phoneticPr fontId="22" type="noConversion"/>
  </si>
  <si>
    <t>TAIR_discription</t>
    <phoneticPr fontId="22" type="noConversion"/>
  </si>
  <si>
    <t>ID</t>
    <phoneticPr fontId="22" type="noConversion"/>
  </si>
  <si>
    <t>Gene Name</t>
    <phoneticPr fontId="22" type="noConversion"/>
  </si>
  <si>
    <t>Forward primer (5’-3’)</t>
  </si>
  <si>
    <t>Reverse primer (5’-3’)</t>
  </si>
  <si>
    <t>c34054.graph_c0</t>
    <phoneticPr fontId="21" type="noConversion"/>
  </si>
  <si>
    <t>HSFA6B</t>
  </si>
  <si>
    <t>AGGTTGTGGCCCATCTAATAAC</t>
  </si>
  <si>
    <t>GTGAGTGCCCAACTTAACATAGA</t>
  </si>
  <si>
    <r>
      <t>c31676</t>
    </r>
    <r>
      <rPr>
        <sz val="12"/>
        <color indexed="8"/>
        <rFont val="Times New Roman"/>
        <family val="1"/>
      </rPr>
      <t>.graph_c0</t>
    </r>
    <phoneticPr fontId="21" type="noConversion"/>
  </si>
  <si>
    <t>ICE1</t>
    <phoneticPr fontId="22" type="noConversion"/>
  </si>
  <si>
    <t>GCTCTCATTGTTGAGAGGAGTAA</t>
  </si>
  <si>
    <t>AACCAGCAAGGGTAGAAGTAAG</t>
  </si>
  <si>
    <t>c35332.graph_c0</t>
    <phoneticPr fontId="21" type="noConversion"/>
  </si>
  <si>
    <t xml:space="preserve"> PYL4</t>
  </si>
  <si>
    <t>GGGCCAGAGACTTGAGATTG</t>
  </si>
  <si>
    <t>CGTTGTGGTGGAGTCTTATGT</t>
  </si>
  <si>
    <t>c35892.graph_c0</t>
    <phoneticPr fontId="21" type="noConversion"/>
  </si>
  <si>
    <t>CCA1</t>
    <phoneticPr fontId="22" type="noConversion"/>
  </si>
  <si>
    <t>CGCTGTCATGAGGTACTTTCT </t>
  </si>
  <si>
    <t>CAAATCACTCCGCCTTCAAATC</t>
  </si>
  <si>
    <t>c36388.graph_c0</t>
    <phoneticPr fontId="22" type="noConversion"/>
  </si>
  <si>
    <t>LEA</t>
    <phoneticPr fontId="22" type="noConversion"/>
  </si>
  <si>
    <t>TCTTCAGGCCGAACAAGATAAA</t>
  </si>
  <si>
    <t>ACGTTGAGGCTTAGGTTGTAAA</t>
  </si>
  <si>
    <t>c39831.graph_c0</t>
    <phoneticPr fontId="21" type="noConversion"/>
  </si>
  <si>
    <t>LRR</t>
    <phoneticPr fontId="22" type="noConversion"/>
  </si>
  <si>
    <t>CTTACGGCATTCCGACTCAA</t>
  </si>
  <si>
    <t>ACCGGCGAGCATGTTATAC</t>
  </si>
  <si>
    <t>c40269.graph_c0</t>
    <phoneticPr fontId="21" type="noConversion"/>
  </si>
  <si>
    <t>CIN2</t>
    <phoneticPr fontId="22" type="noConversion"/>
  </si>
  <si>
    <t>ATTGTCCACACCCAGCATAG</t>
  </si>
  <si>
    <t>AATGGGTCAAGGCAGAGAAC</t>
  </si>
  <si>
    <t>c40933.graph_c0</t>
    <phoneticPr fontId="21" type="noConversion"/>
  </si>
  <si>
    <t>CBF4</t>
    <phoneticPr fontId="22" type="noConversion"/>
  </si>
  <si>
    <t>GCACCTGTAGCGGTGATAATA</t>
  </si>
  <si>
    <t>GGCTTGTCTCCGCTAGTAAAT</t>
  </si>
  <si>
    <t>c41268.graph_c0</t>
    <phoneticPr fontId="21" type="noConversion"/>
  </si>
  <si>
    <t>ICL</t>
    <phoneticPr fontId="22" type="noConversion"/>
  </si>
  <si>
    <t>TCTCCTCCCTCTGTATCCTTTC</t>
  </si>
  <si>
    <t>CGGATGCATTGGTGACTGATA</t>
  </si>
  <si>
    <t>c43556.graph_c0</t>
    <phoneticPr fontId="21" type="noConversion"/>
  </si>
  <si>
    <t xml:space="preserve">CML37 </t>
  </si>
  <si>
    <t>GCAACCTGGGTTACGATGAT</t>
  </si>
  <si>
    <t>CTGCAAACGCTTCCCTAAGA</t>
  </si>
  <si>
    <t>c43860.graph_c0</t>
    <phoneticPr fontId="21" type="noConversion"/>
  </si>
  <si>
    <t>Bhlh</t>
    <phoneticPr fontId="22" type="noConversion"/>
  </si>
  <si>
    <t>GGTCGCTCGAATCCTGTAATG</t>
  </si>
  <si>
    <t>CCCTCCAATTTCCCTTCTCTTC</t>
  </si>
  <si>
    <t>c44232.graph_c0</t>
    <phoneticPr fontId="21" type="noConversion"/>
  </si>
  <si>
    <t xml:space="preserve">ATL31 </t>
    <phoneticPr fontId="22" type="noConversion"/>
  </si>
  <si>
    <t>CCGTTGTTTGGGAGGAGTT</t>
  </si>
  <si>
    <t>GTCGCCGTTAGTCTCCTTTAC</t>
  </si>
  <si>
    <t>c44498.graph_c0</t>
    <phoneticPr fontId="21" type="noConversion"/>
  </si>
  <si>
    <t xml:space="preserve"> PP2CA</t>
    <phoneticPr fontId="22" type="noConversion"/>
  </si>
  <si>
    <t>ACAGACCTGATGAACTGGAAAG</t>
  </si>
  <si>
    <t>CCCTATAGATCGGGAAGTGGATA</t>
  </si>
  <si>
    <t>c44538.graph_c0</t>
    <phoneticPr fontId="21" type="noConversion"/>
  </si>
  <si>
    <t>HK1</t>
    <phoneticPr fontId="22" type="noConversion"/>
  </si>
  <si>
    <t>GAAACTCCATCACTCCCATCTC</t>
  </si>
  <si>
    <t>CCTTTGAGGGCAAGGAGAATAG</t>
  </si>
  <si>
    <t>c44887.graph_c0</t>
    <phoneticPr fontId="21" type="noConversion"/>
  </si>
  <si>
    <t>MAPKKK16</t>
  </si>
  <si>
    <t>CATCGGCGATCCTCGTATTT</t>
  </si>
  <si>
    <t>TGAAGCCGGAGAATGTCTTG</t>
  </si>
  <si>
    <t>c45908.graph_c0</t>
    <phoneticPr fontId="21" type="noConversion"/>
  </si>
  <si>
    <t>RGLG2</t>
    <phoneticPr fontId="22" type="noConversion"/>
  </si>
  <si>
    <t>AGGCAGAGCAGTTGTGATATG</t>
  </si>
  <si>
    <t>CAATGGAGCGGGATTGATTTG</t>
  </si>
  <si>
    <t>c46399.graph_c0</t>
    <phoneticPr fontId="22" type="noConversion"/>
  </si>
  <si>
    <t>ASP1</t>
  </si>
  <si>
    <t>GAGAAGCCGAGAAGAGGATTG</t>
  </si>
  <si>
    <t>TCCCTTTGTTTCTGGATGGTAG</t>
  </si>
  <si>
    <t>c47921.graph_c0</t>
    <phoneticPr fontId="21" type="noConversion"/>
  </si>
  <si>
    <t xml:space="preserve"> CIPK12</t>
    <phoneticPr fontId="22" type="noConversion"/>
  </si>
  <si>
    <t>GATGGTTCTCTTCCGATCTCAC</t>
  </si>
  <si>
    <t>GACCTCGTCGTTCTCAACATAG</t>
  </si>
  <si>
    <t>Internal reference gene</t>
    <phoneticPr fontId="22" type="noConversion"/>
  </si>
  <si>
    <t>EF-1a</t>
    <phoneticPr fontId="22" type="noConversion"/>
  </si>
  <si>
    <t>TCAGGCTGACTGTGCTGTCCT</t>
    <phoneticPr fontId="21" type="noConversion"/>
  </si>
  <si>
    <t>GTGGTGGCGTCCATCTTGTT</t>
    <phoneticPr fontId="21" type="noConversion"/>
  </si>
  <si>
    <t>#Target</t>
    <phoneticPr fontId="21" type="noConversion"/>
  </si>
  <si>
    <t>Interaction</t>
    <phoneticPr fontId="21" type="noConversion"/>
  </si>
  <si>
    <t>#Source</t>
    <phoneticPr fontId="21" type="noConversion"/>
  </si>
  <si>
    <t>pp</t>
    <phoneticPr fontId="21" type="noConversion"/>
  </si>
  <si>
    <t>c26188.graph_c0</t>
  </si>
  <si>
    <t>c30038.graph_c0</t>
  </si>
  <si>
    <t>c35082.graph_c0</t>
  </si>
  <si>
    <t>c48862.graph_c0</t>
    <phoneticPr fontId="21" type="noConversion"/>
  </si>
  <si>
    <t># GeneID</t>
    <phoneticPr fontId="7" type="noConversion"/>
  </si>
  <si>
    <t>Cluster</t>
    <phoneticPr fontId="7" type="noConversion"/>
  </si>
  <si>
    <t>GO_annotation</t>
  </si>
  <si>
    <t>KOG_class_annotation</t>
  </si>
  <si>
    <t>TAIR_annotation</t>
  </si>
  <si>
    <r>
      <t>C</t>
    </r>
    <r>
      <rPr>
        <sz val="12"/>
        <rFont val="宋体"/>
        <family val="3"/>
        <charset val="134"/>
      </rPr>
      <t>1</t>
    </r>
    <phoneticPr fontId="7" type="noConversion"/>
  </si>
  <si>
    <t xml:space="preserve">General function prediction only </t>
  </si>
  <si>
    <t>AT3G53600.1 | Symbols:  | C2H2-type zinc finger family protein | chr3:19875532-19876059 FORWARD LENGTH=175</t>
  </si>
  <si>
    <r>
      <t>I</t>
    </r>
    <r>
      <rPr>
        <sz val="12"/>
        <rFont val="宋体"/>
        <family val="3"/>
        <charset val="134"/>
      </rPr>
      <t>NF</t>
    </r>
    <phoneticPr fontId="7" type="noConversion"/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Molecular Function: protein dimerization activity (GO:0046983);; </t>
  </si>
  <si>
    <t xml:space="preserve">Transcription </t>
  </si>
  <si>
    <t>AT3G54340.1 | Symbols: AP3, ATAP3 | K-box region and MADS-box transcription factor family protein  | chr3:20119428-20121087 REVERSE LENGTH=232</t>
  </si>
  <si>
    <r>
      <t>C</t>
    </r>
    <r>
      <rPr>
        <sz val="12"/>
        <rFont val="宋体"/>
        <family val="3"/>
        <charset val="134"/>
      </rPr>
      <t>1</t>
    </r>
    <r>
      <rPr>
        <sz val="12"/>
        <rFont val="宋体"/>
        <family val="3"/>
        <charset val="134"/>
      </rPr>
      <t/>
    </r>
  </si>
  <si>
    <t xml:space="preserve">Biological Process: MAPK cascade (GO:0000165);; Molecular Function: MAP kinase activity (GO:0004707);; Molecular Function: ATP binding (GO:0005524);; Biological Process: protein phosphorylation (GO:0006468);; </t>
  </si>
  <si>
    <t xml:space="preserve">Signal transduction mechanisms </t>
  </si>
  <si>
    <t>AT2G42880.1 | Symbols: ATMPK20, MPK20 | MAP kinase 20 | chr2:17840572-17843947 REVERSE LENGTH=606</t>
  </si>
  <si>
    <t xml:space="preserve">Molecular Function: protein serine/threonine phosphatase activity (GO:0004722);; Cellular Component: cytosol (GO:0005829);; Biological Process: metabolic process (GO:0008152);; </t>
  </si>
  <si>
    <t>AT1G47380.1 | Symbols:  | Protein phosphatase 2C family protein | chr1:17373004-17375305 REVERSE LENGTH=428</t>
  </si>
  <si>
    <t xml:space="preserve">Molecular Function: double-stranded DNA binding (GO:0003690);; Molecular Function: sequence-specific DNA binding transcription factor activity (GO:0003700);; Cellular Component: nucleus (GO:0005634);; Biological Process: mRNA export from nucleus (GO:0006406);; Biological Process: positive regulation of cell proliferation (GO:0008284);; Cellular Component: plastid (GO:0009536);; Biological Process: response to abscisic acid (GO:0009737);; Biological Process: gibberellic acid mediated signaling pathway (GO:0009740);; Biological Process: regulation of flower development (GO:0009909);; Biological Process: red or far-red light signaling pathway (GO:0010017);; Biological Process: maintenance of meristem identity (GO:0010074);; Biological Process: regulation of photomorphogenesis (GO:0010099);; Biological Process: response to red light (GO:0010114);; Biological Process: response to far red light (GO:0010218);; Biological Process: response to UV-B (GO:0010224);; Biological Process: calcium-mediated signaling (GO:0019722);; Biological Process: positive regulation of anthocyanin metabolic process (GO:0031539);; Biological Process: positive regulation of circadian rhythm (GO:0042753);; Molecular Function: sequence-specific DNA binding (GO:0043565);; Biological Process: post-translational protein modification (GO:0043687);; Biological Process: positive regulation of transcription, DNA-templated (GO:0045893);; Molecular Function: protein dimerization activity (GO:0046983);; Biological Process: chromosome organization (GO:0051276);; Biological Process: response to karrikin (GO:0080167);; </t>
  </si>
  <si>
    <t>AT5G11260.1 | Symbols: HY5, TED 5 | Basic-leucine zipper (bZIP) transcription factor family protein | chr5:3593583-3594800 REVERSE LENGTH=168</t>
  </si>
  <si>
    <t xml:space="preserve">Molecular Function: DNA binding (GO:0003677);; Molecular Function: DNA helicase activity (GO:0003678);; Molecular Function: ATP binding (GO:0005524);; Cellular Component: nucleus (GO:0005634);; Cellular Component: cytoplasm (GO:0005737);; Biological Process: DNA unwinding involved in DNA replication (GO:0006268);; Biological Process: DNA replication initiation (GO:0006270);; Biological Process: DNA methylation (GO:0006306);; Biological Process: chromatin silencing (GO:0006342);; Molecular Function: DNA-dependent ATPase activity (GO:0008094);; Biological Process: cell proliferation (GO:0008283);; Biological Process: sugar mediated signaling pathway (GO:0010182);; Cellular Component: MCM complex (GO:0042555);; Biological Process: histone H3-K9 methylation (GO:0051567);; </t>
  </si>
  <si>
    <t xml:space="preserve">Replication, recombination and repair </t>
  </si>
  <si>
    <t>AT4G02060.2 | Symbols: PRL | Minichromosome maintenance (MCM2/3/5) family protein | chr4:901484-905297 FORWARD LENGTH=716</t>
  </si>
  <si>
    <t>AT5G55230.1 | Symbols: ATMAP65-1, MAP65-1 | microtubule-associated proteins 65-1 | chr5:22402716-22405182 FORWARD LENGTH=587</t>
  </si>
  <si>
    <t>AT3G54610.1 | Symbols: HAT1, GCN5, HAG1, HAC3, HAG01, BGT | histone acetyltransferase of the GNAT family 1 | chr3:20213593-20217375 FORWARD LENGTH=568</t>
  </si>
  <si>
    <t xml:space="preserve">Biological Process: post-embryonic development (GO:0009791);; Biological Process: response to organic substance (GO:0010033);; Cellular Component: cytoplasmic membrane-bounded vesicle (GO:0016023);; Biological Process: single-organism cellular process (GO:0044763);; Biological Process: shoot system development (GO:0048367);; Biological Process: organ development (GO:0048513);; Biological Process: regulation of cellular process (GO:0050794);; </t>
  </si>
  <si>
    <t>AT1G80080.1 | Symbols: TMM, AtRLP17 | Leucine-rich repeat (LRR) family protein | chr1:30128073-30129563 REVERSE LENGTH=496</t>
  </si>
  <si>
    <t xml:space="preserve">Molecular Function: protein serine/threonine kinase activity (GO:0004674);; Molecular Function: ATP binding (GO:0005524);; Biological Process: protein phosphorylation (GO:0006468);; Biological Process: circadian rhythm (GO:0007623);; Cellular Component: chloroplast (GO:0009507);; Biological Process: chlorophyll catabolic process (GO:0015996);; Biological Process: regulation of photosynthesis, light reaction (GO:0042548);; </t>
  </si>
  <si>
    <t>AT1G68830.1 | Symbols: STN7 | STT7 homolog STN7 | chr1:25872654-25875473 REVERSE LENGTH=562</t>
  </si>
  <si>
    <t xml:space="preserve">Biological Process: regulation of cyclin-dependent protein serine/threonine kinase activity (GO:0000079);; Cellular Component: nucleus (GO:0005634);; Molecular Function: protein kinase binding (GO:0019901);; Biological Process: cell division (GO:0051301);; </t>
  </si>
  <si>
    <t xml:space="preserve">Cell cycle control, cell division, chromosome partitioning </t>
  </si>
  <si>
    <t>AT5G06150.1 | Symbols: CYC1BAT, CYCB1;2 | Cyclin family protein | chr5:1859542-1861570 REVERSE LENGTH=445</t>
  </si>
  <si>
    <t xml:space="preserve">Molecular Function: kinase activity (GO:0016301);; </t>
  </si>
  <si>
    <t>AT4G26890.1 | Symbols: MAPKKK16 | mitogen-activated protein kinase kinase kinase 16 | chr4:13512072-13513406 FORWARD LENGTH=444</t>
  </si>
  <si>
    <t xml:space="preserve">Molecular Function: protein kinase activity (GO:0004672);; </t>
  </si>
  <si>
    <t>AT1G53700.1 | Symbols: WAG1, PK3AT | WAG 1 | chr1:20048604-20050034 FORWARD LENGTH=476</t>
  </si>
  <si>
    <t xml:space="preserve">Molecular Function: nucleotide binding (GO:0000166);; Molecular Function: protein serine/threonine kinase activity (GO:0004674);; Cellular Component: membrane (GO:0016020);; Biological Process: phosphorylation (GO:0016310);; </t>
  </si>
  <si>
    <t>AT3G02130.1 | Symbols: RPK2, TOAD2, CLI1 | receptor-like protein kinase 2 | chr3:380726-384181 FORWARD LENGTH=1151</t>
  </si>
  <si>
    <t xml:space="preserve">Molecular Function: phosphoprotein phosphatase activity (GO:0004721);; Biological Process: protein phosphorylation (GO:0006468);; Molecular Function: transferase activity, transferring phosphorus-containing groups (GO:0016772);; Molecular Function: ion binding (GO:0043167);; Cellular Component: protein complex (GO:0043234);; Cellular Component: cell part (GO:0044464);; </t>
  </si>
  <si>
    <t>AT2G20050.2 | Symbols:  | protein serine/threonine phosphatases;protein kinases;catalytics;cAMP-dependent protein kinase regulators;ATP binding;protein serine/threonine phosphatases | chr2:8649779-8654193 REVERSE LENGTH=1091</t>
  </si>
  <si>
    <t xml:space="preserve">Molecular Function: nucleotide binding (GO:0000166);; Molecular Function: protein kinase activity (GO:0004672);; Biological Process: phosphorylation (GO:0016310);; </t>
  </si>
  <si>
    <t>AT1G08650.2 | Symbols: PPCK1 | phosphoenolpyruvate carboxylase kinase 1 | chr1:2752206-2753150 FORWARD LENGTH=276</t>
  </si>
  <si>
    <t>AT3G04530.1 | Symbols: PPCK2, PEPCK2, ATPPCK2 | phosphoenolpyruvate carboxylase kinase 2 | chr3:1221546-1222456 FORWARD LENGTH=278</t>
  </si>
  <si>
    <t>AT2G37430.1 | Symbols:  | C2H2 and C2HC zinc fingers superfamily protein | chr2:15706454-15706990 FORWARD LENGTH=178</t>
  </si>
  <si>
    <t>AT2G28710.1 | Symbols:  | C2H2-type zinc finger family protein | chr2:12322974-12323444 FORWARD LENGTH=156</t>
  </si>
  <si>
    <t xml:space="preserve">Molecular Function: catalytic activity (GO:0003824);; Biological Process: cellular process (GO:0009987);; Biological Process: response to oxygen-containing compound (GO:1901700);; </t>
  </si>
  <si>
    <t>AT3G11410.1 | Symbols: ATPP2CA, AHG3, PP2CA | protein phosphatase 2CA | chr3:3584181-3585649 REVERSE LENGTH=399</t>
  </si>
  <si>
    <t xml:space="preserve">Molecular Function: kinase activity (GO:0016301);; Biological Process: phosphorylation (GO:0016310);; </t>
  </si>
  <si>
    <t>AT5G21090.1 | Symbols:  | Leucine-rich repeat (LRR) family protein | chr5:7164758-7166904 FORWARD LENGTH=218</t>
  </si>
  <si>
    <t xml:space="preserve">Molecular Function: ATP binding (GO:0005524);; Cellular Component: nucleus (GO:0005634);; Cellular Component: mitochondrion (GO:0005739);; Cellular Component: vacuolar membrane (GO:0005774);; Cellular Component: endoplasmic reticulum (GO:0005783);; Cellular Component: plasma membrane (GO:0005886);; Biological Process: gluconeogenesis (GO:0006094);; Biological Process: glycolysis (GO:0006096);; Biological Process: protein folding (GO:0006457);; Biological Process: N-terminal protein myristoylation (GO:0006499);; Biological Process: water transport (GO:0006833);; Biological Process: hyperosmotic response (GO:0006972);; Biological Process: Golgi organization (GO:0007030);; Biological Process: protein secretion (GO:0009306);; Biological Process: response to heat (GO:0009408);; Biological Process: response to cold (GO:0009409);; Biological Process: response to water deprivation (GO:0009414);; Cellular Component: plasmodesma (GO:0009506);; Cellular Component: chloroplast (GO:0009507);; Biological Process: response to high light intensity (GO:0009644);; Biological Process: response to salt stress (GO:0009651);; Biological Process: regulation of meristem structural organization (GO:0009934);; Biological Process: regulation of meristem growth (GO:0010075);; Cellular Component: cytoplasmic membrane-bounded vesicle (GO:0016023);; Biological Process: response to endoplasmic reticulum stress (GO:0034976);; Biological Process: response to hydrogen peroxide (GO:0042542);; Biological Process: response to cadmium ion (GO:0046686);; Cellular Component: apoplast (GO:0048046);; Molecular Function: unfolded protein binding (GO:0051082);; </t>
  </si>
  <si>
    <t xml:space="preserve">Posttranslational modification, protein turnover, chaperones </t>
  </si>
  <si>
    <t>AT4G24190.1 | Symbols: SHD, HSP90.7, AtHsp90.7, AtHsp90-7 | Chaperone protein htpG family protein | chr4:12551902-12555851 REVERSE LENGTH=823</t>
  </si>
  <si>
    <t xml:space="preserve">Molecular Function: transferase activity (GO:0016740);; </t>
  </si>
  <si>
    <t xml:space="preserve">Amino acid transport and metabolism </t>
  </si>
  <si>
    <t>AT2G39020.1 | Symbols:  | Acyl-CoA N-acyltransferases (NAT) superfamily protein | chr2:16295392-16296102 FORWARD LENGTH=236</t>
  </si>
  <si>
    <t xml:space="preserve">Molecular Function: catalytic activity (GO:0003824);; </t>
  </si>
  <si>
    <t>AT5G26010.1 | Symbols:  | Protein phosphatase 2C family protein | chr5:9085512-9087372 REVERSE LENGTH=331</t>
  </si>
  <si>
    <t xml:space="preserve">Molecular Function: hydrolase activity (GO:0016787);; </t>
  </si>
  <si>
    <t>AT2G30020.1 | Symbols:  | Protein phosphatase 2C family protein | chr2:12814437-12815904 FORWARD LENGTH=396</t>
  </si>
  <si>
    <t xml:space="preserve">Molecular Function: protein serine/threonine phosphatase activity (GO:0004722);; Biological Process: protein dephosphorylation (GO:0006470);; Biological Process: response to osmotic stress (GO:0006970);; Biological Process: response to cold (GO:0009409);; Biological Process: abscisic acid-activated signaling pathway (GO:0009738);; Biological Process: stomatal lineage progression (GO:0010440);; Biological Process: intracellular signal transduction (GO:0035556);; Biological Process: ovule development (GO:0048481);; </t>
  </si>
  <si>
    <t xml:space="preserve">Biological Process: response to stress (GO:0006950);; Biological Process: response to abiotic stimulus (GO:0009628);; Biological Process: cellular response to stimulus (GO:0051716);; </t>
  </si>
  <si>
    <t>AT5G64510.1 | Symbols: TIN1 | unknown protein; FUNCTIONS IN: molecular_function unknown; INVOLVED IN: biological_process unknown; LOCATED IN: endomembrane system; EXPRESSED IN: 17 plant structures; EXPRESSED DURING: 10 growth stages; Has 35333 Blast hits to 34131 proteins in 2444 species: Archae - 798; Bacteria - 22429; Metazoa - 974; Fungi - 991; Plants - 531; Viruses - 0; Other Eukaryotes - 9610 (source: NCBI BLink). | chr5:25784592-25786152 FORWARD LENGTH=424</t>
  </si>
  <si>
    <t xml:space="preserve">Molecular Function: ATP binding (GO:0005524);; Cellular Component: cell wall (GO:0005618);; Cellular Component: vacuole (GO:0005773);; Cellular Component: endoplasmic reticulum (GO:0005783);; Cellular Component: plasma membrane (GO:0005886);; Biological Process: response to heat (GO:0009408);; Cellular Component: chloroplast (GO:0009507);; Biological Process: polar nucleus fusion (GO:0010197);; Biological Process: ER-associated ubiquitin-dependent protein catabolic process (GO:0030433);; Molecular Function: 2-alkenal reductase [NAD(P)] activity (GO:0032440);; Biological Process: oxidation-reduction process (GO:0055114);; </t>
  </si>
  <si>
    <t>AT5G42020.1 | Symbols: BIP, BIP2 | Heat shock protein 70 (Hsp 70) family protein | chr5:16807697-16810480 REVERSE LENGTH=668</t>
  </si>
  <si>
    <t xml:space="preserve">Molecular Function: GTPase activity (GO:0003924);; Molecular Function: GTP binding (GO:0005525);; Cellular Component: vacuolar membrane (GO:0005774);; Cellular Component: trans-Golgi network (GO:0005802);; Cellular Component: plasma membrane (GO:0005886);; Biological Process: GTP catabolic process (GO:0006184);; Biological Process: intracellular protein transport (GO:0006886);; Biological Process: small GTPase mediated signal transduction (GO:0007264);; Biological Process: vesicle-mediated transport (GO:0016192);; Biological Process: hyperosmotic salinity response (GO:0042538);; </t>
  </si>
  <si>
    <t xml:space="preserve">Intracellular trafficking, secretion, and vesicular transport </t>
  </si>
  <si>
    <t>AT4G18800.1 | Symbols: ATHSGBP, ATRAB11B, ATRABA1D, RABA1d | RAB GTPase homolog A1D | chr4:10320156-10321339 REVERSE LENGTH=214</t>
  </si>
  <si>
    <t>AT4G33270.1 | Symbols: CDC20.1 | Transducin family protein / WD-40 repeat family protein | chr4:16044545-16046590 REVERSE LENGTH=457</t>
  </si>
  <si>
    <t xml:space="preserve">Molecular Function: nucleic acid binding (GO:0003676);; </t>
  </si>
  <si>
    <t>AT3G04610.1 | Symbols: FLK | RNA-binding KH domain-containing protein | chr3:1250762-1254272 REVERSE LENGTH=577</t>
  </si>
  <si>
    <t>AT1G27730.1 | Symbols: STZ, ZAT10 | salt tolerance zinc finger | chr1:9648302-9648985 REVERSE LENGTH=227</t>
  </si>
  <si>
    <t xml:space="preserve">Molecular Function: protein binding (GO:0005515);; Biological Process: response to heat (GO:0009408);; Biological Process: cellular metabolic process (GO:0044237);; Biological Process: primary metabolic process (GO:0044238);; Biological Process: single-organism metabolic process (GO:0044710);; Biological Process: single-organism cellular process (GO:0044763);; Biological Process: organic substance metabolic process (GO:0071704);; </t>
  </si>
  <si>
    <t>AT3G08970.1 | Symbols: ATERDJ3A, TMS1 | DNAJ heat shock N-terminal domain-containing protein | chr3:2737589-2740265 FORWARD LENGTH=572</t>
  </si>
  <si>
    <t xml:space="preserve">Defense mechanisms </t>
  </si>
  <si>
    <t>AT5G23720.3 | Symbols: PHS1 | dual specificity protein phosphatase family protein | chr5:7998506-8002594 FORWARD LENGTH=920</t>
  </si>
  <si>
    <t xml:space="preserve">Molecular Function: nucleic acid binding (GO:0003676);; Molecular Function: metal ion binding (GO:0046872);; </t>
  </si>
  <si>
    <t>AT5G66730.1 | Symbols:  | C2H2-like zinc finger protein | chr5:26641914-26643883 REVERSE LENGTH=500</t>
  </si>
  <si>
    <t xml:space="preserve">Biological Process: regulation of Rab GTPase activity (GO:0032313);; </t>
  </si>
  <si>
    <t>AT3G49350.1 | Symbols:  | Ypt/Rab-GAP domain of gyp1p superfamily protein | chr3:18297663-18299846 REVERSE LENGTH=539</t>
  </si>
  <si>
    <t xml:space="preserve">Biological Process: activation of MAPK activity (GO:0000187);; Molecular Function: protein serine/threonine kinase activity (GO:0004674);; Molecular Function: MAP kinase kinase activity (GO:0004708);; Molecular Function: ATP binding (GO:0005524);; Cellular Component: nucleus (GO:0005634);; Cellular Component: mitochondrion (GO:0005739);; Biological Process: defense response, incompatible interaction (GO:0009814);; Biological Process: floral organ abscission (GO:0010227);; Biological Process: regulation of stomatal complex patterning (GO:2000037);; Biological Process: regulation of stomatal complex development (GO:2000038);; </t>
  </si>
  <si>
    <t>AT3G21220.1 | Symbols: ATMKK5, ATMAP2K_ALPHA, MAP2K_A, MKK5, ATMEK5, MEK5 | MAP kinase kinase 5 | chr3:7445917-7446963 FORWARD LENGTH=348</t>
  </si>
  <si>
    <t>AT1G24260.1 | Symbols: SEP3, AGL9 | K-box region and MADS-box transcription factor family protein  | chr1:8593790-8595862 REVERSE LENGTH=250</t>
  </si>
  <si>
    <r>
      <t>C</t>
    </r>
    <r>
      <rPr>
        <sz val="12"/>
        <rFont val="宋体"/>
        <family val="3"/>
        <charset val="134"/>
      </rPr>
      <t>2</t>
    </r>
    <phoneticPr fontId="7" type="noConversion"/>
  </si>
  <si>
    <t>AT5G04700.1 | Symbols:  | Ankyrin repeat family protein | chr5:1354240-1356754 REVERSE LENGTH=669</t>
  </si>
  <si>
    <t xml:space="preserve">Molecular Function: protein serine/threonine kinase activity (GO:0004674);; Molecular Function: ATP binding (GO:0005524);; Biological Process: protein phosphorylation (GO:0006468);; </t>
  </si>
  <si>
    <t>AT4G14350.3 | Symbols:  | AGC (cAMP-dependent, cGMP-dependent and protein kinase C) kinase family protein | chr4:8256353-8259934 REVERSE LENGTH=548</t>
  </si>
  <si>
    <r>
      <t>C</t>
    </r>
    <r>
      <rPr>
        <sz val="12"/>
        <rFont val="宋体"/>
        <family val="3"/>
        <charset val="134"/>
      </rPr>
      <t>2</t>
    </r>
    <r>
      <rPr>
        <sz val="12"/>
        <rFont val="宋体"/>
        <family val="3"/>
        <charset val="134"/>
      </rPr>
      <t/>
    </r>
  </si>
  <si>
    <t>AT5G65700.2 | Symbols: BAM1 | Leucine-rich receptor-like protein kinase family protein | chr5:26281826-26284945 FORWARD LENGTH=1003</t>
  </si>
  <si>
    <t xml:space="preserve">Biological Process: regulation of cell growth (GO:0001558);; Molecular Function: protein serine/threonine kinase activity (GO:0004674);; Molecular Function: ATP binding (GO:0005524);; Cellular Component: mitochondrion (GO:0005739);; Biological Process: protein phosphorylation (GO:0006468);; Biological Process: asymmetric cell division (GO:0008356);; Biological Process: plant-type cell wall organization (GO:0009664);; Biological Process: polarity specification of adaxial/abaxial axis (GO:0009944);; Biological Process: leaf morphogenesis (GO:0009965);; Biological Process: regulation of meristem growth (GO:0010075);; Biological Process: stomatal complex morphogenesis (GO:0010103);; Biological Process: transpiration (GO:0010148);; Cellular Component: integral component of membrane (GO:0016021);; Molecular Function: transmembrane receptor protein kinase activity (GO:0019199);; Biological Process: regulation of cell adhesion (GO:0030155);; Biological Process: regulation of anthocyanin biosynthetic process (GO:0031540);; Molecular Function: 2-alkenal reductase [NAD(P)] activity (GO:0032440);; Biological Process: defense response to bacterium (GO:0042742);; Biological Process: inflorescence morphogenesis (GO:0048281);; Biological Process: defense response to fungus (GO:0050832);; Biological Process: regulation of cell division (GO:0051302);; Biological Process: oxidation-reduction process (GO:0055114);; Biological Process: regulation of organ morphogenesis (GO:2000027);; </t>
  </si>
  <si>
    <t>AT2G26330.1 | Symbols: ER, QRP1 | Leucine-rich receptor-like protein kinase family protein | chr2:11208367-11213895 REVERSE LENGTH=976</t>
  </si>
  <si>
    <t>AT3G01750.1 | Symbols:  | Ankyrin repeat family protein | chr3:270615-272691 FORWARD LENGTH=664</t>
  </si>
  <si>
    <t>AT1G73500.1 | Symbols: ATMKK9, MKK9 | MAP kinase kinase 9 | chr1:27639419-27640351 REVERSE LENGTH=310</t>
  </si>
  <si>
    <t xml:space="preserve">Molecular Function: transferase activity, transferring phosphorus-containing groups (GO:0016772);; </t>
  </si>
  <si>
    <t>AT1G44191.1 | Symbols:  | ECA1 gametogenesis related family protein | chr1:16813654-16814733 REVERSE LENGTH=359</t>
  </si>
  <si>
    <r>
      <t>C</t>
    </r>
    <r>
      <rPr>
        <sz val="12"/>
        <rFont val="宋体"/>
        <family val="3"/>
        <charset val="134"/>
      </rPr>
      <t>3</t>
    </r>
    <phoneticPr fontId="7" type="noConversion"/>
  </si>
  <si>
    <t xml:space="preserve">Cellular Component: membrane (GO:0016020);; Cellular Component: cytoplasmic membrane-bounded vesicle (GO:0016023);; Molecular Function: kinase activity (GO:0016301);; </t>
  </si>
  <si>
    <t>AT5G25930.1 | Symbols:  | Protein kinase family protein with leucine-rich repeat domain | chr5:9050880-9053978 FORWARD LENGTH=1005</t>
  </si>
  <si>
    <t xml:space="preserve">Molecular Function: GTP binding (GO:0005525);; Cellular Component: intracellular (GO:0005622);; Biological Process: small GTPase mediated signal transduction (GO:0007264);; Biological Process: vesicle-mediated transport (GO:0016192);; Cellular Component: pollen tube tip (GO:0090404);; </t>
  </si>
  <si>
    <t>AT5G54840.1 | Symbols: ATSGP1, SGP1 | Ras-related small GTP-binding family protein | chr5:22276611-22278328 REVERSE LENGTH=288</t>
  </si>
  <si>
    <r>
      <t>C</t>
    </r>
    <r>
      <rPr>
        <sz val="12"/>
        <rFont val="宋体"/>
        <family val="3"/>
        <charset val="134"/>
      </rPr>
      <t>3</t>
    </r>
    <r>
      <rPr>
        <sz val="12"/>
        <rFont val="宋体"/>
        <family val="3"/>
        <charset val="134"/>
      </rPr>
      <t/>
    </r>
  </si>
  <si>
    <t xml:space="preserve">Biological Process: immune system process (GO:0002376);; Biological Process: defense response (GO:0006952);; Biological Process: signal transduction (GO:0007165);; Cellular Component: cytoplasmic membrane-bounded vesicle (GO:0016023);; Molecular Function: kinase activity (GO:0016301);; Biological Process: cellular metabolic process (GO:0044237);; Biological Process: response to other organism (GO:0051707);; Biological Process: cellular response to organic substance (GO:0071310);; Biological Process: response to oxygen-containing compound (GO:1901700);; </t>
  </si>
  <si>
    <t>AT1G74360.1 | Symbols:  | Leucine-rich repeat protein kinase family protein | chr1:27954299-27957911 FORWARD LENGTH=1106</t>
  </si>
  <si>
    <t xml:space="preserve">Molecular Function: nucleotide binding (GO:0000166);; Molecular Function: protein kinase activity (GO:0004672);; Biological Process: signal transduction (GO:0007165);; Biological Process: post-embryonic development (GO:0009791);; Cellular Component: membrane (GO:0016020);; Cellular Component: cytoplasmic membrane-bounded vesicle (GO:0016023);; Biological Process: phosphorylation (GO:0016310);; Biological Process: shoot system development (GO:0048367);; Biological Process: organ development (GO:0048513);; </t>
  </si>
  <si>
    <t>AT1G72180.1 | Symbols:  | Leucine-rich receptor-like protein kinase family protein | chr1:27164074-27167204 FORWARD LENGTH=977</t>
  </si>
  <si>
    <r>
      <t>C</t>
    </r>
    <r>
      <rPr>
        <sz val="12"/>
        <rFont val="宋体"/>
        <family val="3"/>
        <charset val="134"/>
      </rPr>
      <t>4</t>
    </r>
    <phoneticPr fontId="7" type="noConversion"/>
  </si>
  <si>
    <t xml:space="preserve">Molecular Function: exopeptidase activity (GO:0008238);; </t>
  </si>
  <si>
    <t>AT1G13270.1 | Symbols: MAP1C, MAP1B | methionine aminopeptidase 1B | chr1:4544999-4547155 FORWARD LENGTH=369</t>
  </si>
  <si>
    <t xml:space="preserve">Molecular Function: structural constituent of ribosome (GO:0003735);; Biological Process: translation (GO:0006412);; Cellular Component: chloroplast stroma (GO:0009570);; Cellular Component: chloroplast envelope (GO:0009941);; Cellular Component: membrane (GO:0016020);; Biological Process: isopentenyl diphosphate biosynthetic process, methylerythritol 4-phosphate pathway (GO:0019288);; Biological Process: cysteine biosynthetic process (GO:0019344);; Cellular Component: cytosolic large ribosomal subunit (GO:0022625);; </t>
  </si>
  <si>
    <t xml:space="preserve">Translation, ribosomal structure and biogenesis </t>
  </si>
  <si>
    <t>AT4G01310.1 | Symbols:  | Ribosomal L5P family protein | chr4:544166-545480 REVERSE LENGTH=262</t>
  </si>
  <si>
    <r>
      <t>C</t>
    </r>
    <r>
      <rPr>
        <sz val="12"/>
        <rFont val="宋体"/>
        <family val="3"/>
        <charset val="134"/>
      </rPr>
      <t>4</t>
    </r>
    <r>
      <rPr>
        <sz val="12"/>
        <rFont val="宋体"/>
        <family val="3"/>
        <charset val="134"/>
      </rPr>
      <t/>
    </r>
  </si>
  <si>
    <t xml:space="preserve">Molecular Function: nucleotide binding (GO:0000166);; Biological Process: translation (GO:0006412);; Biological Process: phosphate-containing compound metabolic process (GO:0006796);; Biological Process: plastid organization (GO:0009657);; Biological Process: RNA metabolic process (GO:0016070);; Biological Process: organophosphate metabolic process (GO:0019637);; Biological Process: small molecule metabolic process (GO:0044281);; Cellular Component: chloroplast part (GO:0044434);; Biological Process: establishment of localization (GO:0051234);; Biological Process: carbohydrate derivative metabolic process (GO:1901135);; </t>
  </si>
  <si>
    <t>AT1G17220.1 | Symbols: FUG1 | Translation initiation factor 2, small GTP-binding protein | chr1:5885383-5890165 FORWARD LENGTH=1026</t>
  </si>
  <si>
    <t>AT1G65480.1 | Symbols: FT | PEBP (phosphatidylethanolamine-binding protein) family protein | chr1:24331510-24333689 FORWARD LENGTH=175</t>
  </si>
  <si>
    <t xml:space="preserve">Molecular Function: structural constituent of ribosome (GO:0003735);; Cellular Component: cell wall (GO:0005618);; Cellular Component: plasma membrane (GO:0005886);; Biological Process: translation (GO:0006412);; Cellular Component: chloroplast (GO:0009507);; Cellular Component: cytosolic large ribosomal subunit (GO:0022625);; </t>
  </si>
  <si>
    <t>AT4G29410.2 | Symbols:  | Ribosomal L28e protein family | chr4:14468439-14469964 REVERSE LENGTH=143</t>
  </si>
  <si>
    <t>AT3G51800.3 | Symbols: ATG2 | metallopeptidase M24 family protein | chr3:19211261-19213568 REVERSE LENGTH=385</t>
  </si>
  <si>
    <t xml:space="preserve">Cellular Component: intracellular (GO:0005622);; Biological Process: gene expression (GO:0010467);; Biological Process: cellular macromolecule biosynthetic process (GO:0034645);; Biological Process: primary metabolic process (GO:0044238);; </t>
  </si>
  <si>
    <t>AT4G39880.1 | Symbols:  | Ribosomal protein L23/L15e family protein | chr4:18504601-18505137 FORWARD LENGTH=178</t>
  </si>
  <si>
    <t xml:space="preserve">Molecular Function: structural constituent of ribosome (GO:0003735);; Cellular Component: ribosome (GO:0005840);; Biological Process: translation (GO:0006412);; </t>
  </si>
  <si>
    <t xml:space="preserve">RNA processing and modification </t>
  </si>
  <si>
    <t>AT3G09630.1 | Symbols:  | Ribosomal protein L4/L1 family | chr3:2953813-2955444 FORWARD LENGTH=406</t>
  </si>
  <si>
    <t>AT1G61580.1 | Symbols: RPL3B, ARP2 | R-protein L3 B | chr1:22720833-22722402 REVERSE LENGTH=390</t>
  </si>
  <si>
    <t xml:space="preserve">Molecular Function: DNA binding (GO:0003677);; Molecular Function: endopeptidase activity (GO:0004175);; Biological Process: regulation of transcription, DNA-templated (GO:0006355);; Biological Process: signal peptide processing (GO:0006465);; Biological Process: proteolysis (GO:0006508);; Molecular Function: serine-type peptidase activity (GO:0008236);; Cellular Component: chloroplast thylakoid (GO:0009534);; Cellular Component: integral component of membrane (GO:0016021);; </t>
  </si>
  <si>
    <t>AT2G30440.1 | Symbols: TPP | thylakoid processing peptide | chr2:12973244-12975027 FORWARD LENGTH=340</t>
  </si>
  <si>
    <r>
      <t>C</t>
    </r>
    <r>
      <rPr>
        <sz val="12"/>
        <rFont val="宋体"/>
        <family val="3"/>
        <charset val="134"/>
      </rPr>
      <t>5</t>
    </r>
    <phoneticPr fontId="7" type="noConversion"/>
  </si>
  <si>
    <t xml:space="preserve">Biological Process: maltose metabolic process (GO:0000023);; Molecular Function: iron ion binding (GO:0005506);; Biological Process: unsaturated fatty acid biosynthetic process (GO:0006636);; Biological Process: phosphatidylglycerol biosynthetic process (GO:0006655);; Molecular Function: electron carrier activity (GO:0009055);; Cellular Component: chloroplast envelope (GO:0009941);; Molecular Function: carotene beta-ring hydroxylase activity (GO:0010291);; Biological Process: chlorophyll biosynthetic process (GO:0015995);; Biological Process: xanthophyll biosynthetic process (GO:0016123);; Molecular Function: oxidoreductase activity, acting on paired donors, with incorporation or reduction of molecular oxygen (GO:0016705);; Biological Process: starch biosynthetic process (GO:0019252);; Biological Process: isopentenyl diphosphate biosynthetic process, methylerythritol 4-phosphate pathway (GO:0019288);; Molecular Function: oxygen binding (GO:0019825);; Molecular Function: heme binding (GO:0020037);; Biological Process: positive regulation of catalytic activity (GO:0043085);; Biological Process: oxidation-reduction process (GO:0055114);; </t>
  </si>
  <si>
    <t>AT1G31800.1 | Symbols: CYP97A3, LUT5 | cytochrome P450, family 97, subfamily A, polypeptide 3 | chr1:11396440-11399470 FORWARD LENGTH=595</t>
  </si>
  <si>
    <t xml:space="preserve">Lipid transport and metabolism </t>
  </si>
  <si>
    <t>AT1G69640.1 | Symbols: SBH1 | sphingoid base hydroxylase 1 | chr1:26193933-26195466 REVERSE LENGTH=260</t>
  </si>
  <si>
    <r>
      <t>C</t>
    </r>
    <r>
      <rPr>
        <sz val="12"/>
        <rFont val="宋体"/>
        <family val="3"/>
        <charset val="134"/>
      </rPr>
      <t>5</t>
    </r>
    <r>
      <rPr>
        <sz val="12"/>
        <rFont val="宋体"/>
        <family val="3"/>
        <charset val="134"/>
      </rPr>
      <t/>
    </r>
  </si>
  <si>
    <t xml:space="preserve">Molecular Function: oxidoreductase activity (GO:0016491);; Biological Process: cellular metabolic process (GO:0044237);; Molecular Function: coenzyme binding (GO:0050662);; </t>
  </si>
  <si>
    <t>AT4G35420.1 | Symbols: DRL1 | dihydroflavonol 4-reductase-like1 | chr4:16834091-16835611 REVERSE LENGTH=326</t>
  </si>
  <si>
    <t>AT3G14620.1 | Symbols: CYP72A8 | cytochrome P450, family 72, subfamily A, polypeptide 8 | chr3:4914978-4916853 FORWARD LENGTH=515</t>
  </si>
  <si>
    <t xml:space="preserve">Molecular Function: monooxygenase activity (GO:0004497);; Molecular Function: iron ion binding (GO:0005506);; Molecular Function: electron carrier activity (GO:0009055);; Molecular Function: oxidoreductase activity, acting on paired donors, with incorporation or reduction of molecular oxygen (GO:0016705);; Molecular Function: heme binding (GO:0020037);; Biological Process: oxidation-reduction process (GO:0055114);; </t>
  </si>
  <si>
    <t>AT3G30180.1 | Symbols: CYP85A2, BR6OX2 | brassinosteroid-6-oxidase 2 | chr3:11810867-11813509 FORWARD LENGTH=465</t>
  </si>
  <si>
    <t xml:space="preserve">Molecular Function: oxidoreductase activity (GO:0016491);; Molecular Function: metal ion binding (GO:0046872);; </t>
  </si>
  <si>
    <t>AT4G19230.1 | Symbols: CYP707A1 | cytochrome P450, family 707, subfamily A, polypeptide 1 | chr4:10521524-10523517 FORWARD LENGTH=467</t>
  </si>
  <si>
    <t xml:space="preserve">Molecular Function: iron ion binding (GO:0005506);; Cellular Component: endoplasmic reticulum (GO:0005783);; Molecular Function: electron carrier activity (GO:0009055);; Biological Process: unidimensional cell growth (GO:0009826);; Biological Process: jasmonic acid mediated signaling pathway (GO:0009867);; Molecular Function: steroid 22-alpha hydroxylase activity (GO:0010012);; Biological Process: leaf shaping (GO:0010358);; Cellular Component: membrane (GO:0016020);; Cellular Component: cytoplasmic membrane-bounded vesicle (GO:0016023);; Biological Process: sterol biosynthetic process (GO:0016126);; Biological Process: brassinosteroid biosynthetic process (GO:0016132);; Molecular Function: oxidoreductase activity, acting on paired donors, with incorporation or reduction of molecular oxygen (GO:0016705);; Molecular Function: heme binding (GO:0020037);; Biological Process: oxidation-reduction process (GO:0055114);; </t>
  </si>
  <si>
    <t>AT3G50660.1 | Symbols: DWF4, CYP90B1, CLM, SNP2, SAV1, PSC1 | Cytochrome P450 superfamily protein | chr3:18814262-18817168 REVERSE LENGTH=513</t>
  </si>
  <si>
    <t>AT2G43420.1 | Symbols:  | 3-beta hydroxysteroid dehydrogenase/isomerase family protein | chr2:18031493-18034936 REVERSE LENGTH=561</t>
  </si>
  <si>
    <r>
      <t>C</t>
    </r>
    <r>
      <rPr>
        <sz val="12"/>
        <rFont val="宋体"/>
        <family val="3"/>
        <charset val="134"/>
      </rPr>
      <t>6</t>
    </r>
    <phoneticPr fontId="7" type="noConversion"/>
  </si>
  <si>
    <t>AT5G65630.1 | Symbols: GTE7 | global transcription factor group E7 | chr5:26226311-26228257 REVERSE LENGTH=590</t>
  </si>
  <si>
    <t xml:space="preserve">Molecular Function: binding (GO:0005488);; Biological Process: signal transduction (GO:0007165);; Biological Process: cellular metabolic process (GO:0044237);; </t>
  </si>
  <si>
    <t>AT2G25180.1 | Symbols: ARR12, RR12 | response regulator 12 | chr2:10724490-10726961 REVERSE LENGTH=596</t>
  </si>
  <si>
    <r>
      <t>C</t>
    </r>
    <r>
      <rPr>
        <sz val="12"/>
        <rFont val="宋体"/>
        <family val="3"/>
        <charset val="134"/>
      </rPr>
      <t>6</t>
    </r>
    <r>
      <rPr>
        <sz val="12"/>
        <rFont val="宋体"/>
        <family val="3"/>
        <charset val="134"/>
      </rPr>
      <t/>
    </r>
  </si>
  <si>
    <t>AT2G47620.1 | Symbols: ATSWI3A, CHB1, SWI3A | SWITCH/sucrose nonfermenting 3A | chr2:19532034-19534251 FORWARD LENGTH=512</t>
  </si>
  <si>
    <t xml:space="preserve">Molecular Function: phosphorelay response regulator activity (GO:0000156);; Biological Process: phosphorelay signal transduction system (GO:0000160);; Cellular Component: nucleus (GO:0005634);; Biological Process: regulation of transcription, DNA-templated (GO:0006355);; Biological Process: circadian rhythm (GO:0007623);; Biological Process: cytokinin-activated signaling pathway (GO:0009736);; Biological Process: intracellular signal transduction (GO:0035556);; </t>
  </si>
  <si>
    <t>AT3G57040.1 | Symbols: ARR9, ATRR4 | response regulator 9 | chr3:21110059-21111228 FORWARD LENGTH=234</t>
  </si>
  <si>
    <t>Biological Process (GO:0008150)</t>
    <phoneticPr fontId="3" type="noConversion"/>
  </si>
  <si>
    <t>GO.ID</t>
  </si>
  <si>
    <t>Term</t>
  </si>
  <si>
    <t>Annotated</t>
  </si>
  <si>
    <t>Significant</t>
  </si>
  <si>
    <t>Expected</t>
  </si>
  <si>
    <t>KS</t>
  </si>
  <si>
    <t>GO:0006464</t>
  </si>
  <si>
    <t>cellular protein modification process</t>
  </si>
  <si>
    <t>GO:0016310</t>
  </si>
  <si>
    <t>phosphorylation</t>
  </si>
  <si>
    <t>GO:0000278</t>
  </si>
  <si>
    <t>mitotic cell cycle</t>
  </si>
  <si>
    <t>GO:0007275</t>
  </si>
  <si>
    <t>multicellular organismal development</t>
  </si>
  <si>
    <t>GO:0048513</t>
  </si>
  <si>
    <t>organ development</t>
  </si>
  <si>
    <t>GO:0048856</t>
  </si>
  <si>
    <t>anatomical structure development</t>
  </si>
  <si>
    <t>GO:0048437</t>
  </si>
  <si>
    <t>floral organ development</t>
  </si>
  <si>
    <t>GO:0009416</t>
  </si>
  <si>
    <t>response to light stimulus</t>
  </si>
  <si>
    <t>GO:1901137</t>
  </si>
  <si>
    <t>carbohydrate derivative biosynthetic pro...</t>
  </si>
  <si>
    <t>GO:0009791</t>
  </si>
  <si>
    <t>post-embryonic development</t>
  </si>
  <si>
    <t>GO:0016071</t>
  </si>
  <si>
    <t>mRNA metabolic process</t>
  </si>
  <si>
    <t>GO:0006399</t>
  </si>
  <si>
    <t>tRNA metabolic process</t>
    <phoneticPr fontId="7" type="noConversion"/>
  </si>
  <si>
    <t>GO:0007126</t>
  </si>
  <si>
    <t>meiosis</t>
  </si>
  <si>
    <t>GO:0010228</t>
  </si>
  <si>
    <t>vegetative to reproductive phase transit...</t>
  </si>
  <si>
    <t>GO:0048438</t>
  </si>
  <si>
    <t>floral whorl development</t>
  </si>
  <si>
    <t>GO:0009790</t>
  </si>
  <si>
    <t>embryo development</t>
  </si>
  <si>
    <t>GO:0048610</t>
  </si>
  <si>
    <t>cellular process involved in reproductio...</t>
  </si>
  <si>
    <t>GO:0007154</t>
  </si>
  <si>
    <t>cell communication</t>
  </si>
  <si>
    <t>GO:0006468</t>
  </si>
  <si>
    <t>protein phosphorylation</t>
  </si>
  <si>
    <t>GO:0009808</t>
  </si>
  <si>
    <t>lignin metabolic process</t>
  </si>
  <si>
    <t>GO:0034968</t>
  </si>
  <si>
    <t>histone lysine methylation</t>
  </si>
  <si>
    <t>GO:0009888</t>
  </si>
  <si>
    <t>tissue development</t>
  </si>
  <si>
    <t>GO:0009909</t>
  </si>
  <si>
    <t>regulation of flower development</t>
  </si>
  <si>
    <t>GO:0050794</t>
  </si>
  <si>
    <t>regulation of cellular process</t>
  </si>
  <si>
    <t>GO:0009408</t>
  </si>
  <si>
    <t>response to heat</t>
  </si>
  <si>
    <t>GO:0043412</t>
  </si>
  <si>
    <t>macromolecule modification</t>
  </si>
  <si>
    <t>GO:0070918</t>
  </si>
  <si>
    <t>production of small RNA involved in gene...</t>
  </si>
  <si>
    <t>GO:0048468</t>
  </si>
  <si>
    <t>cell development</t>
  </si>
  <si>
    <t>GO:0071840</t>
  </si>
  <si>
    <t>cellular component organization or bioge...</t>
  </si>
  <si>
    <t>GO:0008380</t>
  </si>
  <si>
    <t>RNA splicing</t>
  </si>
  <si>
    <t>GO:0009886</t>
  </si>
  <si>
    <t>post-embryonic morphogenesis</t>
  </si>
  <si>
    <t>GO:0000902</t>
  </si>
  <si>
    <t>cell morphogenesis</t>
  </si>
  <si>
    <t>GO:0051707</t>
  </si>
  <si>
    <t>response to other organism</t>
  </si>
  <si>
    <t>GO:0006886</t>
  </si>
  <si>
    <t>intracellular protein transport</t>
  </si>
  <si>
    <t>GO:0010638</t>
  </si>
  <si>
    <t>positive regulation of organelle organiz...</t>
  </si>
  <si>
    <t>GO:0006342</t>
  </si>
  <si>
    <t>chromatin silencing</t>
  </si>
  <si>
    <t>GO:0030912</t>
  </si>
  <si>
    <t>response to deep water</t>
  </si>
  <si>
    <t>GO:0046777</t>
  </si>
  <si>
    <t>protein autophosphorylation</t>
  </si>
  <si>
    <t>GO:0051726</t>
  </si>
  <si>
    <t>regulation of cell cycle</t>
  </si>
  <si>
    <t>GO:0009742</t>
  </si>
  <si>
    <t>brassinosteroid mediated signaling pathw...</t>
  </si>
  <si>
    <t>GO:0065007</t>
  </si>
  <si>
    <t>biological regulation</t>
  </si>
  <si>
    <t>GO:0006972</t>
  </si>
  <si>
    <t>hyperosmotic response</t>
  </si>
  <si>
    <t>GO:0016246</t>
  </si>
  <si>
    <t>RNA interference</t>
  </si>
  <si>
    <t>GO:0044255</t>
  </si>
  <si>
    <t>cellular lipid metabolic process</t>
  </si>
  <si>
    <t>GO:0022402</t>
  </si>
  <si>
    <t>cell cycle process</t>
  </si>
  <si>
    <t>GO:0003006</t>
  </si>
  <si>
    <t>developmental process involved in reprod...</t>
  </si>
  <si>
    <t>GO:0006281</t>
  </si>
  <si>
    <t>DNA repair</t>
  </si>
  <si>
    <t>GO:0051716</t>
  </si>
  <si>
    <t>cellular response to stimulus</t>
  </si>
  <si>
    <t>GO:0042545</t>
  </si>
  <si>
    <t>cell wall modification</t>
  </si>
  <si>
    <t>GO:0009887</t>
  </si>
  <si>
    <t>organ morphogenesis</t>
  </si>
  <si>
    <t>GO:0016570</t>
  </si>
  <si>
    <t>histone modification</t>
  </si>
  <si>
    <t>GO:0009560</t>
  </si>
  <si>
    <t>embryo sac egg cell differentiation</t>
  </si>
  <si>
    <t>GO:0033036</t>
  </si>
  <si>
    <t>macromolecule localization</t>
  </si>
  <si>
    <t>GO:0009664</t>
  </si>
  <si>
    <t>plant-type cell wall organization</t>
  </si>
  <si>
    <t>GO:0048518</t>
  </si>
  <si>
    <t>positive regulation of biological proces...</t>
  </si>
  <si>
    <t>GO:0046688</t>
  </si>
  <si>
    <t>response to copper ion</t>
  </si>
  <si>
    <t>Molecular Function (GO:0003674)</t>
    <phoneticPr fontId="3" type="noConversion"/>
  </si>
  <si>
    <t>GO:0005524</t>
  </si>
  <si>
    <t>ATP binding</t>
  </si>
  <si>
    <t>GO:0004672</t>
  </si>
  <si>
    <t>protein kinase activity</t>
  </si>
  <si>
    <t>GO:0004674</t>
  </si>
  <si>
    <t>protein serine/threonine kinase activity</t>
  </si>
  <si>
    <t>GO:0046873</t>
  </si>
  <si>
    <t>metal ion transmembrane transporter acti...</t>
  </si>
  <si>
    <t>GO:0003824</t>
  </si>
  <si>
    <t>catalytic activity</t>
  </si>
  <si>
    <t>GO:0008238</t>
  </si>
  <si>
    <t>exopeptidase activity</t>
  </si>
  <si>
    <t>GO:0004721</t>
  </si>
  <si>
    <t>phosphoprotein phosphatase activity</t>
  </si>
  <si>
    <t>GO:0046982</t>
  </si>
  <si>
    <t>protein heterodimerization activity</t>
  </si>
  <si>
    <t>GO:0016646</t>
  </si>
  <si>
    <t>oxidoreductase activity, acting on the C...</t>
  </si>
  <si>
    <t>GO:0004722</t>
  </si>
  <si>
    <t>protein serine/threonine phosphatase act...</t>
  </si>
  <si>
    <t>GO:0008194</t>
  </si>
  <si>
    <t>UDP-glycosyltransferase activity</t>
  </si>
  <si>
    <t>GO:0016874</t>
  </si>
  <si>
    <t>ligase activity</t>
  </si>
  <si>
    <t>GO:0016301</t>
  </si>
  <si>
    <t>kinase activity</t>
  </si>
  <si>
    <t>GO:0000166</t>
  </si>
  <si>
    <t>nucleotide binding</t>
  </si>
  <si>
    <t>GO:0008198</t>
  </si>
  <si>
    <t>ferrous iron binding</t>
  </si>
  <si>
    <t>GO:0016791</t>
  </si>
  <si>
    <t>phosphatase activity</t>
  </si>
  <si>
    <t>GO:0008378</t>
  </si>
  <si>
    <t>galactosyltransferase activity</t>
  </si>
  <si>
    <t>GO:0004386</t>
  </si>
  <si>
    <t>helicase activity</t>
  </si>
  <si>
    <t>GO:0015250</t>
  </si>
  <si>
    <t>water channel activity</t>
  </si>
  <si>
    <t>GO:0004332</t>
  </si>
  <si>
    <t>fructose-bisphosphate aldolase activity</t>
  </si>
  <si>
    <t>GO:0004712</t>
  </si>
  <si>
    <t>protein serine/threonine/tyrosine kinase...</t>
  </si>
  <si>
    <t>GO:0016758</t>
  </si>
  <si>
    <t>transferase activity, transferring hexos...</t>
  </si>
  <si>
    <t>GO:0004312</t>
  </si>
  <si>
    <t>fatty acid synthase activity</t>
  </si>
  <si>
    <t>GO:0004713</t>
  </si>
  <si>
    <t>protein tyrosine kinase activity</t>
  </si>
  <si>
    <t>GO:0008172</t>
  </si>
  <si>
    <t>S-methyltransferase activity</t>
  </si>
  <si>
    <t>GO:0015079</t>
  </si>
  <si>
    <t>potassium ion transmembrane transporter ...</t>
  </si>
  <si>
    <t>GO:0016741</t>
  </si>
  <si>
    <t>transferase activity, transferring one-c...</t>
  </si>
  <si>
    <t>GO:0042393</t>
  </si>
  <si>
    <t>histone binding</t>
  </si>
  <si>
    <t>GO:0004097</t>
  </si>
  <si>
    <t>catechol oxidase activity</t>
  </si>
  <si>
    <t>GO:0004702</t>
  </si>
  <si>
    <t>receptor signaling protein serine/threon...</t>
  </si>
  <si>
    <t>GO:0005057</t>
  </si>
  <si>
    <t>receptor signaling protein activity</t>
  </si>
  <si>
    <t>GO:0016702</t>
  </si>
  <si>
    <t>oxidoreductase activity, acting on singl...</t>
  </si>
  <si>
    <t>GO:0004497</t>
  </si>
  <si>
    <t>monooxygenase activity</t>
  </si>
  <si>
    <t>GO:0016773</t>
  </si>
  <si>
    <t>phosphotransferase activity, alcohol gro...</t>
  </si>
  <si>
    <t>Cellular Component(GO:0005575)</t>
    <phoneticPr fontId="3" type="noConversion"/>
  </si>
  <si>
    <t>GO:0016023</t>
  </si>
  <si>
    <t>cytoplasmic membrane-bounded vesicle</t>
  </si>
  <si>
    <t>GO:0031372</t>
  </si>
  <si>
    <t>UBC13-MMS2 complex</t>
  </si>
  <si>
    <t>GO:0005887</t>
  </si>
  <si>
    <t>integral to plasma membrane</t>
  </si>
  <si>
    <t>GO:0044436</t>
  </si>
  <si>
    <t>thylakoid part</t>
  </si>
  <si>
    <t>GO:0042651</t>
  </si>
  <si>
    <t>thylakoid membrane</t>
  </si>
  <si>
    <t>GO:0016020</t>
  </si>
  <si>
    <t>membrane</t>
  </si>
  <si>
    <t>GO:0009514</t>
  </si>
  <si>
    <t>glyoxysome</t>
  </si>
  <si>
    <t>GO:0000418</t>
  </si>
  <si>
    <t>DNA-directed RNA polymerase IV complex</t>
  </si>
  <si>
    <t>GO:0031984</t>
  </si>
  <si>
    <t>organelle subcompartment</t>
  </si>
  <si>
    <t>GO:0034357</t>
  </si>
  <si>
    <t>photosynthetic membrane</t>
  </si>
  <si>
    <t>#Pathway</t>
  </si>
  <si>
    <t>ko_term</t>
  </si>
  <si>
    <t>P-value</t>
  </si>
  <si>
    <t>case_gene_number(225)</t>
  </si>
  <si>
    <t>Case_gene_id</t>
  </si>
  <si>
    <t>ABC transporters</t>
  </si>
  <si>
    <t>ko02010</t>
  </si>
  <si>
    <t>ko00790</t>
  </si>
  <si>
    <t>Limonene and pinene degradation</t>
  </si>
  <si>
    <t>ko00903</t>
  </si>
  <si>
    <t>c47179.graph_c0;c48039.graph_c0</t>
  </si>
  <si>
    <t>ko00052</t>
  </si>
  <si>
    <t>c40269.graph_c0;c43873.graph_c0;c44291.graph_c0;c44538.graph_c0</t>
  </si>
  <si>
    <t>Glycine, serine and threonine metabolism</t>
  </si>
  <si>
    <t>ko00260</t>
  </si>
  <si>
    <t>c39869.graph_c0;c40365.graph_c0;c46132.graph_c1;c47544.graph_c0;c49304.graph_c0</t>
  </si>
  <si>
    <t>Glycosphingolipid biosynthesis - ganglio series</t>
  </si>
  <si>
    <t>ko00604</t>
  </si>
  <si>
    <t>Diterpenoid biosynthesis</t>
  </si>
  <si>
    <t>ko00904</t>
  </si>
  <si>
    <t>DNA replication</t>
  </si>
  <si>
    <t>ko03030</t>
  </si>
  <si>
    <t>Pantothenate and CoA biosynthesis</t>
  </si>
  <si>
    <t>ko00770</t>
  </si>
  <si>
    <t>Protein processing in endoplasmic reticulum</t>
  </si>
  <si>
    <t>ko04141</t>
  </si>
  <si>
    <t>c19430.graph_c0;c20426.graph_c0;c26188.graph_c0;c35199.graph_c0;c37790.graph_c0;c40609.graph_c0;c40865.graph_c0;c42398.graph_c1;c46839.graph_c0;c46890.graph_c0;c47459.graph_c2;c47718.graph_c0;c48525.graph_c0;c49957.graph_c0;c50003.graph_c0</t>
  </si>
  <si>
    <t>Ribosome biogenesis in eukaryotes</t>
  </si>
  <si>
    <t>ko03008</t>
  </si>
  <si>
    <t>c41568.graph_c0;c42764.graph_c0</t>
  </si>
  <si>
    <t>Carotenoid biosynthesis</t>
  </si>
  <si>
    <t>ko00906</t>
  </si>
  <si>
    <t>c34833.graph_c0;c43357.graph_c0;c44662.graph_c0;c44912.graph_c0</t>
  </si>
  <si>
    <t>Aminoacyl-tRNA biosynthesis</t>
  </si>
  <si>
    <t>ko00970</t>
  </si>
  <si>
    <t>c40089.graph_c0;c50101.graph_c0</t>
  </si>
  <si>
    <t>Plant-pathogen interaction</t>
  </si>
  <si>
    <t>ko04626</t>
  </si>
  <si>
    <t>c17223.graph_c0;c19918.graph_c0;c32617.graph_c0;c35276.graph_c0;c36702.graph_c1;c37460.graph_c0;c40609.graph_c0;c40733.graph_c0;c41120.graph_c0;c41932.graph_c0;c41992.graph_c1;c44802.graph_c0;c45325.graph_c0;c46890.graph_c0;c47261.graph_c0;c47990.graph_c1</t>
  </si>
  <si>
    <t>Plant hormone signal transduction</t>
  </si>
  <si>
    <t>ko04075</t>
  </si>
  <si>
    <t>c13547.graph_c0;c18797.graph_c0;c19023.graph_c0;c33173.graph_c0;c34139.graph_c0;c35082.graph_c0;c35082.graph_c1;c35332.graph_c0;c35766.graph_c0;c35771.graph_c0;c36702.graph_c1;c37310.graph_c0;c37460.graph_c0;c37596.graph_c0;c38995.graph_c0;c40987.graph_c0;c41992.graph_c1;c43181.graph_c0;c43775.graph_c0;c44498.graph_c0;c45325.graph_c0;c47390.graph_c0;c47990.graph_c1;c48195.graph_c0;c48680.graph_c0;c49085.graph_c0</t>
  </si>
  <si>
    <t>Pyrimidine metabolism</t>
  </si>
  <si>
    <t>ko00240</t>
  </si>
  <si>
    <t>c34790.graph_c0;c41904.graph_c1;c45671.graph_c0;c46139.graph_c0;c48301.graph_c2</t>
  </si>
  <si>
    <t>Riboflavin metabolism</t>
  </si>
  <si>
    <t>ko00740</t>
  </si>
  <si>
    <t>ko00250</t>
  </si>
  <si>
    <t>c40365.graph_c0;c46002.graph_c0;c46210.graph_c1;c46399.graph_c0;c46556.graph_c0</t>
  </si>
  <si>
    <t>RNA polymerase</t>
  </si>
  <si>
    <t>ko03020</t>
  </si>
  <si>
    <t>Glycerophospholipid metabolism</t>
  </si>
  <si>
    <t>ko00564</t>
  </si>
  <si>
    <t>c40404.graph_c0;c41584.graph_c0;c42209.graph_c0;c47554.graph_c0</t>
  </si>
  <si>
    <t>Flavone and flavonol biosynthesis</t>
  </si>
  <si>
    <t>ko00944</t>
  </si>
  <si>
    <t>c41512.graph_c1;c43344.graph_c0;c47048.graph_c0</t>
  </si>
  <si>
    <t>ko00330</t>
  </si>
  <si>
    <t>c34998.graph_c0;c36581.graph_c0;c39674.graph_c0;c46210.graph_c1;c46296.graph_c0;c46399.graph_c0</t>
  </si>
  <si>
    <t>Fatty acid elongation in mitochondria</t>
  </si>
  <si>
    <t>ko00062</t>
  </si>
  <si>
    <t>Phenylalanine, tyrosine and tryptophan biosynthesis</t>
  </si>
  <si>
    <t>ko00400</t>
  </si>
  <si>
    <t>c44186.graph_c0;c44307.graph_c0;c46399.graph_c0</t>
  </si>
  <si>
    <t>Cyanoamino acid metabolism</t>
  </si>
  <si>
    <t>ko00460</t>
  </si>
  <si>
    <t>c39759.graph_c0;c49018.graph_c0</t>
  </si>
  <si>
    <t>Nucleotide excision repair</t>
  </si>
  <si>
    <t>ko03420</t>
  </si>
  <si>
    <t>c39710.graph_c0;c47485.graph_c0</t>
  </si>
  <si>
    <t>Terpenoid backbone biosynthesis</t>
  </si>
  <si>
    <t>ko00900</t>
  </si>
  <si>
    <t>c13366.graph_c0;c32220.graph_c0;c39790.graph_c0;c48687.graph_c0</t>
  </si>
  <si>
    <t>Nitrogen metabolism</t>
  </si>
  <si>
    <t>ko00910</t>
  </si>
  <si>
    <t>c46210.graph_c1;c46252.graph_c1;c47792.graph_c1;c49582.graph_c0</t>
  </si>
  <si>
    <t>Endocytosis</t>
  </si>
  <si>
    <t>ko04144</t>
  </si>
  <si>
    <t>Sulfur metabolism</t>
  </si>
  <si>
    <t>ko00920</t>
  </si>
  <si>
    <t>c32141.graph_c1;c44733.graph_c1;c44862.graph_c0;c47521.graph_c0</t>
  </si>
  <si>
    <t>Base excision repair</t>
  </si>
  <si>
    <t>ko03410</t>
  </si>
  <si>
    <t>Cysteine and methionine metabolism</t>
  </si>
  <si>
    <t>ko00270</t>
  </si>
  <si>
    <t>c31736.graph_c0;c34998.graph_c0;c36581.graph_c0;c39674.graph_c0;c41467.graph_c0;c44733.graph_c1;c44862.graph_c0;c45036.graph_c1;c45202.graph_c0;c46399.graph_c0;c46888.graph_c1</t>
  </si>
  <si>
    <t>Lysine biosynthesis</t>
  </si>
  <si>
    <t>ko00300</t>
  </si>
  <si>
    <t>Ribosome</t>
  </si>
  <si>
    <t>ko03010</t>
  </si>
  <si>
    <t>c35657.graph_c0;c36338.graph_c0;c36800.graph_c0;c38136.graph_c0;c38605.graph_c0;c38781.graph_c0;c38937.graph_c0;c39242.graph_c0;c41128.graph_c0;c47122.graph_c0</t>
  </si>
  <si>
    <t>Glycosaminoglycan degradation</t>
  </si>
  <si>
    <t>ko00531</t>
  </si>
  <si>
    <t>Photosynthesis - antenna proteins</t>
  </si>
  <si>
    <t>ko00196</t>
  </si>
  <si>
    <t>c35581.graph_c0;c41621.graph_c0;c45843.graph_c0</t>
  </si>
  <si>
    <t>Glycosphingolipid biosynthesis - globo series</t>
  </si>
  <si>
    <t>ko00603</t>
  </si>
  <si>
    <t>Vitamin B6 metabolism</t>
  </si>
  <si>
    <t>ko00750</t>
  </si>
  <si>
    <t>c39869.graph_c0;c43616.graph_c0;c46132.graph_c1</t>
  </si>
  <si>
    <t>Tyrosine metabolism</t>
  </si>
  <si>
    <t>ko00350</t>
  </si>
  <si>
    <t>c32270.graph_c0;c46399.graph_c0</t>
  </si>
  <si>
    <t>Ubiquitin mediated proteolysis</t>
  </si>
  <si>
    <t>ko04120</t>
  </si>
  <si>
    <t>c39710.graph_c0;c44338.graph_c0</t>
  </si>
  <si>
    <t>Phenylalanine metabolism</t>
  </si>
  <si>
    <t>ko00360</t>
  </si>
  <si>
    <t>c31177.graph_c0;c39693.graph_c1;c41766.graph_c0;c46399.graph_c0;c46460.graph_c0</t>
  </si>
  <si>
    <t>Ascorbate and aldarate metabolism</t>
  </si>
  <si>
    <t>ko00053</t>
  </si>
  <si>
    <t>Pyruvate metabolism</t>
  </si>
  <si>
    <t>ko00620</t>
  </si>
  <si>
    <t>c30802.graph_c0;c43396.graph_c0;c48774.graph_c0</t>
  </si>
  <si>
    <t>Pentose phosphate pathway</t>
  </si>
  <si>
    <t>ko00030</t>
  </si>
  <si>
    <t>c30612.graph_c0;c41136.graph_c0;c41691.graph_c0;c43013.graph_c0;c43263.graph_c0;c44291.graph_c0;c45812.graph_c0;c46450.graph_c0</t>
  </si>
  <si>
    <t>Glyoxylate and dicarboxylate metabolism</t>
  </si>
  <si>
    <t>ko00630</t>
  </si>
  <si>
    <t>c34877.graph_c0;c40983.graph_c0;c41268.graph_c0;c42460.graph_c0;c43396.graph_c0;c44300.graph_c2;c48166.graph_c0</t>
  </si>
  <si>
    <t>Peroxisome</t>
  </si>
  <si>
    <t>ko04146</t>
  </si>
  <si>
    <t>c33236.graph_c0;c33236.graph_c1;c34877.graph_c0;c39724.graph_c0;c40125.graph_c1;c40365.graph_c0;c43309.graph_c0;c44300.graph_c2</t>
  </si>
  <si>
    <t>N-Glycan biosynthesis</t>
  </si>
  <si>
    <t>ko00510</t>
  </si>
  <si>
    <t>c26706.graph_c0;c47718.graph_c0;c48525.graph_c0;c50003.graph_c0</t>
  </si>
  <si>
    <t>Inositol phosphate metabolism</t>
  </si>
  <si>
    <t>ko00562</t>
  </si>
  <si>
    <t>Phagosome</t>
  </si>
  <si>
    <t>ko04145</t>
  </si>
  <si>
    <t>c33407.graph_c0;c44117.graph_c0</t>
  </si>
  <si>
    <t>Ubiquinone and other terpenoid-quinone biosynthesis</t>
  </si>
  <si>
    <t>ko00130</t>
  </si>
  <si>
    <t>c39459.graph_c0;c45189.graph_c0;c45458.graph_c0;c46460.graph_c0</t>
  </si>
  <si>
    <t>Pentose and glucuronate interconversions</t>
  </si>
  <si>
    <t>ko00040</t>
  </si>
  <si>
    <t>Flavonoid biosynthesis</t>
  </si>
  <si>
    <t>ko00941</t>
  </si>
  <si>
    <t>c41512.graph_c1;c43344.graph_c0;c43971.graph_c0;c47048.graph_c0</t>
  </si>
  <si>
    <t>RNA degradation</t>
  </si>
  <si>
    <t>ko03018</t>
  </si>
  <si>
    <t>c13385.graph_c0;c26963.graph_c0</t>
  </si>
  <si>
    <t>Steroid biosynthesis</t>
  </si>
  <si>
    <t>ko00100</t>
  </si>
  <si>
    <t>c30490.graph_c0;c34141.graph_c0;c41950.graph_c0</t>
  </si>
  <si>
    <t>Oxidative phosphorylation</t>
  </si>
  <si>
    <t>ko00190</t>
  </si>
  <si>
    <t>c33407.graph_c0;c41208.graph_c0</t>
  </si>
  <si>
    <t>Carbon fixation in photosynthetic organisms</t>
  </si>
  <si>
    <t>ko00710</t>
  </si>
  <si>
    <t>c30612.graph_c0;c40983.graph_c0;c41691.graph_c0;c42460.graph_c0;c43013.graph_c0;c43317.graph_c0;c43396.graph_c0;c45337.graph_c0;c45812.graph_c0;c46002.graph_c0;c46290.graph_c0;c46556.graph_c0;c48774.graph_c0</t>
  </si>
  <si>
    <t>Phosphatidylinositol signaling system</t>
  </si>
  <si>
    <t>ko04070</t>
  </si>
  <si>
    <t>ko00500</t>
  </si>
  <si>
    <t>c39759.graph_c0;c40269.graph_c0;c41324.graph_c0;c42777.graph_c0;c43873.graph_c0;c44538.graph_c0;c47383.graph_c1;c48846.graph_c0;c49269.graph_c0</t>
  </si>
  <si>
    <t>mRNA surveillance pathway</t>
  </si>
  <si>
    <t>ko03015</t>
  </si>
  <si>
    <t>Lysine degradation</t>
  </si>
  <si>
    <t>ko00310</t>
  </si>
  <si>
    <t>c38642.graph_c0;c49425.graph_c1</t>
  </si>
  <si>
    <t>Brassinosteroid biosynthesis</t>
  </si>
  <si>
    <t>ko00905</t>
  </si>
  <si>
    <t>Selenocompound metabolism</t>
  </si>
  <si>
    <t>ko00450</t>
  </si>
  <si>
    <t>c34790.graph_c0;c45202.graph_c0;c46888.graph_c1</t>
  </si>
  <si>
    <t>Nicotinate and nicotinamide metabolism</t>
  </si>
  <si>
    <t>ko00760</t>
  </si>
  <si>
    <t>Amino sugar and nucleotide sugar metabolism</t>
  </si>
  <si>
    <t>ko00520</t>
  </si>
  <si>
    <t>c41324.graph_c0;c44538.graph_c0;c45694.graph_c0;c45905.graph_c0;c48846.graph_c0</t>
  </si>
  <si>
    <t>Fructose and mannose metabolism</t>
  </si>
  <si>
    <t>ko00051</t>
  </si>
  <si>
    <t>c30612.graph_c0;c43013.graph_c0;c44291.graph_c0;c44538.graph_c0;c45812.graph_c0</t>
  </si>
  <si>
    <t>Protein export</t>
  </si>
  <si>
    <t>ko03060</t>
  </si>
  <si>
    <t>c19430.graph_c0;c42398.graph_c1;c43527.graph_c0</t>
  </si>
  <si>
    <t>Glycolysis / Gluconeogenesis</t>
  </si>
  <si>
    <t>ko00010</t>
  </si>
  <si>
    <t>c30612.graph_c0;c32270.graph_c0;c43013.graph_c0;c44291.graph_c0;c44538.graph_c0;c45812.graph_c0;c49587.graph_c2</t>
  </si>
  <si>
    <t>Other types of O-glycan biosynthesis</t>
  </si>
  <si>
    <t>ko00514</t>
  </si>
  <si>
    <t>Biosynthesis of unsaturated fatty acids</t>
  </si>
  <si>
    <t>ko01040</t>
  </si>
  <si>
    <t>c40125.graph_c1;c40497.graph_c0;c42338.graph_c0;c47552.graph_c0;c50428.graph_c0</t>
  </si>
  <si>
    <t>Glutathione metabolism</t>
  </si>
  <si>
    <t>ko00480</t>
  </si>
  <si>
    <t>c39634.graph_c0;c41904.graph_c1;c42765.graph_c0;c42791.graph_c0;c46450.graph_c0;c50176.graph_c0</t>
  </si>
  <si>
    <t>alpha-Linolenic acid metabolism</t>
  </si>
  <si>
    <t>ko00592</t>
  </si>
  <si>
    <t>c31469.graph_c0;c42272.graph_c0;c48496.graph_c0;c50053.graph_c0</t>
  </si>
  <si>
    <t>Glycerolipid metabolism</t>
  </si>
  <si>
    <t>ko00561</t>
  </si>
  <si>
    <t>c27142.graph_c0;c38698.graph_c0;c40404.graph_c0;c44143.graph_c1;c44772.graph_c0;c45694.graph_c0;c47554.graph_c0</t>
  </si>
  <si>
    <t>Fatty acid biosynthesis</t>
  </si>
  <si>
    <t>ko00061</t>
  </si>
  <si>
    <t>c40497.graph_c0;c42338.graph_c0</t>
  </si>
  <si>
    <t>Stilbenoid, diarylheptanoid and gingerol biosynthesis</t>
  </si>
  <si>
    <t>ko00945</t>
  </si>
  <si>
    <t>Fatty acid metabolism</t>
  </si>
  <si>
    <t>ko00071</t>
  </si>
  <si>
    <t>c32270.graph_c0;c40125.graph_c1</t>
  </si>
  <si>
    <t>Other glycan degradation</t>
  </si>
  <si>
    <t>ko00511</t>
  </si>
  <si>
    <t>Circadian rhythm - mammal</t>
  </si>
  <si>
    <t>ko04710</t>
  </si>
  <si>
    <t>Phenylpropanoid biosynthesis</t>
  </si>
  <si>
    <t>ko00940</t>
  </si>
  <si>
    <t>c31177.graph_c0;c39693.graph_c1;c39759.graph_c0;c41766.graph_c0;c42189.graph_c0;c42503.graph_c0;c46460.graph_c0</t>
  </si>
  <si>
    <t>ko00020</t>
  </si>
  <si>
    <t>c38642.graph_c0;c41208.graph_c0;c43396.graph_c0;c48166.graph_c0</t>
  </si>
  <si>
    <t>RNA transport</t>
  </si>
  <si>
    <t>ko03013</t>
  </si>
  <si>
    <t>c42764.graph_c0;c47985.graph_c0;c49242.graph_c1;c49945.graph_c0</t>
  </si>
  <si>
    <t>Purine metabolism</t>
  </si>
  <si>
    <t>ko00230</t>
  </si>
  <si>
    <t>c32141.graph_c1;c41904.graph_c1;c45059.graph_c2;c46139.graph_c0;c49278.graph_c1</t>
  </si>
  <si>
    <t>Photosynthesis</t>
  </si>
  <si>
    <t>ko00195</t>
  </si>
  <si>
    <t>c47015.graph_c0;c47910.graph_c0;c49368.graph_c0</t>
  </si>
  <si>
    <t>Valine, leucine and isoleucine degradation</t>
  </si>
  <si>
    <t>ko00280</t>
  </si>
  <si>
    <t>Sphingolipid metabolism</t>
  </si>
  <si>
    <t>ko00600</t>
  </si>
  <si>
    <t>Tryptophan metabolism</t>
  </si>
  <si>
    <t>ko00380</t>
  </si>
  <si>
    <t>Porphyrin and chlorophyll metabolism</t>
  </si>
  <si>
    <t>ko00860</t>
  </si>
  <si>
    <t>c36742.graph_c0;c37160.graph_c0;c46193.graph_c0</t>
  </si>
  <si>
    <t>#Gene ID</t>
    <phoneticPr fontId="29" type="noConversion"/>
  </si>
  <si>
    <t>TFs family classification</t>
    <phoneticPr fontId="29" type="noConversion"/>
  </si>
  <si>
    <t>EIL</t>
    <phoneticPr fontId="29" type="noConversion"/>
  </si>
  <si>
    <t>AT1G08650.2</t>
  </si>
  <si>
    <t>AT2G20050.1</t>
  </si>
  <si>
    <t>AT1G68740.1</t>
  </si>
  <si>
    <t>HRT-like</t>
    <phoneticPr fontId="29" type="noConversion"/>
  </si>
  <si>
    <t>AT3G13110.1</t>
  </si>
  <si>
    <t>CAMTA</t>
    <phoneticPr fontId="29" type="noConversion"/>
  </si>
  <si>
    <t>AT1G27290.2</t>
  </si>
  <si>
    <t>AT1G04420.1</t>
  </si>
  <si>
    <t>AT4G36610.1</t>
  </si>
  <si>
    <t>AT3G62760.1</t>
  </si>
  <si>
    <t>LBD</t>
    <phoneticPr fontId="29" type="noConversion"/>
  </si>
  <si>
    <t>AT1G80080.1</t>
  </si>
  <si>
    <t>AT3G03770.2</t>
  </si>
  <si>
    <t>AT1G11170.1</t>
  </si>
  <si>
    <t>AT1G70210.1</t>
  </si>
  <si>
    <t>AT4G03010.1</t>
  </si>
  <si>
    <t>AT2G40475.1</t>
  </si>
  <si>
    <t>AT1G13740.1</t>
  </si>
  <si>
    <t>AT3G49940.1</t>
  </si>
  <si>
    <t>AT5G56010.1</t>
  </si>
  <si>
    <t>AT4G24190.1</t>
  </si>
  <si>
    <t>AT4G33300.2</t>
  </si>
  <si>
    <t>AT3G29575.4</t>
  </si>
  <si>
    <t>bZIP</t>
    <phoneticPr fontId="29" type="noConversion"/>
  </si>
  <si>
    <t>AT3G24255.1</t>
  </si>
  <si>
    <t>AT3G02645.1</t>
  </si>
  <si>
    <t>AT5G01830.1</t>
  </si>
  <si>
    <t>AT1G43760.1</t>
  </si>
  <si>
    <t>AT3G17609.3</t>
  </si>
  <si>
    <t>AT2G01050.1</t>
  </si>
  <si>
    <t>AT3G03050.1</t>
  </si>
  <si>
    <t>AT5G11260.1</t>
  </si>
  <si>
    <t>AT2G44830.1</t>
  </si>
  <si>
    <t>AT2G33100.1</t>
  </si>
  <si>
    <t>AT1G02730.1</t>
  </si>
  <si>
    <t>AT2G25540.1</t>
  </si>
  <si>
    <t>AT4G34590.1</t>
  </si>
  <si>
    <t>AT4G39350.1</t>
  </si>
  <si>
    <t>AT2G26700.1</t>
  </si>
  <si>
    <t>AT3G01400.1</t>
  </si>
  <si>
    <t>AT5G20630.1</t>
  </si>
  <si>
    <t>AT5G42340.1</t>
  </si>
  <si>
    <t>AT4G31890.2</t>
  </si>
  <si>
    <t>AT3G62420.1</t>
  </si>
  <si>
    <t>AT1G73650.3</t>
  </si>
  <si>
    <t>AT3G50150.1</t>
  </si>
  <si>
    <t>AT1G45207.2</t>
  </si>
  <si>
    <t>AT3G19170.1</t>
  </si>
  <si>
    <t>AT2G40620.1</t>
  </si>
  <si>
    <t>AT5G25400.1</t>
  </si>
  <si>
    <t>AT1G29340.1</t>
  </si>
  <si>
    <t>AT1G14330.1</t>
  </si>
  <si>
    <t>AT2G02870.3</t>
  </si>
  <si>
    <t>AT3G11820.1</t>
  </si>
  <si>
    <t>AT4G29090.1</t>
  </si>
  <si>
    <t>AT3G62020.2</t>
  </si>
  <si>
    <t>AT3G17611.1</t>
  </si>
  <si>
    <t>AT2G36290.1</t>
  </si>
  <si>
    <t>AT4G16490.1</t>
  </si>
  <si>
    <t>AT3G09510.1</t>
  </si>
  <si>
    <t>AT2G22850.2</t>
  </si>
  <si>
    <t>AT1G13600.1</t>
  </si>
  <si>
    <t>AT2G40950.1</t>
  </si>
  <si>
    <t>AT3G59940.1</t>
  </si>
  <si>
    <t>C2H2</t>
    <phoneticPr fontId="29" type="noConversion"/>
  </si>
  <si>
    <t>AT5G25840.1</t>
  </si>
  <si>
    <t>AT5G43540.1</t>
  </si>
  <si>
    <t>AT2G37430.1</t>
  </si>
  <si>
    <t>AT4G24050.1</t>
  </si>
  <si>
    <t>AT3G53600.1</t>
  </si>
  <si>
    <t>AT5G10080.1</t>
  </si>
  <si>
    <t>AT2G30970.2</t>
  </si>
  <si>
    <t>AT5G54200.1</t>
  </si>
  <si>
    <t>AT3G13750.1</t>
  </si>
  <si>
    <t>C2H2</t>
    <phoneticPr fontId="29" type="noConversion"/>
  </si>
  <si>
    <t>AT5G54630.1</t>
  </si>
  <si>
    <t>AT5G58760.1</t>
  </si>
  <si>
    <t>AT1G56310.1</t>
  </si>
  <si>
    <t>AT5G03740.1</t>
  </si>
  <si>
    <t>AT4G15420.1</t>
  </si>
  <si>
    <t>AT1G05200.2</t>
  </si>
  <si>
    <t>AT5G59790.1</t>
  </si>
  <si>
    <t>AT5G66730.1</t>
  </si>
  <si>
    <t>AT1G03840.1</t>
  </si>
  <si>
    <t>AT5G57035.1</t>
  </si>
  <si>
    <t>AT1G27730.1</t>
  </si>
  <si>
    <t>AT5G20950.2</t>
  </si>
  <si>
    <t>AT5G54190.1</t>
  </si>
  <si>
    <t>AT5G37490.1</t>
  </si>
  <si>
    <t>down</t>
    <phoneticPr fontId="29" type="noConversion"/>
  </si>
  <si>
    <t>AT2G41835.1</t>
  </si>
  <si>
    <t>AT5G04340.1</t>
  </si>
  <si>
    <t>AT3G13310.1</t>
  </si>
  <si>
    <t>AT3G11410.1</t>
  </si>
  <si>
    <t>AT2G28710.1</t>
  </si>
  <si>
    <t>C3H</t>
    <phoneticPr fontId="29" type="noConversion"/>
  </si>
  <si>
    <t>AT2G40140.2</t>
  </si>
  <si>
    <t>AT5G58620.1</t>
  </si>
  <si>
    <t>AT5G47240.1</t>
  </si>
  <si>
    <t>AT1G49450.1</t>
  </si>
  <si>
    <t>AT5G65360.1</t>
  </si>
  <si>
    <t>AT5G56510.1</t>
  </si>
  <si>
    <t>AT1G49750.1</t>
  </si>
  <si>
    <t>AT3G14415.3</t>
  </si>
  <si>
    <t>AT5G50400.1</t>
  </si>
  <si>
    <t>AT5G04140.2</t>
  </si>
  <si>
    <t>AT1G68570.1</t>
  </si>
  <si>
    <t>AT1G69850.1</t>
  </si>
  <si>
    <t>AT5G13400.1</t>
  </si>
  <si>
    <t>AT5G35970.1</t>
  </si>
  <si>
    <t>AT3G14130.1</t>
  </si>
  <si>
    <t>AT4G31200.1</t>
  </si>
  <si>
    <t>AT1G28330.1</t>
  </si>
  <si>
    <t>AT1G19860.1</t>
  </si>
  <si>
    <t>AT2G41900.1</t>
  </si>
  <si>
    <t>AT2G25900.2</t>
  </si>
  <si>
    <t>AT5G12850.1</t>
  </si>
  <si>
    <t>AT1G30460.2</t>
  </si>
  <si>
    <t>AT5G62570.1</t>
  </si>
  <si>
    <t>AT2G19810.1</t>
  </si>
  <si>
    <t>AT2G41870.1</t>
  </si>
  <si>
    <t>AT1G77760.1</t>
  </si>
  <si>
    <t>AT2G02650.1</t>
  </si>
  <si>
    <t>AT1G30320.1</t>
  </si>
  <si>
    <t>Trihelix</t>
    <phoneticPr fontId="29" type="noConversion"/>
  </si>
  <si>
    <t>AT3G10040.1</t>
  </si>
  <si>
    <t>AT3G54390.1</t>
  </si>
  <si>
    <t>AT1G33240.1</t>
  </si>
  <si>
    <t>AT1G12090.1</t>
  </si>
  <si>
    <t>AT3G46550.1</t>
  </si>
  <si>
    <t>AT1G42970.1</t>
  </si>
  <si>
    <t>AT5G05550.1</t>
  </si>
  <si>
    <t>AT3G14470.1</t>
  </si>
  <si>
    <t>Trihelix</t>
    <phoneticPr fontId="29" type="noConversion"/>
  </si>
  <si>
    <t>AT3G20300.1</t>
  </si>
  <si>
    <t>AT1G55760.1</t>
  </si>
  <si>
    <t>LSD</t>
    <phoneticPr fontId="29" type="noConversion"/>
  </si>
  <si>
    <t>AT1G17200.1</t>
  </si>
  <si>
    <t>GRAS</t>
    <phoneticPr fontId="29" type="noConversion"/>
  </si>
  <si>
    <t>AT5G48150.2</t>
  </si>
  <si>
    <t>AT4G00900.1</t>
  </si>
  <si>
    <t>AT4G33520.2</t>
  </si>
  <si>
    <t>AT5G13990.1</t>
  </si>
  <si>
    <t>AT3G54220.1</t>
  </si>
  <si>
    <t>AT4G00150.1</t>
  </si>
  <si>
    <t>AT1G50420.1</t>
  </si>
  <si>
    <t>AT4G20860.1</t>
  </si>
  <si>
    <t>AT2G36020.1</t>
  </si>
  <si>
    <t>AT4G18840.1</t>
  </si>
  <si>
    <t>AT5G41920.1</t>
  </si>
  <si>
    <t>AT3G25400.1</t>
  </si>
  <si>
    <t>AT1G47480.1</t>
  </si>
  <si>
    <t>AT3G42170.1</t>
  </si>
  <si>
    <t>AT4G08250.1</t>
  </si>
  <si>
    <t>AT3G11230.1</t>
  </si>
  <si>
    <t>AT2G43710.1</t>
  </si>
  <si>
    <t>AT2G45600.1</t>
  </si>
  <si>
    <t>AT2G37650.1</t>
  </si>
  <si>
    <t>AT5G64700.1</t>
  </si>
  <si>
    <t>G2-like</t>
    <phoneticPr fontId="29" type="noConversion"/>
  </si>
  <si>
    <t>AT1G48590.1</t>
  </si>
  <si>
    <t>G2-Like</t>
    <phoneticPr fontId="29" type="noConversion"/>
  </si>
  <si>
    <t>AT3G15010.2</t>
  </si>
  <si>
    <t>AT1G19260.1</t>
  </si>
  <si>
    <t>AT2G01060.1</t>
  </si>
  <si>
    <t>AT5G45650.1</t>
  </si>
  <si>
    <t>AT2G01060.2</t>
  </si>
  <si>
    <t>AT5G67360.1</t>
  </si>
  <si>
    <t>AT1G47350.1</t>
  </si>
  <si>
    <t>AT5G16490.1</t>
  </si>
  <si>
    <t>AT2G20570.1</t>
  </si>
  <si>
    <t>AT5G45580.1</t>
  </si>
  <si>
    <t>AT4G00230.1</t>
  </si>
  <si>
    <t>AT2G35410.1</t>
  </si>
  <si>
    <t>AT5G56030.1</t>
  </si>
  <si>
    <t>AT5G13200.1</t>
  </si>
  <si>
    <t>AT5G61030.1</t>
  </si>
  <si>
    <t>AT1G68670.1</t>
  </si>
  <si>
    <t>AT3G45900.1</t>
  </si>
  <si>
    <t>AT5G04220.2</t>
  </si>
  <si>
    <t>AT2G04160.1</t>
  </si>
  <si>
    <t>AT1G79740.1</t>
  </si>
  <si>
    <t>AT1G07350.2</t>
  </si>
  <si>
    <t>AT2G29140.1</t>
  </si>
  <si>
    <t>AT5G16370.1</t>
  </si>
  <si>
    <t>AT3G16910.1</t>
  </si>
  <si>
    <t>AT1G10040.2</t>
  </si>
  <si>
    <t>NAC</t>
    <phoneticPr fontId="29" type="noConversion"/>
  </si>
  <si>
    <t>AT3G49220.1</t>
  </si>
  <si>
    <t>AT3G61520.1</t>
  </si>
  <si>
    <t>AT3G63260.1</t>
  </si>
  <si>
    <t>AT1G77450.1</t>
  </si>
  <si>
    <t>AT5G39610.1</t>
  </si>
  <si>
    <t>AT3G15510.1</t>
  </si>
  <si>
    <t>AT1G76140.1</t>
  </si>
  <si>
    <t>AT3G56140.1</t>
  </si>
  <si>
    <t>AT1G62750.1</t>
  </si>
  <si>
    <t>AT1G02850.4</t>
  </si>
  <si>
    <t>AT5G02830.1</t>
  </si>
  <si>
    <t>AT1G13630.2</t>
  </si>
  <si>
    <t>AT1G51965.1</t>
  </si>
  <si>
    <t>AT3G29230.1</t>
  </si>
  <si>
    <t>AT4G35420.1</t>
  </si>
  <si>
    <t>NAC</t>
    <phoneticPr fontId="29" type="noConversion"/>
  </si>
  <si>
    <t>AT4G17740.1</t>
  </si>
  <si>
    <t>AT2G42750.1</t>
  </si>
  <si>
    <t>AT1G79080.1</t>
  </si>
  <si>
    <t>AT3G12800.1</t>
  </si>
  <si>
    <t>AT5G19420.1</t>
  </si>
  <si>
    <t>AT5G09760.1</t>
  </si>
  <si>
    <t>AT2G32230.1</t>
  </si>
  <si>
    <t>AT4G25910.1</t>
  </si>
  <si>
    <t>AT4G08170.2</t>
  </si>
  <si>
    <t>AT5G58950.1</t>
  </si>
  <si>
    <t>AT2G39050.1</t>
  </si>
  <si>
    <t>AT3G24503.1</t>
  </si>
  <si>
    <t>AT2G33590.1</t>
  </si>
  <si>
    <t>AT1G51760.1</t>
  </si>
  <si>
    <t>AT1G55890.1</t>
  </si>
  <si>
    <t>AT1G79490.1</t>
  </si>
  <si>
    <t>AT5G18270.2</t>
  </si>
  <si>
    <t>AT3G04070.1</t>
  </si>
  <si>
    <t>AT3G18070.2</t>
  </si>
  <si>
    <t>AT3G48690.1</t>
  </si>
  <si>
    <t>AT5G06570.2</t>
  </si>
  <si>
    <t>AT5G11310.1</t>
  </si>
  <si>
    <t>AT1G69490.1</t>
  </si>
  <si>
    <t>AT1G11580.1</t>
  </si>
  <si>
    <t>AT5G07680.2</t>
  </si>
  <si>
    <t>AT1G76690.1</t>
  </si>
  <si>
    <t>AT3G04070.2</t>
  </si>
  <si>
    <t>AT2G17040.1</t>
  </si>
  <si>
    <t>AT1G76680.1</t>
  </si>
  <si>
    <t>AT2G43000.1</t>
  </si>
  <si>
    <t>Other-related</t>
    <phoneticPr fontId="29" type="noConversion"/>
  </si>
  <si>
    <t>AT5G57550.1</t>
  </si>
  <si>
    <t>AT1G03010.1</t>
  </si>
  <si>
    <t>AT5G57560.1</t>
  </si>
  <si>
    <t>AT4G27280.1</t>
  </si>
  <si>
    <t>AT5G17300.1</t>
  </si>
  <si>
    <t>AT2G46600.1</t>
  </si>
  <si>
    <t>AT1G32170.1</t>
  </si>
  <si>
    <t>AT4G03210.1</t>
  </si>
  <si>
    <t>AT4G39250.1</t>
  </si>
  <si>
    <t>AT1G54290.1</t>
  </si>
  <si>
    <t>AT1G18370.1</t>
  </si>
  <si>
    <t>AT4G31820.1</t>
  </si>
  <si>
    <t>AT2G31740.1</t>
  </si>
  <si>
    <t>AT3G07565.1</t>
  </si>
  <si>
    <t>AT2G46830.1</t>
  </si>
  <si>
    <t>AT2G46920.2</t>
  </si>
  <si>
    <t>AT4G25810.1</t>
  </si>
  <si>
    <t>AT3G44820.1</t>
  </si>
  <si>
    <t>AT5G36700.4</t>
  </si>
  <si>
    <t>AT4G05120.1</t>
  </si>
  <si>
    <t>AT1G57820.1</t>
  </si>
  <si>
    <t>AT1G19400.2</t>
  </si>
  <si>
    <t>AT2G30520.1</t>
  </si>
  <si>
    <t>AT5G65630.1</t>
  </si>
  <si>
    <t>AT3G25690.2</t>
  </si>
  <si>
    <t>AT2G18050.1</t>
  </si>
  <si>
    <t>Other-related</t>
    <phoneticPr fontId="29" type="noConversion"/>
  </si>
  <si>
    <t>AT5G66190.1</t>
  </si>
  <si>
    <t>AT5G67385.1</t>
  </si>
  <si>
    <t>AT3G54610.1</t>
  </si>
  <si>
    <t>AT1G48280.1</t>
  </si>
  <si>
    <t>Other-related</t>
    <phoneticPr fontId="29" type="noConversion"/>
  </si>
  <si>
    <t>AT3G57980.1</t>
  </si>
  <si>
    <t>AT5G18980.1</t>
  </si>
  <si>
    <t>AT5G45420.1</t>
  </si>
  <si>
    <t>AT1G77280.1</t>
  </si>
  <si>
    <t>AT2G22490.1</t>
  </si>
  <si>
    <t>AT5G57020.1</t>
  </si>
  <si>
    <t>AT2G47620.1</t>
  </si>
  <si>
    <t>AT1G56410.1</t>
  </si>
  <si>
    <t>AT1G04980.1</t>
  </si>
  <si>
    <t>AT1G01500.1</t>
  </si>
  <si>
    <t>AT1G21750.2</t>
  </si>
  <si>
    <t>AT4G16835.1</t>
  </si>
  <si>
    <t>AT3G08970.1</t>
  </si>
  <si>
    <t>AT5G42020.1</t>
  </si>
  <si>
    <t>AT2G16750.1</t>
  </si>
  <si>
    <t>AT4G33270.1</t>
  </si>
  <si>
    <t>AT5G04760.1</t>
  </si>
  <si>
    <t>AT4G27670.1</t>
  </si>
  <si>
    <t>AT5G66430.1</t>
  </si>
  <si>
    <t>GRF</t>
    <phoneticPr fontId="29" type="noConversion"/>
  </si>
  <si>
    <t>AT2G42040.1</t>
  </si>
  <si>
    <t>AT2G22840.1</t>
  </si>
  <si>
    <t>HB-other</t>
    <phoneticPr fontId="29" type="noConversion"/>
  </si>
  <si>
    <t>AT2G18500.1</t>
  </si>
  <si>
    <t>AT1G18530.1</t>
  </si>
  <si>
    <t>AT1G32060.1</t>
  </si>
  <si>
    <t>AT1G62910.1</t>
  </si>
  <si>
    <t>AT1G65470.1</t>
  </si>
  <si>
    <t>AT4G38430.1</t>
  </si>
  <si>
    <t>AT5G33320.1</t>
  </si>
  <si>
    <t>AT2G18940.1</t>
  </si>
  <si>
    <t>AT3G13720.1</t>
  </si>
  <si>
    <t>AT3G22930.1</t>
  </si>
  <si>
    <t>AT3G60190.1</t>
  </si>
  <si>
    <t>AT5G20100.1</t>
  </si>
  <si>
    <t>M-type</t>
    <phoneticPr fontId="29" type="noConversion"/>
  </si>
  <si>
    <t>AT5G06150.1</t>
  </si>
  <si>
    <t>AT1G67090.2</t>
  </si>
  <si>
    <t>M-type</t>
    <phoneticPr fontId="29" type="noConversion"/>
  </si>
  <si>
    <t>AT1G05260.1</t>
  </si>
  <si>
    <t>AT5G38410.1</t>
  </si>
  <si>
    <t>AT2G01900.1</t>
  </si>
  <si>
    <t>AT2G32010.2</t>
  </si>
  <si>
    <t>AT2G39970.1</t>
  </si>
  <si>
    <t>AT2G46620.1</t>
  </si>
  <si>
    <t>AT1G08280.1</t>
  </si>
  <si>
    <t>AT5G24070.1</t>
  </si>
  <si>
    <t>AT3G50930.1</t>
  </si>
  <si>
    <t>AT5G35735.1</t>
  </si>
  <si>
    <t>AT5G05340.1</t>
  </si>
  <si>
    <t>AT1G71695.1</t>
  </si>
  <si>
    <t>c48862.graph_c0</t>
  </si>
  <si>
    <t>AT5G40010.1</t>
  </si>
  <si>
    <t>E2F/DP</t>
    <phoneticPr fontId="29" type="noConversion"/>
  </si>
  <si>
    <t>AT1G79380.1</t>
  </si>
  <si>
    <t>E3F/DP</t>
    <phoneticPr fontId="29" type="noConversion"/>
  </si>
  <si>
    <t>AT3G17790.1</t>
  </si>
  <si>
    <t>E4F/DP</t>
    <phoneticPr fontId="29" type="noConversion"/>
  </si>
  <si>
    <t>AT2G36026.1</t>
  </si>
  <si>
    <t>E5F/DP</t>
    <phoneticPr fontId="29" type="noConversion"/>
  </si>
  <si>
    <t>AT1G59870.1</t>
  </si>
  <si>
    <t>NF-YA</t>
    <phoneticPr fontId="29" type="noConversion"/>
  </si>
  <si>
    <t>AT1G72520.1</t>
  </si>
  <si>
    <t>AT3G01750.1</t>
  </si>
  <si>
    <t>AT5G18590.2</t>
  </si>
  <si>
    <t>AT4G03500.1</t>
  </si>
  <si>
    <t>AT1G55020.1</t>
  </si>
  <si>
    <t>NF-YA</t>
    <phoneticPr fontId="29" type="noConversion"/>
  </si>
  <si>
    <t>AT1G51550.1</t>
  </si>
  <si>
    <t>AT3G45140.1</t>
  </si>
  <si>
    <t>AT1G17420.1</t>
  </si>
  <si>
    <t>MYB</t>
    <phoneticPr fontId="29" type="noConversion"/>
  </si>
  <si>
    <t>AT4G08950.1</t>
  </si>
  <si>
    <t>AT5G51550.1</t>
  </si>
  <si>
    <t>AT5G62470.2</t>
  </si>
  <si>
    <t>AT1G10010.1</t>
  </si>
  <si>
    <t>AT5G42650.1</t>
  </si>
  <si>
    <t>AT5G64260.1</t>
  </si>
  <si>
    <t>AT2G17230.1</t>
  </si>
  <si>
    <t>AT5G63850.1</t>
  </si>
  <si>
    <t>AT5G51260.1</t>
  </si>
  <si>
    <t>AT2G20835.1</t>
  </si>
  <si>
    <t>AT4G23160.1</t>
  </si>
  <si>
    <t>AT2G38090.1</t>
  </si>
  <si>
    <t>AT4G38620.1</t>
  </si>
  <si>
    <t>AT3G53570.3</t>
  </si>
  <si>
    <t>AT5G23810.1</t>
  </si>
  <si>
    <t>AT2G36320.1</t>
  </si>
  <si>
    <t>AT3G11450.1</t>
  </si>
  <si>
    <t>AT5G08520.1</t>
  </si>
  <si>
    <t>AT4G21440.1</t>
  </si>
  <si>
    <t>AT2G37630.1</t>
  </si>
  <si>
    <t>AT4G00440.2</t>
  </si>
  <si>
    <t>AT3G29670.1</t>
  </si>
  <si>
    <t>AT4G28100.1</t>
  </si>
  <si>
    <t>AT5G65020.1</t>
  </si>
  <si>
    <t>AT1G73500.1</t>
  </si>
  <si>
    <t>AT1G08810.1</t>
  </si>
  <si>
    <t>AT5G55020.1</t>
  </si>
  <si>
    <t>AT5G49630.1</t>
  </si>
  <si>
    <t>AT5G12380.1</t>
  </si>
  <si>
    <t>AT4G12040.2</t>
  </si>
  <si>
    <t>AT5G10220.1</t>
  </si>
  <si>
    <t>MYB</t>
    <phoneticPr fontId="29" type="noConversion"/>
  </si>
  <si>
    <t>AT1G16490.1</t>
  </si>
  <si>
    <t>AT4G15440.1</t>
  </si>
  <si>
    <t>AT3G61490.3</t>
  </si>
  <si>
    <t>DBB</t>
    <phoneticPr fontId="29" type="noConversion"/>
  </si>
  <si>
    <t>AT5G54470.1</t>
  </si>
  <si>
    <t>AT4G27310.1</t>
  </si>
  <si>
    <t>AT3G48740.1</t>
  </si>
  <si>
    <t>AT1G78600.1</t>
  </si>
  <si>
    <t>AT4G39070.1</t>
  </si>
  <si>
    <t>AT3G14770.1</t>
  </si>
  <si>
    <t>YABBY</t>
    <phoneticPr fontId="29" type="noConversion"/>
  </si>
  <si>
    <t>AT4G18700.1</t>
  </si>
  <si>
    <t>AT1G53700.1</t>
  </si>
  <si>
    <t>AT4G14350.3</t>
  </si>
  <si>
    <t>AT4G30960.1</t>
  </si>
  <si>
    <t>AT5G01820.1</t>
  </si>
  <si>
    <t>AT5G58380.1</t>
  </si>
  <si>
    <t>AT1G01140.2</t>
  </si>
  <si>
    <t>AT3G52590.1</t>
  </si>
  <si>
    <t>AT5G66880.1</t>
  </si>
  <si>
    <t>AT1G60940.2</t>
  </si>
  <si>
    <t>AT3G21220.1</t>
  </si>
  <si>
    <t>AP2/ERF</t>
    <phoneticPr fontId="29" type="noConversion"/>
  </si>
  <si>
    <t>AT5G51990.1</t>
  </si>
  <si>
    <t>AP2/ERF</t>
    <phoneticPr fontId="29" type="noConversion"/>
  </si>
  <si>
    <t>AT3G60490.1</t>
  </si>
  <si>
    <t>AT5G52020.1</t>
  </si>
  <si>
    <t>AT4G25490.1</t>
  </si>
  <si>
    <t>AT2G38940.1</t>
  </si>
  <si>
    <t>AT2G05790.1</t>
  </si>
  <si>
    <t>AT1G78080.1</t>
  </si>
  <si>
    <t>AT4G34410.1</t>
  </si>
  <si>
    <t>AT5G07050.1</t>
  </si>
  <si>
    <t>AT5G51190.1</t>
  </si>
  <si>
    <t>AT2G20880.1</t>
  </si>
  <si>
    <t>AT3G07320.1</t>
  </si>
  <si>
    <t>AT1G32860.1</t>
  </si>
  <si>
    <t>AT3G15210.1</t>
  </si>
  <si>
    <t>AT3G18200.1</t>
  </si>
  <si>
    <t>AT5G17980.1</t>
  </si>
  <si>
    <t>AT1G50640.1</t>
  </si>
  <si>
    <t>AT5G11590.1</t>
  </si>
  <si>
    <t>AT2G45130.1</t>
  </si>
  <si>
    <t>AT2G46710.1</t>
  </si>
  <si>
    <t>AT4G39530.1</t>
  </si>
  <si>
    <t>AT4G11810.1</t>
  </si>
  <si>
    <t>AT4G13650.1</t>
  </si>
  <si>
    <t>AT3G12750.1</t>
  </si>
  <si>
    <t>AT3G57430.1</t>
  </si>
  <si>
    <t>AT1G57680.2</t>
  </si>
  <si>
    <t>AT5G20150.1</t>
  </si>
  <si>
    <t>AT5G62410.1</t>
  </si>
  <si>
    <t>AT4G16745.1</t>
  </si>
  <si>
    <t>AT1G18270.2</t>
  </si>
  <si>
    <t>AT1G15950.1</t>
  </si>
  <si>
    <t>AT3G44110.2</t>
  </si>
  <si>
    <t>AT4G27950.1</t>
  </si>
  <si>
    <t>AT5G48030.1</t>
  </si>
  <si>
    <t>AT1G18650.1</t>
  </si>
  <si>
    <t>AT1G16670.1</t>
  </si>
  <si>
    <t>AT4G23750.2</t>
  </si>
  <si>
    <t>AT3G44110.1</t>
  </si>
  <si>
    <t>AT4G30420.1</t>
  </si>
  <si>
    <t>AT1G76430.1</t>
  </si>
  <si>
    <t>AT1G53910.3</t>
  </si>
  <si>
    <t>AT1G53910.2</t>
  </si>
  <si>
    <t>AT1G68550.2</t>
  </si>
  <si>
    <t>AT4G25000.1</t>
  </si>
  <si>
    <t>AT1G46768.1</t>
  </si>
  <si>
    <t>AT2G36460.1</t>
  </si>
  <si>
    <t>AT4G08290.1</t>
  </si>
  <si>
    <t>AT1G64380.1</t>
  </si>
  <si>
    <t>AT2G27500.3</t>
  </si>
  <si>
    <t>AT2G44840.1</t>
  </si>
  <si>
    <t>AT3G23240.1</t>
  </si>
  <si>
    <t>AT3G22600.1</t>
  </si>
  <si>
    <t>AT2G20560.1</t>
  </si>
  <si>
    <t>AT5G44210.1</t>
  </si>
  <si>
    <t>AT5G50080.1</t>
  </si>
  <si>
    <t>AT3G57270.1</t>
  </si>
  <si>
    <t>AT4G36920.2</t>
  </si>
  <si>
    <t>BES1</t>
    <phoneticPr fontId="29" type="noConversion"/>
  </si>
  <si>
    <t>AT4G37680.2</t>
  </si>
  <si>
    <t>BES1</t>
    <phoneticPr fontId="29" type="noConversion"/>
  </si>
  <si>
    <t>AT4G38320.1</t>
  </si>
  <si>
    <t>AT3G23920.1</t>
  </si>
  <si>
    <t>AT4G34480.1</t>
  </si>
  <si>
    <t>AT5G45290.1</t>
  </si>
  <si>
    <t>AT4G17090.1</t>
  </si>
  <si>
    <t>AT5G20270.1</t>
  </si>
  <si>
    <t>AT4G21700.1</t>
  </si>
  <si>
    <t>MIKC</t>
    <phoneticPr fontId="29" type="noConversion"/>
  </si>
  <si>
    <t>AT3G54340.1</t>
  </si>
  <si>
    <t>AT5G55560.1</t>
  </si>
  <si>
    <t>AT5G66110.1</t>
  </si>
  <si>
    <t>AT3G51895.1</t>
  </si>
  <si>
    <t>AT5G63530.1</t>
  </si>
  <si>
    <t>AT1G22060.1</t>
  </si>
  <si>
    <t>AT1G20550.1</t>
  </si>
  <si>
    <t>AT1G70600.1</t>
  </si>
  <si>
    <t>AT1G24260.1</t>
  </si>
  <si>
    <t>AT3G15990.1</t>
  </si>
  <si>
    <t>WRKY</t>
    <phoneticPr fontId="29" type="noConversion"/>
  </si>
  <si>
    <t>AT4G26890.1</t>
  </si>
  <si>
    <t>AT2G23790.1</t>
  </si>
  <si>
    <t>AT1G42550.1</t>
  </si>
  <si>
    <t>AT5G24030.1</t>
  </si>
  <si>
    <t>AT3G63470.1</t>
  </si>
  <si>
    <t>AT1G12480.1</t>
  </si>
  <si>
    <t>AT5G41980.1</t>
  </si>
  <si>
    <t>AT1G64140.1</t>
  </si>
  <si>
    <t>AT1G28110.2</t>
  </si>
  <si>
    <t>AT5G01930.1</t>
  </si>
  <si>
    <t>AT1G20650.1</t>
  </si>
  <si>
    <t>AT5G23210.1</t>
  </si>
  <si>
    <t>AT1G80840.1</t>
  </si>
  <si>
    <t>AT3G51550.1</t>
  </si>
  <si>
    <t>AT3G02930.1</t>
  </si>
  <si>
    <t>AT1G65610.1</t>
  </si>
  <si>
    <t>ATMG00860.1</t>
  </si>
  <si>
    <t>AT5G05350.1</t>
  </si>
  <si>
    <t>AT5G64550.1</t>
  </si>
  <si>
    <t>AT5G04930.1</t>
  </si>
  <si>
    <t>AT5G01720.1</t>
  </si>
  <si>
    <t>AT3G07990.1</t>
  </si>
  <si>
    <t>AT3G11810.1</t>
  </si>
  <si>
    <t>AT2G25490.1</t>
  </si>
  <si>
    <t>AT4G18170.1</t>
  </si>
  <si>
    <t>AT3G07040.1</t>
  </si>
  <si>
    <t>AT3G08760.1</t>
  </si>
  <si>
    <t>AT5G02800.1</t>
  </si>
  <si>
    <t>AT1G72300.1</t>
  </si>
  <si>
    <t>AT3G55950.1</t>
  </si>
  <si>
    <t>AT2G17220.2</t>
  </si>
  <si>
    <t>AT4G21380.1</t>
  </si>
  <si>
    <t>AT5G13080.1</t>
  </si>
  <si>
    <t>WRKY</t>
    <phoneticPr fontId="29" type="noConversion"/>
  </si>
  <si>
    <t>AT5G43290.1</t>
  </si>
  <si>
    <t>AT5G49720.1</t>
  </si>
  <si>
    <t>AT3G56400.1</t>
  </si>
  <si>
    <t>down</t>
    <phoneticPr fontId="29" type="noConversion"/>
  </si>
  <si>
    <t>AT2G02800.2</t>
  </si>
  <si>
    <t>AT2G39210.1</t>
  </si>
  <si>
    <t>NF-YB</t>
    <phoneticPr fontId="29" type="noConversion"/>
  </si>
  <si>
    <t>AT5G25930.1</t>
  </si>
  <si>
    <t>AT4G36180.1</t>
  </si>
  <si>
    <t>AT4G14540.1</t>
  </si>
  <si>
    <t>AT5G06990.1</t>
  </si>
  <si>
    <t>AT1G65010.1</t>
  </si>
  <si>
    <t>AT1G63440.1</t>
  </si>
  <si>
    <t>AT2G43200.1</t>
  </si>
  <si>
    <t>AT1G72180.1</t>
  </si>
  <si>
    <t>AT2G40280.1</t>
  </si>
  <si>
    <t>AT5G59990.1</t>
  </si>
  <si>
    <t>AT1G47890.1</t>
  </si>
  <si>
    <t>AT5G06870.1</t>
  </si>
  <si>
    <t>ARR-B</t>
    <phoneticPr fontId="29" type="noConversion"/>
  </si>
  <si>
    <t>AT2G25180.1</t>
  </si>
  <si>
    <t>AT5G52030.2</t>
  </si>
  <si>
    <t>AT3G57040.1</t>
  </si>
  <si>
    <t>Dof</t>
    <phoneticPr fontId="29" type="noConversion"/>
  </si>
  <si>
    <t>AT3G47500.1</t>
  </si>
  <si>
    <t>AT5G54380.1</t>
  </si>
  <si>
    <t>AT5G39660.2</t>
  </si>
  <si>
    <t>AT5G65590.1</t>
  </si>
  <si>
    <t>AT1G28310.1</t>
  </si>
  <si>
    <t>AT3G57190.1</t>
  </si>
  <si>
    <t>AT1G64620.1</t>
  </si>
  <si>
    <t>AT5G24010.1</t>
  </si>
  <si>
    <t>AT1G30230.1</t>
  </si>
  <si>
    <t>AT2G34140.1</t>
  </si>
  <si>
    <t>RAV</t>
    <phoneticPr fontId="29" type="noConversion"/>
  </si>
  <si>
    <t>AT1G25560.1</t>
  </si>
  <si>
    <t>AT1G13270.1</t>
  </si>
  <si>
    <t>HD-ZIP</t>
    <phoneticPr fontId="29" type="noConversion"/>
  </si>
  <si>
    <t>ATMG00300.1</t>
  </si>
  <si>
    <t>ATMG00810.1</t>
  </si>
  <si>
    <t>AT5G48050.1</t>
  </si>
  <si>
    <t>ATMG00820.1</t>
  </si>
  <si>
    <t>AT5G15110.1</t>
  </si>
  <si>
    <t>AT3G26060.1</t>
  </si>
  <si>
    <t>AT5G06710.1</t>
  </si>
  <si>
    <t>AT5G15080.1</t>
  </si>
  <si>
    <t>AT5G16810.1</t>
  </si>
  <si>
    <t>AT1G69780.1</t>
  </si>
  <si>
    <t>AT4G10120.2</t>
  </si>
  <si>
    <t>AT3G49725.1</t>
  </si>
  <si>
    <t>AT5G17640.1</t>
  </si>
  <si>
    <t>AT4G37790.1</t>
  </si>
  <si>
    <t>AT4G36740.1</t>
  </si>
  <si>
    <t>AT1G34070.1</t>
  </si>
  <si>
    <t>AT3G22790.1</t>
  </si>
  <si>
    <t>AT5G17600.1</t>
  </si>
  <si>
    <t>AT2G46680.1</t>
  </si>
  <si>
    <t>ATMG00710.1</t>
  </si>
  <si>
    <t>CO-like</t>
    <phoneticPr fontId="29" type="noConversion"/>
  </si>
  <si>
    <t>AT3G07650.4</t>
  </si>
  <si>
    <t>AT3G02380.1</t>
  </si>
  <si>
    <t>AT5G21090.1</t>
  </si>
  <si>
    <t>HSF</t>
    <phoneticPr fontId="29" type="noConversion"/>
  </si>
  <si>
    <t>AT5G49690.1</t>
  </si>
  <si>
    <t>AT3G22830.1</t>
  </si>
  <si>
    <t>AT1G22370.1</t>
  </si>
  <si>
    <t>AT1G22340.1</t>
  </si>
  <si>
    <t>AT5G59720.1</t>
  </si>
  <si>
    <t>AT1G24620.1</t>
  </si>
  <si>
    <t>AT1G07400.1</t>
  </si>
  <si>
    <t>AT2G22590.1</t>
  </si>
  <si>
    <t>AT3G02100.1</t>
  </si>
  <si>
    <t>AT4G17750.1</t>
  </si>
  <si>
    <t>AT1G02900.1</t>
  </si>
  <si>
    <t>AT1G07250.1</t>
  </si>
  <si>
    <t>AT2G30140.2</t>
  </si>
  <si>
    <t>ATMG01190.1</t>
  </si>
  <si>
    <t>AT2G15490.3</t>
  </si>
  <si>
    <t>HSF</t>
    <phoneticPr fontId="29" type="noConversion"/>
  </si>
  <si>
    <t>AT1G73880.1</t>
  </si>
  <si>
    <t>AT4G01070.1</t>
  </si>
  <si>
    <t>AT4G36990.1</t>
  </si>
  <si>
    <t>AT1G05530.1</t>
  </si>
  <si>
    <t>AT3G24520.1</t>
  </si>
  <si>
    <t>AT4G34135.1</t>
  </si>
  <si>
    <t>AT2G36770.1</t>
  </si>
  <si>
    <t>AT4G15550.1</t>
  </si>
  <si>
    <t>AT5G12890.1</t>
  </si>
  <si>
    <t>AT4G11660.1</t>
  </si>
  <si>
    <t>AT2G15480.1</t>
  </si>
  <si>
    <t>AT3G53160.1</t>
  </si>
  <si>
    <t>AT2G36790.1</t>
  </si>
  <si>
    <t>AT2G36800.1</t>
  </si>
  <si>
    <t>CPP</t>
    <phoneticPr fontId="29" type="noConversion"/>
  </si>
  <si>
    <t>AT1G49780.1</t>
  </si>
  <si>
    <t>AT3G49810.1</t>
  </si>
  <si>
    <t>AT2G35930.1</t>
  </si>
  <si>
    <t>FAR1</t>
    <phoneticPr fontId="29" type="noConversion"/>
  </si>
  <si>
    <t>AT1G76650.3</t>
  </si>
  <si>
    <t>FAR1</t>
    <phoneticPr fontId="29" type="noConversion"/>
  </si>
  <si>
    <t>AT5G42380.1</t>
  </si>
  <si>
    <t>AT5G48390.1</t>
  </si>
  <si>
    <t>AT1G76640.1</t>
  </si>
  <si>
    <t>AT3G04530.1</t>
  </si>
  <si>
    <t>AT2G43290.1</t>
  </si>
  <si>
    <t>AT3G57030.1</t>
  </si>
  <si>
    <t>AT3G10190.1</t>
  </si>
  <si>
    <t>AT5G37770.1</t>
  </si>
  <si>
    <t>AT5G40690.1</t>
  </si>
  <si>
    <t>AT2G37970.1</t>
  </si>
  <si>
    <t>AT4G23060.1</t>
  </si>
  <si>
    <t>FAR1</t>
    <phoneticPr fontId="29" type="noConversion"/>
  </si>
  <si>
    <t>AT3G03630.1</t>
  </si>
  <si>
    <t>AT5G27840.1</t>
  </si>
  <si>
    <t>AT1G68560.1</t>
  </si>
  <si>
    <t>AT5G20140.1</t>
  </si>
  <si>
    <t>AT5G13110.1</t>
  </si>
  <si>
    <t>AT1G74690.1</t>
  </si>
  <si>
    <t>AT1G25570.1</t>
  </si>
  <si>
    <t>AT5G53170.1</t>
  </si>
  <si>
    <t>AT1G52520.1</t>
  </si>
  <si>
    <t>AT1G19870.1</t>
  </si>
  <si>
    <t>AT1G14670.1</t>
  </si>
  <si>
    <t>AT5G42440.1</t>
  </si>
  <si>
    <t>AT1G53920.1</t>
  </si>
  <si>
    <t>AT5G05950.1</t>
  </si>
  <si>
    <t>AT5G63840.1</t>
  </si>
  <si>
    <t>AT3G47570.1</t>
  </si>
  <si>
    <t>AT2G03800.1</t>
  </si>
  <si>
    <t>AT5G45800.1</t>
  </si>
  <si>
    <t>AT1G74460.1</t>
  </si>
  <si>
    <t>AT2G23540.1</t>
  </si>
  <si>
    <t>AT1G71100.1</t>
  </si>
  <si>
    <t>AT4G20780.1</t>
  </si>
  <si>
    <t>TCP</t>
    <phoneticPr fontId="29" type="noConversion"/>
  </si>
  <si>
    <t>AT3G16720.1</t>
  </si>
  <si>
    <t>AT4G35840.1</t>
  </si>
  <si>
    <t>AT2G01150.1</t>
  </si>
  <si>
    <t>AT2G35910.1</t>
  </si>
  <si>
    <t>AT3G15030.3</t>
  </si>
  <si>
    <t>AT4G33565.1</t>
  </si>
  <si>
    <t>AT2G45680.1</t>
  </si>
  <si>
    <t>AT4G29410.2</t>
  </si>
  <si>
    <t>AT2G17730.1</t>
  </si>
  <si>
    <t>AT2G47560.1</t>
  </si>
  <si>
    <t>AT3G18930.2</t>
  </si>
  <si>
    <t>AT5G01880.1</t>
  </si>
  <si>
    <t>AT5G08330.1</t>
  </si>
  <si>
    <t>AT1G76410.1</t>
  </si>
  <si>
    <t>AT3G05200.1</t>
  </si>
  <si>
    <t>AT4G28890.1</t>
  </si>
  <si>
    <t>AT1G72310.1</t>
  </si>
  <si>
    <t>AT1G04360.1</t>
  </si>
  <si>
    <t>AT5G43420.1</t>
  </si>
  <si>
    <t>AT2G18670.1</t>
  </si>
  <si>
    <t>AT3G61460.1</t>
  </si>
  <si>
    <t>AT1G53820.1</t>
  </si>
  <si>
    <t>AT1G26800.1</t>
  </si>
  <si>
    <t xml:space="preserve">bHLH </t>
    <phoneticPr fontId="29" type="noConversion"/>
  </si>
  <si>
    <t>AT1G70410.1</t>
  </si>
  <si>
    <t>AT4G39110.1</t>
  </si>
  <si>
    <t>AT1G72210.1</t>
  </si>
  <si>
    <t>AT5G65640.1</t>
  </si>
  <si>
    <t>AT5G46830.1</t>
  </si>
  <si>
    <t>AT5G28680.1</t>
  </si>
  <si>
    <t>AT1G18400.1</t>
  </si>
  <si>
    <t>AT4G22760.1</t>
  </si>
  <si>
    <t>AT1G54820.1</t>
  </si>
  <si>
    <t>AT3G16780.1</t>
  </si>
  <si>
    <t>AT1G68010.1</t>
  </si>
  <si>
    <t>AT4G34530.1</t>
  </si>
  <si>
    <t>AT2G43010.2</t>
  </si>
  <si>
    <t>AT4G18750.1</t>
  </si>
  <si>
    <t>AT5G24120.1</t>
  </si>
  <si>
    <t>up</t>
    <phoneticPr fontId="29" type="noConversion"/>
  </si>
  <si>
    <t>AT4G34200.1</t>
  </si>
  <si>
    <t>AT1G54870.1</t>
  </si>
  <si>
    <t>AT1G27660.1</t>
  </si>
  <si>
    <t>AT3G07340.1</t>
  </si>
  <si>
    <t>AT3G58720.1</t>
  </si>
  <si>
    <t>AT2G27680.1</t>
  </si>
  <si>
    <t>AT4G00050.1</t>
  </si>
  <si>
    <t>AT1G75130.1</t>
  </si>
  <si>
    <t>AT3G51670.1</t>
  </si>
  <si>
    <t>AT3G26782.1</t>
  </si>
  <si>
    <t>AT3G19640.1</t>
  </si>
  <si>
    <t>AT2G05710.1</t>
  </si>
  <si>
    <t>AT1G56720.3</t>
  </si>
  <si>
    <t>AT2G27230.2</t>
  </si>
  <si>
    <t>AT1G06690.1</t>
  </si>
  <si>
    <t>AT5G56890.1</t>
  </si>
  <si>
    <t>AT4G02510.1</t>
  </si>
  <si>
    <t>AT3G58590.1</t>
  </si>
  <si>
    <t>AT1G31800.1</t>
  </si>
  <si>
    <t>AT5G01950.1</t>
  </si>
  <si>
    <t>AT1G04840.1</t>
  </si>
  <si>
    <t>AT1G32640.1</t>
  </si>
  <si>
    <t>AT3G26744.4</t>
  </si>
  <si>
    <t>AT2G20300.1</t>
  </si>
  <si>
    <t>AT1G09530.2</t>
  </si>
  <si>
    <t>AT4G29100.1</t>
  </si>
  <si>
    <t>AT2G24270.4</t>
  </si>
  <si>
    <t>AT1G76050.2</t>
  </si>
  <si>
    <t>AT5G59890.1</t>
  </si>
  <si>
    <t>AT1G23780.1</t>
  </si>
  <si>
    <t>AT5G23720.3</t>
  </si>
  <si>
    <t>AT3G14620.1</t>
  </si>
  <si>
    <t>AT1G18390.2</t>
  </si>
  <si>
    <t>AT1G11530.1</t>
  </si>
  <si>
    <t>AT2G32240.1</t>
  </si>
  <si>
    <t>AT4G34760.1</t>
  </si>
  <si>
    <t>AT4G38070.1</t>
  </si>
  <si>
    <t>AT1G25390.1</t>
  </si>
  <si>
    <t>AT5G24080.1</t>
  </si>
  <si>
    <t>AT3G47640.3</t>
  </si>
  <si>
    <t>AT3G19270.1</t>
  </si>
  <si>
    <t>AT3G06590.2</t>
  </si>
  <si>
    <t>AT4G13180.1</t>
  </si>
  <si>
    <t>AT3G02340.1</t>
  </si>
  <si>
    <t>AT2G37770.2</t>
  </si>
  <si>
    <t>AT2G47140.1</t>
  </si>
  <si>
    <t>AT3G55290.2</t>
  </si>
  <si>
    <t>AT5G50390.1</t>
  </si>
  <si>
    <t>AT2G39420.1</t>
  </si>
  <si>
    <t>AT5G02070.1</t>
  </si>
  <si>
    <t>AT5G38260.1</t>
  </si>
  <si>
    <t>AT4G37850.1</t>
  </si>
  <si>
    <t>AT4G02590.3</t>
  </si>
  <si>
    <t xml:space="preserve">bHLH </t>
    <phoneticPr fontId="29" type="noConversion"/>
  </si>
  <si>
    <t>AT2G40720.1</t>
  </si>
  <si>
    <t>AT4G32300.1</t>
  </si>
  <si>
    <t>AT2G28140.1</t>
  </si>
  <si>
    <t>AT3G19500.1</t>
  </si>
  <si>
    <t>AT1G27450.2</t>
  </si>
  <si>
    <t>AT4G00870.1</t>
  </si>
  <si>
    <t>AT2G04240.2</t>
  </si>
  <si>
    <t>AT2G21220.1</t>
  </si>
  <si>
    <t>AT3G30180.1</t>
  </si>
  <si>
    <t>AT2G26710.1</t>
  </si>
  <si>
    <t>AT4G00340.1</t>
  </si>
  <si>
    <t>AT1G11330.1</t>
  </si>
  <si>
    <t>AT3G21330.1</t>
  </si>
  <si>
    <t>AT1G66910.1</t>
  </si>
  <si>
    <t>AT3G50660.1</t>
  </si>
  <si>
    <t>S1Fa-like</t>
    <phoneticPr fontId="29" type="noConversion"/>
  </si>
  <si>
    <t>AT4G13340.1</t>
  </si>
  <si>
    <t>AT1G10850.1</t>
  </si>
  <si>
    <t>AT1G67510.1</t>
  </si>
  <si>
    <t>AT5G65700.2</t>
  </si>
  <si>
    <t>AT3G55550.1</t>
  </si>
  <si>
    <t>AT5G35370.1</t>
  </si>
  <si>
    <t>AT1G34420.1</t>
  </si>
  <si>
    <t>AT3G24660.1</t>
  </si>
  <si>
    <t>AT1G21240.1</t>
  </si>
  <si>
    <t>AT5G20050.1</t>
  </si>
  <si>
    <t>AT5G60900.1</t>
  </si>
  <si>
    <t>AT2G19130.1</t>
  </si>
  <si>
    <t>AT4G29050.1</t>
  </si>
  <si>
    <t>AT5G06740.1</t>
  </si>
  <si>
    <t>HB-PHD</t>
    <phoneticPr fontId="29" type="noConversion"/>
  </si>
  <si>
    <t>AT4G21060.2</t>
  </si>
  <si>
    <t>B3</t>
    <phoneticPr fontId="29" type="noConversion"/>
  </si>
  <si>
    <t>AT3G02130.1</t>
  </si>
  <si>
    <t>AT3G51240.1</t>
  </si>
  <si>
    <t>AT1G47380.1</t>
  </si>
  <si>
    <t>AT5G08640.2</t>
  </si>
  <si>
    <t>AT2G36690.1</t>
  </si>
  <si>
    <t>AT4G22790.1</t>
  </si>
  <si>
    <t>AT1G13710.1</t>
  </si>
  <si>
    <t>AT1G63640.1</t>
  </si>
  <si>
    <t>AT2G26500.1</t>
  </si>
  <si>
    <t>AT2G46870.1</t>
  </si>
  <si>
    <t>AT5G51560.1</t>
  </si>
  <si>
    <t>B3</t>
    <phoneticPr fontId="29" type="noConversion"/>
  </si>
  <si>
    <t>AT5G47820.2</t>
  </si>
  <si>
    <t>AT1G12430.1</t>
  </si>
  <si>
    <t>AT5G58610.1</t>
  </si>
  <si>
    <t>AT4G31850.1</t>
  </si>
  <si>
    <t>AT4G21550.1</t>
  </si>
  <si>
    <t>AT5G10290.1</t>
  </si>
  <si>
    <t>AT5G58040.1</t>
  </si>
  <si>
    <t>AT1G18900.2</t>
  </si>
  <si>
    <t>AT4G25310.1</t>
  </si>
  <si>
    <t>AT1G04180.1</t>
  </si>
  <si>
    <t>AT1G71140.1</t>
  </si>
  <si>
    <t>AT2G43420.1</t>
  </si>
  <si>
    <t>AT4G13260.1</t>
  </si>
  <si>
    <t>AT1G05010.1</t>
  </si>
  <si>
    <t>AT4G37310.1</t>
  </si>
  <si>
    <t>AT2G30020.1</t>
  </si>
  <si>
    <t>AT5G04660.1</t>
  </si>
  <si>
    <t>AT4G37320.1</t>
  </si>
  <si>
    <t>AT5G51810.1</t>
  </si>
  <si>
    <t>AT4G22980.1</t>
  </si>
  <si>
    <t>AT4G23030.1</t>
  </si>
  <si>
    <t>AT5G52450.1</t>
  </si>
  <si>
    <t>AT5G07990.1</t>
  </si>
  <si>
    <t>AT3G11180.1</t>
  </si>
  <si>
    <t>AT2G34500.1</t>
  </si>
  <si>
    <t>AT5G01110.1</t>
  </si>
  <si>
    <t>AT4G37360.1</t>
  </si>
  <si>
    <t>AT5G48540.1</t>
  </si>
  <si>
    <t>AT1G78440.1</t>
  </si>
  <si>
    <t>WOX</t>
    <phoneticPr fontId="29" type="noConversion"/>
  </si>
  <si>
    <t>AT4G09720.1</t>
  </si>
  <si>
    <t>AT1G66730.1</t>
  </si>
  <si>
    <t>AT4G18800.1</t>
  </si>
  <si>
    <t>ARF</t>
    <phoneticPr fontId="29" type="noConversion"/>
  </si>
  <si>
    <t>AT3G08770.1</t>
  </si>
  <si>
    <t>AT4G29080.1</t>
  </si>
  <si>
    <t>AT1G19220.1</t>
  </si>
  <si>
    <t>AT3G62160.1</t>
  </si>
  <si>
    <t>AT5G41040.1</t>
  </si>
  <si>
    <t>AT1G51950.1</t>
  </si>
  <si>
    <t>AT1G24420.1</t>
  </si>
  <si>
    <t>AT5G48930.1</t>
  </si>
  <si>
    <t>TALE</t>
    <phoneticPr fontId="29" type="noConversion"/>
  </si>
  <si>
    <t>AT1G22540.1</t>
  </si>
  <si>
    <t>AT5G46050.1</t>
  </si>
  <si>
    <t>AT2G47900.2</t>
  </si>
  <si>
    <t>AT5G02030.1</t>
  </si>
  <si>
    <t>AT1G56140.1</t>
  </si>
  <si>
    <t>AT4G23180.1</t>
  </si>
  <si>
    <t>AT1G70520.1</t>
  </si>
  <si>
    <t>AT1G65790.1</t>
  </si>
  <si>
    <t>AT4G21390.1</t>
  </si>
  <si>
    <t>AT5G40380.1</t>
  </si>
  <si>
    <t>GeBP</t>
    <phoneticPr fontId="29" type="noConversion"/>
  </si>
  <si>
    <t>AT3G26300.1</t>
  </si>
  <si>
    <t>AT3G26210.1</t>
  </si>
  <si>
    <t>AT3G10060.1</t>
  </si>
  <si>
    <t>AT1G03457.1</t>
  </si>
  <si>
    <t>AT4G24560.1</t>
  </si>
  <si>
    <t>AT4G03960.1</t>
  </si>
  <si>
    <t>AT5G28040.1</t>
  </si>
  <si>
    <t>AT5G24960.1</t>
  </si>
  <si>
    <t>AT3G26330.1</t>
  </si>
  <si>
    <t>SBP</t>
    <phoneticPr fontId="29" type="noConversion"/>
  </si>
  <si>
    <t>AT5G12010.1</t>
  </si>
  <si>
    <t>AT1G65060.2</t>
  </si>
  <si>
    <t>AT2G39690.1</t>
  </si>
  <si>
    <t>AT3G18440.1</t>
  </si>
  <si>
    <t>AT3G53170.1</t>
  </si>
  <si>
    <t>AT3G06430.1</t>
  </si>
  <si>
    <t>AT5G11730.1</t>
  </si>
  <si>
    <t>AT1G70170.1</t>
  </si>
  <si>
    <t>AT1G68390.1</t>
  </si>
  <si>
    <t>AT2G45040.1</t>
  </si>
  <si>
    <t>NF-YC</t>
    <phoneticPr fontId="29" type="noConversion"/>
  </si>
  <si>
    <t>AT1G54690.1</t>
  </si>
  <si>
    <t>AT3G20670.1</t>
  </si>
  <si>
    <t>AT5G02560.1</t>
  </si>
  <si>
    <t>AT5G54640.1</t>
  </si>
  <si>
    <t>NF-YC</t>
    <phoneticPr fontId="29" type="noConversion"/>
  </si>
  <si>
    <t>AT1G08960.1</t>
  </si>
  <si>
    <t>AT1G54115.1</t>
  </si>
  <si>
    <t>AT3G50220.1</t>
  </si>
  <si>
    <t>SRS</t>
    <phoneticPr fontId="29" type="noConversion"/>
  </si>
  <si>
    <t>AT5G02190.1</t>
  </si>
  <si>
    <t>AT5G10770.1</t>
  </si>
  <si>
    <t>AT3G59080.1</t>
  </si>
  <si>
    <t>AT2G03200.1</t>
  </si>
  <si>
    <t>AT1G64830.1</t>
  </si>
  <si>
    <t>VOZ</t>
    <phoneticPr fontId="29" type="noConversion"/>
  </si>
  <si>
    <t>AT4G13000.1</t>
  </si>
  <si>
    <t>Nin-like</t>
    <phoneticPr fontId="29" type="noConversion"/>
  </si>
  <si>
    <t>AT1G17840.1</t>
  </si>
  <si>
    <t>AT5G47635.1</t>
  </si>
  <si>
    <t>AT1G34160.1</t>
  </si>
  <si>
    <t>AT1G51460.1</t>
  </si>
  <si>
    <t>AT3G16340.2</t>
  </si>
  <si>
    <t>AT3G21250.2</t>
  </si>
  <si>
    <t>AT5G19410.1</t>
  </si>
  <si>
    <t>AT3G28345.1</t>
  </si>
  <si>
    <t>AT4G38540.1</t>
  </si>
  <si>
    <t>AT3G53510.1</t>
  </si>
  <si>
    <t>AT5G06530.1</t>
  </si>
  <si>
    <t>AT3G62150.1</t>
  </si>
  <si>
    <t>AT2G47000.1</t>
  </si>
  <si>
    <t>AT3G59140.1</t>
  </si>
  <si>
    <t>NF-X1</t>
    <phoneticPr fontId="29" type="noConversion"/>
  </si>
  <si>
    <t>AT4G13420.1</t>
  </si>
  <si>
    <t>AT1G10170.1</t>
  </si>
  <si>
    <t>STAT</t>
    <phoneticPr fontId="29" type="noConversion"/>
  </si>
  <si>
    <t>AT1G17050.1</t>
  </si>
  <si>
    <t>AT5G07280.1</t>
  </si>
  <si>
    <t>AT2G26330.1</t>
  </si>
  <si>
    <t>AT2G31880.1</t>
  </si>
  <si>
    <t>AT1G74360.1</t>
  </si>
  <si>
    <t>GATA</t>
    <phoneticPr fontId="29" type="noConversion"/>
  </si>
  <si>
    <t>AT4G33010.2</t>
  </si>
  <si>
    <t>AT5G55950.1</t>
  </si>
  <si>
    <t>AT1G67890.1</t>
  </si>
  <si>
    <t>AT1G60420.1</t>
  </si>
  <si>
    <t>AT1G51560.1</t>
  </si>
  <si>
    <t>AT4G03270.1</t>
  </si>
  <si>
    <t>AT5G06550.1</t>
  </si>
  <si>
    <t>AT1G74950.1</t>
  </si>
  <si>
    <t>ZF-HD</t>
    <phoneticPr fontId="29" type="noConversion"/>
  </si>
  <si>
    <t>AT5G04700.1</t>
  </si>
  <si>
    <t>c32724.graph_c0</t>
    <phoneticPr fontId="29" type="noConversion"/>
  </si>
  <si>
    <t>AT1G75240.1</t>
  </si>
  <si>
    <t>AT4G24660.1</t>
  </si>
  <si>
    <t>AT5G65410.1</t>
  </si>
  <si>
    <t>Fold change (CA/CK)</t>
    <phoneticPr fontId="29" type="noConversion"/>
  </si>
  <si>
    <t>Regulated</t>
    <phoneticPr fontId="29" type="noConversion"/>
  </si>
  <si>
    <t>AGI</t>
    <phoneticPr fontId="29" type="noConversion"/>
  </si>
  <si>
    <r>
      <rPr>
        <b/>
        <sz val="13"/>
        <color indexed="8"/>
        <rFont val="Times New Roman"/>
        <family val="1"/>
      </rPr>
      <t>Perez-Rodriguez P, Riano-Pachon DM, Correa LGG, Rensing SA, Kersten B,Mueller-Roeber B</t>
    </r>
    <r>
      <rPr>
        <sz val="13"/>
        <color indexed="8"/>
        <rFont val="Times New Roman"/>
        <family val="1"/>
      </rPr>
      <t xml:space="preserve">. 2010. PInTFDB: updated content and new features of the plant transcription factor database. </t>
    </r>
    <r>
      <rPr>
        <i/>
        <sz val="13"/>
        <color indexed="8"/>
        <rFont val="Times New Roman"/>
        <family val="1"/>
      </rPr>
      <t>Nucleic Acids Research</t>
    </r>
    <r>
      <rPr>
        <sz val="13"/>
        <color indexed="8"/>
        <rFont val="Times New Roman"/>
        <family val="1"/>
      </rPr>
      <t xml:space="preserve"> </t>
    </r>
    <r>
      <rPr>
        <b/>
        <sz val="13"/>
        <color indexed="8"/>
        <rFont val="Times New Roman"/>
        <family val="1"/>
      </rPr>
      <t>38</t>
    </r>
    <r>
      <rPr>
        <sz val="13"/>
        <color indexed="8"/>
        <rFont val="Times New Roman"/>
        <family val="1"/>
      </rPr>
      <t xml:space="preserve">:822-827.
</t>
    </r>
    <phoneticPr fontId="29" type="noConversion"/>
  </si>
  <si>
    <t>Galactose metabolism</t>
    <phoneticPr fontId="7" type="noConversion"/>
  </si>
  <si>
    <t>Folate biosynthesis</t>
    <phoneticPr fontId="7" type="noConversion"/>
  </si>
  <si>
    <t>Arginine and proline metabolism</t>
    <phoneticPr fontId="7" type="noConversion"/>
  </si>
  <si>
    <t>Citrate cycle (TCA cycle)</t>
    <phoneticPr fontId="7" type="noConversion"/>
  </si>
  <si>
    <t>Alanine, aspartate and glutamate metabolism</t>
    <phoneticPr fontId="7" type="noConversion"/>
  </si>
  <si>
    <t>Starch and sucrose metabolism</t>
    <phoneticPr fontId="7" type="noConversion"/>
  </si>
  <si>
    <r>
      <t xml:space="preserve"> Table S1 </t>
    </r>
    <r>
      <rPr>
        <sz val="13"/>
        <color indexed="8"/>
        <rFont val="Times New Roman"/>
        <family val="1"/>
      </rPr>
      <t xml:space="preserve">Lists of metabolites identified in </t>
    </r>
    <r>
      <rPr>
        <i/>
        <sz val="13"/>
        <color indexed="8"/>
        <rFont val="Times New Roman"/>
        <family val="1"/>
      </rPr>
      <t>Dendrobium officinale</t>
    </r>
    <r>
      <rPr>
        <sz val="13"/>
        <color indexed="8"/>
        <rFont val="Times New Roman"/>
        <family val="1"/>
      </rPr>
      <t xml:space="preserve"> seedlings during cold acclimation (CA) and control growth (CK)</t>
    </r>
    <phoneticPr fontId="7" type="noConversion"/>
  </si>
  <si>
    <t>nr</t>
  </si>
  <si>
    <t>All</t>
  </si>
  <si>
    <t>Database 34,464 All-unigenes</t>
  </si>
  <si>
    <t>Number of annotated sequences Percentage of annotated sequences</t>
  </si>
  <si>
    <t>NR 25,376 73.6</t>
  </si>
  <si>
    <t>SwissProt 18,201 52.8</t>
  </si>
  <si>
    <t>KEGG 12,547 36.4</t>
  </si>
  <si>
    <t>GO 8498 24.6</t>
  </si>
  <si>
    <t>Database</t>
  </si>
  <si>
    <t>Number of annotated sequences</t>
    <phoneticPr fontId="38" type="noConversion"/>
  </si>
  <si>
    <r>
      <t>C</t>
    </r>
    <r>
      <rPr>
        <sz val="11"/>
        <color indexed="8"/>
        <rFont val="宋体"/>
        <family val="3"/>
        <charset val="134"/>
      </rPr>
      <t>OG</t>
    </r>
    <phoneticPr fontId="38" type="noConversion"/>
  </si>
  <si>
    <r>
      <t>G</t>
    </r>
    <r>
      <rPr>
        <sz val="11"/>
        <color indexed="8"/>
        <rFont val="宋体"/>
        <family val="3"/>
        <charset val="134"/>
      </rPr>
      <t>O</t>
    </r>
    <phoneticPr fontId="38" type="noConversion"/>
  </si>
  <si>
    <r>
      <t>K</t>
    </r>
    <r>
      <rPr>
        <sz val="11"/>
        <color indexed="8"/>
        <rFont val="宋体"/>
        <family val="3"/>
        <charset val="134"/>
      </rPr>
      <t>EGG</t>
    </r>
    <phoneticPr fontId="38" type="noConversion"/>
  </si>
  <si>
    <t>KOG</t>
    <phoneticPr fontId="38" type="noConversion"/>
  </si>
  <si>
    <t>Pfam</t>
    <phoneticPr fontId="38" type="noConversion"/>
  </si>
  <si>
    <t>Nr</t>
    <phoneticPr fontId="38" type="noConversion"/>
  </si>
  <si>
    <t>Swiss-Prot</t>
    <phoneticPr fontId="38" type="noConversion"/>
  </si>
  <si>
    <t>79,256 All-unigenes</t>
    <phoneticPr fontId="38" type="noConversion"/>
  </si>
  <si>
    <t>All annotated</t>
    <phoneticPr fontId="38" type="noConversion"/>
  </si>
  <si>
    <t>Percentage of annotated unigenes</t>
    <phoneticPr fontId="38" type="noConversion"/>
  </si>
  <si>
    <r>
      <rPr>
        <b/>
        <sz val="13"/>
        <color indexed="8"/>
        <rFont val="Times New Roman"/>
        <family val="1"/>
      </rPr>
      <t>Table S2</t>
    </r>
    <r>
      <rPr>
        <sz val="13"/>
        <color indexed="8"/>
        <rFont val="Times New Roman"/>
        <family val="1"/>
      </rPr>
      <t xml:space="preserve">  Summary of functional annotation of </t>
    </r>
    <r>
      <rPr>
        <i/>
        <sz val="13"/>
        <color indexed="8"/>
        <rFont val="Times New Roman"/>
        <family val="1"/>
      </rPr>
      <t>Dendrobium officinale</t>
    </r>
    <r>
      <rPr>
        <sz val="13"/>
        <color indexed="8"/>
        <rFont val="Times New Roman"/>
        <family val="1"/>
      </rPr>
      <t xml:space="preserve">  all-unigenes</t>
    </r>
    <phoneticPr fontId="38" type="noConversion"/>
  </si>
  <si>
    <r>
      <rPr>
        <b/>
        <sz val="13"/>
        <color indexed="8"/>
        <rFont val="Times New Roman"/>
        <family val="1"/>
      </rPr>
      <t xml:space="preserve"> </t>
    </r>
    <r>
      <rPr>
        <b/>
        <sz val="13"/>
        <color indexed="8"/>
        <rFont val="宋体"/>
        <family val="3"/>
        <charset val="134"/>
      </rPr>
      <t xml:space="preserve">Table S3 </t>
    </r>
    <r>
      <rPr>
        <sz val="13"/>
        <color indexed="8"/>
        <rFont val="Times New Roman"/>
        <family val="1"/>
      </rPr>
      <t>Lists of genes differentially regulated genes between CA treatment and  control. The clusters represent co-expression modules of  differentially regulated genes by using the hierarchical cluster analysis, which are  shown in Fig. 4a.</t>
    </r>
    <phoneticPr fontId="22" type="noConversion"/>
  </si>
  <si>
    <r>
      <rPr>
        <b/>
        <sz val="13"/>
        <color indexed="8"/>
        <rFont val="Times New Roman"/>
        <family val="1"/>
      </rPr>
      <t xml:space="preserve"> </t>
    </r>
    <r>
      <rPr>
        <b/>
        <sz val="13"/>
        <color indexed="8"/>
        <rFont val="宋体"/>
        <family val="3"/>
        <charset val="134"/>
      </rPr>
      <t>T</t>
    </r>
    <r>
      <rPr>
        <b/>
        <sz val="13"/>
        <color indexed="8"/>
        <rFont val="Times New Roman"/>
        <family val="1"/>
      </rPr>
      <t xml:space="preserve">able S4 </t>
    </r>
    <r>
      <rPr>
        <sz val="13"/>
        <color indexed="8"/>
        <rFont val="Times New Roman"/>
        <family val="1"/>
      </rPr>
      <t xml:space="preserve"> The primer sequences of selected cold-induced genes for detection by quantitative real-time PCR</t>
    </r>
    <phoneticPr fontId="22" type="noConversion"/>
  </si>
  <si>
    <r>
      <rPr>
        <b/>
        <sz val="13"/>
        <rFont val="Times New Roman"/>
        <family val="1"/>
      </rPr>
      <t xml:space="preserve">Table S5 </t>
    </r>
    <r>
      <rPr>
        <sz val="13"/>
        <rFont val="Times New Roman"/>
        <family val="1"/>
      </rPr>
      <t>Prediction of  CA mediated gene-gene interactions based on  STRING 10 available database, versue all identified DEGS ( 2 767genes ). The visual interaction network  is presented in Fig. 4b  using cytoscape software (V2.8.3).</t>
    </r>
    <phoneticPr fontId="21" type="noConversion"/>
  </si>
  <si>
    <r>
      <rPr>
        <b/>
        <sz val="13"/>
        <rFont val="Times New Roman"/>
        <family val="1"/>
      </rPr>
      <t xml:space="preserve">Table S6 </t>
    </r>
    <r>
      <rPr>
        <sz val="13"/>
        <rFont val="Times New Roman"/>
        <family val="1"/>
      </rPr>
      <t xml:space="preserve"> Description of the hub genes in interaction network. The interaction relationships of these hub genes are shown in Fig. 4b.</t>
    </r>
    <phoneticPr fontId="7" type="noConversion"/>
  </si>
  <si>
    <r>
      <rPr>
        <b/>
        <sz val="13"/>
        <color indexed="8"/>
        <rFont val="Times New Roman"/>
        <family val="1"/>
      </rPr>
      <t xml:space="preserve">Table S8  </t>
    </r>
    <r>
      <rPr>
        <sz val="13"/>
        <color indexed="8"/>
        <rFont val="Times New Roman"/>
        <family val="1"/>
      </rPr>
      <t>Lists of  KEGG pathways for all differentially regulated genes. The highlighted color  indicates that the paralleled pathways are significantly enriched (</t>
    </r>
    <r>
      <rPr>
        <i/>
        <sz val="13"/>
        <color indexed="8"/>
        <rFont val="Times New Roman"/>
        <family val="1"/>
      </rPr>
      <t>p</t>
    </r>
    <r>
      <rPr>
        <sz val="13"/>
        <color indexed="8"/>
        <rFont val="宋体"/>
        <family val="3"/>
        <charset val="134"/>
      </rPr>
      <t>＜</t>
    </r>
    <r>
      <rPr>
        <sz val="13"/>
        <color indexed="8"/>
        <rFont val="Times New Roman"/>
        <family val="1"/>
      </rPr>
      <t xml:space="preserve">0.01).
</t>
    </r>
    <phoneticPr fontId="29" type="noConversion"/>
  </si>
  <si>
    <r>
      <rPr>
        <b/>
        <sz val="13"/>
        <color indexed="8"/>
        <rFont val="Times New Roman"/>
        <family val="1"/>
      </rPr>
      <t>Table S9</t>
    </r>
    <r>
      <rPr>
        <sz val="13"/>
        <color indexed="8"/>
        <rFont val="Times New Roman"/>
        <family val="1"/>
      </rPr>
      <t xml:space="preserve"> Lists of the differentially expressed transcription factors between cold acclimation (CA) and control(CK). TFs family classification was performed versus the</t>
    </r>
    <r>
      <rPr>
        <i/>
        <sz val="13"/>
        <color indexed="8"/>
        <rFont val="Times New Roman"/>
        <family val="1"/>
      </rPr>
      <t xml:space="preserve"> Arabidopsis</t>
    </r>
    <r>
      <rPr>
        <sz val="13"/>
        <color indexed="8"/>
        <rFont val="Times New Roman"/>
        <family val="1"/>
      </rPr>
      <t xml:space="preserve"> Transcription factor Database (Perez-Rodriguez et al., 2010).
</t>
    </r>
    <phoneticPr fontId="29" type="noConversion"/>
  </si>
  <si>
    <t>Supporting materials Tables S1-S9</t>
    <phoneticPr fontId="7" type="noConversion"/>
  </si>
  <si>
    <t>CA2</t>
  </si>
  <si>
    <t>CA3</t>
  </si>
  <si>
    <t>CA4</t>
  </si>
  <si>
    <t>CA5</t>
  </si>
  <si>
    <t>CA6</t>
  </si>
  <si>
    <t>CA7</t>
  </si>
  <si>
    <t>CA8</t>
  </si>
  <si>
    <t>CA9</t>
  </si>
  <si>
    <t>CA10</t>
  </si>
  <si>
    <t>CK1</t>
    <phoneticPr fontId="7" type="noConversion"/>
  </si>
  <si>
    <t>CA1</t>
    <phoneticPr fontId="7" type="noConversion"/>
  </si>
  <si>
    <t>NO</t>
    <phoneticPr fontId="7" type="noConversion"/>
  </si>
  <si>
    <t>Accumulation Level</t>
    <phoneticPr fontId="7" type="noConversion"/>
  </si>
  <si>
    <r>
      <t xml:space="preserve">*The metabolites corresponding to the highlighted lines in blue shows differential accumulation (FC&gt;1.5, </t>
    </r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>&lt;0.01) during CA as compared with CK.  The accumulation level of metabolites was normalized using the internal standard (Ribitol) . *The statistical differences between CA and control  were obtained by Tukey’s test at 99% of confidence level (</t>
    </r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&lt;0.01). </t>
    </r>
    <phoneticPr fontId="7" type="noConversion"/>
  </si>
  <si>
    <r>
      <rPr>
        <b/>
        <sz val="13"/>
        <rFont val="Times New Roman"/>
        <family val="1"/>
      </rPr>
      <t xml:space="preserve">Table S7 </t>
    </r>
    <r>
      <rPr>
        <sz val="13"/>
        <rFont val="Times New Roman"/>
        <family val="1"/>
      </rPr>
      <t>TopGO enrichment  analysis of all  identified DEGs for  "Biological Process" (GO:0008150),"Molecular Function"(GO:0003674), and "Cellular Component"(GO:0005575)</t>
    </r>
    <phoneticPr fontId="3" type="noConversion"/>
  </si>
  <si>
    <t>KS</t>
    <phoneticPr fontId="7" type="noConversion"/>
  </si>
</sst>
</file>

<file path=xl/styles.xml><?xml version="1.0" encoding="utf-8"?>
<styleSheet xmlns="http://schemas.openxmlformats.org/spreadsheetml/2006/main">
  <numFmts count="7">
    <numFmt numFmtId="7" formatCode="&quot;¥&quot;#,##0.00;&quot;¥&quot;\-#,##0.00"/>
    <numFmt numFmtId="176" formatCode="0.00_ "/>
    <numFmt numFmtId="177" formatCode="0.000000_ "/>
    <numFmt numFmtId="178" formatCode="0.0000000_);[Red]\(0.0000000\)"/>
    <numFmt numFmtId="179" formatCode="0.00_);[Red]\(0.00\)"/>
    <numFmt numFmtId="180" formatCode="0.0_);[Red]\(0.0\)"/>
    <numFmt numFmtId="181" formatCode="0.0000_);[Red]\(0.0000\)"/>
  </numFmts>
  <fonts count="39">
    <font>
      <sz val="11"/>
      <color indexed="8"/>
      <name val="宋体"/>
      <charset val="134"/>
    </font>
    <font>
      <sz val="10"/>
      <color indexed="8"/>
      <name val="Times New Roman"/>
      <family val="1"/>
    </font>
    <font>
      <b/>
      <sz val="11"/>
      <color indexed="8"/>
      <name val="Times New Roman"/>
      <family val="1"/>
    </font>
    <font>
      <sz val="10"/>
      <name val="Arial"/>
      <family val="2"/>
    </font>
    <font>
      <i/>
      <sz val="10"/>
      <color indexed="63"/>
      <name val="Times New Roman"/>
      <family val="1"/>
    </font>
    <font>
      <sz val="10"/>
      <color indexed="63"/>
      <name val="Times New Roman"/>
      <family val="1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0"/>
      <color indexed="8"/>
      <name val="Times New Roman"/>
      <family val="1"/>
    </font>
    <font>
      <sz val="11"/>
      <color indexed="8"/>
      <name val="宋体"/>
      <family val="3"/>
      <charset val="134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宋体"/>
      <family val="3"/>
      <charset val="134"/>
    </font>
    <font>
      <b/>
      <sz val="14"/>
      <color indexed="8"/>
      <name val="Times New Roman"/>
      <family val="1"/>
    </font>
    <font>
      <b/>
      <i/>
      <sz val="11"/>
      <color indexed="8"/>
      <name val="Times New Roman"/>
      <family val="1"/>
    </font>
    <font>
      <b/>
      <sz val="13"/>
      <color indexed="8"/>
      <name val="Times New Roman"/>
      <family val="1"/>
    </font>
    <font>
      <sz val="13"/>
      <color indexed="8"/>
      <name val="Times New Roman"/>
      <family val="1"/>
    </font>
    <font>
      <i/>
      <sz val="13"/>
      <color indexed="8"/>
      <name val="Times New Roman"/>
      <family val="1"/>
    </font>
    <font>
      <b/>
      <sz val="13"/>
      <color indexed="8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b/>
      <sz val="13"/>
      <name val="Times New Roman"/>
      <family val="1"/>
    </font>
    <font>
      <sz val="13"/>
      <name val="Times New Roman"/>
      <family val="1"/>
    </font>
    <font>
      <sz val="13"/>
      <color indexed="8"/>
      <name val="宋体"/>
      <family val="3"/>
      <charset val="134"/>
    </font>
    <font>
      <sz val="12"/>
      <name val="宋体"/>
      <family val="3"/>
      <charset val="134"/>
    </font>
    <font>
      <b/>
      <sz val="13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3"/>
      <color theme="1"/>
      <name val="Times New Roman"/>
      <family val="1"/>
    </font>
    <font>
      <sz val="13"/>
      <color theme="1"/>
      <name val="宋体"/>
      <family val="3"/>
      <charset val="134"/>
      <scheme val="minor"/>
    </font>
    <font>
      <sz val="13"/>
      <color theme="1"/>
      <name val="Times New Roman"/>
      <family val="1"/>
    </font>
    <font>
      <sz val="12"/>
      <color theme="1" tint="0.14999847407452621"/>
      <name val="Times New Roman"/>
      <family val="1"/>
    </font>
    <font>
      <sz val="9"/>
      <name val="宋体"/>
      <charset val="134"/>
    </font>
  </fonts>
  <fills count="7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4506668294322"/>
        <bgColor indexed="64"/>
      </patternFill>
    </fill>
  </fills>
  <borders count="3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indexed="64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">
    <xf numFmtId="0" fontId="0" fillId="0" borderId="0">
      <alignment vertical="center"/>
    </xf>
    <xf numFmtId="0" fontId="6" fillId="0" borderId="0">
      <alignment vertical="center"/>
    </xf>
    <xf numFmtId="0" fontId="3" fillId="0" borderId="0"/>
    <xf numFmtId="0" fontId="6" fillId="3" borderId="1" applyNumberFormat="0" applyFont="0" applyAlignment="0" applyProtection="0">
      <alignment vertical="center"/>
    </xf>
  </cellStyleXfs>
  <cellXfs count="15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0" fillId="4" borderId="0" xfId="0" applyFill="1">
      <alignment vertical="center"/>
    </xf>
    <xf numFmtId="0" fontId="9" fillId="4" borderId="0" xfId="0" applyFont="1" applyFill="1">
      <alignment vertical="center"/>
    </xf>
    <xf numFmtId="0" fontId="10" fillId="0" borderId="0" xfId="0" applyFon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8" fontId="14" fillId="0" borderId="0" xfId="0" applyNumberFormat="1" applyFont="1" applyAlignment="1">
      <alignment horizontal="center" vertical="center"/>
    </xf>
    <xf numFmtId="0" fontId="30" fillId="0" borderId="5" xfId="0" applyFont="1" applyBorder="1">
      <alignment vertical="center"/>
    </xf>
    <xf numFmtId="11" fontId="30" fillId="0" borderId="5" xfId="0" applyNumberFormat="1" applyFont="1" applyBorder="1">
      <alignment vertical="center"/>
    </xf>
    <xf numFmtId="176" fontId="30" fillId="0" borderId="5" xfId="0" applyNumberFormat="1" applyFont="1" applyBorder="1">
      <alignment vertical="center"/>
    </xf>
    <xf numFmtId="0" fontId="30" fillId="0" borderId="5" xfId="0" applyFont="1" applyBorder="1" applyAlignment="1">
      <alignment vertical="center"/>
    </xf>
    <xf numFmtId="0" fontId="30" fillId="0" borderId="0" xfId="0" applyFont="1" applyBorder="1">
      <alignment vertical="center"/>
    </xf>
    <xf numFmtId="0" fontId="30" fillId="0" borderId="0" xfId="0" applyFont="1" applyAlignment="1">
      <alignment vertical="center"/>
    </xf>
    <xf numFmtId="0" fontId="30" fillId="0" borderId="0" xfId="0" applyFont="1">
      <alignment vertical="center"/>
    </xf>
    <xf numFmtId="0" fontId="30" fillId="0" borderId="6" xfId="0" applyFont="1" applyBorder="1">
      <alignment vertical="center"/>
    </xf>
    <xf numFmtId="176" fontId="30" fillId="0" borderId="6" xfId="0" applyNumberFormat="1" applyFont="1" applyBorder="1">
      <alignment vertical="center"/>
    </xf>
    <xf numFmtId="0" fontId="30" fillId="0" borderId="6" xfId="0" applyFont="1" applyBorder="1" applyAlignment="1">
      <alignment vertical="center"/>
    </xf>
    <xf numFmtId="0" fontId="30" fillId="0" borderId="3" xfId="0" applyFont="1" applyBorder="1">
      <alignment vertical="center"/>
    </xf>
    <xf numFmtId="0" fontId="30" fillId="0" borderId="3" xfId="0" applyFont="1" applyBorder="1" applyAlignme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vertical="center"/>
    </xf>
    <xf numFmtId="11" fontId="30" fillId="0" borderId="6" xfId="0" applyNumberFormat="1" applyFont="1" applyBorder="1">
      <alignment vertical="center"/>
    </xf>
    <xf numFmtId="0" fontId="23" fillId="0" borderId="5" xfId="0" applyFont="1" applyBorder="1">
      <alignment vertical="center"/>
    </xf>
    <xf numFmtId="0" fontId="31" fillId="0" borderId="7" xfId="0" applyFont="1" applyBorder="1">
      <alignment vertical="center"/>
    </xf>
    <xf numFmtId="176" fontId="31" fillId="0" borderId="7" xfId="0" applyNumberFormat="1" applyFont="1" applyBorder="1">
      <alignment vertical="center"/>
    </xf>
    <xf numFmtId="0" fontId="31" fillId="0" borderId="7" xfId="0" applyFont="1" applyBorder="1" applyAlignment="1">
      <alignment vertical="center"/>
    </xf>
    <xf numFmtId="0" fontId="31" fillId="0" borderId="8" xfId="0" applyFont="1" applyBorder="1">
      <alignment vertical="center"/>
    </xf>
    <xf numFmtId="0" fontId="31" fillId="0" borderId="8" xfId="0" applyFont="1" applyBorder="1" applyAlignment="1">
      <alignment vertical="center"/>
    </xf>
    <xf numFmtId="0" fontId="31" fillId="0" borderId="0" xfId="0" applyFont="1" applyBorder="1">
      <alignment vertical="center"/>
    </xf>
    <xf numFmtId="0" fontId="32" fillId="0" borderId="4" xfId="0" applyFont="1" applyBorder="1" applyAlignment="1">
      <alignment vertical="center" wrapText="1"/>
    </xf>
    <xf numFmtId="0" fontId="30" fillId="0" borderId="9" xfId="0" applyFont="1" applyBorder="1">
      <alignment vertical="center"/>
    </xf>
    <xf numFmtId="11" fontId="30" fillId="0" borderId="9" xfId="0" applyNumberFormat="1" applyFont="1" applyBorder="1">
      <alignment vertical="center"/>
    </xf>
    <xf numFmtId="176" fontId="30" fillId="0" borderId="9" xfId="0" applyNumberFormat="1" applyFont="1" applyBorder="1">
      <alignment vertical="center"/>
    </xf>
    <xf numFmtId="0" fontId="30" fillId="0" borderId="9" xfId="0" applyFont="1" applyBorder="1" applyAlignment="1">
      <alignment vertical="center"/>
    </xf>
    <xf numFmtId="0" fontId="24" fillId="2" borderId="6" xfId="0" applyFont="1" applyFill="1" applyBorder="1" applyAlignment="1" applyProtection="1">
      <alignment vertical="center" wrapText="1"/>
    </xf>
    <xf numFmtId="0" fontId="33" fillId="0" borderId="2" xfId="1" applyFont="1" applyBorder="1">
      <alignment vertical="center"/>
    </xf>
    <xf numFmtId="0" fontId="0" fillId="0" borderId="0" xfId="0" applyProtection="1">
      <alignment vertical="center"/>
      <protection locked="0"/>
    </xf>
    <xf numFmtId="0" fontId="33" fillId="0" borderId="2" xfId="1" applyFont="1" applyBorder="1" applyAlignment="1">
      <alignment horizontal="left" vertical="center"/>
    </xf>
    <xf numFmtId="0" fontId="0" fillId="0" borderId="4" xfId="0" applyBorder="1">
      <alignment vertical="center"/>
    </xf>
    <xf numFmtId="0" fontId="34" fillId="0" borderId="10" xfId="0" applyFont="1" applyBorder="1" applyAlignment="1">
      <alignment vertical="center"/>
    </xf>
    <xf numFmtId="0" fontId="0" fillId="0" borderId="10" xfId="0" applyBorder="1" applyAlignment="1"/>
    <xf numFmtId="0" fontId="33" fillId="0" borderId="0" xfId="0" applyFont="1" applyAlignment="1">
      <alignment vertical="center"/>
    </xf>
    <xf numFmtId="0" fontId="0" fillId="0" borderId="0" xfId="0" applyAlignment="1"/>
    <xf numFmtId="0" fontId="27" fillId="0" borderId="0" xfId="0" applyFont="1" applyAlignment="1">
      <alignment vertical="center"/>
    </xf>
    <xf numFmtId="179" fontId="0" fillId="0" borderId="0" xfId="0" applyNumberFormat="1" applyAlignment="1">
      <alignment horizontal="left" vertical="center"/>
    </xf>
    <xf numFmtId="179" fontId="27" fillId="0" borderId="0" xfId="0" applyNumberFormat="1" applyFont="1" applyAlignment="1">
      <alignment horizontal="left" vertical="center"/>
    </xf>
    <xf numFmtId="0" fontId="0" fillId="0" borderId="0" xfId="0" applyNumberFormat="1" applyAlignment="1">
      <alignment vertical="center"/>
    </xf>
    <xf numFmtId="0" fontId="0" fillId="0" borderId="3" xfId="0" applyBorder="1" applyAlignment="1">
      <alignment vertical="center"/>
    </xf>
    <xf numFmtId="0" fontId="27" fillId="0" borderId="3" xfId="0" applyFont="1" applyBorder="1" applyAlignment="1">
      <alignment vertical="center"/>
    </xf>
    <xf numFmtId="179" fontId="0" fillId="0" borderId="3" xfId="0" applyNumberFormat="1" applyBorder="1" applyAlignment="1">
      <alignment horizontal="left" vertical="center"/>
    </xf>
    <xf numFmtId="0" fontId="0" fillId="0" borderId="3" xfId="0" applyNumberFormat="1" applyBorder="1" applyAlignment="1">
      <alignment vertical="center"/>
    </xf>
    <xf numFmtId="179" fontId="0" fillId="0" borderId="0" xfId="0" applyNumberFormat="1" applyAlignment="1">
      <alignment horizontal="left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left" vertical="center"/>
    </xf>
    <xf numFmtId="0" fontId="28" fillId="0" borderId="0" xfId="0" applyFont="1" applyAlignment="1">
      <alignment vertical="center"/>
    </xf>
    <xf numFmtId="0" fontId="26" fillId="0" borderId="0" xfId="0" applyFont="1">
      <alignment vertical="center"/>
    </xf>
    <xf numFmtId="0" fontId="13" fillId="0" borderId="0" xfId="0" applyFont="1" applyAlignment="1"/>
    <xf numFmtId="0" fontId="12" fillId="0" borderId="0" xfId="0" applyFont="1" applyAlignment="1"/>
    <xf numFmtId="11" fontId="12" fillId="0" borderId="0" xfId="0" applyNumberFormat="1" applyFont="1" applyAlignment="1"/>
    <xf numFmtId="0" fontId="35" fillId="0" borderId="4" xfId="0" applyFont="1" applyBorder="1">
      <alignment vertical="center"/>
    </xf>
    <xf numFmtId="0" fontId="33" fillId="0" borderId="0" xfId="0" applyFont="1">
      <alignment vertical="center"/>
    </xf>
    <xf numFmtId="0" fontId="33" fillId="0" borderId="0" xfId="0" applyNumberFormat="1" applyFont="1">
      <alignment vertical="center"/>
    </xf>
    <xf numFmtId="0" fontId="34" fillId="0" borderId="0" xfId="0" applyFont="1">
      <alignment vertical="center"/>
    </xf>
    <xf numFmtId="0" fontId="36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34" fillId="0" borderId="3" xfId="0" applyFont="1" applyBorder="1">
      <alignment vertical="center"/>
    </xf>
    <xf numFmtId="0" fontId="36" fillId="0" borderId="0" xfId="0" applyFont="1" applyBorder="1" applyAlignment="1">
      <alignment vertical="center" wrapText="1"/>
    </xf>
    <xf numFmtId="0" fontId="35" fillId="0" borderId="0" xfId="0" applyFont="1" applyBorder="1">
      <alignment vertical="center"/>
    </xf>
    <xf numFmtId="0" fontId="37" fillId="5" borderId="0" xfId="0" applyFont="1" applyFill="1">
      <alignment vertical="center"/>
    </xf>
    <xf numFmtId="11" fontId="37" fillId="5" borderId="0" xfId="0" applyNumberFormat="1" applyFont="1" applyFill="1">
      <alignment vertical="center"/>
    </xf>
    <xf numFmtId="3" fontId="0" fillId="0" borderId="0" xfId="0" applyNumberFormat="1">
      <alignment vertical="center"/>
    </xf>
    <xf numFmtId="0" fontId="6" fillId="0" borderId="0" xfId="0" applyFont="1">
      <alignment vertical="center"/>
    </xf>
    <xf numFmtId="0" fontId="18" fillId="0" borderId="0" xfId="0" applyFont="1">
      <alignment vertical="center"/>
    </xf>
    <xf numFmtId="3" fontId="26" fillId="0" borderId="0" xfId="0" applyNumberFormat="1" applyFont="1" applyBorder="1">
      <alignment vertical="center"/>
    </xf>
    <xf numFmtId="0" fontId="26" fillId="0" borderId="0" xfId="0" applyFont="1" applyBorder="1">
      <alignment vertical="center"/>
    </xf>
    <xf numFmtId="0" fontId="0" fillId="0" borderId="14" xfId="0" applyBorder="1" applyAlignment="1">
      <alignment horizontal="left" vertical="center"/>
    </xf>
    <xf numFmtId="0" fontId="0" fillId="0" borderId="0" xfId="0" applyBorder="1">
      <alignment vertical="center"/>
    </xf>
    <xf numFmtId="176" fontId="10" fillId="0" borderId="15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8" fontId="14" fillId="0" borderId="0" xfId="0" applyNumberFormat="1" applyFont="1" applyBorder="1" applyAlignment="1">
      <alignment horizontal="center" vertical="center"/>
    </xf>
    <xf numFmtId="177" fontId="0" fillId="0" borderId="0" xfId="0" applyNumberFormat="1" applyBorder="1">
      <alignment vertical="center"/>
    </xf>
    <xf numFmtId="0" fontId="0" fillId="0" borderId="19" xfId="0" applyBorder="1">
      <alignment vertical="center"/>
    </xf>
    <xf numFmtId="0" fontId="1" fillId="0" borderId="5" xfId="0" applyFont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180" fontId="1" fillId="0" borderId="5" xfId="0" applyNumberFormat="1" applyFont="1" applyBorder="1" applyAlignment="1">
      <alignment horizontal="center" vertical="center"/>
    </xf>
    <xf numFmtId="179" fontId="1" fillId="0" borderId="5" xfId="0" applyNumberFormat="1" applyFont="1" applyBorder="1" applyAlignment="1">
      <alignment horizontal="center" vertical="center"/>
    </xf>
    <xf numFmtId="0" fontId="1" fillId="0" borderId="22" xfId="0" applyFont="1" applyFill="1" applyBorder="1" applyAlignment="1">
      <alignment horizontal="left" vertical="center"/>
    </xf>
    <xf numFmtId="176" fontId="13" fillId="0" borderId="24" xfId="0" applyNumberFormat="1" applyFont="1" applyFill="1" applyBorder="1" applyAlignment="1">
      <alignment horizontal="center" vertical="center"/>
    </xf>
    <xf numFmtId="176" fontId="10" fillId="0" borderId="25" xfId="0" applyNumberFormat="1" applyFont="1" applyFill="1" applyBorder="1" applyAlignment="1">
      <alignment horizontal="center" vertical="center"/>
    </xf>
    <xf numFmtId="176" fontId="12" fillId="0" borderId="26" xfId="0" applyNumberFormat="1" applyFont="1" applyFill="1" applyBorder="1" applyAlignment="1">
      <alignment horizontal="center" vertical="center"/>
    </xf>
    <xf numFmtId="176" fontId="11" fillId="0" borderId="19" xfId="0" applyNumberFormat="1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176" fontId="11" fillId="0" borderId="5" xfId="0" applyNumberFormat="1" applyFont="1" applyBorder="1" applyAlignment="1">
      <alignment horizontal="center" vertical="center"/>
    </xf>
    <xf numFmtId="0" fontId="11" fillId="0" borderId="22" xfId="0" applyFon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180" fontId="0" fillId="0" borderId="0" xfId="0" applyNumberFormat="1" applyBorder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179" fontId="11" fillId="0" borderId="5" xfId="0" applyNumberFormat="1" applyFont="1" applyBorder="1" applyAlignment="1">
      <alignment horizontal="center" vertical="center"/>
    </xf>
    <xf numFmtId="181" fontId="0" fillId="0" borderId="0" xfId="0" applyNumberFormat="1" applyBorder="1">
      <alignment vertical="center"/>
    </xf>
    <xf numFmtId="181" fontId="12" fillId="0" borderId="28" xfId="0" applyNumberFormat="1" applyFont="1" applyBorder="1" applyAlignment="1">
      <alignment horizontal="center" vertical="center"/>
    </xf>
    <xf numFmtId="181" fontId="0" fillId="0" borderId="0" xfId="0" applyNumberFormat="1">
      <alignment vertical="center"/>
    </xf>
    <xf numFmtId="0" fontId="0" fillId="0" borderId="20" xfId="0" applyFill="1" applyBorder="1">
      <alignment vertical="center"/>
    </xf>
    <xf numFmtId="180" fontId="8" fillId="0" borderId="22" xfId="0" applyNumberFormat="1" applyFont="1" applyFill="1" applyBorder="1" applyAlignment="1">
      <alignment horizontal="center" vertical="center"/>
    </xf>
    <xf numFmtId="179" fontId="8" fillId="0" borderId="22" xfId="0" applyNumberFormat="1" applyFont="1" applyFill="1" applyBorder="1" applyAlignment="1">
      <alignment horizontal="center" vertical="center"/>
    </xf>
    <xf numFmtId="0" fontId="0" fillId="0" borderId="19" xfId="0" applyFill="1" applyBorder="1">
      <alignment vertical="center"/>
    </xf>
    <xf numFmtId="180" fontId="8" fillId="0" borderId="5" xfId="0" applyNumberFormat="1" applyFont="1" applyFill="1" applyBorder="1" applyAlignment="1">
      <alignment horizontal="center" vertical="center"/>
    </xf>
    <xf numFmtId="179" fontId="8" fillId="0" borderId="5" xfId="0" applyNumberFormat="1" applyFont="1" applyFill="1" applyBorder="1" applyAlignment="1">
      <alignment horizontal="center" vertical="center"/>
    </xf>
    <xf numFmtId="180" fontId="1" fillId="0" borderId="5" xfId="0" applyNumberFormat="1" applyFont="1" applyFill="1" applyBorder="1" applyAlignment="1">
      <alignment horizontal="center" vertical="center"/>
    </xf>
    <xf numFmtId="179" fontId="1" fillId="0" borderId="5" xfId="0" applyNumberFormat="1" applyFont="1" applyFill="1" applyBorder="1" applyAlignment="1">
      <alignment horizontal="center" vertical="center"/>
    </xf>
    <xf numFmtId="179" fontId="11" fillId="0" borderId="22" xfId="0" applyNumberFormat="1" applyFont="1" applyFill="1" applyBorder="1" applyAlignment="1">
      <alignment horizontal="center" vertical="center"/>
    </xf>
    <xf numFmtId="179" fontId="11" fillId="0" borderId="5" xfId="0" applyNumberFormat="1" applyFont="1" applyFill="1" applyBorder="1" applyAlignment="1">
      <alignment horizontal="center" vertical="center"/>
    </xf>
    <xf numFmtId="181" fontId="12" fillId="6" borderId="28" xfId="0" applyNumberFormat="1" applyFont="1" applyFill="1" applyBorder="1" applyAlignment="1">
      <alignment horizontal="center" vertical="center"/>
    </xf>
    <xf numFmtId="181" fontId="12" fillId="6" borderId="29" xfId="0" applyNumberFormat="1" applyFont="1" applyFill="1" applyBorder="1" applyAlignment="1">
      <alignment horizontal="center" vertical="center"/>
    </xf>
    <xf numFmtId="0" fontId="13" fillId="0" borderId="0" xfId="0" applyFont="1" applyAlignment="1"/>
    <xf numFmtId="0" fontId="2" fillId="0" borderId="31" xfId="0" applyFont="1" applyBorder="1" applyAlignment="1">
      <alignment horizontal="left" vertical="center"/>
    </xf>
    <xf numFmtId="0" fontId="2" fillId="0" borderId="30" xfId="0" applyFont="1" applyBorder="1" applyAlignment="1">
      <alignment horizontal="left" vertical="center"/>
    </xf>
    <xf numFmtId="0" fontId="17" fillId="0" borderId="0" xfId="0" applyFont="1" applyBorder="1" applyAlignment="1">
      <alignment horizontal="left" vertical="center"/>
    </xf>
    <xf numFmtId="0" fontId="10" fillId="0" borderId="21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180" fontId="10" fillId="0" borderId="21" xfId="0" applyNumberFormat="1" applyFont="1" applyBorder="1" applyAlignment="1">
      <alignment horizontal="center"/>
    </xf>
    <xf numFmtId="180" fontId="10" fillId="0" borderId="5" xfId="0" applyNumberFormat="1" applyFont="1" applyBorder="1" applyAlignment="1">
      <alignment horizontal="center"/>
    </xf>
    <xf numFmtId="179" fontId="10" fillId="0" borderId="21" xfId="0" applyNumberFormat="1" applyFont="1" applyBorder="1" applyAlignment="1">
      <alignment horizontal="center"/>
    </xf>
    <xf numFmtId="179" fontId="10" fillId="0" borderId="5" xfId="0" applyNumberFormat="1" applyFont="1" applyBorder="1" applyAlignment="1">
      <alignment horizontal="center"/>
    </xf>
    <xf numFmtId="7" fontId="10" fillId="0" borderId="23" xfId="0" applyNumberFormat="1" applyFont="1" applyBorder="1" applyAlignment="1">
      <alignment horizontal="center" vertical="center"/>
    </xf>
    <xf numFmtId="7" fontId="10" fillId="0" borderId="16" xfId="0" applyNumberFormat="1" applyFont="1" applyBorder="1" applyAlignment="1">
      <alignment horizontal="center" vertical="center"/>
    </xf>
    <xf numFmtId="7" fontId="10" fillId="0" borderId="18" xfId="0" applyNumberFormat="1" applyFont="1" applyBorder="1" applyAlignment="1">
      <alignment horizontal="center" vertical="center"/>
    </xf>
    <xf numFmtId="7" fontId="15" fillId="0" borderId="18" xfId="0" applyNumberFormat="1" applyFont="1" applyBorder="1" applyAlignment="1">
      <alignment horizontal="center" vertical="center"/>
    </xf>
    <xf numFmtId="7" fontId="15" fillId="0" borderId="19" xfId="0" applyNumberFormat="1" applyFont="1" applyBorder="1" applyAlignment="1">
      <alignment horizontal="center" vertical="center"/>
    </xf>
    <xf numFmtId="7" fontId="17" fillId="0" borderId="17" xfId="0" applyNumberFormat="1" applyFont="1" applyBorder="1" applyAlignment="1">
      <alignment horizontal="left" vertical="center"/>
    </xf>
    <xf numFmtId="176" fontId="10" fillId="0" borderId="21" xfId="0" applyNumberFormat="1" applyFont="1" applyBorder="1" applyAlignment="1">
      <alignment horizontal="center"/>
    </xf>
    <xf numFmtId="176" fontId="10" fillId="0" borderId="5" xfId="0" applyNumberFormat="1" applyFont="1" applyBorder="1" applyAlignment="1">
      <alignment horizontal="center"/>
    </xf>
    <xf numFmtId="181" fontId="13" fillId="0" borderId="27" xfId="0" applyNumberFormat="1" applyFont="1" applyBorder="1" applyAlignment="1">
      <alignment horizontal="center"/>
    </xf>
    <xf numFmtId="181" fontId="13" fillId="0" borderId="28" xfId="0" applyNumberFormat="1" applyFont="1" applyBorder="1" applyAlignment="1">
      <alignment horizontal="center"/>
    </xf>
    <xf numFmtId="0" fontId="18" fillId="0" borderId="0" xfId="0" applyFont="1">
      <alignment vertical="center"/>
    </xf>
    <xf numFmtId="0" fontId="18" fillId="0" borderId="3" xfId="0" applyFont="1" applyBorder="1">
      <alignment vertical="center"/>
    </xf>
    <xf numFmtId="0" fontId="26" fillId="0" borderId="3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4" xfId="0" applyFont="1" applyBorder="1" applyAlignment="1">
      <alignment horizontal="center" vertical="center" wrapText="1"/>
    </xf>
    <xf numFmtId="0" fontId="35" fillId="0" borderId="4" xfId="0" applyFont="1" applyBorder="1" applyAlignment="1">
      <alignment horizontal="center" vertical="center" wrapText="1"/>
    </xf>
    <xf numFmtId="0" fontId="18" fillId="0" borderId="11" xfId="1" applyFont="1" applyBorder="1" applyAlignment="1">
      <alignment horizontal="left" vertical="center"/>
    </xf>
    <xf numFmtId="0" fontId="33" fillId="0" borderId="12" xfId="1" applyFont="1" applyBorder="1" applyAlignment="1">
      <alignment horizontal="left" vertical="center"/>
    </xf>
    <xf numFmtId="0" fontId="33" fillId="0" borderId="13" xfId="1" applyFont="1" applyBorder="1" applyAlignment="1">
      <alignment horizontal="left" vertical="center"/>
    </xf>
    <xf numFmtId="0" fontId="25" fillId="0" borderId="0" xfId="0" applyFont="1" applyAlignment="1">
      <alignment wrapText="1"/>
    </xf>
    <xf numFmtId="0" fontId="25" fillId="0" borderId="0" xfId="0" applyFont="1" applyBorder="1" applyAlignment="1">
      <alignment wrapText="1"/>
    </xf>
    <xf numFmtId="0" fontId="25" fillId="0" borderId="4" xfId="0" applyFont="1" applyBorder="1" applyAlignment="1">
      <alignment wrapText="1"/>
    </xf>
    <xf numFmtId="0" fontId="13" fillId="0" borderId="0" xfId="0" applyFont="1" applyAlignment="1"/>
    <xf numFmtId="0" fontId="18" fillId="0" borderId="4" xfId="0" applyFont="1" applyBorder="1" applyAlignment="1">
      <alignment vertical="center" wrapText="1"/>
    </xf>
    <xf numFmtId="0" fontId="36" fillId="0" borderId="4" xfId="0" applyFont="1" applyBorder="1" applyAlignment="1">
      <alignment vertical="center" wrapText="1"/>
    </xf>
    <xf numFmtId="0" fontId="18" fillId="0" borderId="0" xfId="0" applyFont="1" applyAlignment="1">
      <alignment horizontal="left" vertical="center" wrapText="1"/>
    </xf>
    <xf numFmtId="0" fontId="36" fillId="0" borderId="0" xfId="0" applyFont="1" applyAlignment="1">
      <alignment horizontal="left" vertical="center" wrapText="1"/>
    </xf>
    <xf numFmtId="0" fontId="36" fillId="0" borderId="12" xfId="0" applyFont="1" applyBorder="1" applyAlignment="1">
      <alignment horizontal="left" vertical="center" wrapText="1"/>
    </xf>
    <xf numFmtId="0" fontId="36" fillId="0" borderId="12" xfId="0" applyFont="1" applyBorder="1" applyAlignment="1">
      <alignment horizontal="left" vertical="center"/>
    </xf>
  </cellXfs>
  <cellStyles count="4">
    <cellStyle name="常规" xfId="0" builtinId="0"/>
    <cellStyle name="常规 2" xfId="1"/>
    <cellStyle name="常规 3" xfId="2"/>
    <cellStyle name="注释 2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rgbClr val="FFFFFF"/>
        </a:solidFill>
        <a:ln w="9525" cap="flat" cmpd="sng">
          <a:solidFill>
            <a:srgbClr val="000000"/>
          </a:solidFill>
          <a:prstDash val="solid"/>
          <a:headEnd type="none" w="med" len="med"/>
          <a:tailEnd type="none" w="med" len="med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486"/>
  <sheetViews>
    <sheetView tabSelected="1" topLeftCell="A64" zoomScaleNormal="100" workbookViewId="0">
      <selection activeCell="I76" sqref="I76"/>
    </sheetView>
  </sheetViews>
  <sheetFormatPr defaultColWidth="9" defaultRowHeight="13.5"/>
  <cols>
    <col min="1" max="1" width="8.125" customWidth="1"/>
    <col min="2" max="2" width="20.25" style="7" customWidth="1"/>
    <col min="3" max="3" width="8.75" style="10" customWidth="1"/>
    <col min="4" max="4" width="11.875" style="9" customWidth="1"/>
    <col min="5" max="5" width="10.375" style="81" customWidth="1"/>
    <col min="6" max="6" width="9.75" style="10" customWidth="1"/>
    <col min="7" max="7" width="9.375" style="8" customWidth="1"/>
    <col min="8" max="8" width="9.25" style="11" customWidth="1"/>
    <col min="9" max="9" width="10.125" style="6" customWidth="1"/>
    <col min="10" max="10" width="9.25" customWidth="1"/>
    <col min="11" max="11" width="9.125" customWidth="1"/>
    <col min="12" max="12" width="9.625" customWidth="1"/>
    <col min="14" max="14" width="9.5" customWidth="1"/>
    <col min="15" max="15" width="9.375" customWidth="1"/>
    <col min="26" max="26" width="23.5" customWidth="1"/>
    <col min="27" max="27" width="12.875" customWidth="1"/>
    <col min="28" max="28" width="10" style="107" customWidth="1"/>
  </cols>
  <sheetData>
    <row r="1" spans="1:47" s="43" customFormat="1" ht="24.75" customHeight="1" thickBot="1">
      <c r="A1" s="123" t="s">
        <v>6886</v>
      </c>
      <c r="B1" s="123"/>
      <c r="C1" s="123"/>
      <c r="D1" s="123"/>
      <c r="E1" s="123"/>
      <c r="F1" s="123"/>
      <c r="G1" s="85"/>
      <c r="H1" s="86"/>
      <c r="I1" s="87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105"/>
      <c r="AC1" s="82"/>
      <c r="AD1" s="82"/>
      <c r="AE1" s="82"/>
      <c r="AF1" s="82"/>
      <c r="AG1" s="82"/>
      <c r="AH1" s="82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</row>
    <row r="2" spans="1:47" ht="24.75" customHeight="1" thickTop="1" thickBot="1">
      <c r="A2" s="135" t="s">
        <v>6858</v>
      </c>
      <c r="B2" s="135"/>
      <c r="C2" s="135"/>
      <c r="D2" s="135"/>
      <c r="E2" s="135"/>
      <c r="F2" s="135"/>
      <c r="G2" s="135"/>
      <c r="H2" s="135"/>
      <c r="I2" s="135"/>
      <c r="J2" s="135"/>
      <c r="K2" s="135"/>
      <c r="L2" s="135"/>
      <c r="M2" s="135"/>
      <c r="N2" s="135"/>
      <c r="O2" s="135"/>
      <c r="P2" s="135"/>
      <c r="Q2" s="135"/>
      <c r="R2" s="135"/>
      <c r="S2" s="135"/>
      <c r="T2" s="135"/>
      <c r="U2" s="135"/>
      <c r="V2" s="135"/>
      <c r="W2" s="135"/>
      <c r="X2" s="135"/>
      <c r="Y2" s="135"/>
      <c r="Z2" s="135"/>
      <c r="AA2" s="135"/>
      <c r="AB2" s="135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2"/>
      <c r="AP2" s="82"/>
      <c r="AQ2" s="82"/>
      <c r="AR2" s="82"/>
      <c r="AS2" s="82"/>
      <c r="AT2" s="82"/>
      <c r="AU2" s="82"/>
    </row>
    <row r="3" spans="1:47" ht="21.75" customHeight="1">
      <c r="A3" s="133" t="s">
        <v>6898</v>
      </c>
      <c r="B3" s="124" t="s">
        <v>128</v>
      </c>
      <c r="C3" s="126" t="s">
        <v>125</v>
      </c>
      <c r="D3" s="128" t="s">
        <v>124</v>
      </c>
      <c r="E3" s="124" t="s">
        <v>127</v>
      </c>
      <c r="F3" s="130" t="s">
        <v>6899</v>
      </c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131"/>
      <c r="R3" s="131"/>
      <c r="S3" s="131"/>
      <c r="T3" s="131"/>
      <c r="U3" s="131"/>
      <c r="V3" s="131"/>
      <c r="W3" s="131"/>
      <c r="X3" s="131"/>
      <c r="Y3" s="132"/>
      <c r="Z3" s="128" t="s">
        <v>126</v>
      </c>
      <c r="AA3" s="136" t="s">
        <v>132</v>
      </c>
      <c r="AB3" s="138" t="s">
        <v>131</v>
      </c>
    </row>
    <row r="4" spans="1:47" s="5" customFormat="1" ht="9.75" customHeight="1">
      <c r="A4" s="134"/>
      <c r="B4" s="125"/>
      <c r="C4" s="127"/>
      <c r="D4" s="129"/>
      <c r="E4" s="125"/>
      <c r="F4" s="94" t="s">
        <v>6896</v>
      </c>
      <c r="G4" s="83" t="s">
        <v>0</v>
      </c>
      <c r="H4" s="83" t="s">
        <v>1</v>
      </c>
      <c r="I4" s="83" t="s">
        <v>2</v>
      </c>
      <c r="J4" s="83" t="s">
        <v>3</v>
      </c>
      <c r="K4" s="83" t="s">
        <v>4</v>
      </c>
      <c r="L4" s="83" t="s">
        <v>5</v>
      </c>
      <c r="M4" s="83" t="s">
        <v>6</v>
      </c>
      <c r="N4" s="83" t="s">
        <v>7</v>
      </c>
      <c r="O4" s="83" t="s">
        <v>8</v>
      </c>
      <c r="P4" s="83" t="s">
        <v>6897</v>
      </c>
      <c r="Q4" s="83" t="s">
        <v>6887</v>
      </c>
      <c r="R4" s="83" t="s">
        <v>6888</v>
      </c>
      <c r="S4" s="83" t="s">
        <v>6889</v>
      </c>
      <c r="T4" s="83" t="s">
        <v>6890</v>
      </c>
      <c r="U4" s="83" t="s">
        <v>6891</v>
      </c>
      <c r="V4" s="83" t="s">
        <v>6892</v>
      </c>
      <c r="W4" s="83" t="s">
        <v>6893</v>
      </c>
      <c r="X4" s="83" t="s">
        <v>6894</v>
      </c>
      <c r="Y4" s="95" t="s">
        <v>6895</v>
      </c>
      <c r="Z4" s="129"/>
      <c r="AA4" s="137"/>
      <c r="AB4" s="139"/>
    </row>
    <row r="5" spans="1:47" ht="15.75">
      <c r="A5" s="108">
        <v>1</v>
      </c>
      <c r="B5" s="93" t="s">
        <v>71</v>
      </c>
      <c r="C5" s="109">
        <v>358.3</v>
      </c>
      <c r="D5" s="110">
        <v>27.917000000000002</v>
      </c>
      <c r="E5" s="93" t="s">
        <v>72</v>
      </c>
      <c r="F5">
        <v>4.63</v>
      </c>
      <c r="G5">
        <v>1.25</v>
      </c>
      <c r="H5">
        <v>5.51</v>
      </c>
      <c r="I5">
        <v>5.57</v>
      </c>
      <c r="J5">
        <v>2.84</v>
      </c>
      <c r="K5">
        <v>5.21</v>
      </c>
      <c r="L5">
        <v>4.08</v>
      </c>
      <c r="M5">
        <v>5.62</v>
      </c>
      <c r="N5">
        <v>7</v>
      </c>
      <c r="O5">
        <v>4.45</v>
      </c>
      <c r="P5">
        <v>11.49</v>
      </c>
      <c r="Q5">
        <v>3.09</v>
      </c>
      <c r="R5">
        <v>13.66</v>
      </c>
      <c r="S5">
        <v>13.8</v>
      </c>
      <c r="T5">
        <v>7.04</v>
      </c>
      <c r="U5">
        <v>12.92</v>
      </c>
      <c r="V5">
        <v>10.11</v>
      </c>
      <c r="W5">
        <v>13.95</v>
      </c>
      <c r="X5">
        <v>17.350000000000001</v>
      </c>
      <c r="Y5">
        <v>11.03</v>
      </c>
      <c r="Z5" s="116">
        <v>2.48</v>
      </c>
      <c r="AA5" s="100" t="s">
        <v>133</v>
      </c>
      <c r="AB5" s="119">
        <v>9.5000000000000005E-5</v>
      </c>
    </row>
    <row r="6" spans="1:47" ht="15.75">
      <c r="A6" s="111">
        <v>2</v>
      </c>
      <c r="B6" s="90" t="s">
        <v>63</v>
      </c>
      <c r="C6" s="112">
        <v>361.2</v>
      </c>
      <c r="D6" s="113">
        <v>29.609000000000002</v>
      </c>
      <c r="E6" s="90" t="s">
        <v>85</v>
      </c>
      <c r="F6">
        <v>7888.78</v>
      </c>
      <c r="G6">
        <v>8460.5400000000009</v>
      </c>
      <c r="H6">
        <v>8172.23</v>
      </c>
      <c r="I6">
        <v>9145.6</v>
      </c>
      <c r="J6">
        <v>7277.55</v>
      </c>
      <c r="K6">
        <v>7116.7</v>
      </c>
      <c r="L6">
        <v>8069.4</v>
      </c>
      <c r="M6">
        <v>7156.86</v>
      </c>
      <c r="N6">
        <v>8521.49</v>
      </c>
      <c r="O6">
        <v>7582.29</v>
      </c>
      <c r="P6">
        <v>36130.589999999997</v>
      </c>
      <c r="Q6">
        <v>38749.279999999999</v>
      </c>
      <c r="R6">
        <v>37428.83</v>
      </c>
      <c r="S6">
        <v>41886.839999999997</v>
      </c>
      <c r="T6">
        <v>33331.19</v>
      </c>
      <c r="U6">
        <v>32594.47</v>
      </c>
      <c r="V6">
        <v>36957.870000000003</v>
      </c>
      <c r="W6">
        <v>32778.410000000003</v>
      </c>
      <c r="X6">
        <v>39028.42</v>
      </c>
      <c r="Y6">
        <v>34726.879999999997</v>
      </c>
      <c r="Z6" s="117">
        <v>4.58</v>
      </c>
      <c r="AA6" s="98" t="s">
        <v>133</v>
      </c>
      <c r="AB6" s="118">
        <v>0</v>
      </c>
    </row>
    <row r="7" spans="1:47" ht="15.75">
      <c r="A7" s="111">
        <v>3</v>
      </c>
      <c r="B7" s="90" t="s">
        <v>39</v>
      </c>
      <c r="C7" s="112">
        <v>387.1</v>
      </c>
      <c r="D7" s="113">
        <v>27.016999999999999</v>
      </c>
      <c r="E7" s="90" t="s">
        <v>89</v>
      </c>
      <c r="F7">
        <v>1.92</v>
      </c>
      <c r="G7">
        <v>2.14</v>
      </c>
      <c r="H7">
        <v>1.35</v>
      </c>
      <c r="I7">
        <v>0</v>
      </c>
      <c r="J7">
        <v>2.1</v>
      </c>
      <c r="K7">
        <v>1.76</v>
      </c>
      <c r="L7">
        <v>2.52</v>
      </c>
      <c r="M7">
        <v>2.69</v>
      </c>
      <c r="N7">
        <v>3.08</v>
      </c>
      <c r="O7">
        <v>2.4</v>
      </c>
      <c r="P7">
        <v>9.77</v>
      </c>
      <c r="Q7">
        <v>20.96</v>
      </c>
      <c r="R7">
        <v>18.670000000000002</v>
      </c>
      <c r="S7">
        <v>12.71</v>
      </c>
      <c r="T7">
        <v>9.0399999999999991</v>
      </c>
      <c r="U7">
        <v>8.69</v>
      </c>
      <c r="V7">
        <v>18.78</v>
      </c>
      <c r="W7">
        <v>17.82</v>
      </c>
      <c r="X7">
        <v>10.41</v>
      </c>
      <c r="Y7">
        <v>9.15</v>
      </c>
      <c r="Z7" s="117">
        <v>6.81</v>
      </c>
      <c r="AA7" s="98" t="s">
        <v>133</v>
      </c>
      <c r="AB7" s="118">
        <v>9.9999999999999995E-7</v>
      </c>
    </row>
    <row r="8" spans="1:47" ht="15.75">
      <c r="A8" s="111">
        <v>4</v>
      </c>
      <c r="B8" s="90" t="s">
        <v>58</v>
      </c>
      <c r="C8" s="112">
        <v>277.99200000000002</v>
      </c>
      <c r="D8" s="113">
        <v>20.507000000000001</v>
      </c>
      <c r="E8" s="90" t="s">
        <v>91</v>
      </c>
      <c r="F8">
        <v>2.29</v>
      </c>
      <c r="G8">
        <v>2.79</v>
      </c>
      <c r="H8">
        <v>2.4300000000000002</v>
      </c>
      <c r="I8">
        <v>2.0699999999999998</v>
      </c>
      <c r="J8">
        <v>2.99</v>
      </c>
      <c r="K8">
        <v>1.82</v>
      </c>
      <c r="L8">
        <v>2.34</v>
      </c>
      <c r="M8">
        <v>2.31</v>
      </c>
      <c r="N8">
        <v>2.79</v>
      </c>
      <c r="O8">
        <v>2.2799999999999998</v>
      </c>
      <c r="P8">
        <v>0.71</v>
      </c>
      <c r="Q8">
        <v>0.87</v>
      </c>
      <c r="R8">
        <v>0.75</v>
      </c>
      <c r="S8">
        <v>0.64</v>
      </c>
      <c r="T8">
        <v>0.93</v>
      </c>
      <c r="U8">
        <v>0.56999999999999995</v>
      </c>
      <c r="V8">
        <v>0.73</v>
      </c>
      <c r="W8">
        <v>0.72</v>
      </c>
      <c r="X8">
        <v>0.87</v>
      </c>
      <c r="Y8">
        <v>0.71</v>
      </c>
      <c r="Z8" s="117">
        <v>0.31</v>
      </c>
      <c r="AA8" s="98" t="s">
        <v>134</v>
      </c>
      <c r="AB8" s="118">
        <v>0</v>
      </c>
    </row>
    <row r="9" spans="1:47" ht="15.75">
      <c r="A9" s="111">
        <v>5</v>
      </c>
      <c r="B9" s="90" t="s">
        <v>22</v>
      </c>
      <c r="C9" s="112">
        <v>204</v>
      </c>
      <c r="D9" s="113">
        <v>29.298999999999999</v>
      </c>
      <c r="E9" s="90" t="s">
        <v>92</v>
      </c>
      <c r="F9">
        <v>30.52</v>
      </c>
      <c r="G9">
        <v>26.61</v>
      </c>
      <c r="H9">
        <v>23.45</v>
      </c>
      <c r="I9">
        <v>31.26</v>
      </c>
      <c r="J9">
        <v>31.08</v>
      </c>
      <c r="K9">
        <v>34.25</v>
      </c>
      <c r="L9">
        <v>32.49</v>
      </c>
      <c r="M9">
        <v>26.85</v>
      </c>
      <c r="N9">
        <v>28.59</v>
      </c>
      <c r="O9">
        <v>28.22</v>
      </c>
      <c r="P9">
        <v>12.51</v>
      </c>
      <c r="Q9">
        <v>10.91</v>
      </c>
      <c r="R9">
        <v>9.6199999999999992</v>
      </c>
      <c r="S9">
        <v>12.82</v>
      </c>
      <c r="T9">
        <v>12.74</v>
      </c>
      <c r="U9">
        <v>14.04</v>
      </c>
      <c r="V9">
        <v>13.32</v>
      </c>
      <c r="W9">
        <v>11.01</v>
      </c>
      <c r="X9">
        <v>11.72</v>
      </c>
      <c r="Y9">
        <v>11.57</v>
      </c>
      <c r="Z9" s="117">
        <v>0.41</v>
      </c>
      <c r="AA9" s="98" t="s">
        <v>134</v>
      </c>
      <c r="AB9" s="118">
        <v>0</v>
      </c>
    </row>
    <row r="10" spans="1:47" s="1" customFormat="1" ht="15.75">
      <c r="A10" s="111">
        <v>6</v>
      </c>
      <c r="B10" s="90" t="s">
        <v>38</v>
      </c>
      <c r="C10" s="114">
        <v>318.10000000000002</v>
      </c>
      <c r="D10" s="115">
        <v>24.916</v>
      </c>
      <c r="E10" s="90" t="s">
        <v>72</v>
      </c>
      <c r="F10">
        <v>40271.42</v>
      </c>
      <c r="G10">
        <v>33851.42</v>
      </c>
      <c r="H10">
        <v>34082.03</v>
      </c>
      <c r="I10">
        <v>33371.08</v>
      </c>
      <c r="J10">
        <v>33973.68</v>
      </c>
      <c r="K10">
        <v>37153.71</v>
      </c>
      <c r="L10">
        <v>37545.46</v>
      </c>
      <c r="M10">
        <v>40354.379999999997</v>
      </c>
      <c r="N10">
        <v>37717.980000000003</v>
      </c>
      <c r="O10">
        <v>32567.77</v>
      </c>
      <c r="P10">
        <v>64434.27</v>
      </c>
      <c r="Q10">
        <v>54162.28</v>
      </c>
      <c r="R10">
        <v>54531.25</v>
      </c>
      <c r="S10">
        <v>53393.73</v>
      </c>
      <c r="T10">
        <v>54357.89</v>
      </c>
      <c r="U10">
        <v>59445.93</v>
      </c>
      <c r="V10">
        <v>60072.73</v>
      </c>
      <c r="W10">
        <v>64567.01</v>
      </c>
      <c r="X10">
        <v>60348.76</v>
      </c>
      <c r="Y10">
        <v>52108.43</v>
      </c>
      <c r="Z10" s="117">
        <v>1.6</v>
      </c>
      <c r="AA10" s="98" t="s">
        <v>133</v>
      </c>
      <c r="AB10" s="118">
        <v>0</v>
      </c>
    </row>
    <row r="11" spans="1:47" s="1" customFormat="1" ht="15.75">
      <c r="A11" s="111">
        <v>7</v>
      </c>
      <c r="B11" s="90" t="s">
        <v>31</v>
      </c>
      <c r="C11" s="114">
        <v>319.19299999999998</v>
      </c>
      <c r="D11" s="115">
        <v>23.132999999999999</v>
      </c>
      <c r="E11" s="90" t="s">
        <v>72</v>
      </c>
      <c r="F11">
        <v>15314.87</v>
      </c>
      <c r="G11">
        <v>14915.26</v>
      </c>
      <c r="H11">
        <v>14040.05</v>
      </c>
      <c r="I11">
        <v>13898.71</v>
      </c>
      <c r="J11">
        <v>14890.71</v>
      </c>
      <c r="K11">
        <v>14684.71</v>
      </c>
      <c r="L11">
        <v>16470.330000000002</v>
      </c>
      <c r="M11">
        <v>13884.98</v>
      </c>
      <c r="N11">
        <v>17871.8</v>
      </c>
      <c r="O11">
        <v>13936.8</v>
      </c>
      <c r="P11">
        <v>26954.18</v>
      </c>
      <c r="Q11">
        <v>26250.86</v>
      </c>
      <c r="R11">
        <v>24710.49</v>
      </c>
      <c r="S11">
        <v>24461.74</v>
      </c>
      <c r="T11">
        <v>26207.65</v>
      </c>
      <c r="U11">
        <v>25845.09</v>
      </c>
      <c r="V11">
        <v>28987.79</v>
      </c>
      <c r="W11">
        <v>24437.56</v>
      </c>
      <c r="X11">
        <v>31454.36</v>
      </c>
      <c r="Y11">
        <v>24528.78</v>
      </c>
      <c r="Z11" s="117">
        <v>1.76</v>
      </c>
      <c r="AA11" s="98" t="s">
        <v>133</v>
      </c>
      <c r="AB11" s="118">
        <v>0</v>
      </c>
    </row>
    <row r="12" spans="1:47" s="1" customFormat="1" ht="15.75">
      <c r="A12" s="111">
        <v>8</v>
      </c>
      <c r="B12" s="90" t="s">
        <v>95</v>
      </c>
      <c r="C12" s="114">
        <v>220.09899999999999</v>
      </c>
      <c r="D12" s="115">
        <v>24.315999999999999</v>
      </c>
      <c r="E12" s="90" t="s">
        <v>96</v>
      </c>
      <c r="F12">
        <v>39.200000000000003</v>
      </c>
      <c r="G12">
        <v>45.79</v>
      </c>
      <c r="H12">
        <v>42.67</v>
      </c>
      <c r="I12">
        <v>55.94</v>
      </c>
      <c r="J12">
        <v>54.73</v>
      </c>
      <c r="K12">
        <v>40.799999999999997</v>
      </c>
      <c r="L12">
        <v>38.4</v>
      </c>
      <c r="M12">
        <v>40.49</v>
      </c>
      <c r="N12">
        <v>44.89</v>
      </c>
      <c r="O12">
        <v>55.48</v>
      </c>
      <c r="P12">
        <v>73.31</v>
      </c>
      <c r="Q12">
        <v>85.63</v>
      </c>
      <c r="R12">
        <v>79.8</v>
      </c>
      <c r="S12">
        <v>104.61</v>
      </c>
      <c r="T12">
        <v>102.35</v>
      </c>
      <c r="U12">
        <v>76.3</v>
      </c>
      <c r="V12">
        <v>71.81</v>
      </c>
      <c r="W12">
        <v>75.709999999999994</v>
      </c>
      <c r="X12">
        <v>83.94</v>
      </c>
      <c r="Y12">
        <v>103.75</v>
      </c>
      <c r="Z12" s="117">
        <v>1.87</v>
      </c>
      <c r="AA12" s="98" t="s">
        <v>133</v>
      </c>
      <c r="AB12" s="118">
        <v>0</v>
      </c>
    </row>
    <row r="13" spans="1:47" ht="15.75">
      <c r="A13" s="111">
        <v>9</v>
      </c>
      <c r="B13" s="90" t="s">
        <v>34</v>
      </c>
      <c r="C13" s="112">
        <v>292</v>
      </c>
      <c r="D13" s="113">
        <v>24.068000000000001</v>
      </c>
      <c r="E13" s="90" t="s">
        <v>90</v>
      </c>
      <c r="F13">
        <v>1.99</v>
      </c>
      <c r="G13">
        <v>0</v>
      </c>
      <c r="H13">
        <v>1.88</v>
      </c>
      <c r="I13">
        <v>1.93</v>
      </c>
      <c r="J13">
        <v>0</v>
      </c>
      <c r="K13">
        <v>2.67</v>
      </c>
      <c r="L13">
        <v>0</v>
      </c>
      <c r="M13">
        <v>1.76</v>
      </c>
      <c r="N13">
        <v>1.55</v>
      </c>
      <c r="O13">
        <v>1.91</v>
      </c>
      <c r="P13">
        <v>19.760000000000002</v>
      </c>
      <c r="Q13">
        <v>16.38</v>
      </c>
      <c r="R13">
        <v>18.66</v>
      </c>
      <c r="S13">
        <v>19.190000000000001</v>
      </c>
      <c r="T13">
        <v>18.239999999999998</v>
      </c>
      <c r="U13">
        <v>26.49</v>
      </c>
      <c r="V13">
        <v>17.37</v>
      </c>
      <c r="W13">
        <v>17.510000000000002</v>
      </c>
      <c r="X13">
        <v>15.42</v>
      </c>
      <c r="Y13">
        <v>18.95</v>
      </c>
      <c r="Z13" s="117">
        <v>13.73</v>
      </c>
      <c r="AA13" s="98" t="s">
        <v>133</v>
      </c>
      <c r="AB13" s="118">
        <v>0</v>
      </c>
    </row>
    <row r="14" spans="1:47" s="4" customFormat="1" ht="20.25" customHeight="1">
      <c r="A14" s="111">
        <v>10</v>
      </c>
      <c r="B14" s="90" t="s">
        <v>62</v>
      </c>
      <c r="C14" s="114">
        <v>247.01499999999999</v>
      </c>
      <c r="D14" s="115">
        <v>15.952999999999999</v>
      </c>
      <c r="E14" s="90" t="s">
        <v>82</v>
      </c>
      <c r="F14">
        <v>28.01</v>
      </c>
      <c r="G14">
        <v>21.23</v>
      </c>
      <c r="H14">
        <v>26.99</v>
      </c>
      <c r="I14">
        <v>26.65</v>
      </c>
      <c r="J14">
        <v>28.23</v>
      </c>
      <c r="K14">
        <v>28.16</v>
      </c>
      <c r="L14">
        <v>27.97</v>
      </c>
      <c r="M14">
        <v>24.06</v>
      </c>
      <c r="N14">
        <v>27.88</v>
      </c>
      <c r="O14">
        <v>26.44</v>
      </c>
      <c r="P14">
        <v>84.86</v>
      </c>
      <c r="Q14">
        <v>64.319999999999993</v>
      </c>
      <c r="R14">
        <v>81.790000000000006</v>
      </c>
      <c r="S14">
        <v>80.739999999999995</v>
      </c>
      <c r="T14">
        <v>85.53</v>
      </c>
      <c r="U14">
        <v>85.34</v>
      </c>
      <c r="V14">
        <v>84.74</v>
      </c>
      <c r="W14">
        <v>72.89</v>
      </c>
      <c r="X14">
        <v>84.48</v>
      </c>
      <c r="Y14">
        <v>80.12</v>
      </c>
      <c r="Z14" s="117">
        <v>3.03</v>
      </c>
      <c r="AA14" s="98" t="s">
        <v>133</v>
      </c>
      <c r="AB14" s="118">
        <v>0</v>
      </c>
    </row>
    <row r="15" spans="1:47" s="3" customFormat="1" ht="15.75">
      <c r="A15" s="111">
        <v>11</v>
      </c>
      <c r="B15" s="90" t="s">
        <v>17</v>
      </c>
      <c r="C15" s="114">
        <v>197.9</v>
      </c>
      <c r="D15" s="115">
        <v>19.398</v>
      </c>
      <c r="E15" s="90" t="s">
        <v>86</v>
      </c>
      <c r="F15">
        <v>0</v>
      </c>
      <c r="G15">
        <v>0</v>
      </c>
      <c r="H15">
        <v>0.62</v>
      </c>
      <c r="I15">
        <v>0.15</v>
      </c>
      <c r="J15">
        <v>0.47</v>
      </c>
      <c r="K15">
        <v>0.4</v>
      </c>
      <c r="L15">
        <v>0.06</v>
      </c>
      <c r="M15">
        <v>7.0000000000000007E-2</v>
      </c>
      <c r="N15">
        <v>0.16</v>
      </c>
      <c r="O15">
        <v>0.25</v>
      </c>
      <c r="P15">
        <v>2.4700000000000002</v>
      </c>
      <c r="Q15">
        <v>3.13</v>
      </c>
      <c r="R15">
        <v>3.45</v>
      </c>
      <c r="S15">
        <v>9.56</v>
      </c>
      <c r="T15">
        <v>2.58</v>
      </c>
      <c r="U15">
        <v>4.3</v>
      </c>
      <c r="V15">
        <v>4.9800000000000004</v>
      </c>
      <c r="W15">
        <v>7.31</v>
      </c>
      <c r="X15">
        <v>6.83</v>
      </c>
      <c r="Y15">
        <v>2.42</v>
      </c>
      <c r="Z15" s="117">
        <v>21.57</v>
      </c>
      <c r="AA15" s="98" t="s">
        <v>133</v>
      </c>
      <c r="AB15" s="118">
        <v>1.8E-5</v>
      </c>
    </row>
    <row r="16" spans="1:47" s="3" customFormat="1" ht="15.75">
      <c r="A16" s="111">
        <v>12</v>
      </c>
      <c r="B16" s="90" t="s">
        <v>32</v>
      </c>
      <c r="C16" s="114">
        <v>245</v>
      </c>
      <c r="D16" s="115">
        <v>16.377541666666666</v>
      </c>
      <c r="E16" s="90" t="s">
        <v>87</v>
      </c>
      <c r="F16">
        <v>35.97</v>
      </c>
      <c r="G16">
        <v>37.44</v>
      </c>
      <c r="H16">
        <v>42.67</v>
      </c>
      <c r="I16">
        <v>43.18</v>
      </c>
      <c r="J16">
        <v>48.71</v>
      </c>
      <c r="K16">
        <v>37.619999999999997</v>
      </c>
      <c r="L16">
        <v>54.69</v>
      </c>
      <c r="M16">
        <v>31.22</v>
      </c>
      <c r="N16">
        <v>29.16</v>
      </c>
      <c r="O16">
        <v>41.81</v>
      </c>
      <c r="P16">
        <v>142.08000000000001</v>
      </c>
      <c r="Q16">
        <v>140.9</v>
      </c>
      <c r="R16">
        <v>168.56</v>
      </c>
      <c r="S16">
        <v>170.55</v>
      </c>
      <c r="T16">
        <v>192.4</v>
      </c>
      <c r="U16">
        <v>148.62</v>
      </c>
      <c r="V16">
        <v>216.04</v>
      </c>
      <c r="W16">
        <v>123.33</v>
      </c>
      <c r="X16">
        <v>115.17</v>
      </c>
      <c r="Y16">
        <v>165.15</v>
      </c>
      <c r="Z16" s="117">
        <v>3.93</v>
      </c>
      <c r="AA16" s="98" t="s">
        <v>133</v>
      </c>
      <c r="AB16" s="118">
        <v>0</v>
      </c>
    </row>
    <row r="17" spans="1:28" ht="15.75">
      <c r="A17" s="111">
        <v>13</v>
      </c>
      <c r="B17" s="90" t="s">
        <v>15</v>
      </c>
      <c r="C17" s="114">
        <v>304.10000000000002</v>
      </c>
      <c r="D17" s="115">
        <v>18.797999999999998</v>
      </c>
      <c r="E17" s="90" t="s">
        <v>74</v>
      </c>
      <c r="F17">
        <v>199.7</v>
      </c>
      <c r="G17">
        <v>170.66</v>
      </c>
      <c r="H17">
        <v>123.34</v>
      </c>
      <c r="I17">
        <v>169.25</v>
      </c>
      <c r="J17">
        <v>221.27</v>
      </c>
      <c r="K17">
        <v>184.02</v>
      </c>
      <c r="L17">
        <v>161.87</v>
      </c>
      <c r="M17">
        <v>194.72</v>
      </c>
      <c r="N17">
        <v>153.43</v>
      </c>
      <c r="O17">
        <v>238.57</v>
      </c>
      <c r="P17">
        <v>722.9</v>
      </c>
      <c r="Q17">
        <v>617.79</v>
      </c>
      <c r="R17">
        <v>446.48</v>
      </c>
      <c r="S17">
        <v>612.69000000000005</v>
      </c>
      <c r="T17">
        <v>801.01</v>
      </c>
      <c r="U17">
        <v>666.15</v>
      </c>
      <c r="V17">
        <v>585.96</v>
      </c>
      <c r="W17">
        <v>704.88</v>
      </c>
      <c r="X17">
        <v>555.4</v>
      </c>
      <c r="Y17">
        <v>863.61</v>
      </c>
      <c r="Z17" s="117">
        <v>3.62</v>
      </c>
      <c r="AA17" s="98" t="s">
        <v>133</v>
      </c>
      <c r="AB17" s="118">
        <v>0</v>
      </c>
    </row>
    <row r="18" spans="1:28" ht="15.75">
      <c r="A18" s="111">
        <v>14</v>
      </c>
      <c r="B18" s="90" t="s">
        <v>40</v>
      </c>
      <c r="C18" s="112">
        <v>292.10000610351602</v>
      </c>
      <c r="D18" s="113">
        <v>16.2394</v>
      </c>
      <c r="E18" s="90" t="s">
        <v>69</v>
      </c>
      <c r="F18">
        <v>93.1</v>
      </c>
      <c r="G18">
        <v>74.819999999999993</v>
      </c>
      <c r="H18">
        <v>53.94</v>
      </c>
      <c r="I18">
        <v>44.54</v>
      </c>
      <c r="J18">
        <v>57.9</v>
      </c>
      <c r="K18">
        <v>66.34</v>
      </c>
      <c r="L18">
        <v>69.569999999999993</v>
      </c>
      <c r="M18">
        <v>68.91</v>
      </c>
      <c r="N18">
        <v>76.97</v>
      </c>
      <c r="O18">
        <v>62.78</v>
      </c>
      <c r="P18">
        <v>17.690000000000001</v>
      </c>
      <c r="Q18">
        <v>14.22</v>
      </c>
      <c r="R18">
        <v>10.25</v>
      </c>
      <c r="S18">
        <v>8.4600000000000009</v>
      </c>
      <c r="T18">
        <v>11</v>
      </c>
      <c r="U18">
        <v>12.6</v>
      </c>
      <c r="V18">
        <v>13.22</v>
      </c>
      <c r="W18">
        <v>13.09</v>
      </c>
      <c r="X18">
        <v>14.62</v>
      </c>
      <c r="Y18">
        <v>11.93</v>
      </c>
      <c r="Z18" s="117">
        <v>0.19</v>
      </c>
      <c r="AA18" s="98" t="s">
        <v>134</v>
      </c>
      <c r="AB18" s="118">
        <v>0</v>
      </c>
    </row>
    <row r="19" spans="1:28" ht="15.75">
      <c r="A19" s="111">
        <v>15</v>
      </c>
      <c r="B19" s="90" t="s">
        <v>23</v>
      </c>
      <c r="C19" s="112">
        <v>273.08999999999997</v>
      </c>
      <c r="D19" s="113">
        <v>22.161999999999999</v>
      </c>
      <c r="E19" s="90" t="s">
        <v>83</v>
      </c>
      <c r="F19">
        <v>82.68</v>
      </c>
      <c r="G19">
        <v>84.22</v>
      </c>
      <c r="H19">
        <v>71.59</v>
      </c>
      <c r="I19">
        <v>78.180000000000007</v>
      </c>
      <c r="J19">
        <v>80.180000000000007</v>
      </c>
      <c r="K19">
        <v>84.68</v>
      </c>
      <c r="L19">
        <v>86.19</v>
      </c>
      <c r="M19">
        <v>76.709999999999994</v>
      </c>
      <c r="N19">
        <v>91.88</v>
      </c>
      <c r="O19">
        <v>100.79</v>
      </c>
      <c r="P19">
        <v>200.91</v>
      </c>
      <c r="Q19">
        <v>204.65</v>
      </c>
      <c r="R19">
        <v>173.97</v>
      </c>
      <c r="S19">
        <v>189.98</v>
      </c>
      <c r="T19">
        <v>194.84</v>
      </c>
      <c r="U19">
        <v>205.78</v>
      </c>
      <c r="V19">
        <v>209.45</v>
      </c>
      <c r="W19">
        <v>186.4</v>
      </c>
      <c r="X19">
        <v>223.26</v>
      </c>
      <c r="Y19">
        <v>244.92</v>
      </c>
      <c r="Z19" s="117">
        <v>2.4300000000000002</v>
      </c>
      <c r="AA19" s="98" t="s">
        <v>133</v>
      </c>
      <c r="AB19" s="118">
        <v>0</v>
      </c>
    </row>
    <row r="20" spans="1:28" s="1" customFormat="1" ht="15.75">
      <c r="A20" s="111">
        <v>16</v>
      </c>
      <c r="B20" s="90" t="s">
        <v>64</v>
      </c>
      <c r="C20" s="114">
        <v>292.10000000000002</v>
      </c>
      <c r="D20" s="115">
        <v>19.273</v>
      </c>
      <c r="E20" s="90" t="s">
        <v>94</v>
      </c>
      <c r="F20">
        <v>36.799999999999997</v>
      </c>
      <c r="G20">
        <v>40.229999999999997</v>
      </c>
      <c r="H20">
        <v>33.11</v>
      </c>
      <c r="I20">
        <v>37.380000000000003</v>
      </c>
      <c r="J20">
        <v>39.49</v>
      </c>
      <c r="K20">
        <v>40.53</v>
      </c>
      <c r="L20">
        <v>59.94</v>
      </c>
      <c r="M20">
        <v>58.44</v>
      </c>
      <c r="N20">
        <v>58.42</v>
      </c>
      <c r="O20">
        <v>47.05</v>
      </c>
      <c r="P20">
        <v>69.180000000000007</v>
      </c>
      <c r="Q20">
        <v>75.63</v>
      </c>
      <c r="R20">
        <v>62.25</v>
      </c>
      <c r="S20">
        <v>70.27</v>
      </c>
      <c r="T20">
        <v>74.239999999999995</v>
      </c>
      <c r="U20">
        <v>76.2</v>
      </c>
      <c r="V20">
        <v>112.68</v>
      </c>
      <c r="W20">
        <v>109.87</v>
      </c>
      <c r="X20">
        <v>109.84</v>
      </c>
      <c r="Y20">
        <v>88.46</v>
      </c>
      <c r="Z20" s="117">
        <v>1.88</v>
      </c>
      <c r="AA20" s="98" t="s">
        <v>133</v>
      </c>
      <c r="AB20" s="118">
        <v>1.7E-5</v>
      </c>
    </row>
    <row r="21" spans="1:28" s="1" customFormat="1" ht="15.75">
      <c r="A21" s="111">
        <v>17</v>
      </c>
      <c r="B21" s="90" t="s">
        <v>19</v>
      </c>
      <c r="C21" s="114">
        <v>316.09500000000003</v>
      </c>
      <c r="D21" s="115">
        <v>22.481999999999999</v>
      </c>
      <c r="E21" s="90" t="s">
        <v>97</v>
      </c>
      <c r="F21">
        <v>131.41</v>
      </c>
      <c r="G21">
        <v>141.83000000000001</v>
      </c>
      <c r="H21">
        <v>186.04</v>
      </c>
      <c r="I21">
        <v>144.66</v>
      </c>
      <c r="J21">
        <v>137.47999999999999</v>
      </c>
      <c r="K21">
        <v>128.04</v>
      </c>
      <c r="L21">
        <v>128.21</v>
      </c>
      <c r="M21">
        <v>119.58</v>
      </c>
      <c r="N21">
        <v>149.76</v>
      </c>
      <c r="O21">
        <v>138.51</v>
      </c>
      <c r="P21">
        <v>81.47</v>
      </c>
      <c r="Q21">
        <v>87.94</v>
      </c>
      <c r="R21">
        <v>115.34</v>
      </c>
      <c r="S21">
        <v>89.69</v>
      </c>
      <c r="T21">
        <v>85.24</v>
      </c>
      <c r="U21">
        <v>79.38</v>
      </c>
      <c r="V21">
        <v>79.489999999999995</v>
      </c>
      <c r="W21">
        <v>74.14</v>
      </c>
      <c r="X21">
        <v>92.85</v>
      </c>
      <c r="Y21">
        <v>85.87</v>
      </c>
      <c r="Z21" s="117">
        <v>0.62</v>
      </c>
      <c r="AA21" s="98" t="s">
        <v>134</v>
      </c>
      <c r="AB21" s="118">
        <v>0</v>
      </c>
    </row>
    <row r="22" spans="1:28" ht="14.25" customHeight="1">
      <c r="A22" s="111">
        <v>18</v>
      </c>
      <c r="B22" s="90" t="s">
        <v>45</v>
      </c>
      <c r="C22" s="112">
        <v>158.10000610351599</v>
      </c>
      <c r="D22" s="113">
        <v>15.680966666666666</v>
      </c>
      <c r="E22" s="90" t="s">
        <v>70</v>
      </c>
      <c r="F22">
        <v>7.91</v>
      </c>
      <c r="G22">
        <v>8.09</v>
      </c>
      <c r="H22">
        <v>5.77</v>
      </c>
      <c r="I22">
        <v>6.01</v>
      </c>
      <c r="J22">
        <v>9.1199999999999992</v>
      </c>
      <c r="K22">
        <v>11.13</v>
      </c>
      <c r="L22">
        <v>12.36</v>
      </c>
      <c r="M22">
        <v>8.9</v>
      </c>
      <c r="N22">
        <v>12.28</v>
      </c>
      <c r="O22">
        <v>11.5</v>
      </c>
      <c r="P22">
        <v>32.92</v>
      </c>
      <c r="Q22">
        <v>33.67</v>
      </c>
      <c r="R22">
        <v>24</v>
      </c>
      <c r="S22">
        <v>25</v>
      </c>
      <c r="T22">
        <v>37.93</v>
      </c>
      <c r="U22">
        <v>46.3</v>
      </c>
      <c r="V22">
        <v>51.4</v>
      </c>
      <c r="W22">
        <v>37.04</v>
      </c>
      <c r="X22">
        <v>51.09</v>
      </c>
      <c r="Y22">
        <v>47.85</v>
      </c>
      <c r="Z22" s="117">
        <v>4.16</v>
      </c>
      <c r="AA22" s="98" t="s">
        <v>133</v>
      </c>
      <c r="AB22" s="118">
        <v>0</v>
      </c>
    </row>
    <row r="23" spans="1:28" ht="13.5" customHeight="1">
      <c r="A23" s="111">
        <v>19</v>
      </c>
      <c r="B23" s="90" t="s">
        <v>47</v>
      </c>
      <c r="C23" s="112">
        <v>158.1</v>
      </c>
      <c r="D23" s="113">
        <v>15.388999999999999</v>
      </c>
      <c r="E23" s="90" t="s">
        <v>70</v>
      </c>
      <c r="F23">
        <v>40.28</v>
      </c>
      <c r="G23">
        <v>49.8</v>
      </c>
      <c r="H23">
        <v>45.35</v>
      </c>
      <c r="I23">
        <v>25.94</v>
      </c>
      <c r="J23">
        <v>58.32</v>
      </c>
      <c r="K23">
        <v>44.07</v>
      </c>
      <c r="L23">
        <v>64.16</v>
      </c>
      <c r="M23">
        <v>27.39</v>
      </c>
      <c r="N23">
        <v>60.83</v>
      </c>
      <c r="O23">
        <v>55.07</v>
      </c>
      <c r="P23">
        <v>160.24</v>
      </c>
      <c r="Q23">
        <v>169.27</v>
      </c>
      <c r="R23">
        <v>146.80000000000001</v>
      </c>
      <c r="S23">
        <v>146.32</v>
      </c>
      <c r="T23">
        <v>196.56</v>
      </c>
      <c r="U23">
        <v>159.51</v>
      </c>
      <c r="V23">
        <v>137.47999999999999</v>
      </c>
      <c r="W23">
        <v>140.65</v>
      </c>
      <c r="X23">
        <v>231.52</v>
      </c>
      <c r="Y23">
        <v>173.16</v>
      </c>
      <c r="Z23" s="117">
        <v>3.53</v>
      </c>
      <c r="AA23" s="98" t="s">
        <v>133</v>
      </c>
      <c r="AB23" s="118">
        <v>0</v>
      </c>
    </row>
    <row r="24" spans="1:28" ht="13.5" customHeight="1">
      <c r="A24" s="111">
        <v>20</v>
      </c>
      <c r="B24" s="90" t="s">
        <v>56</v>
      </c>
      <c r="C24" s="112">
        <v>142.05653251878999</v>
      </c>
      <c r="D24" s="113">
        <v>15.722591666666666</v>
      </c>
      <c r="E24" s="90" t="s">
        <v>73</v>
      </c>
      <c r="F24">
        <v>3.71</v>
      </c>
      <c r="G24">
        <v>3.21</v>
      </c>
      <c r="H24">
        <v>2.96</v>
      </c>
      <c r="I24">
        <v>3.2</v>
      </c>
      <c r="J24">
        <v>3.17</v>
      </c>
      <c r="K24">
        <v>2.96</v>
      </c>
      <c r="L24">
        <v>3.89</v>
      </c>
      <c r="M24">
        <v>3.26</v>
      </c>
      <c r="N24">
        <v>5.78</v>
      </c>
      <c r="O24">
        <v>4.54</v>
      </c>
      <c r="P24">
        <v>36.65</v>
      </c>
      <c r="Q24">
        <v>31.79</v>
      </c>
      <c r="R24">
        <v>29.28</v>
      </c>
      <c r="S24">
        <v>31.66</v>
      </c>
      <c r="T24">
        <v>31.36</v>
      </c>
      <c r="U24">
        <v>29.3</v>
      </c>
      <c r="V24">
        <v>38.47</v>
      </c>
      <c r="W24">
        <v>32.25</v>
      </c>
      <c r="X24">
        <v>57.17</v>
      </c>
      <c r="Y24">
        <v>44.89</v>
      </c>
      <c r="Z24" s="117">
        <v>9.89</v>
      </c>
      <c r="AA24" s="98" t="s">
        <v>133</v>
      </c>
      <c r="AB24" s="118">
        <v>0</v>
      </c>
    </row>
    <row r="25" spans="1:28" ht="13.5" customHeight="1">
      <c r="A25" s="111">
        <v>21</v>
      </c>
      <c r="B25" s="90" t="s">
        <v>67</v>
      </c>
      <c r="C25" s="112">
        <v>144.1</v>
      </c>
      <c r="D25" s="113">
        <v>14.57</v>
      </c>
      <c r="E25" s="90" t="s">
        <v>75</v>
      </c>
      <c r="F25">
        <v>33.25</v>
      </c>
      <c r="G25">
        <v>20.61</v>
      </c>
      <c r="H25">
        <v>37.47</v>
      </c>
      <c r="I25">
        <v>22.28</v>
      </c>
      <c r="J25">
        <v>49.39</v>
      </c>
      <c r="K25">
        <v>44.25</v>
      </c>
      <c r="L25">
        <v>32.61</v>
      </c>
      <c r="M25">
        <v>35.450000000000003</v>
      </c>
      <c r="N25">
        <v>53.68</v>
      </c>
      <c r="O25">
        <v>45.1</v>
      </c>
      <c r="P25">
        <v>81.790000000000006</v>
      </c>
      <c r="Q25">
        <v>50.7</v>
      </c>
      <c r="R25">
        <v>92.18</v>
      </c>
      <c r="S25">
        <v>54.81</v>
      </c>
      <c r="T25">
        <v>121.51</v>
      </c>
      <c r="U25">
        <v>108.85</v>
      </c>
      <c r="V25">
        <v>80.22</v>
      </c>
      <c r="W25">
        <v>87.22</v>
      </c>
      <c r="X25">
        <v>132.05000000000001</v>
      </c>
      <c r="Y25">
        <v>110.95</v>
      </c>
      <c r="Z25" s="117">
        <v>2.46</v>
      </c>
      <c r="AA25" s="98" t="s">
        <v>133</v>
      </c>
      <c r="AB25" s="118">
        <v>1.2E-5</v>
      </c>
    </row>
    <row r="26" spans="1:28" ht="13.5" customHeight="1">
      <c r="A26" s="111">
        <v>22</v>
      </c>
      <c r="B26" s="90" t="s">
        <v>20</v>
      </c>
      <c r="C26" s="112">
        <v>232.1</v>
      </c>
      <c r="D26" s="113">
        <v>18.715</v>
      </c>
      <c r="E26" s="90" t="s">
        <v>76</v>
      </c>
      <c r="F26">
        <v>42.24</v>
      </c>
      <c r="G26">
        <v>31.35</v>
      </c>
      <c r="H26">
        <v>32.19</v>
      </c>
      <c r="I26">
        <v>42.43</v>
      </c>
      <c r="J26">
        <v>44.06</v>
      </c>
      <c r="K26">
        <v>63.08</v>
      </c>
      <c r="L26">
        <v>71.77</v>
      </c>
      <c r="M26">
        <v>75.930000000000007</v>
      </c>
      <c r="N26">
        <v>61.46</v>
      </c>
      <c r="O26">
        <v>45.31</v>
      </c>
      <c r="P26">
        <v>173.17</v>
      </c>
      <c r="Q26">
        <v>128.53</v>
      </c>
      <c r="R26">
        <v>131.96</v>
      </c>
      <c r="S26">
        <v>173.96</v>
      </c>
      <c r="T26">
        <v>180.63</v>
      </c>
      <c r="U26">
        <v>258.63</v>
      </c>
      <c r="V26">
        <v>294.25</v>
      </c>
      <c r="W26">
        <v>311.32</v>
      </c>
      <c r="X26">
        <v>252.01</v>
      </c>
      <c r="Y26">
        <v>185.76</v>
      </c>
      <c r="Z26" s="117">
        <v>4.0999999999999996</v>
      </c>
      <c r="AA26" s="98" t="s">
        <v>133</v>
      </c>
      <c r="AB26" s="118">
        <v>9.9999999999999995E-7</v>
      </c>
    </row>
    <row r="27" spans="1:28" ht="13.5" customHeight="1">
      <c r="A27" s="111">
        <v>23</v>
      </c>
      <c r="B27" s="90" t="s">
        <v>60</v>
      </c>
      <c r="C27" s="112">
        <v>204.1</v>
      </c>
      <c r="D27" s="113">
        <v>16.652000000000001</v>
      </c>
      <c r="E27" s="90" t="s">
        <v>77</v>
      </c>
      <c r="F27">
        <v>33.25</v>
      </c>
      <c r="G27">
        <v>31.37</v>
      </c>
      <c r="H27">
        <v>30.03</v>
      </c>
      <c r="I27">
        <v>29.91</v>
      </c>
      <c r="J27">
        <v>29.57</v>
      </c>
      <c r="K27">
        <v>59.38</v>
      </c>
      <c r="L27">
        <v>48.1</v>
      </c>
      <c r="M27">
        <v>29</v>
      </c>
      <c r="N27">
        <v>54.34</v>
      </c>
      <c r="O27">
        <v>42.92</v>
      </c>
      <c r="P27">
        <v>134.66999999999999</v>
      </c>
      <c r="Q27">
        <v>127.05</v>
      </c>
      <c r="R27">
        <v>121.6</v>
      </c>
      <c r="S27">
        <v>121.14</v>
      </c>
      <c r="T27">
        <v>119.74</v>
      </c>
      <c r="U27">
        <v>240.48</v>
      </c>
      <c r="V27">
        <v>194.81</v>
      </c>
      <c r="W27">
        <v>117.46</v>
      </c>
      <c r="X27">
        <v>220.1</v>
      </c>
      <c r="Y27">
        <v>173.83</v>
      </c>
      <c r="Z27" s="117">
        <v>4.05</v>
      </c>
      <c r="AA27" s="98" t="s">
        <v>133</v>
      </c>
      <c r="AB27" s="118">
        <v>0</v>
      </c>
    </row>
    <row r="28" spans="1:28" ht="13.5" customHeight="1">
      <c r="A28" s="111">
        <v>24</v>
      </c>
      <c r="B28" s="90" t="s">
        <v>65</v>
      </c>
      <c r="C28" s="112">
        <v>218.092177945743</v>
      </c>
      <c r="D28" s="113">
        <v>17.006066666666666</v>
      </c>
      <c r="E28" s="90" t="s">
        <v>79</v>
      </c>
      <c r="F28">
        <v>4.53</v>
      </c>
      <c r="G28">
        <v>5.14</v>
      </c>
      <c r="H28">
        <v>5.03</v>
      </c>
      <c r="I28">
        <v>5.23</v>
      </c>
      <c r="J28">
        <v>10.29</v>
      </c>
      <c r="K28">
        <v>9.17</v>
      </c>
      <c r="L28">
        <v>11.29</v>
      </c>
      <c r="M28">
        <v>6.43</v>
      </c>
      <c r="N28">
        <v>7.32</v>
      </c>
      <c r="O28">
        <v>9.77</v>
      </c>
      <c r="P28">
        <v>16.850000000000001</v>
      </c>
      <c r="Q28">
        <v>19.14</v>
      </c>
      <c r="R28">
        <v>18.72</v>
      </c>
      <c r="S28">
        <v>19.46</v>
      </c>
      <c r="T28">
        <v>38.29</v>
      </c>
      <c r="U28">
        <v>34.1</v>
      </c>
      <c r="V28">
        <v>42</v>
      </c>
      <c r="W28">
        <v>23.9</v>
      </c>
      <c r="X28">
        <v>27.21</v>
      </c>
      <c r="Y28">
        <v>36.36</v>
      </c>
      <c r="Z28" s="117">
        <v>3.72</v>
      </c>
      <c r="AA28" s="98" t="s">
        <v>133</v>
      </c>
      <c r="AB28" s="118">
        <v>3.0000000000000001E-6</v>
      </c>
    </row>
    <row r="29" spans="1:28" ht="13.5" customHeight="1">
      <c r="A29" s="111">
        <v>25</v>
      </c>
      <c r="B29" s="90" t="s">
        <v>18</v>
      </c>
      <c r="C29" s="112">
        <v>116.05500000000001</v>
      </c>
      <c r="D29" s="113">
        <v>12.772</v>
      </c>
      <c r="E29" s="90" t="s">
        <v>81</v>
      </c>
      <c r="F29">
        <v>55.77</v>
      </c>
      <c r="G29">
        <v>61.95</v>
      </c>
      <c r="H29">
        <v>46.88</v>
      </c>
      <c r="I29">
        <v>46.4</v>
      </c>
      <c r="J29">
        <v>69.38</v>
      </c>
      <c r="K29">
        <v>60.65</v>
      </c>
      <c r="L29">
        <v>63.86</v>
      </c>
      <c r="M29">
        <v>55.33</v>
      </c>
      <c r="N29">
        <v>59.86</v>
      </c>
      <c r="O29">
        <v>57</v>
      </c>
      <c r="P29">
        <v>237.04</v>
      </c>
      <c r="Q29">
        <v>263.27999999999997</v>
      </c>
      <c r="R29">
        <v>199.24</v>
      </c>
      <c r="S29">
        <v>197.19</v>
      </c>
      <c r="T29">
        <v>294.86</v>
      </c>
      <c r="U29">
        <v>257.75</v>
      </c>
      <c r="V29">
        <v>271.41000000000003</v>
      </c>
      <c r="W29">
        <v>235.14</v>
      </c>
      <c r="X29">
        <v>254.4</v>
      </c>
      <c r="Y29">
        <v>242.25</v>
      </c>
      <c r="Z29" s="117">
        <v>4.25</v>
      </c>
      <c r="AA29" s="98" t="s">
        <v>133</v>
      </c>
      <c r="AB29" s="118">
        <v>0</v>
      </c>
    </row>
    <row r="30" spans="1:28" ht="14.25" customHeight="1">
      <c r="A30" s="111">
        <v>26</v>
      </c>
      <c r="B30" s="90" t="s">
        <v>42</v>
      </c>
      <c r="C30" s="112">
        <v>174.08049588948401</v>
      </c>
      <c r="D30" s="113">
        <v>15.867974999999999</v>
      </c>
      <c r="E30" s="90" t="s">
        <v>84</v>
      </c>
      <c r="F30">
        <v>16.989999999999998</v>
      </c>
      <c r="G30">
        <v>13.19</v>
      </c>
      <c r="H30">
        <v>10.3</v>
      </c>
      <c r="I30">
        <v>11.52</v>
      </c>
      <c r="J30">
        <v>18.78</v>
      </c>
      <c r="K30">
        <v>17.57</v>
      </c>
      <c r="L30">
        <v>19.86</v>
      </c>
      <c r="M30">
        <v>15.78</v>
      </c>
      <c r="N30">
        <v>15.44</v>
      </c>
      <c r="O30">
        <v>14.69</v>
      </c>
      <c r="P30">
        <v>50.28</v>
      </c>
      <c r="Q30">
        <v>39.03</v>
      </c>
      <c r="R30">
        <v>30.49</v>
      </c>
      <c r="S30">
        <v>34.11</v>
      </c>
      <c r="T30">
        <v>55.58</v>
      </c>
      <c r="U30">
        <v>52</v>
      </c>
      <c r="V30">
        <v>58.78</v>
      </c>
      <c r="W30">
        <v>46.72</v>
      </c>
      <c r="X30">
        <v>45.7</v>
      </c>
      <c r="Y30">
        <v>43.49</v>
      </c>
      <c r="Z30" s="117">
        <v>2.96</v>
      </c>
      <c r="AA30" s="98" t="s">
        <v>133</v>
      </c>
      <c r="AB30" s="118">
        <v>0</v>
      </c>
    </row>
    <row r="31" spans="1:28" ht="15.75">
      <c r="A31" s="111">
        <v>27</v>
      </c>
      <c r="B31" s="90" t="s">
        <v>53</v>
      </c>
      <c r="C31" s="112">
        <v>144.1</v>
      </c>
      <c r="D31" s="113">
        <v>9.8930000000000007</v>
      </c>
      <c r="E31" s="90" t="s">
        <v>75</v>
      </c>
      <c r="F31">
        <v>451.74</v>
      </c>
      <c r="G31">
        <v>434.27</v>
      </c>
      <c r="H31">
        <v>419.87</v>
      </c>
      <c r="I31">
        <v>495.71</v>
      </c>
      <c r="J31">
        <v>428.71</v>
      </c>
      <c r="K31">
        <v>453.52</v>
      </c>
      <c r="L31">
        <v>455.93</v>
      </c>
      <c r="M31">
        <v>474.26</v>
      </c>
      <c r="N31">
        <v>456.39</v>
      </c>
      <c r="O31">
        <v>444.13</v>
      </c>
      <c r="P31">
        <v>1698.56</v>
      </c>
      <c r="Q31">
        <v>1632.84</v>
      </c>
      <c r="R31">
        <v>1578.71</v>
      </c>
      <c r="S31">
        <v>1863.89</v>
      </c>
      <c r="T31">
        <v>1611.94</v>
      </c>
      <c r="U31">
        <v>1705.25</v>
      </c>
      <c r="V31">
        <v>1714.29</v>
      </c>
      <c r="W31">
        <v>1783.24</v>
      </c>
      <c r="X31">
        <v>1716.03</v>
      </c>
      <c r="Y31">
        <v>1669.92</v>
      </c>
      <c r="Z31" s="117">
        <v>3.76</v>
      </c>
      <c r="AA31" s="98" t="s">
        <v>133</v>
      </c>
      <c r="AB31" s="118">
        <v>0</v>
      </c>
    </row>
    <row r="32" spans="1:28" ht="15.75">
      <c r="A32" s="111">
        <v>28</v>
      </c>
      <c r="B32" s="90" t="s">
        <v>25</v>
      </c>
      <c r="C32" s="112">
        <v>174.09100000000001</v>
      </c>
      <c r="D32" s="113">
        <v>17.562999999999999</v>
      </c>
      <c r="E32" s="90" t="s">
        <v>83</v>
      </c>
      <c r="F32">
        <v>48.91</v>
      </c>
      <c r="G32">
        <v>43.46</v>
      </c>
      <c r="H32">
        <v>46.61</v>
      </c>
      <c r="I32">
        <v>54.44</v>
      </c>
      <c r="J32">
        <v>56.14</v>
      </c>
      <c r="K32">
        <v>46.64</v>
      </c>
      <c r="L32">
        <v>43.57</v>
      </c>
      <c r="M32">
        <v>49.35</v>
      </c>
      <c r="N32">
        <v>52.21</v>
      </c>
      <c r="O32">
        <v>37.19</v>
      </c>
      <c r="P32">
        <v>100.76</v>
      </c>
      <c r="Q32">
        <v>89.53</v>
      </c>
      <c r="R32">
        <v>96.01</v>
      </c>
      <c r="S32">
        <v>112.15</v>
      </c>
      <c r="T32">
        <v>115.65</v>
      </c>
      <c r="U32">
        <v>96.08</v>
      </c>
      <c r="V32">
        <v>89.76</v>
      </c>
      <c r="W32">
        <v>101.66</v>
      </c>
      <c r="X32">
        <v>107.55</v>
      </c>
      <c r="Y32">
        <v>76.62</v>
      </c>
      <c r="Z32" s="117">
        <v>2.06</v>
      </c>
      <c r="AA32" s="98" t="s">
        <v>133</v>
      </c>
      <c r="AB32" s="118">
        <v>0</v>
      </c>
    </row>
    <row r="33" spans="1:28" ht="15.75">
      <c r="A33" s="111">
        <v>29</v>
      </c>
      <c r="B33" s="90" t="s">
        <v>129</v>
      </c>
      <c r="C33" s="112">
        <v>399.3</v>
      </c>
      <c r="D33" s="113">
        <v>30.401</v>
      </c>
      <c r="E33" s="90" t="s">
        <v>78</v>
      </c>
      <c r="F33">
        <v>14.11</v>
      </c>
      <c r="G33">
        <v>8.2200000000000006</v>
      </c>
      <c r="H33">
        <v>8.98</v>
      </c>
      <c r="I33">
        <v>10.07</v>
      </c>
      <c r="J33">
        <v>12.74</v>
      </c>
      <c r="K33">
        <v>9.2100000000000009</v>
      </c>
      <c r="L33">
        <v>13.38</v>
      </c>
      <c r="M33">
        <v>13.68</v>
      </c>
      <c r="N33">
        <v>12.82</v>
      </c>
      <c r="O33">
        <v>13.56</v>
      </c>
      <c r="P33">
        <v>21.73</v>
      </c>
      <c r="Q33">
        <v>12.66</v>
      </c>
      <c r="R33">
        <v>13.83</v>
      </c>
      <c r="S33">
        <v>15.5</v>
      </c>
      <c r="T33">
        <v>19.61</v>
      </c>
      <c r="U33">
        <v>14.19</v>
      </c>
      <c r="V33">
        <v>20.61</v>
      </c>
      <c r="W33">
        <v>21.06</v>
      </c>
      <c r="X33">
        <v>19.75</v>
      </c>
      <c r="Y33">
        <v>20.88</v>
      </c>
      <c r="Z33" s="117">
        <v>1.54</v>
      </c>
      <c r="AA33" s="98" t="s">
        <v>133</v>
      </c>
      <c r="AB33" s="118">
        <v>1.54E-4</v>
      </c>
    </row>
    <row r="34" spans="1:28" ht="14.25" customHeight="1">
      <c r="A34" s="111">
        <v>30</v>
      </c>
      <c r="B34" s="90" t="s">
        <v>16</v>
      </c>
      <c r="C34" s="112">
        <v>236.07300000000001</v>
      </c>
      <c r="D34" s="113">
        <v>29.341000000000001</v>
      </c>
      <c r="E34" s="90" t="s">
        <v>80</v>
      </c>
      <c r="F34">
        <v>7.47</v>
      </c>
      <c r="G34">
        <v>8.4</v>
      </c>
      <c r="H34">
        <v>9.16</v>
      </c>
      <c r="I34">
        <v>8.9600000000000009</v>
      </c>
      <c r="J34">
        <v>6.45</v>
      </c>
      <c r="K34">
        <v>10.63</v>
      </c>
      <c r="L34">
        <v>12.57</v>
      </c>
      <c r="M34">
        <v>9.2799999999999994</v>
      </c>
      <c r="N34">
        <v>9.41</v>
      </c>
      <c r="O34">
        <v>10.15</v>
      </c>
      <c r="P34">
        <v>25.86</v>
      </c>
      <c r="Q34">
        <v>29.08</v>
      </c>
      <c r="R34">
        <v>31.68</v>
      </c>
      <c r="S34">
        <v>31.02</v>
      </c>
      <c r="T34">
        <v>22.32</v>
      </c>
      <c r="U34">
        <v>36.76</v>
      </c>
      <c r="V34">
        <v>43.48</v>
      </c>
      <c r="W34">
        <v>32.1</v>
      </c>
      <c r="X34">
        <v>32.56</v>
      </c>
      <c r="Y34">
        <v>35.119999999999997</v>
      </c>
      <c r="Z34" s="117">
        <v>3.46</v>
      </c>
      <c r="AA34" s="98" t="s">
        <v>133</v>
      </c>
      <c r="AB34" s="118">
        <v>0</v>
      </c>
    </row>
    <row r="35" spans="1:28" ht="15.75">
      <c r="A35" s="111">
        <v>31</v>
      </c>
      <c r="B35" s="90" t="s">
        <v>12</v>
      </c>
      <c r="C35" s="112">
        <v>297.06099999999998</v>
      </c>
      <c r="D35" s="113">
        <v>31.402000000000001</v>
      </c>
      <c r="E35" s="90" t="s">
        <v>88</v>
      </c>
      <c r="F35">
        <v>7.04</v>
      </c>
      <c r="G35">
        <v>8.15</v>
      </c>
      <c r="H35">
        <v>6.9</v>
      </c>
      <c r="I35">
        <v>6.76</v>
      </c>
      <c r="J35">
        <v>7.35</v>
      </c>
      <c r="K35">
        <v>6.37</v>
      </c>
      <c r="L35">
        <v>5.68</v>
      </c>
      <c r="M35">
        <v>5.77</v>
      </c>
      <c r="N35">
        <v>5.84</v>
      </c>
      <c r="O35">
        <v>6.41</v>
      </c>
      <c r="P35">
        <v>3.73</v>
      </c>
      <c r="Q35">
        <v>4.32</v>
      </c>
      <c r="R35">
        <v>3.66</v>
      </c>
      <c r="S35">
        <v>3.58</v>
      </c>
      <c r="T35">
        <v>3.89</v>
      </c>
      <c r="U35">
        <v>3.38</v>
      </c>
      <c r="V35">
        <v>3.01</v>
      </c>
      <c r="W35">
        <v>3.06</v>
      </c>
      <c r="X35">
        <v>3.09</v>
      </c>
      <c r="Y35">
        <v>3.4</v>
      </c>
      <c r="Z35" s="117">
        <v>0.53</v>
      </c>
      <c r="AA35" s="98" t="s">
        <v>134</v>
      </c>
      <c r="AB35" s="118">
        <v>0</v>
      </c>
    </row>
    <row r="36" spans="1:28" ht="15.75">
      <c r="A36" s="111">
        <v>32</v>
      </c>
      <c r="B36" s="90" t="s">
        <v>130</v>
      </c>
      <c r="C36" s="112">
        <v>249.035</v>
      </c>
      <c r="D36" s="113">
        <v>21.823</v>
      </c>
      <c r="E36" s="90" t="s">
        <v>93</v>
      </c>
      <c r="F36">
        <v>7.11</v>
      </c>
      <c r="G36">
        <v>5.83</v>
      </c>
      <c r="H36">
        <v>6.45</v>
      </c>
      <c r="I36">
        <v>6.41</v>
      </c>
      <c r="J36">
        <v>7.76</v>
      </c>
      <c r="K36">
        <v>6.43</v>
      </c>
      <c r="L36">
        <v>6.34</v>
      </c>
      <c r="M36">
        <v>13.79</v>
      </c>
      <c r="N36">
        <v>8.24</v>
      </c>
      <c r="O36">
        <v>6.47</v>
      </c>
      <c r="P36">
        <v>2.63</v>
      </c>
      <c r="Q36">
        <v>3.16</v>
      </c>
      <c r="R36">
        <v>3.39</v>
      </c>
      <c r="S36">
        <v>3.37</v>
      </c>
      <c r="T36">
        <v>2.87</v>
      </c>
      <c r="U36">
        <v>2.38</v>
      </c>
      <c r="V36">
        <v>2.34</v>
      </c>
      <c r="W36">
        <v>5.0999999999999996</v>
      </c>
      <c r="X36">
        <v>3.05</v>
      </c>
      <c r="Y36">
        <v>2.39</v>
      </c>
      <c r="Z36" s="117">
        <v>0.41</v>
      </c>
      <c r="AA36" s="98" t="s">
        <v>134</v>
      </c>
      <c r="AB36" s="118">
        <v>2.3E-5</v>
      </c>
    </row>
    <row r="37" spans="1:28" s="1" customFormat="1" ht="15.75">
      <c r="A37" s="111">
        <v>33</v>
      </c>
      <c r="B37" s="90" t="s">
        <v>44</v>
      </c>
      <c r="C37" s="114">
        <v>217</v>
      </c>
      <c r="D37" s="115">
        <v>21.399000000000001</v>
      </c>
      <c r="E37" s="90" t="s">
        <v>98</v>
      </c>
      <c r="F37">
        <v>94.25</v>
      </c>
      <c r="G37">
        <v>84.87</v>
      </c>
      <c r="H37">
        <v>107.3</v>
      </c>
      <c r="I37">
        <v>85.25</v>
      </c>
      <c r="J37">
        <v>103.79</v>
      </c>
      <c r="K37">
        <v>79.180000000000007</v>
      </c>
      <c r="L37">
        <v>80.849999999999994</v>
      </c>
      <c r="M37">
        <v>98.34</v>
      </c>
      <c r="N37">
        <v>110.93</v>
      </c>
      <c r="O37">
        <v>112.34</v>
      </c>
      <c r="P37">
        <v>177.18</v>
      </c>
      <c r="Q37">
        <v>159.56</v>
      </c>
      <c r="R37">
        <v>201.73</v>
      </c>
      <c r="S37">
        <v>160.27000000000001</v>
      </c>
      <c r="T37">
        <v>195.13</v>
      </c>
      <c r="U37">
        <v>148.85</v>
      </c>
      <c r="V37">
        <v>152</v>
      </c>
      <c r="W37">
        <v>184.88</v>
      </c>
      <c r="X37">
        <v>208.55</v>
      </c>
      <c r="Y37">
        <v>211.2</v>
      </c>
      <c r="Z37" s="117">
        <v>1.88</v>
      </c>
      <c r="AA37" s="98" t="s">
        <v>133</v>
      </c>
      <c r="AB37" s="118">
        <v>0</v>
      </c>
    </row>
    <row r="38" spans="1:28" s="1" customFormat="1" ht="15.75">
      <c r="A38" s="88">
        <v>34</v>
      </c>
      <c r="B38" s="89" t="s">
        <v>51</v>
      </c>
      <c r="C38" s="91">
        <v>235.09399999999999</v>
      </c>
      <c r="D38" s="92">
        <v>13.41</v>
      </c>
      <c r="E38" s="89" t="s">
        <v>99</v>
      </c>
      <c r="F38" s="96">
        <v>1492.2445578762899</v>
      </c>
      <c r="G38" s="84">
        <v>1277.930453006639</v>
      </c>
      <c r="H38" s="84">
        <v>1331.8851174516408</v>
      </c>
      <c r="I38" s="84">
        <v>1217.28242118858</v>
      </c>
      <c r="J38" s="84">
        <v>1349.9727336501901</v>
      </c>
      <c r="K38" s="84">
        <v>1562.2673089801474</v>
      </c>
      <c r="L38" s="84">
        <v>1277.2098442056199</v>
      </c>
      <c r="M38" s="84">
        <v>1234.5047923697443</v>
      </c>
      <c r="N38" s="84">
        <v>1517.021394302107</v>
      </c>
      <c r="O38" s="84">
        <v>1278.2377113362022</v>
      </c>
      <c r="P38" s="84">
        <v>1464.4298492482092</v>
      </c>
      <c r="Q38" s="84">
        <v>1231.0959335244106</v>
      </c>
      <c r="R38" s="84">
        <v>1396.3882130429067</v>
      </c>
      <c r="S38" s="84">
        <v>1241.0585021285499</v>
      </c>
      <c r="T38" s="84">
        <v>1030.8103230108245</v>
      </c>
      <c r="U38" s="84">
        <v>1296.08136863193</v>
      </c>
      <c r="V38" s="84">
        <v>1307.7548969459899</v>
      </c>
      <c r="W38" s="84">
        <v>1596.1114066404728</v>
      </c>
      <c r="X38" s="84">
        <v>1548.5238124098601</v>
      </c>
      <c r="Y38" s="97">
        <v>1216.4354006603298</v>
      </c>
      <c r="Z38" s="104">
        <v>0.98</v>
      </c>
      <c r="AA38" s="99"/>
      <c r="AB38" s="106">
        <v>0.75731599999999999</v>
      </c>
    </row>
    <row r="39" spans="1:28" s="1" customFormat="1" ht="15.75">
      <c r="A39" s="88">
        <v>35</v>
      </c>
      <c r="B39" s="89" t="s">
        <v>46</v>
      </c>
      <c r="C39" s="91">
        <v>307.16000000000003</v>
      </c>
      <c r="D39" s="92">
        <v>22.884</v>
      </c>
      <c r="E39" s="89" t="s">
        <v>72</v>
      </c>
      <c r="F39" s="96">
        <v>195.14286993908999</v>
      </c>
      <c r="G39" s="84">
        <v>148.74124872276479</v>
      </c>
      <c r="H39" s="84">
        <v>175.52389789712001</v>
      </c>
      <c r="I39" s="84">
        <v>157.06841614972583</v>
      </c>
      <c r="J39" s="84">
        <v>182.82658903877601</v>
      </c>
      <c r="K39" s="84">
        <v>172.63614957551144</v>
      </c>
      <c r="L39" s="84">
        <v>174.4317098503152</v>
      </c>
      <c r="M39" s="84">
        <v>204.92855309318045</v>
      </c>
      <c r="N39" s="84">
        <v>209.47637748540905</v>
      </c>
      <c r="O39" s="84">
        <v>181.64734181497002</v>
      </c>
      <c r="P39" s="84">
        <v>201.28809617525701</v>
      </c>
      <c r="Q39" s="84">
        <v>149.82745325528893</v>
      </c>
      <c r="R39" s="84">
        <v>176.94720782597267</v>
      </c>
      <c r="S39" s="84">
        <v>197.39843380459345</v>
      </c>
      <c r="T39" s="84">
        <v>206.17521103924713</v>
      </c>
      <c r="U39" s="84">
        <v>173.79134814546524</v>
      </c>
      <c r="V39" s="84">
        <v>165.35341368147101</v>
      </c>
      <c r="W39" s="84">
        <v>162.14607601394437</v>
      </c>
      <c r="X39" s="84">
        <v>213.45321368</v>
      </c>
      <c r="Y39" s="97">
        <v>206.50513347022601</v>
      </c>
      <c r="Z39" s="104">
        <v>1.03</v>
      </c>
      <c r="AA39" s="99"/>
      <c r="AB39" s="106">
        <v>0.59472100000000006</v>
      </c>
    </row>
    <row r="40" spans="1:28" s="1" customFormat="1" ht="15.75">
      <c r="A40" s="88">
        <v>36</v>
      </c>
      <c r="B40" s="89" t="s">
        <v>13</v>
      </c>
      <c r="C40" s="91">
        <v>263.137</v>
      </c>
      <c r="D40" s="92">
        <v>18.945</v>
      </c>
      <c r="E40" s="89" t="s">
        <v>100</v>
      </c>
      <c r="F40" s="96">
        <v>193.03117162307416</v>
      </c>
      <c r="G40" s="84">
        <v>113.523936995447</v>
      </c>
      <c r="H40" s="84">
        <v>118.9850474566997</v>
      </c>
      <c r="I40" s="84">
        <v>137.5747239747634</v>
      </c>
      <c r="J40" s="84">
        <v>160.17831724567412</v>
      </c>
      <c r="K40" s="84">
        <v>123.03476377697609</v>
      </c>
      <c r="L40" s="84">
        <v>149.21228026326801</v>
      </c>
      <c r="M40" s="84">
        <v>126.84117884340354</v>
      </c>
      <c r="N40" s="84">
        <v>169.77532396874099</v>
      </c>
      <c r="O40" s="84">
        <v>124.07240429970119</v>
      </c>
      <c r="P40" s="84">
        <v>176.18447835719348</v>
      </c>
      <c r="Q40" s="84">
        <v>116.559831622595</v>
      </c>
      <c r="R40" s="84">
        <v>135.95099053180729</v>
      </c>
      <c r="S40" s="84">
        <v>163.95700031534136</v>
      </c>
      <c r="T40" s="84">
        <v>163.93421730051401</v>
      </c>
      <c r="U40" s="84">
        <v>134.78059105160099</v>
      </c>
      <c r="V40" s="84">
        <v>149.14553488346178</v>
      </c>
      <c r="W40" s="84">
        <v>141.36034882237905</v>
      </c>
      <c r="X40" s="84">
        <v>143.96790124</v>
      </c>
      <c r="Y40" s="97">
        <v>125.70888698875901</v>
      </c>
      <c r="Z40" s="104">
        <v>1.02</v>
      </c>
      <c r="AA40" s="99"/>
      <c r="AB40" s="106">
        <v>0.72970800000000002</v>
      </c>
    </row>
    <row r="41" spans="1:28" s="1" customFormat="1" ht="15.75">
      <c r="A41" s="88">
        <v>37</v>
      </c>
      <c r="B41" s="89" t="s">
        <v>30</v>
      </c>
      <c r="C41" s="91">
        <v>174.1</v>
      </c>
      <c r="D41" s="92">
        <v>9.7539999999999996</v>
      </c>
      <c r="E41" s="89" t="s">
        <v>101</v>
      </c>
      <c r="F41" s="96">
        <v>2807.7523661160503</v>
      </c>
      <c r="G41" s="84">
        <v>2921.6343497739199</v>
      </c>
      <c r="H41" s="84">
        <v>2846.060357345792</v>
      </c>
      <c r="I41" s="84">
        <v>2678.8599496115007</v>
      </c>
      <c r="J41" s="84">
        <v>2964.7996901946481</v>
      </c>
      <c r="K41" s="84">
        <v>2951.8186080987666</v>
      </c>
      <c r="L41" s="84">
        <v>2927.4514704657172</v>
      </c>
      <c r="M41" s="84">
        <v>3165.379115072792</v>
      </c>
      <c r="N41" s="84">
        <v>3215.7668908893065</v>
      </c>
      <c r="O41" s="84">
        <v>3034.3818537450124</v>
      </c>
      <c r="P41" s="84">
        <v>3052.1024279978856</v>
      </c>
      <c r="Q41" s="84">
        <v>3024.3026219186931</v>
      </c>
      <c r="R41" s="84">
        <v>3098.303515002257</v>
      </c>
      <c r="S41" s="84">
        <v>2858.9267882482791</v>
      </c>
      <c r="T41" s="84">
        <v>3106.3830569846323</v>
      </c>
      <c r="U41" s="84">
        <v>3057.8997408065557</v>
      </c>
      <c r="V41" s="84">
        <v>2905.9670472337839</v>
      </c>
      <c r="W41" s="84">
        <v>2969.6446606290738</v>
      </c>
      <c r="X41" s="84">
        <v>2565.8927530000001</v>
      </c>
      <c r="Y41" s="97">
        <v>3520.6618275778133</v>
      </c>
      <c r="Z41" s="104">
        <v>1.02</v>
      </c>
      <c r="AA41" s="99"/>
      <c r="AB41" s="106">
        <v>0.48651699999999998</v>
      </c>
    </row>
    <row r="42" spans="1:28" s="1" customFormat="1" ht="15.75">
      <c r="A42" s="88">
        <v>38</v>
      </c>
      <c r="B42" s="89" t="s">
        <v>102</v>
      </c>
      <c r="C42" s="91">
        <v>191</v>
      </c>
      <c r="D42" s="92">
        <v>33.601999999999997</v>
      </c>
      <c r="E42" s="89" t="s">
        <v>85</v>
      </c>
      <c r="F42" s="96">
        <v>26.31137628188219</v>
      </c>
      <c r="G42" s="84">
        <v>37.019962074441601</v>
      </c>
      <c r="H42" s="84">
        <v>36.004051919544068</v>
      </c>
      <c r="I42" s="84">
        <v>25.183025506531401</v>
      </c>
      <c r="J42" s="84">
        <v>36.863768293225391</v>
      </c>
      <c r="K42" s="84">
        <v>43.154942145881499</v>
      </c>
      <c r="L42" s="84">
        <v>22.287369546502262</v>
      </c>
      <c r="M42" s="84">
        <v>23.30966373061576</v>
      </c>
      <c r="N42" s="84">
        <v>22.862299961667819</v>
      </c>
      <c r="O42" s="84">
        <v>18.85770749942057</v>
      </c>
      <c r="P42" s="84">
        <v>20.994929445800206</v>
      </c>
      <c r="Q42" s="84">
        <v>28.538008078154263</v>
      </c>
      <c r="R42" s="84">
        <v>39.115148451204803</v>
      </c>
      <c r="S42" s="84">
        <v>26.488266450307499</v>
      </c>
      <c r="T42" s="84">
        <v>26.3014356200549</v>
      </c>
      <c r="U42" s="84">
        <v>23.680254043530901</v>
      </c>
      <c r="V42" s="84">
        <v>22.894317918414881</v>
      </c>
      <c r="W42" s="84">
        <v>44.016052108937053</v>
      </c>
      <c r="X42" s="84">
        <v>30.489023467799999</v>
      </c>
      <c r="Y42" s="97">
        <v>43.867840072898403</v>
      </c>
      <c r="Z42" s="104">
        <v>1.05</v>
      </c>
      <c r="AA42" s="99"/>
      <c r="AB42" s="106">
        <v>0.70481499999999997</v>
      </c>
    </row>
    <row r="43" spans="1:28" s="1" customFormat="1" ht="15.75">
      <c r="A43" s="88">
        <v>39</v>
      </c>
      <c r="B43" s="89" t="s">
        <v>24</v>
      </c>
      <c r="C43" s="91">
        <v>392.15800000000002</v>
      </c>
      <c r="D43" s="92">
        <v>21.341000000000001</v>
      </c>
      <c r="E43" s="89" t="s">
        <v>103</v>
      </c>
      <c r="F43" s="96">
        <v>32.3307058402007</v>
      </c>
      <c r="G43" s="84">
        <v>40.9899333545616</v>
      </c>
      <c r="H43" s="84">
        <v>27.248221689079699</v>
      </c>
      <c r="I43" s="84">
        <v>34.811811657104201</v>
      </c>
      <c r="J43" s="84">
        <v>33.930302255237798</v>
      </c>
      <c r="K43" s="84">
        <v>40.330387656347881</v>
      </c>
      <c r="L43" s="84">
        <v>38.740314921269686</v>
      </c>
      <c r="M43" s="84">
        <v>26.102720972020194</v>
      </c>
      <c r="N43" s="84">
        <v>29.328692254426802</v>
      </c>
      <c r="O43" s="84">
        <v>35.961891830943564</v>
      </c>
      <c r="P43" s="84">
        <v>33.134552018083497</v>
      </c>
      <c r="Q43" s="84">
        <v>24.844436361601499</v>
      </c>
      <c r="R43" s="84">
        <v>42.149028324581302</v>
      </c>
      <c r="S43" s="84">
        <v>36.117228149471799</v>
      </c>
      <c r="T43" s="84">
        <v>32.227910638022898</v>
      </c>
      <c r="U43" s="84">
        <v>37.814371088046542</v>
      </c>
      <c r="V43" s="84">
        <v>31.547593177651901</v>
      </c>
      <c r="W43" s="84">
        <v>30.262892186038602</v>
      </c>
      <c r="X43" s="84">
        <v>16.117228149471803</v>
      </c>
      <c r="Y43" s="97">
        <v>42.350099548753903</v>
      </c>
      <c r="Z43" s="104">
        <v>0.96</v>
      </c>
      <c r="AA43" s="99"/>
      <c r="AB43" s="106">
        <v>0.66553899999999999</v>
      </c>
    </row>
    <row r="44" spans="1:28" s="1" customFormat="1" ht="15.75">
      <c r="A44" s="88">
        <v>40</v>
      </c>
      <c r="B44" s="89" t="s">
        <v>11</v>
      </c>
      <c r="C44" s="91">
        <v>361</v>
      </c>
      <c r="D44" s="92">
        <v>30.11</v>
      </c>
      <c r="E44" s="89" t="s">
        <v>92</v>
      </c>
      <c r="F44" s="96">
        <v>2.0876992400000001</v>
      </c>
      <c r="G44" s="84">
        <v>2.5285943073038002</v>
      </c>
      <c r="H44" s="84">
        <v>0</v>
      </c>
      <c r="I44" s="84">
        <v>2.2832288865835326</v>
      </c>
      <c r="J44" s="84">
        <v>2.902165332</v>
      </c>
      <c r="K44" s="84">
        <v>0</v>
      </c>
      <c r="L44" s="84">
        <v>0</v>
      </c>
      <c r="M44" s="84">
        <v>2.1309382131585508</v>
      </c>
      <c r="N44" s="84">
        <v>0</v>
      </c>
      <c r="O44" s="84">
        <v>0</v>
      </c>
      <c r="P44" s="84">
        <v>0</v>
      </c>
      <c r="Q44" s="84">
        <v>0</v>
      </c>
      <c r="R44" s="84">
        <v>0</v>
      </c>
      <c r="S44" s="84">
        <v>1.8326558968833799</v>
      </c>
      <c r="T44" s="84">
        <v>3.712629464542188</v>
      </c>
      <c r="U44" s="84">
        <v>0</v>
      </c>
      <c r="V44" s="84">
        <v>2.8585382433734998</v>
      </c>
      <c r="W44" s="84">
        <v>0</v>
      </c>
      <c r="X44" s="84">
        <v>0</v>
      </c>
      <c r="Y44" s="97">
        <v>3.6581826579205234</v>
      </c>
      <c r="Z44" s="104">
        <v>1.01</v>
      </c>
      <c r="AA44" s="99"/>
      <c r="AB44" s="106">
        <v>0.98450300000000002</v>
      </c>
    </row>
    <row r="45" spans="1:28" s="1" customFormat="1" ht="15.75">
      <c r="A45" s="88">
        <v>41</v>
      </c>
      <c r="B45" s="89" t="s">
        <v>29</v>
      </c>
      <c r="C45" s="91">
        <v>306</v>
      </c>
      <c r="D45" s="92">
        <v>19.547000000000001</v>
      </c>
      <c r="E45" s="89" t="s">
        <v>104</v>
      </c>
      <c r="F45" s="96">
        <v>1.5021567254758537</v>
      </c>
      <c r="G45" s="84">
        <v>3.0978016989531709</v>
      </c>
      <c r="H45" s="84">
        <v>1.64697334481932</v>
      </c>
      <c r="I45" s="84">
        <v>0</v>
      </c>
      <c r="J45" s="84">
        <v>2.3410693815974799</v>
      </c>
      <c r="K45" s="84">
        <v>2.44581101077963</v>
      </c>
      <c r="L45" s="84">
        <v>0</v>
      </c>
      <c r="M45" s="84">
        <v>0</v>
      </c>
      <c r="N45" s="84">
        <v>0</v>
      </c>
      <c r="O45" s="84">
        <v>3.7235391257775357</v>
      </c>
      <c r="P45" s="84">
        <v>0</v>
      </c>
      <c r="Q45" s="84">
        <v>0</v>
      </c>
      <c r="R45" s="84">
        <v>3.9985871993691702</v>
      </c>
      <c r="S45" s="84">
        <v>1.904399525674042</v>
      </c>
      <c r="T45" s="84">
        <v>0</v>
      </c>
      <c r="U45" s="84">
        <v>0</v>
      </c>
      <c r="V45" s="84">
        <v>3.1923393534538</v>
      </c>
      <c r="W45" s="84">
        <v>1.7086443</v>
      </c>
      <c r="X45" s="84">
        <v>1.7357199802100001</v>
      </c>
      <c r="Y45" s="97">
        <v>2.0715818409342002</v>
      </c>
      <c r="Z45" s="104">
        <v>0.99</v>
      </c>
      <c r="AA45" s="99"/>
      <c r="AB45" s="106">
        <v>0.98202500000000004</v>
      </c>
    </row>
    <row r="46" spans="1:28" s="1" customFormat="1" ht="15.75">
      <c r="A46" s="88">
        <v>42</v>
      </c>
      <c r="B46" s="89" t="s">
        <v>36</v>
      </c>
      <c r="C46" s="91">
        <v>337.14600000000002</v>
      </c>
      <c r="D46" s="92">
        <v>26.891999999999999</v>
      </c>
      <c r="E46" s="89" t="s">
        <v>105</v>
      </c>
      <c r="F46" s="96">
        <v>21.701182965417502</v>
      </c>
      <c r="G46" s="84">
        <v>12.511331374705142</v>
      </c>
      <c r="H46" s="84">
        <v>17.5052954240258</v>
      </c>
      <c r="I46" s="84">
        <v>19.179543989371801</v>
      </c>
      <c r="J46" s="84">
        <v>13.476437173006699</v>
      </c>
      <c r="K46" s="84">
        <v>18.675463400013001</v>
      </c>
      <c r="L46" s="84">
        <v>12.257833623538561</v>
      </c>
      <c r="M46" s="84">
        <v>13.057879861171401</v>
      </c>
      <c r="N46" s="84">
        <v>16.057488693552699</v>
      </c>
      <c r="O46" s="84">
        <v>17.169236730999316</v>
      </c>
      <c r="P46" s="84">
        <v>17.8803376030409</v>
      </c>
      <c r="Q46" s="84">
        <v>21.583681459846598</v>
      </c>
      <c r="R46" s="84">
        <v>13.1512968052707</v>
      </c>
      <c r="S46" s="84">
        <v>17.674732327744785</v>
      </c>
      <c r="T46" s="84">
        <v>18.4448962767841</v>
      </c>
      <c r="U46" s="84">
        <v>16.584925821439487</v>
      </c>
      <c r="V46" s="84">
        <v>11.208745663596499</v>
      </c>
      <c r="W46" s="84">
        <v>21.295355311450798</v>
      </c>
      <c r="X46" s="84">
        <v>14.764311975542</v>
      </c>
      <c r="Y46" s="97">
        <v>19.554117511218699</v>
      </c>
      <c r="Z46" s="104">
        <v>1.07</v>
      </c>
      <c r="AA46" s="99"/>
      <c r="AB46" s="106">
        <v>0.484599</v>
      </c>
    </row>
    <row r="47" spans="1:28" s="1" customFormat="1" ht="15.75">
      <c r="A47" s="88">
        <v>43</v>
      </c>
      <c r="B47" s="89" t="s">
        <v>48</v>
      </c>
      <c r="C47" s="91">
        <v>233.1</v>
      </c>
      <c r="D47" s="92">
        <v>18.344999999999999</v>
      </c>
      <c r="E47" s="89" t="s">
        <v>106</v>
      </c>
      <c r="F47" s="96">
        <v>17939.834395360998</v>
      </c>
      <c r="G47" s="84">
        <v>15868.249782882493</v>
      </c>
      <c r="H47" s="84">
        <v>16116.2895070942</v>
      </c>
      <c r="I47" s="84">
        <v>16674.782461414688</v>
      </c>
      <c r="J47" s="84">
        <v>16818.3256122399</v>
      </c>
      <c r="K47" s="84">
        <v>15649.3486854896</v>
      </c>
      <c r="L47" s="84">
        <v>16448.277250131901</v>
      </c>
      <c r="M47" s="84">
        <v>18870.882183497906</v>
      </c>
      <c r="N47" s="84">
        <v>17121.8633148679</v>
      </c>
      <c r="O47" s="84">
        <v>18285.005543758103</v>
      </c>
      <c r="P47" s="84">
        <v>17227.92731750655</v>
      </c>
      <c r="Q47" s="84">
        <v>18911.480761770446</v>
      </c>
      <c r="R47" s="84">
        <v>16241.094870490901</v>
      </c>
      <c r="S47" s="84">
        <v>18338.907867766855</v>
      </c>
      <c r="T47" s="84">
        <v>18654.588813893752</v>
      </c>
      <c r="U47" s="84">
        <v>14692.646376385101</v>
      </c>
      <c r="V47" s="84">
        <v>17709.788319988402</v>
      </c>
      <c r="W47" s="84">
        <v>18249.213505971598</v>
      </c>
      <c r="X47" s="84">
        <v>16334.590178677599</v>
      </c>
      <c r="Y47" s="97">
        <v>15884.8539691555</v>
      </c>
      <c r="Z47" s="104">
        <v>1.01</v>
      </c>
      <c r="AA47" s="99"/>
      <c r="AB47" s="106">
        <v>0.66406100000000001</v>
      </c>
    </row>
    <row r="48" spans="1:28" s="1" customFormat="1" ht="15.75">
      <c r="A48" s="88">
        <v>44</v>
      </c>
      <c r="B48" s="89" t="s">
        <v>55</v>
      </c>
      <c r="C48" s="91">
        <v>299.02600000000001</v>
      </c>
      <c r="D48" s="92">
        <v>15.481</v>
      </c>
      <c r="E48" s="89" t="s">
        <v>107</v>
      </c>
      <c r="F48" s="96">
        <v>1273.7869769940201</v>
      </c>
      <c r="G48" s="84">
        <v>1029.6707541656117</v>
      </c>
      <c r="H48" s="84">
        <v>1152.050844960751</v>
      </c>
      <c r="I48" s="84">
        <v>1190.73317384032</v>
      </c>
      <c r="J48" s="84">
        <v>1154.6305769316311</v>
      </c>
      <c r="K48" s="84">
        <v>1226.14419865632</v>
      </c>
      <c r="L48" s="84">
        <v>1561.5651642644893</v>
      </c>
      <c r="M48" s="84">
        <v>1149.720690877532</v>
      </c>
      <c r="N48" s="84">
        <v>1542.65258680384</v>
      </c>
      <c r="O48" s="84">
        <v>1136.0226034991449</v>
      </c>
      <c r="P48" s="84">
        <v>954.17392966790703</v>
      </c>
      <c r="Q48" s="84">
        <v>1238.1270806637799</v>
      </c>
      <c r="R48" s="84">
        <v>1794.5657859399907</v>
      </c>
      <c r="S48" s="84">
        <v>1108.9313333683713</v>
      </c>
      <c r="T48" s="84">
        <v>1095.4468838386199</v>
      </c>
      <c r="U48" s="84">
        <v>1281.9242068567419</v>
      </c>
      <c r="V48" s="84">
        <v>994.91054165343303</v>
      </c>
      <c r="W48" s="84">
        <v>1367.3851945489978</v>
      </c>
      <c r="X48" s="84">
        <v>1308.54215707654</v>
      </c>
      <c r="Y48" s="97">
        <v>1195.39712307222</v>
      </c>
      <c r="Z48" s="104">
        <v>0.99</v>
      </c>
      <c r="AA48" s="99"/>
      <c r="AB48" s="106">
        <v>0.93486999999999998</v>
      </c>
    </row>
    <row r="49" spans="1:28" s="1" customFormat="1" ht="15.75">
      <c r="A49" s="88">
        <v>45</v>
      </c>
      <c r="B49" s="89" t="s">
        <v>28</v>
      </c>
      <c r="C49" s="91">
        <v>292</v>
      </c>
      <c r="D49" s="92">
        <v>19.073</v>
      </c>
      <c r="E49" s="89" t="s">
        <v>94</v>
      </c>
      <c r="F49" s="96">
        <v>3.5980508051744202</v>
      </c>
      <c r="G49" s="84">
        <v>3.4341059288184299</v>
      </c>
      <c r="H49" s="84">
        <v>0</v>
      </c>
      <c r="I49" s="84">
        <v>2.96968122128597</v>
      </c>
      <c r="J49" s="84">
        <v>1.5615932386886899</v>
      </c>
      <c r="K49" s="84">
        <v>0</v>
      </c>
      <c r="L49" s="84">
        <v>0</v>
      </c>
      <c r="M49" s="84">
        <v>0</v>
      </c>
      <c r="N49" s="84">
        <v>2.4244299633989499</v>
      </c>
      <c r="O49" s="84">
        <v>3.3746206299838999</v>
      </c>
      <c r="P49" s="84">
        <v>2.6926991374366009</v>
      </c>
      <c r="Q49" s="84">
        <v>3.4367422670000001</v>
      </c>
      <c r="R49" s="84">
        <v>0</v>
      </c>
      <c r="S49" s="84">
        <v>0</v>
      </c>
      <c r="T49" s="84">
        <v>3.1885453527028997</v>
      </c>
      <c r="U49" s="84">
        <v>1.1324150264286765</v>
      </c>
      <c r="V49" s="84">
        <v>3.5544132970039302</v>
      </c>
      <c r="W49" s="84">
        <v>0</v>
      </c>
      <c r="X49" s="84">
        <v>0</v>
      </c>
      <c r="Y49" s="97">
        <v>2.8102602413511102</v>
      </c>
      <c r="Z49" s="104">
        <v>0.97</v>
      </c>
      <c r="AA49" s="99"/>
      <c r="AB49" s="106">
        <v>0.93973600000000002</v>
      </c>
    </row>
    <row r="50" spans="1:28" s="1" customFormat="1" ht="15.75">
      <c r="A50" s="88">
        <v>46</v>
      </c>
      <c r="B50" s="89" t="s">
        <v>54</v>
      </c>
      <c r="C50" s="91">
        <v>145</v>
      </c>
      <c r="D50" s="92">
        <v>25.957999999999998</v>
      </c>
      <c r="E50" s="89" t="s">
        <v>108</v>
      </c>
      <c r="F50" s="96">
        <v>241.72644627976001</v>
      </c>
      <c r="G50" s="84">
        <v>261.25543056782999</v>
      </c>
      <c r="H50" s="84">
        <v>225.95496178698801</v>
      </c>
      <c r="I50" s="84">
        <v>217.96139563440801</v>
      </c>
      <c r="J50" s="84">
        <v>217.885901997904</v>
      </c>
      <c r="K50" s="84">
        <v>354.0764641074939</v>
      </c>
      <c r="L50" s="84">
        <v>240.14127856924699</v>
      </c>
      <c r="M50" s="84">
        <v>250.056013483079</v>
      </c>
      <c r="N50" s="84">
        <v>315.81495635077653</v>
      </c>
      <c r="O50" s="84">
        <v>268.68841824366223</v>
      </c>
      <c r="P50" s="84">
        <v>311.64339947818854</v>
      </c>
      <c r="Q50" s="84">
        <v>241.2244022119196</v>
      </c>
      <c r="R50" s="84">
        <v>224.70371813698881</v>
      </c>
      <c r="S50" s="84">
        <v>248.36164266568562</v>
      </c>
      <c r="T50" s="84">
        <v>316.40319804498642</v>
      </c>
      <c r="U50" s="84">
        <v>240.10029597854012</v>
      </c>
      <c r="V50" s="84">
        <v>220.5884275278739</v>
      </c>
      <c r="W50" s="84">
        <v>267.77442135126222</v>
      </c>
      <c r="X50" s="84">
        <v>348.67613096999997</v>
      </c>
      <c r="Y50" s="97">
        <v>157.38216111294901</v>
      </c>
      <c r="Z50" s="104">
        <v>0.99</v>
      </c>
      <c r="AA50" s="99"/>
      <c r="AB50" s="106">
        <v>0.94159899999999996</v>
      </c>
    </row>
    <row r="51" spans="1:28" s="1" customFormat="1" ht="15.75">
      <c r="A51" s="88">
        <v>47</v>
      </c>
      <c r="B51" s="89" t="s">
        <v>57</v>
      </c>
      <c r="C51" s="91">
        <v>292.10000000000002</v>
      </c>
      <c r="D51" s="92">
        <v>21.67</v>
      </c>
      <c r="E51" s="89" t="s">
        <v>109</v>
      </c>
      <c r="F51" s="96">
        <v>36.393124328811751</v>
      </c>
      <c r="G51" s="84">
        <v>26.450675434910195</v>
      </c>
      <c r="H51" s="84">
        <v>31.330541167795399</v>
      </c>
      <c r="I51" s="84">
        <v>22.538281498105139</v>
      </c>
      <c r="J51" s="84">
        <v>27.484446815553394</v>
      </c>
      <c r="K51" s="84">
        <v>26.967291428139379</v>
      </c>
      <c r="L51" s="84">
        <v>37.011215529451</v>
      </c>
      <c r="M51" s="84">
        <v>38.369524612504598</v>
      </c>
      <c r="N51" s="84">
        <v>31.680528489464798</v>
      </c>
      <c r="O51" s="84">
        <v>33.206137284748714</v>
      </c>
      <c r="P51" s="84">
        <v>26.490082179687587</v>
      </c>
      <c r="Q51" s="84">
        <v>33.225064692793303</v>
      </c>
      <c r="R51" s="84">
        <v>38.581741016073636</v>
      </c>
      <c r="S51" s="84">
        <v>30.406263204919298</v>
      </c>
      <c r="T51" s="84">
        <v>37.886464703428906</v>
      </c>
      <c r="U51" s="84">
        <v>40.006875134407103</v>
      </c>
      <c r="V51" s="84">
        <v>28.824300575586872</v>
      </c>
      <c r="W51" s="84">
        <v>26.1696076607194</v>
      </c>
      <c r="X51" s="84">
        <v>29.651023510999998</v>
      </c>
      <c r="Y51" s="97">
        <v>33.086664523819927</v>
      </c>
      <c r="Z51" s="104">
        <v>1.04</v>
      </c>
      <c r="AA51" s="99"/>
      <c r="AB51" s="106">
        <v>0.57991599999999999</v>
      </c>
    </row>
    <row r="52" spans="1:28" s="1" customFormat="1" ht="15.75">
      <c r="A52" s="88">
        <v>48</v>
      </c>
      <c r="B52" s="89" t="s">
        <v>110</v>
      </c>
      <c r="C52" s="91">
        <v>292.10000610351602</v>
      </c>
      <c r="D52" s="92">
        <v>21.649033333333332</v>
      </c>
      <c r="E52" s="89" t="s">
        <v>111</v>
      </c>
      <c r="F52" s="96">
        <v>36.393124328811751</v>
      </c>
      <c r="G52" s="84">
        <v>31.450675434910199</v>
      </c>
      <c r="H52" s="84">
        <v>41.330541167793399</v>
      </c>
      <c r="I52" s="84">
        <v>32.538281498106997</v>
      </c>
      <c r="J52" s="84">
        <v>27.484446815553394</v>
      </c>
      <c r="K52" s="84">
        <v>31.9672914281415</v>
      </c>
      <c r="L52" s="84">
        <v>47.011215529450553</v>
      </c>
      <c r="M52" s="84">
        <v>48.369524612504598</v>
      </c>
      <c r="N52" s="84">
        <v>41.6805284894658</v>
      </c>
      <c r="O52" s="84">
        <v>33.206137284745424</v>
      </c>
      <c r="P52" s="84">
        <v>26.490082175953656</v>
      </c>
      <c r="Q52" s="84">
        <v>43.225064692793325</v>
      </c>
      <c r="R52" s="84">
        <v>38.581741016076791</v>
      </c>
      <c r="S52" s="84">
        <v>36.406263204915646</v>
      </c>
      <c r="T52" s="84">
        <v>37.88646470343199</v>
      </c>
      <c r="U52" s="84">
        <v>45.006875134406656</v>
      </c>
      <c r="V52" s="84">
        <v>28.824300575589238</v>
      </c>
      <c r="W52" s="84">
        <v>56.1696076607194</v>
      </c>
      <c r="X52" s="84">
        <v>36.406263204915646</v>
      </c>
      <c r="Y52" s="97">
        <v>33.086664523819614</v>
      </c>
      <c r="Z52" s="104">
        <v>1.03</v>
      </c>
      <c r="AA52" s="99"/>
      <c r="AB52" s="106">
        <v>0.76448300000000002</v>
      </c>
    </row>
    <row r="53" spans="1:28" s="1" customFormat="1" ht="15.75">
      <c r="A53" s="88">
        <v>49</v>
      </c>
      <c r="B53" s="89" t="s">
        <v>112</v>
      </c>
      <c r="C53" s="91">
        <v>132</v>
      </c>
      <c r="D53" s="92">
        <v>24.166250000000002</v>
      </c>
      <c r="E53" s="89" t="s">
        <v>113</v>
      </c>
      <c r="F53" s="96">
        <v>625.06279465989996</v>
      </c>
      <c r="G53" s="84">
        <v>574.32387874299002</v>
      </c>
      <c r="H53" s="84">
        <v>758.683807660512</v>
      </c>
      <c r="I53" s="84">
        <v>691.67531175237696</v>
      </c>
      <c r="J53" s="84">
        <v>683.68190111091405</v>
      </c>
      <c r="K53" s="84">
        <v>592.31816119764107</v>
      </c>
      <c r="L53" s="84">
        <v>580.33145935743016</v>
      </c>
      <c r="M53" s="84">
        <v>645.85192338250681</v>
      </c>
      <c r="N53" s="84">
        <v>604.72789593436551</v>
      </c>
      <c r="O53" s="84">
        <v>529.81414316045732</v>
      </c>
      <c r="P53" s="84">
        <v>711.06129260803834</v>
      </c>
      <c r="Q53" s="84">
        <v>692.11730209569703</v>
      </c>
      <c r="R53" s="84">
        <v>576.88949584873706</v>
      </c>
      <c r="S53" s="84">
        <v>539.94323855568791</v>
      </c>
      <c r="T53" s="84">
        <v>794.08913874845632</v>
      </c>
      <c r="U53" s="84">
        <v>557.52623060298686</v>
      </c>
      <c r="V53" s="84">
        <v>524.70706584428376</v>
      </c>
      <c r="W53" s="84">
        <v>586.50412379899126</v>
      </c>
      <c r="X53" s="84">
        <v>612.05684299999996</v>
      </c>
      <c r="Y53" s="97">
        <v>673.51221485060671</v>
      </c>
      <c r="Z53" s="104">
        <v>1</v>
      </c>
      <c r="AA53" s="99"/>
      <c r="AB53" s="106">
        <v>0.95932200000000001</v>
      </c>
    </row>
    <row r="54" spans="1:28" s="1" customFormat="1" ht="15.75">
      <c r="A54" s="88">
        <v>50</v>
      </c>
      <c r="B54" s="89" t="s">
        <v>33</v>
      </c>
      <c r="C54" s="91">
        <v>204</v>
      </c>
      <c r="D54" s="92">
        <v>33.572633333333336</v>
      </c>
      <c r="E54" s="89" t="s">
        <v>85</v>
      </c>
      <c r="F54" s="96">
        <v>6.3003237273401096</v>
      </c>
      <c r="G54" s="84">
        <v>8.67662487810858</v>
      </c>
      <c r="H54" s="84">
        <v>6.1091758080509662</v>
      </c>
      <c r="I54" s="84">
        <v>6.5078468293948353</v>
      </c>
      <c r="J54" s="84">
        <v>8.8652146314000007</v>
      </c>
      <c r="K54" s="84">
        <v>11.3956438616607</v>
      </c>
      <c r="L54" s="84">
        <v>6.0228227945545427</v>
      </c>
      <c r="M54" s="84">
        <v>14.780491920727858</v>
      </c>
      <c r="N54" s="84">
        <v>10.538309380873301</v>
      </c>
      <c r="O54" s="84">
        <v>12.830949830555101</v>
      </c>
      <c r="P54" s="84">
        <v>8.6663086709789994</v>
      </c>
      <c r="Q54" s="84">
        <v>12.879127915717699</v>
      </c>
      <c r="R54" s="84">
        <v>7.9939345283328498</v>
      </c>
      <c r="S54" s="84">
        <v>12.968589372994201</v>
      </c>
      <c r="T54" s="84">
        <v>6.8512620446889647</v>
      </c>
      <c r="U54" s="84">
        <v>9.3736734301135094</v>
      </c>
      <c r="V54" s="84">
        <v>7.3200928089426309</v>
      </c>
      <c r="W54" s="84">
        <v>9.1540313323696001</v>
      </c>
      <c r="X54" s="84">
        <v>10.0134968589372</v>
      </c>
      <c r="Y54" s="97">
        <v>8.9710902929042646</v>
      </c>
      <c r="Z54" s="104">
        <v>1.02</v>
      </c>
      <c r="AA54" s="99"/>
      <c r="AB54" s="106">
        <v>0.85658800000000002</v>
      </c>
    </row>
    <row r="55" spans="1:28" s="1" customFormat="1" ht="15.75">
      <c r="A55" s="88">
        <v>51</v>
      </c>
      <c r="B55" s="89" t="s">
        <v>27</v>
      </c>
      <c r="C55" s="91">
        <v>341.976</v>
      </c>
      <c r="D55" s="92">
        <v>16.006</v>
      </c>
      <c r="E55" s="89" t="s">
        <v>114</v>
      </c>
      <c r="F55" s="96">
        <v>7.6242002354506999</v>
      </c>
      <c r="G55" s="84">
        <v>9.9774622543570572</v>
      </c>
      <c r="H55" s="84">
        <v>10.0239373156603</v>
      </c>
      <c r="I55" s="84">
        <v>10.079023140600851</v>
      </c>
      <c r="J55" s="84">
        <v>5.6775252623028907</v>
      </c>
      <c r="K55" s="84">
        <v>6.6131429435526998</v>
      </c>
      <c r="L55" s="84">
        <v>8.2776300369352107</v>
      </c>
      <c r="M55" s="84">
        <v>7.637453703382171</v>
      </c>
      <c r="N55" s="84">
        <v>10.868276412108022</v>
      </c>
      <c r="O55" s="84">
        <v>12.343566839869901</v>
      </c>
      <c r="P55" s="84">
        <v>6.7715910752240802</v>
      </c>
      <c r="Q55" s="84">
        <v>9.0098539918690204</v>
      </c>
      <c r="R55" s="84">
        <v>9.316770186335404</v>
      </c>
      <c r="S55" s="84">
        <v>6.7601303410942348</v>
      </c>
      <c r="T55" s="84">
        <v>8.9782222052934006</v>
      </c>
      <c r="U55" s="84">
        <v>4.3165895122862219</v>
      </c>
      <c r="V55" s="84">
        <v>9.9285949105416531</v>
      </c>
      <c r="W55" s="84">
        <v>12.741341306241722</v>
      </c>
      <c r="X55" s="84">
        <v>6.7601303410942348</v>
      </c>
      <c r="Y55" s="97">
        <v>9.3065301954151387</v>
      </c>
      <c r="Z55" s="104">
        <v>0.94</v>
      </c>
      <c r="AA55" s="99"/>
      <c r="AB55" s="106">
        <v>0.60114999999999996</v>
      </c>
    </row>
    <row r="56" spans="1:28" s="1" customFormat="1" ht="15.75">
      <c r="A56" s="88">
        <v>52</v>
      </c>
      <c r="B56" s="89" t="s">
        <v>50</v>
      </c>
      <c r="C56" s="91">
        <v>319</v>
      </c>
      <c r="D56" s="92">
        <v>23.481000000000002</v>
      </c>
      <c r="E56" s="89" t="s">
        <v>98</v>
      </c>
      <c r="F56" s="96">
        <v>1.9987173375518501</v>
      </c>
      <c r="G56" s="84">
        <v>2.0867191510162937</v>
      </c>
      <c r="H56" s="84">
        <v>2.5237448005413863</v>
      </c>
      <c r="I56" s="84">
        <v>0</v>
      </c>
      <c r="J56" s="84">
        <v>3.6057704492599116</v>
      </c>
      <c r="K56" s="84">
        <v>2.7543150936467131</v>
      </c>
      <c r="L56" s="84">
        <v>0</v>
      </c>
      <c r="M56" s="84">
        <v>0</v>
      </c>
      <c r="N56" s="84">
        <v>0</v>
      </c>
      <c r="O56" s="84">
        <v>1.1455534048697373</v>
      </c>
      <c r="P56" s="84">
        <v>3.1346235</v>
      </c>
      <c r="Q56" s="84">
        <v>2.3860076517223301</v>
      </c>
      <c r="R56" s="84">
        <v>0</v>
      </c>
      <c r="S56" s="84">
        <v>2.3860076517223301</v>
      </c>
      <c r="T56" s="84">
        <v>2.5783290999999999</v>
      </c>
      <c r="U56" s="84">
        <v>2.9148936387250899</v>
      </c>
      <c r="V56" s="84">
        <v>0</v>
      </c>
      <c r="W56" s="84">
        <v>0</v>
      </c>
      <c r="X56" s="84">
        <v>0</v>
      </c>
      <c r="Y56" s="97">
        <v>0</v>
      </c>
      <c r="Z56" s="104">
        <v>0.95</v>
      </c>
      <c r="AA56" s="99"/>
      <c r="AB56" s="106">
        <v>0.91011600000000004</v>
      </c>
    </row>
    <row r="57" spans="1:28" s="1" customFormat="1" ht="15.75">
      <c r="A57" s="88">
        <v>53</v>
      </c>
      <c r="B57" s="89" t="s">
        <v>59</v>
      </c>
      <c r="C57" s="91">
        <v>320</v>
      </c>
      <c r="D57" s="92">
        <v>25.280999999999999</v>
      </c>
      <c r="E57" s="89" t="s">
        <v>115</v>
      </c>
      <c r="F57" s="96">
        <v>2.4099314598007857</v>
      </c>
      <c r="G57" s="84">
        <v>1.2034134808985599</v>
      </c>
      <c r="H57" s="84">
        <v>0</v>
      </c>
      <c r="I57" s="84">
        <v>1.2102466887557428</v>
      </c>
      <c r="J57" s="84">
        <v>1.4134521645058449</v>
      </c>
      <c r="K57" s="84">
        <v>2.0546117225810634</v>
      </c>
      <c r="L57" s="84">
        <v>0</v>
      </c>
      <c r="M57" s="84">
        <v>2.5763799407567709</v>
      </c>
      <c r="N57" s="84">
        <v>2.3030220595508952</v>
      </c>
      <c r="O57" s="84">
        <v>2.1285200514911766</v>
      </c>
      <c r="P57" s="84">
        <v>2.1381338491469957</v>
      </c>
      <c r="Q57" s="84">
        <v>0</v>
      </c>
      <c r="R57" s="84">
        <v>0.11497424217317022</v>
      </c>
      <c r="S57" s="84">
        <v>0</v>
      </c>
      <c r="T57" s="84">
        <v>3.5682345546293499</v>
      </c>
      <c r="U57" s="84">
        <v>0.29697936257088209</v>
      </c>
      <c r="V57" s="84">
        <v>5.6207478728916973</v>
      </c>
      <c r="W57" s="84">
        <v>3.1190675964755665</v>
      </c>
      <c r="X57" s="84">
        <v>0</v>
      </c>
      <c r="Y57" s="97">
        <v>2.2000723179568475</v>
      </c>
      <c r="Z57" s="104">
        <v>1.1100000000000001</v>
      </c>
      <c r="AA57" s="99"/>
      <c r="AB57" s="106">
        <v>0.80085399999999995</v>
      </c>
    </row>
    <row r="58" spans="1:28" s="1" customFormat="1" ht="15.75">
      <c r="A58" s="88">
        <v>54</v>
      </c>
      <c r="B58" s="89" t="s">
        <v>49</v>
      </c>
      <c r="C58" s="91">
        <v>361</v>
      </c>
      <c r="D58" s="92">
        <v>32.042999999999999</v>
      </c>
      <c r="E58" s="89" t="s">
        <v>85</v>
      </c>
      <c r="F58" s="96">
        <v>0</v>
      </c>
      <c r="G58" s="84">
        <v>1.9132659884701759</v>
      </c>
      <c r="H58" s="84">
        <v>0</v>
      </c>
      <c r="I58" s="84">
        <v>0</v>
      </c>
      <c r="J58" s="84">
        <v>0</v>
      </c>
      <c r="K58" s="84">
        <v>2.3524696350262473</v>
      </c>
      <c r="L58" s="84">
        <v>2.3804559276847455</v>
      </c>
      <c r="M58" s="84">
        <v>0</v>
      </c>
      <c r="N58" s="84">
        <v>3.5506745227025398</v>
      </c>
      <c r="O58" s="84">
        <v>0</v>
      </c>
      <c r="P58" s="84">
        <v>3.2676476872729729</v>
      </c>
      <c r="Q58" s="84">
        <v>0</v>
      </c>
      <c r="R58" s="84">
        <v>0</v>
      </c>
      <c r="S58" s="84">
        <v>0</v>
      </c>
      <c r="T58" s="84">
        <v>0</v>
      </c>
      <c r="U58" s="84">
        <v>2.910267003203133</v>
      </c>
      <c r="V58" s="84">
        <v>3.1753394736695473</v>
      </c>
      <c r="W58" s="84">
        <v>0</v>
      </c>
      <c r="X58" s="84">
        <v>0</v>
      </c>
      <c r="Y58" s="97">
        <v>2.6343239890652002</v>
      </c>
      <c r="Z58" s="104">
        <v>1.18</v>
      </c>
      <c r="AA58" s="99"/>
      <c r="AB58" s="106">
        <v>0.78835299999999997</v>
      </c>
    </row>
    <row r="59" spans="1:28" s="1" customFormat="1" ht="15.75">
      <c r="A59" s="88">
        <v>55</v>
      </c>
      <c r="B59" s="89" t="s">
        <v>61</v>
      </c>
      <c r="C59" s="91">
        <v>204.1</v>
      </c>
      <c r="D59" s="92">
        <v>21.998999999999999</v>
      </c>
      <c r="E59" s="89" t="s">
        <v>116</v>
      </c>
      <c r="F59" s="96">
        <v>3001.8426578414001</v>
      </c>
      <c r="G59" s="84">
        <v>2428.4619940088101</v>
      </c>
      <c r="H59" s="84">
        <v>2721.2942413160399</v>
      </c>
      <c r="I59" s="84">
        <v>2439.6978807189885</v>
      </c>
      <c r="J59" s="84">
        <v>2745.9546851603209</v>
      </c>
      <c r="K59" s="84">
        <v>2224.4874813678698</v>
      </c>
      <c r="L59" s="84">
        <v>3869.0967994112584</v>
      </c>
      <c r="M59" s="84">
        <v>2574.6969414998998</v>
      </c>
      <c r="N59" s="84">
        <v>3242.7423335641511</v>
      </c>
      <c r="O59" s="84">
        <v>3257.0487161658489</v>
      </c>
      <c r="P59" s="84">
        <v>2376.8696258476625</v>
      </c>
      <c r="Q59" s="84">
        <v>2623.208571695689</v>
      </c>
      <c r="R59" s="84">
        <v>3185.4268686395399</v>
      </c>
      <c r="S59" s="84">
        <v>3029.8102696168598</v>
      </c>
      <c r="T59" s="84">
        <v>3205.3206949777405</v>
      </c>
      <c r="U59" s="84">
        <v>2830.4263675566799</v>
      </c>
      <c r="V59" s="84">
        <v>2693.1726370571</v>
      </c>
      <c r="W59" s="84">
        <v>2587.1949661488202</v>
      </c>
      <c r="X59" s="84">
        <v>2702.5691246000001</v>
      </c>
      <c r="Y59" s="97">
        <v>2592.29768510139</v>
      </c>
      <c r="Z59" s="104">
        <v>0.98</v>
      </c>
      <c r="AA59" s="99"/>
      <c r="AB59" s="106">
        <v>0.70989800000000003</v>
      </c>
    </row>
    <row r="60" spans="1:28" s="1" customFormat="1" ht="15.75">
      <c r="A60" s="88">
        <v>56</v>
      </c>
      <c r="B60" s="89" t="s">
        <v>41</v>
      </c>
      <c r="C60" s="91">
        <v>205.10000610351599</v>
      </c>
      <c r="D60" s="92">
        <v>15.4392</v>
      </c>
      <c r="E60" s="89" t="s">
        <v>117</v>
      </c>
      <c r="F60" s="96">
        <v>611.60234426984061</v>
      </c>
      <c r="G60" s="84">
        <v>511.76750793814</v>
      </c>
      <c r="H60" s="84">
        <v>561.98977992407185</v>
      </c>
      <c r="I60" s="84">
        <v>580.4659877629</v>
      </c>
      <c r="J60" s="84">
        <v>587.4001540347341</v>
      </c>
      <c r="K60" s="84">
        <v>594.17597373139483</v>
      </c>
      <c r="L60" s="84">
        <v>603.57771668193402</v>
      </c>
      <c r="M60" s="84">
        <v>554.29551095133593</v>
      </c>
      <c r="N60" s="84">
        <v>520.04793006231614</v>
      </c>
      <c r="O60" s="84">
        <v>475.09067333168269</v>
      </c>
      <c r="P60" s="84">
        <v>604.31715792669343</v>
      </c>
      <c r="Q60" s="84">
        <v>571.17888582235298</v>
      </c>
      <c r="R60" s="84">
        <v>570.7596770415098</v>
      </c>
      <c r="S60" s="84">
        <v>525.89802280968604</v>
      </c>
      <c r="T60" s="84">
        <v>532.34055301975297</v>
      </c>
      <c r="U60" s="84">
        <v>527.86779549749861</v>
      </c>
      <c r="V60" s="84">
        <v>482.14788292128026</v>
      </c>
      <c r="W60" s="84">
        <v>557.47810560325968</v>
      </c>
      <c r="X60" s="84">
        <v>712.89032147939997</v>
      </c>
      <c r="Y60" s="97">
        <v>555.33585565118153</v>
      </c>
      <c r="Z60" s="104">
        <v>1.01</v>
      </c>
      <c r="AA60" s="99"/>
      <c r="AB60" s="106">
        <v>0.87098900000000001</v>
      </c>
    </row>
    <row r="61" spans="1:28" s="1" customFormat="1" ht="15.75">
      <c r="A61" s="88">
        <v>57</v>
      </c>
      <c r="B61" s="89" t="s">
        <v>52</v>
      </c>
      <c r="C61" s="91">
        <v>201.97900000000001</v>
      </c>
      <c r="D61" s="92">
        <v>24.841000000000001</v>
      </c>
      <c r="E61" s="89" t="s">
        <v>118</v>
      </c>
      <c r="F61" s="96">
        <v>1.6444578947864985</v>
      </c>
      <c r="G61" s="84">
        <v>1.3541326753080967</v>
      </c>
      <c r="H61" s="84">
        <v>3.0758066651488298</v>
      </c>
      <c r="I61" s="84">
        <v>3.0026980090720472</v>
      </c>
      <c r="J61" s="84">
        <v>4.0783118647807992</v>
      </c>
      <c r="K61" s="84">
        <v>3.9541582056987314</v>
      </c>
      <c r="L61" s="84">
        <v>2.9752294593018398</v>
      </c>
      <c r="M61" s="84">
        <v>3.97221720932817</v>
      </c>
      <c r="N61" s="84">
        <v>1.4267528147875654</v>
      </c>
      <c r="O61" s="84">
        <v>2.6456998618758578</v>
      </c>
      <c r="P61" s="84">
        <v>2.9996474398623501</v>
      </c>
      <c r="Q61" s="84">
        <v>2.90067256161803</v>
      </c>
      <c r="R61" s="84">
        <v>4.1175786297119545</v>
      </c>
      <c r="S61" s="84">
        <v>3.6050558653492399</v>
      </c>
      <c r="T61" s="84">
        <v>1.0604423616592169</v>
      </c>
      <c r="U61" s="84">
        <v>2.5247057899740799</v>
      </c>
      <c r="V61" s="84">
        <v>2.9482175055302027</v>
      </c>
      <c r="W61" s="84">
        <v>3.3412868803673152</v>
      </c>
      <c r="X61" s="84">
        <v>3.9023156000000001</v>
      </c>
      <c r="Y61" s="97">
        <v>3.5414375589022802</v>
      </c>
      <c r="Z61" s="104">
        <v>1.1000000000000001</v>
      </c>
      <c r="AA61" s="99"/>
      <c r="AB61" s="106">
        <v>0.52057500000000001</v>
      </c>
    </row>
    <row r="62" spans="1:28" s="1" customFormat="1" ht="15.75">
      <c r="A62" s="88">
        <v>58</v>
      </c>
      <c r="B62" s="89" t="s">
        <v>10</v>
      </c>
      <c r="C62" s="91">
        <v>243.2</v>
      </c>
      <c r="D62" s="92">
        <v>19.175000000000001</v>
      </c>
      <c r="E62" s="89" t="s">
        <v>119</v>
      </c>
      <c r="F62" s="96">
        <v>15.167329938066</v>
      </c>
      <c r="G62" s="84">
        <v>22.193861881638501</v>
      </c>
      <c r="H62" s="84">
        <v>16.213150030515301</v>
      </c>
      <c r="I62" s="84">
        <v>12.188131179471901</v>
      </c>
      <c r="J62" s="84">
        <v>16.142174685661502</v>
      </c>
      <c r="K62" s="84">
        <v>20.454326975005898</v>
      </c>
      <c r="L62" s="84">
        <v>19.090199672304099</v>
      </c>
      <c r="M62" s="84">
        <v>17.1513099875012</v>
      </c>
      <c r="N62" s="84">
        <v>20.2658358269858</v>
      </c>
      <c r="O62" s="84">
        <v>20.267246725424201</v>
      </c>
      <c r="P62" s="84">
        <v>15.6139674542571</v>
      </c>
      <c r="Q62" s="84">
        <v>15.952379620044001</v>
      </c>
      <c r="R62" s="84">
        <v>23.826275520407702</v>
      </c>
      <c r="S62" s="84">
        <v>20.888211488936701</v>
      </c>
      <c r="T62" s="84">
        <v>15.069274096751499</v>
      </c>
      <c r="U62" s="84">
        <v>20.685311994204898</v>
      </c>
      <c r="V62" s="84">
        <v>15.8660938657929</v>
      </c>
      <c r="W62" s="84">
        <v>15.9801409318935</v>
      </c>
      <c r="X62" s="84">
        <v>10.532268211</v>
      </c>
      <c r="Y62" s="97">
        <v>13.101292417443201</v>
      </c>
      <c r="Z62" s="104">
        <v>0.94</v>
      </c>
      <c r="AA62" s="99"/>
      <c r="AB62" s="106">
        <v>0.47187299999999999</v>
      </c>
    </row>
    <row r="63" spans="1:28" s="1" customFormat="1" ht="15.75">
      <c r="A63" s="88">
        <v>59</v>
      </c>
      <c r="B63" s="89" t="s">
        <v>21</v>
      </c>
      <c r="C63" s="91">
        <v>204.1</v>
      </c>
      <c r="D63" s="92">
        <v>28.417000000000002</v>
      </c>
      <c r="E63" s="89" t="s">
        <v>85</v>
      </c>
      <c r="F63" s="96">
        <v>470.88126104934997</v>
      </c>
      <c r="G63" s="84">
        <v>342.04533116895641</v>
      </c>
      <c r="H63" s="84">
        <v>428.10077517912202</v>
      </c>
      <c r="I63" s="84">
        <v>444.39798446001737</v>
      </c>
      <c r="J63" s="84">
        <v>386.17176233461066</v>
      </c>
      <c r="K63" s="84">
        <v>325.93376682292501</v>
      </c>
      <c r="L63" s="84">
        <v>330.17694742980922</v>
      </c>
      <c r="M63" s="84">
        <v>486.41448699890287</v>
      </c>
      <c r="N63" s="84">
        <v>369.05305482738152</v>
      </c>
      <c r="O63" s="84">
        <v>409.39244169657792</v>
      </c>
      <c r="P63" s="84">
        <v>425.14583450478517</v>
      </c>
      <c r="Q63" s="84">
        <v>461.57077864413958</v>
      </c>
      <c r="R63" s="84">
        <v>445.51375087853597</v>
      </c>
      <c r="S63" s="84">
        <v>354.38587270720558</v>
      </c>
      <c r="T63" s="84">
        <v>289.0209658753796</v>
      </c>
      <c r="U63" s="84">
        <v>423.67779170581002</v>
      </c>
      <c r="V63" s="84">
        <v>446.79059447592618</v>
      </c>
      <c r="W63" s="84">
        <v>436.03222515092199</v>
      </c>
      <c r="X63" s="84">
        <v>454.67431169952999</v>
      </c>
      <c r="Y63" s="97">
        <v>301.30304357052358</v>
      </c>
      <c r="Z63" s="104">
        <v>1.01</v>
      </c>
      <c r="AA63" s="99"/>
      <c r="AB63" s="106">
        <v>0.869981</v>
      </c>
    </row>
    <row r="64" spans="1:28" s="1" customFormat="1" ht="15.75">
      <c r="A64" s="88">
        <v>60</v>
      </c>
      <c r="B64" s="89" t="s">
        <v>120</v>
      </c>
      <c r="C64" s="91">
        <v>204</v>
      </c>
      <c r="D64" s="92">
        <v>30.451000000000001</v>
      </c>
      <c r="E64" s="89" t="s">
        <v>85</v>
      </c>
      <c r="F64" s="96">
        <v>19.842008362238399</v>
      </c>
      <c r="G64" s="84">
        <v>22.410240940298401</v>
      </c>
      <c r="H64" s="84">
        <v>18.2522679208301</v>
      </c>
      <c r="I64" s="84">
        <v>16.8969229802257</v>
      </c>
      <c r="J64" s="84">
        <v>18.0816653282861</v>
      </c>
      <c r="K64" s="84">
        <v>12.843683211678</v>
      </c>
      <c r="L64" s="84">
        <v>18.988391790941101</v>
      </c>
      <c r="M64" s="84">
        <v>16.979274340453895</v>
      </c>
      <c r="N64" s="84">
        <v>17.014809153662501</v>
      </c>
      <c r="O64" s="84">
        <v>21.5016149249244</v>
      </c>
      <c r="P64" s="84">
        <v>21.078597856524301</v>
      </c>
      <c r="Q64" s="84">
        <v>16.125879189999999</v>
      </c>
      <c r="R64" s="84">
        <v>12.098642115000001</v>
      </c>
      <c r="S64" s="84">
        <v>17.886849508593102</v>
      </c>
      <c r="T64" s="84">
        <v>15.9423814375935</v>
      </c>
      <c r="U64" s="84">
        <v>20.432710198526301</v>
      </c>
      <c r="V64" s="84">
        <v>16.976421957852001</v>
      </c>
      <c r="W64" s="84">
        <v>23.027733044185609</v>
      </c>
      <c r="X64" s="84">
        <v>14.357211689</v>
      </c>
      <c r="Y64" s="97">
        <v>21.849235128539597</v>
      </c>
      <c r="Z64" s="104">
        <v>0.98</v>
      </c>
      <c r="AA64" s="99"/>
      <c r="AB64" s="106">
        <v>0.831349</v>
      </c>
    </row>
    <row r="65" spans="1:28" s="1" customFormat="1" ht="15.75">
      <c r="A65" s="88">
        <v>61</v>
      </c>
      <c r="B65" s="89" t="s">
        <v>26</v>
      </c>
      <c r="C65" s="91">
        <v>361.1</v>
      </c>
      <c r="D65" s="92">
        <v>23.626000000000001</v>
      </c>
      <c r="E65" s="89" t="s">
        <v>121</v>
      </c>
      <c r="F65" s="96">
        <v>65.725482417976195</v>
      </c>
      <c r="G65" s="84">
        <v>88.297631541494198</v>
      </c>
      <c r="H65" s="84">
        <v>77.328245680493296</v>
      </c>
      <c r="I65" s="84">
        <v>80.364304233798407</v>
      </c>
      <c r="J65" s="84">
        <v>105.63712134691519</v>
      </c>
      <c r="K65" s="84">
        <v>84.754331025469</v>
      </c>
      <c r="L65" s="84">
        <v>100.26751645422</v>
      </c>
      <c r="M65" s="84">
        <v>96.910639944660204</v>
      </c>
      <c r="N65" s="84">
        <v>70.41142175289346</v>
      </c>
      <c r="O65" s="84">
        <v>68.983163262110139</v>
      </c>
      <c r="P65" s="84">
        <v>95.408424331710165</v>
      </c>
      <c r="Q65" s="84">
        <v>100.06015500405698</v>
      </c>
      <c r="R65" s="84">
        <v>65.403982626409203</v>
      </c>
      <c r="S65" s="84">
        <v>86.032348767540853</v>
      </c>
      <c r="T65" s="84">
        <v>75.203202494093503</v>
      </c>
      <c r="U65" s="84">
        <v>86.322593971771681</v>
      </c>
      <c r="V65" s="84">
        <v>108.0841259493283</v>
      </c>
      <c r="W65" s="84">
        <v>75.731117764611</v>
      </c>
      <c r="X65" s="84">
        <v>71.039064210999996</v>
      </c>
      <c r="Y65" s="97">
        <v>108.421918201507</v>
      </c>
      <c r="Z65" s="104">
        <v>1.04</v>
      </c>
      <c r="AA65" s="99"/>
      <c r="AB65" s="106">
        <v>0.61985900000000005</v>
      </c>
    </row>
    <row r="66" spans="1:28" s="1" customFormat="1" ht="15.75">
      <c r="A66" s="88">
        <v>62</v>
      </c>
      <c r="B66" s="89" t="s">
        <v>66</v>
      </c>
      <c r="C66" s="91">
        <v>361.10000610351602</v>
      </c>
      <c r="D66" s="92">
        <v>30.530224999999998</v>
      </c>
      <c r="E66" s="89" t="s">
        <v>85</v>
      </c>
      <c r="F66" s="96">
        <v>233.40779059211101</v>
      </c>
      <c r="G66" s="84">
        <v>273.86298102165</v>
      </c>
      <c r="H66" s="84">
        <v>217.21173474756139</v>
      </c>
      <c r="I66" s="84">
        <v>265.53114285993098</v>
      </c>
      <c r="J66" s="84">
        <v>211.330652650643</v>
      </c>
      <c r="K66" s="84">
        <v>225.10134583394046</v>
      </c>
      <c r="L66" s="84">
        <v>325.53267423884586</v>
      </c>
      <c r="M66" s="84">
        <v>175.34454760676618</v>
      </c>
      <c r="N66" s="84">
        <v>311.38798348003638</v>
      </c>
      <c r="O66" s="84">
        <v>231.890500441656</v>
      </c>
      <c r="P66" s="84">
        <v>195.039891214319</v>
      </c>
      <c r="Q66" s="84">
        <v>276.59315837751001</v>
      </c>
      <c r="R66" s="84">
        <v>185.91756329744666</v>
      </c>
      <c r="S66" s="84">
        <v>164.03006254272088</v>
      </c>
      <c r="T66" s="84">
        <v>282.63989982316099</v>
      </c>
      <c r="U66" s="84">
        <v>227.29261015723225</v>
      </c>
      <c r="V66" s="84">
        <v>342.50497857567302</v>
      </c>
      <c r="W66" s="84">
        <v>295.62944654635402</v>
      </c>
      <c r="X66" s="84">
        <v>181.64321902110001</v>
      </c>
      <c r="Y66" s="97">
        <v>252.57484880447899</v>
      </c>
      <c r="Z66" s="104">
        <v>0.97</v>
      </c>
      <c r="AA66" s="99"/>
      <c r="AB66" s="106">
        <v>0.78191999999999995</v>
      </c>
    </row>
    <row r="67" spans="1:28" s="1" customFormat="1" ht="15.75">
      <c r="A67" s="88">
        <v>63</v>
      </c>
      <c r="B67" s="89" t="s">
        <v>68</v>
      </c>
      <c r="C67" s="91">
        <v>277</v>
      </c>
      <c r="D67" s="92">
        <v>20.445</v>
      </c>
      <c r="E67" s="89" t="s">
        <v>91</v>
      </c>
      <c r="F67" s="96">
        <v>2.3139501205455271</v>
      </c>
      <c r="G67" s="84">
        <v>3.3044148812177352</v>
      </c>
      <c r="H67" s="84">
        <v>1.6226078307233831</v>
      </c>
      <c r="I67" s="84">
        <v>1.8055437935341816</v>
      </c>
      <c r="J67" s="84">
        <v>3.2695097753790261</v>
      </c>
      <c r="K67" s="84">
        <v>1.1928614633514072</v>
      </c>
      <c r="L67" s="84">
        <v>3.6282596017662248</v>
      </c>
      <c r="M67" s="84">
        <v>3.0436749012944788</v>
      </c>
      <c r="N67" s="84">
        <v>2.1074970323474131</v>
      </c>
      <c r="O67" s="84">
        <v>3.7036689029623089</v>
      </c>
      <c r="P67" s="84">
        <v>1.9075321999999999</v>
      </c>
      <c r="Q67" s="84">
        <v>3.233304898571614</v>
      </c>
      <c r="R67" s="84">
        <v>2.1049158033678657</v>
      </c>
      <c r="S67" s="84">
        <v>3.5692699847585012</v>
      </c>
      <c r="T67" s="84">
        <v>4.5428645770248721</v>
      </c>
      <c r="U67" s="84">
        <v>1.8187598329390724</v>
      </c>
      <c r="V67" s="84">
        <v>3.6176164128623887</v>
      </c>
      <c r="W67" s="84">
        <v>1.9332240054832586</v>
      </c>
      <c r="X67" s="84">
        <v>2.5415890860000001</v>
      </c>
      <c r="Y67" s="97">
        <v>1.1368421098649999</v>
      </c>
      <c r="Z67" s="104">
        <v>1.02</v>
      </c>
      <c r="AA67" s="99"/>
      <c r="AB67" s="106">
        <v>0.92596500000000004</v>
      </c>
    </row>
    <row r="68" spans="1:28" s="1" customFormat="1" ht="15.75">
      <c r="A68" s="88">
        <v>64</v>
      </c>
      <c r="B68" s="89" t="s">
        <v>43</v>
      </c>
      <c r="C68" s="91">
        <v>204.08600000000001</v>
      </c>
      <c r="D68" s="92">
        <v>25.736000000000001</v>
      </c>
      <c r="E68" s="89" t="s">
        <v>72</v>
      </c>
      <c r="F68" s="96">
        <v>120.680674240771</v>
      </c>
      <c r="G68" s="84">
        <v>108.25693129654015</v>
      </c>
      <c r="H68" s="84">
        <v>115.121885416762</v>
      </c>
      <c r="I68" s="84">
        <v>145.08923845616411</v>
      </c>
      <c r="J68" s="84">
        <v>127.75404495023307</v>
      </c>
      <c r="K68" s="84">
        <v>150.74528526063401</v>
      </c>
      <c r="L68" s="84">
        <v>140.00905606931599</v>
      </c>
      <c r="M68" s="84">
        <v>106.07958771349701</v>
      </c>
      <c r="N68" s="84">
        <v>127.20797649371799</v>
      </c>
      <c r="O68" s="84">
        <v>123.497547591753</v>
      </c>
      <c r="P68" s="84">
        <v>118.077844378718</v>
      </c>
      <c r="Q68" s="84">
        <v>128.63339038073252</v>
      </c>
      <c r="R68" s="84">
        <v>148.36064743124561</v>
      </c>
      <c r="S68" s="84">
        <v>118.797165711883</v>
      </c>
      <c r="T68" s="84">
        <v>114.93750215344252</v>
      </c>
      <c r="U68" s="84">
        <v>103.68732121028626</v>
      </c>
      <c r="V68" s="84">
        <v>128.254742183887</v>
      </c>
      <c r="W68" s="84">
        <v>132.99396333582399</v>
      </c>
      <c r="X68" s="84">
        <v>118.01236821160001</v>
      </c>
      <c r="Y68" s="97">
        <v>151.12800159777311</v>
      </c>
      <c r="Z68" s="104">
        <v>1</v>
      </c>
      <c r="AA68" s="99"/>
      <c r="AB68" s="106">
        <v>0.98166600000000004</v>
      </c>
    </row>
    <row r="69" spans="1:28" s="1" customFormat="1" ht="15.75">
      <c r="A69" s="88">
        <v>65</v>
      </c>
      <c r="B69" s="89" t="s">
        <v>14</v>
      </c>
      <c r="C69" s="91">
        <v>347.12</v>
      </c>
      <c r="D69" s="92">
        <v>25.123999999999999</v>
      </c>
      <c r="E69" s="89" t="s">
        <v>122</v>
      </c>
      <c r="F69" s="96">
        <v>7.9624699232248544</v>
      </c>
      <c r="G69" s="84">
        <v>6.104163104404118</v>
      </c>
      <c r="H69" s="84">
        <v>6.6101208568490861</v>
      </c>
      <c r="I69" s="84">
        <v>8.603292785234899</v>
      </c>
      <c r="J69" s="84">
        <v>10.280266924412123</v>
      </c>
      <c r="K69" s="84">
        <v>6.4900605004212482</v>
      </c>
      <c r="L69" s="84">
        <v>7.6643436363131441</v>
      </c>
      <c r="M69" s="84">
        <v>6.4438403396479789</v>
      </c>
      <c r="N69" s="84">
        <v>9.0867945642496792</v>
      </c>
      <c r="O69" s="84">
        <v>9.4916082536222355</v>
      </c>
      <c r="P69" s="84">
        <v>9.6231030858852229</v>
      </c>
      <c r="Q69" s="84">
        <v>7.6275413004267536</v>
      </c>
      <c r="R69" s="84">
        <v>5.6948104218688398</v>
      </c>
      <c r="S69" s="84">
        <v>8.492647816261103</v>
      </c>
      <c r="T69" s="84">
        <v>9.5017741031109892</v>
      </c>
      <c r="U69" s="84">
        <v>6.1015937142760119</v>
      </c>
      <c r="V69" s="84">
        <v>3.5435990978943441</v>
      </c>
      <c r="W69" s="84">
        <v>9.7814137587886005</v>
      </c>
      <c r="X69" s="84">
        <v>7.2492198765399998</v>
      </c>
      <c r="Y69" s="97">
        <v>7.6295491923756265</v>
      </c>
      <c r="Z69" s="104">
        <v>0.96</v>
      </c>
      <c r="AA69" s="99"/>
      <c r="AB69" s="106">
        <v>0.65991</v>
      </c>
    </row>
    <row r="70" spans="1:28" s="1" customFormat="1" ht="15.75">
      <c r="A70" s="88">
        <v>66</v>
      </c>
      <c r="B70" s="89" t="s">
        <v>37</v>
      </c>
      <c r="C70" s="91">
        <v>333.096</v>
      </c>
      <c r="D70" s="92">
        <v>24.241</v>
      </c>
      <c r="E70" s="89" t="s">
        <v>90</v>
      </c>
      <c r="F70" s="96">
        <v>18.6659607411578</v>
      </c>
      <c r="G70" s="84">
        <v>13.28439669957041</v>
      </c>
      <c r="H70" s="84">
        <v>10.815208241261024</v>
      </c>
      <c r="I70" s="84">
        <v>14.658713187813605</v>
      </c>
      <c r="J70" s="84">
        <v>18.213296783950895</v>
      </c>
      <c r="K70" s="84">
        <v>14.419649607915145</v>
      </c>
      <c r="L70" s="84">
        <v>9.1444191840928646</v>
      </c>
      <c r="M70" s="84">
        <v>13.600208268340999</v>
      </c>
      <c r="N70" s="84">
        <v>23.233489650311608</v>
      </c>
      <c r="O70" s="84">
        <v>17.738297032679899</v>
      </c>
      <c r="P70" s="84">
        <v>12.2990913282576</v>
      </c>
      <c r="Q70" s="84">
        <v>12.001423375139467</v>
      </c>
      <c r="R70" s="84">
        <v>17.430645631317599</v>
      </c>
      <c r="S70" s="84">
        <v>15.8822725600462</v>
      </c>
      <c r="T70" s="84">
        <v>14.84911501565538</v>
      </c>
      <c r="U70" s="84">
        <v>18.0030568457063</v>
      </c>
      <c r="V70" s="84">
        <v>8.100165018749756</v>
      </c>
      <c r="W70" s="84">
        <v>17.383396394864398</v>
      </c>
      <c r="X70" s="84">
        <v>15.890643216000001</v>
      </c>
      <c r="Y70" s="97">
        <v>22.392394116325299</v>
      </c>
      <c r="Z70" s="104">
        <v>1</v>
      </c>
      <c r="AA70" s="99"/>
      <c r="AB70" s="106">
        <v>0.98002900000000004</v>
      </c>
    </row>
    <row r="71" spans="1:28" s="1" customFormat="1" ht="15.75">
      <c r="A71" s="88">
        <v>67</v>
      </c>
      <c r="B71" s="89" t="s">
        <v>9</v>
      </c>
      <c r="C71" s="91">
        <v>175.10000610351599</v>
      </c>
      <c r="D71" s="92">
        <v>15.055816666666667</v>
      </c>
      <c r="E71" s="89" t="s">
        <v>123</v>
      </c>
      <c r="F71" s="96">
        <v>94.430855556123007</v>
      </c>
      <c r="G71" s="84">
        <v>65.41015155831839</v>
      </c>
      <c r="H71" s="84">
        <v>63.10373129616702</v>
      </c>
      <c r="I71" s="84">
        <v>67.328456799271706</v>
      </c>
      <c r="J71" s="84">
        <v>80.083598371957848</v>
      </c>
      <c r="K71" s="84">
        <v>68.970615238380162</v>
      </c>
      <c r="L71" s="84">
        <v>67.671970896167906</v>
      </c>
      <c r="M71" s="84">
        <v>75.683910083241926</v>
      </c>
      <c r="N71" s="84">
        <v>72.167282866752402</v>
      </c>
      <c r="O71" s="84">
        <v>72.183958807058431</v>
      </c>
      <c r="P71" s="84">
        <v>92.392404493876597</v>
      </c>
      <c r="Q71" s="84">
        <v>64.362356956995598</v>
      </c>
      <c r="R71" s="84">
        <v>63.548172358819933</v>
      </c>
      <c r="S71" s="84">
        <v>69.693067745834867</v>
      </c>
      <c r="T71" s="84">
        <v>66.248553419217004</v>
      </c>
      <c r="U71" s="84">
        <v>71.284563841951851</v>
      </c>
      <c r="V71" s="84">
        <v>72.325164791691037</v>
      </c>
      <c r="W71" s="84">
        <v>71.537838227518193</v>
      </c>
      <c r="X71" s="84">
        <v>69.906525720000005</v>
      </c>
      <c r="Y71" s="97">
        <v>92.592717649779999</v>
      </c>
      <c r="Z71" s="104">
        <v>1.01</v>
      </c>
      <c r="AA71" s="99"/>
      <c r="AB71" s="106">
        <v>0.87793299999999996</v>
      </c>
    </row>
    <row r="72" spans="1:28" s="1" customFormat="1" ht="15.75">
      <c r="A72" s="88">
        <v>68</v>
      </c>
      <c r="B72" s="89" t="s">
        <v>35</v>
      </c>
      <c r="C72" s="91">
        <v>307</v>
      </c>
      <c r="D72" s="92">
        <v>23.257999999999999</v>
      </c>
      <c r="E72" s="89" t="s">
        <v>72</v>
      </c>
      <c r="F72" s="96">
        <v>1.5548976959351899</v>
      </c>
      <c r="G72" s="84">
        <v>0.55109538804152436</v>
      </c>
      <c r="H72" s="84">
        <v>3.0363950448610253</v>
      </c>
      <c r="I72" s="84">
        <v>0.90221767143734266</v>
      </c>
      <c r="J72" s="84">
        <v>0.85359310748366457</v>
      </c>
      <c r="K72" s="84">
        <v>2.4480792311140398</v>
      </c>
      <c r="L72" s="84">
        <v>1.6878032366908271</v>
      </c>
      <c r="M72" s="84">
        <v>2.1342863434024748</v>
      </c>
      <c r="N72" s="84">
        <v>3.0511178158076961</v>
      </c>
      <c r="O72" s="84">
        <v>0.89749081443131062</v>
      </c>
      <c r="P72" s="84">
        <v>2.5231610080858302</v>
      </c>
      <c r="Q72" s="84">
        <v>1.9654430832798244</v>
      </c>
      <c r="R72" s="84">
        <v>3.0123000000000002</v>
      </c>
      <c r="S72" s="84">
        <v>0.84302904924580857</v>
      </c>
      <c r="T72" s="84">
        <v>0.49016667014529319</v>
      </c>
      <c r="U72" s="84">
        <v>0.85311882562166819</v>
      </c>
      <c r="V72" s="84">
        <v>3.8853321005299</v>
      </c>
      <c r="W72" s="84">
        <v>0.68688258132466751</v>
      </c>
      <c r="X72" s="84">
        <v>2.1256821178999998</v>
      </c>
      <c r="Y72" s="97">
        <v>2.5597861230909422</v>
      </c>
      <c r="Z72" s="104">
        <v>1.1100000000000001</v>
      </c>
      <c r="AA72" s="99"/>
      <c r="AB72" s="106">
        <v>0.69861099999999998</v>
      </c>
    </row>
    <row r="73" spans="1:28" ht="36" customHeight="1" thickBot="1">
      <c r="A73" s="121" t="s">
        <v>6900</v>
      </c>
      <c r="B73" s="121"/>
      <c r="C73" s="121"/>
      <c r="D73" s="121"/>
      <c r="E73" s="121"/>
      <c r="F73" s="121"/>
      <c r="G73" s="121"/>
      <c r="H73" s="121"/>
      <c r="I73" s="121"/>
      <c r="J73" s="121"/>
      <c r="K73" s="121"/>
      <c r="L73" s="121"/>
      <c r="M73" s="121"/>
      <c r="N73" s="121"/>
      <c r="O73" s="121"/>
      <c r="P73" s="121"/>
      <c r="Q73" s="121"/>
      <c r="R73" s="121"/>
      <c r="S73" s="121"/>
      <c r="T73" s="121"/>
      <c r="U73" s="121"/>
      <c r="V73" s="121"/>
      <c r="W73" s="121"/>
      <c r="X73" s="121"/>
      <c r="Y73" s="121"/>
      <c r="Z73" s="121"/>
      <c r="AA73" s="121"/>
      <c r="AB73" s="122"/>
    </row>
    <row r="74" spans="1:28" s="82" customFormat="1">
      <c r="B74" s="101"/>
      <c r="C74" s="102"/>
      <c r="D74" s="103"/>
      <c r="E74" s="101"/>
      <c r="F74" s="102"/>
      <c r="G74" s="85"/>
      <c r="H74" s="86"/>
      <c r="I74" s="87"/>
      <c r="AB74" s="105"/>
    </row>
    <row r="75" spans="1:28" s="82" customFormat="1">
      <c r="B75" s="101"/>
      <c r="C75" s="102"/>
      <c r="D75" s="103"/>
      <c r="E75" s="101"/>
      <c r="F75" s="102"/>
      <c r="G75" s="85"/>
      <c r="H75" s="86"/>
      <c r="I75" s="87"/>
      <c r="AB75" s="105"/>
    </row>
    <row r="76" spans="1:28" s="82" customFormat="1">
      <c r="B76" s="101"/>
      <c r="C76" s="102"/>
      <c r="D76" s="103"/>
      <c r="E76" s="101"/>
      <c r="F76" s="102"/>
      <c r="G76" s="85"/>
      <c r="H76" s="86"/>
      <c r="I76" s="87"/>
      <c r="AB76" s="105"/>
    </row>
    <row r="77" spans="1:28" s="82" customFormat="1">
      <c r="B77" s="101"/>
      <c r="C77" s="102"/>
      <c r="D77" s="103"/>
      <c r="E77" s="101"/>
      <c r="F77" s="102"/>
      <c r="G77" s="85"/>
      <c r="H77" s="86"/>
      <c r="I77" s="87"/>
      <c r="AB77" s="105"/>
    </row>
    <row r="78" spans="1:28" s="82" customFormat="1">
      <c r="B78" s="101"/>
      <c r="C78" s="102"/>
      <c r="D78" s="103"/>
      <c r="E78" s="101"/>
      <c r="F78" s="102"/>
      <c r="G78" s="85"/>
      <c r="H78" s="86"/>
      <c r="I78" s="87"/>
      <c r="AB78" s="105"/>
    </row>
    <row r="79" spans="1:28" s="82" customFormat="1">
      <c r="B79" s="101"/>
      <c r="C79" s="102"/>
      <c r="D79" s="103"/>
      <c r="E79" s="101"/>
      <c r="F79" s="102"/>
      <c r="G79" s="85"/>
      <c r="H79" s="86"/>
      <c r="I79" s="87"/>
      <c r="AB79" s="105"/>
    </row>
    <row r="80" spans="1:28" s="82" customFormat="1">
      <c r="B80" s="101"/>
      <c r="C80" s="102"/>
      <c r="D80" s="103"/>
      <c r="E80" s="101"/>
      <c r="F80" s="102"/>
      <c r="G80" s="85"/>
      <c r="H80" s="86"/>
      <c r="I80" s="87"/>
      <c r="AB80" s="105"/>
    </row>
    <row r="81" spans="2:28" s="82" customFormat="1">
      <c r="B81" s="101"/>
      <c r="C81" s="102"/>
      <c r="D81" s="103"/>
      <c r="E81" s="101"/>
      <c r="F81" s="102"/>
      <c r="G81" s="85"/>
      <c r="H81" s="86"/>
      <c r="I81" s="87"/>
      <c r="AB81" s="105"/>
    </row>
    <row r="82" spans="2:28" s="82" customFormat="1">
      <c r="B82" s="101"/>
      <c r="C82" s="102"/>
      <c r="D82" s="103"/>
      <c r="E82" s="101"/>
      <c r="F82" s="102"/>
      <c r="G82" s="85"/>
      <c r="H82" s="86"/>
      <c r="I82" s="87"/>
      <c r="AB82" s="105"/>
    </row>
    <row r="83" spans="2:28" s="82" customFormat="1">
      <c r="B83" s="101"/>
      <c r="C83" s="102"/>
      <c r="D83" s="103"/>
      <c r="E83" s="101"/>
      <c r="F83" s="102"/>
      <c r="G83" s="85"/>
      <c r="H83" s="86"/>
      <c r="I83" s="87"/>
      <c r="AB83" s="105"/>
    </row>
    <row r="84" spans="2:28" s="82" customFormat="1">
      <c r="B84" s="101"/>
      <c r="C84" s="102"/>
      <c r="D84" s="103"/>
      <c r="E84" s="101"/>
      <c r="F84" s="102"/>
      <c r="G84" s="85"/>
      <c r="H84" s="86"/>
      <c r="I84" s="87"/>
      <c r="AB84" s="105"/>
    </row>
    <row r="85" spans="2:28" s="82" customFormat="1">
      <c r="B85" s="101"/>
      <c r="C85" s="102"/>
      <c r="D85" s="103"/>
      <c r="E85" s="101"/>
      <c r="F85" s="102"/>
      <c r="G85" s="85"/>
      <c r="H85" s="86"/>
      <c r="I85" s="87"/>
      <c r="AB85" s="105"/>
    </row>
    <row r="86" spans="2:28" s="82" customFormat="1">
      <c r="B86" s="101"/>
      <c r="C86" s="102"/>
      <c r="D86" s="103"/>
      <c r="E86" s="101"/>
      <c r="F86" s="102"/>
      <c r="G86" s="85"/>
      <c r="H86" s="86"/>
      <c r="I86" s="87"/>
      <c r="AB86" s="105"/>
    </row>
    <row r="87" spans="2:28" s="82" customFormat="1">
      <c r="B87" s="101"/>
      <c r="C87" s="102"/>
      <c r="D87" s="103"/>
      <c r="E87" s="101"/>
      <c r="F87" s="102"/>
      <c r="G87" s="85"/>
      <c r="H87" s="86"/>
      <c r="I87" s="87"/>
      <c r="AB87" s="105"/>
    </row>
    <row r="88" spans="2:28" s="82" customFormat="1">
      <c r="B88" s="101"/>
      <c r="C88" s="102"/>
      <c r="D88" s="103"/>
      <c r="E88" s="101"/>
      <c r="F88" s="102"/>
      <c r="G88" s="85"/>
      <c r="H88" s="86"/>
      <c r="I88" s="87"/>
      <c r="AB88" s="105"/>
    </row>
    <row r="89" spans="2:28" s="82" customFormat="1">
      <c r="B89" s="101"/>
      <c r="C89" s="102"/>
      <c r="D89" s="103"/>
      <c r="E89" s="101"/>
      <c r="F89" s="102"/>
      <c r="G89" s="85"/>
      <c r="H89" s="86"/>
      <c r="I89" s="87"/>
      <c r="AB89" s="105"/>
    </row>
    <row r="90" spans="2:28" s="82" customFormat="1">
      <c r="B90" s="101"/>
      <c r="C90" s="102"/>
      <c r="D90" s="103"/>
      <c r="E90" s="101"/>
      <c r="F90" s="102"/>
      <c r="G90" s="85"/>
      <c r="H90" s="86"/>
      <c r="I90" s="87"/>
      <c r="AB90" s="105"/>
    </row>
    <row r="91" spans="2:28" s="82" customFormat="1">
      <c r="B91" s="101"/>
      <c r="C91" s="102"/>
      <c r="D91" s="103"/>
      <c r="E91" s="101"/>
      <c r="F91" s="102"/>
      <c r="G91" s="85"/>
      <c r="H91" s="86"/>
      <c r="I91" s="87"/>
      <c r="AB91" s="105"/>
    </row>
    <row r="92" spans="2:28" s="82" customFormat="1">
      <c r="B92" s="101"/>
      <c r="C92" s="102"/>
      <c r="D92" s="103"/>
      <c r="E92" s="101"/>
      <c r="F92" s="102"/>
      <c r="G92" s="85"/>
      <c r="H92" s="86"/>
      <c r="I92" s="87"/>
      <c r="AB92" s="105"/>
    </row>
    <row r="93" spans="2:28" s="82" customFormat="1">
      <c r="B93" s="101"/>
      <c r="C93" s="102"/>
      <c r="D93" s="103"/>
      <c r="E93" s="101"/>
      <c r="F93" s="102"/>
      <c r="G93" s="85"/>
      <c r="H93" s="86"/>
      <c r="I93" s="87"/>
      <c r="AB93" s="105"/>
    </row>
    <row r="94" spans="2:28" s="82" customFormat="1">
      <c r="B94" s="101"/>
      <c r="C94" s="102"/>
      <c r="D94" s="103"/>
      <c r="E94" s="101"/>
      <c r="F94" s="102"/>
      <c r="G94" s="85"/>
      <c r="H94" s="86"/>
      <c r="I94" s="87"/>
      <c r="AB94" s="105"/>
    </row>
    <row r="95" spans="2:28" s="82" customFormat="1">
      <c r="B95" s="101"/>
      <c r="C95" s="102"/>
      <c r="D95" s="103"/>
      <c r="E95" s="101"/>
      <c r="F95" s="102"/>
      <c r="G95" s="85"/>
      <c r="H95" s="86"/>
      <c r="I95" s="87"/>
      <c r="AB95" s="105"/>
    </row>
    <row r="96" spans="2:28" s="82" customFormat="1">
      <c r="B96" s="101"/>
      <c r="C96" s="102"/>
      <c r="D96" s="103"/>
      <c r="E96" s="101"/>
      <c r="F96" s="102"/>
      <c r="G96" s="85"/>
      <c r="H96" s="86"/>
      <c r="I96" s="87"/>
      <c r="AB96" s="105"/>
    </row>
    <row r="97" spans="2:28" s="82" customFormat="1">
      <c r="B97" s="101"/>
      <c r="C97" s="102"/>
      <c r="D97" s="103"/>
      <c r="E97" s="101"/>
      <c r="F97" s="102"/>
      <c r="G97" s="85"/>
      <c r="H97" s="86"/>
      <c r="I97" s="87"/>
      <c r="AB97" s="105"/>
    </row>
    <row r="98" spans="2:28" s="82" customFormat="1">
      <c r="B98" s="101"/>
      <c r="C98" s="102"/>
      <c r="D98" s="103"/>
      <c r="E98" s="101"/>
      <c r="F98" s="102"/>
      <c r="G98" s="85"/>
      <c r="H98" s="86"/>
      <c r="I98" s="87"/>
      <c r="AB98" s="105"/>
    </row>
    <row r="99" spans="2:28" s="82" customFormat="1">
      <c r="B99" s="101"/>
      <c r="C99" s="102"/>
      <c r="D99" s="103"/>
      <c r="E99" s="101"/>
      <c r="F99" s="102"/>
      <c r="G99" s="85"/>
      <c r="H99" s="86"/>
      <c r="I99" s="87"/>
      <c r="AB99" s="105"/>
    </row>
    <row r="100" spans="2:28" s="82" customFormat="1">
      <c r="B100" s="101"/>
      <c r="C100" s="102"/>
      <c r="D100" s="103"/>
      <c r="E100" s="101"/>
      <c r="F100" s="102"/>
      <c r="G100" s="85"/>
      <c r="H100" s="86"/>
      <c r="I100" s="87"/>
      <c r="AB100" s="105"/>
    </row>
    <row r="101" spans="2:28" s="82" customFormat="1">
      <c r="B101" s="101"/>
      <c r="C101" s="102"/>
      <c r="D101" s="103"/>
      <c r="E101" s="101"/>
      <c r="F101" s="102"/>
      <c r="G101" s="85"/>
      <c r="H101" s="86"/>
      <c r="I101" s="87"/>
      <c r="AB101" s="105"/>
    </row>
    <row r="102" spans="2:28" s="82" customFormat="1">
      <c r="B102" s="101"/>
      <c r="C102" s="102"/>
      <c r="D102" s="103"/>
      <c r="E102" s="101"/>
      <c r="F102" s="102"/>
      <c r="G102" s="85"/>
      <c r="H102" s="86"/>
      <c r="I102" s="87"/>
      <c r="AB102" s="105"/>
    </row>
    <row r="103" spans="2:28" s="82" customFormat="1">
      <c r="B103" s="101"/>
      <c r="C103" s="102"/>
      <c r="D103" s="103"/>
      <c r="E103" s="101"/>
      <c r="F103" s="102"/>
      <c r="G103" s="85"/>
      <c r="H103" s="86"/>
      <c r="I103" s="87"/>
      <c r="AB103" s="105"/>
    </row>
    <row r="104" spans="2:28" s="82" customFormat="1">
      <c r="B104" s="101"/>
      <c r="C104" s="102"/>
      <c r="D104" s="103"/>
      <c r="E104" s="101"/>
      <c r="F104" s="102"/>
      <c r="G104" s="85"/>
      <c r="H104" s="86"/>
      <c r="I104" s="87"/>
      <c r="AB104" s="105"/>
    </row>
    <row r="105" spans="2:28" s="82" customFormat="1">
      <c r="B105" s="101"/>
      <c r="C105" s="102"/>
      <c r="D105" s="103"/>
      <c r="E105" s="101"/>
      <c r="F105" s="102"/>
      <c r="G105" s="85"/>
      <c r="H105" s="86"/>
      <c r="I105" s="87"/>
      <c r="AB105" s="105"/>
    </row>
    <row r="106" spans="2:28" s="82" customFormat="1">
      <c r="B106" s="101"/>
      <c r="C106" s="102"/>
      <c r="D106" s="103"/>
      <c r="E106" s="101"/>
      <c r="F106" s="102"/>
      <c r="G106" s="85"/>
      <c r="H106" s="86"/>
      <c r="I106" s="87"/>
      <c r="AB106" s="105"/>
    </row>
    <row r="107" spans="2:28" s="82" customFormat="1">
      <c r="B107" s="101"/>
      <c r="C107" s="102"/>
      <c r="D107" s="103"/>
      <c r="E107" s="101"/>
      <c r="F107" s="102"/>
      <c r="G107" s="85"/>
      <c r="H107" s="86"/>
      <c r="I107" s="87"/>
      <c r="AB107" s="105"/>
    </row>
    <row r="108" spans="2:28" s="82" customFormat="1">
      <c r="B108" s="101"/>
      <c r="C108" s="102"/>
      <c r="D108" s="103"/>
      <c r="E108" s="101"/>
      <c r="F108" s="102"/>
      <c r="G108" s="85"/>
      <c r="H108" s="86"/>
      <c r="I108" s="87"/>
      <c r="AB108" s="105"/>
    </row>
    <row r="109" spans="2:28" s="82" customFormat="1">
      <c r="B109" s="101"/>
      <c r="C109" s="102"/>
      <c r="D109" s="103"/>
      <c r="E109" s="101"/>
      <c r="F109" s="102"/>
      <c r="G109" s="85"/>
      <c r="H109" s="86"/>
      <c r="I109" s="87"/>
      <c r="AB109" s="105"/>
    </row>
    <row r="110" spans="2:28" s="82" customFormat="1">
      <c r="B110" s="101"/>
      <c r="C110" s="102"/>
      <c r="D110" s="103"/>
      <c r="E110" s="101"/>
      <c r="F110" s="102"/>
      <c r="G110" s="85"/>
      <c r="H110" s="86"/>
      <c r="I110" s="87"/>
      <c r="AB110" s="105"/>
    </row>
    <row r="111" spans="2:28" s="82" customFormat="1">
      <c r="B111" s="101"/>
      <c r="C111" s="102"/>
      <c r="D111" s="103"/>
      <c r="E111" s="101"/>
      <c r="F111" s="102"/>
      <c r="G111" s="85"/>
      <c r="H111" s="86"/>
      <c r="I111" s="87"/>
      <c r="AB111" s="105"/>
    </row>
    <row r="112" spans="2:28" s="82" customFormat="1">
      <c r="B112" s="101"/>
      <c r="C112" s="102"/>
      <c r="D112" s="103"/>
      <c r="E112" s="101"/>
      <c r="F112" s="102"/>
      <c r="G112" s="85"/>
      <c r="H112" s="86"/>
      <c r="I112" s="87"/>
      <c r="AB112" s="105"/>
    </row>
    <row r="113" spans="2:28" s="82" customFormat="1">
      <c r="B113" s="101"/>
      <c r="C113" s="102"/>
      <c r="D113" s="103"/>
      <c r="E113" s="101"/>
      <c r="F113" s="102"/>
      <c r="G113" s="85"/>
      <c r="H113" s="86"/>
      <c r="I113" s="87"/>
      <c r="AB113" s="105"/>
    </row>
    <row r="114" spans="2:28" s="82" customFormat="1">
      <c r="B114" s="101"/>
      <c r="C114" s="102"/>
      <c r="D114" s="103"/>
      <c r="E114" s="101"/>
      <c r="F114" s="102"/>
      <c r="G114" s="85"/>
      <c r="H114" s="86"/>
      <c r="I114" s="87"/>
      <c r="AB114" s="105"/>
    </row>
    <row r="115" spans="2:28" s="82" customFormat="1">
      <c r="B115" s="101"/>
      <c r="C115" s="102"/>
      <c r="D115" s="103"/>
      <c r="E115" s="101"/>
      <c r="F115" s="102"/>
      <c r="G115" s="85"/>
      <c r="H115" s="86"/>
      <c r="I115" s="87"/>
      <c r="AB115" s="105"/>
    </row>
    <row r="116" spans="2:28" s="82" customFormat="1">
      <c r="B116" s="101"/>
      <c r="C116" s="102"/>
      <c r="D116" s="103"/>
      <c r="E116" s="101"/>
      <c r="F116" s="102"/>
      <c r="G116" s="85"/>
      <c r="H116" s="86"/>
      <c r="I116" s="87"/>
      <c r="AB116" s="105"/>
    </row>
    <row r="117" spans="2:28" s="82" customFormat="1">
      <c r="B117" s="101"/>
      <c r="C117" s="102"/>
      <c r="D117" s="103"/>
      <c r="E117" s="101"/>
      <c r="F117" s="102"/>
      <c r="G117" s="85"/>
      <c r="H117" s="86"/>
      <c r="I117" s="87"/>
      <c r="AB117" s="105"/>
    </row>
    <row r="118" spans="2:28" s="82" customFormat="1">
      <c r="B118" s="101"/>
      <c r="C118" s="102"/>
      <c r="D118" s="103"/>
      <c r="E118" s="101"/>
      <c r="F118" s="102"/>
      <c r="G118" s="85"/>
      <c r="H118" s="86"/>
      <c r="I118" s="87"/>
      <c r="AB118" s="105"/>
    </row>
    <row r="119" spans="2:28" s="82" customFormat="1">
      <c r="B119" s="101"/>
      <c r="C119" s="102"/>
      <c r="D119" s="103"/>
      <c r="E119" s="101"/>
      <c r="F119" s="102"/>
      <c r="G119" s="85"/>
      <c r="H119" s="86"/>
      <c r="I119" s="87"/>
      <c r="AB119" s="105"/>
    </row>
    <row r="120" spans="2:28" s="82" customFormat="1">
      <c r="B120" s="101"/>
      <c r="C120" s="102"/>
      <c r="D120" s="103"/>
      <c r="E120" s="101"/>
      <c r="F120" s="102"/>
      <c r="G120" s="85"/>
      <c r="H120" s="86"/>
      <c r="I120" s="87"/>
      <c r="AB120" s="105"/>
    </row>
    <row r="121" spans="2:28" s="82" customFormat="1">
      <c r="B121" s="101"/>
      <c r="C121" s="102"/>
      <c r="D121" s="103"/>
      <c r="E121" s="101"/>
      <c r="F121" s="102"/>
      <c r="G121" s="85"/>
      <c r="H121" s="86"/>
      <c r="I121" s="87"/>
      <c r="AB121" s="105"/>
    </row>
    <row r="122" spans="2:28" s="82" customFormat="1">
      <c r="B122" s="101"/>
      <c r="C122" s="102"/>
      <c r="D122" s="103"/>
      <c r="E122" s="101"/>
      <c r="F122" s="102"/>
      <c r="G122" s="85"/>
      <c r="H122" s="86"/>
      <c r="I122" s="87"/>
      <c r="AB122" s="105"/>
    </row>
    <row r="123" spans="2:28" s="82" customFormat="1">
      <c r="B123" s="101"/>
      <c r="C123" s="102"/>
      <c r="D123" s="103"/>
      <c r="E123" s="101"/>
      <c r="F123" s="102"/>
      <c r="G123" s="85"/>
      <c r="H123" s="86"/>
      <c r="I123" s="87"/>
      <c r="AB123" s="105"/>
    </row>
    <row r="124" spans="2:28" s="82" customFormat="1">
      <c r="B124" s="101"/>
      <c r="C124" s="102"/>
      <c r="D124" s="103"/>
      <c r="E124" s="101"/>
      <c r="F124" s="102"/>
      <c r="G124" s="85"/>
      <c r="H124" s="86"/>
      <c r="I124" s="87"/>
      <c r="AB124" s="105"/>
    </row>
    <row r="125" spans="2:28" s="82" customFormat="1">
      <c r="B125" s="101"/>
      <c r="C125" s="102"/>
      <c r="D125" s="103"/>
      <c r="E125" s="101"/>
      <c r="F125" s="102"/>
      <c r="G125" s="85"/>
      <c r="H125" s="86"/>
      <c r="I125" s="87"/>
      <c r="AB125" s="105"/>
    </row>
    <row r="126" spans="2:28" s="82" customFormat="1">
      <c r="B126" s="101"/>
      <c r="C126" s="102"/>
      <c r="D126" s="103"/>
      <c r="E126" s="101"/>
      <c r="F126" s="102"/>
      <c r="G126" s="85"/>
      <c r="H126" s="86"/>
      <c r="I126" s="87"/>
      <c r="AB126" s="105"/>
    </row>
    <row r="127" spans="2:28" s="82" customFormat="1">
      <c r="B127" s="101"/>
      <c r="C127" s="102"/>
      <c r="D127" s="103"/>
      <c r="E127" s="101"/>
      <c r="F127" s="102"/>
      <c r="G127" s="85"/>
      <c r="H127" s="86"/>
      <c r="I127" s="87"/>
      <c r="AB127" s="105"/>
    </row>
    <row r="128" spans="2:28" s="82" customFormat="1">
      <c r="B128" s="101"/>
      <c r="C128" s="102"/>
      <c r="D128" s="103"/>
      <c r="E128" s="101"/>
      <c r="F128" s="102"/>
      <c r="G128" s="85"/>
      <c r="H128" s="86"/>
      <c r="I128" s="87"/>
      <c r="AB128" s="105"/>
    </row>
    <row r="129" spans="2:28" s="82" customFormat="1">
      <c r="B129" s="101"/>
      <c r="C129" s="102"/>
      <c r="D129" s="103"/>
      <c r="E129" s="101"/>
      <c r="F129" s="102"/>
      <c r="G129" s="85"/>
      <c r="H129" s="86"/>
      <c r="I129" s="87"/>
      <c r="AB129" s="105"/>
    </row>
    <row r="130" spans="2:28" s="82" customFormat="1">
      <c r="B130" s="101"/>
      <c r="C130" s="102"/>
      <c r="D130" s="103"/>
      <c r="E130" s="101"/>
      <c r="F130" s="102"/>
      <c r="G130" s="85"/>
      <c r="H130" s="86"/>
      <c r="I130" s="87"/>
      <c r="AB130" s="105"/>
    </row>
    <row r="131" spans="2:28" s="82" customFormat="1">
      <c r="B131" s="101"/>
      <c r="C131" s="102"/>
      <c r="D131" s="103"/>
      <c r="E131" s="101"/>
      <c r="F131" s="102"/>
      <c r="G131" s="85"/>
      <c r="H131" s="86"/>
      <c r="I131" s="87"/>
      <c r="AB131" s="105"/>
    </row>
    <row r="132" spans="2:28" s="82" customFormat="1">
      <c r="B132" s="101"/>
      <c r="C132" s="102"/>
      <c r="D132" s="103"/>
      <c r="E132" s="101"/>
      <c r="F132" s="102"/>
      <c r="G132" s="85"/>
      <c r="H132" s="86"/>
      <c r="I132" s="87"/>
      <c r="AB132" s="105"/>
    </row>
    <row r="133" spans="2:28" s="82" customFormat="1">
      <c r="B133" s="101"/>
      <c r="C133" s="102"/>
      <c r="D133" s="103"/>
      <c r="E133" s="101"/>
      <c r="F133" s="102"/>
      <c r="G133" s="85"/>
      <c r="H133" s="86"/>
      <c r="I133" s="87"/>
      <c r="AB133" s="105"/>
    </row>
    <row r="134" spans="2:28" s="82" customFormat="1">
      <c r="B134" s="101"/>
      <c r="C134" s="102"/>
      <c r="D134" s="103"/>
      <c r="E134" s="101"/>
      <c r="F134" s="102"/>
      <c r="G134" s="85"/>
      <c r="H134" s="86"/>
      <c r="I134" s="87"/>
      <c r="AB134" s="105"/>
    </row>
    <row r="135" spans="2:28" s="82" customFormat="1">
      <c r="B135" s="101"/>
      <c r="C135" s="102"/>
      <c r="D135" s="103"/>
      <c r="E135" s="101"/>
      <c r="F135" s="102"/>
      <c r="G135" s="85"/>
      <c r="H135" s="86"/>
      <c r="I135" s="87"/>
      <c r="AB135" s="105"/>
    </row>
    <row r="136" spans="2:28" s="82" customFormat="1">
      <c r="B136" s="101"/>
      <c r="C136" s="102"/>
      <c r="D136" s="103"/>
      <c r="E136" s="101"/>
      <c r="F136" s="102"/>
      <c r="G136" s="85"/>
      <c r="H136" s="86"/>
      <c r="I136" s="87"/>
      <c r="AB136" s="105"/>
    </row>
    <row r="137" spans="2:28" s="82" customFormat="1">
      <c r="B137" s="101"/>
      <c r="C137" s="102"/>
      <c r="D137" s="103"/>
      <c r="E137" s="101"/>
      <c r="F137" s="102"/>
      <c r="G137" s="85"/>
      <c r="H137" s="86"/>
      <c r="I137" s="87"/>
      <c r="AB137" s="105"/>
    </row>
    <row r="138" spans="2:28" s="82" customFormat="1">
      <c r="B138" s="101"/>
      <c r="C138" s="102"/>
      <c r="D138" s="103"/>
      <c r="E138" s="101"/>
      <c r="F138" s="102"/>
      <c r="G138" s="85"/>
      <c r="H138" s="86"/>
      <c r="I138" s="87"/>
      <c r="AB138" s="105"/>
    </row>
    <row r="139" spans="2:28" s="82" customFormat="1">
      <c r="B139" s="101"/>
      <c r="C139" s="102"/>
      <c r="D139" s="103"/>
      <c r="E139" s="101"/>
      <c r="F139" s="102"/>
      <c r="G139" s="85"/>
      <c r="H139" s="86"/>
      <c r="I139" s="87"/>
      <c r="AB139" s="105"/>
    </row>
    <row r="140" spans="2:28" s="82" customFormat="1">
      <c r="B140" s="101"/>
      <c r="C140" s="102"/>
      <c r="D140" s="103"/>
      <c r="E140" s="101"/>
      <c r="F140" s="102"/>
      <c r="G140" s="85"/>
      <c r="H140" s="86"/>
      <c r="I140" s="87"/>
      <c r="AB140" s="105"/>
    </row>
    <row r="141" spans="2:28" s="82" customFormat="1">
      <c r="B141" s="101"/>
      <c r="C141" s="102"/>
      <c r="D141" s="103"/>
      <c r="E141" s="101"/>
      <c r="F141" s="102"/>
      <c r="G141" s="85"/>
      <c r="H141" s="86"/>
      <c r="I141" s="87"/>
      <c r="AB141" s="105"/>
    </row>
    <row r="142" spans="2:28" s="82" customFormat="1">
      <c r="B142" s="101"/>
      <c r="C142" s="102"/>
      <c r="D142" s="103"/>
      <c r="E142" s="101"/>
      <c r="F142" s="102"/>
      <c r="G142" s="85"/>
      <c r="H142" s="86"/>
      <c r="I142" s="87"/>
      <c r="AB142" s="105"/>
    </row>
    <row r="143" spans="2:28" s="82" customFormat="1">
      <c r="B143" s="101"/>
      <c r="C143" s="102"/>
      <c r="D143" s="103"/>
      <c r="E143" s="101"/>
      <c r="F143" s="102"/>
      <c r="G143" s="85"/>
      <c r="H143" s="86"/>
      <c r="I143" s="87"/>
      <c r="AB143" s="105"/>
    </row>
    <row r="144" spans="2:28" s="82" customFormat="1">
      <c r="B144" s="101"/>
      <c r="C144" s="102"/>
      <c r="D144" s="103"/>
      <c r="E144" s="101"/>
      <c r="F144" s="102"/>
      <c r="G144" s="85"/>
      <c r="H144" s="86"/>
      <c r="I144" s="87"/>
      <c r="AB144" s="105"/>
    </row>
    <row r="145" spans="2:28" s="82" customFormat="1">
      <c r="B145" s="101"/>
      <c r="C145" s="102"/>
      <c r="D145" s="103"/>
      <c r="E145" s="101"/>
      <c r="F145" s="102"/>
      <c r="G145" s="85"/>
      <c r="H145" s="86"/>
      <c r="I145" s="87"/>
      <c r="AB145" s="105"/>
    </row>
    <row r="146" spans="2:28" s="82" customFormat="1">
      <c r="B146" s="101"/>
      <c r="C146" s="102"/>
      <c r="D146" s="103"/>
      <c r="E146" s="101"/>
      <c r="F146" s="102"/>
      <c r="G146" s="85"/>
      <c r="H146" s="86"/>
      <c r="I146" s="87"/>
      <c r="AB146" s="105"/>
    </row>
    <row r="147" spans="2:28" s="82" customFormat="1">
      <c r="B147" s="101"/>
      <c r="C147" s="102"/>
      <c r="D147" s="103"/>
      <c r="E147" s="101"/>
      <c r="F147" s="102"/>
      <c r="G147" s="85"/>
      <c r="H147" s="86"/>
      <c r="I147" s="87"/>
      <c r="AB147" s="105"/>
    </row>
    <row r="148" spans="2:28" s="82" customFormat="1">
      <c r="B148" s="101"/>
      <c r="C148" s="102"/>
      <c r="D148" s="103"/>
      <c r="E148" s="101"/>
      <c r="F148" s="102"/>
      <c r="G148" s="85"/>
      <c r="H148" s="86"/>
      <c r="I148" s="87"/>
      <c r="AB148" s="105"/>
    </row>
    <row r="149" spans="2:28" s="82" customFormat="1">
      <c r="B149" s="101"/>
      <c r="C149" s="102"/>
      <c r="D149" s="103"/>
      <c r="E149" s="101"/>
      <c r="F149" s="102"/>
      <c r="G149" s="85"/>
      <c r="H149" s="86"/>
      <c r="I149" s="87"/>
      <c r="AB149" s="105"/>
    </row>
    <row r="150" spans="2:28" s="82" customFormat="1">
      <c r="B150" s="101"/>
      <c r="C150" s="102"/>
      <c r="D150" s="103"/>
      <c r="E150" s="101"/>
      <c r="F150" s="102"/>
      <c r="G150" s="85"/>
      <c r="H150" s="86"/>
      <c r="I150" s="87"/>
      <c r="AB150" s="105"/>
    </row>
    <row r="151" spans="2:28" s="82" customFormat="1">
      <c r="B151" s="101"/>
      <c r="C151" s="102"/>
      <c r="D151" s="103"/>
      <c r="E151" s="101"/>
      <c r="F151" s="102"/>
      <c r="G151" s="85"/>
      <c r="H151" s="86"/>
      <c r="I151" s="87"/>
      <c r="AB151" s="105"/>
    </row>
    <row r="152" spans="2:28" s="82" customFormat="1">
      <c r="B152" s="101"/>
      <c r="C152" s="102"/>
      <c r="D152" s="103"/>
      <c r="E152" s="101"/>
      <c r="F152" s="102"/>
      <c r="G152" s="85"/>
      <c r="H152" s="86"/>
      <c r="I152" s="87"/>
      <c r="AB152" s="105"/>
    </row>
    <row r="153" spans="2:28" s="82" customFormat="1">
      <c r="B153" s="101"/>
      <c r="C153" s="102"/>
      <c r="D153" s="103"/>
      <c r="E153" s="101"/>
      <c r="F153" s="102"/>
      <c r="G153" s="85"/>
      <c r="H153" s="86"/>
      <c r="I153" s="87"/>
      <c r="AB153" s="105"/>
    </row>
    <row r="154" spans="2:28" s="82" customFormat="1">
      <c r="B154" s="101"/>
      <c r="C154" s="102"/>
      <c r="D154" s="103"/>
      <c r="E154" s="101"/>
      <c r="F154" s="102"/>
      <c r="G154" s="85"/>
      <c r="H154" s="86"/>
      <c r="I154" s="87"/>
      <c r="AB154" s="105"/>
    </row>
    <row r="155" spans="2:28" s="82" customFormat="1">
      <c r="B155" s="101"/>
      <c r="C155" s="102"/>
      <c r="D155" s="103"/>
      <c r="E155" s="101"/>
      <c r="F155" s="102"/>
      <c r="G155" s="85"/>
      <c r="H155" s="86"/>
      <c r="I155" s="87"/>
      <c r="AB155" s="105"/>
    </row>
    <row r="156" spans="2:28" s="82" customFormat="1">
      <c r="B156" s="101"/>
      <c r="C156" s="102"/>
      <c r="D156" s="103"/>
      <c r="E156" s="101"/>
      <c r="F156" s="102"/>
      <c r="G156" s="85"/>
      <c r="H156" s="86"/>
      <c r="I156" s="87"/>
      <c r="AB156" s="105"/>
    </row>
    <row r="157" spans="2:28" s="82" customFormat="1">
      <c r="B157" s="101"/>
      <c r="C157" s="102"/>
      <c r="D157" s="103"/>
      <c r="E157" s="101"/>
      <c r="F157" s="102"/>
      <c r="G157" s="85"/>
      <c r="H157" s="86"/>
      <c r="I157" s="87"/>
      <c r="AB157" s="105"/>
    </row>
    <row r="158" spans="2:28" s="82" customFormat="1">
      <c r="B158" s="101"/>
      <c r="C158" s="102"/>
      <c r="D158" s="103"/>
      <c r="E158" s="101"/>
      <c r="F158" s="102"/>
      <c r="G158" s="85"/>
      <c r="H158" s="86"/>
      <c r="I158" s="87"/>
      <c r="AB158" s="105"/>
    </row>
    <row r="159" spans="2:28" s="82" customFormat="1">
      <c r="B159" s="101"/>
      <c r="C159" s="102"/>
      <c r="D159" s="103"/>
      <c r="E159" s="101"/>
      <c r="F159" s="102"/>
      <c r="G159" s="85"/>
      <c r="H159" s="86"/>
      <c r="I159" s="87"/>
      <c r="AB159" s="105"/>
    </row>
    <row r="160" spans="2:28" s="82" customFormat="1">
      <c r="B160" s="101"/>
      <c r="C160" s="102"/>
      <c r="D160" s="103"/>
      <c r="E160" s="101"/>
      <c r="F160" s="102"/>
      <c r="G160" s="85"/>
      <c r="H160" s="86"/>
      <c r="I160" s="87"/>
      <c r="AB160" s="105"/>
    </row>
    <row r="161" spans="2:28" s="82" customFormat="1">
      <c r="B161" s="101"/>
      <c r="C161" s="102"/>
      <c r="D161" s="103"/>
      <c r="E161" s="101"/>
      <c r="F161" s="102"/>
      <c r="G161" s="85"/>
      <c r="H161" s="86"/>
      <c r="I161" s="87"/>
      <c r="AB161" s="105"/>
    </row>
    <row r="162" spans="2:28" s="82" customFormat="1">
      <c r="B162" s="101"/>
      <c r="C162" s="102"/>
      <c r="D162" s="103"/>
      <c r="E162" s="101"/>
      <c r="F162" s="102"/>
      <c r="G162" s="85"/>
      <c r="H162" s="86"/>
      <c r="I162" s="87"/>
      <c r="AB162" s="105"/>
    </row>
    <row r="163" spans="2:28" s="82" customFormat="1">
      <c r="B163" s="101"/>
      <c r="C163" s="102"/>
      <c r="D163" s="103"/>
      <c r="E163" s="101"/>
      <c r="F163" s="102"/>
      <c r="G163" s="85"/>
      <c r="H163" s="86"/>
      <c r="I163" s="87"/>
      <c r="AB163" s="105"/>
    </row>
    <row r="164" spans="2:28" s="82" customFormat="1">
      <c r="B164" s="101"/>
      <c r="C164" s="102"/>
      <c r="D164" s="103"/>
      <c r="E164" s="101"/>
      <c r="F164" s="102"/>
      <c r="G164" s="85"/>
      <c r="H164" s="86"/>
      <c r="I164" s="87"/>
      <c r="AB164" s="105"/>
    </row>
    <row r="165" spans="2:28" s="82" customFormat="1">
      <c r="B165" s="101"/>
      <c r="C165" s="102"/>
      <c r="D165" s="103"/>
      <c r="E165" s="101"/>
      <c r="F165" s="102"/>
      <c r="G165" s="85"/>
      <c r="H165" s="86"/>
      <c r="I165" s="87"/>
      <c r="AB165" s="105"/>
    </row>
    <row r="166" spans="2:28" s="82" customFormat="1">
      <c r="B166" s="101"/>
      <c r="C166" s="102"/>
      <c r="D166" s="103"/>
      <c r="E166" s="101"/>
      <c r="F166" s="102"/>
      <c r="G166" s="85"/>
      <c r="H166" s="86"/>
      <c r="I166" s="87"/>
      <c r="AB166" s="105"/>
    </row>
    <row r="167" spans="2:28" s="82" customFormat="1">
      <c r="B167" s="101"/>
      <c r="C167" s="102"/>
      <c r="D167" s="103"/>
      <c r="E167" s="101"/>
      <c r="F167" s="102"/>
      <c r="G167" s="85"/>
      <c r="H167" s="86"/>
      <c r="I167" s="87"/>
      <c r="AB167" s="105"/>
    </row>
    <row r="168" spans="2:28" s="82" customFormat="1">
      <c r="B168" s="101"/>
      <c r="C168" s="102"/>
      <c r="D168" s="103"/>
      <c r="E168" s="101"/>
      <c r="F168" s="102"/>
      <c r="G168" s="85"/>
      <c r="H168" s="86"/>
      <c r="I168" s="87"/>
      <c r="AB168" s="105"/>
    </row>
    <row r="169" spans="2:28" s="82" customFormat="1">
      <c r="B169" s="101"/>
      <c r="C169" s="102"/>
      <c r="D169" s="103"/>
      <c r="E169" s="101"/>
      <c r="F169" s="102"/>
      <c r="G169" s="85"/>
      <c r="H169" s="86"/>
      <c r="I169" s="87"/>
      <c r="AB169" s="105"/>
    </row>
    <row r="170" spans="2:28" s="82" customFormat="1">
      <c r="B170" s="101"/>
      <c r="C170" s="102"/>
      <c r="D170" s="103"/>
      <c r="E170" s="101"/>
      <c r="F170" s="102"/>
      <c r="G170" s="85"/>
      <c r="H170" s="86"/>
      <c r="I170" s="87"/>
      <c r="AB170" s="105"/>
    </row>
    <row r="171" spans="2:28" s="82" customFormat="1">
      <c r="B171" s="101"/>
      <c r="C171" s="102"/>
      <c r="D171" s="103"/>
      <c r="E171" s="101"/>
      <c r="F171" s="102"/>
      <c r="G171" s="85"/>
      <c r="H171" s="86"/>
      <c r="I171" s="87"/>
      <c r="AB171" s="105"/>
    </row>
    <row r="172" spans="2:28" s="82" customFormat="1">
      <c r="B172" s="101"/>
      <c r="C172" s="102"/>
      <c r="D172" s="103"/>
      <c r="E172" s="101"/>
      <c r="F172" s="102"/>
      <c r="G172" s="85"/>
      <c r="H172" s="86"/>
      <c r="I172" s="87"/>
      <c r="AB172" s="105"/>
    </row>
    <row r="173" spans="2:28" s="82" customFormat="1">
      <c r="B173" s="101"/>
      <c r="C173" s="102"/>
      <c r="D173" s="103"/>
      <c r="E173" s="101"/>
      <c r="F173" s="102"/>
      <c r="G173" s="85"/>
      <c r="H173" s="86"/>
      <c r="I173" s="87"/>
      <c r="AB173" s="105"/>
    </row>
    <row r="174" spans="2:28" s="82" customFormat="1">
      <c r="B174" s="101"/>
      <c r="C174" s="102"/>
      <c r="D174" s="103"/>
      <c r="E174" s="101"/>
      <c r="F174" s="102"/>
      <c r="G174" s="85"/>
      <c r="H174" s="86"/>
      <c r="I174" s="87"/>
      <c r="AB174" s="105"/>
    </row>
    <row r="175" spans="2:28" s="82" customFormat="1">
      <c r="B175" s="101"/>
      <c r="C175" s="102"/>
      <c r="D175" s="103"/>
      <c r="E175" s="101"/>
      <c r="F175" s="102"/>
      <c r="G175" s="85"/>
      <c r="H175" s="86"/>
      <c r="I175" s="87"/>
      <c r="AB175" s="105"/>
    </row>
    <row r="176" spans="2:28" s="82" customFormat="1">
      <c r="B176" s="101"/>
      <c r="C176" s="102"/>
      <c r="D176" s="103"/>
      <c r="E176" s="101"/>
      <c r="F176" s="102"/>
      <c r="G176" s="85"/>
      <c r="H176" s="86"/>
      <c r="I176" s="87"/>
      <c r="AB176" s="105"/>
    </row>
    <row r="177" spans="2:28" s="82" customFormat="1">
      <c r="B177" s="101"/>
      <c r="C177" s="102"/>
      <c r="D177" s="103"/>
      <c r="E177" s="101"/>
      <c r="F177" s="102"/>
      <c r="G177" s="85"/>
      <c r="H177" s="86"/>
      <c r="I177" s="87"/>
      <c r="AB177" s="105"/>
    </row>
    <row r="178" spans="2:28" s="82" customFormat="1">
      <c r="B178" s="101"/>
      <c r="C178" s="102"/>
      <c r="D178" s="103"/>
      <c r="E178" s="101"/>
      <c r="F178" s="102"/>
      <c r="G178" s="85"/>
      <c r="H178" s="86"/>
      <c r="I178" s="87"/>
      <c r="AB178" s="105"/>
    </row>
    <row r="179" spans="2:28" s="82" customFormat="1">
      <c r="B179" s="101"/>
      <c r="C179" s="102"/>
      <c r="D179" s="103"/>
      <c r="E179" s="101"/>
      <c r="F179" s="102"/>
      <c r="G179" s="85"/>
      <c r="H179" s="86"/>
      <c r="I179" s="87"/>
      <c r="AB179" s="105"/>
    </row>
    <row r="180" spans="2:28" s="82" customFormat="1">
      <c r="B180" s="101"/>
      <c r="C180" s="102"/>
      <c r="D180" s="103"/>
      <c r="E180" s="101"/>
      <c r="F180" s="102"/>
      <c r="G180" s="85"/>
      <c r="H180" s="86"/>
      <c r="I180" s="87"/>
      <c r="AB180" s="105"/>
    </row>
    <row r="181" spans="2:28" s="82" customFormat="1">
      <c r="B181" s="101"/>
      <c r="C181" s="102"/>
      <c r="D181" s="103"/>
      <c r="E181" s="101"/>
      <c r="F181" s="102"/>
      <c r="G181" s="85"/>
      <c r="H181" s="86"/>
      <c r="I181" s="87"/>
      <c r="AB181" s="105"/>
    </row>
    <row r="182" spans="2:28" s="82" customFormat="1">
      <c r="B182" s="101"/>
      <c r="C182" s="102"/>
      <c r="D182" s="103"/>
      <c r="E182" s="101"/>
      <c r="F182" s="102"/>
      <c r="G182" s="85"/>
      <c r="H182" s="86"/>
      <c r="I182" s="87"/>
      <c r="AB182" s="105"/>
    </row>
    <row r="183" spans="2:28" s="82" customFormat="1">
      <c r="B183" s="101"/>
      <c r="C183" s="102"/>
      <c r="D183" s="103"/>
      <c r="E183" s="101"/>
      <c r="F183" s="102"/>
      <c r="G183" s="85"/>
      <c r="H183" s="86"/>
      <c r="I183" s="87"/>
      <c r="AB183" s="105"/>
    </row>
    <row r="184" spans="2:28" s="82" customFormat="1">
      <c r="B184" s="101"/>
      <c r="C184" s="102"/>
      <c r="D184" s="103"/>
      <c r="E184" s="101"/>
      <c r="F184" s="102"/>
      <c r="G184" s="85"/>
      <c r="H184" s="86"/>
      <c r="I184" s="87"/>
      <c r="AB184" s="105"/>
    </row>
    <row r="185" spans="2:28" s="82" customFormat="1">
      <c r="B185" s="101"/>
      <c r="C185" s="102"/>
      <c r="D185" s="103"/>
      <c r="E185" s="101"/>
      <c r="F185" s="102"/>
      <c r="G185" s="85"/>
      <c r="H185" s="86"/>
      <c r="I185" s="87"/>
      <c r="AB185" s="105"/>
    </row>
    <row r="186" spans="2:28" s="82" customFormat="1">
      <c r="B186" s="101"/>
      <c r="C186" s="102"/>
      <c r="D186" s="103"/>
      <c r="E186" s="101"/>
      <c r="F186" s="102"/>
      <c r="G186" s="85"/>
      <c r="H186" s="86"/>
      <c r="I186" s="87"/>
      <c r="AB186" s="105"/>
    </row>
    <row r="187" spans="2:28" s="82" customFormat="1">
      <c r="B187" s="101"/>
      <c r="C187" s="102"/>
      <c r="D187" s="103"/>
      <c r="E187" s="101"/>
      <c r="F187" s="102"/>
      <c r="G187" s="85"/>
      <c r="H187" s="86"/>
      <c r="I187" s="87"/>
      <c r="AB187" s="105"/>
    </row>
    <row r="188" spans="2:28" s="82" customFormat="1">
      <c r="B188" s="101"/>
      <c r="C188" s="102"/>
      <c r="D188" s="103"/>
      <c r="E188" s="101"/>
      <c r="F188" s="102"/>
      <c r="G188" s="85"/>
      <c r="H188" s="86"/>
      <c r="I188" s="87"/>
      <c r="AB188" s="105"/>
    </row>
    <row r="189" spans="2:28" s="82" customFormat="1">
      <c r="B189" s="101"/>
      <c r="C189" s="102"/>
      <c r="D189" s="103"/>
      <c r="E189" s="101"/>
      <c r="F189" s="102"/>
      <c r="G189" s="85"/>
      <c r="H189" s="86"/>
      <c r="I189" s="87"/>
      <c r="AB189" s="105"/>
    </row>
    <row r="190" spans="2:28" s="82" customFormat="1">
      <c r="B190" s="101"/>
      <c r="C190" s="102"/>
      <c r="D190" s="103"/>
      <c r="E190" s="101"/>
      <c r="F190" s="102"/>
      <c r="G190" s="85"/>
      <c r="H190" s="86"/>
      <c r="I190" s="87"/>
      <c r="AB190" s="105"/>
    </row>
    <row r="191" spans="2:28" s="82" customFormat="1">
      <c r="B191" s="101"/>
      <c r="C191" s="102"/>
      <c r="D191" s="103"/>
      <c r="E191" s="101"/>
      <c r="F191" s="102"/>
      <c r="G191" s="85"/>
      <c r="H191" s="86"/>
      <c r="I191" s="87"/>
      <c r="AB191" s="105"/>
    </row>
    <row r="192" spans="2:28" s="82" customFormat="1">
      <c r="B192" s="101"/>
      <c r="C192" s="102"/>
      <c r="D192" s="103"/>
      <c r="E192" s="101"/>
      <c r="F192" s="102"/>
      <c r="G192" s="85"/>
      <c r="H192" s="86"/>
      <c r="I192" s="87"/>
      <c r="AB192" s="105"/>
    </row>
    <row r="193" spans="2:28" s="82" customFormat="1">
      <c r="B193" s="101"/>
      <c r="C193" s="102"/>
      <c r="D193" s="103"/>
      <c r="E193" s="101"/>
      <c r="F193" s="102"/>
      <c r="G193" s="85"/>
      <c r="H193" s="86"/>
      <c r="I193" s="87"/>
      <c r="AB193" s="105"/>
    </row>
    <row r="194" spans="2:28" s="82" customFormat="1">
      <c r="B194" s="101"/>
      <c r="C194" s="102"/>
      <c r="D194" s="103"/>
      <c r="E194" s="101"/>
      <c r="F194" s="102"/>
      <c r="G194" s="85"/>
      <c r="H194" s="86"/>
      <c r="I194" s="87"/>
      <c r="AB194" s="105"/>
    </row>
    <row r="195" spans="2:28" s="82" customFormat="1">
      <c r="B195" s="101"/>
      <c r="C195" s="102"/>
      <c r="D195" s="103"/>
      <c r="E195" s="101"/>
      <c r="F195" s="102"/>
      <c r="G195" s="85"/>
      <c r="H195" s="86"/>
      <c r="I195" s="87"/>
      <c r="AB195" s="105"/>
    </row>
    <row r="196" spans="2:28" s="82" customFormat="1">
      <c r="B196" s="101"/>
      <c r="C196" s="102"/>
      <c r="D196" s="103"/>
      <c r="E196" s="101"/>
      <c r="F196" s="102"/>
      <c r="G196" s="85"/>
      <c r="H196" s="86"/>
      <c r="I196" s="87"/>
      <c r="AB196" s="105"/>
    </row>
    <row r="197" spans="2:28" s="82" customFormat="1">
      <c r="B197" s="101"/>
      <c r="C197" s="102"/>
      <c r="D197" s="103"/>
      <c r="E197" s="101"/>
      <c r="F197" s="102"/>
      <c r="G197" s="85"/>
      <c r="H197" s="86"/>
      <c r="I197" s="87"/>
      <c r="AB197" s="105"/>
    </row>
    <row r="198" spans="2:28" s="82" customFormat="1">
      <c r="B198" s="101"/>
      <c r="C198" s="102"/>
      <c r="D198" s="103"/>
      <c r="E198" s="101"/>
      <c r="F198" s="102"/>
      <c r="G198" s="85"/>
      <c r="H198" s="86"/>
      <c r="I198" s="87"/>
      <c r="AB198" s="105"/>
    </row>
    <row r="199" spans="2:28" s="82" customFormat="1">
      <c r="B199" s="101"/>
      <c r="C199" s="102"/>
      <c r="D199" s="103"/>
      <c r="E199" s="101"/>
      <c r="F199" s="102"/>
      <c r="G199" s="85"/>
      <c r="H199" s="86"/>
      <c r="I199" s="87"/>
      <c r="AB199" s="105"/>
    </row>
    <row r="200" spans="2:28" s="82" customFormat="1">
      <c r="B200" s="101"/>
      <c r="C200" s="102"/>
      <c r="D200" s="103"/>
      <c r="E200" s="101"/>
      <c r="F200" s="102"/>
      <c r="G200" s="85"/>
      <c r="H200" s="86"/>
      <c r="I200" s="87"/>
      <c r="AB200" s="105"/>
    </row>
    <row r="201" spans="2:28" s="82" customFormat="1">
      <c r="B201" s="101"/>
      <c r="C201" s="102"/>
      <c r="D201" s="103"/>
      <c r="E201" s="101"/>
      <c r="F201" s="102"/>
      <c r="G201" s="85"/>
      <c r="H201" s="86"/>
      <c r="I201" s="87"/>
      <c r="AB201" s="105"/>
    </row>
    <row r="202" spans="2:28" s="82" customFormat="1">
      <c r="B202" s="101"/>
      <c r="C202" s="102"/>
      <c r="D202" s="103"/>
      <c r="E202" s="101"/>
      <c r="F202" s="102"/>
      <c r="G202" s="85"/>
      <c r="H202" s="86"/>
      <c r="I202" s="87"/>
      <c r="AB202" s="105"/>
    </row>
    <row r="203" spans="2:28" s="82" customFormat="1">
      <c r="B203" s="101"/>
      <c r="C203" s="102"/>
      <c r="D203" s="103"/>
      <c r="E203" s="101"/>
      <c r="F203" s="102"/>
      <c r="G203" s="85"/>
      <c r="H203" s="86"/>
      <c r="I203" s="87"/>
      <c r="AB203" s="105"/>
    </row>
    <row r="204" spans="2:28" s="82" customFormat="1">
      <c r="B204" s="101"/>
      <c r="C204" s="102"/>
      <c r="D204" s="103"/>
      <c r="E204" s="101"/>
      <c r="F204" s="102"/>
      <c r="G204" s="85"/>
      <c r="H204" s="86"/>
      <c r="I204" s="87"/>
      <c r="AB204" s="105"/>
    </row>
    <row r="205" spans="2:28" s="82" customFormat="1">
      <c r="B205" s="101"/>
      <c r="C205" s="102"/>
      <c r="D205" s="103"/>
      <c r="E205" s="101"/>
      <c r="F205" s="102"/>
      <c r="G205" s="85"/>
      <c r="H205" s="86"/>
      <c r="I205" s="87"/>
      <c r="AB205" s="105"/>
    </row>
    <row r="206" spans="2:28" s="82" customFormat="1">
      <c r="B206" s="101"/>
      <c r="C206" s="102"/>
      <c r="D206" s="103"/>
      <c r="E206" s="101"/>
      <c r="F206" s="102"/>
      <c r="G206" s="85"/>
      <c r="H206" s="86"/>
      <c r="I206" s="87"/>
      <c r="AB206" s="105"/>
    </row>
    <row r="207" spans="2:28" s="82" customFormat="1">
      <c r="B207" s="101"/>
      <c r="C207" s="102"/>
      <c r="D207" s="103"/>
      <c r="E207" s="101"/>
      <c r="F207" s="102"/>
      <c r="G207" s="85"/>
      <c r="H207" s="86"/>
      <c r="I207" s="87"/>
      <c r="AB207" s="105"/>
    </row>
    <row r="208" spans="2:28" s="82" customFormat="1">
      <c r="B208" s="101"/>
      <c r="C208" s="102"/>
      <c r="D208" s="103"/>
      <c r="E208" s="101"/>
      <c r="F208" s="102"/>
      <c r="G208" s="85"/>
      <c r="H208" s="86"/>
      <c r="I208" s="87"/>
      <c r="AB208" s="105"/>
    </row>
    <row r="209" spans="2:28" s="82" customFormat="1">
      <c r="B209" s="101"/>
      <c r="C209" s="102"/>
      <c r="D209" s="103"/>
      <c r="E209" s="101"/>
      <c r="F209" s="102"/>
      <c r="G209" s="85"/>
      <c r="H209" s="86"/>
      <c r="I209" s="87"/>
      <c r="AB209" s="105"/>
    </row>
    <row r="210" spans="2:28" s="82" customFormat="1">
      <c r="B210" s="101"/>
      <c r="C210" s="102"/>
      <c r="D210" s="103"/>
      <c r="E210" s="101"/>
      <c r="F210" s="102"/>
      <c r="G210" s="85"/>
      <c r="H210" s="86"/>
      <c r="I210" s="87"/>
      <c r="AB210" s="105"/>
    </row>
    <row r="211" spans="2:28" s="82" customFormat="1">
      <c r="B211" s="101"/>
      <c r="C211" s="102"/>
      <c r="D211" s="103"/>
      <c r="E211" s="101"/>
      <c r="F211" s="102"/>
      <c r="G211" s="85"/>
      <c r="H211" s="86"/>
      <c r="I211" s="87"/>
      <c r="AB211" s="105"/>
    </row>
    <row r="212" spans="2:28" s="82" customFormat="1">
      <c r="B212" s="101"/>
      <c r="C212" s="102"/>
      <c r="D212" s="103"/>
      <c r="E212" s="101"/>
      <c r="F212" s="102"/>
      <c r="G212" s="85"/>
      <c r="H212" s="86"/>
      <c r="I212" s="87"/>
      <c r="AB212" s="105"/>
    </row>
    <row r="213" spans="2:28" s="82" customFormat="1">
      <c r="B213" s="101"/>
      <c r="C213" s="102"/>
      <c r="D213" s="103"/>
      <c r="E213" s="101"/>
      <c r="F213" s="102"/>
      <c r="G213" s="85"/>
      <c r="H213" s="86"/>
      <c r="I213" s="87"/>
      <c r="AB213" s="105"/>
    </row>
    <row r="214" spans="2:28" s="82" customFormat="1">
      <c r="B214" s="101"/>
      <c r="C214" s="102"/>
      <c r="D214" s="103"/>
      <c r="E214" s="101"/>
      <c r="F214" s="102"/>
      <c r="G214" s="85"/>
      <c r="H214" s="86"/>
      <c r="I214" s="87"/>
      <c r="AB214" s="105"/>
    </row>
    <row r="215" spans="2:28" s="82" customFormat="1">
      <c r="B215" s="101"/>
      <c r="C215" s="102"/>
      <c r="D215" s="103"/>
      <c r="E215" s="101"/>
      <c r="F215" s="102"/>
      <c r="G215" s="85"/>
      <c r="H215" s="86"/>
      <c r="I215" s="87"/>
      <c r="AB215" s="105"/>
    </row>
    <row r="216" spans="2:28" s="82" customFormat="1">
      <c r="B216" s="101"/>
      <c r="C216" s="102"/>
      <c r="D216" s="103"/>
      <c r="E216" s="101"/>
      <c r="F216" s="102"/>
      <c r="G216" s="85"/>
      <c r="H216" s="86"/>
      <c r="I216" s="87"/>
      <c r="AB216" s="105"/>
    </row>
    <row r="217" spans="2:28" s="82" customFormat="1">
      <c r="B217" s="101"/>
      <c r="C217" s="102"/>
      <c r="D217" s="103"/>
      <c r="E217" s="101"/>
      <c r="F217" s="102"/>
      <c r="G217" s="85"/>
      <c r="H217" s="86"/>
      <c r="I217" s="87"/>
      <c r="AB217" s="105"/>
    </row>
    <row r="218" spans="2:28" s="82" customFormat="1">
      <c r="B218" s="101"/>
      <c r="C218" s="102"/>
      <c r="D218" s="103"/>
      <c r="E218" s="101"/>
      <c r="F218" s="102"/>
      <c r="G218" s="85"/>
      <c r="H218" s="86"/>
      <c r="I218" s="87"/>
      <c r="AB218" s="105"/>
    </row>
    <row r="219" spans="2:28" s="82" customFormat="1">
      <c r="B219" s="101"/>
      <c r="C219" s="102"/>
      <c r="D219" s="103"/>
      <c r="E219" s="101"/>
      <c r="F219" s="102"/>
      <c r="G219" s="85"/>
      <c r="H219" s="86"/>
      <c r="I219" s="87"/>
      <c r="AB219" s="105"/>
    </row>
    <row r="220" spans="2:28" s="82" customFormat="1">
      <c r="B220" s="101"/>
      <c r="C220" s="102"/>
      <c r="D220" s="103"/>
      <c r="E220" s="101"/>
      <c r="F220" s="102"/>
      <c r="G220" s="85"/>
      <c r="H220" s="86"/>
      <c r="I220" s="87"/>
      <c r="AB220" s="105"/>
    </row>
    <row r="221" spans="2:28" s="82" customFormat="1">
      <c r="B221" s="101"/>
      <c r="C221" s="102"/>
      <c r="D221" s="103"/>
      <c r="E221" s="101"/>
      <c r="F221" s="102"/>
      <c r="G221" s="85"/>
      <c r="H221" s="86"/>
      <c r="I221" s="87"/>
      <c r="AB221" s="105"/>
    </row>
    <row r="222" spans="2:28" s="82" customFormat="1">
      <c r="B222" s="101"/>
      <c r="C222" s="102"/>
      <c r="D222" s="103"/>
      <c r="E222" s="101"/>
      <c r="F222" s="102"/>
      <c r="G222" s="85"/>
      <c r="H222" s="86"/>
      <c r="I222" s="87"/>
      <c r="AB222" s="105"/>
    </row>
    <row r="223" spans="2:28" s="82" customFormat="1">
      <c r="B223" s="101"/>
      <c r="C223" s="102"/>
      <c r="D223" s="103"/>
      <c r="E223" s="101"/>
      <c r="F223" s="102"/>
      <c r="G223" s="85"/>
      <c r="H223" s="86"/>
      <c r="I223" s="87"/>
      <c r="AB223" s="105"/>
    </row>
    <row r="224" spans="2:28" s="82" customFormat="1">
      <c r="B224" s="101"/>
      <c r="C224" s="102"/>
      <c r="D224" s="103"/>
      <c r="E224" s="101"/>
      <c r="F224" s="102"/>
      <c r="G224" s="85"/>
      <c r="H224" s="86"/>
      <c r="I224" s="87"/>
      <c r="AB224" s="105"/>
    </row>
    <row r="225" spans="2:28" s="82" customFormat="1">
      <c r="B225" s="101"/>
      <c r="C225" s="102"/>
      <c r="D225" s="103"/>
      <c r="E225" s="101"/>
      <c r="F225" s="102"/>
      <c r="G225" s="85"/>
      <c r="H225" s="86"/>
      <c r="I225" s="87"/>
      <c r="AB225" s="105"/>
    </row>
    <row r="226" spans="2:28" s="82" customFormat="1">
      <c r="B226" s="101"/>
      <c r="C226" s="102"/>
      <c r="D226" s="103"/>
      <c r="E226" s="101"/>
      <c r="F226" s="102"/>
      <c r="G226" s="85"/>
      <c r="H226" s="86"/>
      <c r="I226" s="87"/>
      <c r="AB226" s="105"/>
    </row>
    <row r="227" spans="2:28" s="82" customFormat="1">
      <c r="B227" s="101"/>
      <c r="C227" s="102"/>
      <c r="D227" s="103"/>
      <c r="E227" s="101"/>
      <c r="F227" s="102"/>
      <c r="G227" s="85"/>
      <c r="H227" s="86"/>
      <c r="I227" s="87"/>
      <c r="AB227" s="105"/>
    </row>
    <row r="228" spans="2:28" s="82" customFormat="1">
      <c r="B228" s="101"/>
      <c r="C228" s="102"/>
      <c r="D228" s="103"/>
      <c r="E228" s="101"/>
      <c r="F228" s="102"/>
      <c r="G228" s="85"/>
      <c r="H228" s="86"/>
      <c r="I228" s="87"/>
      <c r="AB228" s="105"/>
    </row>
    <row r="229" spans="2:28" s="82" customFormat="1">
      <c r="B229" s="101"/>
      <c r="C229" s="102"/>
      <c r="D229" s="103"/>
      <c r="E229" s="101"/>
      <c r="F229" s="102"/>
      <c r="G229" s="85"/>
      <c r="H229" s="86"/>
      <c r="I229" s="87"/>
      <c r="AB229" s="105"/>
    </row>
    <row r="230" spans="2:28" s="82" customFormat="1">
      <c r="B230" s="101"/>
      <c r="C230" s="102"/>
      <c r="D230" s="103"/>
      <c r="E230" s="101"/>
      <c r="F230" s="102"/>
      <c r="G230" s="85"/>
      <c r="H230" s="86"/>
      <c r="I230" s="87"/>
      <c r="AB230" s="105"/>
    </row>
    <row r="231" spans="2:28" s="82" customFormat="1">
      <c r="B231" s="101"/>
      <c r="C231" s="102"/>
      <c r="D231" s="103"/>
      <c r="E231" s="101"/>
      <c r="F231" s="102"/>
      <c r="G231" s="85"/>
      <c r="H231" s="86"/>
      <c r="I231" s="87"/>
      <c r="AB231" s="105"/>
    </row>
    <row r="232" spans="2:28" s="82" customFormat="1">
      <c r="B232" s="101"/>
      <c r="C232" s="102"/>
      <c r="D232" s="103"/>
      <c r="E232" s="101"/>
      <c r="F232" s="102"/>
      <c r="G232" s="85"/>
      <c r="H232" s="86"/>
      <c r="I232" s="87"/>
      <c r="AB232" s="105"/>
    </row>
    <row r="233" spans="2:28" s="82" customFormat="1">
      <c r="B233" s="101"/>
      <c r="C233" s="102"/>
      <c r="D233" s="103"/>
      <c r="E233" s="101"/>
      <c r="F233" s="102"/>
      <c r="G233" s="85"/>
      <c r="H233" s="86"/>
      <c r="I233" s="87"/>
      <c r="AB233" s="105"/>
    </row>
    <row r="234" spans="2:28" s="82" customFormat="1">
      <c r="B234" s="101"/>
      <c r="C234" s="102"/>
      <c r="D234" s="103"/>
      <c r="E234" s="101"/>
      <c r="F234" s="102"/>
      <c r="G234" s="85"/>
      <c r="H234" s="86"/>
      <c r="I234" s="87"/>
      <c r="AB234" s="105"/>
    </row>
    <row r="235" spans="2:28" s="82" customFormat="1">
      <c r="B235" s="101"/>
      <c r="C235" s="102"/>
      <c r="D235" s="103"/>
      <c r="E235" s="101"/>
      <c r="F235" s="102"/>
      <c r="G235" s="85"/>
      <c r="H235" s="86"/>
      <c r="I235" s="87"/>
      <c r="AB235" s="105"/>
    </row>
    <row r="236" spans="2:28" s="82" customFormat="1">
      <c r="B236" s="101"/>
      <c r="C236" s="102"/>
      <c r="D236" s="103"/>
      <c r="E236" s="101"/>
      <c r="F236" s="102"/>
      <c r="G236" s="85"/>
      <c r="H236" s="86"/>
      <c r="I236" s="87"/>
      <c r="AB236" s="105"/>
    </row>
    <row r="237" spans="2:28" s="82" customFormat="1">
      <c r="B237" s="101"/>
      <c r="C237" s="102"/>
      <c r="D237" s="103"/>
      <c r="E237" s="101"/>
      <c r="F237" s="102"/>
      <c r="G237" s="85"/>
      <c r="H237" s="86"/>
      <c r="I237" s="87"/>
      <c r="AB237" s="105"/>
    </row>
    <row r="238" spans="2:28" s="82" customFormat="1">
      <c r="B238" s="101"/>
      <c r="C238" s="102"/>
      <c r="D238" s="103"/>
      <c r="E238" s="101"/>
      <c r="F238" s="102"/>
      <c r="G238" s="85"/>
      <c r="H238" s="86"/>
      <c r="I238" s="87"/>
      <c r="AB238" s="105"/>
    </row>
    <row r="239" spans="2:28" s="82" customFormat="1">
      <c r="B239" s="101"/>
      <c r="C239" s="102"/>
      <c r="D239" s="103"/>
      <c r="E239" s="101"/>
      <c r="F239" s="102"/>
      <c r="G239" s="85"/>
      <c r="H239" s="86"/>
      <c r="I239" s="87"/>
      <c r="AB239" s="105"/>
    </row>
    <row r="240" spans="2:28" s="82" customFormat="1">
      <c r="B240" s="101"/>
      <c r="C240" s="102"/>
      <c r="D240" s="103"/>
      <c r="E240" s="101"/>
      <c r="F240" s="102"/>
      <c r="G240" s="85"/>
      <c r="H240" s="86"/>
      <c r="I240" s="87"/>
      <c r="AB240" s="105"/>
    </row>
    <row r="241" spans="2:28" s="82" customFormat="1">
      <c r="B241" s="101"/>
      <c r="C241" s="102"/>
      <c r="D241" s="103"/>
      <c r="E241" s="101"/>
      <c r="F241" s="102"/>
      <c r="G241" s="85"/>
      <c r="H241" s="86"/>
      <c r="I241" s="87"/>
      <c r="AB241" s="105"/>
    </row>
    <row r="242" spans="2:28" s="82" customFormat="1">
      <c r="B242" s="101"/>
      <c r="C242" s="102"/>
      <c r="D242" s="103"/>
      <c r="E242" s="101"/>
      <c r="F242" s="102"/>
      <c r="G242" s="85"/>
      <c r="H242" s="86"/>
      <c r="I242" s="87"/>
      <c r="AB242" s="105"/>
    </row>
    <row r="243" spans="2:28" s="82" customFormat="1">
      <c r="B243" s="101"/>
      <c r="C243" s="102"/>
      <c r="D243" s="103"/>
      <c r="E243" s="101"/>
      <c r="F243" s="102"/>
      <c r="G243" s="85"/>
      <c r="H243" s="86"/>
      <c r="I243" s="87"/>
      <c r="AB243" s="105"/>
    </row>
    <row r="244" spans="2:28" s="82" customFormat="1">
      <c r="B244" s="101"/>
      <c r="C244" s="102"/>
      <c r="D244" s="103"/>
      <c r="E244" s="101"/>
      <c r="F244" s="102"/>
      <c r="G244" s="85"/>
      <c r="H244" s="86"/>
      <c r="I244" s="87"/>
      <c r="AB244" s="105"/>
    </row>
    <row r="245" spans="2:28" s="82" customFormat="1">
      <c r="B245" s="101"/>
      <c r="C245" s="102"/>
      <c r="D245" s="103"/>
      <c r="E245" s="101"/>
      <c r="F245" s="102"/>
      <c r="G245" s="85"/>
      <c r="H245" s="86"/>
      <c r="I245" s="87"/>
      <c r="AB245" s="105"/>
    </row>
    <row r="246" spans="2:28" s="82" customFormat="1">
      <c r="B246" s="101"/>
      <c r="C246" s="102"/>
      <c r="D246" s="103"/>
      <c r="E246" s="101"/>
      <c r="F246" s="102"/>
      <c r="G246" s="85"/>
      <c r="H246" s="86"/>
      <c r="I246" s="87"/>
      <c r="AB246" s="105"/>
    </row>
    <row r="247" spans="2:28" s="82" customFormat="1">
      <c r="B247" s="101"/>
      <c r="C247" s="102"/>
      <c r="D247" s="103"/>
      <c r="E247" s="101"/>
      <c r="F247" s="102"/>
      <c r="G247" s="85"/>
      <c r="H247" s="86"/>
      <c r="I247" s="87"/>
      <c r="AB247" s="105"/>
    </row>
    <row r="248" spans="2:28" s="82" customFormat="1">
      <c r="B248" s="101"/>
      <c r="C248" s="102"/>
      <c r="D248" s="103"/>
      <c r="E248" s="101"/>
      <c r="F248" s="102"/>
      <c r="G248" s="85"/>
      <c r="H248" s="86"/>
      <c r="I248" s="87"/>
      <c r="AB248" s="105"/>
    </row>
    <row r="249" spans="2:28" s="82" customFormat="1">
      <c r="B249" s="101"/>
      <c r="C249" s="102"/>
      <c r="D249" s="103"/>
      <c r="E249" s="101"/>
      <c r="F249" s="102"/>
      <c r="G249" s="85"/>
      <c r="H249" s="86"/>
      <c r="I249" s="87"/>
      <c r="AB249" s="105"/>
    </row>
    <row r="250" spans="2:28" s="82" customFormat="1">
      <c r="B250" s="101"/>
      <c r="C250" s="102"/>
      <c r="D250" s="103"/>
      <c r="E250" s="101"/>
      <c r="F250" s="102"/>
      <c r="G250" s="85"/>
      <c r="H250" s="86"/>
      <c r="I250" s="87"/>
      <c r="AB250" s="105"/>
    </row>
    <row r="251" spans="2:28" s="82" customFormat="1">
      <c r="B251" s="101"/>
      <c r="C251" s="102"/>
      <c r="D251" s="103"/>
      <c r="E251" s="101"/>
      <c r="F251" s="102"/>
      <c r="G251" s="85"/>
      <c r="H251" s="86"/>
      <c r="I251" s="87"/>
      <c r="AB251" s="105"/>
    </row>
    <row r="252" spans="2:28" s="82" customFormat="1">
      <c r="B252" s="101"/>
      <c r="C252" s="102"/>
      <c r="D252" s="103"/>
      <c r="E252" s="101"/>
      <c r="F252" s="102"/>
      <c r="G252" s="85"/>
      <c r="H252" s="86"/>
      <c r="I252" s="87"/>
      <c r="AB252" s="105"/>
    </row>
    <row r="253" spans="2:28" s="82" customFormat="1">
      <c r="B253" s="101"/>
      <c r="C253" s="102"/>
      <c r="D253" s="103"/>
      <c r="E253" s="101"/>
      <c r="F253" s="102"/>
      <c r="G253" s="85"/>
      <c r="H253" s="86"/>
      <c r="I253" s="87"/>
      <c r="AB253" s="105"/>
    </row>
    <row r="254" spans="2:28" s="82" customFormat="1">
      <c r="B254" s="101"/>
      <c r="C254" s="102"/>
      <c r="D254" s="103"/>
      <c r="E254" s="101"/>
      <c r="F254" s="102"/>
      <c r="G254" s="85"/>
      <c r="H254" s="86"/>
      <c r="I254" s="87"/>
      <c r="AB254" s="105"/>
    </row>
    <row r="255" spans="2:28" s="82" customFormat="1">
      <c r="B255" s="101"/>
      <c r="C255" s="102"/>
      <c r="D255" s="103"/>
      <c r="E255" s="101"/>
      <c r="F255" s="102"/>
      <c r="G255" s="85"/>
      <c r="H255" s="86"/>
      <c r="I255" s="87"/>
      <c r="AB255" s="105"/>
    </row>
    <row r="256" spans="2:28" s="82" customFormat="1">
      <c r="B256" s="101"/>
      <c r="C256" s="102"/>
      <c r="D256" s="103"/>
      <c r="E256" s="101"/>
      <c r="F256" s="102"/>
      <c r="G256" s="85"/>
      <c r="H256" s="86"/>
      <c r="I256" s="87"/>
      <c r="AB256" s="105"/>
    </row>
    <row r="257" spans="2:28" s="82" customFormat="1">
      <c r="B257" s="101"/>
      <c r="C257" s="102"/>
      <c r="D257" s="103"/>
      <c r="E257" s="101"/>
      <c r="F257" s="102"/>
      <c r="G257" s="85"/>
      <c r="H257" s="86"/>
      <c r="I257" s="87"/>
      <c r="AB257" s="105"/>
    </row>
    <row r="258" spans="2:28" s="82" customFormat="1">
      <c r="B258" s="101"/>
      <c r="C258" s="102"/>
      <c r="D258" s="103"/>
      <c r="E258" s="101"/>
      <c r="F258" s="102"/>
      <c r="G258" s="85"/>
      <c r="H258" s="86"/>
      <c r="I258" s="87"/>
      <c r="AB258" s="105"/>
    </row>
    <row r="259" spans="2:28" s="82" customFormat="1">
      <c r="B259" s="101"/>
      <c r="C259" s="102"/>
      <c r="D259" s="103"/>
      <c r="E259" s="101"/>
      <c r="F259" s="102"/>
      <c r="G259" s="85"/>
      <c r="H259" s="86"/>
      <c r="I259" s="87"/>
      <c r="AB259" s="105"/>
    </row>
    <row r="260" spans="2:28" s="82" customFormat="1">
      <c r="B260" s="101"/>
      <c r="C260" s="102"/>
      <c r="D260" s="103"/>
      <c r="E260" s="101"/>
      <c r="F260" s="102"/>
      <c r="G260" s="85"/>
      <c r="H260" s="86"/>
      <c r="I260" s="87"/>
      <c r="AB260" s="105"/>
    </row>
    <row r="261" spans="2:28" s="82" customFormat="1">
      <c r="B261" s="101"/>
      <c r="C261" s="102"/>
      <c r="D261" s="103"/>
      <c r="E261" s="101"/>
      <c r="F261" s="102"/>
      <c r="G261" s="85"/>
      <c r="H261" s="86"/>
      <c r="I261" s="87"/>
      <c r="AB261" s="105"/>
    </row>
    <row r="262" spans="2:28" s="82" customFormat="1">
      <c r="B262" s="101"/>
      <c r="C262" s="102"/>
      <c r="D262" s="103"/>
      <c r="E262" s="101"/>
      <c r="F262" s="102"/>
      <c r="G262" s="85"/>
      <c r="H262" s="86"/>
      <c r="I262" s="87"/>
      <c r="AB262" s="105"/>
    </row>
    <row r="263" spans="2:28" s="82" customFormat="1">
      <c r="B263" s="101"/>
      <c r="C263" s="102"/>
      <c r="D263" s="103"/>
      <c r="E263" s="101"/>
      <c r="F263" s="102"/>
      <c r="G263" s="85"/>
      <c r="H263" s="86"/>
      <c r="I263" s="87"/>
      <c r="AB263" s="105"/>
    </row>
    <row r="264" spans="2:28" s="82" customFormat="1">
      <c r="B264" s="101"/>
      <c r="C264" s="102"/>
      <c r="D264" s="103"/>
      <c r="E264" s="101"/>
      <c r="F264" s="102"/>
      <c r="G264" s="85"/>
      <c r="H264" s="86"/>
      <c r="I264" s="87"/>
      <c r="AB264" s="105"/>
    </row>
    <row r="265" spans="2:28" s="82" customFormat="1">
      <c r="B265" s="101"/>
      <c r="C265" s="102"/>
      <c r="D265" s="103"/>
      <c r="E265" s="101"/>
      <c r="F265" s="102"/>
      <c r="G265" s="85"/>
      <c r="H265" s="86"/>
      <c r="I265" s="87"/>
      <c r="AB265" s="105"/>
    </row>
    <row r="266" spans="2:28" s="82" customFormat="1">
      <c r="B266" s="101"/>
      <c r="C266" s="102"/>
      <c r="D266" s="103"/>
      <c r="E266" s="101"/>
      <c r="F266" s="102"/>
      <c r="G266" s="85"/>
      <c r="H266" s="86"/>
      <c r="I266" s="87"/>
      <c r="AB266" s="105"/>
    </row>
    <row r="267" spans="2:28" s="82" customFormat="1">
      <c r="B267" s="101"/>
      <c r="C267" s="102"/>
      <c r="D267" s="103"/>
      <c r="E267" s="101"/>
      <c r="F267" s="102"/>
      <c r="G267" s="85"/>
      <c r="H267" s="86"/>
      <c r="I267" s="87"/>
      <c r="AB267" s="105"/>
    </row>
    <row r="268" spans="2:28" s="82" customFormat="1">
      <c r="B268" s="101"/>
      <c r="C268" s="102"/>
      <c r="D268" s="103"/>
      <c r="E268" s="101"/>
      <c r="F268" s="102"/>
      <c r="G268" s="85"/>
      <c r="H268" s="86"/>
      <c r="I268" s="87"/>
      <c r="AB268" s="105"/>
    </row>
    <row r="269" spans="2:28" s="82" customFormat="1">
      <c r="B269" s="101"/>
      <c r="C269" s="102"/>
      <c r="D269" s="103"/>
      <c r="E269" s="101"/>
      <c r="F269" s="102"/>
      <c r="G269" s="85"/>
      <c r="H269" s="86"/>
      <c r="I269" s="87"/>
      <c r="AB269" s="105"/>
    </row>
    <row r="270" spans="2:28" s="82" customFormat="1">
      <c r="B270" s="101"/>
      <c r="C270" s="102"/>
      <c r="D270" s="103"/>
      <c r="E270" s="101"/>
      <c r="F270" s="102"/>
      <c r="G270" s="85"/>
      <c r="H270" s="86"/>
      <c r="I270" s="87"/>
      <c r="AB270" s="105"/>
    </row>
    <row r="271" spans="2:28" s="82" customFormat="1">
      <c r="B271" s="101"/>
      <c r="C271" s="102"/>
      <c r="D271" s="103"/>
      <c r="E271" s="101"/>
      <c r="F271" s="102"/>
      <c r="G271" s="85"/>
      <c r="H271" s="86"/>
      <c r="I271" s="87"/>
      <c r="AB271" s="105"/>
    </row>
    <row r="272" spans="2:28" s="82" customFormat="1">
      <c r="B272" s="101"/>
      <c r="C272" s="102"/>
      <c r="D272" s="103"/>
      <c r="E272" s="101"/>
      <c r="F272" s="102"/>
      <c r="G272" s="85"/>
      <c r="H272" s="86"/>
      <c r="I272" s="87"/>
      <c r="AB272" s="105"/>
    </row>
    <row r="273" spans="2:28" s="82" customFormat="1">
      <c r="B273" s="101"/>
      <c r="C273" s="102"/>
      <c r="D273" s="103"/>
      <c r="E273" s="101"/>
      <c r="F273" s="102"/>
      <c r="G273" s="85"/>
      <c r="H273" s="86"/>
      <c r="I273" s="87"/>
      <c r="AB273" s="105"/>
    </row>
    <row r="274" spans="2:28" s="82" customFormat="1">
      <c r="B274" s="101"/>
      <c r="C274" s="102"/>
      <c r="D274" s="103"/>
      <c r="E274" s="101"/>
      <c r="F274" s="102"/>
      <c r="G274" s="85"/>
      <c r="H274" s="86"/>
      <c r="I274" s="87"/>
      <c r="AB274" s="105"/>
    </row>
    <row r="275" spans="2:28" s="82" customFormat="1">
      <c r="B275" s="101"/>
      <c r="C275" s="102"/>
      <c r="D275" s="103"/>
      <c r="E275" s="101"/>
      <c r="F275" s="102"/>
      <c r="G275" s="85"/>
      <c r="H275" s="86"/>
      <c r="I275" s="87"/>
      <c r="AB275" s="105"/>
    </row>
    <row r="276" spans="2:28" s="82" customFormat="1">
      <c r="B276" s="101"/>
      <c r="C276" s="102"/>
      <c r="D276" s="103"/>
      <c r="E276" s="101"/>
      <c r="F276" s="102"/>
      <c r="G276" s="85"/>
      <c r="H276" s="86"/>
      <c r="I276" s="87"/>
      <c r="AB276" s="105"/>
    </row>
    <row r="277" spans="2:28" s="82" customFormat="1">
      <c r="B277" s="101"/>
      <c r="C277" s="102"/>
      <c r="D277" s="103"/>
      <c r="E277" s="101"/>
      <c r="F277" s="102"/>
      <c r="G277" s="85"/>
      <c r="H277" s="86"/>
      <c r="I277" s="87"/>
      <c r="AB277" s="105"/>
    </row>
    <row r="278" spans="2:28" s="82" customFormat="1">
      <c r="B278" s="101"/>
      <c r="C278" s="102"/>
      <c r="D278" s="103"/>
      <c r="E278" s="101"/>
      <c r="F278" s="102"/>
      <c r="G278" s="85"/>
      <c r="H278" s="86"/>
      <c r="I278" s="87"/>
      <c r="AB278" s="105"/>
    </row>
    <row r="279" spans="2:28" s="82" customFormat="1">
      <c r="B279" s="101"/>
      <c r="C279" s="102"/>
      <c r="D279" s="103"/>
      <c r="E279" s="101"/>
      <c r="F279" s="102"/>
      <c r="G279" s="85"/>
      <c r="H279" s="86"/>
      <c r="I279" s="87"/>
      <c r="AB279" s="105"/>
    </row>
    <row r="280" spans="2:28" s="82" customFormat="1">
      <c r="B280" s="101"/>
      <c r="C280" s="102"/>
      <c r="D280" s="103"/>
      <c r="E280" s="101"/>
      <c r="F280" s="102"/>
      <c r="G280" s="85"/>
      <c r="H280" s="86"/>
      <c r="I280" s="87"/>
      <c r="AB280" s="105"/>
    </row>
    <row r="281" spans="2:28" s="82" customFormat="1">
      <c r="B281" s="101"/>
      <c r="C281" s="102"/>
      <c r="D281" s="103"/>
      <c r="E281" s="101"/>
      <c r="F281" s="102"/>
      <c r="G281" s="85"/>
      <c r="H281" s="86"/>
      <c r="I281" s="87"/>
      <c r="AB281" s="105"/>
    </row>
    <row r="282" spans="2:28" s="82" customFormat="1">
      <c r="B282" s="101"/>
      <c r="C282" s="102"/>
      <c r="D282" s="103"/>
      <c r="E282" s="101"/>
      <c r="F282" s="102"/>
      <c r="G282" s="85"/>
      <c r="H282" s="86"/>
      <c r="I282" s="87"/>
      <c r="AB282" s="105"/>
    </row>
    <row r="283" spans="2:28" s="82" customFormat="1">
      <c r="B283" s="101"/>
      <c r="C283" s="102"/>
      <c r="D283" s="103"/>
      <c r="E283" s="101"/>
      <c r="F283" s="102"/>
      <c r="G283" s="85"/>
      <c r="H283" s="86"/>
      <c r="I283" s="87"/>
      <c r="AB283" s="105"/>
    </row>
    <row r="284" spans="2:28" s="82" customFormat="1">
      <c r="B284" s="101"/>
      <c r="C284" s="102"/>
      <c r="D284" s="103"/>
      <c r="E284" s="101"/>
      <c r="F284" s="102"/>
      <c r="G284" s="85"/>
      <c r="H284" s="86"/>
      <c r="I284" s="87"/>
      <c r="AB284" s="105"/>
    </row>
    <row r="285" spans="2:28" s="82" customFormat="1">
      <c r="B285" s="101"/>
      <c r="C285" s="102"/>
      <c r="D285" s="103"/>
      <c r="E285" s="101"/>
      <c r="F285" s="102"/>
      <c r="G285" s="85"/>
      <c r="H285" s="86"/>
      <c r="I285" s="87"/>
      <c r="AB285" s="105"/>
    </row>
    <row r="286" spans="2:28" s="82" customFormat="1">
      <c r="B286" s="101"/>
      <c r="C286" s="102"/>
      <c r="D286" s="103"/>
      <c r="E286" s="101"/>
      <c r="F286" s="102"/>
      <c r="G286" s="85"/>
      <c r="H286" s="86"/>
      <c r="I286" s="87"/>
      <c r="AB286" s="105"/>
    </row>
    <row r="287" spans="2:28" s="82" customFormat="1">
      <c r="B287" s="101"/>
      <c r="C287" s="102"/>
      <c r="D287" s="103"/>
      <c r="E287" s="101"/>
      <c r="F287" s="102"/>
      <c r="G287" s="85"/>
      <c r="H287" s="86"/>
      <c r="I287" s="87"/>
      <c r="AB287" s="105"/>
    </row>
    <row r="288" spans="2:28" s="82" customFormat="1">
      <c r="B288" s="101"/>
      <c r="C288" s="102"/>
      <c r="D288" s="103"/>
      <c r="E288" s="101"/>
      <c r="F288" s="102"/>
      <c r="G288" s="85"/>
      <c r="H288" s="86"/>
      <c r="I288" s="87"/>
      <c r="AB288" s="105"/>
    </row>
    <row r="289" spans="2:28" s="82" customFormat="1">
      <c r="B289" s="101"/>
      <c r="C289" s="102"/>
      <c r="D289" s="103"/>
      <c r="E289" s="101"/>
      <c r="F289" s="102"/>
      <c r="G289" s="85"/>
      <c r="H289" s="86"/>
      <c r="I289" s="87"/>
      <c r="AB289" s="105"/>
    </row>
    <row r="290" spans="2:28" s="82" customFormat="1">
      <c r="B290" s="101"/>
      <c r="C290" s="102"/>
      <c r="D290" s="103"/>
      <c r="E290" s="101"/>
      <c r="F290" s="102"/>
      <c r="G290" s="85"/>
      <c r="H290" s="86"/>
      <c r="I290" s="87"/>
      <c r="AB290" s="105"/>
    </row>
    <row r="291" spans="2:28" s="82" customFormat="1">
      <c r="B291" s="101"/>
      <c r="C291" s="102"/>
      <c r="D291" s="103"/>
      <c r="E291" s="101"/>
      <c r="F291" s="102"/>
      <c r="G291" s="85"/>
      <c r="H291" s="86"/>
      <c r="I291" s="87"/>
      <c r="AB291" s="105"/>
    </row>
    <row r="292" spans="2:28" s="82" customFormat="1">
      <c r="B292" s="101"/>
      <c r="C292" s="102"/>
      <c r="D292" s="103"/>
      <c r="E292" s="101"/>
      <c r="F292" s="102"/>
      <c r="G292" s="85"/>
      <c r="H292" s="86"/>
      <c r="I292" s="87"/>
      <c r="AB292" s="105"/>
    </row>
    <row r="293" spans="2:28" s="82" customFormat="1">
      <c r="B293" s="101"/>
      <c r="C293" s="102"/>
      <c r="D293" s="103"/>
      <c r="E293" s="101"/>
      <c r="F293" s="102"/>
      <c r="G293" s="85"/>
      <c r="H293" s="86"/>
      <c r="I293" s="87"/>
      <c r="AB293" s="105"/>
    </row>
    <row r="294" spans="2:28" s="82" customFormat="1">
      <c r="B294" s="101"/>
      <c r="C294" s="102"/>
      <c r="D294" s="103"/>
      <c r="E294" s="101"/>
      <c r="F294" s="102"/>
      <c r="G294" s="85"/>
      <c r="H294" s="86"/>
      <c r="I294" s="87"/>
      <c r="AB294" s="105"/>
    </row>
    <row r="295" spans="2:28" s="82" customFormat="1">
      <c r="B295" s="101"/>
      <c r="C295" s="102"/>
      <c r="D295" s="103"/>
      <c r="E295" s="101"/>
      <c r="F295" s="102"/>
      <c r="G295" s="85"/>
      <c r="H295" s="86"/>
      <c r="I295" s="87"/>
      <c r="AB295" s="105"/>
    </row>
    <row r="296" spans="2:28" s="82" customFormat="1">
      <c r="B296" s="101"/>
      <c r="C296" s="102"/>
      <c r="D296" s="103"/>
      <c r="E296" s="101"/>
      <c r="F296" s="102"/>
      <c r="G296" s="85"/>
      <c r="H296" s="86"/>
      <c r="I296" s="87"/>
      <c r="AB296" s="105"/>
    </row>
    <row r="297" spans="2:28" s="82" customFormat="1">
      <c r="B297" s="101"/>
      <c r="C297" s="102"/>
      <c r="D297" s="103"/>
      <c r="E297" s="101"/>
      <c r="F297" s="102"/>
      <c r="G297" s="85"/>
      <c r="H297" s="86"/>
      <c r="I297" s="87"/>
      <c r="AB297" s="105"/>
    </row>
    <row r="298" spans="2:28" s="82" customFormat="1">
      <c r="B298" s="101"/>
      <c r="C298" s="102"/>
      <c r="D298" s="103"/>
      <c r="E298" s="101"/>
      <c r="F298" s="102"/>
      <c r="G298" s="85"/>
      <c r="H298" s="86"/>
      <c r="I298" s="87"/>
      <c r="AB298" s="105"/>
    </row>
    <row r="299" spans="2:28" s="82" customFormat="1">
      <c r="B299" s="101"/>
      <c r="C299" s="102"/>
      <c r="D299" s="103"/>
      <c r="E299" s="101"/>
      <c r="F299" s="102"/>
      <c r="G299" s="85"/>
      <c r="H299" s="86"/>
      <c r="I299" s="87"/>
      <c r="AB299" s="105"/>
    </row>
    <row r="300" spans="2:28" s="82" customFormat="1">
      <c r="B300" s="101"/>
      <c r="C300" s="102"/>
      <c r="D300" s="103"/>
      <c r="E300" s="101"/>
      <c r="F300" s="102"/>
      <c r="G300" s="85"/>
      <c r="H300" s="86"/>
      <c r="I300" s="87"/>
      <c r="AB300" s="105"/>
    </row>
    <row r="301" spans="2:28" s="82" customFormat="1">
      <c r="B301" s="101"/>
      <c r="C301" s="102"/>
      <c r="D301" s="103"/>
      <c r="E301" s="101"/>
      <c r="F301" s="102"/>
      <c r="G301" s="85"/>
      <c r="H301" s="86"/>
      <c r="I301" s="87"/>
      <c r="AB301" s="105"/>
    </row>
    <row r="302" spans="2:28" s="82" customFormat="1">
      <c r="B302" s="101"/>
      <c r="C302" s="102"/>
      <c r="D302" s="103"/>
      <c r="E302" s="101"/>
      <c r="F302" s="102"/>
      <c r="G302" s="85"/>
      <c r="H302" s="86"/>
      <c r="I302" s="87"/>
      <c r="AB302" s="105"/>
    </row>
    <row r="303" spans="2:28" s="82" customFormat="1">
      <c r="B303" s="101"/>
      <c r="C303" s="102"/>
      <c r="D303" s="103"/>
      <c r="E303" s="101"/>
      <c r="F303" s="102"/>
      <c r="G303" s="85"/>
      <c r="H303" s="86"/>
      <c r="I303" s="87"/>
      <c r="AB303" s="105"/>
    </row>
    <row r="304" spans="2:28" s="82" customFormat="1">
      <c r="B304" s="101"/>
      <c r="C304" s="102"/>
      <c r="D304" s="103"/>
      <c r="E304" s="101"/>
      <c r="F304" s="102"/>
      <c r="G304" s="85"/>
      <c r="H304" s="86"/>
      <c r="I304" s="87"/>
      <c r="AB304" s="105"/>
    </row>
    <row r="305" spans="2:28" s="82" customFormat="1">
      <c r="B305" s="101"/>
      <c r="C305" s="102"/>
      <c r="D305" s="103"/>
      <c r="E305" s="101"/>
      <c r="F305" s="102"/>
      <c r="G305" s="85"/>
      <c r="H305" s="86"/>
      <c r="I305" s="87"/>
      <c r="AB305" s="105"/>
    </row>
    <row r="306" spans="2:28" s="82" customFormat="1">
      <c r="B306" s="101"/>
      <c r="C306" s="102"/>
      <c r="D306" s="103"/>
      <c r="E306" s="101"/>
      <c r="F306" s="102"/>
      <c r="G306" s="85"/>
      <c r="H306" s="86"/>
      <c r="I306" s="87"/>
      <c r="AB306" s="105"/>
    </row>
    <row r="307" spans="2:28" s="82" customFormat="1">
      <c r="B307" s="101"/>
      <c r="C307" s="102"/>
      <c r="D307" s="103"/>
      <c r="E307" s="101"/>
      <c r="F307" s="102"/>
      <c r="G307" s="85"/>
      <c r="H307" s="86"/>
      <c r="I307" s="87"/>
      <c r="AB307" s="105"/>
    </row>
    <row r="308" spans="2:28" s="82" customFormat="1">
      <c r="B308" s="101"/>
      <c r="C308" s="102"/>
      <c r="D308" s="103"/>
      <c r="E308" s="101"/>
      <c r="F308" s="102"/>
      <c r="G308" s="85"/>
      <c r="H308" s="86"/>
      <c r="I308" s="87"/>
      <c r="AB308" s="105"/>
    </row>
    <row r="309" spans="2:28" s="82" customFormat="1">
      <c r="B309" s="101"/>
      <c r="C309" s="102"/>
      <c r="D309" s="103"/>
      <c r="E309" s="101"/>
      <c r="F309" s="102"/>
      <c r="G309" s="85"/>
      <c r="H309" s="86"/>
      <c r="I309" s="87"/>
      <c r="AB309" s="105"/>
    </row>
    <row r="310" spans="2:28" s="82" customFormat="1">
      <c r="B310" s="101"/>
      <c r="C310" s="102"/>
      <c r="D310" s="103"/>
      <c r="E310" s="101"/>
      <c r="F310" s="102"/>
      <c r="G310" s="85"/>
      <c r="H310" s="86"/>
      <c r="I310" s="87"/>
      <c r="AB310" s="105"/>
    </row>
    <row r="311" spans="2:28" s="82" customFormat="1">
      <c r="B311" s="101"/>
      <c r="C311" s="102"/>
      <c r="D311" s="103"/>
      <c r="E311" s="101"/>
      <c r="F311" s="102"/>
      <c r="G311" s="85"/>
      <c r="H311" s="86"/>
      <c r="I311" s="87"/>
      <c r="AB311" s="105"/>
    </row>
    <row r="312" spans="2:28" s="82" customFormat="1">
      <c r="B312" s="101"/>
      <c r="C312" s="102"/>
      <c r="D312" s="103"/>
      <c r="E312" s="101"/>
      <c r="F312" s="102"/>
      <c r="G312" s="85"/>
      <c r="H312" s="86"/>
      <c r="I312" s="87"/>
      <c r="AB312" s="105"/>
    </row>
    <row r="313" spans="2:28" s="82" customFormat="1">
      <c r="B313" s="101"/>
      <c r="C313" s="102"/>
      <c r="D313" s="103"/>
      <c r="E313" s="101"/>
      <c r="F313" s="102"/>
      <c r="G313" s="85"/>
      <c r="H313" s="86"/>
      <c r="I313" s="87"/>
      <c r="AB313" s="105"/>
    </row>
    <row r="314" spans="2:28" s="82" customFormat="1">
      <c r="B314" s="101"/>
      <c r="C314" s="102"/>
      <c r="D314" s="103"/>
      <c r="E314" s="101"/>
      <c r="F314" s="102"/>
      <c r="G314" s="85"/>
      <c r="H314" s="86"/>
      <c r="I314" s="87"/>
      <c r="AB314" s="105"/>
    </row>
    <row r="315" spans="2:28" s="82" customFormat="1">
      <c r="B315" s="101"/>
      <c r="C315" s="102"/>
      <c r="D315" s="103"/>
      <c r="E315" s="101"/>
      <c r="F315" s="102"/>
      <c r="G315" s="85"/>
      <c r="H315" s="86"/>
      <c r="I315" s="87"/>
      <c r="AB315" s="105"/>
    </row>
    <row r="316" spans="2:28" s="82" customFormat="1">
      <c r="B316" s="101"/>
      <c r="C316" s="102"/>
      <c r="D316" s="103"/>
      <c r="E316" s="101"/>
      <c r="F316" s="102"/>
      <c r="G316" s="85"/>
      <c r="H316" s="86"/>
      <c r="I316" s="87"/>
      <c r="AB316" s="105"/>
    </row>
    <row r="317" spans="2:28" s="82" customFormat="1">
      <c r="B317" s="101"/>
      <c r="C317" s="102"/>
      <c r="D317" s="103"/>
      <c r="E317" s="101"/>
      <c r="F317" s="102"/>
      <c r="G317" s="85"/>
      <c r="H317" s="86"/>
      <c r="I317" s="87"/>
      <c r="AB317" s="105"/>
    </row>
    <row r="318" spans="2:28" s="82" customFormat="1">
      <c r="B318" s="101"/>
      <c r="C318" s="102"/>
      <c r="D318" s="103"/>
      <c r="E318" s="101"/>
      <c r="F318" s="102"/>
      <c r="G318" s="85"/>
      <c r="H318" s="86"/>
      <c r="I318" s="87"/>
      <c r="AB318" s="105"/>
    </row>
    <row r="319" spans="2:28" s="82" customFormat="1">
      <c r="B319" s="101"/>
      <c r="C319" s="102"/>
      <c r="D319" s="103"/>
      <c r="E319" s="101"/>
      <c r="F319" s="102"/>
      <c r="G319" s="85"/>
      <c r="H319" s="86"/>
      <c r="I319" s="87"/>
      <c r="AB319" s="105"/>
    </row>
    <row r="320" spans="2:28" s="82" customFormat="1">
      <c r="B320" s="101"/>
      <c r="C320" s="102"/>
      <c r="D320" s="103"/>
      <c r="E320" s="101"/>
      <c r="F320" s="102"/>
      <c r="G320" s="85"/>
      <c r="H320" s="86"/>
      <c r="I320" s="87"/>
      <c r="AB320" s="105"/>
    </row>
    <row r="321" spans="2:28" s="82" customFormat="1">
      <c r="B321" s="101"/>
      <c r="C321" s="102"/>
      <c r="D321" s="103"/>
      <c r="E321" s="101"/>
      <c r="F321" s="102"/>
      <c r="G321" s="85"/>
      <c r="H321" s="86"/>
      <c r="I321" s="87"/>
      <c r="AB321" s="105"/>
    </row>
    <row r="322" spans="2:28" s="82" customFormat="1">
      <c r="B322" s="101"/>
      <c r="C322" s="102"/>
      <c r="D322" s="103"/>
      <c r="E322" s="101"/>
      <c r="F322" s="102"/>
      <c r="G322" s="85"/>
      <c r="H322" s="86"/>
      <c r="I322" s="87"/>
      <c r="AB322" s="105"/>
    </row>
    <row r="323" spans="2:28" s="82" customFormat="1">
      <c r="B323" s="101"/>
      <c r="C323" s="102"/>
      <c r="D323" s="103"/>
      <c r="E323" s="101"/>
      <c r="F323" s="102"/>
      <c r="G323" s="85"/>
      <c r="H323" s="86"/>
      <c r="I323" s="87"/>
      <c r="AB323" s="105"/>
    </row>
    <row r="324" spans="2:28" s="82" customFormat="1">
      <c r="B324" s="101"/>
      <c r="C324" s="102"/>
      <c r="D324" s="103"/>
      <c r="E324" s="101"/>
      <c r="F324" s="102"/>
      <c r="G324" s="85"/>
      <c r="H324" s="86"/>
      <c r="I324" s="87"/>
      <c r="AB324" s="105"/>
    </row>
    <row r="325" spans="2:28" s="82" customFormat="1">
      <c r="B325" s="101"/>
      <c r="C325" s="102"/>
      <c r="D325" s="103"/>
      <c r="E325" s="101"/>
      <c r="F325" s="102"/>
      <c r="G325" s="85"/>
      <c r="H325" s="86"/>
      <c r="I325" s="87"/>
      <c r="AB325" s="105"/>
    </row>
    <row r="326" spans="2:28" s="82" customFormat="1">
      <c r="B326" s="101"/>
      <c r="C326" s="102"/>
      <c r="D326" s="103"/>
      <c r="E326" s="101"/>
      <c r="F326" s="102"/>
      <c r="G326" s="85"/>
      <c r="H326" s="86"/>
      <c r="I326" s="87"/>
      <c r="AB326" s="105"/>
    </row>
    <row r="327" spans="2:28" s="82" customFormat="1">
      <c r="B327" s="101"/>
      <c r="C327" s="102"/>
      <c r="D327" s="103"/>
      <c r="E327" s="101"/>
      <c r="F327" s="102"/>
      <c r="G327" s="85"/>
      <c r="H327" s="86"/>
      <c r="I327" s="87"/>
      <c r="AB327" s="105"/>
    </row>
    <row r="328" spans="2:28" s="82" customFormat="1">
      <c r="B328" s="101"/>
      <c r="C328" s="102"/>
      <c r="D328" s="103"/>
      <c r="E328" s="101"/>
      <c r="F328" s="102"/>
      <c r="G328" s="85"/>
      <c r="H328" s="86"/>
      <c r="I328" s="87"/>
      <c r="AB328" s="105"/>
    </row>
    <row r="329" spans="2:28" s="82" customFormat="1">
      <c r="B329" s="101"/>
      <c r="C329" s="102"/>
      <c r="D329" s="103"/>
      <c r="E329" s="101"/>
      <c r="F329" s="102"/>
      <c r="G329" s="85"/>
      <c r="H329" s="86"/>
      <c r="I329" s="87"/>
      <c r="AB329" s="105"/>
    </row>
    <row r="330" spans="2:28" s="82" customFormat="1">
      <c r="B330" s="101"/>
      <c r="C330" s="102"/>
      <c r="D330" s="103"/>
      <c r="E330" s="101"/>
      <c r="F330" s="102"/>
      <c r="G330" s="85"/>
      <c r="H330" s="86"/>
      <c r="I330" s="87"/>
      <c r="AB330" s="105"/>
    </row>
    <row r="331" spans="2:28" s="82" customFormat="1">
      <c r="B331" s="101"/>
      <c r="C331" s="102"/>
      <c r="D331" s="103"/>
      <c r="E331" s="101"/>
      <c r="F331" s="102"/>
      <c r="G331" s="85"/>
      <c r="H331" s="86"/>
      <c r="I331" s="87"/>
      <c r="AB331" s="105"/>
    </row>
    <row r="332" spans="2:28" s="82" customFormat="1">
      <c r="B332" s="101"/>
      <c r="C332" s="102"/>
      <c r="D332" s="103"/>
      <c r="E332" s="101"/>
      <c r="F332" s="102"/>
      <c r="G332" s="85"/>
      <c r="H332" s="86"/>
      <c r="I332" s="87"/>
      <c r="AB332" s="105"/>
    </row>
    <row r="333" spans="2:28" s="82" customFormat="1">
      <c r="B333" s="101"/>
      <c r="C333" s="102"/>
      <c r="D333" s="103"/>
      <c r="E333" s="101"/>
      <c r="F333" s="102"/>
      <c r="G333" s="85"/>
      <c r="H333" s="86"/>
      <c r="I333" s="87"/>
      <c r="AB333" s="105"/>
    </row>
    <row r="334" spans="2:28" s="82" customFormat="1">
      <c r="B334" s="101"/>
      <c r="C334" s="102"/>
      <c r="D334" s="103"/>
      <c r="E334" s="101"/>
      <c r="F334" s="102"/>
      <c r="G334" s="85"/>
      <c r="H334" s="86"/>
      <c r="I334" s="87"/>
      <c r="AB334" s="105"/>
    </row>
    <row r="335" spans="2:28" s="82" customFormat="1">
      <c r="B335" s="101"/>
      <c r="C335" s="102"/>
      <c r="D335" s="103"/>
      <c r="E335" s="101"/>
      <c r="F335" s="102"/>
      <c r="G335" s="85"/>
      <c r="H335" s="86"/>
      <c r="I335" s="87"/>
      <c r="AB335" s="105"/>
    </row>
    <row r="336" spans="2:28" s="82" customFormat="1">
      <c r="B336" s="101"/>
      <c r="C336" s="102"/>
      <c r="D336" s="103"/>
      <c r="E336" s="101"/>
      <c r="F336" s="102"/>
      <c r="G336" s="85"/>
      <c r="H336" s="86"/>
      <c r="I336" s="87"/>
      <c r="AB336" s="105"/>
    </row>
    <row r="337" spans="2:28" s="82" customFormat="1">
      <c r="B337" s="101"/>
      <c r="C337" s="102"/>
      <c r="D337" s="103"/>
      <c r="E337" s="101"/>
      <c r="F337" s="102"/>
      <c r="G337" s="85"/>
      <c r="H337" s="86"/>
      <c r="I337" s="87"/>
      <c r="AB337" s="105"/>
    </row>
    <row r="338" spans="2:28" s="82" customFormat="1">
      <c r="B338" s="101"/>
      <c r="C338" s="102"/>
      <c r="D338" s="103"/>
      <c r="E338" s="101"/>
      <c r="F338" s="102"/>
      <c r="G338" s="85"/>
      <c r="H338" s="86"/>
      <c r="I338" s="87"/>
      <c r="AB338" s="105"/>
    </row>
    <row r="339" spans="2:28" s="82" customFormat="1">
      <c r="B339" s="101"/>
      <c r="C339" s="102"/>
      <c r="D339" s="103"/>
      <c r="E339" s="101"/>
      <c r="F339" s="102"/>
      <c r="G339" s="85"/>
      <c r="H339" s="86"/>
      <c r="I339" s="87"/>
      <c r="AB339" s="105"/>
    </row>
    <row r="340" spans="2:28" s="82" customFormat="1">
      <c r="B340" s="101"/>
      <c r="C340" s="102"/>
      <c r="D340" s="103"/>
      <c r="E340" s="101"/>
      <c r="F340" s="102"/>
      <c r="G340" s="85"/>
      <c r="H340" s="86"/>
      <c r="I340" s="87"/>
      <c r="AB340" s="105"/>
    </row>
    <row r="341" spans="2:28" s="82" customFormat="1">
      <c r="B341" s="101"/>
      <c r="C341" s="102"/>
      <c r="D341" s="103"/>
      <c r="E341" s="101"/>
      <c r="F341" s="102"/>
      <c r="G341" s="85"/>
      <c r="H341" s="86"/>
      <c r="I341" s="87"/>
      <c r="AB341" s="105"/>
    </row>
    <row r="342" spans="2:28" s="82" customFormat="1">
      <c r="B342" s="101"/>
      <c r="C342" s="102"/>
      <c r="D342" s="103"/>
      <c r="E342" s="101"/>
      <c r="F342" s="102"/>
      <c r="G342" s="85"/>
      <c r="H342" s="86"/>
      <c r="I342" s="87"/>
      <c r="AB342" s="105"/>
    </row>
    <row r="343" spans="2:28" s="82" customFormat="1">
      <c r="B343" s="101"/>
      <c r="C343" s="102"/>
      <c r="D343" s="103"/>
      <c r="E343" s="101"/>
      <c r="F343" s="102"/>
      <c r="G343" s="85"/>
      <c r="H343" s="86"/>
      <c r="I343" s="87"/>
      <c r="AB343" s="105"/>
    </row>
    <row r="344" spans="2:28" s="82" customFormat="1">
      <c r="B344" s="101"/>
      <c r="C344" s="102"/>
      <c r="D344" s="103"/>
      <c r="E344" s="101"/>
      <c r="F344" s="102"/>
      <c r="G344" s="85"/>
      <c r="H344" s="86"/>
      <c r="I344" s="87"/>
      <c r="AB344" s="105"/>
    </row>
    <row r="345" spans="2:28" s="82" customFormat="1">
      <c r="B345" s="101"/>
      <c r="C345" s="102"/>
      <c r="D345" s="103"/>
      <c r="E345" s="101"/>
      <c r="F345" s="102"/>
      <c r="G345" s="85"/>
      <c r="H345" s="86"/>
      <c r="I345" s="87"/>
      <c r="AB345" s="105"/>
    </row>
    <row r="346" spans="2:28" s="82" customFormat="1">
      <c r="B346" s="101"/>
      <c r="C346" s="102"/>
      <c r="D346" s="103"/>
      <c r="E346" s="101"/>
      <c r="F346" s="102"/>
      <c r="G346" s="85"/>
      <c r="H346" s="86"/>
      <c r="I346" s="87"/>
      <c r="AB346" s="105"/>
    </row>
    <row r="347" spans="2:28" s="82" customFormat="1">
      <c r="B347" s="101"/>
      <c r="C347" s="102"/>
      <c r="D347" s="103"/>
      <c r="E347" s="101"/>
      <c r="F347" s="102"/>
      <c r="G347" s="85"/>
      <c r="H347" s="86"/>
      <c r="I347" s="87"/>
      <c r="AB347" s="105"/>
    </row>
    <row r="348" spans="2:28" s="82" customFormat="1">
      <c r="B348" s="101"/>
      <c r="C348" s="102"/>
      <c r="D348" s="103"/>
      <c r="E348" s="101"/>
      <c r="F348" s="102"/>
      <c r="G348" s="85"/>
      <c r="H348" s="86"/>
      <c r="I348" s="87"/>
      <c r="AB348" s="105"/>
    </row>
    <row r="349" spans="2:28" s="82" customFormat="1">
      <c r="B349" s="101"/>
      <c r="C349" s="102"/>
      <c r="D349" s="103"/>
      <c r="E349" s="101"/>
      <c r="F349" s="102"/>
      <c r="G349" s="85"/>
      <c r="H349" s="86"/>
      <c r="I349" s="87"/>
      <c r="AB349" s="105"/>
    </row>
    <row r="350" spans="2:28" s="82" customFormat="1">
      <c r="B350" s="101"/>
      <c r="C350" s="102"/>
      <c r="D350" s="103"/>
      <c r="E350" s="101"/>
      <c r="F350" s="102"/>
      <c r="G350" s="85"/>
      <c r="H350" s="86"/>
      <c r="I350" s="87"/>
      <c r="AB350" s="105"/>
    </row>
    <row r="351" spans="2:28" s="82" customFormat="1">
      <c r="B351" s="101"/>
      <c r="C351" s="102"/>
      <c r="D351" s="103"/>
      <c r="E351" s="101"/>
      <c r="F351" s="102"/>
      <c r="G351" s="85"/>
      <c r="H351" s="86"/>
      <c r="I351" s="87"/>
      <c r="AB351" s="105"/>
    </row>
    <row r="352" spans="2:28" s="82" customFormat="1">
      <c r="B352" s="101"/>
      <c r="C352" s="102"/>
      <c r="D352" s="103"/>
      <c r="E352" s="101"/>
      <c r="F352" s="102"/>
      <c r="G352" s="85"/>
      <c r="H352" s="86"/>
      <c r="I352" s="87"/>
      <c r="AB352" s="105"/>
    </row>
    <row r="353" spans="2:28" s="82" customFormat="1">
      <c r="B353" s="101"/>
      <c r="C353" s="102"/>
      <c r="D353" s="103"/>
      <c r="E353" s="101"/>
      <c r="F353" s="102"/>
      <c r="G353" s="85"/>
      <c r="H353" s="86"/>
      <c r="I353" s="87"/>
      <c r="AB353" s="105"/>
    </row>
    <row r="354" spans="2:28" s="82" customFormat="1">
      <c r="B354" s="101"/>
      <c r="C354" s="102"/>
      <c r="D354" s="103"/>
      <c r="E354" s="101"/>
      <c r="F354" s="102"/>
      <c r="G354" s="85"/>
      <c r="H354" s="86"/>
      <c r="I354" s="87"/>
      <c r="AB354" s="105"/>
    </row>
    <row r="355" spans="2:28" s="82" customFormat="1">
      <c r="B355" s="101"/>
      <c r="C355" s="102"/>
      <c r="D355" s="103"/>
      <c r="E355" s="101"/>
      <c r="F355" s="102"/>
      <c r="G355" s="85"/>
      <c r="H355" s="86"/>
      <c r="I355" s="87"/>
      <c r="AB355" s="105"/>
    </row>
    <row r="356" spans="2:28" s="82" customFormat="1">
      <c r="B356" s="101"/>
      <c r="C356" s="102"/>
      <c r="D356" s="103"/>
      <c r="E356" s="101"/>
      <c r="F356" s="102"/>
      <c r="G356" s="85"/>
      <c r="H356" s="86"/>
      <c r="I356" s="87"/>
      <c r="AB356" s="105"/>
    </row>
    <row r="357" spans="2:28" s="82" customFormat="1">
      <c r="B357" s="101"/>
      <c r="C357" s="102"/>
      <c r="D357" s="103"/>
      <c r="E357" s="101"/>
      <c r="F357" s="102"/>
      <c r="G357" s="85"/>
      <c r="H357" s="86"/>
      <c r="I357" s="87"/>
      <c r="AB357" s="105"/>
    </row>
    <row r="358" spans="2:28" s="82" customFormat="1">
      <c r="B358" s="101"/>
      <c r="C358" s="102"/>
      <c r="D358" s="103"/>
      <c r="E358" s="101"/>
      <c r="F358" s="102"/>
      <c r="G358" s="85"/>
      <c r="H358" s="86"/>
      <c r="I358" s="87"/>
      <c r="AB358" s="105"/>
    </row>
    <row r="359" spans="2:28" s="82" customFormat="1">
      <c r="B359" s="101"/>
      <c r="C359" s="102"/>
      <c r="D359" s="103"/>
      <c r="E359" s="101"/>
      <c r="F359" s="102"/>
      <c r="G359" s="85"/>
      <c r="H359" s="86"/>
      <c r="I359" s="87"/>
      <c r="AB359" s="105"/>
    </row>
    <row r="360" spans="2:28" s="82" customFormat="1">
      <c r="B360" s="101"/>
      <c r="C360" s="102"/>
      <c r="D360" s="103"/>
      <c r="E360" s="101"/>
      <c r="F360" s="102"/>
      <c r="G360" s="85"/>
      <c r="H360" s="86"/>
      <c r="I360" s="87"/>
      <c r="AB360" s="105"/>
    </row>
    <row r="361" spans="2:28" s="82" customFormat="1">
      <c r="B361" s="101"/>
      <c r="C361" s="102"/>
      <c r="D361" s="103"/>
      <c r="E361" s="101"/>
      <c r="F361" s="102"/>
      <c r="G361" s="85"/>
      <c r="H361" s="86"/>
      <c r="I361" s="87"/>
      <c r="AB361" s="105"/>
    </row>
    <row r="362" spans="2:28" s="82" customFormat="1">
      <c r="B362" s="101"/>
      <c r="C362" s="102"/>
      <c r="D362" s="103"/>
      <c r="E362" s="101"/>
      <c r="F362" s="102"/>
      <c r="G362" s="85"/>
      <c r="H362" s="86"/>
      <c r="I362" s="87"/>
      <c r="AB362" s="105"/>
    </row>
    <row r="363" spans="2:28" s="82" customFormat="1">
      <c r="B363" s="101"/>
      <c r="C363" s="102"/>
      <c r="D363" s="103"/>
      <c r="E363" s="101"/>
      <c r="F363" s="102"/>
      <c r="G363" s="85"/>
      <c r="H363" s="86"/>
      <c r="I363" s="87"/>
      <c r="AB363" s="105"/>
    </row>
    <row r="364" spans="2:28" s="82" customFormat="1">
      <c r="B364" s="101"/>
      <c r="C364" s="102"/>
      <c r="D364" s="103"/>
      <c r="E364" s="101"/>
      <c r="F364" s="102"/>
      <c r="G364" s="85"/>
      <c r="H364" s="86"/>
      <c r="I364" s="87"/>
      <c r="AB364" s="105"/>
    </row>
    <row r="365" spans="2:28" s="82" customFormat="1">
      <c r="B365" s="101"/>
      <c r="C365" s="102"/>
      <c r="D365" s="103"/>
      <c r="E365" s="101"/>
      <c r="F365" s="102"/>
      <c r="G365" s="85"/>
      <c r="H365" s="86"/>
      <c r="I365" s="87"/>
      <c r="AB365" s="105"/>
    </row>
    <row r="366" spans="2:28" s="82" customFormat="1">
      <c r="B366" s="101"/>
      <c r="C366" s="102"/>
      <c r="D366" s="103"/>
      <c r="E366" s="101"/>
      <c r="F366" s="102"/>
      <c r="G366" s="85"/>
      <c r="H366" s="86"/>
      <c r="I366" s="87"/>
      <c r="AB366" s="105"/>
    </row>
    <row r="367" spans="2:28" s="82" customFormat="1">
      <c r="B367" s="101"/>
      <c r="C367" s="102"/>
      <c r="D367" s="103"/>
      <c r="E367" s="101"/>
      <c r="F367" s="102"/>
      <c r="G367" s="85"/>
      <c r="H367" s="86"/>
      <c r="I367" s="87"/>
      <c r="AB367" s="105"/>
    </row>
    <row r="368" spans="2:28" s="82" customFormat="1">
      <c r="B368" s="101"/>
      <c r="C368" s="102"/>
      <c r="D368" s="103"/>
      <c r="E368" s="101"/>
      <c r="F368" s="102"/>
      <c r="G368" s="85"/>
      <c r="H368" s="86"/>
      <c r="I368" s="87"/>
      <c r="AB368" s="105"/>
    </row>
    <row r="369" spans="2:28" s="82" customFormat="1">
      <c r="B369" s="101"/>
      <c r="C369" s="102"/>
      <c r="D369" s="103"/>
      <c r="E369" s="101"/>
      <c r="F369" s="102"/>
      <c r="G369" s="85"/>
      <c r="H369" s="86"/>
      <c r="I369" s="87"/>
      <c r="AB369" s="105"/>
    </row>
    <row r="370" spans="2:28" s="82" customFormat="1">
      <c r="B370" s="101"/>
      <c r="C370" s="102"/>
      <c r="D370" s="103"/>
      <c r="E370" s="101"/>
      <c r="F370" s="102"/>
      <c r="G370" s="85"/>
      <c r="H370" s="86"/>
      <c r="I370" s="87"/>
      <c r="AB370" s="105"/>
    </row>
    <row r="371" spans="2:28" s="82" customFormat="1">
      <c r="B371" s="101"/>
      <c r="C371" s="102"/>
      <c r="D371" s="103"/>
      <c r="E371" s="101"/>
      <c r="F371" s="102"/>
      <c r="G371" s="85"/>
      <c r="H371" s="86"/>
      <c r="I371" s="87"/>
      <c r="AB371" s="105"/>
    </row>
    <row r="372" spans="2:28" s="82" customFormat="1">
      <c r="B372" s="101"/>
      <c r="C372" s="102"/>
      <c r="D372" s="103"/>
      <c r="E372" s="101"/>
      <c r="F372" s="102"/>
      <c r="G372" s="85"/>
      <c r="H372" s="86"/>
      <c r="I372" s="87"/>
      <c r="AB372" s="105"/>
    </row>
    <row r="373" spans="2:28" s="82" customFormat="1">
      <c r="B373" s="101"/>
      <c r="C373" s="102"/>
      <c r="D373" s="103"/>
      <c r="E373" s="101"/>
      <c r="F373" s="102"/>
      <c r="G373" s="85"/>
      <c r="H373" s="86"/>
      <c r="I373" s="87"/>
      <c r="AB373" s="105"/>
    </row>
    <row r="374" spans="2:28" s="82" customFormat="1">
      <c r="B374" s="101"/>
      <c r="C374" s="102"/>
      <c r="D374" s="103"/>
      <c r="E374" s="101"/>
      <c r="F374" s="102"/>
      <c r="G374" s="85"/>
      <c r="H374" s="86"/>
      <c r="I374" s="87"/>
      <c r="AB374" s="105"/>
    </row>
    <row r="375" spans="2:28" s="82" customFormat="1">
      <c r="B375" s="101"/>
      <c r="C375" s="102"/>
      <c r="D375" s="103"/>
      <c r="E375" s="101"/>
      <c r="F375" s="102"/>
      <c r="G375" s="85"/>
      <c r="H375" s="86"/>
      <c r="I375" s="87"/>
      <c r="AB375" s="105"/>
    </row>
    <row r="376" spans="2:28" s="82" customFormat="1">
      <c r="B376" s="101"/>
      <c r="C376" s="102"/>
      <c r="D376" s="103"/>
      <c r="E376" s="101"/>
      <c r="F376" s="102"/>
      <c r="G376" s="85"/>
      <c r="H376" s="86"/>
      <c r="I376" s="87"/>
      <c r="AB376" s="105"/>
    </row>
    <row r="377" spans="2:28" s="82" customFormat="1">
      <c r="B377" s="101"/>
      <c r="C377" s="102"/>
      <c r="D377" s="103"/>
      <c r="E377" s="101"/>
      <c r="F377" s="102"/>
      <c r="G377" s="85"/>
      <c r="H377" s="86"/>
      <c r="I377" s="87"/>
      <c r="AB377" s="105"/>
    </row>
    <row r="378" spans="2:28" s="82" customFormat="1">
      <c r="B378" s="101"/>
      <c r="C378" s="102"/>
      <c r="D378" s="103"/>
      <c r="E378" s="101"/>
      <c r="F378" s="102"/>
      <c r="G378" s="85"/>
      <c r="H378" s="86"/>
      <c r="I378" s="87"/>
      <c r="AB378" s="105"/>
    </row>
    <row r="379" spans="2:28" s="82" customFormat="1">
      <c r="B379" s="101"/>
      <c r="C379" s="102"/>
      <c r="D379" s="103"/>
      <c r="E379" s="101"/>
      <c r="F379" s="102"/>
      <c r="G379" s="85"/>
      <c r="H379" s="86"/>
      <c r="I379" s="87"/>
      <c r="AB379" s="105"/>
    </row>
    <row r="380" spans="2:28" s="82" customFormat="1">
      <c r="B380" s="101"/>
      <c r="C380" s="102"/>
      <c r="D380" s="103"/>
      <c r="E380" s="101"/>
      <c r="F380" s="102"/>
      <c r="G380" s="85"/>
      <c r="H380" s="86"/>
      <c r="I380" s="87"/>
      <c r="AB380" s="105"/>
    </row>
    <row r="381" spans="2:28" s="82" customFormat="1">
      <c r="B381" s="101"/>
      <c r="C381" s="102"/>
      <c r="D381" s="103"/>
      <c r="E381" s="101"/>
      <c r="F381" s="102"/>
      <c r="G381" s="85"/>
      <c r="H381" s="86"/>
      <c r="I381" s="87"/>
      <c r="AB381" s="105"/>
    </row>
    <row r="382" spans="2:28" s="82" customFormat="1">
      <c r="B382" s="101"/>
      <c r="C382" s="102"/>
      <c r="D382" s="103"/>
      <c r="E382" s="101"/>
      <c r="F382" s="102"/>
      <c r="G382" s="85"/>
      <c r="H382" s="86"/>
      <c r="I382" s="87"/>
      <c r="AB382" s="105"/>
    </row>
    <row r="383" spans="2:28" s="82" customFormat="1">
      <c r="B383" s="101"/>
      <c r="C383" s="102"/>
      <c r="D383" s="103"/>
      <c r="E383" s="101"/>
      <c r="F383" s="102"/>
      <c r="G383" s="85"/>
      <c r="H383" s="86"/>
      <c r="I383" s="87"/>
      <c r="AB383" s="105"/>
    </row>
    <row r="384" spans="2:28" s="82" customFormat="1">
      <c r="B384" s="101"/>
      <c r="C384" s="102"/>
      <c r="D384" s="103"/>
      <c r="E384" s="101"/>
      <c r="F384" s="102"/>
      <c r="G384" s="85"/>
      <c r="H384" s="86"/>
      <c r="I384" s="87"/>
      <c r="AB384" s="105"/>
    </row>
    <row r="385" spans="2:28" s="82" customFormat="1">
      <c r="B385" s="101"/>
      <c r="C385" s="102"/>
      <c r="D385" s="103"/>
      <c r="E385" s="101"/>
      <c r="F385" s="102"/>
      <c r="G385" s="85"/>
      <c r="H385" s="86"/>
      <c r="I385" s="87"/>
      <c r="AB385" s="105"/>
    </row>
    <row r="386" spans="2:28" s="82" customFormat="1">
      <c r="B386" s="101"/>
      <c r="C386" s="102"/>
      <c r="D386" s="103"/>
      <c r="E386" s="101"/>
      <c r="F386" s="102"/>
      <c r="G386" s="85"/>
      <c r="H386" s="86"/>
      <c r="I386" s="87"/>
      <c r="AB386" s="105"/>
    </row>
    <row r="387" spans="2:28" s="82" customFormat="1">
      <c r="B387" s="101"/>
      <c r="C387" s="102"/>
      <c r="D387" s="103"/>
      <c r="E387" s="101"/>
      <c r="F387" s="102"/>
      <c r="G387" s="85"/>
      <c r="H387" s="86"/>
      <c r="I387" s="87"/>
      <c r="AB387" s="105"/>
    </row>
    <row r="388" spans="2:28" s="82" customFormat="1">
      <c r="B388" s="101"/>
      <c r="C388" s="102"/>
      <c r="D388" s="103"/>
      <c r="E388" s="101"/>
      <c r="F388" s="102"/>
      <c r="G388" s="85"/>
      <c r="H388" s="86"/>
      <c r="I388" s="87"/>
      <c r="AB388" s="105"/>
    </row>
    <row r="389" spans="2:28" s="82" customFormat="1">
      <c r="B389" s="101"/>
      <c r="C389" s="102"/>
      <c r="D389" s="103"/>
      <c r="E389" s="101"/>
      <c r="F389" s="102"/>
      <c r="G389" s="85"/>
      <c r="H389" s="86"/>
      <c r="I389" s="87"/>
      <c r="AB389" s="105"/>
    </row>
    <row r="390" spans="2:28" s="82" customFormat="1">
      <c r="B390" s="101"/>
      <c r="C390" s="102"/>
      <c r="D390" s="103"/>
      <c r="E390" s="101"/>
      <c r="F390" s="102"/>
      <c r="G390" s="85"/>
      <c r="H390" s="86"/>
      <c r="I390" s="87"/>
      <c r="AB390" s="105"/>
    </row>
    <row r="391" spans="2:28" s="82" customFormat="1">
      <c r="B391" s="101"/>
      <c r="C391" s="102"/>
      <c r="D391" s="103"/>
      <c r="E391" s="101"/>
      <c r="F391" s="102"/>
      <c r="G391" s="85"/>
      <c r="H391" s="86"/>
      <c r="I391" s="87"/>
      <c r="AB391" s="105"/>
    </row>
    <row r="392" spans="2:28" s="82" customFormat="1">
      <c r="B392" s="101"/>
      <c r="C392" s="102"/>
      <c r="D392" s="103"/>
      <c r="E392" s="101"/>
      <c r="F392" s="102"/>
      <c r="G392" s="85"/>
      <c r="H392" s="86"/>
      <c r="I392" s="87"/>
      <c r="AB392" s="105"/>
    </row>
    <row r="393" spans="2:28" s="82" customFormat="1">
      <c r="B393" s="101"/>
      <c r="C393" s="102"/>
      <c r="D393" s="103"/>
      <c r="E393" s="101"/>
      <c r="F393" s="102"/>
      <c r="G393" s="85"/>
      <c r="H393" s="86"/>
      <c r="I393" s="87"/>
      <c r="AB393" s="105"/>
    </row>
    <row r="394" spans="2:28" s="82" customFormat="1">
      <c r="B394" s="101"/>
      <c r="C394" s="102"/>
      <c r="D394" s="103"/>
      <c r="E394" s="101"/>
      <c r="F394" s="102"/>
      <c r="G394" s="85"/>
      <c r="H394" s="86"/>
      <c r="I394" s="87"/>
      <c r="AB394" s="105"/>
    </row>
    <row r="395" spans="2:28" s="82" customFormat="1">
      <c r="B395" s="101"/>
      <c r="C395" s="102"/>
      <c r="D395" s="103"/>
      <c r="E395" s="101"/>
      <c r="F395" s="102"/>
      <c r="G395" s="85"/>
      <c r="H395" s="86"/>
      <c r="I395" s="87"/>
      <c r="AB395" s="105"/>
    </row>
    <row r="396" spans="2:28" s="82" customFormat="1">
      <c r="B396" s="101"/>
      <c r="C396" s="102"/>
      <c r="D396" s="103"/>
      <c r="E396" s="101"/>
      <c r="F396" s="102"/>
      <c r="G396" s="85"/>
      <c r="H396" s="86"/>
      <c r="I396" s="87"/>
      <c r="AB396" s="105"/>
    </row>
    <row r="397" spans="2:28" s="82" customFormat="1">
      <c r="B397" s="101"/>
      <c r="C397" s="102"/>
      <c r="D397" s="103"/>
      <c r="E397" s="101"/>
      <c r="F397" s="102"/>
      <c r="G397" s="85"/>
      <c r="H397" s="86"/>
      <c r="I397" s="87"/>
      <c r="AB397" s="105"/>
    </row>
    <row r="398" spans="2:28" s="82" customFormat="1">
      <c r="B398" s="101"/>
      <c r="C398" s="102"/>
      <c r="D398" s="103"/>
      <c r="E398" s="101"/>
      <c r="F398" s="102"/>
      <c r="G398" s="85"/>
      <c r="H398" s="86"/>
      <c r="I398" s="87"/>
      <c r="AB398" s="105"/>
    </row>
    <row r="399" spans="2:28" s="82" customFormat="1">
      <c r="B399" s="101"/>
      <c r="C399" s="102"/>
      <c r="D399" s="103"/>
      <c r="E399" s="101"/>
      <c r="F399" s="102"/>
      <c r="G399" s="85"/>
      <c r="H399" s="86"/>
      <c r="I399" s="87"/>
      <c r="AB399" s="105"/>
    </row>
    <row r="400" spans="2:28" s="82" customFormat="1">
      <c r="B400" s="101"/>
      <c r="C400" s="102"/>
      <c r="D400" s="103"/>
      <c r="E400" s="101"/>
      <c r="F400" s="102"/>
      <c r="G400" s="85"/>
      <c r="H400" s="86"/>
      <c r="I400" s="87"/>
      <c r="AB400" s="105"/>
    </row>
    <row r="401" spans="2:28" s="82" customFormat="1">
      <c r="B401" s="101"/>
      <c r="C401" s="102"/>
      <c r="D401" s="103"/>
      <c r="E401" s="101"/>
      <c r="F401" s="102"/>
      <c r="G401" s="85"/>
      <c r="H401" s="86"/>
      <c r="I401" s="87"/>
      <c r="AB401" s="105"/>
    </row>
    <row r="402" spans="2:28" s="82" customFormat="1">
      <c r="B402" s="101"/>
      <c r="C402" s="102"/>
      <c r="D402" s="103"/>
      <c r="E402" s="101"/>
      <c r="F402" s="102"/>
      <c r="G402" s="85"/>
      <c r="H402" s="86"/>
      <c r="I402" s="87"/>
      <c r="AB402" s="105"/>
    </row>
    <row r="403" spans="2:28" s="82" customFormat="1">
      <c r="B403" s="101"/>
      <c r="C403" s="102"/>
      <c r="D403" s="103"/>
      <c r="E403" s="101"/>
      <c r="F403" s="102"/>
      <c r="G403" s="85"/>
      <c r="H403" s="86"/>
      <c r="I403" s="87"/>
      <c r="AB403" s="105"/>
    </row>
    <row r="404" spans="2:28" s="82" customFormat="1">
      <c r="B404" s="101"/>
      <c r="C404" s="102"/>
      <c r="D404" s="103"/>
      <c r="E404" s="101"/>
      <c r="F404" s="102"/>
      <c r="G404" s="85"/>
      <c r="H404" s="86"/>
      <c r="I404" s="87"/>
      <c r="AB404" s="105"/>
    </row>
    <row r="405" spans="2:28" s="82" customFormat="1">
      <c r="B405" s="101"/>
      <c r="C405" s="102"/>
      <c r="D405" s="103"/>
      <c r="E405" s="101"/>
      <c r="F405" s="102"/>
      <c r="G405" s="85"/>
      <c r="H405" s="86"/>
      <c r="I405" s="87"/>
      <c r="AB405" s="105"/>
    </row>
    <row r="406" spans="2:28" s="82" customFormat="1">
      <c r="B406" s="101"/>
      <c r="C406" s="102"/>
      <c r="D406" s="103"/>
      <c r="E406" s="101"/>
      <c r="F406" s="102"/>
      <c r="G406" s="85"/>
      <c r="H406" s="86"/>
      <c r="I406" s="87"/>
      <c r="AB406" s="105"/>
    </row>
    <row r="407" spans="2:28" s="82" customFormat="1">
      <c r="B407" s="101"/>
      <c r="C407" s="102"/>
      <c r="D407" s="103"/>
      <c r="E407" s="101"/>
      <c r="F407" s="102"/>
      <c r="G407" s="85"/>
      <c r="H407" s="86"/>
      <c r="I407" s="87"/>
      <c r="AB407" s="105"/>
    </row>
    <row r="408" spans="2:28" s="82" customFormat="1">
      <c r="B408" s="101"/>
      <c r="C408" s="102"/>
      <c r="D408" s="103"/>
      <c r="E408" s="101"/>
      <c r="F408" s="102"/>
      <c r="G408" s="85"/>
      <c r="H408" s="86"/>
      <c r="I408" s="87"/>
      <c r="AB408" s="105"/>
    </row>
    <row r="409" spans="2:28" s="82" customFormat="1">
      <c r="B409" s="101"/>
      <c r="C409" s="102"/>
      <c r="D409" s="103"/>
      <c r="E409" s="101"/>
      <c r="F409" s="102"/>
      <c r="G409" s="85"/>
      <c r="H409" s="86"/>
      <c r="I409" s="87"/>
      <c r="AB409" s="105"/>
    </row>
    <row r="410" spans="2:28" s="82" customFormat="1">
      <c r="B410" s="101"/>
      <c r="C410" s="102"/>
      <c r="D410" s="103"/>
      <c r="E410" s="101"/>
      <c r="F410" s="102"/>
      <c r="G410" s="85"/>
      <c r="H410" s="86"/>
      <c r="I410" s="87"/>
      <c r="AB410" s="105"/>
    </row>
    <row r="411" spans="2:28" s="82" customFormat="1">
      <c r="B411" s="101"/>
      <c r="C411" s="102"/>
      <c r="D411" s="103"/>
      <c r="E411" s="101"/>
      <c r="F411" s="102"/>
      <c r="G411" s="85"/>
      <c r="H411" s="86"/>
      <c r="I411" s="87"/>
      <c r="AB411" s="105"/>
    </row>
    <row r="412" spans="2:28" s="82" customFormat="1">
      <c r="B412" s="101"/>
      <c r="C412" s="102"/>
      <c r="D412" s="103"/>
      <c r="E412" s="101"/>
      <c r="F412" s="102"/>
      <c r="G412" s="85"/>
      <c r="H412" s="86"/>
      <c r="I412" s="87"/>
      <c r="AB412" s="105"/>
    </row>
    <row r="413" spans="2:28" s="82" customFormat="1">
      <c r="B413" s="101"/>
      <c r="C413" s="102"/>
      <c r="D413" s="103"/>
      <c r="E413" s="101"/>
      <c r="F413" s="102"/>
      <c r="G413" s="85"/>
      <c r="H413" s="86"/>
      <c r="I413" s="87"/>
      <c r="AB413" s="105"/>
    </row>
    <row r="414" spans="2:28" s="82" customFormat="1" ht="6.75" customHeight="1">
      <c r="B414" s="101"/>
      <c r="C414" s="102"/>
      <c r="D414" s="103"/>
      <c r="E414" s="101"/>
      <c r="F414" s="102"/>
      <c r="G414" s="85"/>
      <c r="H414" s="86"/>
      <c r="I414" s="87"/>
      <c r="AB414" s="105"/>
    </row>
    <row r="415" spans="2:28" s="82" customFormat="1">
      <c r="B415" s="101"/>
      <c r="C415" s="102"/>
      <c r="D415" s="103"/>
      <c r="E415" s="101"/>
      <c r="F415" s="102"/>
      <c r="G415" s="85"/>
      <c r="H415" s="86"/>
      <c r="I415" s="87"/>
      <c r="AB415" s="105"/>
    </row>
    <row r="416" spans="2:28" s="82" customFormat="1">
      <c r="B416" s="101"/>
      <c r="C416" s="102"/>
      <c r="D416" s="103"/>
      <c r="E416" s="101"/>
      <c r="F416" s="102"/>
      <c r="G416" s="85"/>
      <c r="H416" s="86"/>
      <c r="I416" s="87"/>
      <c r="AB416" s="105"/>
    </row>
    <row r="417" spans="2:28" s="82" customFormat="1">
      <c r="B417" s="101"/>
      <c r="C417" s="102"/>
      <c r="D417" s="103"/>
      <c r="E417" s="101"/>
      <c r="F417" s="102"/>
      <c r="G417" s="85"/>
      <c r="H417" s="86"/>
      <c r="I417" s="87"/>
      <c r="AB417" s="105"/>
    </row>
    <row r="418" spans="2:28" s="82" customFormat="1">
      <c r="B418" s="101"/>
      <c r="C418" s="102"/>
      <c r="D418" s="103"/>
      <c r="E418" s="101"/>
      <c r="F418" s="102"/>
      <c r="G418" s="85"/>
      <c r="H418" s="86"/>
      <c r="I418" s="87"/>
      <c r="AB418" s="105"/>
    </row>
    <row r="419" spans="2:28" s="82" customFormat="1">
      <c r="B419" s="101"/>
      <c r="C419" s="102"/>
      <c r="D419" s="103"/>
      <c r="E419" s="101"/>
      <c r="F419" s="102"/>
      <c r="G419" s="85"/>
      <c r="H419" s="86"/>
      <c r="I419" s="87"/>
      <c r="AB419" s="105"/>
    </row>
    <row r="420" spans="2:28" s="82" customFormat="1">
      <c r="B420" s="101"/>
      <c r="C420" s="102"/>
      <c r="D420" s="103"/>
      <c r="E420" s="101"/>
      <c r="F420" s="102"/>
      <c r="G420" s="85"/>
      <c r="H420" s="86"/>
      <c r="I420" s="87"/>
      <c r="AB420" s="105"/>
    </row>
    <row r="421" spans="2:28" s="82" customFormat="1">
      <c r="B421" s="101"/>
      <c r="C421" s="102"/>
      <c r="D421" s="103"/>
      <c r="E421" s="101"/>
      <c r="F421" s="102"/>
      <c r="G421" s="85"/>
      <c r="H421" s="86"/>
      <c r="I421" s="87"/>
      <c r="AB421" s="105"/>
    </row>
    <row r="422" spans="2:28" s="82" customFormat="1">
      <c r="B422" s="101"/>
      <c r="C422" s="102"/>
      <c r="D422" s="103"/>
      <c r="E422" s="101"/>
      <c r="F422" s="102"/>
      <c r="G422" s="85"/>
      <c r="H422" s="86"/>
      <c r="I422" s="87"/>
      <c r="AB422" s="105"/>
    </row>
    <row r="423" spans="2:28" s="82" customFormat="1">
      <c r="B423" s="101"/>
      <c r="C423" s="102"/>
      <c r="D423" s="103"/>
      <c r="E423" s="101"/>
      <c r="F423" s="102"/>
      <c r="G423" s="85"/>
      <c r="H423" s="86"/>
      <c r="I423" s="87"/>
      <c r="AB423" s="105"/>
    </row>
    <row r="424" spans="2:28" s="82" customFormat="1">
      <c r="B424" s="101"/>
      <c r="C424" s="102"/>
      <c r="D424" s="103"/>
      <c r="E424" s="101"/>
      <c r="F424" s="102"/>
      <c r="G424" s="85"/>
      <c r="H424" s="86"/>
      <c r="I424" s="87"/>
      <c r="AB424" s="105"/>
    </row>
    <row r="425" spans="2:28" s="82" customFormat="1">
      <c r="B425" s="101"/>
      <c r="C425" s="102"/>
      <c r="D425" s="103"/>
      <c r="E425" s="101"/>
      <c r="F425" s="102"/>
      <c r="G425" s="85"/>
      <c r="H425" s="86"/>
      <c r="I425" s="87"/>
      <c r="AB425" s="105"/>
    </row>
    <row r="426" spans="2:28" s="82" customFormat="1">
      <c r="B426" s="101"/>
      <c r="C426" s="102"/>
      <c r="D426" s="103"/>
      <c r="E426" s="101"/>
      <c r="F426" s="102"/>
      <c r="G426" s="85"/>
      <c r="H426" s="86"/>
      <c r="I426" s="87"/>
      <c r="AB426" s="105"/>
    </row>
    <row r="427" spans="2:28" s="82" customFormat="1">
      <c r="B427" s="101"/>
      <c r="C427" s="102"/>
      <c r="D427" s="103"/>
      <c r="E427" s="101"/>
      <c r="F427" s="102"/>
      <c r="G427" s="85"/>
      <c r="H427" s="86"/>
      <c r="I427" s="87"/>
      <c r="AB427" s="105"/>
    </row>
    <row r="428" spans="2:28" s="82" customFormat="1">
      <c r="B428" s="101"/>
      <c r="C428" s="102"/>
      <c r="D428" s="103"/>
      <c r="E428" s="101"/>
      <c r="F428" s="102"/>
      <c r="G428" s="85"/>
      <c r="H428" s="86"/>
      <c r="I428" s="87"/>
      <c r="AB428" s="105"/>
    </row>
    <row r="429" spans="2:28" s="82" customFormat="1">
      <c r="B429" s="101"/>
      <c r="C429" s="102"/>
      <c r="D429" s="103"/>
      <c r="E429" s="101"/>
      <c r="F429" s="102"/>
      <c r="G429" s="85"/>
      <c r="H429" s="86"/>
      <c r="I429" s="87"/>
      <c r="AB429" s="105"/>
    </row>
    <row r="430" spans="2:28" s="82" customFormat="1">
      <c r="B430" s="101"/>
      <c r="C430" s="102"/>
      <c r="D430" s="103"/>
      <c r="E430" s="101"/>
      <c r="F430" s="102"/>
      <c r="G430" s="85"/>
      <c r="H430" s="86"/>
      <c r="I430" s="87"/>
      <c r="AB430" s="105"/>
    </row>
    <row r="431" spans="2:28" s="82" customFormat="1">
      <c r="B431" s="101"/>
      <c r="C431" s="102"/>
      <c r="D431" s="103"/>
      <c r="E431" s="101"/>
      <c r="F431" s="102"/>
      <c r="G431" s="85"/>
      <c r="H431" s="86"/>
      <c r="I431" s="87"/>
      <c r="AB431" s="105"/>
    </row>
    <row r="432" spans="2:28" s="82" customFormat="1">
      <c r="B432" s="101"/>
      <c r="C432" s="102"/>
      <c r="D432" s="103"/>
      <c r="E432" s="101"/>
      <c r="F432" s="102"/>
      <c r="G432" s="85"/>
      <c r="H432" s="86"/>
      <c r="I432" s="87"/>
      <c r="AB432" s="105"/>
    </row>
    <row r="433" spans="2:28" s="82" customFormat="1">
      <c r="B433" s="101"/>
      <c r="C433" s="102"/>
      <c r="D433" s="103"/>
      <c r="E433" s="101"/>
      <c r="F433" s="102"/>
      <c r="G433" s="85"/>
      <c r="H433" s="86"/>
      <c r="I433" s="87"/>
      <c r="AB433" s="105"/>
    </row>
    <row r="434" spans="2:28" s="82" customFormat="1">
      <c r="B434" s="101"/>
      <c r="C434" s="102"/>
      <c r="D434" s="103"/>
      <c r="E434" s="101"/>
      <c r="F434" s="102"/>
      <c r="G434" s="85"/>
      <c r="H434" s="86"/>
      <c r="I434" s="87"/>
      <c r="AB434" s="105"/>
    </row>
    <row r="435" spans="2:28" s="82" customFormat="1">
      <c r="B435" s="101"/>
      <c r="C435" s="102"/>
      <c r="D435" s="103"/>
      <c r="E435" s="101"/>
      <c r="F435" s="102"/>
      <c r="G435" s="85"/>
      <c r="H435" s="86"/>
      <c r="I435" s="87"/>
      <c r="AB435" s="105"/>
    </row>
    <row r="436" spans="2:28" s="82" customFormat="1">
      <c r="B436" s="101"/>
      <c r="C436" s="102"/>
      <c r="D436" s="103"/>
      <c r="E436" s="101"/>
      <c r="F436" s="102"/>
      <c r="G436" s="85"/>
      <c r="H436" s="86"/>
      <c r="I436" s="87"/>
      <c r="AB436" s="105"/>
    </row>
    <row r="437" spans="2:28" s="82" customFormat="1">
      <c r="B437" s="101"/>
      <c r="C437" s="102"/>
      <c r="D437" s="103"/>
      <c r="E437" s="101"/>
      <c r="F437" s="102"/>
      <c r="G437" s="85"/>
      <c r="H437" s="86"/>
      <c r="I437" s="87"/>
      <c r="AB437" s="105"/>
    </row>
    <row r="438" spans="2:28" s="82" customFormat="1">
      <c r="B438" s="101"/>
      <c r="C438" s="102"/>
      <c r="D438" s="103"/>
      <c r="E438" s="101"/>
      <c r="F438" s="102"/>
      <c r="G438" s="85"/>
      <c r="H438" s="86"/>
      <c r="I438" s="87"/>
      <c r="AB438" s="105"/>
    </row>
    <row r="439" spans="2:28" s="82" customFormat="1">
      <c r="B439" s="101"/>
      <c r="C439" s="102"/>
      <c r="D439" s="103"/>
      <c r="E439" s="101"/>
      <c r="F439" s="102"/>
      <c r="G439" s="85"/>
      <c r="H439" s="86"/>
      <c r="I439" s="87"/>
      <c r="AB439" s="105"/>
    </row>
    <row r="440" spans="2:28" s="82" customFormat="1">
      <c r="B440" s="101"/>
      <c r="C440" s="102"/>
      <c r="D440" s="103"/>
      <c r="E440" s="101"/>
      <c r="F440" s="102"/>
      <c r="G440" s="85"/>
      <c r="H440" s="86"/>
      <c r="I440" s="87"/>
      <c r="AB440" s="105"/>
    </row>
    <row r="441" spans="2:28" s="82" customFormat="1">
      <c r="B441" s="101"/>
      <c r="C441" s="102"/>
      <c r="D441" s="103"/>
      <c r="E441" s="101"/>
      <c r="F441" s="102"/>
      <c r="G441" s="85"/>
      <c r="H441" s="86"/>
      <c r="I441" s="87"/>
      <c r="AB441" s="105"/>
    </row>
    <row r="442" spans="2:28" s="82" customFormat="1">
      <c r="B442" s="101"/>
      <c r="C442" s="102"/>
      <c r="D442" s="103"/>
      <c r="E442" s="101"/>
      <c r="F442" s="102"/>
      <c r="G442" s="85"/>
      <c r="H442" s="86"/>
      <c r="I442" s="87"/>
      <c r="AB442" s="105"/>
    </row>
    <row r="443" spans="2:28" s="82" customFormat="1">
      <c r="B443" s="101"/>
      <c r="C443" s="102"/>
      <c r="D443" s="103"/>
      <c r="E443" s="101"/>
      <c r="F443" s="102"/>
      <c r="G443" s="85"/>
      <c r="H443" s="86"/>
      <c r="I443" s="87"/>
      <c r="AB443" s="105"/>
    </row>
    <row r="444" spans="2:28" s="82" customFormat="1">
      <c r="B444" s="101"/>
      <c r="C444" s="102"/>
      <c r="D444" s="103"/>
      <c r="E444" s="101"/>
      <c r="F444" s="102"/>
      <c r="G444" s="85"/>
      <c r="H444" s="86"/>
      <c r="I444" s="87"/>
      <c r="AB444" s="105"/>
    </row>
    <row r="445" spans="2:28" s="82" customFormat="1">
      <c r="B445" s="101"/>
      <c r="C445" s="102"/>
      <c r="D445" s="103"/>
      <c r="E445" s="101"/>
      <c r="F445" s="102"/>
      <c r="G445" s="85"/>
      <c r="H445" s="86"/>
      <c r="I445" s="87"/>
      <c r="AB445" s="105"/>
    </row>
    <row r="446" spans="2:28" s="82" customFormat="1">
      <c r="B446" s="101"/>
      <c r="C446" s="102"/>
      <c r="D446" s="103"/>
      <c r="E446" s="101"/>
      <c r="F446" s="102"/>
      <c r="G446" s="85"/>
      <c r="H446" s="86"/>
      <c r="I446" s="87"/>
      <c r="AB446" s="105"/>
    </row>
    <row r="447" spans="2:28" s="82" customFormat="1">
      <c r="B447" s="101"/>
      <c r="C447" s="102"/>
      <c r="D447" s="103"/>
      <c r="E447" s="101"/>
      <c r="F447" s="102"/>
      <c r="G447" s="85"/>
      <c r="H447" s="86"/>
      <c r="I447" s="87"/>
      <c r="AB447" s="105"/>
    </row>
    <row r="448" spans="2:28" s="82" customFormat="1">
      <c r="B448" s="101"/>
      <c r="C448" s="102"/>
      <c r="D448" s="103"/>
      <c r="E448" s="101"/>
      <c r="F448" s="102"/>
      <c r="G448" s="85"/>
      <c r="H448" s="86"/>
      <c r="I448" s="87"/>
      <c r="AB448" s="105"/>
    </row>
    <row r="449" spans="2:28" s="82" customFormat="1">
      <c r="B449" s="101"/>
      <c r="C449" s="102"/>
      <c r="D449" s="103"/>
      <c r="E449" s="101"/>
      <c r="F449" s="102"/>
      <c r="G449" s="85"/>
      <c r="H449" s="86"/>
      <c r="I449" s="87"/>
      <c r="AB449" s="105"/>
    </row>
    <row r="450" spans="2:28" s="82" customFormat="1">
      <c r="B450" s="101"/>
      <c r="C450" s="102"/>
      <c r="D450" s="103"/>
      <c r="E450" s="101"/>
      <c r="F450" s="102"/>
      <c r="G450" s="85"/>
      <c r="H450" s="86"/>
      <c r="I450" s="87"/>
      <c r="AB450" s="105"/>
    </row>
    <row r="451" spans="2:28" s="82" customFormat="1">
      <c r="B451" s="101"/>
      <c r="C451" s="102"/>
      <c r="D451" s="103"/>
      <c r="E451" s="101"/>
      <c r="F451" s="102"/>
      <c r="G451" s="85"/>
      <c r="H451" s="86"/>
      <c r="I451" s="87"/>
      <c r="AB451" s="105"/>
    </row>
    <row r="452" spans="2:28" s="82" customFormat="1">
      <c r="B452" s="101"/>
      <c r="C452" s="102"/>
      <c r="D452" s="103"/>
      <c r="E452" s="101"/>
      <c r="F452" s="102"/>
      <c r="G452" s="85"/>
      <c r="H452" s="86"/>
      <c r="I452" s="87"/>
      <c r="AB452" s="105"/>
    </row>
    <row r="453" spans="2:28" s="82" customFormat="1">
      <c r="B453" s="101"/>
      <c r="C453" s="102"/>
      <c r="D453" s="103"/>
      <c r="E453" s="101"/>
      <c r="F453" s="102"/>
      <c r="G453" s="85"/>
      <c r="H453" s="86"/>
      <c r="I453" s="87"/>
      <c r="AB453" s="105"/>
    </row>
    <row r="454" spans="2:28" s="82" customFormat="1">
      <c r="B454" s="101"/>
      <c r="C454" s="102"/>
      <c r="D454" s="103"/>
      <c r="E454" s="101"/>
      <c r="F454" s="102"/>
      <c r="G454" s="85"/>
      <c r="H454" s="86"/>
      <c r="I454" s="87"/>
      <c r="AB454" s="105"/>
    </row>
    <row r="455" spans="2:28" s="82" customFormat="1">
      <c r="B455" s="101"/>
      <c r="C455" s="102"/>
      <c r="D455" s="103"/>
      <c r="E455" s="101"/>
      <c r="F455" s="102"/>
      <c r="G455" s="85"/>
      <c r="H455" s="86"/>
      <c r="I455" s="87"/>
      <c r="AB455" s="105"/>
    </row>
    <row r="456" spans="2:28" s="82" customFormat="1">
      <c r="B456" s="101"/>
      <c r="C456" s="102"/>
      <c r="D456" s="103"/>
      <c r="E456" s="101"/>
      <c r="F456" s="102"/>
      <c r="G456" s="85"/>
      <c r="H456" s="86"/>
      <c r="I456" s="87"/>
      <c r="AB456" s="105"/>
    </row>
    <row r="457" spans="2:28" s="82" customFormat="1">
      <c r="B457" s="101"/>
      <c r="C457" s="102"/>
      <c r="D457" s="103"/>
      <c r="E457" s="101"/>
      <c r="F457" s="102"/>
      <c r="G457" s="85"/>
      <c r="H457" s="86"/>
      <c r="I457" s="87"/>
      <c r="AB457" s="105"/>
    </row>
    <row r="458" spans="2:28" s="82" customFormat="1">
      <c r="B458" s="101"/>
      <c r="C458" s="102"/>
      <c r="D458" s="103"/>
      <c r="E458" s="101"/>
      <c r="F458" s="102"/>
      <c r="G458" s="85"/>
      <c r="H458" s="86"/>
      <c r="I458" s="87"/>
      <c r="AB458" s="105"/>
    </row>
    <row r="459" spans="2:28" s="82" customFormat="1">
      <c r="B459" s="101"/>
      <c r="C459" s="102"/>
      <c r="D459" s="103"/>
      <c r="E459" s="101"/>
      <c r="F459" s="102"/>
      <c r="G459" s="85"/>
      <c r="H459" s="86"/>
      <c r="I459" s="87"/>
      <c r="AB459" s="105"/>
    </row>
    <row r="460" spans="2:28" s="82" customFormat="1">
      <c r="B460" s="101"/>
      <c r="C460" s="102"/>
      <c r="D460" s="103"/>
      <c r="E460" s="101"/>
      <c r="F460" s="102"/>
      <c r="G460" s="85"/>
      <c r="H460" s="86"/>
      <c r="I460" s="87"/>
      <c r="AB460" s="105"/>
    </row>
    <row r="461" spans="2:28" s="82" customFormat="1">
      <c r="B461" s="101"/>
      <c r="C461" s="102"/>
      <c r="D461" s="103"/>
      <c r="E461" s="101"/>
      <c r="F461" s="102"/>
      <c r="G461" s="85"/>
      <c r="H461" s="86"/>
      <c r="I461" s="87"/>
      <c r="AB461" s="105"/>
    </row>
    <row r="462" spans="2:28" s="82" customFormat="1">
      <c r="B462" s="101"/>
      <c r="C462" s="102"/>
      <c r="D462" s="103"/>
      <c r="E462" s="101"/>
      <c r="F462" s="102"/>
      <c r="G462" s="85"/>
      <c r="H462" s="86"/>
      <c r="I462" s="87"/>
      <c r="AB462" s="105"/>
    </row>
    <row r="463" spans="2:28" s="82" customFormat="1">
      <c r="B463" s="101"/>
      <c r="C463" s="102"/>
      <c r="D463" s="103"/>
      <c r="E463" s="101"/>
      <c r="F463" s="102"/>
      <c r="G463" s="85"/>
      <c r="H463" s="86"/>
      <c r="I463" s="87"/>
      <c r="AB463" s="105"/>
    </row>
    <row r="464" spans="2:28" s="82" customFormat="1">
      <c r="B464" s="101"/>
      <c r="C464" s="102"/>
      <c r="D464" s="103"/>
      <c r="E464" s="101"/>
      <c r="F464" s="102"/>
      <c r="G464" s="85"/>
      <c r="H464" s="86"/>
      <c r="I464" s="87"/>
      <c r="AB464" s="105"/>
    </row>
    <row r="465" spans="2:28" s="82" customFormat="1">
      <c r="B465" s="101"/>
      <c r="C465" s="102"/>
      <c r="D465" s="103"/>
      <c r="E465" s="101"/>
      <c r="F465" s="102"/>
      <c r="G465" s="85"/>
      <c r="H465" s="86"/>
      <c r="I465" s="87"/>
      <c r="AB465" s="105"/>
    </row>
    <row r="466" spans="2:28" s="82" customFormat="1">
      <c r="B466" s="101"/>
      <c r="C466" s="102"/>
      <c r="D466" s="103"/>
      <c r="E466" s="101"/>
      <c r="F466" s="102"/>
      <c r="G466" s="85"/>
      <c r="H466" s="86"/>
      <c r="I466" s="87"/>
      <c r="AB466" s="105"/>
    </row>
    <row r="467" spans="2:28" s="82" customFormat="1">
      <c r="B467" s="101"/>
      <c r="C467" s="102"/>
      <c r="D467" s="103"/>
      <c r="E467" s="101"/>
      <c r="F467" s="102"/>
      <c r="G467" s="85"/>
      <c r="H467" s="86"/>
      <c r="I467" s="87"/>
      <c r="AB467" s="105"/>
    </row>
    <row r="468" spans="2:28" s="82" customFormat="1">
      <c r="B468" s="101"/>
      <c r="C468" s="102"/>
      <c r="D468" s="103"/>
      <c r="E468" s="101"/>
      <c r="F468" s="102"/>
      <c r="G468" s="85"/>
      <c r="H468" s="86"/>
      <c r="I468" s="87"/>
      <c r="AB468" s="105"/>
    </row>
    <row r="469" spans="2:28" s="82" customFormat="1">
      <c r="B469" s="101"/>
      <c r="C469" s="102"/>
      <c r="D469" s="103"/>
      <c r="E469" s="101"/>
      <c r="F469" s="102"/>
      <c r="G469" s="85"/>
      <c r="H469" s="86"/>
      <c r="I469" s="87"/>
      <c r="AB469" s="105"/>
    </row>
    <row r="470" spans="2:28" s="82" customFormat="1">
      <c r="B470" s="101"/>
      <c r="C470" s="102"/>
      <c r="D470" s="103"/>
      <c r="E470" s="101"/>
      <c r="F470" s="102"/>
      <c r="G470" s="85"/>
      <c r="H470" s="86"/>
      <c r="I470" s="87"/>
      <c r="AB470" s="105"/>
    </row>
    <row r="471" spans="2:28" s="82" customFormat="1">
      <c r="B471" s="101"/>
      <c r="C471" s="102"/>
      <c r="D471" s="103"/>
      <c r="E471" s="101"/>
      <c r="F471" s="102"/>
      <c r="G471" s="85"/>
      <c r="H471" s="86"/>
      <c r="I471" s="87"/>
      <c r="AB471" s="105"/>
    </row>
    <row r="472" spans="2:28" s="82" customFormat="1">
      <c r="B472" s="101"/>
      <c r="C472" s="102"/>
      <c r="D472" s="103"/>
      <c r="E472" s="101"/>
      <c r="F472" s="102"/>
      <c r="G472" s="85"/>
      <c r="H472" s="86"/>
      <c r="I472" s="87"/>
      <c r="AB472" s="105"/>
    </row>
    <row r="473" spans="2:28" s="82" customFormat="1">
      <c r="B473" s="101"/>
      <c r="C473" s="102"/>
      <c r="D473" s="103"/>
      <c r="E473" s="101"/>
      <c r="F473" s="102"/>
      <c r="G473" s="85"/>
      <c r="H473" s="86"/>
      <c r="I473" s="87"/>
      <c r="AB473" s="105"/>
    </row>
    <row r="474" spans="2:28" s="82" customFormat="1">
      <c r="B474" s="101"/>
      <c r="C474" s="102"/>
      <c r="D474" s="103"/>
      <c r="E474" s="101"/>
      <c r="F474" s="102"/>
      <c r="G474" s="85"/>
      <c r="H474" s="86"/>
      <c r="I474" s="87"/>
      <c r="AB474" s="105"/>
    </row>
    <row r="475" spans="2:28" s="82" customFormat="1">
      <c r="B475" s="101"/>
      <c r="C475" s="102"/>
      <c r="D475" s="103"/>
      <c r="E475" s="101"/>
      <c r="F475" s="102"/>
      <c r="G475" s="85"/>
      <c r="H475" s="86"/>
      <c r="I475" s="87"/>
      <c r="AB475" s="105"/>
    </row>
    <row r="476" spans="2:28" s="82" customFormat="1">
      <c r="B476" s="101"/>
      <c r="C476" s="102"/>
      <c r="D476" s="103"/>
      <c r="E476" s="101"/>
      <c r="F476" s="102"/>
      <c r="G476" s="85"/>
      <c r="H476" s="86"/>
      <c r="I476" s="87"/>
      <c r="AB476" s="105"/>
    </row>
    <row r="477" spans="2:28" s="82" customFormat="1">
      <c r="B477" s="101"/>
      <c r="C477" s="102"/>
      <c r="D477" s="103"/>
      <c r="E477" s="101"/>
      <c r="F477" s="102"/>
      <c r="G477" s="85"/>
      <c r="H477" s="86"/>
      <c r="I477" s="87"/>
      <c r="AB477" s="105"/>
    </row>
    <row r="478" spans="2:28" s="82" customFormat="1">
      <c r="B478" s="101"/>
      <c r="C478" s="102"/>
      <c r="D478" s="103"/>
      <c r="E478" s="101"/>
      <c r="F478" s="102"/>
      <c r="G478" s="85"/>
      <c r="H478" s="86"/>
      <c r="I478" s="87"/>
      <c r="AB478" s="105"/>
    </row>
    <row r="479" spans="2:28" s="82" customFormat="1">
      <c r="B479" s="101"/>
      <c r="C479" s="102"/>
      <c r="D479" s="103"/>
      <c r="E479" s="101"/>
      <c r="F479" s="102"/>
      <c r="G479" s="85"/>
      <c r="H479" s="86"/>
      <c r="I479" s="87"/>
      <c r="AB479" s="105"/>
    </row>
    <row r="480" spans="2:28" s="82" customFormat="1">
      <c r="B480" s="101"/>
      <c r="C480" s="102"/>
      <c r="D480" s="103"/>
      <c r="E480" s="101"/>
      <c r="F480" s="102"/>
      <c r="G480" s="85"/>
      <c r="H480" s="86"/>
      <c r="I480" s="87"/>
      <c r="AB480" s="105"/>
    </row>
    <row r="481" spans="2:28" s="82" customFormat="1">
      <c r="B481" s="101"/>
      <c r="C481" s="102"/>
      <c r="D481" s="103"/>
      <c r="E481" s="101"/>
      <c r="F481" s="102"/>
      <c r="G481" s="85"/>
      <c r="H481" s="86"/>
      <c r="I481" s="87"/>
      <c r="AB481" s="105"/>
    </row>
    <row r="482" spans="2:28" s="82" customFormat="1">
      <c r="B482" s="101"/>
      <c r="C482" s="102"/>
      <c r="D482" s="103"/>
      <c r="E482" s="101"/>
      <c r="F482" s="102"/>
      <c r="G482" s="85"/>
      <c r="H482" s="86"/>
      <c r="I482" s="87"/>
      <c r="AB482" s="105"/>
    </row>
    <row r="483" spans="2:28" s="82" customFormat="1">
      <c r="B483" s="101"/>
      <c r="C483" s="102"/>
      <c r="D483" s="103"/>
      <c r="E483" s="101"/>
      <c r="F483" s="102"/>
      <c r="G483" s="85"/>
      <c r="H483" s="86"/>
      <c r="I483" s="87"/>
      <c r="AB483" s="105"/>
    </row>
    <row r="484" spans="2:28" s="82" customFormat="1">
      <c r="B484" s="101"/>
      <c r="C484" s="102"/>
      <c r="D484" s="103"/>
      <c r="E484" s="101"/>
      <c r="F484" s="102"/>
      <c r="G484" s="85"/>
      <c r="H484" s="86"/>
      <c r="I484" s="87"/>
      <c r="AB484" s="105"/>
    </row>
    <row r="485" spans="2:28" s="82" customFormat="1">
      <c r="B485" s="101"/>
      <c r="C485" s="102"/>
      <c r="D485" s="103"/>
      <c r="E485" s="101"/>
      <c r="F485" s="102"/>
      <c r="G485" s="85"/>
      <c r="H485" s="86"/>
      <c r="I485" s="87"/>
      <c r="AB485" s="105"/>
    </row>
    <row r="486" spans="2:28" s="82" customFormat="1">
      <c r="B486" s="101"/>
      <c r="C486" s="102"/>
      <c r="D486" s="103"/>
      <c r="E486" s="101"/>
      <c r="F486" s="102"/>
      <c r="G486" s="85"/>
      <c r="H486" s="86"/>
      <c r="I486" s="87"/>
      <c r="AB486" s="105"/>
    </row>
  </sheetData>
  <mergeCells count="12">
    <mergeCell ref="A73:AB73"/>
    <mergeCell ref="A1:F1"/>
    <mergeCell ref="B3:B4"/>
    <mergeCell ref="C3:C4"/>
    <mergeCell ref="D3:D4"/>
    <mergeCell ref="E3:E4"/>
    <mergeCell ref="F3:Y3"/>
    <mergeCell ref="A3:A4"/>
    <mergeCell ref="A2:AB2"/>
    <mergeCell ref="Z3:Z4"/>
    <mergeCell ref="AA3:AA4"/>
    <mergeCell ref="AB3:AB4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71"/>
  <sheetViews>
    <sheetView workbookViewId="0">
      <selection sqref="A1:XFD11"/>
    </sheetView>
  </sheetViews>
  <sheetFormatPr defaultRowHeight="13.5"/>
  <cols>
    <col min="1" max="1" width="15.25" customWidth="1"/>
    <col min="2" max="2" width="27.875" customWidth="1"/>
    <col min="3" max="3" width="36.75" customWidth="1"/>
    <col min="7" max="7" width="14.625" customWidth="1"/>
  </cols>
  <sheetData>
    <row r="1" spans="1:11" ht="21.75" customHeight="1" thickBot="1">
      <c r="A1" s="140" t="s">
        <v>6879</v>
      </c>
      <c r="B1" s="140"/>
      <c r="C1" s="140"/>
      <c r="D1" s="140"/>
      <c r="E1" s="140"/>
      <c r="F1" s="140"/>
      <c r="G1" s="140"/>
      <c r="H1" s="140"/>
      <c r="I1" s="140"/>
    </row>
    <row r="2" spans="1:11" ht="21.75" customHeight="1" thickTop="1">
      <c r="A2" s="142" t="s">
        <v>6867</v>
      </c>
      <c r="B2" s="141" t="s">
        <v>6876</v>
      </c>
      <c r="C2" s="141"/>
      <c r="D2" s="78"/>
      <c r="E2" s="78"/>
      <c r="F2" s="78"/>
      <c r="G2" s="78"/>
      <c r="H2" s="78"/>
      <c r="I2" s="78"/>
    </row>
    <row r="3" spans="1:11" s="60" customFormat="1" ht="15">
      <c r="A3" s="143"/>
      <c r="B3" s="79" t="s">
        <v>6868</v>
      </c>
      <c r="C3" s="80" t="s">
        <v>6878</v>
      </c>
    </row>
    <row r="4" spans="1:11">
      <c r="A4" s="77" t="s">
        <v>6869</v>
      </c>
      <c r="B4" s="76">
        <v>8520</v>
      </c>
      <c r="C4" s="24">
        <f>(B4/79256)*100</f>
        <v>10.749974765317452</v>
      </c>
    </row>
    <row r="5" spans="1:11">
      <c r="A5" s="77" t="s">
        <v>6870</v>
      </c>
      <c r="B5" s="76">
        <v>15341</v>
      </c>
      <c r="C5" s="24">
        <f t="shared" ref="C5:C11" si="0">(B5/79256)*100</f>
        <v>19.356263248208339</v>
      </c>
    </row>
    <row r="6" spans="1:11">
      <c r="A6" s="77" t="s">
        <v>6871</v>
      </c>
      <c r="B6">
        <v>5368</v>
      </c>
      <c r="C6" s="24">
        <f t="shared" si="0"/>
        <v>6.7729887958009494</v>
      </c>
    </row>
    <row r="7" spans="1:11">
      <c r="A7" s="77" t="s">
        <v>6872</v>
      </c>
      <c r="B7" s="76">
        <v>17033</v>
      </c>
      <c r="C7" s="24">
        <f t="shared" si="0"/>
        <v>21.491117391743213</v>
      </c>
      <c r="D7" s="76"/>
    </row>
    <row r="8" spans="1:11">
      <c r="A8" s="77" t="s">
        <v>6873</v>
      </c>
      <c r="B8" s="76">
        <v>17530</v>
      </c>
      <c r="C8" s="24">
        <f t="shared" si="0"/>
        <v>22.118199253053398</v>
      </c>
    </row>
    <row r="9" spans="1:11">
      <c r="A9" s="77" t="s">
        <v>6875</v>
      </c>
      <c r="B9" s="76">
        <v>18373</v>
      </c>
      <c r="C9" s="24">
        <f t="shared" si="0"/>
        <v>23.18184112243868</v>
      </c>
    </row>
    <row r="10" spans="1:11">
      <c r="A10" s="77" t="s">
        <v>6874</v>
      </c>
      <c r="B10" s="76">
        <v>28604</v>
      </c>
      <c r="C10" s="24">
        <f t="shared" si="0"/>
        <v>36.090642979711312</v>
      </c>
      <c r="K10" s="76"/>
    </row>
    <row r="11" spans="1:11" ht="12.75" customHeight="1">
      <c r="A11" s="77" t="s">
        <v>6877</v>
      </c>
      <c r="B11" s="76">
        <v>29013</v>
      </c>
      <c r="C11" s="24">
        <f t="shared" si="0"/>
        <v>36.60669223781165</v>
      </c>
      <c r="K11" s="76"/>
    </row>
    <row r="12" spans="1:11">
      <c r="K12" s="76"/>
    </row>
    <row r="14" spans="1:11">
      <c r="K14" s="76"/>
    </row>
    <row r="15" spans="1:11">
      <c r="K15" s="76"/>
    </row>
    <row r="16" spans="1:11">
      <c r="K16" s="76"/>
    </row>
    <row r="18" spans="2:11">
      <c r="K18" s="76"/>
    </row>
    <row r="19" spans="2:11">
      <c r="B19" s="77"/>
      <c r="K19" s="76"/>
    </row>
    <row r="20" spans="2:11">
      <c r="K20" s="76"/>
    </row>
    <row r="22" spans="2:11">
      <c r="K22" s="76"/>
    </row>
    <row r="23" spans="2:11">
      <c r="K23" s="76"/>
    </row>
    <row r="24" spans="2:11">
      <c r="K24" s="76"/>
    </row>
    <row r="26" spans="2:11">
      <c r="K26" s="76"/>
    </row>
    <row r="27" spans="2:11">
      <c r="K27" s="76"/>
    </row>
    <row r="28" spans="2:11">
      <c r="K28" s="76"/>
    </row>
    <row r="30" spans="2:11">
      <c r="K30" s="76">
        <v>18373</v>
      </c>
    </row>
    <row r="31" spans="2:11">
      <c r="K31" s="76">
        <v>15713</v>
      </c>
    </row>
    <row r="32" spans="2:11">
      <c r="K32" s="76">
        <v>9734</v>
      </c>
    </row>
    <row r="33" spans="11:11">
      <c r="K33" t="s">
        <v>6859</v>
      </c>
    </row>
    <row r="34" spans="11:11">
      <c r="K34" s="76">
        <v>28604</v>
      </c>
    </row>
    <row r="35" spans="11:11">
      <c r="K35" s="76">
        <v>23191</v>
      </c>
    </row>
    <row r="36" spans="11:11">
      <c r="K36" s="76">
        <v>12934</v>
      </c>
    </row>
    <row r="37" spans="11:11">
      <c r="K37" t="s">
        <v>6860</v>
      </c>
    </row>
    <row r="38" spans="11:11">
      <c r="K38" s="76">
        <v>29013</v>
      </c>
    </row>
    <row r="39" spans="11:11">
      <c r="K39" s="76">
        <v>23405</v>
      </c>
    </row>
    <row r="40" spans="11:11">
      <c r="K40" s="76">
        <v>12966</v>
      </c>
    </row>
    <row r="66" spans="1:1">
      <c r="A66" t="s">
        <v>6861</v>
      </c>
    </row>
    <row r="67" spans="1:1">
      <c r="A67" t="s">
        <v>6862</v>
      </c>
    </row>
    <row r="68" spans="1:1">
      <c r="A68" t="s">
        <v>6863</v>
      </c>
    </row>
    <row r="69" spans="1:1">
      <c r="A69" t="s">
        <v>6864</v>
      </c>
    </row>
    <row r="70" spans="1:1">
      <c r="A70" t="s">
        <v>6865</v>
      </c>
    </row>
    <row r="71" spans="1:1">
      <c r="A71" t="s">
        <v>6866</v>
      </c>
    </row>
  </sheetData>
  <mergeCells count="3">
    <mergeCell ref="A1:I1"/>
    <mergeCell ref="B2:C2"/>
    <mergeCell ref="A2:A3"/>
  </mergeCells>
  <phoneticPr fontId="3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023"/>
  <sheetViews>
    <sheetView workbookViewId="0">
      <selection sqref="A1:G1"/>
    </sheetView>
  </sheetViews>
  <sheetFormatPr defaultRowHeight="13.5"/>
  <cols>
    <col min="1" max="1" width="13.25" customWidth="1"/>
    <col min="3" max="3" width="9.5" customWidth="1"/>
    <col min="4" max="4" width="11.75" style="24" customWidth="1"/>
    <col min="5" max="5" width="9" style="24"/>
    <col min="7" max="7" width="51.625" style="25" customWidth="1"/>
    <col min="8" max="8" width="52.875" customWidth="1"/>
    <col min="9" max="9" width="9" style="25"/>
    <col min="10" max="10" width="19.625" customWidth="1"/>
  </cols>
  <sheetData>
    <row r="1" spans="1:15" ht="34.5" customHeight="1" thickBot="1">
      <c r="A1" s="144" t="s">
        <v>6880</v>
      </c>
      <c r="B1" s="145"/>
      <c r="C1" s="145"/>
      <c r="D1" s="145"/>
      <c r="E1" s="145"/>
      <c r="F1" s="145"/>
      <c r="G1" s="145"/>
      <c r="H1" s="34"/>
      <c r="I1" s="34"/>
    </row>
    <row r="2" spans="1:15" s="33" customFormat="1" ht="23.25" customHeight="1" thickTop="1" thickBot="1">
      <c r="A2" s="28" t="s">
        <v>135</v>
      </c>
      <c r="B2" s="28" t="s">
        <v>136</v>
      </c>
      <c r="C2" s="28" t="s">
        <v>137</v>
      </c>
      <c r="D2" s="29" t="s">
        <v>5254</v>
      </c>
      <c r="E2" s="29" t="s">
        <v>138</v>
      </c>
      <c r="F2" s="28" t="s">
        <v>139</v>
      </c>
      <c r="G2" s="30" t="s">
        <v>5255</v>
      </c>
      <c r="H2" s="31" t="s">
        <v>5256</v>
      </c>
      <c r="I2" s="32" t="s">
        <v>5257</v>
      </c>
    </row>
    <row r="3" spans="1:15" s="18" customFormat="1" ht="15.75" thickTop="1">
      <c r="A3" s="12" t="s">
        <v>140</v>
      </c>
      <c r="B3" s="12" t="s">
        <v>141</v>
      </c>
      <c r="C3" s="12">
        <v>4.8799999999999997E-9</v>
      </c>
      <c r="D3" s="12" t="e">
        <v>#DIV/0!</v>
      </c>
      <c r="E3" s="12" t="s">
        <v>142</v>
      </c>
      <c r="F3" s="12" t="s">
        <v>143</v>
      </c>
      <c r="G3" s="12" t="s">
        <v>144</v>
      </c>
      <c r="H3" s="12" t="s">
        <v>145</v>
      </c>
      <c r="I3" s="12" t="s">
        <v>145</v>
      </c>
      <c r="J3" s="12"/>
      <c r="K3" s="12"/>
      <c r="L3" s="12"/>
      <c r="M3" s="12"/>
      <c r="N3" s="12"/>
      <c r="O3" s="12"/>
    </row>
    <row r="4" spans="1:15" s="18" customFormat="1" ht="15">
      <c r="A4" s="12" t="s">
        <v>146</v>
      </c>
      <c r="B4" s="12" t="s">
        <v>141</v>
      </c>
      <c r="C4" s="12">
        <v>1.3600000000000001E-25</v>
      </c>
      <c r="D4" s="12" t="e">
        <v>#DIV/0!</v>
      </c>
      <c r="E4" s="12" t="s">
        <v>142</v>
      </c>
      <c r="F4" s="12" t="s">
        <v>143</v>
      </c>
      <c r="G4" s="12" t="s">
        <v>147</v>
      </c>
      <c r="H4" s="12" t="s">
        <v>148</v>
      </c>
      <c r="I4" s="12" t="s">
        <v>148</v>
      </c>
      <c r="J4" s="12"/>
      <c r="K4" s="12"/>
      <c r="L4" s="12"/>
      <c r="M4" s="12"/>
      <c r="N4" s="12"/>
      <c r="O4" s="12"/>
    </row>
    <row r="5" spans="1:15" s="18" customFormat="1" ht="15">
      <c r="A5" s="12" t="s">
        <v>149</v>
      </c>
      <c r="B5" s="12" t="s">
        <v>150</v>
      </c>
      <c r="C5" s="12">
        <v>1.02E-19</v>
      </c>
      <c r="D5" s="12" t="e">
        <v>#DIV/0!</v>
      </c>
      <c r="E5" s="12" t="s">
        <v>142</v>
      </c>
      <c r="F5" s="12" t="s">
        <v>143</v>
      </c>
      <c r="G5" s="12" t="s">
        <v>151</v>
      </c>
      <c r="H5" s="12" t="s">
        <v>152</v>
      </c>
      <c r="I5" s="12" t="s">
        <v>152</v>
      </c>
      <c r="J5" s="12"/>
      <c r="K5" s="12"/>
      <c r="L5" s="12"/>
      <c r="M5" s="12"/>
      <c r="N5" s="12"/>
      <c r="O5" s="12"/>
    </row>
    <row r="6" spans="1:15" s="18" customFormat="1" ht="15">
      <c r="A6" s="12" t="s">
        <v>153</v>
      </c>
      <c r="B6" s="12" t="s">
        <v>150</v>
      </c>
      <c r="C6" s="12">
        <v>3.8200000000000002E-19</v>
      </c>
      <c r="D6" s="12" t="e">
        <v>#DIV/0!</v>
      </c>
      <c r="E6" s="12" t="s">
        <v>142</v>
      </c>
      <c r="F6" s="12" t="s">
        <v>143</v>
      </c>
      <c r="G6" s="12" t="s">
        <v>144</v>
      </c>
      <c r="H6" s="12" t="s">
        <v>145</v>
      </c>
      <c r="I6" s="12" t="s">
        <v>145</v>
      </c>
      <c r="J6" s="12"/>
      <c r="K6" s="12"/>
      <c r="L6" s="12"/>
      <c r="M6" s="12"/>
      <c r="N6" s="12"/>
      <c r="O6" s="12"/>
    </row>
    <row r="7" spans="1:15" s="18" customFormat="1" ht="15">
      <c r="A7" s="12" t="s">
        <v>154</v>
      </c>
      <c r="B7" s="12" t="s">
        <v>150</v>
      </c>
      <c r="C7" s="12">
        <v>3.1100000000000002E-44</v>
      </c>
      <c r="D7" s="12" t="e">
        <v>#DIV/0!</v>
      </c>
      <c r="E7" s="12" t="s">
        <v>142</v>
      </c>
      <c r="F7" s="12" t="s">
        <v>143</v>
      </c>
      <c r="G7" s="12" t="s">
        <v>155</v>
      </c>
      <c r="H7" s="12" t="s">
        <v>156</v>
      </c>
      <c r="I7" s="12" t="s">
        <v>156</v>
      </c>
      <c r="J7" s="12"/>
      <c r="K7" s="12"/>
      <c r="L7" s="12"/>
      <c r="M7" s="12"/>
      <c r="N7" s="12"/>
      <c r="O7" s="12"/>
    </row>
    <row r="8" spans="1:15" s="18" customFormat="1" ht="15">
      <c r="A8" s="12" t="s">
        <v>157</v>
      </c>
      <c r="B8" s="12" t="s">
        <v>150</v>
      </c>
      <c r="C8" s="13">
        <v>7.0600000000000004E-69</v>
      </c>
      <c r="D8" s="14">
        <v>394.60700000000003</v>
      </c>
      <c r="E8" s="14">
        <v>8.6720000000000006</v>
      </c>
      <c r="F8" s="12" t="s">
        <v>143</v>
      </c>
      <c r="G8" s="15" t="s">
        <v>158</v>
      </c>
      <c r="H8" s="16" t="s">
        <v>159</v>
      </c>
      <c r="I8" s="17" t="s">
        <v>159</v>
      </c>
    </row>
    <row r="9" spans="1:15" s="18" customFormat="1" ht="15">
      <c r="A9" s="12" t="s">
        <v>160</v>
      </c>
      <c r="B9" s="12" t="s">
        <v>150</v>
      </c>
      <c r="C9" s="13">
        <v>1.2200000000000001E-11</v>
      </c>
      <c r="D9" s="14">
        <v>307.63400000000001</v>
      </c>
      <c r="E9" s="14">
        <v>8.327</v>
      </c>
      <c r="F9" s="12" t="s">
        <v>143</v>
      </c>
      <c r="G9" s="15" t="s">
        <v>161</v>
      </c>
      <c r="H9" s="16" t="s">
        <v>162</v>
      </c>
      <c r="I9" s="17" t="s">
        <v>162</v>
      </c>
    </row>
    <row r="10" spans="1:15" s="18" customFormat="1" ht="15">
      <c r="A10" s="12" t="s">
        <v>163</v>
      </c>
      <c r="B10" s="12" t="s">
        <v>150</v>
      </c>
      <c r="C10" s="13">
        <v>2.9600000000000001E-24</v>
      </c>
      <c r="D10" s="14">
        <v>181.85599999999999</v>
      </c>
      <c r="E10" s="14">
        <v>7.5679999999999996</v>
      </c>
      <c r="F10" s="12" t="s">
        <v>143</v>
      </c>
      <c r="G10" s="15" t="s">
        <v>164</v>
      </c>
      <c r="H10" s="16" t="s">
        <v>145</v>
      </c>
      <c r="I10" s="17" t="s">
        <v>145</v>
      </c>
    </row>
    <row r="11" spans="1:15" s="18" customFormat="1" ht="15">
      <c r="A11" s="12" t="s">
        <v>165</v>
      </c>
      <c r="B11" s="12" t="s">
        <v>150</v>
      </c>
      <c r="C11" s="13">
        <v>2.7700000000000001E-16</v>
      </c>
      <c r="D11" s="14">
        <v>153.34299999999999</v>
      </c>
      <c r="E11" s="14">
        <v>7.3220000000000001</v>
      </c>
      <c r="F11" s="12" t="s">
        <v>143</v>
      </c>
      <c r="G11" s="15" t="s">
        <v>166</v>
      </c>
      <c r="H11" s="16" t="s">
        <v>167</v>
      </c>
      <c r="I11" s="17" t="s">
        <v>167</v>
      </c>
    </row>
    <row r="12" spans="1:15" s="18" customFormat="1" ht="15">
      <c r="A12" s="12" t="s">
        <v>168</v>
      </c>
      <c r="B12" s="12" t="s">
        <v>150</v>
      </c>
      <c r="C12" s="13">
        <v>1.04E-30</v>
      </c>
      <c r="D12" s="14">
        <v>116.52</v>
      </c>
      <c r="E12" s="14">
        <v>6.9370000000000003</v>
      </c>
      <c r="F12" s="12" t="s">
        <v>143</v>
      </c>
      <c r="G12" s="15" t="s">
        <v>169</v>
      </c>
      <c r="H12" s="16" t="s">
        <v>170</v>
      </c>
      <c r="I12" s="17" t="s">
        <v>170</v>
      </c>
    </row>
    <row r="13" spans="1:15" s="18" customFormat="1" ht="15">
      <c r="A13" s="12" t="s">
        <v>171</v>
      </c>
      <c r="B13" s="12" t="s">
        <v>150</v>
      </c>
      <c r="C13" s="13">
        <v>4.2400000000000003E-15</v>
      </c>
      <c r="D13" s="14">
        <v>113.642</v>
      </c>
      <c r="E13" s="14">
        <v>6.8760000000000003</v>
      </c>
      <c r="F13" s="12" t="s">
        <v>143</v>
      </c>
      <c r="G13" s="15" t="s">
        <v>151</v>
      </c>
      <c r="H13" s="16" t="s">
        <v>152</v>
      </c>
      <c r="I13" s="17" t="s">
        <v>152</v>
      </c>
    </row>
    <row r="14" spans="1:15" s="18" customFormat="1" ht="15">
      <c r="A14" s="12" t="s">
        <v>172</v>
      </c>
      <c r="B14" s="12" t="s">
        <v>150</v>
      </c>
      <c r="C14" s="13">
        <v>1.02E-20</v>
      </c>
      <c r="D14" s="14">
        <v>91.566000000000003</v>
      </c>
      <c r="E14" s="14">
        <v>6.58</v>
      </c>
      <c r="F14" s="12" t="s">
        <v>143</v>
      </c>
      <c r="G14" s="15" t="s">
        <v>173</v>
      </c>
      <c r="H14" s="16" t="s">
        <v>174</v>
      </c>
      <c r="I14" s="17" t="s">
        <v>174</v>
      </c>
    </row>
    <row r="15" spans="1:15" s="18" customFormat="1" ht="15">
      <c r="A15" s="12" t="s">
        <v>175</v>
      </c>
      <c r="B15" s="12" t="s">
        <v>150</v>
      </c>
      <c r="C15" s="13">
        <v>4.67E-19</v>
      </c>
      <c r="D15" s="14">
        <v>91.378</v>
      </c>
      <c r="E15" s="14">
        <v>6.5869999999999997</v>
      </c>
      <c r="F15" s="12" t="s">
        <v>143</v>
      </c>
      <c r="G15" s="15" t="s">
        <v>176</v>
      </c>
      <c r="H15" s="16" t="s">
        <v>177</v>
      </c>
      <c r="I15" s="17" t="s">
        <v>177</v>
      </c>
    </row>
    <row r="16" spans="1:15" s="18" customFormat="1" ht="15">
      <c r="A16" s="12" t="s">
        <v>178</v>
      </c>
      <c r="B16" s="12" t="s">
        <v>150</v>
      </c>
      <c r="C16" s="13">
        <v>2.85E-10</v>
      </c>
      <c r="D16" s="14">
        <v>90.474000000000004</v>
      </c>
      <c r="E16" s="14">
        <v>6.56</v>
      </c>
      <c r="F16" s="12" t="s">
        <v>143</v>
      </c>
      <c r="G16" s="15" t="s">
        <v>179</v>
      </c>
      <c r="H16" s="16" t="s">
        <v>180</v>
      </c>
      <c r="I16" s="17" t="s">
        <v>180</v>
      </c>
    </row>
    <row r="17" spans="1:9" s="18" customFormat="1" ht="15">
      <c r="A17" s="12" t="s">
        <v>181</v>
      </c>
      <c r="B17" s="12" t="s">
        <v>150</v>
      </c>
      <c r="C17" s="12">
        <v>9.0258199999999997E-4</v>
      </c>
      <c r="D17" s="14">
        <v>78.983000000000004</v>
      </c>
      <c r="E17" s="14">
        <v>6.3650000000000002</v>
      </c>
      <c r="F17" s="12" t="s">
        <v>143</v>
      </c>
      <c r="G17" s="15" t="s">
        <v>182</v>
      </c>
      <c r="H17" s="16" t="s">
        <v>183</v>
      </c>
      <c r="I17" s="17" t="s">
        <v>183</v>
      </c>
    </row>
    <row r="18" spans="1:9" s="18" customFormat="1" ht="15">
      <c r="A18" s="12" t="s">
        <v>184</v>
      </c>
      <c r="B18" s="12" t="s">
        <v>150</v>
      </c>
      <c r="C18" s="13">
        <v>5.41E-5</v>
      </c>
      <c r="D18" s="14">
        <v>68.52</v>
      </c>
      <c r="E18" s="14">
        <v>6.1289999999999996</v>
      </c>
      <c r="F18" s="12" t="s">
        <v>143</v>
      </c>
      <c r="G18" s="15" t="s">
        <v>185</v>
      </c>
      <c r="H18" s="16" t="s">
        <v>186</v>
      </c>
      <c r="I18" s="17" t="s">
        <v>186</v>
      </c>
    </row>
    <row r="19" spans="1:9" s="18" customFormat="1" ht="15">
      <c r="A19" s="12" t="s">
        <v>187</v>
      </c>
      <c r="B19" s="12" t="s">
        <v>150</v>
      </c>
      <c r="C19" s="13">
        <v>1.7300000000000001E-11</v>
      </c>
      <c r="D19" s="14">
        <v>63.942999999999998</v>
      </c>
      <c r="E19" s="14">
        <v>6.0830000000000002</v>
      </c>
      <c r="F19" s="12" t="s">
        <v>143</v>
      </c>
      <c r="G19" s="15" t="s">
        <v>188</v>
      </c>
      <c r="H19" s="16" t="s">
        <v>145</v>
      </c>
      <c r="I19" s="17" t="s">
        <v>145</v>
      </c>
    </row>
    <row r="20" spans="1:9" s="18" customFormat="1" ht="15">
      <c r="A20" s="12" t="s">
        <v>189</v>
      </c>
      <c r="B20" s="12" t="s">
        <v>150</v>
      </c>
      <c r="C20" s="13">
        <v>1.7699999999999999E-16</v>
      </c>
      <c r="D20" s="14">
        <v>53.805999999999997</v>
      </c>
      <c r="E20" s="14">
        <v>5.8019999999999996</v>
      </c>
      <c r="F20" s="12" t="s">
        <v>143</v>
      </c>
      <c r="G20" s="15" t="s">
        <v>179</v>
      </c>
      <c r="H20" s="16" t="s">
        <v>156</v>
      </c>
      <c r="I20" s="17" t="s">
        <v>156</v>
      </c>
    </row>
    <row r="21" spans="1:9" s="18" customFormat="1" ht="15">
      <c r="A21" s="12" t="s">
        <v>190</v>
      </c>
      <c r="B21" s="12" t="s">
        <v>150</v>
      </c>
      <c r="C21" s="13">
        <v>6.6199999999999998E-14</v>
      </c>
      <c r="D21" s="14">
        <v>52.201999999999998</v>
      </c>
      <c r="E21" s="14">
        <v>5.7839999999999998</v>
      </c>
      <c r="F21" s="12" t="s">
        <v>143</v>
      </c>
      <c r="G21" s="15" t="s">
        <v>191</v>
      </c>
      <c r="H21" s="16" t="s">
        <v>192</v>
      </c>
      <c r="I21" s="17" t="s">
        <v>192</v>
      </c>
    </row>
    <row r="22" spans="1:9" s="18" customFormat="1" ht="15">
      <c r="A22" s="12" t="s">
        <v>193</v>
      </c>
      <c r="B22" s="12" t="s">
        <v>150</v>
      </c>
      <c r="C22" s="13">
        <v>2.7200000000000001E-51</v>
      </c>
      <c r="D22" s="14">
        <v>50.298000000000002</v>
      </c>
      <c r="E22" s="14">
        <v>5.718</v>
      </c>
      <c r="F22" s="12" t="s">
        <v>143</v>
      </c>
      <c r="G22" s="15" t="s">
        <v>194</v>
      </c>
      <c r="H22" s="16" t="s">
        <v>195</v>
      </c>
      <c r="I22" s="17" t="s">
        <v>195</v>
      </c>
    </row>
    <row r="23" spans="1:9" s="18" customFormat="1" ht="15">
      <c r="A23" s="12" t="s">
        <v>196</v>
      </c>
      <c r="B23" s="12" t="s">
        <v>150</v>
      </c>
      <c r="C23" s="13">
        <v>3.6600000000000001E-74</v>
      </c>
      <c r="D23" s="14">
        <v>39.338999999999999</v>
      </c>
      <c r="E23" s="14">
        <v>5.3609999999999998</v>
      </c>
      <c r="F23" s="12" t="s">
        <v>143</v>
      </c>
      <c r="G23" s="15" t="s">
        <v>197</v>
      </c>
      <c r="H23" s="16" t="s">
        <v>145</v>
      </c>
      <c r="I23" s="17" t="s">
        <v>145</v>
      </c>
    </row>
    <row r="24" spans="1:9" s="18" customFormat="1" ht="15">
      <c r="A24" s="12" t="s">
        <v>198</v>
      </c>
      <c r="B24" s="12" t="s">
        <v>150</v>
      </c>
      <c r="C24" s="13">
        <v>4.2099999999999998E-22</v>
      </c>
      <c r="D24" s="14">
        <v>37.56</v>
      </c>
      <c r="E24" s="14">
        <v>5.2990000000000004</v>
      </c>
      <c r="F24" s="12" t="s">
        <v>143</v>
      </c>
      <c r="G24" s="15" t="s">
        <v>199</v>
      </c>
      <c r="H24" s="16" t="s">
        <v>145</v>
      </c>
      <c r="I24" s="17" t="s">
        <v>145</v>
      </c>
    </row>
    <row r="25" spans="1:9" s="18" customFormat="1" ht="15">
      <c r="A25" s="12" t="s">
        <v>200</v>
      </c>
      <c r="B25" s="12" t="s">
        <v>150</v>
      </c>
      <c r="C25" s="13">
        <v>6.88E-10</v>
      </c>
      <c r="D25" s="14">
        <v>37.277999999999999</v>
      </c>
      <c r="E25" s="14">
        <v>5.3</v>
      </c>
      <c r="F25" s="12" t="s">
        <v>143</v>
      </c>
      <c r="G25" s="15" t="s">
        <v>201</v>
      </c>
      <c r="H25" s="16" t="s">
        <v>202</v>
      </c>
      <c r="I25" s="17" t="s">
        <v>202</v>
      </c>
    </row>
    <row r="26" spans="1:9" s="18" customFormat="1" ht="15">
      <c r="A26" s="12" t="s">
        <v>203</v>
      </c>
      <c r="B26" s="12" t="s">
        <v>150</v>
      </c>
      <c r="C26" s="13">
        <v>2.0700000000000001E-6</v>
      </c>
      <c r="D26" s="14">
        <v>29.489000000000001</v>
      </c>
      <c r="E26" s="14">
        <v>4.9400000000000004</v>
      </c>
      <c r="F26" s="12" t="s">
        <v>143</v>
      </c>
      <c r="G26" s="15" t="s">
        <v>204</v>
      </c>
      <c r="H26" s="16" t="s">
        <v>170</v>
      </c>
      <c r="I26" s="17" t="s">
        <v>170</v>
      </c>
    </row>
    <row r="27" spans="1:9" s="18" customFormat="1" ht="15">
      <c r="A27" s="12" t="s">
        <v>205</v>
      </c>
      <c r="B27" s="12" t="s">
        <v>150</v>
      </c>
      <c r="C27" s="13">
        <v>2.4499999999999998E-10</v>
      </c>
      <c r="D27" s="14">
        <v>26.724</v>
      </c>
      <c r="E27" s="14">
        <v>4.7969999999999997</v>
      </c>
      <c r="F27" s="12" t="s">
        <v>143</v>
      </c>
      <c r="G27" s="15" t="s">
        <v>206</v>
      </c>
      <c r="H27" s="16" t="s">
        <v>207</v>
      </c>
      <c r="I27" s="17" t="s">
        <v>207</v>
      </c>
    </row>
    <row r="28" spans="1:9" s="18" customFormat="1" ht="15">
      <c r="A28" s="12" t="s">
        <v>208</v>
      </c>
      <c r="B28" s="12" t="s">
        <v>150</v>
      </c>
      <c r="C28" s="13">
        <v>1.02E-28</v>
      </c>
      <c r="D28" s="14">
        <v>25.966000000000001</v>
      </c>
      <c r="E28" s="14">
        <v>4.7619999999999996</v>
      </c>
      <c r="F28" s="12" t="s">
        <v>143</v>
      </c>
      <c r="G28" s="15" t="s">
        <v>209</v>
      </c>
      <c r="H28" s="16" t="s">
        <v>210</v>
      </c>
      <c r="I28" s="17" t="s">
        <v>210</v>
      </c>
    </row>
    <row r="29" spans="1:9" s="18" customFormat="1" ht="15">
      <c r="A29" s="12" t="s">
        <v>211</v>
      </c>
      <c r="B29" s="12" t="s">
        <v>150</v>
      </c>
      <c r="C29" s="13">
        <v>6.7900000000000006E-14</v>
      </c>
      <c r="D29" s="14">
        <v>24.707999999999998</v>
      </c>
      <c r="E29" s="14">
        <v>4.6769999999999996</v>
      </c>
      <c r="F29" s="12" t="s">
        <v>143</v>
      </c>
      <c r="G29" s="15" t="s">
        <v>212</v>
      </c>
      <c r="H29" s="16" t="s">
        <v>156</v>
      </c>
      <c r="I29" s="17" t="s">
        <v>156</v>
      </c>
    </row>
    <row r="30" spans="1:9" s="18" customFormat="1" ht="15">
      <c r="A30" s="12" t="s">
        <v>213</v>
      </c>
      <c r="B30" s="12" t="s">
        <v>150</v>
      </c>
      <c r="C30" s="13">
        <v>9.0100000000000002E-14</v>
      </c>
      <c r="D30" s="14">
        <v>23.716000000000001</v>
      </c>
      <c r="E30" s="14">
        <v>4.6230000000000002</v>
      </c>
      <c r="F30" s="12" t="s">
        <v>143</v>
      </c>
      <c r="G30" s="15" t="s">
        <v>214</v>
      </c>
      <c r="H30" s="16" t="s">
        <v>215</v>
      </c>
      <c r="I30" s="17" t="s">
        <v>215</v>
      </c>
    </row>
    <row r="31" spans="1:9" s="18" customFormat="1" ht="15">
      <c r="A31" s="12" t="s">
        <v>216</v>
      </c>
      <c r="B31" s="12" t="s">
        <v>150</v>
      </c>
      <c r="C31" s="13">
        <v>1.59E-13</v>
      </c>
      <c r="D31" s="14">
        <v>23.515999999999998</v>
      </c>
      <c r="E31" s="14">
        <v>4.6120000000000001</v>
      </c>
      <c r="F31" s="12" t="s">
        <v>143</v>
      </c>
      <c r="G31" s="15" t="s">
        <v>217</v>
      </c>
      <c r="H31" s="16" t="s">
        <v>218</v>
      </c>
      <c r="I31" s="17" t="s">
        <v>218</v>
      </c>
    </row>
    <row r="32" spans="1:9" s="18" customFormat="1" ht="15">
      <c r="A32" s="12" t="s">
        <v>219</v>
      </c>
      <c r="B32" s="12" t="s">
        <v>150</v>
      </c>
      <c r="C32" s="13">
        <v>7.3199999999999999E-31</v>
      </c>
      <c r="D32" s="14">
        <v>23.076000000000001</v>
      </c>
      <c r="E32" s="14">
        <v>4.6029999999999998</v>
      </c>
      <c r="F32" s="12" t="s">
        <v>143</v>
      </c>
      <c r="G32" s="15" t="s">
        <v>220</v>
      </c>
      <c r="H32" s="16" t="s">
        <v>221</v>
      </c>
      <c r="I32" s="17" t="s">
        <v>221</v>
      </c>
    </row>
    <row r="33" spans="1:9" s="18" customFormat="1" ht="15">
      <c r="A33" s="12" t="s">
        <v>222</v>
      </c>
      <c r="B33" s="12" t="s">
        <v>150</v>
      </c>
      <c r="C33" s="13">
        <v>2.28E-7</v>
      </c>
      <c r="D33" s="14">
        <v>22.663</v>
      </c>
      <c r="E33" s="14">
        <v>4.577</v>
      </c>
      <c r="F33" s="12" t="s">
        <v>143</v>
      </c>
      <c r="G33" s="15" t="s">
        <v>179</v>
      </c>
      <c r="H33" s="16" t="s">
        <v>152</v>
      </c>
      <c r="I33" s="17" t="s">
        <v>152</v>
      </c>
    </row>
    <row r="34" spans="1:9" s="18" customFormat="1" ht="15">
      <c r="A34" s="12" t="s">
        <v>223</v>
      </c>
      <c r="B34" s="12" t="s">
        <v>150</v>
      </c>
      <c r="C34" s="13">
        <v>2.5300000000000002E-8</v>
      </c>
      <c r="D34" s="14">
        <v>22.081</v>
      </c>
      <c r="E34" s="14">
        <v>4.54</v>
      </c>
      <c r="F34" s="12" t="s">
        <v>143</v>
      </c>
      <c r="G34" s="15" t="s">
        <v>224</v>
      </c>
      <c r="H34" s="16" t="s">
        <v>225</v>
      </c>
      <c r="I34" s="17" t="s">
        <v>225</v>
      </c>
    </row>
    <row r="35" spans="1:9" s="18" customFormat="1" ht="15">
      <c r="A35" s="12" t="s">
        <v>226</v>
      </c>
      <c r="B35" s="12" t="s">
        <v>150</v>
      </c>
      <c r="C35" s="13">
        <v>1.15E-9</v>
      </c>
      <c r="D35" s="14">
        <v>22.044</v>
      </c>
      <c r="E35" s="14">
        <v>4.5410000000000004</v>
      </c>
      <c r="F35" s="12" t="s">
        <v>143</v>
      </c>
      <c r="G35" s="15" t="s">
        <v>227</v>
      </c>
      <c r="H35" s="16" t="s">
        <v>228</v>
      </c>
      <c r="I35" s="17" t="s">
        <v>228</v>
      </c>
    </row>
    <row r="36" spans="1:9" s="18" customFormat="1" ht="15">
      <c r="A36" s="12" t="s">
        <v>229</v>
      </c>
      <c r="B36" s="12" t="s">
        <v>150</v>
      </c>
      <c r="C36" s="13">
        <v>8.3099999999999996E-9</v>
      </c>
      <c r="D36" s="14">
        <v>21.032</v>
      </c>
      <c r="E36" s="14">
        <v>4.4729999999999999</v>
      </c>
      <c r="F36" s="12" t="s">
        <v>143</v>
      </c>
      <c r="G36" s="15" t="s">
        <v>230</v>
      </c>
      <c r="H36" s="16" t="s">
        <v>231</v>
      </c>
      <c r="I36" s="17" t="s">
        <v>231</v>
      </c>
    </row>
    <row r="37" spans="1:9" s="18" customFormat="1" ht="15">
      <c r="A37" s="12" t="s">
        <v>232</v>
      </c>
      <c r="B37" s="12" t="s">
        <v>150</v>
      </c>
      <c r="C37" s="13">
        <v>1.7899999999999999E-13</v>
      </c>
      <c r="D37" s="14">
        <v>20.687999999999999</v>
      </c>
      <c r="E37" s="14">
        <v>4.4210000000000003</v>
      </c>
      <c r="F37" s="12" t="s">
        <v>143</v>
      </c>
      <c r="G37" s="15" t="s">
        <v>233</v>
      </c>
      <c r="H37" s="16" t="s">
        <v>234</v>
      </c>
      <c r="I37" s="17" t="s">
        <v>234</v>
      </c>
    </row>
    <row r="38" spans="1:9" s="18" customFormat="1" ht="15">
      <c r="A38" s="12" t="s">
        <v>235</v>
      </c>
      <c r="B38" s="12" t="s">
        <v>150</v>
      </c>
      <c r="C38" s="13">
        <v>9.8100000000000006E-14</v>
      </c>
      <c r="D38" s="14">
        <v>20.309999999999999</v>
      </c>
      <c r="E38" s="14">
        <v>4.4119999999999999</v>
      </c>
      <c r="F38" s="12" t="s">
        <v>143</v>
      </c>
      <c r="G38" s="15" t="s">
        <v>236</v>
      </c>
      <c r="H38" s="16" t="s">
        <v>237</v>
      </c>
      <c r="I38" s="17" t="s">
        <v>237</v>
      </c>
    </row>
    <row r="39" spans="1:9" s="18" customFormat="1" ht="15">
      <c r="A39" s="12" t="s">
        <v>238</v>
      </c>
      <c r="B39" s="12" t="s">
        <v>150</v>
      </c>
      <c r="C39" s="13">
        <v>5.8300000000000003E-22</v>
      </c>
      <c r="D39" s="14">
        <v>19.623000000000001</v>
      </c>
      <c r="E39" s="14">
        <v>4.3550000000000004</v>
      </c>
      <c r="F39" s="12" t="s">
        <v>143</v>
      </c>
      <c r="G39" s="15" t="s">
        <v>239</v>
      </c>
      <c r="H39" s="16" t="s">
        <v>240</v>
      </c>
      <c r="I39" s="17" t="s">
        <v>240</v>
      </c>
    </row>
    <row r="40" spans="1:9" s="18" customFormat="1" ht="15">
      <c r="A40" s="12" t="s">
        <v>241</v>
      </c>
      <c r="B40" s="12" t="s">
        <v>150</v>
      </c>
      <c r="C40" s="13">
        <v>1.6200000000000001E-5</v>
      </c>
      <c r="D40" s="14">
        <v>19.48</v>
      </c>
      <c r="E40" s="14">
        <v>4.3360000000000003</v>
      </c>
      <c r="F40" s="12" t="s">
        <v>143</v>
      </c>
      <c r="G40" s="15" t="s">
        <v>242</v>
      </c>
      <c r="H40" s="16" t="s">
        <v>170</v>
      </c>
      <c r="I40" s="17" t="s">
        <v>170</v>
      </c>
    </row>
    <row r="41" spans="1:9" s="18" customFormat="1" ht="15">
      <c r="A41" s="12" t="s">
        <v>243</v>
      </c>
      <c r="B41" s="12" t="s">
        <v>150</v>
      </c>
      <c r="C41" s="13">
        <v>2.49E-16</v>
      </c>
      <c r="D41" s="14">
        <v>19.472000000000001</v>
      </c>
      <c r="E41" s="14">
        <v>4.3520000000000003</v>
      </c>
      <c r="F41" s="12" t="s">
        <v>143</v>
      </c>
      <c r="G41" s="15" t="s">
        <v>244</v>
      </c>
      <c r="H41" s="16" t="s">
        <v>245</v>
      </c>
      <c r="I41" s="17" t="s">
        <v>245</v>
      </c>
    </row>
    <row r="42" spans="1:9" s="18" customFormat="1" ht="15">
      <c r="A42" s="12" t="s">
        <v>246</v>
      </c>
      <c r="B42" s="12" t="s">
        <v>150</v>
      </c>
      <c r="C42" s="13">
        <v>4.8300000000000003E-6</v>
      </c>
      <c r="D42" s="14">
        <v>19.303000000000001</v>
      </c>
      <c r="E42" s="14">
        <v>4.3319999999999999</v>
      </c>
      <c r="F42" s="12" t="s">
        <v>143</v>
      </c>
      <c r="G42" s="15" t="s">
        <v>247</v>
      </c>
      <c r="H42" s="16" t="s">
        <v>218</v>
      </c>
      <c r="I42" s="17" t="s">
        <v>218</v>
      </c>
    </row>
    <row r="43" spans="1:9" s="18" customFormat="1" ht="15">
      <c r="A43" s="12" t="s">
        <v>248</v>
      </c>
      <c r="B43" s="12" t="s">
        <v>150</v>
      </c>
      <c r="C43" s="13">
        <v>2.26E-13</v>
      </c>
      <c r="D43" s="14">
        <v>19.079000000000001</v>
      </c>
      <c r="E43" s="14">
        <v>4.3040000000000003</v>
      </c>
      <c r="F43" s="12" t="s">
        <v>143</v>
      </c>
      <c r="G43" s="15" t="s">
        <v>249</v>
      </c>
      <c r="H43" s="16" t="s">
        <v>250</v>
      </c>
      <c r="I43" s="17" t="s">
        <v>250</v>
      </c>
    </row>
    <row r="44" spans="1:9" s="18" customFormat="1" ht="15">
      <c r="A44" s="12" t="s">
        <v>251</v>
      </c>
      <c r="B44" s="12" t="s">
        <v>150</v>
      </c>
      <c r="C44" s="13">
        <v>1.0200000000000001E-5</v>
      </c>
      <c r="D44" s="14">
        <v>18.710999999999999</v>
      </c>
      <c r="E44" s="14">
        <v>4.29</v>
      </c>
      <c r="F44" s="12" t="s">
        <v>143</v>
      </c>
      <c r="G44" s="15" t="s">
        <v>252</v>
      </c>
      <c r="H44" s="16" t="s">
        <v>253</v>
      </c>
      <c r="I44" s="17" t="s">
        <v>253</v>
      </c>
    </row>
    <row r="45" spans="1:9" s="18" customFormat="1" ht="15">
      <c r="A45" s="12" t="s">
        <v>254</v>
      </c>
      <c r="B45" s="12" t="s">
        <v>150</v>
      </c>
      <c r="C45" s="13">
        <v>2.9E-21</v>
      </c>
      <c r="D45" s="14">
        <v>18.315999999999999</v>
      </c>
      <c r="E45" s="14">
        <v>4.2549999999999999</v>
      </c>
      <c r="F45" s="12" t="s">
        <v>143</v>
      </c>
      <c r="G45" s="15" t="s">
        <v>255</v>
      </c>
      <c r="H45" s="16" t="s">
        <v>256</v>
      </c>
      <c r="I45" s="17" t="s">
        <v>256</v>
      </c>
    </row>
    <row r="46" spans="1:9" s="18" customFormat="1" ht="15">
      <c r="A46" s="12" t="s">
        <v>257</v>
      </c>
      <c r="B46" s="12" t="s">
        <v>150</v>
      </c>
      <c r="C46" s="13">
        <v>3.8800000000000001E-13</v>
      </c>
      <c r="D46" s="14">
        <v>17.248999999999999</v>
      </c>
      <c r="E46" s="14">
        <v>4.1829999999999998</v>
      </c>
      <c r="F46" s="12" t="s">
        <v>143</v>
      </c>
      <c r="G46" s="15" t="s">
        <v>258</v>
      </c>
      <c r="H46" s="16" t="s">
        <v>177</v>
      </c>
      <c r="I46" s="17" t="s">
        <v>177</v>
      </c>
    </row>
    <row r="47" spans="1:9" s="18" customFormat="1" ht="15">
      <c r="A47" s="12" t="s">
        <v>259</v>
      </c>
      <c r="B47" s="12" t="s">
        <v>150</v>
      </c>
      <c r="C47" s="13">
        <v>4.3499999999999999E-8</v>
      </c>
      <c r="D47" s="14">
        <v>17.167000000000002</v>
      </c>
      <c r="E47" s="14">
        <v>4.1390000000000002</v>
      </c>
      <c r="F47" s="12" t="s">
        <v>143</v>
      </c>
      <c r="G47" s="15" t="s">
        <v>260</v>
      </c>
      <c r="H47" s="16" t="s">
        <v>186</v>
      </c>
      <c r="I47" s="17" t="s">
        <v>186</v>
      </c>
    </row>
    <row r="48" spans="1:9" s="18" customFormat="1" ht="15">
      <c r="A48" s="12" t="s">
        <v>261</v>
      </c>
      <c r="B48" s="12" t="s">
        <v>150</v>
      </c>
      <c r="C48" s="13">
        <v>2.6699999999999999E-14</v>
      </c>
      <c r="D48" s="14">
        <v>16.802</v>
      </c>
      <c r="E48" s="14">
        <v>4.1319999999999997</v>
      </c>
      <c r="F48" s="12" t="s">
        <v>143</v>
      </c>
      <c r="G48" s="15" t="s">
        <v>262</v>
      </c>
      <c r="H48" s="16" t="s">
        <v>152</v>
      </c>
      <c r="I48" s="17" t="s">
        <v>152</v>
      </c>
    </row>
    <row r="49" spans="1:9" s="18" customFormat="1" ht="15">
      <c r="A49" s="12" t="s">
        <v>263</v>
      </c>
      <c r="B49" s="12" t="s">
        <v>150</v>
      </c>
      <c r="C49" s="13">
        <v>4.6499999999999998E-12</v>
      </c>
      <c r="D49" s="14">
        <v>15.78</v>
      </c>
      <c r="E49" s="14">
        <v>4.0359999999999996</v>
      </c>
      <c r="F49" s="12" t="s">
        <v>143</v>
      </c>
      <c r="G49" s="15" t="s">
        <v>264</v>
      </c>
      <c r="H49" s="16" t="s">
        <v>145</v>
      </c>
      <c r="I49" s="17" t="s">
        <v>145</v>
      </c>
    </row>
    <row r="50" spans="1:9" s="18" customFormat="1" ht="15">
      <c r="A50" s="12" t="s">
        <v>265</v>
      </c>
      <c r="B50" s="12" t="s">
        <v>150</v>
      </c>
      <c r="C50" s="13">
        <v>6.9900000000000002E-28</v>
      </c>
      <c r="D50" s="14">
        <v>15.2</v>
      </c>
      <c r="E50" s="14">
        <v>3.9870000000000001</v>
      </c>
      <c r="F50" s="12" t="s">
        <v>143</v>
      </c>
      <c r="G50" s="15" t="s">
        <v>266</v>
      </c>
      <c r="H50" s="16" t="s">
        <v>267</v>
      </c>
      <c r="I50" s="17" t="s">
        <v>267</v>
      </c>
    </row>
    <row r="51" spans="1:9" s="18" customFormat="1" ht="15">
      <c r="A51" s="12" t="s">
        <v>268</v>
      </c>
      <c r="B51" s="12" t="s">
        <v>150</v>
      </c>
      <c r="C51" s="13">
        <v>2.5799999999999999E-12</v>
      </c>
      <c r="D51" s="14">
        <v>15.127000000000001</v>
      </c>
      <c r="E51" s="14">
        <v>3.972</v>
      </c>
      <c r="F51" s="12" t="s">
        <v>143</v>
      </c>
      <c r="G51" s="15" t="s">
        <v>269</v>
      </c>
      <c r="H51" s="16" t="s">
        <v>270</v>
      </c>
      <c r="I51" s="17" t="s">
        <v>270</v>
      </c>
    </row>
    <row r="52" spans="1:9" s="18" customFormat="1" ht="15">
      <c r="A52" s="12" t="s">
        <v>271</v>
      </c>
      <c r="B52" s="12" t="s">
        <v>150</v>
      </c>
      <c r="C52" s="13">
        <v>4.2800000000000003E-31</v>
      </c>
      <c r="D52" s="14">
        <v>15.032</v>
      </c>
      <c r="E52" s="14">
        <v>3.9769999999999999</v>
      </c>
      <c r="F52" s="12" t="s">
        <v>143</v>
      </c>
      <c r="G52" s="15" t="s">
        <v>272</v>
      </c>
      <c r="H52" s="16" t="s">
        <v>273</v>
      </c>
      <c r="I52" s="17" t="s">
        <v>273</v>
      </c>
    </row>
    <row r="53" spans="1:9" s="18" customFormat="1" ht="15">
      <c r="A53" s="12" t="s">
        <v>274</v>
      </c>
      <c r="B53" s="12" t="s">
        <v>150</v>
      </c>
      <c r="C53" s="13">
        <v>1.2500000000000001E-6</v>
      </c>
      <c r="D53" s="14">
        <v>14.79</v>
      </c>
      <c r="E53" s="14">
        <v>3.9550000000000001</v>
      </c>
      <c r="F53" s="12" t="s">
        <v>143</v>
      </c>
      <c r="G53" s="15" t="s">
        <v>275</v>
      </c>
      <c r="H53" s="16" t="s">
        <v>276</v>
      </c>
      <c r="I53" s="17" t="s">
        <v>276</v>
      </c>
    </row>
    <row r="54" spans="1:9" s="18" customFormat="1" ht="15">
      <c r="A54" s="12" t="s">
        <v>277</v>
      </c>
      <c r="B54" s="12" t="s">
        <v>150</v>
      </c>
      <c r="C54" s="13">
        <v>9.6399999999999998E-14</v>
      </c>
      <c r="D54" s="14">
        <v>14.106999999999999</v>
      </c>
      <c r="E54" s="14">
        <v>3.887</v>
      </c>
      <c r="F54" s="12" t="s">
        <v>143</v>
      </c>
      <c r="G54" s="15" t="s">
        <v>278</v>
      </c>
      <c r="H54" s="16" t="s">
        <v>279</v>
      </c>
      <c r="I54" s="17" t="s">
        <v>279</v>
      </c>
    </row>
    <row r="55" spans="1:9" s="18" customFormat="1" ht="15">
      <c r="A55" s="12" t="s">
        <v>280</v>
      </c>
      <c r="B55" s="12" t="s">
        <v>150</v>
      </c>
      <c r="C55" s="13">
        <v>9.6199999999999998E-12</v>
      </c>
      <c r="D55" s="14">
        <v>13.18</v>
      </c>
      <c r="E55" s="14">
        <v>3.774</v>
      </c>
      <c r="F55" s="12" t="s">
        <v>143</v>
      </c>
      <c r="G55" s="15" t="s">
        <v>281</v>
      </c>
      <c r="H55" s="16" t="s">
        <v>282</v>
      </c>
      <c r="I55" s="17" t="s">
        <v>282</v>
      </c>
    </row>
    <row r="56" spans="1:9" s="18" customFormat="1" ht="15">
      <c r="A56" s="12" t="s">
        <v>283</v>
      </c>
      <c r="B56" s="12" t="s">
        <v>150</v>
      </c>
      <c r="C56" s="13">
        <v>5.5700000000000004E-10</v>
      </c>
      <c r="D56" s="14">
        <v>12.933999999999999</v>
      </c>
      <c r="E56" s="14">
        <v>3.762</v>
      </c>
      <c r="F56" s="12" t="s">
        <v>143</v>
      </c>
      <c r="G56" s="15" t="s">
        <v>284</v>
      </c>
      <c r="H56" s="16" t="s">
        <v>285</v>
      </c>
      <c r="I56" s="17" t="s">
        <v>285</v>
      </c>
    </row>
    <row r="57" spans="1:9" s="18" customFormat="1" ht="15">
      <c r="A57" s="12" t="s">
        <v>286</v>
      </c>
      <c r="B57" s="12" t="s">
        <v>150</v>
      </c>
      <c r="C57" s="12">
        <v>5.7909620000000002E-3</v>
      </c>
      <c r="D57" s="14">
        <v>12.598000000000001</v>
      </c>
      <c r="E57" s="14">
        <v>3.7160000000000002</v>
      </c>
      <c r="F57" s="12" t="s">
        <v>143</v>
      </c>
      <c r="G57" s="15" t="s">
        <v>287</v>
      </c>
      <c r="H57" s="16" t="s">
        <v>288</v>
      </c>
      <c r="I57" s="17" t="s">
        <v>288</v>
      </c>
    </row>
    <row r="58" spans="1:9" s="18" customFormat="1" ht="15">
      <c r="A58" s="12" t="s">
        <v>289</v>
      </c>
      <c r="B58" s="12" t="s">
        <v>150</v>
      </c>
      <c r="C58" s="13">
        <v>4.6199999999999997E-8</v>
      </c>
      <c r="D58" s="14">
        <v>12.109</v>
      </c>
      <c r="E58" s="14">
        <v>3.6419999999999999</v>
      </c>
      <c r="F58" s="12" t="s">
        <v>143</v>
      </c>
      <c r="G58" s="15" t="s">
        <v>290</v>
      </c>
      <c r="H58" s="16" t="s">
        <v>291</v>
      </c>
      <c r="I58" s="17" t="s">
        <v>291</v>
      </c>
    </row>
    <row r="59" spans="1:9" s="18" customFormat="1" ht="15">
      <c r="A59" s="12" t="s">
        <v>292</v>
      </c>
      <c r="B59" s="12" t="s">
        <v>150</v>
      </c>
      <c r="C59" s="12">
        <v>1.52323E-4</v>
      </c>
      <c r="D59" s="14">
        <v>12.055999999999999</v>
      </c>
      <c r="E59" s="14">
        <v>3.67</v>
      </c>
      <c r="F59" s="12" t="s">
        <v>143</v>
      </c>
      <c r="G59" s="15" t="s">
        <v>293</v>
      </c>
      <c r="H59" s="16" t="s">
        <v>294</v>
      </c>
      <c r="I59" s="17" t="s">
        <v>294</v>
      </c>
    </row>
    <row r="60" spans="1:9" s="18" customFormat="1" ht="15">
      <c r="A60" s="12" t="s">
        <v>295</v>
      </c>
      <c r="B60" s="12" t="s">
        <v>150</v>
      </c>
      <c r="C60" s="13">
        <v>1.1800000000000001E-5</v>
      </c>
      <c r="D60" s="14">
        <v>11.79</v>
      </c>
      <c r="E60" s="14">
        <v>3.6190000000000002</v>
      </c>
      <c r="F60" s="12" t="s">
        <v>143</v>
      </c>
      <c r="G60" s="15" t="s">
        <v>296</v>
      </c>
      <c r="H60" s="16" t="s">
        <v>297</v>
      </c>
      <c r="I60" s="17" t="s">
        <v>297</v>
      </c>
    </row>
    <row r="61" spans="1:9" s="18" customFormat="1" ht="15">
      <c r="A61" s="12" t="s">
        <v>298</v>
      </c>
      <c r="B61" s="12" t="s">
        <v>150</v>
      </c>
      <c r="C61" s="12">
        <v>3.8396379999999998E-3</v>
      </c>
      <c r="D61" s="14">
        <v>11.526999999999999</v>
      </c>
      <c r="E61" s="14">
        <v>3.6040000000000001</v>
      </c>
      <c r="F61" s="12" t="s">
        <v>143</v>
      </c>
      <c r="G61" s="15" t="s">
        <v>299</v>
      </c>
      <c r="H61" s="16" t="s">
        <v>285</v>
      </c>
      <c r="I61" s="17" t="s">
        <v>285</v>
      </c>
    </row>
    <row r="62" spans="1:9" s="18" customFormat="1" ht="15">
      <c r="A62" s="12" t="s">
        <v>300</v>
      </c>
      <c r="B62" s="12" t="s">
        <v>150</v>
      </c>
      <c r="C62" s="13">
        <v>9.3699999999999995E-14</v>
      </c>
      <c r="D62" s="14">
        <v>11.417</v>
      </c>
      <c r="E62" s="14">
        <v>3.5760000000000001</v>
      </c>
      <c r="F62" s="12" t="s">
        <v>143</v>
      </c>
      <c r="G62" s="15" t="s">
        <v>301</v>
      </c>
      <c r="H62" s="16" t="s">
        <v>302</v>
      </c>
      <c r="I62" s="17" t="s">
        <v>302</v>
      </c>
    </row>
    <row r="63" spans="1:9" s="18" customFormat="1" ht="15">
      <c r="A63" s="12" t="s">
        <v>303</v>
      </c>
      <c r="B63" s="12" t="s">
        <v>150</v>
      </c>
      <c r="C63" s="12">
        <v>1.4126399999999999E-4</v>
      </c>
      <c r="D63" s="14">
        <v>11.036</v>
      </c>
      <c r="E63" s="14">
        <v>3.5339999999999998</v>
      </c>
      <c r="F63" s="12" t="s">
        <v>143</v>
      </c>
      <c r="G63" s="15" t="s">
        <v>304</v>
      </c>
      <c r="H63" s="16" t="s">
        <v>305</v>
      </c>
      <c r="I63" s="17" t="s">
        <v>305</v>
      </c>
    </row>
    <row r="64" spans="1:9" s="18" customFormat="1" ht="15">
      <c r="A64" s="12" t="s">
        <v>306</v>
      </c>
      <c r="B64" s="12" t="s">
        <v>150</v>
      </c>
      <c r="C64" s="12">
        <v>1.370006E-3</v>
      </c>
      <c r="D64" s="14">
        <v>10.772</v>
      </c>
      <c r="E64" s="14">
        <v>3.4830000000000001</v>
      </c>
      <c r="F64" s="12" t="s">
        <v>143</v>
      </c>
      <c r="G64" s="15" t="s">
        <v>307</v>
      </c>
      <c r="H64" s="16" t="s">
        <v>308</v>
      </c>
      <c r="I64" s="17" t="s">
        <v>308</v>
      </c>
    </row>
    <row r="65" spans="1:9" s="18" customFormat="1" ht="15">
      <c r="A65" s="12" t="s">
        <v>309</v>
      </c>
      <c r="B65" s="12" t="s">
        <v>150</v>
      </c>
      <c r="C65" s="13">
        <v>3.2999999999999998E-8</v>
      </c>
      <c r="D65" s="14">
        <v>10.326000000000001</v>
      </c>
      <c r="E65" s="14">
        <v>3.431</v>
      </c>
      <c r="F65" s="12" t="s">
        <v>143</v>
      </c>
      <c r="G65" s="15" t="s">
        <v>233</v>
      </c>
      <c r="H65" s="16" t="s">
        <v>234</v>
      </c>
      <c r="I65" s="17" t="s">
        <v>234</v>
      </c>
    </row>
    <row r="66" spans="1:9" s="18" customFormat="1" ht="15">
      <c r="A66" s="12" t="s">
        <v>310</v>
      </c>
      <c r="B66" s="12" t="s">
        <v>150</v>
      </c>
      <c r="C66" s="13">
        <v>3.8200000000000001E-11</v>
      </c>
      <c r="D66" s="14">
        <v>10.192</v>
      </c>
      <c r="E66" s="14">
        <v>3.415</v>
      </c>
      <c r="F66" s="12" t="s">
        <v>143</v>
      </c>
      <c r="G66" s="15" t="s">
        <v>311</v>
      </c>
      <c r="H66" s="16" t="s">
        <v>312</v>
      </c>
      <c r="I66" s="17" t="s">
        <v>312</v>
      </c>
    </row>
    <row r="67" spans="1:9" s="18" customFormat="1" ht="15">
      <c r="A67" s="12" t="s">
        <v>313</v>
      </c>
      <c r="B67" s="12" t="s">
        <v>150</v>
      </c>
      <c r="C67" s="13">
        <v>6.4299999999999995E-10</v>
      </c>
      <c r="D67" s="14">
        <v>10.116</v>
      </c>
      <c r="E67" s="14">
        <v>3.403</v>
      </c>
      <c r="F67" s="12" t="s">
        <v>143</v>
      </c>
      <c r="G67" s="15" t="s">
        <v>314</v>
      </c>
      <c r="H67" s="16" t="s">
        <v>315</v>
      </c>
      <c r="I67" s="17" t="s">
        <v>315</v>
      </c>
    </row>
    <row r="68" spans="1:9" s="18" customFormat="1" ht="15">
      <c r="A68" s="12" t="s">
        <v>316</v>
      </c>
      <c r="B68" s="12" t="s">
        <v>150</v>
      </c>
      <c r="C68" s="13">
        <v>1.73E-16</v>
      </c>
      <c r="D68" s="14">
        <v>10.029999999999999</v>
      </c>
      <c r="E68" s="14">
        <v>3.399</v>
      </c>
      <c r="F68" s="12" t="s">
        <v>143</v>
      </c>
      <c r="G68" s="15" t="s">
        <v>317</v>
      </c>
      <c r="H68" s="16" t="s">
        <v>318</v>
      </c>
      <c r="I68" s="17" t="s">
        <v>318</v>
      </c>
    </row>
    <row r="69" spans="1:9" s="18" customFormat="1" ht="15">
      <c r="A69" s="12" t="s">
        <v>319</v>
      </c>
      <c r="B69" s="12" t="s">
        <v>150</v>
      </c>
      <c r="C69" s="13">
        <v>6.3E-5</v>
      </c>
      <c r="D69" s="14">
        <v>9.6440000000000001</v>
      </c>
      <c r="E69" s="14">
        <v>3.3530000000000002</v>
      </c>
      <c r="F69" s="12" t="s">
        <v>143</v>
      </c>
      <c r="G69" s="15" t="s">
        <v>320</v>
      </c>
      <c r="H69" s="16" t="s">
        <v>321</v>
      </c>
      <c r="I69" s="17" t="s">
        <v>321</v>
      </c>
    </row>
    <row r="70" spans="1:9" s="18" customFormat="1" ht="15">
      <c r="A70" s="12" t="s">
        <v>322</v>
      </c>
      <c r="B70" s="12" t="s">
        <v>150</v>
      </c>
      <c r="C70" s="13">
        <v>1.5999999999999999E-6</v>
      </c>
      <c r="D70" s="14">
        <v>9.4719999999999995</v>
      </c>
      <c r="E70" s="14">
        <v>3.319</v>
      </c>
      <c r="F70" s="12" t="s">
        <v>143</v>
      </c>
      <c r="G70" s="15" t="s">
        <v>323</v>
      </c>
      <c r="H70" s="16" t="s">
        <v>145</v>
      </c>
      <c r="I70" s="17" t="s">
        <v>145</v>
      </c>
    </row>
    <row r="71" spans="1:9" s="18" customFormat="1" ht="15">
      <c r="A71" s="12" t="s">
        <v>324</v>
      </c>
      <c r="B71" s="12" t="s">
        <v>150</v>
      </c>
      <c r="C71" s="13">
        <v>2.19E-11</v>
      </c>
      <c r="D71" s="14">
        <v>9.3829999999999991</v>
      </c>
      <c r="E71" s="14">
        <v>3.2890000000000001</v>
      </c>
      <c r="F71" s="12" t="s">
        <v>143</v>
      </c>
      <c r="G71" s="15" t="s">
        <v>325</v>
      </c>
      <c r="H71" s="16" t="s">
        <v>326</v>
      </c>
      <c r="I71" s="17" t="s">
        <v>326</v>
      </c>
    </row>
    <row r="72" spans="1:9" s="18" customFormat="1" ht="15">
      <c r="A72" s="12" t="s">
        <v>327</v>
      </c>
      <c r="B72" s="12" t="s">
        <v>150</v>
      </c>
      <c r="C72" s="13">
        <v>2.1999999999999998E-9</v>
      </c>
      <c r="D72" s="14">
        <v>9.3249999999999993</v>
      </c>
      <c r="E72" s="14">
        <v>3.2839999999999998</v>
      </c>
      <c r="F72" s="12" t="s">
        <v>143</v>
      </c>
      <c r="G72" s="15" t="s">
        <v>328</v>
      </c>
      <c r="H72" s="16" t="s">
        <v>329</v>
      </c>
      <c r="I72" s="17" t="s">
        <v>329</v>
      </c>
    </row>
    <row r="73" spans="1:9" s="18" customFormat="1" ht="15">
      <c r="A73" s="12" t="s">
        <v>330</v>
      </c>
      <c r="B73" s="12" t="s">
        <v>150</v>
      </c>
      <c r="C73" s="13">
        <v>1.8399999999999999E-11</v>
      </c>
      <c r="D73" s="14">
        <v>9.1340000000000003</v>
      </c>
      <c r="E73" s="14">
        <v>3.2440000000000002</v>
      </c>
      <c r="F73" s="12" t="s">
        <v>143</v>
      </c>
      <c r="G73" s="15" t="s">
        <v>233</v>
      </c>
      <c r="H73" s="16" t="s">
        <v>234</v>
      </c>
      <c r="I73" s="17" t="s">
        <v>234</v>
      </c>
    </row>
    <row r="74" spans="1:9" s="18" customFormat="1" ht="15">
      <c r="A74" s="12" t="s">
        <v>331</v>
      </c>
      <c r="B74" s="12" t="s">
        <v>150</v>
      </c>
      <c r="C74" s="13">
        <v>1.4399999999999999E-10</v>
      </c>
      <c r="D74" s="14">
        <v>8.9770000000000003</v>
      </c>
      <c r="E74" s="14">
        <v>3.226</v>
      </c>
      <c r="F74" s="12" t="s">
        <v>143</v>
      </c>
      <c r="G74" s="15" t="s">
        <v>332</v>
      </c>
      <c r="H74" s="16" t="s">
        <v>333</v>
      </c>
      <c r="I74" s="17" t="s">
        <v>333</v>
      </c>
    </row>
    <row r="75" spans="1:9" s="18" customFormat="1" ht="15">
      <c r="A75" s="12" t="s">
        <v>334</v>
      </c>
      <c r="B75" s="12" t="s">
        <v>150</v>
      </c>
      <c r="C75" s="13">
        <v>1.38E-5</v>
      </c>
      <c r="D75" s="14">
        <v>8.8940000000000001</v>
      </c>
      <c r="E75" s="14">
        <v>3.2080000000000002</v>
      </c>
      <c r="F75" s="12" t="s">
        <v>143</v>
      </c>
      <c r="G75" s="15" t="s">
        <v>335</v>
      </c>
      <c r="H75" s="16" t="s">
        <v>336</v>
      </c>
      <c r="I75" s="17" t="s">
        <v>336</v>
      </c>
    </row>
    <row r="76" spans="1:9" s="18" customFormat="1" ht="15">
      <c r="A76" s="12" t="s">
        <v>337</v>
      </c>
      <c r="B76" s="12" t="s">
        <v>150</v>
      </c>
      <c r="C76" s="13">
        <v>7.8999999999999996E-9</v>
      </c>
      <c r="D76" s="14">
        <v>8.7680000000000007</v>
      </c>
      <c r="E76" s="14">
        <v>3.1850000000000001</v>
      </c>
      <c r="F76" s="12" t="s">
        <v>143</v>
      </c>
      <c r="G76" s="15" t="s">
        <v>338</v>
      </c>
      <c r="H76" s="16" t="s">
        <v>339</v>
      </c>
      <c r="I76" s="17" t="s">
        <v>339</v>
      </c>
    </row>
    <row r="77" spans="1:9" s="18" customFormat="1" ht="15">
      <c r="A77" s="12" t="s">
        <v>340</v>
      </c>
      <c r="B77" s="12" t="s">
        <v>150</v>
      </c>
      <c r="C77" s="12">
        <v>1.6200899999999999E-4</v>
      </c>
      <c r="D77" s="14">
        <v>8.5139999999999993</v>
      </c>
      <c r="E77" s="14">
        <v>3.1709999999999998</v>
      </c>
      <c r="F77" s="12" t="s">
        <v>143</v>
      </c>
      <c r="G77" s="15" t="s">
        <v>341</v>
      </c>
      <c r="H77" s="16" t="s">
        <v>342</v>
      </c>
      <c r="I77" s="17" t="s">
        <v>342</v>
      </c>
    </row>
    <row r="78" spans="1:9" s="18" customFormat="1" ht="15">
      <c r="A78" s="12" t="s">
        <v>343</v>
      </c>
      <c r="B78" s="12" t="s">
        <v>150</v>
      </c>
      <c r="C78" s="13">
        <v>1.0399999999999999E-9</v>
      </c>
      <c r="D78" s="14">
        <v>8.4740000000000002</v>
      </c>
      <c r="E78" s="14">
        <v>3.1459999999999999</v>
      </c>
      <c r="F78" s="12" t="s">
        <v>143</v>
      </c>
      <c r="G78" s="15" t="s">
        <v>344</v>
      </c>
      <c r="H78" s="16" t="s">
        <v>345</v>
      </c>
      <c r="I78" s="17" t="s">
        <v>345</v>
      </c>
    </row>
    <row r="79" spans="1:9" s="18" customFormat="1" ht="15">
      <c r="A79" s="12" t="s">
        <v>346</v>
      </c>
      <c r="B79" s="12" t="s">
        <v>150</v>
      </c>
      <c r="C79" s="13">
        <v>2.0099999999999998E-6</v>
      </c>
      <c r="D79" s="14">
        <v>8.3759999999999994</v>
      </c>
      <c r="E79" s="14">
        <v>3.1259999999999999</v>
      </c>
      <c r="F79" s="12" t="s">
        <v>143</v>
      </c>
      <c r="G79" s="15" t="s">
        <v>347</v>
      </c>
      <c r="H79" s="16" t="s">
        <v>170</v>
      </c>
      <c r="I79" s="17" t="s">
        <v>170</v>
      </c>
    </row>
    <row r="80" spans="1:9" s="18" customFormat="1" ht="15">
      <c r="A80" s="12" t="s">
        <v>348</v>
      </c>
      <c r="B80" s="12" t="s">
        <v>150</v>
      </c>
      <c r="C80" s="13">
        <v>1.44E-9</v>
      </c>
      <c r="D80" s="14">
        <v>8.1989999999999998</v>
      </c>
      <c r="E80" s="14">
        <v>3.0910000000000002</v>
      </c>
      <c r="F80" s="12" t="s">
        <v>143</v>
      </c>
      <c r="G80" s="15" t="s">
        <v>349</v>
      </c>
      <c r="H80" s="16" t="s">
        <v>350</v>
      </c>
      <c r="I80" s="17" t="s">
        <v>350</v>
      </c>
    </row>
    <row r="81" spans="1:9" s="18" customFormat="1" ht="15">
      <c r="A81" s="12" t="s">
        <v>351</v>
      </c>
      <c r="B81" s="12" t="s">
        <v>150</v>
      </c>
      <c r="C81" s="13">
        <v>1.03E-8</v>
      </c>
      <c r="D81" s="14">
        <v>8.157</v>
      </c>
      <c r="E81" s="14">
        <v>3.085</v>
      </c>
      <c r="F81" s="12" t="s">
        <v>143</v>
      </c>
      <c r="G81" s="15" t="s">
        <v>352</v>
      </c>
      <c r="H81" s="16" t="s">
        <v>353</v>
      </c>
      <c r="I81" s="17" t="s">
        <v>353</v>
      </c>
    </row>
    <row r="82" spans="1:9" s="18" customFormat="1" ht="15">
      <c r="A82" s="12" t="s">
        <v>354</v>
      </c>
      <c r="B82" s="12" t="s">
        <v>150</v>
      </c>
      <c r="C82" s="13">
        <v>2.4699999999999999E-8</v>
      </c>
      <c r="D82" s="14">
        <v>8.0939999999999994</v>
      </c>
      <c r="E82" s="14">
        <v>3.089</v>
      </c>
      <c r="F82" s="12" t="s">
        <v>143</v>
      </c>
      <c r="G82" s="15" t="s">
        <v>355</v>
      </c>
      <c r="H82" s="16" t="s">
        <v>321</v>
      </c>
      <c r="I82" s="17" t="s">
        <v>321</v>
      </c>
    </row>
    <row r="83" spans="1:9" s="18" customFormat="1" ht="15">
      <c r="A83" s="12" t="s">
        <v>356</v>
      </c>
      <c r="B83" s="12" t="s">
        <v>150</v>
      </c>
      <c r="C83" s="13">
        <v>7.3200000000000003E-11</v>
      </c>
      <c r="D83" s="14">
        <v>7.96</v>
      </c>
      <c r="E83" s="14">
        <v>3.05</v>
      </c>
      <c r="F83" s="12" t="s">
        <v>143</v>
      </c>
      <c r="G83" s="15" t="s">
        <v>357</v>
      </c>
      <c r="H83" s="16" t="s">
        <v>358</v>
      </c>
      <c r="I83" s="17" t="s">
        <v>358</v>
      </c>
    </row>
    <row r="84" spans="1:9" s="18" customFormat="1" ht="15">
      <c r="A84" s="12" t="s">
        <v>359</v>
      </c>
      <c r="B84" s="12" t="s">
        <v>150</v>
      </c>
      <c r="C84" s="12">
        <v>6.7046320000000003E-3</v>
      </c>
      <c r="D84" s="14">
        <v>7.9260000000000002</v>
      </c>
      <c r="E84" s="14">
        <v>3.0369999999999999</v>
      </c>
      <c r="F84" s="12" t="s">
        <v>143</v>
      </c>
      <c r="G84" s="15" t="s">
        <v>360</v>
      </c>
      <c r="H84" s="16" t="s">
        <v>361</v>
      </c>
      <c r="I84" s="17" t="s">
        <v>361</v>
      </c>
    </row>
    <row r="85" spans="1:9" s="18" customFormat="1" ht="15">
      <c r="A85" s="12" t="s">
        <v>362</v>
      </c>
      <c r="B85" s="12" t="s">
        <v>150</v>
      </c>
      <c r="C85" s="13">
        <v>3.1099999999999999E-6</v>
      </c>
      <c r="D85" s="14">
        <v>7.9020000000000001</v>
      </c>
      <c r="E85" s="14">
        <v>3.0459999999999998</v>
      </c>
      <c r="F85" s="12" t="s">
        <v>143</v>
      </c>
      <c r="G85" s="15" t="s">
        <v>363</v>
      </c>
      <c r="H85" s="16" t="s">
        <v>180</v>
      </c>
      <c r="I85" s="17" t="s">
        <v>180</v>
      </c>
    </row>
    <row r="86" spans="1:9" s="18" customFormat="1" ht="15">
      <c r="A86" s="12" t="s">
        <v>364</v>
      </c>
      <c r="B86" s="12" t="s">
        <v>150</v>
      </c>
      <c r="C86" s="13">
        <v>2.37E-13</v>
      </c>
      <c r="D86" s="14">
        <v>7.7859999999999996</v>
      </c>
      <c r="E86" s="14">
        <v>3.028</v>
      </c>
      <c r="F86" s="12" t="s">
        <v>143</v>
      </c>
      <c r="G86" s="15" t="s">
        <v>252</v>
      </c>
      <c r="H86" s="16" t="s">
        <v>365</v>
      </c>
      <c r="I86" s="17" t="s">
        <v>365</v>
      </c>
    </row>
    <row r="87" spans="1:9" s="18" customFormat="1" ht="15">
      <c r="A87" s="12" t="s">
        <v>366</v>
      </c>
      <c r="B87" s="12" t="s">
        <v>150</v>
      </c>
      <c r="C87" s="13">
        <v>7.1900000000000002E-9</v>
      </c>
      <c r="D87" s="14">
        <v>7.5309999999999997</v>
      </c>
      <c r="E87" s="14">
        <v>2.9649999999999999</v>
      </c>
      <c r="F87" s="12" t="s">
        <v>143</v>
      </c>
      <c r="G87" s="15" t="s">
        <v>367</v>
      </c>
      <c r="H87" s="16" t="s">
        <v>368</v>
      </c>
      <c r="I87" s="17" t="s">
        <v>368</v>
      </c>
    </row>
    <row r="88" spans="1:9" s="18" customFormat="1" ht="15">
      <c r="A88" s="12" t="s">
        <v>369</v>
      </c>
      <c r="B88" s="12" t="s">
        <v>150</v>
      </c>
      <c r="C88" s="13">
        <v>4.9000000000000002E-8</v>
      </c>
      <c r="D88" s="14">
        <v>7.52</v>
      </c>
      <c r="E88" s="14">
        <v>2.9710000000000001</v>
      </c>
      <c r="F88" s="12" t="s">
        <v>143</v>
      </c>
      <c r="G88" s="15" t="s">
        <v>370</v>
      </c>
      <c r="H88" s="16" t="s">
        <v>371</v>
      </c>
      <c r="I88" s="17" t="s">
        <v>371</v>
      </c>
    </row>
    <row r="89" spans="1:9" s="18" customFormat="1" ht="15">
      <c r="A89" s="12" t="s">
        <v>372</v>
      </c>
      <c r="B89" s="12" t="s">
        <v>150</v>
      </c>
      <c r="C89" s="13">
        <v>2.6899999999999999E-8</v>
      </c>
      <c r="D89" s="14">
        <v>7.4829999999999997</v>
      </c>
      <c r="E89" s="14">
        <v>2.9729999999999999</v>
      </c>
      <c r="F89" s="12" t="s">
        <v>143</v>
      </c>
      <c r="G89" s="15" t="s">
        <v>373</v>
      </c>
      <c r="H89" s="16" t="s">
        <v>374</v>
      </c>
      <c r="I89" s="17" t="s">
        <v>374</v>
      </c>
    </row>
    <row r="90" spans="1:9" s="18" customFormat="1" ht="15">
      <c r="A90" s="12" t="s">
        <v>375</v>
      </c>
      <c r="B90" s="12" t="s">
        <v>150</v>
      </c>
      <c r="C90" s="13">
        <v>1.1E-5</v>
      </c>
      <c r="D90" s="14">
        <v>7.4790000000000001</v>
      </c>
      <c r="E90" s="14">
        <v>2.976</v>
      </c>
      <c r="F90" s="12" t="s">
        <v>143</v>
      </c>
      <c r="G90" s="15" t="s">
        <v>376</v>
      </c>
      <c r="H90" s="16" t="s">
        <v>377</v>
      </c>
      <c r="I90" s="17" t="s">
        <v>377</v>
      </c>
    </row>
    <row r="91" spans="1:9" s="18" customFormat="1" ht="15">
      <c r="A91" s="12" t="s">
        <v>378</v>
      </c>
      <c r="B91" s="12" t="s">
        <v>150</v>
      </c>
      <c r="C91" s="13">
        <v>8.6400000000000001E-7</v>
      </c>
      <c r="D91" s="14">
        <v>7.4720000000000004</v>
      </c>
      <c r="E91" s="14">
        <v>2.9569999999999999</v>
      </c>
      <c r="F91" s="12" t="s">
        <v>143</v>
      </c>
      <c r="G91" s="15" t="s">
        <v>379</v>
      </c>
      <c r="H91" s="16" t="s">
        <v>380</v>
      </c>
      <c r="I91" s="17" t="s">
        <v>380</v>
      </c>
    </row>
    <row r="92" spans="1:9" s="18" customFormat="1" ht="15">
      <c r="A92" s="12" t="s">
        <v>381</v>
      </c>
      <c r="B92" s="12" t="s">
        <v>150</v>
      </c>
      <c r="C92" s="13">
        <v>2.3800000000000001E-8</v>
      </c>
      <c r="D92" s="14">
        <v>7.4560000000000004</v>
      </c>
      <c r="E92" s="14">
        <v>2.948</v>
      </c>
      <c r="F92" s="12" t="s">
        <v>143</v>
      </c>
      <c r="G92" s="15" t="s">
        <v>382</v>
      </c>
      <c r="H92" s="16" t="s">
        <v>383</v>
      </c>
      <c r="I92" s="17" t="s">
        <v>383</v>
      </c>
    </row>
    <row r="93" spans="1:9" s="18" customFormat="1" ht="15">
      <c r="A93" s="12" t="s">
        <v>384</v>
      </c>
      <c r="B93" s="12" t="s">
        <v>150</v>
      </c>
      <c r="C93" s="13">
        <v>1.5999999999999999E-6</v>
      </c>
      <c r="D93" s="14">
        <v>7.2450000000000001</v>
      </c>
      <c r="E93" s="14">
        <v>2.911</v>
      </c>
      <c r="F93" s="12" t="s">
        <v>143</v>
      </c>
      <c r="G93" s="15" t="s">
        <v>385</v>
      </c>
      <c r="H93" s="16" t="s">
        <v>180</v>
      </c>
      <c r="I93" s="17" t="s">
        <v>180</v>
      </c>
    </row>
    <row r="94" spans="1:9" s="18" customFormat="1" ht="15">
      <c r="A94" s="12" t="s">
        <v>386</v>
      </c>
      <c r="B94" s="12" t="s">
        <v>150</v>
      </c>
      <c r="C94" s="13">
        <v>1.9000000000000001E-7</v>
      </c>
      <c r="D94" s="14">
        <v>6.7930000000000001</v>
      </c>
      <c r="E94" s="14">
        <v>2.8250000000000002</v>
      </c>
      <c r="F94" s="12" t="s">
        <v>143</v>
      </c>
      <c r="G94" s="15" t="s">
        <v>387</v>
      </c>
      <c r="H94" s="16" t="s">
        <v>388</v>
      </c>
      <c r="I94" s="17" t="s">
        <v>388</v>
      </c>
    </row>
    <row r="95" spans="1:9" s="18" customFormat="1" ht="15">
      <c r="A95" s="12" t="s">
        <v>389</v>
      </c>
      <c r="B95" s="12" t="s">
        <v>150</v>
      </c>
      <c r="C95" s="13">
        <v>2.8899999999999999E-6</v>
      </c>
      <c r="D95" s="14">
        <v>6.7050000000000001</v>
      </c>
      <c r="E95" s="14">
        <v>2.7890000000000001</v>
      </c>
      <c r="F95" s="12" t="s">
        <v>143</v>
      </c>
      <c r="G95" s="15" t="s">
        <v>390</v>
      </c>
      <c r="H95" s="16" t="s">
        <v>391</v>
      </c>
      <c r="I95" s="17" t="s">
        <v>391</v>
      </c>
    </row>
    <row r="96" spans="1:9" s="18" customFormat="1" ht="15">
      <c r="A96" s="12" t="s">
        <v>392</v>
      </c>
      <c r="B96" s="12" t="s">
        <v>150</v>
      </c>
      <c r="C96" s="13">
        <v>3.8099999999999998E-7</v>
      </c>
      <c r="D96" s="14">
        <v>6.5789999999999997</v>
      </c>
      <c r="E96" s="14">
        <v>2.7679999999999998</v>
      </c>
      <c r="F96" s="12" t="s">
        <v>143</v>
      </c>
      <c r="G96" s="15" t="s">
        <v>393</v>
      </c>
      <c r="H96" s="16" t="s">
        <v>394</v>
      </c>
      <c r="I96" s="17" t="s">
        <v>394</v>
      </c>
    </row>
    <row r="97" spans="1:9" s="18" customFormat="1" ht="15">
      <c r="A97" s="12" t="s">
        <v>395</v>
      </c>
      <c r="B97" s="12" t="s">
        <v>150</v>
      </c>
      <c r="C97" s="12">
        <v>7.9925529999999995E-3</v>
      </c>
      <c r="D97" s="14">
        <v>6.5359999999999996</v>
      </c>
      <c r="E97" s="14">
        <v>2.7559999999999998</v>
      </c>
      <c r="F97" s="12" t="s">
        <v>143</v>
      </c>
      <c r="G97" s="15" t="s">
        <v>396</v>
      </c>
      <c r="H97" s="16" t="s">
        <v>397</v>
      </c>
      <c r="I97" s="17" t="s">
        <v>397</v>
      </c>
    </row>
    <row r="98" spans="1:9" s="18" customFormat="1" ht="15">
      <c r="A98" s="12" t="s">
        <v>398</v>
      </c>
      <c r="B98" s="12" t="s">
        <v>150</v>
      </c>
      <c r="C98" s="13">
        <v>2.0100000000000001E-8</v>
      </c>
      <c r="D98" s="14">
        <v>6.3470000000000004</v>
      </c>
      <c r="E98" s="14">
        <v>2.7360000000000002</v>
      </c>
      <c r="F98" s="12" t="s">
        <v>143</v>
      </c>
      <c r="G98" s="15" t="s">
        <v>230</v>
      </c>
      <c r="H98" s="16" t="s">
        <v>231</v>
      </c>
      <c r="I98" s="17" t="s">
        <v>231</v>
      </c>
    </row>
    <row r="99" spans="1:9" s="18" customFormat="1" ht="15">
      <c r="A99" s="12" t="s">
        <v>399</v>
      </c>
      <c r="B99" s="12" t="s">
        <v>150</v>
      </c>
      <c r="C99" s="13">
        <v>1.7199999999999999E-12</v>
      </c>
      <c r="D99" s="14">
        <v>6.3339999999999996</v>
      </c>
      <c r="E99" s="14">
        <v>2.7360000000000002</v>
      </c>
      <c r="F99" s="12" t="s">
        <v>143</v>
      </c>
      <c r="G99" s="15" t="s">
        <v>400</v>
      </c>
      <c r="H99" s="16" t="s">
        <v>401</v>
      </c>
      <c r="I99" s="17" t="s">
        <v>401</v>
      </c>
    </row>
    <row r="100" spans="1:9" s="18" customFormat="1" ht="15">
      <c r="A100" s="12" t="s">
        <v>402</v>
      </c>
      <c r="B100" s="12" t="s">
        <v>150</v>
      </c>
      <c r="C100" s="12">
        <v>2.0769300000000001E-4</v>
      </c>
      <c r="D100" s="14">
        <v>6.2850000000000001</v>
      </c>
      <c r="E100" s="14">
        <v>2.7250000000000001</v>
      </c>
      <c r="F100" s="12" t="s">
        <v>143</v>
      </c>
      <c r="G100" s="15" t="s">
        <v>204</v>
      </c>
      <c r="H100" s="16" t="s">
        <v>170</v>
      </c>
      <c r="I100" s="17" t="s">
        <v>170</v>
      </c>
    </row>
    <row r="101" spans="1:9" s="18" customFormat="1" ht="15">
      <c r="A101" s="12" t="s">
        <v>403</v>
      </c>
      <c r="B101" s="12" t="s">
        <v>150</v>
      </c>
      <c r="C101" s="13">
        <v>5.0299999999999997E-11</v>
      </c>
      <c r="D101" s="14">
        <v>6.2439999999999998</v>
      </c>
      <c r="E101" s="14">
        <v>2.7050000000000001</v>
      </c>
      <c r="F101" s="12" t="s">
        <v>143</v>
      </c>
      <c r="G101" s="15" t="s">
        <v>404</v>
      </c>
      <c r="H101" s="16" t="s">
        <v>405</v>
      </c>
      <c r="I101" s="17" t="s">
        <v>405</v>
      </c>
    </row>
    <row r="102" spans="1:9" s="18" customFormat="1" ht="15">
      <c r="A102" s="12" t="s">
        <v>406</v>
      </c>
      <c r="B102" s="12" t="s">
        <v>150</v>
      </c>
      <c r="C102" s="13">
        <v>1.1999999999999999E-7</v>
      </c>
      <c r="D102" s="14">
        <v>6.2110000000000003</v>
      </c>
      <c r="E102" s="14">
        <v>2.6920000000000002</v>
      </c>
      <c r="F102" s="12" t="s">
        <v>143</v>
      </c>
      <c r="G102" s="15" t="s">
        <v>407</v>
      </c>
      <c r="H102" s="16" t="s">
        <v>408</v>
      </c>
      <c r="I102" s="17" t="s">
        <v>408</v>
      </c>
    </row>
    <row r="103" spans="1:9" s="18" customFormat="1" ht="15">
      <c r="A103" s="12" t="s">
        <v>409</v>
      </c>
      <c r="B103" s="12" t="s">
        <v>150</v>
      </c>
      <c r="C103" s="13">
        <v>9.2499999999999995E-6</v>
      </c>
      <c r="D103" s="14">
        <v>6.1870000000000003</v>
      </c>
      <c r="E103" s="14">
        <v>2.6920000000000002</v>
      </c>
      <c r="F103" s="12" t="s">
        <v>143</v>
      </c>
      <c r="G103" s="15" t="s">
        <v>410</v>
      </c>
      <c r="H103" s="16" t="s">
        <v>411</v>
      </c>
      <c r="I103" s="17" t="s">
        <v>411</v>
      </c>
    </row>
    <row r="104" spans="1:9" s="18" customFormat="1" ht="15">
      <c r="A104" s="12" t="s">
        <v>412</v>
      </c>
      <c r="B104" s="12" t="s">
        <v>150</v>
      </c>
      <c r="C104" s="13">
        <v>8.23E-7</v>
      </c>
      <c r="D104" s="14">
        <v>6.085</v>
      </c>
      <c r="E104" s="14">
        <v>2.6629999999999998</v>
      </c>
      <c r="F104" s="12" t="s">
        <v>143</v>
      </c>
      <c r="G104" s="15" t="s">
        <v>413</v>
      </c>
      <c r="H104" s="16" t="s">
        <v>414</v>
      </c>
      <c r="I104" s="17" t="s">
        <v>414</v>
      </c>
    </row>
    <row r="105" spans="1:9" s="18" customFormat="1" ht="15">
      <c r="A105" s="12" t="s">
        <v>415</v>
      </c>
      <c r="B105" s="12" t="s">
        <v>150</v>
      </c>
      <c r="C105" s="12">
        <v>8.97509E-4</v>
      </c>
      <c r="D105" s="14">
        <v>6.0759999999999996</v>
      </c>
      <c r="E105" s="14">
        <v>2.6480000000000001</v>
      </c>
      <c r="F105" s="12" t="s">
        <v>143</v>
      </c>
      <c r="G105" s="15" t="s">
        <v>416</v>
      </c>
      <c r="H105" s="16" t="s">
        <v>417</v>
      </c>
      <c r="I105" s="17" t="s">
        <v>417</v>
      </c>
    </row>
    <row r="106" spans="1:9" s="18" customFormat="1" ht="15">
      <c r="A106" s="12" t="s">
        <v>418</v>
      </c>
      <c r="B106" s="12" t="s">
        <v>150</v>
      </c>
      <c r="C106" s="13">
        <v>5.6700000000000002E-17</v>
      </c>
      <c r="D106" s="14">
        <v>6.0720000000000001</v>
      </c>
      <c r="E106" s="14">
        <v>2.6669999999999998</v>
      </c>
      <c r="F106" s="12" t="s">
        <v>143</v>
      </c>
      <c r="G106" s="15" t="s">
        <v>419</v>
      </c>
      <c r="H106" s="16" t="s">
        <v>420</v>
      </c>
      <c r="I106" s="17" t="s">
        <v>420</v>
      </c>
    </row>
    <row r="107" spans="1:9" s="18" customFormat="1" ht="15">
      <c r="A107" s="12" t="s">
        <v>421</v>
      </c>
      <c r="B107" s="12" t="s">
        <v>150</v>
      </c>
      <c r="C107" s="13">
        <v>7.4700000000000001E-7</v>
      </c>
      <c r="D107" s="14">
        <v>5.907</v>
      </c>
      <c r="E107" s="14">
        <v>2.617</v>
      </c>
      <c r="F107" s="12" t="s">
        <v>143</v>
      </c>
      <c r="G107" s="15" t="s">
        <v>422</v>
      </c>
      <c r="H107" s="16" t="s">
        <v>423</v>
      </c>
      <c r="I107" s="17" t="s">
        <v>423</v>
      </c>
    </row>
    <row r="108" spans="1:9" s="18" customFormat="1" ht="15">
      <c r="A108" s="12" t="s">
        <v>424</v>
      </c>
      <c r="B108" s="12" t="s">
        <v>150</v>
      </c>
      <c r="C108" s="13">
        <v>3.8399999999999998E-13</v>
      </c>
      <c r="D108" s="14">
        <v>5.86</v>
      </c>
      <c r="E108" s="14">
        <v>2.609</v>
      </c>
      <c r="F108" s="12" t="s">
        <v>143</v>
      </c>
      <c r="G108" s="15" t="s">
        <v>425</v>
      </c>
      <c r="H108" s="16" t="s">
        <v>426</v>
      </c>
      <c r="I108" s="17" t="s">
        <v>426</v>
      </c>
    </row>
    <row r="109" spans="1:9" s="18" customFormat="1" ht="15">
      <c r="A109" s="12" t="s">
        <v>427</v>
      </c>
      <c r="B109" s="12" t="s">
        <v>150</v>
      </c>
      <c r="C109" s="13">
        <v>1.36E-7</v>
      </c>
      <c r="D109" s="14">
        <v>5.83</v>
      </c>
      <c r="E109" s="14">
        <v>2.601</v>
      </c>
      <c r="F109" s="12" t="s">
        <v>143</v>
      </c>
      <c r="G109" s="15" t="s">
        <v>428</v>
      </c>
      <c r="H109" s="16" t="s">
        <v>152</v>
      </c>
      <c r="I109" s="17" t="s">
        <v>152</v>
      </c>
    </row>
    <row r="110" spans="1:9" s="18" customFormat="1" ht="15">
      <c r="A110" s="12" t="s">
        <v>429</v>
      </c>
      <c r="B110" s="12" t="s">
        <v>150</v>
      </c>
      <c r="C110" s="12">
        <v>2.2159219999999999E-3</v>
      </c>
      <c r="D110" s="14">
        <v>5.8090000000000002</v>
      </c>
      <c r="E110" s="14">
        <v>2.6040000000000001</v>
      </c>
      <c r="F110" s="12" t="s">
        <v>143</v>
      </c>
      <c r="G110" s="15" t="s">
        <v>430</v>
      </c>
      <c r="H110" s="16" t="s">
        <v>431</v>
      </c>
      <c r="I110" s="17" t="s">
        <v>431</v>
      </c>
    </row>
    <row r="111" spans="1:9" s="18" customFormat="1" ht="15">
      <c r="A111" s="12" t="s">
        <v>432</v>
      </c>
      <c r="B111" s="12" t="s">
        <v>150</v>
      </c>
      <c r="C111" s="13">
        <v>2.8000000000000002E-7</v>
      </c>
      <c r="D111" s="14">
        <v>5.694</v>
      </c>
      <c r="E111" s="14">
        <v>2.5659999999999998</v>
      </c>
      <c r="F111" s="12" t="s">
        <v>143</v>
      </c>
      <c r="G111" s="15" t="s">
        <v>433</v>
      </c>
      <c r="H111" s="16" t="s">
        <v>170</v>
      </c>
      <c r="I111" s="17" t="s">
        <v>170</v>
      </c>
    </row>
    <row r="112" spans="1:9" s="18" customFormat="1" ht="15">
      <c r="A112" s="12" t="s">
        <v>434</v>
      </c>
      <c r="B112" s="12" t="s">
        <v>150</v>
      </c>
      <c r="C112" s="13">
        <v>1.74E-17</v>
      </c>
      <c r="D112" s="14">
        <v>5.5529999999999999</v>
      </c>
      <c r="E112" s="14">
        <v>2.5270000000000001</v>
      </c>
      <c r="F112" s="12" t="s">
        <v>143</v>
      </c>
      <c r="G112" s="15" t="s">
        <v>435</v>
      </c>
      <c r="H112" s="16" t="s">
        <v>436</v>
      </c>
      <c r="I112" s="17" t="s">
        <v>436</v>
      </c>
    </row>
    <row r="113" spans="1:9" s="18" customFormat="1" ht="15">
      <c r="A113" s="12" t="s">
        <v>437</v>
      </c>
      <c r="B113" s="12" t="s">
        <v>150</v>
      </c>
      <c r="C113" s="13">
        <v>5.7400000000000002E-15</v>
      </c>
      <c r="D113" s="14">
        <v>5.5439999999999996</v>
      </c>
      <c r="E113" s="14">
        <v>2.5289999999999999</v>
      </c>
      <c r="F113" s="12" t="s">
        <v>143</v>
      </c>
      <c r="G113" s="15" t="s">
        <v>438</v>
      </c>
      <c r="H113" s="16" t="s">
        <v>439</v>
      </c>
      <c r="I113" s="17" t="s">
        <v>439</v>
      </c>
    </row>
    <row r="114" spans="1:9" s="18" customFormat="1" ht="15">
      <c r="A114" s="12" t="s">
        <v>440</v>
      </c>
      <c r="B114" s="12" t="s">
        <v>150</v>
      </c>
      <c r="C114" s="12">
        <v>1.810746E-3</v>
      </c>
      <c r="D114" s="14">
        <v>5.4770000000000003</v>
      </c>
      <c r="E114" s="14">
        <v>2.5110000000000001</v>
      </c>
      <c r="F114" s="12" t="s">
        <v>143</v>
      </c>
      <c r="G114" s="15" t="s">
        <v>441</v>
      </c>
      <c r="H114" s="16" t="s">
        <v>215</v>
      </c>
      <c r="I114" s="17" t="s">
        <v>215</v>
      </c>
    </row>
    <row r="115" spans="1:9" s="18" customFormat="1" ht="15">
      <c r="A115" s="12" t="s">
        <v>442</v>
      </c>
      <c r="B115" s="12" t="s">
        <v>150</v>
      </c>
      <c r="C115" s="13">
        <v>1.4600000000000001E-7</v>
      </c>
      <c r="D115" s="14">
        <v>5.4420000000000002</v>
      </c>
      <c r="E115" s="14">
        <v>2.4969999999999999</v>
      </c>
      <c r="F115" s="12" t="s">
        <v>143</v>
      </c>
      <c r="G115" s="15" t="s">
        <v>179</v>
      </c>
      <c r="H115" s="16" t="s">
        <v>152</v>
      </c>
      <c r="I115" s="17" t="s">
        <v>152</v>
      </c>
    </row>
    <row r="116" spans="1:9" s="18" customFormat="1" ht="15">
      <c r="A116" s="12" t="s">
        <v>443</v>
      </c>
      <c r="B116" s="12" t="s">
        <v>150</v>
      </c>
      <c r="C116" s="13">
        <v>2.2000000000000001E-6</v>
      </c>
      <c r="D116" s="14">
        <v>5.44</v>
      </c>
      <c r="E116" s="14">
        <v>2.5049999999999999</v>
      </c>
      <c r="F116" s="12" t="s">
        <v>143</v>
      </c>
      <c r="G116" s="15" t="s">
        <v>444</v>
      </c>
      <c r="H116" s="16" t="s">
        <v>445</v>
      </c>
      <c r="I116" s="17" t="s">
        <v>445</v>
      </c>
    </row>
    <row r="117" spans="1:9" s="18" customFormat="1" ht="15">
      <c r="A117" s="12" t="s">
        <v>446</v>
      </c>
      <c r="B117" s="12" t="s">
        <v>150</v>
      </c>
      <c r="C117" s="13">
        <v>3.5899999999999997E-8</v>
      </c>
      <c r="D117" s="14">
        <v>5.4059999999999997</v>
      </c>
      <c r="E117" s="14">
        <v>2.4969999999999999</v>
      </c>
      <c r="F117" s="12" t="s">
        <v>143</v>
      </c>
      <c r="G117" s="15" t="s">
        <v>447</v>
      </c>
      <c r="H117" s="16" t="s">
        <v>448</v>
      </c>
      <c r="I117" s="17" t="s">
        <v>448</v>
      </c>
    </row>
    <row r="118" spans="1:9" s="18" customFormat="1" ht="15">
      <c r="A118" s="12" t="s">
        <v>449</v>
      </c>
      <c r="B118" s="12" t="s">
        <v>150</v>
      </c>
      <c r="C118" s="12">
        <v>9.936299999999999E-4</v>
      </c>
      <c r="D118" s="14">
        <v>5.3810000000000002</v>
      </c>
      <c r="E118" s="14">
        <v>2.4990000000000001</v>
      </c>
      <c r="F118" s="12" t="s">
        <v>143</v>
      </c>
      <c r="G118" s="15" t="s">
        <v>450</v>
      </c>
      <c r="H118" s="16" t="s">
        <v>451</v>
      </c>
      <c r="I118" s="17" t="s">
        <v>451</v>
      </c>
    </row>
    <row r="119" spans="1:9" s="18" customFormat="1" ht="15">
      <c r="A119" s="12" t="s">
        <v>452</v>
      </c>
      <c r="B119" s="12" t="s">
        <v>150</v>
      </c>
      <c r="C119" s="12">
        <v>5.0974600000000005E-4</v>
      </c>
      <c r="D119" s="14">
        <v>5.3280000000000003</v>
      </c>
      <c r="E119" s="14">
        <v>2.4809999999999999</v>
      </c>
      <c r="F119" s="12" t="s">
        <v>143</v>
      </c>
      <c r="G119" s="15" t="s">
        <v>453</v>
      </c>
      <c r="H119" s="16" t="s">
        <v>276</v>
      </c>
      <c r="I119" s="17" t="s">
        <v>276</v>
      </c>
    </row>
    <row r="120" spans="1:9" s="18" customFormat="1" ht="15">
      <c r="A120" s="12" t="s">
        <v>454</v>
      </c>
      <c r="B120" s="12" t="s">
        <v>150</v>
      </c>
      <c r="C120" s="12">
        <v>4.5401399999999998E-4</v>
      </c>
      <c r="D120" s="14">
        <v>5.2949999999999999</v>
      </c>
      <c r="E120" s="14">
        <v>2.4550000000000001</v>
      </c>
      <c r="F120" s="12" t="s">
        <v>143</v>
      </c>
      <c r="G120" s="15" t="s">
        <v>455</v>
      </c>
      <c r="H120" s="16" t="s">
        <v>456</v>
      </c>
      <c r="I120" s="17" t="s">
        <v>456</v>
      </c>
    </row>
    <row r="121" spans="1:9" s="18" customFormat="1" ht="15">
      <c r="A121" s="12" t="s">
        <v>457</v>
      </c>
      <c r="B121" s="12" t="s">
        <v>150</v>
      </c>
      <c r="C121" s="13">
        <v>8.6999999999999999E-10</v>
      </c>
      <c r="D121" s="14">
        <v>5.1989999999999998</v>
      </c>
      <c r="E121" s="14">
        <v>2.4449999999999998</v>
      </c>
      <c r="F121" s="12" t="s">
        <v>143</v>
      </c>
      <c r="G121" s="15" t="s">
        <v>458</v>
      </c>
      <c r="H121" s="16" t="s">
        <v>459</v>
      </c>
      <c r="I121" s="17" t="s">
        <v>459</v>
      </c>
    </row>
    <row r="122" spans="1:9" s="18" customFormat="1" ht="15">
      <c r="A122" s="12" t="s">
        <v>460</v>
      </c>
      <c r="B122" s="12" t="s">
        <v>150</v>
      </c>
      <c r="C122" s="13">
        <v>1.07E-8</v>
      </c>
      <c r="D122" s="14">
        <v>5.1970000000000001</v>
      </c>
      <c r="E122" s="14">
        <v>2.4550000000000001</v>
      </c>
      <c r="F122" s="12" t="s">
        <v>143</v>
      </c>
      <c r="G122" s="15" t="s">
        <v>461</v>
      </c>
      <c r="H122" s="16" t="s">
        <v>462</v>
      </c>
      <c r="I122" s="17" t="s">
        <v>462</v>
      </c>
    </row>
    <row r="123" spans="1:9" s="18" customFormat="1" ht="15">
      <c r="A123" s="12" t="s">
        <v>463</v>
      </c>
      <c r="B123" s="12" t="s">
        <v>150</v>
      </c>
      <c r="C123" s="13">
        <v>5.57E-6</v>
      </c>
      <c r="D123" s="14">
        <v>5.1420000000000003</v>
      </c>
      <c r="E123" s="14">
        <v>2.419</v>
      </c>
      <c r="F123" s="12" t="s">
        <v>143</v>
      </c>
      <c r="G123" s="15" t="s">
        <v>464</v>
      </c>
      <c r="H123" s="16" t="s">
        <v>465</v>
      </c>
      <c r="I123" s="17" t="s">
        <v>465</v>
      </c>
    </row>
    <row r="124" spans="1:9" s="18" customFormat="1" ht="15">
      <c r="A124" s="12" t="s">
        <v>466</v>
      </c>
      <c r="B124" s="12" t="s">
        <v>150</v>
      </c>
      <c r="C124" s="13">
        <v>1.1399999999999999E-5</v>
      </c>
      <c r="D124" s="14">
        <v>5.1100000000000003</v>
      </c>
      <c r="E124" s="14">
        <v>2.4239999999999999</v>
      </c>
      <c r="F124" s="12" t="s">
        <v>143</v>
      </c>
      <c r="G124" s="15" t="s">
        <v>467</v>
      </c>
      <c r="H124" s="16" t="s">
        <v>468</v>
      </c>
      <c r="I124" s="17" t="s">
        <v>468</v>
      </c>
    </row>
    <row r="125" spans="1:9" s="18" customFormat="1" ht="15">
      <c r="A125" s="12" t="s">
        <v>469</v>
      </c>
      <c r="B125" s="12" t="s">
        <v>150</v>
      </c>
      <c r="C125" s="13">
        <v>3.57E-5</v>
      </c>
      <c r="D125" s="14">
        <v>5.069</v>
      </c>
      <c r="E125" s="14">
        <v>2.4079999999999999</v>
      </c>
      <c r="F125" s="12" t="s">
        <v>143</v>
      </c>
      <c r="G125" s="15" t="s">
        <v>470</v>
      </c>
      <c r="H125" s="16" t="s">
        <v>471</v>
      </c>
      <c r="I125" s="17" t="s">
        <v>471</v>
      </c>
    </row>
    <row r="126" spans="1:9" s="18" customFormat="1" ht="15">
      <c r="A126" s="12" t="s">
        <v>472</v>
      </c>
      <c r="B126" s="12" t="s">
        <v>150</v>
      </c>
      <c r="C126" s="13">
        <v>2.3499999999999999E-6</v>
      </c>
      <c r="D126" s="14">
        <v>4.9630000000000001</v>
      </c>
      <c r="E126" s="14">
        <v>2.3719999999999999</v>
      </c>
      <c r="F126" s="12" t="s">
        <v>143</v>
      </c>
      <c r="G126" s="15" t="s">
        <v>473</v>
      </c>
      <c r="H126" s="16" t="s">
        <v>474</v>
      </c>
      <c r="I126" s="17" t="s">
        <v>474</v>
      </c>
    </row>
    <row r="127" spans="1:9" s="18" customFormat="1" ht="15">
      <c r="A127" s="12" t="s">
        <v>475</v>
      </c>
      <c r="B127" s="12" t="s">
        <v>150</v>
      </c>
      <c r="C127" s="13">
        <v>7.2599999999999999E-6</v>
      </c>
      <c r="D127" s="14">
        <v>4.9379999999999997</v>
      </c>
      <c r="E127" s="14">
        <v>2.363</v>
      </c>
      <c r="F127" s="12" t="s">
        <v>143</v>
      </c>
      <c r="G127" s="15" t="s">
        <v>476</v>
      </c>
      <c r="H127" s="16" t="s">
        <v>459</v>
      </c>
      <c r="I127" s="17" t="s">
        <v>459</v>
      </c>
    </row>
    <row r="128" spans="1:9" s="18" customFormat="1" ht="15">
      <c r="A128" s="12" t="s">
        <v>477</v>
      </c>
      <c r="B128" s="12" t="s">
        <v>150</v>
      </c>
      <c r="C128" s="13">
        <v>2.87E-5</v>
      </c>
      <c r="D128" s="14">
        <v>4.9320000000000004</v>
      </c>
      <c r="E128" s="14">
        <v>2.367</v>
      </c>
      <c r="F128" s="12" t="s">
        <v>143</v>
      </c>
      <c r="G128" s="15" t="s">
        <v>478</v>
      </c>
      <c r="H128" s="16" t="s">
        <v>479</v>
      </c>
      <c r="I128" s="17" t="s">
        <v>479</v>
      </c>
    </row>
    <row r="129" spans="1:9" s="18" customFormat="1" ht="15">
      <c r="A129" s="12" t="s">
        <v>480</v>
      </c>
      <c r="B129" s="12" t="s">
        <v>150</v>
      </c>
      <c r="C129" s="13">
        <v>8.6400000000000003E-6</v>
      </c>
      <c r="D129" s="14">
        <v>4.9249999999999998</v>
      </c>
      <c r="E129" s="14">
        <v>2.359</v>
      </c>
      <c r="F129" s="12" t="s">
        <v>143</v>
      </c>
      <c r="G129" s="15" t="s">
        <v>481</v>
      </c>
      <c r="H129" s="16" t="s">
        <v>482</v>
      </c>
      <c r="I129" s="17" t="s">
        <v>482</v>
      </c>
    </row>
    <row r="130" spans="1:9" s="18" customFormat="1" ht="15">
      <c r="A130" s="12" t="s">
        <v>483</v>
      </c>
      <c r="B130" s="12" t="s">
        <v>150</v>
      </c>
      <c r="C130" s="12">
        <v>7.1257999999999998E-3</v>
      </c>
      <c r="D130" s="14">
        <v>4.8979999999999997</v>
      </c>
      <c r="E130" s="14">
        <v>2.3479999999999999</v>
      </c>
      <c r="F130" s="12" t="s">
        <v>143</v>
      </c>
      <c r="G130" s="15" t="s">
        <v>484</v>
      </c>
      <c r="H130" s="16" t="s">
        <v>485</v>
      </c>
      <c r="I130" s="17" t="s">
        <v>485</v>
      </c>
    </row>
    <row r="131" spans="1:9" s="18" customFormat="1" ht="15">
      <c r="A131" s="12" t="s">
        <v>486</v>
      </c>
      <c r="B131" s="12" t="s">
        <v>150</v>
      </c>
      <c r="C131" s="12">
        <v>1.4431099999999999E-4</v>
      </c>
      <c r="D131" s="14">
        <v>4.8499999999999996</v>
      </c>
      <c r="E131" s="14">
        <v>2.335</v>
      </c>
      <c r="F131" s="12" t="s">
        <v>143</v>
      </c>
      <c r="G131" s="15" t="s">
        <v>487</v>
      </c>
      <c r="H131" s="16" t="s">
        <v>488</v>
      </c>
      <c r="I131" s="17" t="s">
        <v>488</v>
      </c>
    </row>
    <row r="132" spans="1:9" s="18" customFormat="1" ht="15">
      <c r="A132" s="12" t="s">
        <v>489</v>
      </c>
      <c r="B132" s="12" t="s">
        <v>150</v>
      </c>
      <c r="C132" s="13">
        <v>1.6700000000000001E-8</v>
      </c>
      <c r="D132" s="14">
        <v>4.8449999999999998</v>
      </c>
      <c r="E132" s="14">
        <v>2.3380000000000001</v>
      </c>
      <c r="F132" s="12" t="s">
        <v>143</v>
      </c>
      <c r="G132" s="15" t="s">
        <v>490</v>
      </c>
      <c r="H132" s="16" t="s">
        <v>315</v>
      </c>
      <c r="I132" s="17" t="s">
        <v>315</v>
      </c>
    </row>
    <row r="133" spans="1:9" s="18" customFormat="1" ht="15">
      <c r="A133" s="12" t="s">
        <v>491</v>
      </c>
      <c r="B133" s="12" t="s">
        <v>150</v>
      </c>
      <c r="C133" s="13">
        <v>1.31E-6</v>
      </c>
      <c r="D133" s="14">
        <v>4.7679999999999998</v>
      </c>
      <c r="E133" s="14">
        <v>2.3090000000000002</v>
      </c>
      <c r="F133" s="12" t="s">
        <v>143</v>
      </c>
      <c r="G133" s="15" t="s">
        <v>492</v>
      </c>
      <c r="H133" s="16" t="s">
        <v>493</v>
      </c>
      <c r="I133" s="17" t="s">
        <v>493</v>
      </c>
    </row>
    <row r="134" spans="1:9" s="18" customFormat="1" ht="15">
      <c r="A134" s="12" t="s">
        <v>494</v>
      </c>
      <c r="B134" s="12" t="s">
        <v>150</v>
      </c>
      <c r="C134" s="13">
        <v>2.9300000000000001E-8</v>
      </c>
      <c r="D134" s="14">
        <v>4.6879999999999997</v>
      </c>
      <c r="E134" s="14">
        <v>2.2879999999999998</v>
      </c>
      <c r="F134" s="12" t="s">
        <v>143</v>
      </c>
      <c r="G134" s="15" t="s">
        <v>495</v>
      </c>
      <c r="H134" s="16" t="s">
        <v>496</v>
      </c>
      <c r="I134" s="17" t="s">
        <v>496</v>
      </c>
    </row>
    <row r="135" spans="1:9" s="18" customFormat="1" ht="15">
      <c r="A135" s="12" t="s">
        <v>497</v>
      </c>
      <c r="B135" s="12" t="s">
        <v>150</v>
      </c>
      <c r="C135" s="13">
        <v>1.5999999999999999E-5</v>
      </c>
      <c r="D135" s="14">
        <v>4.6790000000000003</v>
      </c>
      <c r="E135" s="14">
        <v>2.282</v>
      </c>
      <c r="F135" s="12" t="s">
        <v>143</v>
      </c>
      <c r="G135" s="15" t="s">
        <v>498</v>
      </c>
      <c r="H135" s="16" t="s">
        <v>192</v>
      </c>
      <c r="I135" s="17" t="s">
        <v>192</v>
      </c>
    </row>
    <row r="136" spans="1:9" s="18" customFormat="1" ht="15">
      <c r="A136" s="12" t="s">
        <v>499</v>
      </c>
      <c r="B136" s="12" t="s">
        <v>150</v>
      </c>
      <c r="C136" s="13">
        <v>1.73E-5</v>
      </c>
      <c r="D136" s="14">
        <v>4.5549999999999997</v>
      </c>
      <c r="E136" s="14">
        <v>2.2469999999999999</v>
      </c>
      <c r="F136" s="12" t="s">
        <v>143</v>
      </c>
      <c r="G136" s="15" t="s">
        <v>500</v>
      </c>
      <c r="H136" s="16" t="s">
        <v>501</v>
      </c>
      <c r="I136" s="17" t="s">
        <v>501</v>
      </c>
    </row>
    <row r="137" spans="1:9" s="18" customFormat="1" ht="15">
      <c r="A137" s="12" t="s">
        <v>502</v>
      </c>
      <c r="B137" s="12" t="s">
        <v>150</v>
      </c>
      <c r="C137" s="13">
        <v>5.5899999999999998E-6</v>
      </c>
      <c r="D137" s="14">
        <v>4.4980000000000002</v>
      </c>
      <c r="E137" s="14">
        <v>2.2290000000000001</v>
      </c>
      <c r="F137" s="12" t="s">
        <v>143</v>
      </c>
      <c r="G137" s="15" t="s">
        <v>503</v>
      </c>
      <c r="H137" s="16" t="s">
        <v>504</v>
      </c>
      <c r="I137" s="17" t="s">
        <v>504</v>
      </c>
    </row>
    <row r="138" spans="1:9" s="18" customFormat="1" ht="15">
      <c r="A138" s="12" t="s">
        <v>505</v>
      </c>
      <c r="B138" s="12" t="s">
        <v>150</v>
      </c>
      <c r="C138" s="13">
        <v>3.8799999999999998E-9</v>
      </c>
      <c r="D138" s="14">
        <v>4.4950000000000001</v>
      </c>
      <c r="E138" s="14">
        <v>2.2290000000000001</v>
      </c>
      <c r="F138" s="12" t="s">
        <v>143</v>
      </c>
      <c r="G138" s="15" t="s">
        <v>506</v>
      </c>
      <c r="H138" s="16" t="s">
        <v>507</v>
      </c>
      <c r="I138" s="17" t="s">
        <v>507</v>
      </c>
    </row>
    <row r="139" spans="1:9" s="18" customFormat="1" ht="15">
      <c r="A139" s="12" t="s">
        <v>508</v>
      </c>
      <c r="B139" s="12" t="s">
        <v>150</v>
      </c>
      <c r="C139" s="13">
        <v>3.18E-5</v>
      </c>
      <c r="D139" s="14">
        <v>4.4720000000000004</v>
      </c>
      <c r="E139" s="14">
        <v>2.214</v>
      </c>
      <c r="F139" s="12" t="s">
        <v>143</v>
      </c>
      <c r="G139" s="15" t="s">
        <v>509</v>
      </c>
      <c r="H139" s="16" t="s">
        <v>510</v>
      </c>
      <c r="I139" s="17" t="s">
        <v>510</v>
      </c>
    </row>
    <row r="140" spans="1:9" s="18" customFormat="1" ht="15">
      <c r="A140" s="12" t="s">
        <v>511</v>
      </c>
      <c r="B140" s="12" t="s">
        <v>150</v>
      </c>
      <c r="C140" s="13">
        <v>4.9700000000000002E-5</v>
      </c>
      <c r="D140" s="14">
        <v>4.3869999999999996</v>
      </c>
      <c r="E140" s="14">
        <v>2.1880000000000002</v>
      </c>
      <c r="F140" s="12" t="s">
        <v>143</v>
      </c>
      <c r="G140" s="15" t="s">
        <v>512</v>
      </c>
      <c r="H140" s="16" t="s">
        <v>513</v>
      </c>
      <c r="I140" s="17" t="s">
        <v>513</v>
      </c>
    </row>
    <row r="141" spans="1:9" s="18" customFormat="1" ht="15">
      <c r="A141" s="12" t="s">
        <v>514</v>
      </c>
      <c r="B141" s="12" t="s">
        <v>150</v>
      </c>
      <c r="C141" s="13">
        <v>4.1399999999999997E-5</v>
      </c>
      <c r="D141" s="14">
        <v>4.343</v>
      </c>
      <c r="E141" s="14">
        <v>2.1859999999999999</v>
      </c>
      <c r="F141" s="12" t="s">
        <v>143</v>
      </c>
      <c r="G141" s="15" t="s">
        <v>515</v>
      </c>
      <c r="H141" s="16" t="s">
        <v>516</v>
      </c>
      <c r="I141" s="17" t="s">
        <v>516</v>
      </c>
    </row>
    <row r="142" spans="1:9" s="18" customFormat="1" ht="15">
      <c r="A142" s="12" t="s">
        <v>517</v>
      </c>
      <c r="B142" s="12" t="s">
        <v>150</v>
      </c>
      <c r="C142" s="12">
        <v>8.353259E-3</v>
      </c>
      <c r="D142" s="14">
        <v>4.3369999999999997</v>
      </c>
      <c r="E142" s="14">
        <v>2.1850000000000001</v>
      </c>
      <c r="F142" s="12" t="s">
        <v>143</v>
      </c>
      <c r="G142" s="15" t="s">
        <v>518</v>
      </c>
      <c r="H142" s="16" t="s">
        <v>519</v>
      </c>
      <c r="I142" s="17" t="s">
        <v>519</v>
      </c>
    </row>
    <row r="143" spans="1:9" s="18" customFormat="1" ht="15">
      <c r="A143" s="12" t="s">
        <v>520</v>
      </c>
      <c r="B143" s="12" t="s">
        <v>150</v>
      </c>
      <c r="C143" s="13">
        <v>8.43E-9</v>
      </c>
      <c r="D143" s="14">
        <v>4.3310000000000004</v>
      </c>
      <c r="E143" s="14">
        <v>2.1840000000000002</v>
      </c>
      <c r="F143" s="12" t="s">
        <v>143</v>
      </c>
      <c r="G143" s="15" t="s">
        <v>236</v>
      </c>
      <c r="H143" s="16" t="s">
        <v>521</v>
      </c>
      <c r="I143" s="17" t="s">
        <v>521</v>
      </c>
    </row>
    <row r="144" spans="1:9" s="18" customFormat="1" ht="15">
      <c r="A144" s="12" t="s">
        <v>522</v>
      </c>
      <c r="B144" s="12" t="s">
        <v>150</v>
      </c>
      <c r="C144" s="13">
        <v>5.6000000000000003E-10</v>
      </c>
      <c r="D144" s="14">
        <v>4.3220000000000001</v>
      </c>
      <c r="E144" s="14">
        <v>2.1680000000000001</v>
      </c>
      <c r="F144" s="12" t="s">
        <v>143</v>
      </c>
      <c r="G144" s="15" t="s">
        <v>523</v>
      </c>
      <c r="H144" s="16" t="s">
        <v>524</v>
      </c>
      <c r="I144" s="17" t="s">
        <v>524</v>
      </c>
    </row>
    <row r="145" spans="1:9" s="18" customFormat="1" ht="15">
      <c r="A145" s="12" t="s">
        <v>525</v>
      </c>
      <c r="B145" s="12" t="s">
        <v>150</v>
      </c>
      <c r="C145" s="13">
        <v>1.9900000000000001E-10</v>
      </c>
      <c r="D145" s="14">
        <v>4.3099999999999996</v>
      </c>
      <c r="E145" s="14">
        <v>2.1579999999999999</v>
      </c>
      <c r="F145" s="12" t="s">
        <v>143</v>
      </c>
      <c r="G145" s="15" t="s">
        <v>526</v>
      </c>
      <c r="H145" s="16" t="s">
        <v>527</v>
      </c>
      <c r="I145" s="17" t="s">
        <v>527</v>
      </c>
    </row>
    <row r="146" spans="1:9" s="18" customFormat="1" ht="15">
      <c r="A146" s="12" t="s">
        <v>528</v>
      </c>
      <c r="B146" s="12" t="s">
        <v>150</v>
      </c>
      <c r="C146" s="13">
        <v>1.8199999999999999E-9</v>
      </c>
      <c r="D146" s="14">
        <v>4.3099999999999996</v>
      </c>
      <c r="E146" s="14">
        <v>2.169</v>
      </c>
      <c r="F146" s="12" t="s">
        <v>143</v>
      </c>
      <c r="G146" s="15" t="s">
        <v>529</v>
      </c>
      <c r="H146" s="16" t="s">
        <v>530</v>
      </c>
      <c r="I146" s="17" t="s">
        <v>530</v>
      </c>
    </row>
    <row r="147" spans="1:9" s="18" customFormat="1" ht="15">
      <c r="A147" s="12" t="s">
        <v>531</v>
      </c>
      <c r="B147" s="12" t="s">
        <v>150</v>
      </c>
      <c r="C147" s="13">
        <v>4.3900000000000003E-5</v>
      </c>
      <c r="D147" s="14">
        <v>4.2919999999999998</v>
      </c>
      <c r="E147" s="14">
        <v>2.16</v>
      </c>
      <c r="F147" s="12" t="s">
        <v>143</v>
      </c>
      <c r="G147" s="15" t="s">
        <v>532</v>
      </c>
      <c r="H147" s="16" t="s">
        <v>533</v>
      </c>
      <c r="I147" s="17" t="s">
        <v>533</v>
      </c>
    </row>
    <row r="148" spans="1:9" s="18" customFormat="1" ht="15">
      <c r="A148" s="12" t="s">
        <v>534</v>
      </c>
      <c r="B148" s="12" t="s">
        <v>150</v>
      </c>
      <c r="C148" s="13">
        <v>1.01E-7</v>
      </c>
      <c r="D148" s="14">
        <v>4.2709999999999999</v>
      </c>
      <c r="E148" s="14">
        <v>2.16</v>
      </c>
      <c r="F148" s="12" t="s">
        <v>143</v>
      </c>
      <c r="G148" s="15" t="s">
        <v>535</v>
      </c>
      <c r="H148" s="16" t="s">
        <v>536</v>
      </c>
      <c r="I148" s="17" t="s">
        <v>536</v>
      </c>
    </row>
    <row r="149" spans="1:9" s="18" customFormat="1" ht="15">
      <c r="A149" s="12" t="s">
        <v>537</v>
      </c>
      <c r="B149" s="12" t="s">
        <v>150</v>
      </c>
      <c r="C149" s="13">
        <v>1.77E-6</v>
      </c>
      <c r="D149" s="14">
        <v>4.24</v>
      </c>
      <c r="E149" s="14">
        <v>2.1440000000000001</v>
      </c>
      <c r="F149" s="12" t="s">
        <v>143</v>
      </c>
      <c r="G149" s="15" t="s">
        <v>538</v>
      </c>
      <c r="H149" s="16" t="s">
        <v>539</v>
      </c>
      <c r="I149" s="17" t="s">
        <v>539</v>
      </c>
    </row>
    <row r="150" spans="1:9" s="18" customFormat="1" ht="15">
      <c r="A150" s="12" t="s">
        <v>540</v>
      </c>
      <c r="B150" s="12" t="s">
        <v>150</v>
      </c>
      <c r="C150" s="12">
        <v>9.6899640000000006E-3</v>
      </c>
      <c r="D150" s="14">
        <v>4.2</v>
      </c>
      <c r="E150" s="14">
        <v>2.137</v>
      </c>
      <c r="F150" s="12" t="s">
        <v>143</v>
      </c>
      <c r="G150" s="15" t="s">
        <v>541</v>
      </c>
      <c r="H150" s="16" t="s">
        <v>542</v>
      </c>
      <c r="I150" s="17" t="s">
        <v>542</v>
      </c>
    </row>
    <row r="151" spans="1:9" s="18" customFormat="1" ht="15">
      <c r="A151" s="12" t="s">
        <v>543</v>
      </c>
      <c r="B151" s="12" t="s">
        <v>150</v>
      </c>
      <c r="C151" s="13">
        <v>1.9400000000000001E-5</v>
      </c>
      <c r="D151" s="14">
        <v>4.2</v>
      </c>
      <c r="E151" s="14">
        <v>2.141</v>
      </c>
      <c r="F151" s="12" t="s">
        <v>143</v>
      </c>
      <c r="G151" s="15" t="s">
        <v>544</v>
      </c>
      <c r="H151" s="16" t="s">
        <v>545</v>
      </c>
      <c r="I151" s="17" t="s">
        <v>545</v>
      </c>
    </row>
    <row r="152" spans="1:9" s="18" customFormat="1" ht="15">
      <c r="A152" s="12" t="s">
        <v>546</v>
      </c>
      <c r="B152" s="12" t="s">
        <v>150</v>
      </c>
      <c r="C152" s="13">
        <v>1.15E-6</v>
      </c>
      <c r="D152" s="14">
        <v>4.1479999999999997</v>
      </c>
      <c r="E152" s="14">
        <v>2.1070000000000002</v>
      </c>
      <c r="F152" s="12" t="s">
        <v>143</v>
      </c>
      <c r="G152" s="15" t="s">
        <v>547</v>
      </c>
      <c r="H152" s="16" t="s">
        <v>231</v>
      </c>
      <c r="I152" s="17" t="s">
        <v>231</v>
      </c>
    </row>
    <row r="153" spans="1:9" s="18" customFormat="1" ht="15">
      <c r="A153" s="12" t="s">
        <v>548</v>
      </c>
      <c r="B153" s="12" t="s">
        <v>150</v>
      </c>
      <c r="C153" s="12">
        <v>1.593871E-3</v>
      </c>
      <c r="D153" s="14">
        <v>4.1449999999999996</v>
      </c>
      <c r="E153" s="14">
        <v>2.1</v>
      </c>
      <c r="F153" s="12" t="s">
        <v>143</v>
      </c>
      <c r="G153" s="15" t="s">
        <v>549</v>
      </c>
      <c r="H153" s="16" t="s">
        <v>550</v>
      </c>
      <c r="I153" s="17" t="s">
        <v>550</v>
      </c>
    </row>
    <row r="154" spans="1:9" s="18" customFormat="1" ht="15">
      <c r="A154" s="12" t="s">
        <v>551</v>
      </c>
      <c r="B154" s="12" t="s">
        <v>150</v>
      </c>
      <c r="C154" s="12">
        <v>4.02367E-3</v>
      </c>
      <c r="D154" s="14">
        <v>4.0999999999999996</v>
      </c>
      <c r="E154" s="14">
        <v>2.1019999999999999</v>
      </c>
      <c r="F154" s="12" t="s">
        <v>143</v>
      </c>
      <c r="G154" s="15" t="s">
        <v>552</v>
      </c>
      <c r="H154" s="16" t="s">
        <v>553</v>
      </c>
      <c r="I154" s="17" t="s">
        <v>553</v>
      </c>
    </row>
    <row r="155" spans="1:9" s="18" customFormat="1" ht="15">
      <c r="A155" s="12" t="s">
        <v>554</v>
      </c>
      <c r="B155" s="12" t="s">
        <v>150</v>
      </c>
      <c r="C155" s="13">
        <v>7.54E-8</v>
      </c>
      <c r="D155" s="14">
        <v>4.0510000000000002</v>
      </c>
      <c r="E155" s="14">
        <v>2.0790000000000002</v>
      </c>
      <c r="F155" s="12" t="s">
        <v>143</v>
      </c>
      <c r="G155" s="15" t="s">
        <v>555</v>
      </c>
      <c r="H155" s="16" t="s">
        <v>556</v>
      </c>
      <c r="I155" s="17" t="s">
        <v>556</v>
      </c>
    </row>
    <row r="156" spans="1:9" s="18" customFormat="1" ht="15">
      <c r="A156" s="12" t="s">
        <v>557</v>
      </c>
      <c r="B156" s="12" t="s">
        <v>150</v>
      </c>
      <c r="C156" s="12">
        <v>1.07964E-4</v>
      </c>
      <c r="D156" s="14">
        <v>4.04</v>
      </c>
      <c r="E156" s="14">
        <v>2.0739999999999998</v>
      </c>
      <c r="F156" s="12" t="s">
        <v>143</v>
      </c>
      <c r="G156" s="15" t="s">
        <v>558</v>
      </c>
      <c r="H156" s="16" t="s">
        <v>152</v>
      </c>
      <c r="I156" s="17" t="s">
        <v>152</v>
      </c>
    </row>
    <row r="157" spans="1:9" s="18" customFormat="1" ht="15">
      <c r="A157" s="12" t="s">
        <v>559</v>
      </c>
      <c r="B157" s="12" t="s">
        <v>150</v>
      </c>
      <c r="C157" s="12">
        <v>1.1798600000000001E-4</v>
      </c>
      <c r="D157" s="14">
        <v>4.0010000000000003</v>
      </c>
      <c r="E157" s="14">
        <v>2.0510000000000002</v>
      </c>
      <c r="F157" s="12" t="s">
        <v>143</v>
      </c>
      <c r="G157" s="15" t="s">
        <v>560</v>
      </c>
      <c r="H157" s="16" t="s">
        <v>561</v>
      </c>
      <c r="I157" s="17" t="s">
        <v>561</v>
      </c>
    </row>
    <row r="158" spans="1:9" s="18" customFormat="1" ht="15">
      <c r="A158" s="12" t="s">
        <v>562</v>
      </c>
      <c r="B158" s="12" t="s">
        <v>150</v>
      </c>
      <c r="C158" s="12">
        <v>3.8370100000000002E-4</v>
      </c>
      <c r="D158" s="14">
        <v>3.9660000000000002</v>
      </c>
      <c r="E158" s="14">
        <v>2.048</v>
      </c>
      <c r="F158" s="12" t="s">
        <v>143</v>
      </c>
      <c r="G158" s="15" t="s">
        <v>179</v>
      </c>
      <c r="H158" s="16" t="s">
        <v>152</v>
      </c>
      <c r="I158" s="17" t="s">
        <v>152</v>
      </c>
    </row>
    <row r="159" spans="1:9" s="18" customFormat="1" ht="15">
      <c r="A159" s="12" t="s">
        <v>563</v>
      </c>
      <c r="B159" s="12" t="s">
        <v>150</v>
      </c>
      <c r="C159" s="12">
        <v>1.3706999999999999E-4</v>
      </c>
      <c r="D159" s="14">
        <v>3.9529999999999998</v>
      </c>
      <c r="E159" s="14">
        <v>2.0390000000000001</v>
      </c>
      <c r="F159" s="12" t="s">
        <v>143</v>
      </c>
      <c r="G159" s="15" t="s">
        <v>564</v>
      </c>
      <c r="H159" s="16" t="s">
        <v>565</v>
      </c>
      <c r="I159" s="17" t="s">
        <v>565</v>
      </c>
    </row>
    <row r="160" spans="1:9" s="18" customFormat="1" ht="15">
      <c r="A160" s="12" t="s">
        <v>566</v>
      </c>
      <c r="B160" s="12" t="s">
        <v>150</v>
      </c>
      <c r="C160" s="13">
        <v>9.1199999999999994E-5</v>
      </c>
      <c r="D160" s="14">
        <v>3.952</v>
      </c>
      <c r="E160" s="14">
        <v>2.0539999999999998</v>
      </c>
      <c r="F160" s="12" t="s">
        <v>143</v>
      </c>
      <c r="G160" s="15" t="s">
        <v>567</v>
      </c>
      <c r="H160" s="16" t="s">
        <v>568</v>
      </c>
      <c r="I160" s="17" t="s">
        <v>568</v>
      </c>
    </row>
    <row r="161" spans="1:9" s="18" customFormat="1" ht="15">
      <c r="A161" s="12" t="s">
        <v>569</v>
      </c>
      <c r="B161" s="12" t="s">
        <v>150</v>
      </c>
      <c r="C161" s="12">
        <v>1.49352E-4</v>
      </c>
      <c r="D161" s="14">
        <v>3.9470000000000001</v>
      </c>
      <c r="E161" s="14">
        <v>2.044</v>
      </c>
      <c r="F161" s="12" t="s">
        <v>143</v>
      </c>
      <c r="G161" s="15" t="s">
        <v>570</v>
      </c>
      <c r="H161" s="16" t="s">
        <v>571</v>
      </c>
      <c r="I161" s="17" t="s">
        <v>571</v>
      </c>
    </row>
    <row r="162" spans="1:9" s="18" customFormat="1" ht="15">
      <c r="A162" s="12" t="s">
        <v>572</v>
      </c>
      <c r="B162" s="12" t="s">
        <v>150</v>
      </c>
      <c r="C162" s="13">
        <v>1.19E-5</v>
      </c>
      <c r="D162" s="14">
        <v>3.9470000000000001</v>
      </c>
      <c r="E162" s="14">
        <v>2.0379999999999998</v>
      </c>
      <c r="F162" s="12" t="s">
        <v>143</v>
      </c>
      <c r="G162" s="15" t="s">
        <v>573</v>
      </c>
      <c r="H162" s="16" t="s">
        <v>574</v>
      </c>
      <c r="I162" s="17" t="s">
        <v>574</v>
      </c>
    </row>
    <row r="163" spans="1:9" s="18" customFormat="1" ht="15">
      <c r="A163" s="12" t="s">
        <v>575</v>
      </c>
      <c r="B163" s="12" t="s">
        <v>150</v>
      </c>
      <c r="C163" s="12">
        <v>1.6170799999999999E-4</v>
      </c>
      <c r="D163" s="14">
        <v>3.8929999999999998</v>
      </c>
      <c r="E163" s="14">
        <v>2.0110000000000001</v>
      </c>
      <c r="F163" s="12" t="s">
        <v>143</v>
      </c>
      <c r="G163" s="15" t="s">
        <v>296</v>
      </c>
      <c r="H163" s="16" t="s">
        <v>576</v>
      </c>
      <c r="I163" s="17" t="s">
        <v>576</v>
      </c>
    </row>
    <row r="164" spans="1:9" s="18" customFormat="1" ht="15">
      <c r="A164" s="12" t="s">
        <v>577</v>
      </c>
      <c r="B164" s="12" t="s">
        <v>150</v>
      </c>
      <c r="C164" s="13">
        <v>2.97E-5</v>
      </c>
      <c r="D164" s="14">
        <v>3.887</v>
      </c>
      <c r="E164" s="14">
        <v>2.0219999999999998</v>
      </c>
      <c r="F164" s="12" t="s">
        <v>143</v>
      </c>
      <c r="G164" s="15" t="s">
        <v>578</v>
      </c>
      <c r="H164" s="16" t="s">
        <v>579</v>
      </c>
      <c r="I164" s="17" t="s">
        <v>579</v>
      </c>
    </row>
    <row r="165" spans="1:9" s="18" customFormat="1" ht="15">
      <c r="A165" s="12" t="s">
        <v>580</v>
      </c>
      <c r="B165" s="12" t="s">
        <v>150</v>
      </c>
      <c r="C165" s="13">
        <v>7.1600000000000001E-7</v>
      </c>
      <c r="D165" s="14">
        <v>3.855</v>
      </c>
      <c r="E165" s="14">
        <v>2.0049999999999999</v>
      </c>
      <c r="F165" s="12" t="s">
        <v>143</v>
      </c>
      <c r="G165" s="15" t="s">
        <v>581</v>
      </c>
      <c r="H165" s="16" t="s">
        <v>582</v>
      </c>
      <c r="I165" s="17" t="s">
        <v>582</v>
      </c>
    </row>
    <row r="166" spans="1:9" s="18" customFormat="1" ht="15">
      <c r="A166" s="12" t="s">
        <v>583</v>
      </c>
      <c r="B166" s="12" t="s">
        <v>150</v>
      </c>
      <c r="C166" s="13">
        <v>3.5100000000000001E-7</v>
      </c>
      <c r="D166" s="14">
        <v>3.847</v>
      </c>
      <c r="E166" s="14">
        <v>2.0030000000000001</v>
      </c>
      <c r="F166" s="12" t="s">
        <v>143</v>
      </c>
      <c r="G166" s="15" t="s">
        <v>584</v>
      </c>
      <c r="H166" s="16" t="s">
        <v>585</v>
      </c>
      <c r="I166" s="17" t="s">
        <v>585</v>
      </c>
    </row>
    <row r="167" spans="1:9" s="18" customFormat="1" ht="15">
      <c r="A167" s="12" t="s">
        <v>586</v>
      </c>
      <c r="B167" s="12" t="s">
        <v>150</v>
      </c>
      <c r="C167" s="12">
        <v>9.3620900000000002E-4</v>
      </c>
      <c r="D167" s="14">
        <v>3.8140000000000001</v>
      </c>
      <c r="E167" s="14">
        <v>1.99</v>
      </c>
      <c r="F167" s="12" t="s">
        <v>143</v>
      </c>
      <c r="G167" s="15" t="s">
        <v>587</v>
      </c>
      <c r="H167" s="16" t="s">
        <v>588</v>
      </c>
      <c r="I167" s="17" t="s">
        <v>588</v>
      </c>
    </row>
    <row r="168" spans="1:9" s="18" customFormat="1" ht="15">
      <c r="A168" s="12" t="s">
        <v>589</v>
      </c>
      <c r="B168" s="12" t="s">
        <v>150</v>
      </c>
      <c r="C168" s="12">
        <v>6.1510600000000003E-4</v>
      </c>
      <c r="D168" s="14">
        <v>3.7919999999999998</v>
      </c>
      <c r="E168" s="14">
        <v>1.994</v>
      </c>
      <c r="F168" s="12" t="s">
        <v>143</v>
      </c>
      <c r="G168" s="15" t="s">
        <v>590</v>
      </c>
      <c r="H168" s="16" t="s">
        <v>591</v>
      </c>
      <c r="I168" s="17" t="s">
        <v>591</v>
      </c>
    </row>
    <row r="169" spans="1:9" s="18" customFormat="1" ht="15">
      <c r="A169" s="12" t="s">
        <v>592</v>
      </c>
      <c r="B169" s="12" t="s">
        <v>150</v>
      </c>
      <c r="C169" s="12">
        <v>1.5573099999999999E-4</v>
      </c>
      <c r="D169" s="14">
        <v>3.7810000000000001</v>
      </c>
      <c r="E169" s="14">
        <v>1.9730000000000001</v>
      </c>
      <c r="F169" s="12" t="s">
        <v>143</v>
      </c>
      <c r="G169" s="15" t="s">
        <v>593</v>
      </c>
      <c r="H169" s="16" t="s">
        <v>462</v>
      </c>
      <c r="I169" s="17" t="s">
        <v>462</v>
      </c>
    </row>
    <row r="170" spans="1:9" s="18" customFormat="1" ht="15">
      <c r="A170" s="12" t="s">
        <v>594</v>
      </c>
      <c r="B170" s="12" t="s">
        <v>150</v>
      </c>
      <c r="C170" s="13">
        <v>6.9999999999999997E-7</v>
      </c>
      <c r="D170" s="14">
        <v>3.677</v>
      </c>
      <c r="E170" s="14">
        <v>1.9359999999999999</v>
      </c>
      <c r="F170" s="12" t="s">
        <v>143</v>
      </c>
      <c r="G170" s="15" t="s">
        <v>595</v>
      </c>
      <c r="H170" s="16" t="s">
        <v>596</v>
      </c>
      <c r="I170" s="17" t="s">
        <v>596</v>
      </c>
    </row>
    <row r="171" spans="1:9" s="18" customFormat="1" ht="15">
      <c r="A171" s="12" t="s">
        <v>597</v>
      </c>
      <c r="B171" s="12" t="s">
        <v>150</v>
      </c>
      <c r="C171" s="12">
        <v>4.9835330000000001E-3</v>
      </c>
      <c r="D171" s="14">
        <v>3.665</v>
      </c>
      <c r="E171" s="14">
        <v>1.9390000000000001</v>
      </c>
      <c r="F171" s="12" t="s">
        <v>143</v>
      </c>
      <c r="G171" s="15" t="s">
        <v>598</v>
      </c>
      <c r="H171" s="16" t="s">
        <v>599</v>
      </c>
      <c r="I171" s="17" t="s">
        <v>599</v>
      </c>
    </row>
    <row r="172" spans="1:9" s="18" customFormat="1" ht="15">
      <c r="A172" s="12" t="s">
        <v>600</v>
      </c>
      <c r="B172" s="12" t="s">
        <v>150</v>
      </c>
      <c r="C172" s="12">
        <v>1.0830199999999999E-4</v>
      </c>
      <c r="D172" s="14">
        <v>3.6619999999999999</v>
      </c>
      <c r="E172" s="14">
        <v>1.946</v>
      </c>
      <c r="F172" s="12" t="s">
        <v>143</v>
      </c>
      <c r="G172" s="15" t="s">
        <v>601</v>
      </c>
      <c r="H172" s="16" t="s">
        <v>602</v>
      </c>
      <c r="I172" s="17" t="s">
        <v>602</v>
      </c>
    </row>
    <row r="173" spans="1:9" s="18" customFormat="1" ht="15">
      <c r="A173" s="12" t="s">
        <v>603</v>
      </c>
      <c r="B173" s="12" t="s">
        <v>150</v>
      </c>
      <c r="C173" s="12">
        <v>2.000642E-3</v>
      </c>
      <c r="D173" s="14">
        <v>3.6619999999999999</v>
      </c>
      <c r="E173" s="14">
        <v>1.925</v>
      </c>
      <c r="F173" s="12" t="s">
        <v>143</v>
      </c>
      <c r="G173" s="15" t="s">
        <v>604</v>
      </c>
      <c r="H173" s="16" t="s">
        <v>605</v>
      </c>
      <c r="I173" s="17" t="s">
        <v>605</v>
      </c>
    </row>
    <row r="174" spans="1:9" s="18" customFormat="1" ht="15">
      <c r="A174" s="12" t="s">
        <v>606</v>
      </c>
      <c r="B174" s="12" t="s">
        <v>150</v>
      </c>
      <c r="C174" s="13">
        <v>3.3899999999999997E-5</v>
      </c>
      <c r="D174" s="14">
        <v>3.633</v>
      </c>
      <c r="E174" s="14">
        <v>1.9139999999999999</v>
      </c>
      <c r="F174" s="12" t="s">
        <v>143</v>
      </c>
      <c r="G174" s="15" t="s">
        <v>607</v>
      </c>
      <c r="H174" s="16" t="s">
        <v>504</v>
      </c>
      <c r="I174" s="17" t="s">
        <v>504</v>
      </c>
    </row>
    <row r="175" spans="1:9" s="18" customFormat="1" ht="15">
      <c r="A175" s="12" t="s">
        <v>608</v>
      </c>
      <c r="B175" s="12" t="s">
        <v>150</v>
      </c>
      <c r="C175" s="13">
        <v>9.87E-9</v>
      </c>
      <c r="D175" s="14">
        <v>3.6309999999999998</v>
      </c>
      <c r="E175" s="14">
        <v>1.923</v>
      </c>
      <c r="F175" s="12" t="s">
        <v>143</v>
      </c>
      <c r="G175" s="15" t="s">
        <v>609</v>
      </c>
      <c r="H175" s="16" t="s">
        <v>152</v>
      </c>
      <c r="I175" s="17" t="s">
        <v>152</v>
      </c>
    </row>
    <row r="176" spans="1:9" s="18" customFormat="1" ht="15">
      <c r="A176" s="12" t="s">
        <v>610</v>
      </c>
      <c r="B176" s="12" t="s">
        <v>150</v>
      </c>
      <c r="C176" s="12">
        <v>3.1211200000000002E-4</v>
      </c>
      <c r="D176" s="14">
        <v>3.6309999999999998</v>
      </c>
      <c r="E176" s="14">
        <v>1.925</v>
      </c>
      <c r="F176" s="12" t="s">
        <v>143</v>
      </c>
      <c r="G176" s="15" t="s">
        <v>611</v>
      </c>
      <c r="H176" s="16" t="s">
        <v>612</v>
      </c>
      <c r="I176" s="17" t="s">
        <v>612</v>
      </c>
    </row>
    <row r="177" spans="1:9" s="18" customFormat="1" ht="15">
      <c r="A177" s="12" t="s">
        <v>613</v>
      </c>
      <c r="B177" s="12" t="s">
        <v>150</v>
      </c>
      <c r="C177" s="13">
        <v>2.1999999999999999E-5</v>
      </c>
      <c r="D177" s="14">
        <v>3.6309999999999998</v>
      </c>
      <c r="E177" s="14">
        <v>1.921</v>
      </c>
      <c r="F177" s="12" t="s">
        <v>143</v>
      </c>
      <c r="G177" s="15" t="s">
        <v>258</v>
      </c>
      <c r="H177" s="16" t="s">
        <v>614</v>
      </c>
      <c r="I177" s="17" t="s">
        <v>614</v>
      </c>
    </row>
    <row r="178" spans="1:9" s="18" customFormat="1" ht="15">
      <c r="A178" s="12" t="s">
        <v>615</v>
      </c>
      <c r="B178" s="12" t="s">
        <v>150</v>
      </c>
      <c r="C178" s="13">
        <v>1.0699999999999999E-6</v>
      </c>
      <c r="D178" s="14">
        <v>3.621</v>
      </c>
      <c r="E178" s="14">
        <v>1.9179999999999999</v>
      </c>
      <c r="F178" s="12" t="s">
        <v>143</v>
      </c>
      <c r="G178" s="15" t="s">
        <v>616</v>
      </c>
      <c r="H178" s="16" t="s">
        <v>617</v>
      </c>
      <c r="I178" s="17" t="s">
        <v>617</v>
      </c>
    </row>
    <row r="179" spans="1:9" s="18" customFormat="1" ht="15">
      <c r="A179" s="12" t="s">
        <v>618</v>
      </c>
      <c r="B179" s="12" t="s">
        <v>150</v>
      </c>
      <c r="C179" s="12">
        <v>2.04663E-4</v>
      </c>
      <c r="D179" s="14">
        <v>3.605</v>
      </c>
      <c r="E179" s="14">
        <v>1.9039999999999999</v>
      </c>
      <c r="F179" s="12" t="s">
        <v>143</v>
      </c>
      <c r="G179" s="15" t="s">
        <v>619</v>
      </c>
      <c r="H179" s="16" t="s">
        <v>152</v>
      </c>
      <c r="I179" s="17" t="s">
        <v>152</v>
      </c>
    </row>
    <row r="180" spans="1:9" s="18" customFormat="1" ht="15">
      <c r="A180" s="12" t="s">
        <v>620</v>
      </c>
      <c r="B180" s="12" t="s">
        <v>150</v>
      </c>
      <c r="C180" s="12">
        <v>6.4040099999999997E-4</v>
      </c>
      <c r="D180" s="14">
        <v>3.5649999999999999</v>
      </c>
      <c r="E180" s="14">
        <v>1.893</v>
      </c>
      <c r="F180" s="12" t="s">
        <v>143</v>
      </c>
      <c r="G180" s="15" t="s">
        <v>621</v>
      </c>
      <c r="H180" s="16" t="s">
        <v>622</v>
      </c>
      <c r="I180" s="17" t="s">
        <v>622</v>
      </c>
    </row>
    <row r="181" spans="1:9" s="18" customFormat="1" ht="15">
      <c r="A181" s="12" t="s">
        <v>623</v>
      </c>
      <c r="B181" s="12" t="s">
        <v>150</v>
      </c>
      <c r="C181" s="12">
        <v>1.6375100000000001E-4</v>
      </c>
      <c r="D181" s="14">
        <v>3.548</v>
      </c>
      <c r="E181" s="14">
        <v>1.8759999999999999</v>
      </c>
      <c r="F181" s="12" t="s">
        <v>143</v>
      </c>
      <c r="G181" s="15" t="s">
        <v>624</v>
      </c>
      <c r="H181" s="16" t="s">
        <v>145</v>
      </c>
      <c r="I181" s="17" t="s">
        <v>145</v>
      </c>
    </row>
    <row r="182" spans="1:9" s="18" customFormat="1" ht="15">
      <c r="A182" s="12" t="s">
        <v>625</v>
      </c>
      <c r="B182" s="12" t="s">
        <v>150</v>
      </c>
      <c r="C182" s="12">
        <v>2.8807000000000003E-4</v>
      </c>
      <c r="D182" s="14">
        <v>3.5030000000000001</v>
      </c>
      <c r="E182" s="14">
        <v>1.869</v>
      </c>
      <c r="F182" s="12" t="s">
        <v>143</v>
      </c>
      <c r="G182" s="15" t="s">
        <v>626</v>
      </c>
      <c r="H182" s="16" t="s">
        <v>627</v>
      </c>
      <c r="I182" s="17" t="s">
        <v>627</v>
      </c>
    </row>
    <row r="183" spans="1:9" s="18" customFormat="1" ht="15">
      <c r="A183" s="12" t="s">
        <v>628</v>
      </c>
      <c r="B183" s="12" t="s">
        <v>150</v>
      </c>
      <c r="C183" s="13">
        <v>1.5099999999999999E-5</v>
      </c>
      <c r="D183" s="14">
        <v>3.4809999999999999</v>
      </c>
      <c r="E183" s="14">
        <v>1.8540000000000001</v>
      </c>
      <c r="F183" s="12" t="s">
        <v>143</v>
      </c>
      <c r="G183" s="15" t="s">
        <v>629</v>
      </c>
      <c r="H183" s="16" t="s">
        <v>630</v>
      </c>
      <c r="I183" s="17" t="s">
        <v>630</v>
      </c>
    </row>
    <row r="184" spans="1:9" s="18" customFormat="1" ht="15">
      <c r="A184" s="12" t="s">
        <v>631</v>
      </c>
      <c r="B184" s="12" t="s">
        <v>150</v>
      </c>
      <c r="C184" s="12">
        <v>4.05962E-4</v>
      </c>
      <c r="D184" s="14">
        <v>3.4729999999999999</v>
      </c>
      <c r="E184" s="14">
        <v>1.851</v>
      </c>
      <c r="F184" s="12" t="s">
        <v>143</v>
      </c>
      <c r="G184" s="15" t="s">
        <v>632</v>
      </c>
      <c r="H184" s="16" t="s">
        <v>504</v>
      </c>
      <c r="I184" s="17" t="s">
        <v>504</v>
      </c>
    </row>
    <row r="185" spans="1:9" s="18" customFormat="1" ht="15">
      <c r="A185" s="12" t="s">
        <v>633</v>
      </c>
      <c r="B185" s="12" t="s">
        <v>150</v>
      </c>
      <c r="C185" s="13">
        <v>6.5899999999999996E-6</v>
      </c>
      <c r="D185" s="14">
        <v>3.444</v>
      </c>
      <c r="E185" s="14">
        <v>1.849</v>
      </c>
      <c r="F185" s="12" t="s">
        <v>143</v>
      </c>
      <c r="G185" s="15" t="s">
        <v>634</v>
      </c>
      <c r="H185" s="16" t="s">
        <v>635</v>
      </c>
      <c r="I185" s="17" t="s">
        <v>635</v>
      </c>
    </row>
    <row r="186" spans="1:9" s="18" customFormat="1" ht="15">
      <c r="A186" s="12" t="s">
        <v>636</v>
      </c>
      <c r="B186" s="12" t="s">
        <v>150</v>
      </c>
      <c r="C186" s="12">
        <v>4.4116700000000001E-4</v>
      </c>
      <c r="D186" s="14">
        <v>3.4319999999999999</v>
      </c>
      <c r="E186" s="14">
        <v>1.845</v>
      </c>
      <c r="F186" s="12" t="s">
        <v>143</v>
      </c>
      <c r="G186" s="15" t="s">
        <v>637</v>
      </c>
      <c r="H186" s="16" t="s">
        <v>459</v>
      </c>
      <c r="I186" s="17" t="s">
        <v>459</v>
      </c>
    </row>
    <row r="187" spans="1:9" s="18" customFormat="1" ht="15">
      <c r="A187" s="12" t="s">
        <v>638</v>
      </c>
      <c r="B187" s="12" t="s">
        <v>150</v>
      </c>
      <c r="C187" s="12">
        <v>3.1031750000000001E-3</v>
      </c>
      <c r="D187" s="14">
        <v>3.3420000000000001</v>
      </c>
      <c r="E187" s="14">
        <v>1.8009999999999999</v>
      </c>
      <c r="F187" s="12" t="s">
        <v>143</v>
      </c>
      <c r="G187" s="15" t="s">
        <v>179</v>
      </c>
      <c r="H187" s="16" t="s">
        <v>152</v>
      </c>
      <c r="I187" s="17" t="s">
        <v>152</v>
      </c>
    </row>
    <row r="188" spans="1:9" s="18" customFormat="1" ht="15">
      <c r="A188" s="12" t="s">
        <v>639</v>
      </c>
      <c r="B188" s="12" t="s">
        <v>150</v>
      </c>
      <c r="C188" s="12">
        <v>1.5389200000000001E-4</v>
      </c>
      <c r="D188" s="14">
        <v>3.3420000000000001</v>
      </c>
      <c r="E188" s="14">
        <v>1.804</v>
      </c>
      <c r="F188" s="12" t="s">
        <v>143</v>
      </c>
      <c r="G188" s="15" t="s">
        <v>640</v>
      </c>
      <c r="H188" s="16" t="s">
        <v>641</v>
      </c>
      <c r="I188" s="17" t="s">
        <v>641</v>
      </c>
    </row>
    <row r="189" spans="1:9" s="18" customFormat="1" ht="15">
      <c r="A189" s="12" t="s">
        <v>642</v>
      </c>
      <c r="B189" s="12" t="s">
        <v>150</v>
      </c>
      <c r="C189" s="12">
        <v>1.910765E-3</v>
      </c>
      <c r="D189" s="14">
        <v>3.3410000000000002</v>
      </c>
      <c r="E189" s="14">
        <v>1.794</v>
      </c>
      <c r="F189" s="12" t="s">
        <v>143</v>
      </c>
      <c r="G189" s="15" t="s">
        <v>262</v>
      </c>
      <c r="H189" s="16" t="s">
        <v>152</v>
      </c>
      <c r="I189" s="17" t="s">
        <v>152</v>
      </c>
    </row>
    <row r="190" spans="1:9" s="18" customFormat="1" ht="15">
      <c r="A190" s="12" t="s">
        <v>643</v>
      </c>
      <c r="B190" s="12" t="s">
        <v>150</v>
      </c>
      <c r="C190" s="12">
        <v>8.8292000000000004E-4</v>
      </c>
      <c r="D190" s="14">
        <v>3.3410000000000002</v>
      </c>
      <c r="E190" s="14">
        <v>1.79</v>
      </c>
      <c r="F190" s="12" t="s">
        <v>143</v>
      </c>
      <c r="G190" s="15" t="s">
        <v>644</v>
      </c>
      <c r="H190" s="16" t="s">
        <v>645</v>
      </c>
      <c r="I190" s="17" t="s">
        <v>645</v>
      </c>
    </row>
    <row r="191" spans="1:9" s="18" customFormat="1" ht="15">
      <c r="A191" s="12" t="s">
        <v>646</v>
      </c>
      <c r="B191" s="12" t="s">
        <v>150</v>
      </c>
      <c r="C191" s="12">
        <v>7.5268299999999998E-4</v>
      </c>
      <c r="D191" s="14">
        <v>3.327</v>
      </c>
      <c r="E191" s="14">
        <v>1.7909999999999999</v>
      </c>
      <c r="F191" s="12" t="s">
        <v>143</v>
      </c>
      <c r="G191" s="15" t="s">
        <v>647</v>
      </c>
      <c r="H191" s="16" t="s">
        <v>617</v>
      </c>
      <c r="I191" s="17" t="s">
        <v>617</v>
      </c>
    </row>
    <row r="192" spans="1:9" s="18" customFormat="1" ht="15">
      <c r="A192" s="12" t="s">
        <v>648</v>
      </c>
      <c r="B192" s="12" t="s">
        <v>150</v>
      </c>
      <c r="C192" s="13">
        <v>4.6199999999999998E-6</v>
      </c>
      <c r="D192" s="14">
        <v>3.3029999999999999</v>
      </c>
      <c r="E192" s="14">
        <v>1.786</v>
      </c>
      <c r="F192" s="12" t="s">
        <v>143</v>
      </c>
      <c r="G192" s="15" t="s">
        <v>649</v>
      </c>
      <c r="H192" s="16" t="s">
        <v>650</v>
      </c>
      <c r="I192" s="17" t="s">
        <v>650</v>
      </c>
    </row>
    <row r="193" spans="1:9" s="18" customFormat="1" ht="15">
      <c r="A193" s="12" t="s">
        <v>651</v>
      </c>
      <c r="B193" s="12" t="s">
        <v>150</v>
      </c>
      <c r="C193" s="12">
        <v>2.7639299999999999E-4</v>
      </c>
      <c r="D193" s="14">
        <v>3.298</v>
      </c>
      <c r="E193" s="14">
        <v>1.784</v>
      </c>
      <c r="F193" s="12" t="s">
        <v>143</v>
      </c>
      <c r="G193" s="15" t="s">
        <v>652</v>
      </c>
      <c r="H193" s="16" t="s">
        <v>653</v>
      </c>
      <c r="I193" s="17" t="s">
        <v>653</v>
      </c>
    </row>
    <row r="194" spans="1:9" s="18" customFormat="1" ht="15">
      <c r="A194" s="12" t="s">
        <v>654</v>
      </c>
      <c r="B194" s="12" t="s">
        <v>150</v>
      </c>
      <c r="C194" s="12">
        <v>9.1219800000000002E-4</v>
      </c>
      <c r="D194" s="14">
        <v>3.294</v>
      </c>
      <c r="E194" s="14">
        <v>1.778</v>
      </c>
      <c r="F194" s="12" t="s">
        <v>143</v>
      </c>
      <c r="G194" s="15" t="s">
        <v>655</v>
      </c>
      <c r="H194" s="16" t="s">
        <v>656</v>
      </c>
      <c r="I194" s="17" t="s">
        <v>656</v>
      </c>
    </row>
    <row r="195" spans="1:9" s="18" customFormat="1" ht="15">
      <c r="A195" s="12" t="s">
        <v>657</v>
      </c>
      <c r="B195" s="12" t="s">
        <v>150</v>
      </c>
      <c r="C195" s="13">
        <v>2.19E-5</v>
      </c>
      <c r="D195" s="14">
        <v>3.2770000000000001</v>
      </c>
      <c r="E195" s="14">
        <v>1.7689999999999999</v>
      </c>
      <c r="F195" s="12" t="s">
        <v>143</v>
      </c>
      <c r="G195" s="15" t="s">
        <v>658</v>
      </c>
      <c r="H195" s="16" t="s">
        <v>659</v>
      </c>
      <c r="I195" s="17" t="s">
        <v>659</v>
      </c>
    </row>
    <row r="196" spans="1:9" s="18" customFormat="1" ht="15">
      <c r="A196" s="12" t="s">
        <v>660</v>
      </c>
      <c r="B196" s="12" t="s">
        <v>150</v>
      </c>
      <c r="C196" s="13">
        <v>2.7800000000000001E-5</v>
      </c>
      <c r="D196" s="14">
        <v>3.2349999999999999</v>
      </c>
      <c r="E196" s="14">
        <v>1.7450000000000001</v>
      </c>
      <c r="F196" s="12" t="s">
        <v>143</v>
      </c>
      <c r="G196" s="15" t="s">
        <v>661</v>
      </c>
      <c r="H196" s="16" t="s">
        <v>662</v>
      </c>
      <c r="I196" s="17" t="s">
        <v>662</v>
      </c>
    </row>
    <row r="197" spans="1:9" s="18" customFormat="1" ht="15">
      <c r="A197" s="12" t="s">
        <v>663</v>
      </c>
      <c r="B197" s="12" t="s">
        <v>150</v>
      </c>
      <c r="C197" s="12">
        <v>1.561397E-3</v>
      </c>
      <c r="D197" s="14">
        <v>3.2210000000000001</v>
      </c>
      <c r="E197" s="14">
        <v>1.752</v>
      </c>
      <c r="F197" s="12" t="s">
        <v>143</v>
      </c>
      <c r="G197" s="15" t="s">
        <v>664</v>
      </c>
      <c r="H197" s="16" t="s">
        <v>665</v>
      </c>
      <c r="I197" s="17" t="s">
        <v>665</v>
      </c>
    </row>
    <row r="198" spans="1:9" s="18" customFormat="1" ht="15">
      <c r="A198" s="12" t="s">
        <v>666</v>
      </c>
      <c r="B198" s="12" t="s">
        <v>150</v>
      </c>
      <c r="C198" s="13">
        <v>7.5800000000000003E-6</v>
      </c>
      <c r="D198" s="14">
        <v>3.218</v>
      </c>
      <c r="E198" s="14">
        <v>1.7450000000000001</v>
      </c>
      <c r="F198" s="12" t="s">
        <v>143</v>
      </c>
      <c r="G198" s="15" t="s">
        <v>667</v>
      </c>
      <c r="H198" s="16" t="s">
        <v>668</v>
      </c>
      <c r="I198" s="17" t="s">
        <v>668</v>
      </c>
    </row>
    <row r="199" spans="1:9" s="18" customFormat="1" ht="15">
      <c r="A199" s="12" t="s">
        <v>669</v>
      </c>
      <c r="B199" s="12" t="s">
        <v>150</v>
      </c>
      <c r="C199" s="12">
        <v>7.2249200000000003E-4</v>
      </c>
      <c r="D199" s="14">
        <v>3.2</v>
      </c>
      <c r="E199" s="14">
        <v>1.7350000000000001</v>
      </c>
      <c r="F199" s="12" t="s">
        <v>143</v>
      </c>
      <c r="G199" s="15" t="s">
        <v>670</v>
      </c>
      <c r="H199" s="16" t="s">
        <v>671</v>
      </c>
      <c r="I199" s="17" t="s">
        <v>671</v>
      </c>
    </row>
    <row r="200" spans="1:9" s="18" customFormat="1" ht="15">
      <c r="A200" s="12" t="s">
        <v>672</v>
      </c>
      <c r="B200" s="12" t="s">
        <v>150</v>
      </c>
      <c r="C200" s="12">
        <v>7.3121600000000003E-4</v>
      </c>
      <c r="D200" s="14">
        <v>3.1379999999999999</v>
      </c>
      <c r="E200" s="14">
        <v>1.714</v>
      </c>
      <c r="F200" s="12" t="s">
        <v>143</v>
      </c>
      <c r="G200" s="15" t="s">
        <v>673</v>
      </c>
      <c r="H200" s="16" t="s">
        <v>674</v>
      </c>
      <c r="I200" s="17" t="s">
        <v>674</v>
      </c>
    </row>
    <row r="201" spans="1:9" s="18" customFormat="1" ht="15">
      <c r="A201" s="12" t="s">
        <v>675</v>
      </c>
      <c r="B201" s="12" t="s">
        <v>150</v>
      </c>
      <c r="C201" s="13">
        <v>1.22E-5</v>
      </c>
      <c r="D201" s="14">
        <v>3.121</v>
      </c>
      <c r="E201" s="14">
        <v>1.702</v>
      </c>
      <c r="F201" s="12" t="s">
        <v>143</v>
      </c>
      <c r="G201" s="15" t="s">
        <v>676</v>
      </c>
      <c r="H201" s="16" t="s">
        <v>677</v>
      </c>
      <c r="I201" s="17" t="s">
        <v>677</v>
      </c>
    </row>
    <row r="202" spans="1:9" s="18" customFormat="1" ht="15">
      <c r="A202" s="12" t="s">
        <v>678</v>
      </c>
      <c r="B202" s="12" t="s">
        <v>150</v>
      </c>
      <c r="C202" s="12">
        <v>1.228104E-3</v>
      </c>
      <c r="D202" s="14">
        <v>3.105</v>
      </c>
      <c r="E202" s="14">
        <v>1.6870000000000001</v>
      </c>
      <c r="F202" s="12" t="s">
        <v>143</v>
      </c>
      <c r="G202" s="15" t="s">
        <v>679</v>
      </c>
      <c r="H202" s="16" t="s">
        <v>680</v>
      </c>
      <c r="I202" s="17" t="s">
        <v>680</v>
      </c>
    </row>
    <row r="203" spans="1:9" s="18" customFormat="1" ht="15">
      <c r="A203" s="12" t="s">
        <v>681</v>
      </c>
      <c r="B203" s="12" t="s">
        <v>150</v>
      </c>
      <c r="C203" s="13">
        <v>7.2399999999999998E-5</v>
      </c>
      <c r="D203" s="14">
        <v>3.0960000000000001</v>
      </c>
      <c r="E203" s="14">
        <v>1.6910000000000001</v>
      </c>
      <c r="F203" s="12" t="s">
        <v>143</v>
      </c>
      <c r="G203" s="15" t="s">
        <v>682</v>
      </c>
      <c r="H203" s="16" t="s">
        <v>683</v>
      </c>
      <c r="I203" s="17" t="s">
        <v>683</v>
      </c>
    </row>
    <row r="204" spans="1:9" s="18" customFormat="1" ht="15">
      <c r="A204" s="12" t="s">
        <v>684</v>
      </c>
      <c r="B204" s="12" t="s">
        <v>150</v>
      </c>
      <c r="C204" s="13">
        <v>8.7600000000000002E-5</v>
      </c>
      <c r="D204" s="14">
        <v>3.0880000000000001</v>
      </c>
      <c r="E204" s="14">
        <v>1.6919999999999999</v>
      </c>
      <c r="F204" s="12" t="s">
        <v>143</v>
      </c>
      <c r="G204" s="15" t="s">
        <v>685</v>
      </c>
      <c r="H204" s="16" t="s">
        <v>686</v>
      </c>
      <c r="I204" s="17" t="s">
        <v>686</v>
      </c>
    </row>
    <row r="205" spans="1:9" s="18" customFormat="1" ht="15">
      <c r="A205" s="12" t="s">
        <v>687</v>
      </c>
      <c r="B205" s="12" t="s">
        <v>150</v>
      </c>
      <c r="C205" s="12">
        <v>5.9689599999999997E-4</v>
      </c>
      <c r="D205" s="14">
        <v>3.0859999999999999</v>
      </c>
      <c r="E205" s="14">
        <v>1.6870000000000001</v>
      </c>
      <c r="F205" s="12" t="s">
        <v>143</v>
      </c>
      <c r="G205" s="15" t="s">
        <v>688</v>
      </c>
      <c r="H205" s="16" t="s">
        <v>152</v>
      </c>
      <c r="I205" s="17" t="s">
        <v>152</v>
      </c>
    </row>
    <row r="206" spans="1:9" s="18" customFormat="1" ht="15">
      <c r="A206" s="12" t="s">
        <v>689</v>
      </c>
      <c r="B206" s="12" t="s">
        <v>150</v>
      </c>
      <c r="C206" s="12">
        <v>9.0773999999999998E-4</v>
      </c>
      <c r="D206" s="14">
        <v>3.0739999999999998</v>
      </c>
      <c r="E206" s="14">
        <v>1.679</v>
      </c>
      <c r="F206" s="12" t="s">
        <v>143</v>
      </c>
      <c r="G206" s="15" t="s">
        <v>690</v>
      </c>
      <c r="H206" s="16" t="s">
        <v>691</v>
      </c>
      <c r="I206" s="17" t="s">
        <v>691</v>
      </c>
    </row>
    <row r="207" spans="1:9" s="18" customFormat="1" ht="15">
      <c r="A207" s="12" t="s">
        <v>692</v>
      </c>
      <c r="B207" s="12" t="s">
        <v>150</v>
      </c>
      <c r="C207" s="12">
        <v>1.7086810000000001E-3</v>
      </c>
      <c r="D207" s="14">
        <v>3.0720000000000001</v>
      </c>
      <c r="E207" s="14">
        <v>1.6759999999999999</v>
      </c>
      <c r="F207" s="12" t="s">
        <v>143</v>
      </c>
      <c r="G207" s="15" t="s">
        <v>693</v>
      </c>
      <c r="H207" s="16" t="s">
        <v>192</v>
      </c>
      <c r="I207" s="17" t="s">
        <v>192</v>
      </c>
    </row>
    <row r="208" spans="1:9" s="18" customFormat="1" ht="15">
      <c r="A208" s="12" t="s">
        <v>694</v>
      </c>
      <c r="B208" s="12" t="s">
        <v>150</v>
      </c>
      <c r="C208" s="12">
        <v>1.7745560000000001E-3</v>
      </c>
      <c r="D208" s="14">
        <v>3.069</v>
      </c>
      <c r="E208" s="14">
        <v>1.6739999999999999</v>
      </c>
      <c r="F208" s="12" t="s">
        <v>143</v>
      </c>
      <c r="G208" s="15" t="s">
        <v>695</v>
      </c>
      <c r="H208" s="16" t="s">
        <v>696</v>
      </c>
      <c r="I208" s="17" t="s">
        <v>696</v>
      </c>
    </row>
    <row r="209" spans="1:9" s="18" customFormat="1" ht="15">
      <c r="A209" s="12" t="s">
        <v>697</v>
      </c>
      <c r="B209" s="12" t="s">
        <v>150</v>
      </c>
      <c r="C209" s="12">
        <v>1.9717810000000001E-3</v>
      </c>
      <c r="D209" s="14">
        <v>3.0630000000000002</v>
      </c>
      <c r="E209" s="14">
        <v>1.6659999999999999</v>
      </c>
      <c r="F209" s="12" t="s">
        <v>143</v>
      </c>
      <c r="G209" s="15" t="s">
        <v>698</v>
      </c>
      <c r="H209" s="16" t="s">
        <v>699</v>
      </c>
      <c r="I209" s="17" t="s">
        <v>699</v>
      </c>
    </row>
    <row r="210" spans="1:9" s="18" customFormat="1" ht="15">
      <c r="A210" s="12" t="s">
        <v>700</v>
      </c>
      <c r="B210" s="12" t="s">
        <v>150</v>
      </c>
      <c r="C210" s="13">
        <v>1.26E-5</v>
      </c>
      <c r="D210" s="14">
        <v>3.0590000000000002</v>
      </c>
      <c r="E210" s="14">
        <v>1.6759999999999999</v>
      </c>
      <c r="F210" s="12" t="s">
        <v>143</v>
      </c>
      <c r="G210" s="15" t="s">
        <v>701</v>
      </c>
      <c r="H210" s="16" t="s">
        <v>702</v>
      </c>
      <c r="I210" s="17" t="s">
        <v>702</v>
      </c>
    </row>
    <row r="211" spans="1:9" s="18" customFormat="1" ht="15">
      <c r="A211" s="12" t="s">
        <v>703</v>
      </c>
      <c r="B211" s="12" t="s">
        <v>150</v>
      </c>
      <c r="C211" s="12">
        <v>1.343349E-3</v>
      </c>
      <c r="D211" s="14">
        <v>3.0590000000000002</v>
      </c>
      <c r="E211" s="14">
        <v>1.681</v>
      </c>
      <c r="F211" s="12" t="s">
        <v>143</v>
      </c>
      <c r="G211" s="15" t="s">
        <v>704</v>
      </c>
      <c r="H211" s="16" t="s">
        <v>705</v>
      </c>
      <c r="I211" s="17" t="s">
        <v>705</v>
      </c>
    </row>
    <row r="212" spans="1:9" s="18" customFormat="1" ht="15">
      <c r="A212" s="12" t="s">
        <v>706</v>
      </c>
      <c r="B212" s="12" t="s">
        <v>150</v>
      </c>
      <c r="C212" s="12">
        <v>1.249822E-3</v>
      </c>
      <c r="D212" s="14">
        <v>3.05</v>
      </c>
      <c r="E212" s="14">
        <v>1.67</v>
      </c>
      <c r="F212" s="12" t="s">
        <v>143</v>
      </c>
      <c r="G212" s="15" t="s">
        <v>670</v>
      </c>
      <c r="H212" s="16" t="s">
        <v>671</v>
      </c>
      <c r="I212" s="17" t="s">
        <v>671</v>
      </c>
    </row>
    <row r="213" spans="1:9" s="18" customFormat="1" ht="15">
      <c r="A213" s="12" t="s">
        <v>707</v>
      </c>
      <c r="B213" s="12" t="s">
        <v>150</v>
      </c>
      <c r="C213" s="12">
        <v>5.8686100000000004E-4</v>
      </c>
      <c r="D213" s="14">
        <v>3.028</v>
      </c>
      <c r="E213" s="14">
        <v>1.657</v>
      </c>
      <c r="F213" s="12" t="s">
        <v>143</v>
      </c>
      <c r="G213" s="15" t="s">
        <v>708</v>
      </c>
      <c r="H213" s="16" t="s">
        <v>709</v>
      </c>
      <c r="I213" s="17" t="s">
        <v>709</v>
      </c>
    </row>
    <row r="214" spans="1:9" s="18" customFormat="1" ht="15">
      <c r="A214" s="12" t="s">
        <v>710</v>
      </c>
      <c r="B214" s="12" t="s">
        <v>150</v>
      </c>
      <c r="C214" s="13">
        <v>9.6099999999999999E-7</v>
      </c>
      <c r="D214" s="14">
        <v>3.0139999999999998</v>
      </c>
      <c r="E214" s="14">
        <v>1.655</v>
      </c>
      <c r="F214" s="12" t="s">
        <v>143</v>
      </c>
      <c r="G214" s="15" t="s">
        <v>711</v>
      </c>
      <c r="H214" s="16" t="s">
        <v>712</v>
      </c>
      <c r="I214" s="17" t="s">
        <v>712</v>
      </c>
    </row>
    <row r="215" spans="1:9" s="18" customFormat="1" ht="15">
      <c r="A215" s="12" t="s">
        <v>713</v>
      </c>
      <c r="B215" s="12" t="s">
        <v>150</v>
      </c>
      <c r="C215" s="12">
        <v>1.164018E-3</v>
      </c>
      <c r="D215" s="14">
        <v>3.0139999999999998</v>
      </c>
      <c r="E215" s="14">
        <v>1.6519999999999999</v>
      </c>
      <c r="F215" s="12" t="s">
        <v>143</v>
      </c>
      <c r="G215" s="15" t="s">
        <v>714</v>
      </c>
      <c r="H215" s="16" t="s">
        <v>715</v>
      </c>
      <c r="I215" s="17" t="s">
        <v>715</v>
      </c>
    </row>
    <row r="216" spans="1:9" s="18" customFormat="1" ht="15">
      <c r="A216" s="12" t="s">
        <v>716</v>
      </c>
      <c r="B216" s="12" t="s">
        <v>150</v>
      </c>
      <c r="C216" s="12">
        <v>7.8511E-4</v>
      </c>
      <c r="D216" s="14">
        <v>2.9729999999999999</v>
      </c>
      <c r="E216" s="14">
        <v>1.635</v>
      </c>
      <c r="F216" s="12" t="s">
        <v>143</v>
      </c>
      <c r="G216" s="15" t="s">
        <v>717</v>
      </c>
      <c r="H216" s="16" t="s">
        <v>718</v>
      </c>
      <c r="I216" s="17" t="s">
        <v>718</v>
      </c>
    </row>
    <row r="217" spans="1:9" s="18" customFormat="1" ht="15">
      <c r="A217" s="12" t="s">
        <v>719</v>
      </c>
      <c r="B217" s="12" t="s">
        <v>150</v>
      </c>
      <c r="C217" s="12">
        <v>6.2926900000000001E-4</v>
      </c>
      <c r="D217" s="14">
        <v>2.972</v>
      </c>
      <c r="E217" s="14">
        <v>1.6319999999999999</v>
      </c>
      <c r="F217" s="12" t="s">
        <v>143</v>
      </c>
      <c r="G217" s="15" t="s">
        <v>720</v>
      </c>
      <c r="H217" s="16" t="s">
        <v>721</v>
      </c>
      <c r="I217" s="17" t="s">
        <v>721</v>
      </c>
    </row>
    <row r="218" spans="1:9" s="18" customFormat="1" ht="15">
      <c r="A218" s="12" t="s">
        <v>722</v>
      </c>
      <c r="B218" s="12" t="s">
        <v>150</v>
      </c>
      <c r="C218" s="13">
        <v>6.0499999999999997E-6</v>
      </c>
      <c r="D218" s="14">
        <v>2.9660000000000002</v>
      </c>
      <c r="E218" s="14">
        <v>1.621</v>
      </c>
      <c r="F218" s="12" t="s">
        <v>143</v>
      </c>
      <c r="G218" s="15" t="s">
        <v>723</v>
      </c>
      <c r="H218" s="16" t="s">
        <v>724</v>
      </c>
      <c r="I218" s="17" t="s">
        <v>724</v>
      </c>
    </row>
    <row r="219" spans="1:9" s="18" customFormat="1" ht="15">
      <c r="A219" s="12" t="s">
        <v>725</v>
      </c>
      <c r="B219" s="12" t="s">
        <v>150</v>
      </c>
      <c r="C219" s="12">
        <v>2.6067249999999998E-3</v>
      </c>
      <c r="D219" s="14">
        <v>2.9609999999999999</v>
      </c>
      <c r="E219" s="14">
        <v>1.619</v>
      </c>
      <c r="F219" s="12" t="s">
        <v>143</v>
      </c>
      <c r="G219" s="15" t="s">
        <v>726</v>
      </c>
      <c r="H219" s="16" t="s">
        <v>727</v>
      </c>
      <c r="I219" s="17" t="s">
        <v>727</v>
      </c>
    </row>
    <row r="220" spans="1:9" s="18" customFormat="1" ht="15">
      <c r="A220" s="12" t="s">
        <v>728</v>
      </c>
      <c r="B220" s="12" t="s">
        <v>150</v>
      </c>
      <c r="C220" s="12">
        <v>1.2660899999999999E-4</v>
      </c>
      <c r="D220" s="14">
        <v>2.9569999999999999</v>
      </c>
      <c r="E220" s="14">
        <v>1.6259999999999999</v>
      </c>
      <c r="F220" s="12" t="s">
        <v>143</v>
      </c>
      <c r="G220" s="15" t="s">
        <v>729</v>
      </c>
      <c r="H220" s="16" t="s">
        <v>730</v>
      </c>
      <c r="I220" s="17" t="s">
        <v>730</v>
      </c>
    </row>
    <row r="221" spans="1:9" s="18" customFormat="1" ht="15">
      <c r="A221" s="12" t="s">
        <v>731</v>
      </c>
      <c r="B221" s="12" t="s">
        <v>150</v>
      </c>
      <c r="C221" s="12">
        <v>1.82506E-4</v>
      </c>
      <c r="D221" s="14">
        <v>2.9489999999999998</v>
      </c>
      <c r="E221" s="14">
        <v>1.62</v>
      </c>
      <c r="F221" s="12" t="s">
        <v>143</v>
      </c>
      <c r="G221" s="15" t="s">
        <v>732</v>
      </c>
      <c r="H221" s="16" t="s">
        <v>733</v>
      </c>
      <c r="I221" s="17" t="s">
        <v>733</v>
      </c>
    </row>
    <row r="222" spans="1:9" s="18" customFormat="1" ht="15">
      <c r="A222" s="12" t="s">
        <v>734</v>
      </c>
      <c r="B222" s="12" t="s">
        <v>150</v>
      </c>
      <c r="C222" s="12">
        <v>4.6554889999999996E-3</v>
      </c>
      <c r="D222" s="14">
        <v>2.9420000000000002</v>
      </c>
      <c r="E222" s="14">
        <v>1.613</v>
      </c>
      <c r="F222" s="12" t="s">
        <v>143</v>
      </c>
      <c r="G222" s="15" t="s">
        <v>735</v>
      </c>
      <c r="H222" s="16" t="s">
        <v>736</v>
      </c>
      <c r="I222" s="17" t="s">
        <v>736</v>
      </c>
    </row>
    <row r="223" spans="1:9" s="18" customFormat="1" ht="15">
      <c r="A223" s="12" t="s">
        <v>737</v>
      </c>
      <c r="B223" s="12" t="s">
        <v>150</v>
      </c>
      <c r="C223" s="13">
        <v>2.19E-5</v>
      </c>
      <c r="D223" s="14">
        <v>2.9289999999999998</v>
      </c>
      <c r="E223" s="14">
        <v>1.609</v>
      </c>
      <c r="F223" s="12" t="s">
        <v>143</v>
      </c>
      <c r="G223" s="15" t="s">
        <v>738</v>
      </c>
      <c r="H223" s="16" t="s">
        <v>333</v>
      </c>
      <c r="I223" s="17" t="s">
        <v>333</v>
      </c>
    </row>
    <row r="224" spans="1:9" s="18" customFormat="1" ht="15">
      <c r="A224" s="12" t="s">
        <v>739</v>
      </c>
      <c r="B224" s="12" t="s">
        <v>150</v>
      </c>
      <c r="C224" s="12">
        <v>3.7072599999999999E-4</v>
      </c>
      <c r="D224" s="14">
        <v>2.9249999999999998</v>
      </c>
      <c r="E224" s="14">
        <v>1.61</v>
      </c>
      <c r="F224" s="12" t="s">
        <v>143</v>
      </c>
      <c r="G224" s="15" t="s">
        <v>740</v>
      </c>
      <c r="H224" s="16" t="s">
        <v>741</v>
      </c>
      <c r="I224" s="17" t="s">
        <v>741</v>
      </c>
    </row>
    <row r="225" spans="1:9" s="18" customFormat="1" ht="15">
      <c r="A225" s="12" t="s">
        <v>742</v>
      </c>
      <c r="B225" s="12" t="s">
        <v>150</v>
      </c>
      <c r="C225" s="13">
        <v>3.2700000000000002E-5</v>
      </c>
      <c r="D225" s="14">
        <v>2.9140000000000001</v>
      </c>
      <c r="E225" s="14">
        <v>1.601</v>
      </c>
      <c r="F225" s="12" t="s">
        <v>143</v>
      </c>
      <c r="G225" s="15" t="s">
        <v>743</v>
      </c>
      <c r="H225" s="16" t="s">
        <v>744</v>
      </c>
      <c r="I225" s="17" t="s">
        <v>744</v>
      </c>
    </row>
    <row r="226" spans="1:9" s="18" customFormat="1" ht="15">
      <c r="A226" s="12" t="s">
        <v>745</v>
      </c>
      <c r="B226" s="12" t="s">
        <v>150</v>
      </c>
      <c r="C226" s="12">
        <v>2.534592E-3</v>
      </c>
      <c r="D226" s="14">
        <v>2.8980000000000001</v>
      </c>
      <c r="E226" s="14">
        <v>1.601</v>
      </c>
      <c r="F226" s="12" t="s">
        <v>143</v>
      </c>
      <c r="G226" s="15" t="s">
        <v>746</v>
      </c>
      <c r="H226" s="16" t="s">
        <v>240</v>
      </c>
      <c r="I226" s="17" t="s">
        <v>240</v>
      </c>
    </row>
    <row r="227" spans="1:9" s="18" customFormat="1" ht="15">
      <c r="A227" s="12" t="s">
        <v>747</v>
      </c>
      <c r="B227" s="12" t="s">
        <v>150</v>
      </c>
      <c r="C227" s="12">
        <v>2.9689709999999999E-3</v>
      </c>
      <c r="D227" s="14">
        <v>2.8919999999999999</v>
      </c>
      <c r="E227" s="14">
        <v>1.605</v>
      </c>
      <c r="F227" s="12" t="s">
        <v>143</v>
      </c>
      <c r="G227" s="15" t="s">
        <v>748</v>
      </c>
      <c r="H227" s="16" t="s">
        <v>749</v>
      </c>
      <c r="I227" s="17" t="s">
        <v>749</v>
      </c>
    </row>
    <row r="228" spans="1:9" s="18" customFormat="1" ht="15">
      <c r="A228" s="12" t="s">
        <v>750</v>
      </c>
      <c r="B228" s="12" t="s">
        <v>150</v>
      </c>
      <c r="C228" s="12">
        <v>4.7115380000000004E-3</v>
      </c>
      <c r="D228" s="14">
        <v>2.8769999999999998</v>
      </c>
      <c r="E228" s="14">
        <v>1.585</v>
      </c>
      <c r="F228" s="12" t="s">
        <v>143</v>
      </c>
      <c r="G228" s="15" t="s">
        <v>751</v>
      </c>
      <c r="H228" s="16" t="s">
        <v>752</v>
      </c>
      <c r="I228" s="17" t="s">
        <v>752</v>
      </c>
    </row>
    <row r="229" spans="1:9" s="18" customFormat="1" ht="15">
      <c r="A229" s="12" t="s">
        <v>753</v>
      </c>
      <c r="B229" s="12" t="s">
        <v>150</v>
      </c>
      <c r="C229" s="12">
        <v>3.357128E-3</v>
      </c>
      <c r="D229" s="14">
        <v>2.8740000000000001</v>
      </c>
      <c r="E229" s="14">
        <v>1.589</v>
      </c>
      <c r="F229" s="12" t="s">
        <v>143</v>
      </c>
      <c r="G229" s="15" t="s">
        <v>754</v>
      </c>
      <c r="H229" s="16" t="s">
        <v>755</v>
      </c>
      <c r="I229" s="17" t="s">
        <v>755</v>
      </c>
    </row>
    <row r="230" spans="1:9" s="18" customFormat="1" ht="15">
      <c r="A230" s="12" t="s">
        <v>756</v>
      </c>
      <c r="B230" s="12" t="s">
        <v>150</v>
      </c>
      <c r="C230" s="12">
        <v>1.7726490000000001E-3</v>
      </c>
      <c r="D230" s="14">
        <v>2.871</v>
      </c>
      <c r="E230" s="14">
        <v>1.5720000000000001</v>
      </c>
      <c r="F230" s="12" t="s">
        <v>143</v>
      </c>
      <c r="G230" s="15" t="s">
        <v>757</v>
      </c>
      <c r="H230" s="16" t="s">
        <v>170</v>
      </c>
      <c r="I230" s="17" t="s">
        <v>170</v>
      </c>
    </row>
    <row r="231" spans="1:9" s="18" customFormat="1" ht="15">
      <c r="A231" s="12" t="s">
        <v>758</v>
      </c>
      <c r="B231" s="12" t="s">
        <v>150</v>
      </c>
      <c r="C231" s="12">
        <v>2.904907E-3</v>
      </c>
      <c r="D231" s="14">
        <v>2.8650000000000002</v>
      </c>
      <c r="E231" s="14">
        <v>1.5720000000000001</v>
      </c>
      <c r="F231" s="12" t="s">
        <v>143</v>
      </c>
      <c r="G231" s="15" t="s">
        <v>759</v>
      </c>
      <c r="H231" s="16" t="s">
        <v>760</v>
      </c>
      <c r="I231" s="17" t="s">
        <v>760</v>
      </c>
    </row>
    <row r="232" spans="1:9" s="18" customFormat="1" ht="15">
      <c r="A232" s="12" t="s">
        <v>761</v>
      </c>
      <c r="B232" s="12" t="s">
        <v>150</v>
      </c>
      <c r="C232" s="13">
        <v>1.15E-7</v>
      </c>
      <c r="D232" s="14">
        <v>2.8570000000000002</v>
      </c>
      <c r="E232" s="14">
        <v>1.5740000000000001</v>
      </c>
      <c r="F232" s="12" t="s">
        <v>143</v>
      </c>
      <c r="G232" s="15" t="s">
        <v>762</v>
      </c>
      <c r="H232" s="16" t="s">
        <v>315</v>
      </c>
      <c r="I232" s="17" t="s">
        <v>315</v>
      </c>
    </row>
    <row r="233" spans="1:9" s="18" customFormat="1" ht="15">
      <c r="A233" s="12" t="s">
        <v>763</v>
      </c>
      <c r="B233" s="12" t="s">
        <v>150</v>
      </c>
      <c r="C233" s="12">
        <v>3.181466E-3</v>
      </c>
      <c r="D233" s="14">
        <v>2.8279999999999998</v>
      </c>
      <c r="E233" s="14">
        <v>1.57</v>
      </c>
      <c r="F233" s="12" t="s">
        <v>143</v>
      </c>
      <c r="G233" s="15" t="s">
        <v>764</v>
      </c>
      <c r="H233" s="16" t="s">
        <v>765</v>
      </c>
      <c r="I233" s="17" t="s">
        <v>765</v>
      </c>
    </row>
    <row r="234" spans="1:9" s="18" customFormat="1" ht="15">
      <c r="A234" s="12" t="s">
        <v>766</v>
      </c>
      <c r="B234" s="12" t="s">
        <v>150</v>
      </c>
      <c r="C234" s="12">
        <v>4.0941939999999998E-3</v>
      </c>
      <c r="D234" s="14">
        <v>2.8260000000000001</v>
      </c>
      <c r="E234" s="14">
        <v>1.5620000000000001</v>
      </c>
      <c r="F234" s="12" t="s">
        <v>143</v>
      </c>
      <c r="G234" s="15" t="s">
        <v>767</v>
      </c>
      <c r="H234" s="16" t="s">
        <v>152</v>
      </c>
      <c r="I234" s="17" t="s">
        <v>152</v>
      </c>
    </row>
    <row r="235" spans="1:9" s="18" customFormat="1" ht="15">
      <c r="A235" s="12" t="s">
        <v>768</v>
      </c>
      <c r="B235" s="12" t="s">
        <v>150</v>
      </c>
      <c r="C235" s="12">
        <v>3.4222710000000002E-3</v>
      </c>
      <c r="D235" s="14">
        <v>2.823</v>
      </c>
      <c r="E235" s="14">
        <v>1.5620000000000001</v>
      </c>
      <c r="F235" s="12" t="s">
        <v>143</v>
      </c>
      <c r="G235" s="15" t="s">
        <v>769</v>
      </c>
      <c r="H235" s="16" t="s">
        <v>627</v>
      </c>
      <c r="I235" s="17" t="s">
        <v>627</v>
      </c>
    </row>
    <row r="236" spans="1:9" s="18" customFormat="1" ht="15">
      <c r="A236" s="12" t="s">
        <v>770</v>
      </c>
      <c r="B236" s="12" t="s">
        <v>150</v>
      </c>
      <c r="C236" s="12">
        <v>3.9655940000000002E-3</v>
      </c>
      <c r="D236" s="14">
        <v>2.8220000000000001</v>
      </c>
      <c r="E236" s="14">
        <v>1.552</v>
      </c>
      <c r="F236" s="12" t="s">
        <v>143</v>
      </c>
      <c r="G236" s="15" t="s">
        <v>771</v>
      </c>
      <c r="H236" s="16" t="s">
        <v>772</v>
      </c>
      <c r="I236" s="17" t="s">
        <v>772</v>
      </c>
    </row>
    <row r="237" spans="1:9" s="18" customFormat="1" ht="15">
      <c r="A237" s="12" t="s">
        <v>773</v>
      </c>
      <c r="B237" s="12" t="s">
        <v>150</v>
      </c>
      <c r="C237" s="12">
        <v>3.1670560000000001E-3</v>
      </c>
      <c r="D237" s="14">
        <v>2.81</v>
      </c>
      <c r="E237" s="14">
        <v>1.556</v>
      </c>
      <c r="F237" s="12" t="s">
        <v>143</v>
      </c>
      <c r="G237" s="15" t="s">
        <v>774</v>
      </c>
      <c r="H237" s="16" t="s">
        <v>641</v>
      </c>
      <c r="I237" s="17" t="s">
        <v>641</v>
      </c>
    </row>
    <row r="238" spans="1:9" s="18" customFormat="1" ht="15">
      <c r="A238" s="12" t="s">
        <v>775</v>
      </c>
      <c r="B238" s="12" t="s">
        <v>150</v>
      </c>
      <c r="C238" s="12">
        <v>4.7328079999999998E-3</v>
      </c>
      <c r="D238" s="14">
        <v>2.8069999999999999</v>
      </c>
      <c r="E238" s="14">
        <v>1.55</v>
      </c>
      <c r="F238" s="12" t="s">
        <v>143</v>
      </c>
      <c r="G238" s="15" t="s">
        <v>776</v>
      </c>
      <c r="H238" s="16" t="s">
        <v>777</v>
      </c>
      <c r="I238" s="17" t="s">
        <v>777</v>
      </c>
    </row>
    <row r="239" spans="1:9" s="18" customFormat="1" ht="15">
      <c r="A239" s="12" t="s">
        <v>778</v>
      </c>
      <c r="B239" s="12" t="s">
        <v>150</v>
      </c>
      <c r="C239" s="12">
        <v>3.214181E-3</v>
      </c>
      <c r="D239" s="14">
        <v>2.8050000000000002</v>
      </c>
      <c r="E239" s="14">
        <v>1.5669999999999999</v>
      </c>
      <c r="F239" s="12" t="s">
        <v>143</v>
      </c>
      <c r="G239" s="15" t="s">
        <v>779</v>
      </c>
      <c r="H239" s="16" t="s">
        <v>780</v>
      </c>
      <c r="I239" s="17" t="s">
        <v>780</v>
      </c>
    </row>
    <row r="240" spans="1:9" s="18" customFormat="1" ht="15">
      <c r="A240" s="12" t="s">
        <v>781</v>
      </c>
      <c r="B240" s="12" t="s">
        <v>150</v>
      </c>
      <c r="C240" s="12">
        <v>3.0091300000000001E-3</v>
      </c>
      <c r="D240" s="14">
        <v>2.79</v>
      </c>
      <c r="E240" s="14">
        <v>1.532</v>
      </c>
      <c r="F240" s="12" t="s">
        <v>143</v>
      </c>
      <c r="G240" s="15" t="s">
        <v>782</v>
      </c>
      <c r="H240" s="16" t="s">
        <v>783</v>
      </c>
      <c r="I240" s="17" t="s">
        <v>783</v>
      </c>
    </row>
    <row r="241" spans="1:9" s="18" customFormat="1" ht="15">
      <c r="A241" s="12" t="s">
        <v>784</v>
      </c>
      <c r="B241" s="12" t="s">
        <v>150</v>
      </c>
      <c r="C241" s="12">
        <v>4.5123139999999999E-3</v>
      </c>
      <c r="D241" s="14">
        <v>2.7679999999999998</v>
      </c>
      <c r="E241" s="14">
        <v>1.538</v>
      </c>
      <c r="F241" s="12" t="s">
        <v>143</v>
      </c>
      <c r="G241" s="15" t="s">
        <v>785</v>
      </c>
      <c r="H241" s="16" t="s">
        <v>786</v>
      </c>
      <c r="I241" s="17" t="s">
        <v>786</v>
      </c>
    </row>
    <row r="242" spans="1:9" s="18" customFormat="1" ht="15">
      <c r="A242" s="12" t="s">
        <v>787</v>
      </c>
      <c r="B242" s="12" t="s">
        <v>150</v>
      </c>
      <c r="C242" s="12">
        <v>2.442844E-3</v>
      </c>
      <c r="D242" s="14">
        <v>2.7629999999999999</v>
      </c>
      <c r="E242" s="14">
        <v>1.538</v>
      </c>
      <c r="F242" s="12" t="s">
        <v>143</v>
      </c>
      <c r="G242" s="15" t="s">
        <v>788</v>
      </c>
      <c r="H242" s="16" t="s">
        <v>789</v>
      </c>
      <c r="I242" s="17" t="s">
        <v>789</v>
      </c>
    </row>
    <row r="243" spans="1:9" s="18" customFormat="1" ht="15">
      <c r="A243" s="12" t="s">
        <v>790</v>
      </c>
      <c r="B243" s="12" t="s">
        <v>150</v>
      </c>
      <c r="C243" s="12">
        <v>2.4579939999999998E-3</v>
      </c>
      <c r="D243" s="14">
        <v>2.7570000000000001</v>
      </c>
      <c r="E243" s="14">
        <v>1.5189999999999999</v>
      </c>
      <c r="F243" s="12" t="s">
        <v>143</v>
      </c>
      <c r="G243" s="15" t="s">
        <v>791</v>
      </c>
      <c r="H243" s="16" t="s">
        <v>561</v>
      </c>
      <c r="I243" s="17" t="s">
        <v>561</v>
      </c>
    </row>
    <row r="244" spans="1:9" s="18" customFormat="1" ht="15">
      <c r="A244" s="12" t="s">
        <v>792</v>
      </c>
      <c r="B244" s="12" t="s">
        <v>150</v>
      </c>
      <c r="C244" s="12">
        <v>5.0826049999999996E-3</v>
      </c>
      <c r="D244" s="14">
        <v>2.75</v>
      </c>
      <c r="E244" s="14">
        <v>1.514</v>
      </c>
      <c r="F244" s="12" t="s">
        <v>143</v>
      </c>
      <c r="G244" s="15" t="s">
        <v>793</v>
      </c>
      <c r="H244" s="16" t="s">
        <v>794</v>
      </c>
      <c r="I244" s="17" t="s">
        <v>794</v>
      </c>
    </row>
    <row r="245" spans="1:9" s="18" customFormat="1" ht="15">
      <c r="A245" s="12" t="s">
        <v>795</v>
      </c>
      <c r="B245" s="12" t="s">
        <v>150</v>
      </c>
      <c r="C245" s="12">
        <v>2.0184309999999998E-3</v>
      </c>
      <c r="D245" s="14">
        <v>2.7410000000000001</v>
      </c>
      <c r="E245" s="14">
        <v>1.5149999999999999</v>
      </c>
      <c r="F245" s="12" t="s">
        <v>143</v>
      </c>
      <c r="G245" s="15" t="s">
        <v>796</v>
      </c>
      <c r="H245" s="16" t="s">
        <v>391</v>
      </c>
      <c r="I245" s="17" t="s">
        <v>391</v>
      </c>
    </row>
    <row r="246" spans="1:9" s="18" customFormat="1" ht="15">
      <c r="A246" s="12" t="s">
        <v>797</v>
      </c>
      <c r="B246" s="12" t="s">
        <v>150</v>
      </c>
      <c r="C246" s="12">
        <v>7.7176199999999995E-4</v>
      </c>
      <c r="D246" s="14">
        <v>2.7410000000000001</v>
      </c>
      <c r="E246" s="14">
        <v>1.5089999999999999</v>
      </c>
      <c r="F246" s="12" t="s">
        <v>143</v>
      </c>
      <c r="G246" s="15" t="s">
        <v>798</v>
      </c>
      <c r="H246" s="16" t="s">
        <v>799</v>
      </c>
      <c r="I246" s="17" t="s">
        <v>799</v>
      </c>
    </row>
    <row r="247" spans="1:9" s="18" customFormat="1" ht="15">
      <c r="A247" s="12" t="s">
        <v>800</v>
      </c>
      <c r="B247" s="12" t="s">
        <v>150</v>
      </c>
      <c r="C247" s="13">
        <v>1.4800000000000001E-5</v>
      </c>
      <c r="D247" s="14">
        <v>2.7389999999999999</v>
      </c>
      <c r="E247" s="14">
        <v>1.506</v>
      </c>
      <c r="F247" s="12" t="s">
        <v>143</v>
      </c>
      <c r="G247" s="15" t="s">
        <v>801</v>
      </c>
      <c r="H247" s="16" t="s">
        <v>802</v>
      </c>
      <c r="I247" s="17" t="s">
        <v>802</v>
      </c>
    </row>
    <row r="248" spans="1:9" s="18" customFormat="1" ht="15">
      <c r="A248" s="12" t="s">
        <v>803</v>
      </c>
      <c r="B248" s="12" t="s">
        <v>150</v>
      </c>
      <c r="C248" s="12">
        <v>4.7650009999999996E-3</v>
      </c>
      <c r="D248" s="14">
        <v>2.726</v>
      </c>
      <c r="E248" s="14">
        <v>1.5189999999999999</v>
      </c>
      <c r="F248" s="12" t="s">
        <v>143</v>
      </c>
      <c r="G248" s="15" t="s">
        <v>804</v>
      </c>
      <c r="H248" s="16" t="s">
        <v>152</v>
      </c>
      <c r="I248" s="17" t="s">
        <v>152</v>
      </c>
    </row>
    <row r="249" spans="1:9" s="18" customFormat="1" ht="15">
      <c r="A249" s="12" t="s">
        <v>805</v>
      </c>
      <c r="B249" s="12" t="s">
        <v>150</v>
      </c>
      <c r="C249" s="12">
        <v>5.3579159999999999E-3</v>
      </c>
      <c r="D249" s="14">
        <v>2.72</v>
      </c>
      <c r="E249" s="14">
        <v>1.5</v>
      </c>
      <c r="F249" s="12" t="s">
        <v>143</v>
      </c>
      <c r="G249" s="15" t="s">
        <v>806</v>
      </c>
      <c r="H249" s="16" t="s">
        <v>807</v>
      </c>
      <c r="I249" s="17" t="s">
        <v>807</v>
      </c>
    </row>
    <row r="250" spans="1:9" s="18" customFormat="1" ht="15">
      <c r="A250" s="12" t="s">
        <v>808</v>
      </c>
      <c r="B250" s="12" t="s">
        <v>150</v>
      </c>
      <c r="C250" s="12">
        <v>5.4486630000000003E-3</v>
      </c>
      <c r="D250" s="14">
        <v>2.7170000000000001</v>
      </c>
      <c r="E250" s="14">
        <v>1.5029999999999999</v>
      </c>
      <c r="F250" s="12" t="s">
        <v>143</v>
      </c>
      <c r="G250" s="15" t="s">
        <v>809</v>
      </c>
      <c r="H250" s="16" t="s">
        <v>810</v>
      </c>
      <c r="I250" s="17" t="s">
        <v>810</v>
      </c>
    </row>
    <row r="251" spans="1:9" s="18" customFormat="1" ht="15">
      <c r="A251" s="12" t="s">
        <v>811</v>
      </c>
      <c r="B251" s="12" t="s">
        <v>150</v>
      </c>
      <c r="C251" s="12">
        <v>4.1061739999999998E-3</v>
      </c>
      <c r="D251" s="14">
        <v>2.7149999999999999</v>
      </c>
      <c r="E251" s="14">
        <v>1.502</v>
      </c>
      <c r="F251" s="12" t="s">
        <v>143</v>
      </c>
      <c r="G251" s="15" t="s">
        <v>812</v>
      </c>
      <c r="H251" s="16" t="s">
        <v>813</v>
      </c>
      <c r="I251" s="17" t="s">
        <v>813</v>
      </c>
    </row>
    <row r="252" spans="1:9" s="18" customFormat="1" ht="15">
      <c r="A252" s="12" t="s">
        <v>814</v>
      </c>
      <c r="B252" s="12" t="s">
        <v>150</v>
      </c>
      <c r="C252" s="12">
        <v>3.1938560000000001E-3</v>
      </c>
      <c r="D252" s="14">
        <v>2.7010000000000001</v>
      </c>
      <c r="E252" s="14">
        <v>1.4950000000000001</v>
      </c>
      <c r="F252" s="12" t="s">
        <v>143</v>
      </c>
      <c r="G252" s="15" t="s">
        <v>815</v>
      </c>
      <c r="H252" s="16" t="s">
        <v>816</v>
      </c>
      <c r="I252" s="17" t="s">
        <v>816</v>
      </c>
    </row>
    <row r="253" spans="1:9" s="18" customFormat="1" ht="15">
      <c r="A253" s="12" t="s">
        <v>817</v>
      </c>
      <c r="B253" s="12" t="s">
        <v>150</v>
      </c>
      <c r="C253" s="12">
        <v>7.194972E-3</v>
      </c>
      <c r="D253" s="14">
        <v>2.694</v>
      </c>
      <c r="E253" s="14">
        <v>1.4850000000000001</v>
      </c>
      <c r="F253" s="12" t="s">
        <v>143</v>
      </c>
      <c r="G253" s="15" t="s">
        <v>818</v>
      </c>
      <c r="H253" s="16" t="s">
        <v>152</v>
      </c>
      <c r="I253" s="17" t="s">
        <v>152</v>
      </c>
    </row>
    <row r="254" spans="1:9" s="18" customFormat="1" ht="15">
      <c r="A254" s="12" t="s">
        <v>819</v>
      </c>
      <c r="B254" s="12" t="s">
        <v>150</v>
      </c>
      <c r="C254" s="12">
        <v>7.57016E-4</v>
      </c>
      <c r="D254" s="14">
        <v>2.6909999999999998</v>
      </c>
      <c r="E254" s="14">
        <v>1.4850000000000001</v>
      </c>
      <c r="F254" s="12" t="s">
        <v>143</v>
      </c>
      <c r="G254" s="15" t="s">
        <v>820</v>
      </c>
      <c r="H254" s="16" t="s">
        <v>821</v>
      </c>
      <c r="I254" s="17" t="s">
        <v>821</v>
      </c>
    </row>
    <row r="255" spans="1:9" s="18" customFormat="1" ht="15">
      <c r="A255" s="12" t="s">
        <v>822</v>
      </c>
      <c r="B255" s="12" t="s">
        <v>150</v>
      </c>
      <c r="C255" s="12">
        <v>1.05141E-4</v>
      </c>
      <c r="D255" s="14">
        <v>2.6890000000000001</v>
      </c>
      <c r="E255" s="14">
        <v>1.4830000000000001</v>
      </c>
      <c r="F255" s="12" t="s">
        <v>143</v>
      </c>
      <c r="G255" s="15" t="s">
        <v>823</v>
      </c>
      <c r="H255" s="16" t="s">
        <v>824</v>
      </c>
      <c r="I255" s="17" t="s">
        <v>824</v>
      </c>
    </row>
    <row r="256" spans="1:9" s="18" customFormat="1" ht="15">
      <c r="A256" s="12" t="s">
        <v>825</v>
      </c>
      <c r="B256" s="12" t="s">
        <v>150</v>
      </c>
      <c r="C256" s="13">
        <v>1.26E-5</v>
      </c>
      <c r="D256" s="14">
        <v>2.6880000000000002</v>
      </c>
      <c r="E256" s="14">
        <v>1.4830000000000001</v>
      </c>
      <c r="F256" s="12" t="s">
        <v>143</v>
      </c>
      <c r="G256" s="15" t="s">
        <v>826</v>
      </c>
      <c r="H256" s="16" t="s">
        <v>827</v>
      </c>
      <c r="I256" s="17" t="s">
        <v>827</v>
      </c>
    </row>
    <row r="257" spans="1:9" s="18" customFormat="1" ht="15">
      <c r="A257" s="12" t="s">
        <v>828</v>
      </c>
      <c r="B257" s="12" t="s">
        <v>150</v>
      </c>
      <c r="C257" s="12">
        <v>6.7225399999999995E-4</v>
      </c>
      <c r="D257" s="14">
        <v>2.6819999999999999</v>
      </c>
      <c r="E257" s="14">
        <v>1.494</v>
      </c>
      <c r="F257" s="12" t="s">
        <v>143</v>
      </c>
      <c r="G257" s="15" t="s">
        <v>829</v>
      </c>
      <c r="H257" s="16" t="s">
        <v>830</v>
      </c>
      <c r="I257" s="17" t="s">
        <v>830</v>
      </c>
    </row>
    <row r="258" spans="1:9" s="18" customFormat="1" ht="15">
      <c r="A258" s="12" t="s">
        <v>831</v>
      </c>
      <c r="B258" s="12" t="s">
        <v>150</v>
      </c>
      <c r="C258" s="12">
        <v>1.9368200000000001E-4</v>
      </c>
      <c r="D258" s="14">
        <v>2.6779999999999999</v>
      </c>
      <c r="E258" s="14">
        <v>1.474</v>
      </c>
      <c r="F258" s="12" t="s">
        <v>143</v>
      </c>
      <c r="G258" s="15" t="s">
        <v>832</v>
      </c>
      <c r="H258" s="16" t="s">
        <v>833</v>
      </c>
      <c r="I258" s="17" t="s">
        <v>833</v>
      </c>
    </row>
    <row r="259" spans="1:9" s="18" customFormat="1" ht="15">
      <c r="A259" s="12" t="s">
        <v>834</v>
      </c>
      <c r="B259" s="12" t="s">
        <v>150</v>
      </c>
      <c r="C259" s="12">
        <v>5.7929039999999998E-3</v>
      </c>
      <c r="D259" s="14">
        <v>2.6779999999999999</v>
      </c>
      <c r="E259" s="14">
        <v>1.4770000000000001</v>
      </c>
      <c r="F259" s="12" t="s">
        <v>143</v>
      </c>
      <c r="G259" s="15" t="s">
        <v>835</v>
      </c>
      <c r="H259" s="16" t="s">
        <v>305</v>
      </c>
      <c r="I259" s="17" t="s">
        <v>305</v>
      </c>
    </row>
    <row r="260" spans="1:9" s="18" customFormat="1" ht="15">
      <c r="A260" s="12" t="s">
        <v>836</v>
      </c>
      <c r="B260" s="12" t="s">
        <v>150</v>
      </c>
      <c r="C260" s="12">
        <v>9.5732300000000005E-4</v>
      </c>
      <c r="D260" s="14">
        <v>2.6749999999999998</v>
      </c>
      <c r="E260" s="14">
        <v>1.4770000000000001</v>
      </c>
      <c r="F260" s="12" t="s">
        <v>143</v>
      </c>
      <c r="G260" s="15" t="s">
        <v>837</v>
      </c>
      <c r="H260" s="16" t="s">
        <v>838</v>
      </c>
      <c r="I260" s="17" t="s">
        <v>838</v>
      </c>
    </row>
    <row r="261" spans="1:9" s="18" customFormat="1" ht="15">
      <c r="A261" s="12" t="s">
        <v>839</v>
      </c>
      <c r="B261" s="12" t="s">
        <v>150</v>
      </c>
      <c r="C261" s="13">
        <v>9.7999999999999993E-6</v>
      </c>
      <c r="D261" s="14">
        <v>2.6680000000000001</v>
      </c>
      <c r="E261" s="14">
        <v>1.4770000000000001</v>
      </c>
      <c r="F261" s="12" t="s">
        <v>143</v>
      </c>
      <c r="G261" s="15" t="s">
        <v>840</v>
      </c>
      <c r="H261" s="16" t="s">
        <v>841</v>
      </c>
      <c r="I261" s="17" t="s">
        <v>841</v>
      </c>
    </row>
    <row r="262" spans="1:9" s="18" customFormat="1" ht="15">
      <c r="A262" s="12" t="s">
        <v>842</v>
      </c>
      <c r="B262" s="12" t="s">
        <v>150</v>
      </c>
      <c r="C262" s="12">
        <v>5.3618279999999999E-3</v>
      </c>
      <c r="D262" s="14">
        <v>2.6619999999999999</v>
      </c>
      <c r="E262" s="14">
        <v>1.472</v>
      </c>
      <c r="F262" s="12" t="s">
        <v>143</v>
      </c>
      <c r="G262" s="15" t="s">
        <v>843</v>
      </c>
      <c r="H262" s="16" t="s">
        <v>844</v>
      </c>
      <c r="I262" s="17" t="s">
        <v>844</v>
      </c>
    </row>
    <row r="263" spans="1:9" s="18" customFormat="1" ht="15">
      <c r="A263" s="12" t="s">
        <v>845</v>
      </c>
      <c r="B263" s="12" t="s">
        <v>150</v>
      </c>
      <c r="C263" s="12">
        <v>5.8671840000000001E-3</v>
      </c>
      <c r="D263" s="14">
        <v>2.6560000000000001</v>
      </c>
      <c r="E263" s="14">
        <v>1.4670000000000001</v>
      </c>
      <c r="F263" s="12" t="s">
        <v>143</v>
      </c>
      <c r="G263" s="15" t="s">
        <v>846</v>
      </c>
      <c r="H263" s="16" t="s">
        <v>315</v>
      </c>
      <c r="I263" s="17" t="s">
        <v>315</v>
      </c>
    </row>
    <row r="264" spans="1:9" s="18" customFormat="1" ht="15">
      <c r="A264" s="12" t="s">
        <v>847</v>
      </c>
      <c r="B264" s="12" t="s">
        <v>150</v>
      </c>
      <c r="C264" s="12">
        <v>7.6961879999999996E-3</v>
      </c>
      <c r="D264" s="14">
        <v>2.649</v>
      </c>
      <c r="E264" s="14">
        <v>1.4550000000000001</v>
      </c>
      <c r="F264" s="12" t="s">
        <v>143</v>
      </c>
      <c r="G264" s="15" t="s">
        <v>848</v>
      </c>
      <c r="H264" s="16" t="s">
        <v>336</v>
      </c>
      <c r="I264" s="17" t="s">
        <v>336</v>
      </c>
    </row>
    <row r="265" spans="1:9" s="18" customFormat="1" ht="15">
      <c r="A265" s="12" t="s">
        <v>849</v>
      </c>
      <c r="B265" s="12" t="s">
        <v>150</v>
      </c>
      <c r="C265" s="12">
        <v>5.7006180000000002E-3</v>
      </c>
      <c r="D265" s="14">
        <v>2.637</v>
      </c>
      <c r="E265" s="14">
        <v>1.452</v>
      </c>
      <c r="F265" s="12" t="s">
        <v>143</v>
      </c>
      <c r="G265" s="15" t="s">
        <v>850</v>
      </c>
      <c r="H265" s="16" t="s">
        <v>851</v>
      </c>
      <c r="I265" s="17" t="s">
        <v>851</v>
      </c>
    </row>
    <row r="266" spans="1:9" s="18" customFormat="1" ht="15">
      <c r="A266" s="12" t="s">
        <v>852</v>
      </c>
      <c r="B266" s="12" t="s">
        <v>150</v>
      </c>
      <c r="C266" s="12">
        <v>3.8288049999999998E-3</v>
      </c>
      <c r="D266" s="14">
        <v>2.6110000000000002</v>
      </c>
      <c r="E266" s="14">
        <v>1.4450000000000001</v>
      </c>
      <c r="F266" s="12" t="s">
        <v>143</v>
      </c>
      <c r="G266" s="15" t="s">
        <v>853</v>
      </c>
      <c r="H266" s="16" t="s">
        <v>854</v>
      </c>
      <c r="I266" s="17" t="s">
        <v>854</v>
      </c>
    </row>
    <row r="267" spans="1:9" s="18" customFormat="1" ht="15">
      <c r="A267" s="12" t="s">
        <v>855</v>
      </c>
      <c r="B267" s="12" t="s">
        <v>150</v>
      </c>
      <c r="C267" s="12">
        <v>2.4959800000000002E-4</v>
      </c>
      <c r="D267" s="14">
        <v>2.6080000000000001</v>
      </c>
      <c r="E267" s="14">
        <v>1.448</v>
      </c>
      <c r="F267" s="12" t="s">
        <v>143</v>
      </c>
      <c r="G267" s="15" t="s">
        <v>856</v>
      </c>
      <c r="H267" s="16" t="s">
        <v>857</v>
      </c>
      <c r="I267" s="17" t="s">
        <v>857</v>
      </c>
    </row>
    <row r="268" spans="1:9" s="18" customFormat="1" ht="15">
      <c r="A268" s="12" t="s">
        <v>858</v>
      </c>
      <c r="B268" s="12" t="s">
        <v>150</v>
      </c>
      <c r="C268" s="12">
        <v>6.8503130000000002E-3</v>
      </c>
      <c r="D268" s="14">
        <v>2.5960000000000001</v>
      </c>
      <c r="E268" s="14">
        <v>1.44</v>
      </c>
      <c r="F268" s="12" t="s">
        <v>143</v>
      </c>
      <c r="G268" s="15" t="s">
        <v>859</v>
      </c>
      <c r="H268" s="16" t="s">
        <v>170</v>
      </c>
      <c r="I268" s="17" t="s">
        <v>170</v>
      </c>
    </row>
    <row r="269" spans="1:9" s="18" customFormat="1" ht="15">
      <c r="A269" s="12" t="s">
        <v>860</v>
      </c>
      <c r="B269" s="12" t="s">
        <v>150</v>
      </c>
      <c r="C269" s="12">
        <v>9.2918600000000003E-4</v>
      </c>
      <c r="D269" s="14">
        <v>2.5910000000000002</v>
      </c>
      <c r="E269" s="14">
        <v>1.4330000000000001</v>
      </c>
      <c r="F269" s="12" t="s">
        <v>143</v>
      </c>
      <c r="G269" s="15" t="s">
        <v>861</v>
      </c>
      <c r="H269" s="16" t="s">
        <v>862</v>
      </c>
      <c r="I269" s="17" t="s">
        <v>862</v>
      </c>
    </row>
    <row r="270" spans="1:9" s="18" customFormat="1" ht="15">
      <c r="A270" s="12" t="s">
        <v>863</v>
      </c>
      <c r="B270" s="12" t="s">
        <v>150</v>
      </c>
      <c r="C270" s="13">
        <v>7.79E-6</v>
      </c>
      <c r="D270" s="14">
        <v>2.5750000000000002</v>
      </c>
      <c r="E270" s="14">
        <v>1.4239999999999999</v>
      </c>
      <c r="F270" s="12" t="s">
        <v>143</v>
      </c>
      <c r="G270" s="15" t="s">
        <v>864</v>
      </c>
      <c r="H270" s="16" t="s">
        <v>380</v>
      </c>
      <c r="I270" s="17" t="s">
        <v>380</v>
      </c>
    </row>
    <row r="271" spans="1:9" s="18" customFormat="1" ht="15">
      <c r="A271" s="12" t="s">
        <v>865</v>
      </c>
      <c r="B271" s="12" t="s">
        <v>150</v>
      </c>
      <c r="C271" s="12">
        <v>4.6104499999999999E-4</v>
      </c>
      <c r="D271" s="14">
        <v>2.5579999999999998</v>
      </c>
      <c r="E271" s="14">
        <v>1.4159999999999999</v>
      </c>
      <c r="F271" s="12" t="s">
        <v>143</v>
      </c>
      <c r="G271" s="15" t="s">
        <v>866</v>
      </c>
      <c r="H271" s="16" t="s">
        <v>315</v>
      </c>
      <c r="I271" s="17" t="s">
        <v>315</v>
      </c>
    </row>
    <row r="272" spans="1:9" s="18" customFormat="1" ht="15">
      <c r="A272" s="12" t="s">
        <v>867</v>
      </c>
      <c r="B272" s="12" t="s">
        <v>150</v>
      </c>
      <c r="C272" s="12">
        <v>2.31907E-4</v>
      </c>
      <c r="D272" s="14">
        <v>2.5569999999999999</v>
      </c>
      <c r="E272" s="14">
        <v>1.4119999999999999</v>
      </c>
      <c r="F272" s="12" t="s">
        <v>143</v>
      </c>
      <c r="G272" s="15" t="s">
        <v>868</v>
      </c>
      <c r="H272" s="16" t="s">
        <v>869</v>
      </c>
      <c r="I272" s="17" t="s">
        <v>869</v>
      </c>
    </row>
    <row r="273" spans="1:9" s="18" customFormat="1" ht="15">
      <c r="A273" s="12" t="s">
        <v>870</v>
      </c>
      <c r="B273" s="12" t="s">
        <v>150</v>
      </c>
      <c r="C273" s="12">
        <v>7.5304889999999996E-3</v>
      </c>
      <c r="D273" s="14">
        <v>2.5470000000000002</v>
      </c>
      <c r="E273" s="14">
        <v>1.413</v>
      </c>
      <c r="F273" s="12" t="s">
        <v>143</v>
      </c>
      <c r="G273" s="15" t="s">
        <v>242</v>
      </c>
      <c r="H273" s="16" t="s">
        <v>170</v>
      </c>
      <c r="I273" s="17" t="s">
        <v>170</v>
      </c>
    </row>
    <row r="274" spans="1:9" s="18" customFormat="1" ht="15">
      <c r="A274" s="12" t="s">
        <v>871</v>
      </c>
      <c r="B274" s="12" t="s">
        <v>150</v>
      </c>
      <c r="C274" s="12">
        <v>9.8495549999999994E-3</v>
      </c>
      <c r="D274" s="14">
        <v>2.5409999999999999</v>
      </c>
      <c r="E274" s="14">
        <v>1.4039999999999999</v>
      </c>
      <c r="F274" s="12" t="s">
        <v>143</v>
      </c>
      <c r="G274" s="15" t="s">
        <v>708</v>
      </c>
      <c r="H274" s="16" t="s">
        <v>709</v>
      </c>
      <c r="I274" s="17" t="s">
        <v>709</v>
      </c>
    </row>
    <row r="275" spans="1:9" s="18" customFormat="1" ht="15">
      <c r="A275" s="12" t="s">
        <v>872</v>
      </c>
      <c r="B275" s="12" t="s">
        <v>150</v>
      </c>
      <c r="C275" s="12">
        <v>1.8310139999999999E-3</v>
      </c>
      <c r="D275" s="14">
        <v>2.54</v>
      </c>
      <c r="E275" s="14">
        <v>1.397</v>
      </c>
      <c r="F275" s="12" t="s">
        <v>143</v>
      </c>
      <c r="G275" s="15" t="s">
        <v>873</v>
      </c>
      <c r="H275" s="16" t="s">
        <v>874</v>
      </c>
      <c r="I275" s="17" t="s">
        <v>874</v>
      </c>
    </row>
    <row r="276" spans="1:9" s="18" customFormat="1" ht="15">
      <c r="A276" s="12" t="s">
        <v>875</v>
      </c>
      <c r="B276" s="12" t="s">
        <v>150</v>
      </c>
      <c r="C276" s="12">
        <v>7.4236069999999996E-3</v>
      </c>
      <c r="D276" s="14">
        <v>2.54</v>
      </c>
      <c r="E276" s="14">
        <v>1.401</v>
      </c>
      <c r="F276" s="12" t="s">
        <v>143</v>
      </c>
      <c r="G276" s="15" t="s">
        <v>876</v>
      </c>
      <c r="H276" s="16" t="s">
        <v>170</v>
      </c>
      <c r="I276" s="17" t="s">
        <v>170</v>
      </c>
    </row>
    <row r="277" spans="1:9" s="18" customFormat="1" ht="15">
      <c r="A277" s="12" t="s">
        <v>877</v>
      </c>
      <c r="B277" s="12" t="s">
        <v>150</v>
      </c>
      <c r="C277" s="12">
        <v>6.490605E-3</v>
      </c>
      <c r="D277" s="14">
        <v>2.5059999999999998</v>
      </c>
      <c r="E277" s="14">
        <v>1.3839999999999999</v>
      </c>
      <c r="F277" s="12" t="s">
        <v>143</v>
      </c>
      <c r="G277" s="15" t="s">
        <v>878</v>
      </c>
      <c r="H277" s="16" t="s">
        <v>641</v>
      </c>
      <c r="I277" s="17" t="s">
        <v>641</v>
      </c>
    </row>
    <row r="278" spans="1:9" s="18" customFormat="1" ht="15">
      <c r="A278" s="12" t="s">
        <v>879</v>
      </c>
      <c r="B278" s="12" t="s">
        <v>150</v>
      </c>
      <c r="C278" s="12">
        <v>4.5195340000000004E-3</v>
      </c>
      <c r="D278" s="14">
        <v>2.5049999999999999</v>
      </c>
      <c r="E278" s="14">
        <v>1.377</v>
      </c>
      <c r="F278" s="12" t="s">
        <v>143</v>
      </c>
      <c r="G278" s="15" t="s">
        <v>880</v>
      </c>
      <c r="H278" s="16" t="s">
        <v>627</v>
      </c>
      <c r="I278" s="17" t="s">
        <v>627</v>
      </c>
    </row>
    <row r="279" spans="1:9" s="18" customFormat="1" ht="15">
      <c r="A279" s="12" t="s">
        <v>881</v>
      </c>
      <c r="B279" s="12" t="s">
        <v>150</v>
      </c>
      <c r="C279" s="12">
        <v>5.777178E-3</v>
      </c>
      <c r="D279" s="14">
        <v>2.5049999999999999</v>
      </c>
      <c r="E279" s="14">
        <v>1.3819999999999999</v>
      </c>
      <c r="F279" s="12" t="s">
        <v>143</v>
      </c>
      <c r="G279" s="15" t="s">
        <v>882</v>
      </c>
      <c r="H279" s="16" t="s">
        <v>883</v>
      </c>
      <c r="I279" s="17" t="s">
        <v>883</v>
      </c>
    </row>
    <row r="280" spans="1:9" s="18" customFormat="1" ht="15">
      <c r="A280" s="12" t="s">
        <v>884</v>
      </c>
      <c r="B280" s="12" t="s">
        <v>150</v>
      </c>
      <c r="C280" s="12">
        <v>7.2274399999999999E-4</v>
      </c>
      <c r="D280" s="14">
        <v>2.4980000000000002</v>
      </c>
      <c r="E280" s="14">
        <v>1.38</v>
      </c>
      <c r="F280" s="12" t="s">
        <v>143</v>
      </c>
      <c r="G280" s="15" t="s">
        <v>885</v>
      </c>
      <c r="H280" s="16" t="s">
        <v>886</v>
      </c>
      <c r="I280" s="17" t="s">
        <v>886</v>
      </c>
    </row>
    <row r="281" spans="1:9" s="18" customFormat="1" ht="15">
      <c r="A281" s="12" t="s">
        <v>887</v>
      </c>
      <c r="B281" s="12" t="s">
        <v>150</v>
      </c>
      <c r="C281" s="12">
        <v>7.2253960000000002E-3</v>
      </c>
      <c r="D281" s="14">
        <v>2.4940000000000002</v>
      </c>
      <c r="E281" s="14">
        <v>1.3779999999999999</v>
      </c>
      <c r="F281" s="12" t="s">
        <v>143</v>
      </c>
      <c r="G281" s="15" t="s">
        <v>888</v>
      </c>
      <c r="H281" s="16" t="s">
        <v>408</v>
      </c>
      <c r="I281" s="17" t="s">
        <v>408</v>
      </c>
    </row>
    <row r="282" spans="1:9" s="18" customFormat="1" ht="15">
      <c r="A282" s="12" t="s">
        <v>889</v>
      </c>
      <c r="B282" s="12" t="s">
        <v>150</v>
      </c>
      <c r="C282" s="12">
        <v>8.520896E-3</v>
      </c>
      <c r="D282" s="14">
        <v>2.4900000000000002</v>
      </c>
      <c r="E282" s="14">
        <v>1.377</v>
      </c>
      <c r="F282" s="12" t="s">
        <v>143</v>
      </c>
      <c r="G282" s="15" t="s">
        <v>890</v>
      </c>
      <c r="H282" s="16" t="s">
        <v>891</v>
      </c>
      <c r="I282" s="17" t="s">
        <v>891</v>
      </c>
    </row>
    <row r="283" spans="1:9" s="18" customFormat="1" ht="15">
      <c r="A283" s="12" t="s">
        <v>892</v>
      </c>
      <c r="B283" s="12" t="s">
        <v>150</v>
      </c>
      <c r="C283" s="12">
        <v>6.7709149999999997E-3</v>
      </c>
      <c r="D283" s="14">
        <v>2.4820000000000002</v>
      </c>
      <c r="E283" s="14">
        <v>1.377</v>
      </c>
      <c r="F283" s="12" t="s">
        <v>143</v>
      </c>
      <c r="G283" s="15" t="s">
        <v>893</v>
      </c>
      <c r="H283" s="16" t="s">
        <v>192</v>
      </c>
      <c r="I283" s="17" t="s">
        <v>192</v>
      </c>
    </row>
    <row r="284" spans="1:9" s="18" customFormat="1" ht="15">
      <c r="A284" s="12" t="s">
        <v>894</v>
      </c>
      <c r="B284" s="12" t="s">
        <v>150</v>
      </c>
      <c r="C284" s="12">
        <v>1.453328E-3</v>
      </c>
      <c r="D284" s="14">
        <v>2.4630000000000001</v>
      </c>
      <c r="E284" s="14">
        <v>1.361</v>
      </c>
      <c r="F284" s="12" t="s">
        <v>143</v>
      </c>
      <c r="G284" s="15" t="s">
        <v>895</v>
      </c>
      <c r="H284" s="16" t="s">
        <v>527</v>
      </c>
      <c r="I284" s="17" t="s">
        <v>527</v>
      </c>
    </row>
    <row r="285" spans="1:9" s="18" customFormat="1" ht="15">
      <c r="A285" s="12" t="s">
        <v>896</v>
      </c>
      <c r="B285" s="12" t="s">
        <v>150</v>
      </c>
      <c r="C285" s="12">
        <v>5.6036590000000004E-3</v>
      </c>
      <c r="D285" s="14">
        <v>2.4590000000000001</v>
      </c>
      <c r="E285" s="14">
        <v>1.359</v>
      </c>
      <c r="F285" s="12" t="s">
        <v>143</v>
      </c>
      <c r="G285" s="15" t="s">
        <v>897</v>
      </c>
      <c r="H285" s="16" t="s">
        <v>202</v>
      </c>
      <c r="I285" s="17" t="s">
        <v>202</v>
      </c>
    </row>
    <row r="286" spans="1:9" s="18" customFormat="1" ht="15">
      <c r="A286" s="12" t="s">
        <v>898</v>
      </c>
      <c r="B286" s="12" t="s">
        <v>150</v>
      </c>
      <c r="C286" s="12">
        <v>1.4149659999999999E-3</v>
      </c>
      <c r="D286" s="14">
        <v>2.4500000000000002</v>
      </c>
      <c r="E286" s="14">
        <v>1.349</v>
      </c>
      <c r="F286" s="12" t="s">
        <v>143</v>
      </c>
      <c r="G286" s="15" t="s">
        <v>899</v>
      </c>
      <c r="H286" s="16" t="s">
        <v>315</v>
      </c>
      <c r="I286" s="17" t="s">
        <v>315</v>
      </c>
    </row>
    <row r="287" spans="1:9" s="18" customFormat="1" ht="15">
      <c r="A287" s="12" t="s">
        <v>900</v>
      </c>
      <c r="B287" s="12" t="s">
        <v>150</v>
      </c>
      <c r="C287" s="12">
        <v>8.2306340000000006E-3</v>
      </c>
      <c r="D287" s="14">
        <v>2.4470000000000001</v>
      </c>
      <c r="E287" s="14">
        <v>1.35</v>
      </c>
      <c r="F287" s="12" t="s">
        <v>143</v>
      </c>
      <c r="G287" s="15" t="s">
        <v>901</v>
      </c>
      <c r="H287" s="16" t="s">
        <v>902</v>
      </c>
      <c r="I287" s="17" t="s">
        <v>902</v>
      </c>
    </row>
    <row r="288" spans="1:9" s="18" customFormat="1" ht="15">
      <c r="A288" s="12" t="s">
        <v>903</v>
      </c>
      <c r="B288" s="12" t="s">
        <v>150</v>
      </c>
      <c r="C288" s="13">
        <v>5.6500000000000001E-6</v>
      </c>
      <c r="D288" s="14">
        <v>2.4340000000000002</v>
      </c>
      <c r="E288" s="14">
        <v>1.341</v>
      </c>
      <c r="F288" s="12" t="s">
        <v>143</v>
      </c>
      <c r="G288" s="15" t="s">
        <v>904</v>
      </c>
      <c r="H288" s="16" t="s">
        <v>905</v>
      </c>
      <c r="I288" s="17" t="s">
        <v>905</v>
      </c>
    </row>
    <row r="289" spans="1:9" s="18" customFormat="1" ht="15">
      <c r="A289" s="12" t="s">
        <v>906</v>
      </c>
      <c r="B289" s="12" t="s">
        <v>150</v>
      </c>
      <c r="C289" s="12">
        <v>4.0600400000000001E-4</v>
      </c>
      <c r="D289" s="14">
        <v>2.427</v>
      </c>
      <c r="E289" s="14">
        <v>1.337</v>
      </c>
      <c r="F289" s="12" t="s">
        <v>143</v>
      </c>
      <c r="G289" s="15" t="s">
        <v>907</v>
      </c>
      <c r="H289" s="16" t="s">
        <v>627</v>
      </c>
      <c r="I289" s="17" t="s">
        <v>627</v>
      </c>
    </row>
    <row r="290" spans="1:9" s="18" customFormat="1" ht="15">
      <c r="A290" s="12" t="s">
        <v>908</v>
      </c>
      <c r="B290" s="12" t="s">
        <v>150</v>
      </c>
      <c r="C290" s="12">
        <v>2.5857100000000002E-3</v>
      </c>
      <c r="D290" s="14">
        <v>2.4220000000000002</v>
      </c>
      <c r="E290" s="14">
        <v>1.333</v>
      </c>
      <c r="F290" s="12" t="s">
        <v>143</v>
      </c>
      <c r="G290" s="15" t="s">
        <v>909</v>
      </c>
      <c r="H290" s="16" t="s">
        <v>696</v>
      </c>
      <c r="I290" s="17" t="s">
        <v>696</v>
      </c>
    </row>
    <row r="291" spans="1:9" s="18" customFormat="1" ht="15">
      <c r="A291" s="12" t="s">
        <v>910</v>
      </c>
      <c r="B291" s="12" t="s">
        <v>150</v>
      </c>
      <c r="C291" s="12">
        <v>3.8501260000000002E-3</v>
      </c>
      <c r="D291" s="14">
        <v>2.41</v>
      </c>
      <c r="E291" s="14">
        <v>1.333</v>
      </c>
      <c r="F291" s="12" t="s">
        <v>143</v>
      </c>
      <c r="G291" s="15" t="s">
        <v>911</v>
      </c>
      <c r="H291" s="16" t="s">
        <v>912</v>
      </c>
      <c r="I291" s="17" t="s">
        <v>912</v>
      </c>
    </row>
    <row r="292" spans="1:9" s="18" customFormat="1" ht="15">
      <c r="A292" s="12" t="s">
        <v>913</v>
      </c>
      <c r="B292" s="12" t="s">
        <v>150</v>
      </c>
      <c r="C292" s="12">
        <v>2.3231099999999999E-4</v>
      </c>
      <c r="D292" s="14">
        <v>2.4009999999999998</v>
      </c>
      <c r="E292" s="14">
        <v>1.3240000000000001</v>
      </c>
      <c r="F292" s="12" t="s">
        <v>143</v>
      </c>
      <c r="G292" s="15" t="s">
        <v>914</v>
      </c>
      <c r="H292" s="16" t="s">
        <v>915</v>
      </c>
      <c r="I292" s="17" t="s">
        <v>915</v>
      </c>
    </row>
    <row r="293" spans="1:9" s="18" customFormat="1" ht="15">
      <c r="A293" s="12" t="s">
        <v>916</v>
      </c>
      <c r="B293" s="12" t="s">
        <v>150</v>
      </c>
      <c r="C293" s="12">
        <v>6.7709149999999997E-3</v>
      </c>
      <c r="D293" s="14">
        <v>2.4</v>
      </c>
      <c r="E293" s="14">
        <v>1.3120000000000001</v>
      </c>
      <c r="F293" s="12" t="s">
        <v>143</v>
      </c>
      <c r="G293" s="15" t="s">
        <v>917</v>
      </c>
      <c r="H293" s="16" t="s">
        <v>918</v>
      </c>
      <c r="I293" s="17" t="s">
        <v>918</v>
      </c>
    </row>
    <row r="294" spans="1:9" s="18" customFormat="1" ht="15">
      <c r="A294" s="12" t="s">
        <v>919</v>
      </c>
      <c r="B294" s="12" t="s">
        <v>150</v>
      </c>
      <c r="C294" s="12">
        <v>2.7733430000000002E-3</v>
      </c>
      <c r="D294" s="14">
        <v>2.3959999999999999</v>
      </c>
      <c r="E294" s="14">
        <v>1.3320000000000001</v>
      </c>
      <c r="F294" s="12" t="s">
        <v>143</v>
      </c>
      <c r="G294" s="15" t="s">
        <v>920</v>
      </c>
      <c r="H294" s="16" t="s">
        <v>921</v>
      </c>
      <c r="I294" s="17" t="s">
        <v>921</v>
      </c>
    </row>
    <row r="295" spans="1:9" s="18" customFormat="1" ht="15">
      <c r="A295" s="12" t="s">
        <v>922</v>
      </c>
      <c r="B295" s="12" t="s">
        <v>150</v>
      </c>
      <c r="C295" s="12">
        <v>8.5661520000000005E-3</v>
      </c>
      <c r="D295" s="14">
        <v>2.3769999999999998</v>
      </c>
      <c r="E295" s="14">
        <v>1.3129999999999999</v>
      </c>
      <c r="F295" s="12" t="s">
        <v>143</v>
      </c>
      <c r="G295" s="15" t="s">
        <v>923</v>
      </c>
      <c r="H295" s="16" t="s">
        <v>152</v>
      </c>
      <c r="I295" s="17" t="s">
        <v>152</v>
      </c>
    </row>
    <row r="296" spans="1:9" s="18" customFormat="1" ht="15">
      <c r="A296" s="12" t="s">
        <v>924</v>
      </c>
      <c r="B296" s="12" t="s">
        <v>150</v>
      </c>
      <c r="C296" s="12">
        <v>2.67709E-3</v>
      </c>
      <c r="D296" s="14">
        <v>2.355</v>
      </c>
      <c r="E296" s="14">
        <v>1.298</v>
      </c>
      <c r="F296" s="12" t="s">
        <v>143</v>
      </c>
      <c r="G296" s="15" t="s">
        <v>925</v>
      </c>
      <c r="H296" s="16" t="s">
        <v>926</v>
      </c>
      <c r="I296" s="17" t="s">
        <v>926</v>
      </c>
    </row>
    <row r="297" spans="1:9" s="18" customFormat="1" ht="15">
      <c r="A297" s="12" t="s">
        <v>927</v>
      </c>
      <c r="B297" s="12" t="s">
        <v>150</v>
      </c>
      <c r="C297" s="12">
        <v>6.6623250000000002E-3</v>
      </c>
      <c r="D297" s="14">
        <v>2.35</v>
      </c>
      <c r="E297" s="14">
        <v>1.282</v>
      </c>
      <c r="F297" s="12" t="s">
        <v>143</v>
      </c>
      <c r="G297" s="15" t="s">
        <v>928</v>
      </c>
      <c r="H297" s="16" t="s">
        <v>929</v>
      </c>
      <c r="I297" s="17" t="s">
        <v>929</v>
      </c>
    </row>
    <row r="298" spans="1:9" s="18" customFormat="1" ht="15">
      <c r="A298" s="12" t="s">
        <v>930</v>
      </c>
      <c r="B298" s="12" t="s">
        <v>150</v>
      </c>
      <c r="C298" s="12">
        <v>1.0052150000000001E-3</v>
      </c>
      <c r="D298" s="14">
        <v>2.3479999999999999</v>
      </c>
      <c r="E298" s="14">
        <v>1.294</v>
      </c>
      <c r="F298" s="12" t="s">
        <v>143</v>
      </c>
      <c r="G298" s="15" t="s">
        <v>931</v>
      </c>
      <c r="H298" s="16" t="s">
        <v>315</v>
      </c>
      <c r="I298" s="17" t="s">
        <v>315</v>
      </c>
    </row>
    <row r="299" spans="1:9" s="18" customFormat="1" ht="15">
      <c r="A299" s="12" t="s">
        <v>932</v>
      </c>
      <c r="B299" s="12" t="s">
        <v>150</v>
      </c>
      <c r="C299" s="12">
        <v>1.5180099999999999E-4</v>
      </c>
      <c r="D299" s="14">
        <v>2.335</v>
      </c>
      <c r="E299" s="14">
        <v>1.2749999999999999</v>
      </c>
      <c r="F299" s="12" t="s">
        <v>143</v>
      </c>
      <c r="G299" s="15" t="s">
        <v>933</v>
      </c>
      <c r="H299" s="16" t="s">
        <v>934</v>
      </c>
      <c r="I299" s="17" t="s">
        <v>934</v>
      </c>
    </row>
    <row r="300" spans="1:9" s="18" customFormat="1" ht="15">
      <c r="A300" s="12" t="s">
        <v>935</v>
      </c>
      <c r="B300" s="12" t="s">
        <v>150</v>
      </c>
      <c r="C300" s="12">
        <v>9.1553200000000004E-4</v>
      </c>
      <c r="D300" s="14">
        <v>2.323</v>
      </c>
      <c r="E300" s="14">
        <v>1.28</v>
      </c>
      <c r="F300" s="12" t="s">
        <v>143</v>
      </c>
      <c r="G300" s="15" t="s">
        <v>936</v>
      </c>
      <c r="H300" s="16" t="s">
        <v>937</v>
      </c>
      <c r="I300" s="17" t="s">
        <v>937</v>
      </c>
    </row>
    <row r="301" spans="1:9" s="18" customFormat="1" ht="15">
      <c r="A301" s="12" t="s">
        <v>938</v>
      </c>
      <c r="B301" s="12" t="s">
        <v>150</v>
      </c>
      <c r="C301" s="12">
        <v>7.197508E-3</v>
      </c>
      <c r="D301" s="14">
        <v>2.3170000000000002</v>
      </c>
      <c r="E301" s="14">
        <v>1.272</v>
      </c>
      <c r="F301" s="12" t="s">
        <v>143</v>
      </c>
      <c r="G301" s="15" t="s">
        <v>939</v>
      </c>
      <c r="H301" s="16" t="s">
        <v>940</v>
      </c>
      <c r="I301" s="17" t="s">
        <v>940</v>
      </c>
    </row>
    <row r="302" spans="1:9" s="18" customFormat="1" ht="15">
      <c r="A302" s="12" t="s">
        <v>941</v>
      </c>
      <c r="B302" s="12" t="s">
        <v>150</v>
      </c>
      <c r="C302" s="12">
        <v>2.64815E-4</v>
      </c>
      <c r="D302" s="14">
        <v>2.3090000000000002</v>
      </c>
      <c r="E302" s="14">
        <v>1.2629999999999999</v>
      </c>
      <c r="F302" s="12" t="s">
        <v>143</v>
      </c>
      <c r="G302" s="15" t="s">
        <v>942</v>
      </c>
      <c r="H302" s="16" t="s">
        <v>170</v>
      </c>
      <c r="I302" s="17" t="s">
        <v>170</v>
      </c>
    </row>
    <row r="303" spans="1:9" s="18" customFormat="1" ht="15">
      <c r="A303" s="12" t="s">
        <v>943</v>
      </c>
      <c r="B303" s="12" t="s">
        <v>150</v>
      </c>
      <c r="C303" s="12">
        <v>5.009884E-3</v>
      </c>
      <c r="D303" s="14">
        <v>2.3039999999999998</v>
      </c>
      <c r="E303" s="14">
        <v>1.2609999999999999</v>
      </c>
      <c r="F303" s="12" t="s">
        <v>143</v>
      </c>
      <c r="G303" s="15" t="s">
        <v>944</v>
      </c>
      <c r="H303" s="16" t="s">
        <v>221</v>
      </c>
      <c r="I303" s="17" t="s">
        <v>221</v>
      </c>
    </row>
    <row r="304" spans="1:9" s="18" customFormat="1" ht="15">
      <c r="A304" s="12" t="s">
        <v>945</v>
      </c>
      <c r="B304" s="12" t="s">
        <v>150</v>
      </c>
      <c r="C304" s="12">
        <v>5.5062899999999996E-4</v>
      </c>
      <c r="D304" s="14">
        <v>2.298</v>
      </c>
      <c r="E304" s="14">
        <v>1.26</v>
      </c>
      <c r="F304" s="12" t="s">
        <v>143</v>
      </c>
      <c r="G304" s="15" t="s">
        <v>946</v>
      </c>
      <c r="H304" s="16" t="s">
        <v>516</v>
      </c>
      <c r="I304" s="17" t="s">
        <v>516</v>
      </c>
    </row>
    <row r="305" spans="1:9" s="18" customFormat="1" ht="15">
      <c r="A305" s="12" t="s">
        <v>947</v>
      </c>
      <c r="B305" s="12" t="s">
        <v>150</v>
      </c>
      <c r="C305" s="12">
        <v>6.5722480000000002E-3</v>
      </c>
      <c r="D305" s="14">
        <v>2.2970000000000002</v>
      </c>
      <c r="E305" s="14">
        <v>1.27</v>
      </c>
      <c r="F305" s="12" t="s">
        <v>143</v>
      </c>
      <c r="G305" s="15" t="s">
        <v>948</v>
      </c>
      <c r="H305" s="16" t="s">
        <v>949</v>
      </c>
      <c r="I305" s="17" t="s">
        <v>949</v>
      </c>
    </row>
    <row r="306" spans="1:9" s="18" customFormat="1" ht="15">
      <c r="A306" s="12" t="s">
        <v>950</v>
      </c>
      <c r="B306" s="12" t="s">
        <v>150</v>
      </c>
      <c r="C306" s="12">
        <v>3.643706E-3</v>
      </c>
      <c r="D306" s="14">
        <v>2.2850000000000001</v>
      </c>
      <c r="E306" s="14">
        <v>1.2470000000000001</v>
      </c>
      <c r="F306" s="12" t="s">
        <v>143</v>
      </c>
      <c r="G306" s="15" t="s">
        <v>951</v>
      </c>
      <c r="H306" s="16" t="s">
        <v>680</v>
      </c>
      <c r="I306" s="17" t="s">
        <v>680</v>
      </c>
    </row>
    <row r="307" spans="1:9" s="18" customFormat="1" ht="15">
      <c r="A307" s="12" t="s">
        <v>952</v>
      </c>
      <c r="B307" s="12" t="s">
        <v>150</v>
      </c>
      <c r="C307" s="12">
        <v>2.0236210000000002E-3</v>
      </c>
      <c r="D307" s="14">
        <v>2.2789999999999999</v>
      </c>
      <c r="E307" s="14">
        <v>1.25</v>
      </c>
      <c r="F307" s="12" t="s">
        <v>143</v>
      </c>
      <c r="G307" s="15" t="s">
        <v>953</v>
      </c>
      <c r="H307" s="16" t="s">
        <v>705</v>
      </c>
      <c r="I307" s="17" t="s">
        <v>705</v>
      </c>
    </row>
    <row r="308" spans="1:9" s="18" customFormat="1" ht="15">
      <c r="A308" s="12" t="s">
        <v>954</v>
      </c>
      <c r="B308" s="12" t="s">
        <v>150</v>
      </c>
      <c r="C308" s="12">
        <v>3.1366400000000001E-4</v>
      </c>
      <c r="D308" s="14">
        <v>2.2789999999999999</v>
      </c>
      <c r="E308" s="14">
        <v>1.2430000000000001</v>
      </c>
      <c r="F308" s="12" t="s">
        <v>143</v>
      </c>
      <c r="G308" s="15" t="s">
        <v>955</v>
      </c>
      <c r="H308" s="16" t="s">
        <v>956</v>
      </c>
      <c r="I308" s="17" t="s">
        <v>956</v>
      </c>
    </row>
    <row r="309" spans="1:9" s="18" customFormat="1" ht="15">
      <c r="A309" s="12" t="s">
        <v>957</v>
      </c>
      <c r="B309" s="12" t="s">
        <v>150</v>
      </c>
      <c r="C309" s="12">
        <v>5.8686100000000004E-4</v>
      </c>
      <c r="D309" s="14">
        <v>2.2370000000000001</v>
      </c>
      <c r="E309" s="14">
        <v>1.2250000000000001</v>
      </c>
      <c r="F309" s="12" t="s">
        <v>143</v>
      </c>
      <c r="G309" s="15" t="s">
        <v>958</v>
      </c>
      <c r="H309" s="16" t="s">
        <v>641</v>
      </c>
      <c r="I309" s="17" t="s">
        <v>641</v>
      </c>
    </row>
    <row r="310" spans="1:9" s="18" customFormat="1" ht="15">
      <c r="A310" s="12" t="s">
        <v>959</v>
      </c>
      <c r="B310" s="12" t="s">
        <v>150</v>
      </c>
      <c r="C310" s="12">
        <v>9.1872919999999997E-3</v>
      </c>
      <c r="D310" s="14">
        <v>2.2360000000000002</v>
      </c>
      <c r="E310" s="14">
        <v>1.2250000000000001</v>
      </c>
      <c r="F310" s="12" t="s">
        <v>143</v>
      </c>
      <c r="G310" s="15" t="s">
        <v>960</v>
      </c>
      <c r="H310" s="16" t="s">
        <v>961</v>
      </c>
      <c r="I310" s="17" t="s">
        <v>961</v>
      </c>
    </row>
    <row r="311" spans="1:9" s="18" customFormat="1" ht="15">
      <c r="A311" s="12" t="s">
        <v>962</v>
      </c>
      <c r="B311" s="12" t="s">
        <v>150</v>
      </c>
      <c r="C311" s="12">
        <v>1.928557E-3</v>
      </c>
      <c r="D311" s="14">
        <v>2.1890000000000001</v>
      </c>
      <c r="E311" s="14">
        <v>1.196</v>
      </c>
      <c r="F311" s="12" t="s">
        <v>143</v>
      </c>
      <c r="G311" s="15" t="s">
        <v>963</v>
      </c>
      <c r="H311" s="16" t="s">
        <v>964</v>
      </c>
      <c r="I311" s="17" t="s">
        <v>964</v>
      </c>
    </row>
    <row r="312" spans="1:9" s="18" customFormat="1" ht="15">
      <c r="A312" s="12" t="s">
        <v>965</v>
      </c>
      <c r="B312" s="12" t="s">
        <v>150</v>
      </c>
      <c r="C312" s="12">
        <v>8.6809069999999999E-3</v>
      </c>
      <c r="D312" s="14">
        <v>2.1629999999999998</v>
      </c>
      <c r="E312" s="14">
        <v>1.175</v>
      </c>
      <c r="F312" s="12" t="s">
        <v>143</v>
      </c>
      <c r="G312" s="15" t="s">
        <v>966</v>
      </c>
      <c r="H312" s="16" t="s">
        <v>967</v>
      </c>
      <c r="I312" s="17" t="s">
        <v>967</v>
      </c>
    </row>
    <row r="313" spans="1:9" s="18" customFormat="1" ht="15">
      <c r="A313" s="12" t="s">
        <v>968</v>
      </c>
      <c r="B313" s="12" t="s">
        <v>150</v>
      </c>
      <c r="C313" s="12">
        <v>6.4459900000000004E-4</v>
      </c>
      <c r="D313" s="14">
        <v>2.121</v>
      </c>
      <c r="E313" s="14">
        <v>1.1359999999999999</v>
      </c>
      <c r="F313" s="12" t="s">
        <v>143</v>
      </c>
      <c r="G313" s="15" t="s">
        <v>969</v>
      </c>
      <c r="H313" s="16" t="s">
        <v>970</v>
      </c>
      <c r="I313" s="17" t="s">
        <v>970</v>
      </c>
    </row>
    <row r="314" spans="1:9" s="18" customFormat="1" ht="15">
      <c r="A314" s="12" t="s">
        <v>971</v>
      </c>
      <c r="B314" s="12" t="s">
        <v>150</v>
      </c>
      <c r="C314" s="12">
        <v>9.0627160000000002E-3</v>
      </c>
      <c r="D314" s="14">
        <v>2.1059999999999999</v>
      </c>
      <c r="E314" s="14">
        <v>1.127</v>
      </c>
      <c r="F314" s="12" t="s">
        <v>143</v>
      </c>
      <c r="G314" s="15" t="s">
        <v>972</v>
      </c>
      <c r="H314" s="16" t="s">
        <v>973</v>
      </c>
      <c r="I314" s="17" t="s">
        <v>973</v>
      </c>
    </row>
    <row r="315" spans="1:9" s="18" customFormat="1" ht="15">
      <c r="A315" s="12" t="s">
        <v>974</v>
      </c>
      <c r="B315" s="12" t="s">
        <v>150</v>
      </c>
      <c r="C315" s="12">
        <v>2.5119970000000002E-3</v>
      </c>
      <c r="D315" s="14">
        <v>2.0960000000000001</v>
      </c>
      <c r="E315" s="14">
        <v>1.123</v>
      </c>
      <c r="F315" s="12" t="s">
        <v>143</v>
      </c>
      <c r="G315" s="15" t="s">
        <v>975</v>
      </c>
      <c r="H315" s="16" t="s">
        <v>976</v>
      </c>
      <c r="I315" s="17" t="s">
        <v>976</v>
      </c>
    </row>
    <row r="316" spans="1:9" s="18" customFormat="1" ht="15">
      <c r="A316" s="12" t="s">
        <v>977</v>
      </c>
      <c r="B316" s="12" t="s">
        <v>150</v>
      </c>
      <c r="C316" s="12">
        <v>1.5180099999999999E-4</v>
      </c>
      <c r="D316" s="14">
        <v>2.0960000000000001</v>
      </c>
      <c r="E316" s="14">
        <v>1.125</v>
      </c>
      <c r="F316" s="12" t="s">
        <v>143</v>
      </c>
      <c r="G316" s="15" t="s">
        <v>978</v>
      </c>
      <c r="H316" s="16" t="s">
        <v>979</v>
      </c>
      <c r="I316" s="17" t="s">
        <v>979</v>
      </c>
    </row>
    <row r="317" spans="1:9" s="18" customFormat="1" ht="15">
      <c r="A317" s="12" t="s">
        <v>980</v>
      </c>
      <c r="B317" s="12" t="s">
        <v>150</v>
      </c>
      <c r="C317" s="13">
        <v>3.4100000000000002E-5</v>
      </c>
      <c r="D317" s="14">
        <v>2.0609999999999999</v>
      </c>
      <c r="E317" s="14">
        <v>1.1020000000000001</v>
      </c>
      <c r="F317" s="12" t="s">
        <v>143</v>
      </c>
      <c r="G317" s="15" t="s">
        <v>981</v>
      </c>
      <c r="H317" s="16" t="s">
        <v>982</v>
      </c>
      <c r="I317" s="17" t="s">
        <v>982</v>
      </c>
    </row>
    <row r="318" spans="1:9" s="18" customFormat="1" ht="15">
      <c r="A318" s="12" t="s">
        <v>983</v>
      </c>
      <c r="B318" s="12" t="s">
        <v>150</v>
      </c>
      <c r="C318" s="12">
        <v>7.9363179999999995E-3</v>
      </c>
      <c r="D318" s="14">
        <v>2.06</v>
      </c>
      <c r="E318" s="14">
        <v>1.095</v>
      </c>
      <c r="F318" s="12" t="s">
        <v>143</v>
      </c>
      <c r="G318" s="15" t="s">
        <v>984</v>
      </c>
      <c r="H318" s="16" t="s">
        <v>985</v>
      </c>
      <c r="I318" s="17" t="s">
        <v>985</v>
      </c>
    </row>
    <row r="319" spans="1:9" s="18" customFormat="1" ht="15">
      <c r="A319" s="12" t="s">
        <v>986</v>
      </c>
      <c r="B319" s="12" t="s">
        <v>150</v>
      </c>
      <c r="C319" s="12">
        <v>6.5646300000000003E-4</v>
      </c>
      <c r="D319" s="14">
        <v>2.0489999999999999</v>
      </c>
      <c r="E319" s="14">
        <v>1.093</v>
      </c>
      <c r="F319" s="12" t="s">
        <v>143</v>
      </c>
      <c r="G319" s="15" t="s">
        <v>987</v>
      </c>
      <c r="H319" s="16" t="s">
        <v>516</v>
      </c>
      <c r="I319" s="17" t="s">
        <v>516</v>
      </c>
    </row>
    <row r="320" spans="1:9" s="18" customFormat="1" ht="15">
      <c r="A320" s="12" t="s">
        <v>988</v>
      </c>
      <c r="B320" s="12" t="s">
        <v>150</v>
      </c>
      <c r="C320" s="12">
        <v>4.0669089999999996E-3</v>
      </c>
      <c r="D320" s="14">
        <v>2.048</v>
      </c>
      <c r="E320" s="14">
        <v>1.095</v>
      </c>
      <c r="F320" s="12" t="s">
        <v>143</v>
      </c>
      <c r="G320" s="15" t="s">
        <v>989</v>
      </c>
      <c r="H320" s="16" t="s">
        <v>990</v>
      </c>
      <c r="I320" s="17" t="s">
        <v>990</v>
      </c>
    </row>
    <row r="321" spans="1:9" s="18" customFormat="1" ht="15">
      <c r="A321" s="12" t="s">
        <v>991</v>
      </c>
      <c r="B321" s="12" t="s">
        <v>150</v>
      </c>
      <c r="C321" s="12">
        <v>1.879333E-3</v>
      </c>
      <c r="D321" s="14">
        <v>2.0329999999999999</v>
      </c>
      <c r="E321" s="14">
        <v>1.079</v>
      </c>
      <c r="F321" s="12" t="s">
        <v>143</v>
      </c>
      <c r="G321" s="15" t="s">
        <v>726</v>
      </c>
      <c r="H321" s="16" t="s">
        <v>727</v>
      </c>
      <c r="I321" s="17" t="s">
        <v>727</v>
      </c>
    </row>
    <row r="322" spans="1:9" s="18" customFormat="1" ht="15">
      <c r="A322" s="12" t="s">
        <v>992</v>
      </c>
      <c r="B322" s="12" t="s">
        <v>150</v>
      </c>
      <c r="C322" s="12">
        <v>2.8081870000000002E-3</v>
      </c>
      <c r="D322" s="14">
        <v>2.0179999999999998</v>
      </c>
      <c r="E322" s="14">
        <v>1.07</v>
      </c>
      <c r="F322" s="12" t="s">
        <v>143</v>
      </c>
      <c r="G322" s="15" t="s">
        <v>972</v>
      </c>
      <c r="H322" s="16" t="s">
        <v>973</v>
      </c>
      <c r="I322" s="17" t="s">
        <v>973</v>
      </c>
    </row>
    <row r="323" spans="1:9" s="18" customFormat="1" ht="15">
      <c r="A323" s="12" t="s">
        <v>993</v>
      </c>
      <c r="B323" s="12" t="s">
        <v>150</v>
      </c>
      <c r="C323" s="12">
        <v>5.3730549999999998E-3</v>
      </c>
      <c r="D323" s="14">
        <v>1.9890000000000001</v>
      </c>
      <c r="E323" s="14">
        <v>1.0529999999999999</v>
      </c>
      <c r="F323" s="12" t="s">
        <v>143</v>
      </c>
      <c r="G323" s="15" t="s">
        <v>994</v>
      </c>
      <c r="H323" s="16" t="s">
        <v>995</v>
      </c>
      <c r="I323" s="17" t="s">
        <v>995</v>
      </c>
    </row>
    <row r="324" spans="1:9" s="18" customFormat="1" ht="15">
      <c r="A324" s="12" t="s">
        <v>996</v>
      </c>
      <c r="B324" s="12" t="s">
        <v>150</v>
      </c>
      <c r="C324" s="12">
        <v>2.9137800000000001E-4</v>
      </c>
      <c r="D324" s="14">
        <v>1.966</v>
      </c>
      <c r="E324" s="14">
        <v>1.0309999999999999</v>
      </c>
      <c r="F324" s="12" t="s">
        <v>143</v>
      </c>
      <c r="G324" s="15" t="s">
        <v>997</v>
      </c>
      <c r="H324" s="16" t="s">
        <v>998</v>
      </c>
      <c r="I324" s="17" t="s">
        <v>998</v>
      </c>
    </row>
    <row r="325" spans="1:9" s="18" customFormat="1" ht="15">
      <c r="A325" s="12" t="s">
        <v>999</v>
      </c>
      <c r="B325" s="12" t="s">
        <v>150</v>
      </c>
      <c r="C325" s="12">
        <v>8.1245929999999994E-3</v>
      </c>
      <c r="D325" s="14">
        <v>0.48099999999999998</v>
      </c>
      <c r="E325" s="14">
        <v>-1.0069999999999999</v>
      </c>
      <c r="F325" s="12" t="s">
        <v>1000</v>
      </c>
      <c r="G325" s="15" t="s">
        <v>1001</v>
      </c>
      <c r="H325" s="16" t="s">
        <v>170</v>
      </c>
      <c r="I325" s="17" t="s">
        <v>170</v>
      </c>
    </row>
    <row r="326" spans="1:9" s="18" customFormat="1" ht="15">
      <c r="A326" s="12" t="s">
        <v>1002</v>
      </c>
      <c r="B326" s="12" t="s">
        <v>150</v>
      </c>
      <c r="C326" s="12">
        <v>4.9385480000000001E-3</v>
      </c>
      <c r="D326" s="14">
        <v>0.40300000000000002</v>
      </c>
      <c r="E326" s="14">
        <v>-1.246</v>
      </c>
      <c r="F326" s="12" t="s">
        <v>1000</v>
      </c>
      <c r="G326" s="15" t="s">
        <v>1003</v>
      </c>
      <c r="H326" s="16" t="s">
        <v>1004</v>
      </c>
      <c r="I326" s="17" t="s">
        <v>1004</v>
      </c>
    </row>
    <row r="327" spans="1:9" s="18" customFormat="1" ht="15">
      <c r="A327" s="12" t="s">
        <v>1005</v>
      </c>
      <c r="B327" s="12" t="s">
        <v>150</v>
      </c>
      <c r="C327" s="12">
        <v>3.0371130000000001E-3</v>
      </c>
      <c r="D327" s="14">
        <v>0.4</v>
      </c>
      <c r="E327" s="14">
        <v>-1.264</v>
      </c>
      <c r="F327" s="12" t="s">
        <v>1000</v>
      </c>
      <c r="G327" s="15" t="s">
        <v>1006</v>
      </c>
      <c r="H327" s="16" t="s">
        <v>1007</v>
      </c>
      <c r="I327" s="17" t="s">
        <v>1007</v>
      </c>
    </row>
    <row r="328" spans="1:9" s="18" customFormat="1" ht="15">
      <c r="A328" s="12" t="s">
        <v>1008</v>
      </c>
      <c r="B328" s="12" t="s">
        <v>150</v>
      </c>
      <c r="C328" s="12">
        <v>3.2872800000000001E-3</v>
      </c>
      <c r="D328" s="14">
        <v>0.39300000000000002</v>
      </c>
      <c r="E328" s="14">
        <v>-1.2869999999999999</v>
      </c>
      <c r="F328" s="12" t="s">
        <v>1000</v>
      </c>
      <c r="G328" s="15" t="s">
        <v>435</v>
      </c>
      <c r="H328" s="16" t="s">
        <v>436</v>
      </c>
      <c r="I328" s="17" t="s">
        <v>436</v>
      </c>
    </row>
    <row r="329" spans="1:9" s="18" customFormat="1" ht="15">
      <c r="A329" s="12" t="s">
        <v>1009</v>
      </c>
      <c r="B329" s="12" t="s">
        <v>150</v>
      </c>
      <c r="C329" s="12">
        <v>8.6662230000000007E-3</v>
      </c>
      <c r="D329" s="14">
        <v>0.39100000000000001</v>
      </c>
      <c r="E329" s="14">
        <v>-1.2969999999999999</v>
      </c>
      <c r="F329" s="12" t="s">
        <v>1000</v>
      </c>
      <c r="G329" s="15" t="s">
        <v>1010</v>
      </c>
      <c r="H329" s="16" t="s">
        <v>1011</v>
      </c>
      <c r="I329" s="17" t="s">
        <v>1011</v>
      </c>
    </row>
    <row r="330" spans="1:9" s="18" customFormat="1" ht="15">
      <c r="A330" s="12" t="s">
        <v>1012</v>
      </c>
      <c r="B330" s="12" t="s">
        <v>150</v>
      </c>
      <c r="C330" s="12">
        <v>5.0423559999999996E-3</v>
      </c>
      <c r="D330" s="14">
        <v>0.376</v>
      </c>
      <c r="E330" s="14">
        <v>-1.361</v>
      </c>
      <c r="F330" s="12" t="s">
        <v>1000</v>
      </c>
      <c r="G330" s="15" t="s">
        <v>1013</v>
      </c>
      <c r="H330" s="16" t="s">
        <v>1014</v>
      </c>
      <c r="I330" s="17" t="s">
        <v>1014</v>
      </c>
    </row>
    <row r="331" spans="1:9" s="18" customFormat="1" ht="15">
      <c r="A331" s="12" t="s">
        <v>1015</v>
      </c>
      <c r="B331" s="12" t="s">
        <v>150</v>
      </c>
      <c r="C331" s="12">
        <v>1.69038E-3</v>
      </c>
      <c r="D331" s="14">
        <v>0.374</v>
      </c>
      <c r="E331" s="14">
        <v>-1.371</v>
      </c>
      <c r="F331" s="12" t="s">
        <v>1000</v>
      </c>
      <c r="G331" s="15" t="s">
        <v>1016</v>
      </c>
      <c r="H331" s="16" t="s">
        <v>391</v>
      </c>
      <c r="I331" s="17" t="s">
        <v>391</v>
      </c>
    </row>
    <row r="332" spans="1:9" s="18" customFormat="1" ht="15">
      <c r="A332" s="12" t="s">
        <v>1017</v>
      </c>
      <c r="B332" s="12" t="s">
        <v>150</v>
      </c>
      <c r="C332" s="12">
        <v>9.7186540000000002E-3</v>
      </c>
      <c r="D332" s="14">
        <v>0.372</v>
      </c>
      <c r="E332" s="14">
        <v>-1.391</v>
      </c>
      <c r="F332" s="12" t="s">
        <v>1000</v>
      </c>
      <c r="G332" s="15" t="s">
        <v>1018</v>
      </c>
      <c r="H332" s="16" t="s">
        <v>1019</v>
      </c>
      <c r="I332" s="17" t="s">
        <v>1019</v>
      </c>
    </row>
    <row r="333" spans="1:9" s="18" customFormat="1" ht="15">
      <c r="A333" s="12" t="s">
        <v>1020</v>
      </c>
      <c r="B333" s="12" t="s">
        <v>150</v>
      </c>
      <c r="C333" s="12">
        <v>8.5509910000000008E-3</v>
      </c>
      <c r="D333" s="14">
        <v>0.36299999999999999</v>
      </c>
      <c r="E333" s="14">
        <v>-1.4059999999999999</v>
      </c>
      <c r="F333" s="12" t="s">
        <v>1000</v>
      </c>
      <c r="G333" s="15" t="s">
        <v>204</v>
      </c>
      <c r="H333" s="16" t="s">
        <v>170</v>
      </c>
      <c r="I333" s="17" t="s">
        <v>170</v>
      </c>
    </row>
    <row r="334" spans="1:9" s="18" customFormat="1" ht="15">
      <c r="A334" s="12" t="s">
        <v>1021</v>
      </c>
      <c r="B334" s="12" t="s">
        <v>150</v>
      </c>
      <c r="C334" s="12">
        <v>6.3059509999999997E-3</v>
      </c>
      <c r="D334" s="14">
        <v>0.36299999999999999</v>
      </c>
      <c r="E334" s="14">
        <v>-1.405</v>
      </c>
      <c r="F334" s="12" t="s">
        <v>1000</v>
      </c>
      <c r="G334" s="15" t="s">
        <v>1022</v>
      </c>
      <c r="H334" s="16" t="s">
        <v>627</v>
      </c>
      <c r="I334" s="17" t="s">
        <v>627</v>
      </c>
    </row>
    <row r="335" spans="1:9" s="18" customFormat="1" ht="15">
      <c r="A335" s="12" t="s">
        <v>1023</v>
      </c>
      <c r="B335" s="12" t="s">
        <v>150</v>
      </c>
      <c r="C335" s="12">
        <v>7.0013760000000001E-3</v>
      </c>
      <c r="D335" s="14">
        <v>0.36099999999999999</v>
      </c>
      <c r="E335" s="14">
        <v>-1.3919999999999999</v>
      </c>
      <c r="F335" s="12" t="s">
        <v>1000</v>
      </c>
      <c r="G335" s="15" t="s">
        <v>1024</v>
      </c>
      <c r="H335" s="16" t="s">
        <v>1025</v>
      </c>
      <c r="I335" s="17" t="s">
        <v>1025</v>
      </c>
    </row>
    <row r="336" spans="1:9" s="18" customFormat="1" ht="15">
      <c r="A336" s="12" t="s">
        <v>1026</v>
      </c>
      <c r="B336" s="12" t="s">
        <v>150</v>
      </c>
      <c r="C336" s="12">
        <v>8.8037599999999999E-4</v>
      </c>
      <c r="D336" s="14">
        <v>0.35899999999999999</v>
      </c>
      <c r="E336" s="14">
        <v>-1.4359999999999999</v>
      </c>
      <c r="F336" s="12" t="s">
        <v>1000</v>
      </c>
      <c r="G336" s="15" t="s">
        <v>1027</v>
      </c>
      <c r="H336" s="16" t="s">
        <v>365</v>
      </c>
      <c r="I336" s="17" t="s">
        <v>365</v>
      </c>
    </row>
    <row r="337" spans="1:9" s="18" customFormat="1" ht="15">
      <c r="A337" s="12" t="s">
        <v>1028</v>
      </c>
      <c r="B337" s="12" t="s">
        <v>150</v>
      </c>
      <c r="C337" s="12">
        <v>4.7625640000000004E-3</v>
      </c>
      <c r="D337" s="14">
        <v>0.35899999999999999</v>
      </c>
      <c r="E337" s="14">
        <v>-1.4370000000000001</v>
      </c>
      <c r="F337" s="12" t="s">
        <v>1000</v>
      </c>
      <c r="G337" s="15" t="s">
        <v>1029</v>
      </c>
      <c r="H337" s="16" t="s">
        <v>152</v>
      </c>
      <c r="I337" s="17" t="s">
        <v>152</v>
      </c>
    </row>
    <row r="338" spans="1:9" s="18" customFormat="1" ht="15">
      <c r="A338" s="12" t="s">
        <v>1030</v>
      </c>
      <c r="B338" s="12" t="s">
        <v>150</v>
      </c>
      <c r="C338" s="12">
        <v>4.9358079999999999E-3</v>
      </c>
      <c r="D338" s="14">
        <v>0.35799999999999998</v>
      </c>
      <c r="E338" s="14">
        <v>-1.421</v>
      </c>
      <c r="F338" s="12" t="s">
        <v>1000</v>
      </c>
      <c r="G338" s="15" t="s">
        <v>1031</v>
      </c>
      <c r="H338" s="16" t="s">
        <v>315</v>
      </c>
      <c r="I338" s="17" t="s">
        <v>315</v>
      </c>
    </row>
    <row r="339" spans="1:9" s="18" customFormat="1" ht="15">
      <c r="A339" s="12" t="s">
        <v>1032</v>
      </c>
      <c r="B339" s="12" t="s">
        <v>150</v>
      </c>
      <c r="C339" s="12">
        <v>5.3370429999999996E-3</v>
      </c>
      <c r="D339" s="14">
        <v>0.35699999999999998</v>
      </c>
      <c r="E339" s="14">
        <v>-1.4379999999999999</v>
      </c>
      <c r="F339" s="12" t="s">
        <v>1000</v>
      </c>
      <c r="G339" s="15" t="s">
        <v>1033</v>
      </c>
      <c r="H339" s="16" t="s">
        <v>585</v>
      </c>
      <c r="I339" s="17" t="s">
        <v>585</v>
      </c>
    </row>
    <row r="340" spans="1:9" s="18" customFormat="1" ht="15">
      <c r="A340" s="12" t="s">
        <v>1034</v>
      </c>
      <c r="B340" s="12" t="s">
        <v>150</v>
      </c>
      <c r="C340" s="12">
        <v>6.9398869999999996E-3</v>
      </c>
      <c r="D340" s="14">
        <v>0.35599999999999998</v>
      </c>
      <c r="E340" s="14">
        <v>-1.4350000000000001</v>
      </c>
      <c r="F340" s="12" t="s">
        <v>1000</v>
      </c>
      <c r="G340" s="15" t="s">
        <v>1035</v>
      </c>
      <c r="H340" s="16" t="s">
        <v>1036</v>
      </c>
      <c r="I340" s="17" t="s">
        <v>1036</v>
      </c>
    </row>
    <row r="341" spans="1:9" s="18" customFormat="1" ht="15">
      <c r="A341" s="12" t="s">
        <v>1037</v>
      </c>
      <c r="B341" s="12" t="s">
        <v>150</v>
      </c>
      <c r="C341" s="12">
        <v>9.3817859999999996E-3</v>
      </c>
      <c r="D341" s="14">
        <v>0.35599999999999998</v>
      </c>
      <c r="E341" s="14">
        <v>-1.43</v>
      </c>
      <c r="F341" s="12" t="s">
        <v>1000</v>
      </c>
      <c r="G341" s="15" t="s">
        <v>1038</v>
      </c>
      <c r="H341" s="16" t="s">
        <v>1039</v>
      </c>
      <c r="I341" s="17" t="s">
        <v>1039</v>
      </c>
    </row>
    <row r="342" spans="1:9" s="18" customFormat="1" ht="15">
      <c r="A342" s="12" t="s">
        <v>1040</v>
      </c>
      <c r="B342" s="12" t="s">
        <v>150</v>
      </c>
      <c r="C342" s="12">
        <v>8.4894970000000004E-3</v>
      </c>
      <c r="D342" s="14">
        <v>0.35499999999999998</v>
      </c>
      <c r="E342" s="14">
        <v>-1.429</v>
      </c>
      <c r="F342" s="12" t="s">
        <v>1000</v>
      </c>
      <c r="G342" s="15" t="s">
        <v>1041</v>
      </c>
      <c r="H342" s="16" t="s">
        <v>1042</v>
      </c>
      <c r="I342" s="17" t="s">
        <v>1042</v>
      </c>
    </row>
    <row r="343" spans="1:9" s="18" customFormat="1" ht="15">
      <c r="A343" s="12" t="s">
        <v>1043</v>
      </c>
      <c r="B343" s="12" t="s">
        <v>150</v>
      </c>
      <c r="C343" s="12">
        <v>8.7076089999999998E-3</v>
      </c>
      <c r="D343" s="14">
        <v>0.35499999999999998</v>
      </c>
      <c r="E343" s="14">
        <v>-1.4419999999999999</v>
      </c>
      <c r="F343" s="12" t="s">
        <v>1000</v>
      </c>
      <c r="G343" s="15" t="s">
        <v>1044</v>
      </c>
      <c r="H343" s="16" t="s">
        <v>145</v>
      </c>
      <c r="I343" s="17" t="s">
        <v>145</v>
      </c>
    </row>
    <row r="344" spans="1:9" s="18" customFormat="1" ht="15">
      <c r="A344" s="12" t="s">
        <v>1045</v>
      </c>
      <c r="B344" s="12" t="s">
        <v>150</v>
      </c>
      <c r="C344" s="12">
        <v>7.3579459999999998E-3</v>
      </c>
      <c r="D344" s="14">
        <v>0.35299999999999998</v>
      </c>
      <c r="E344" s="14">
        <v>-1.44</v>
      </c>
      <c r="F344" s="12" t="s">
        <v>1000</v>
      </c>
      <c r="G344" s="15" t="s">
        <v>1046</v>
      </c>
      <c r="H344" s="16" t="s">
        <v>1047</v>
      </c>
      <c r="I344" s="17" t="s">
        <v>1047</v>
      </c>
    </row>
    <row r="345" spans="1:9" s="18" customFormat="1" ht="15">
      <c r="A345" s="12" t="s">
        <v>1048</v>
      </c>
      <c r="B345" s="12" t="s">
        <v>150</v>
      </c>
      <c r="C345" s="12">
        <v>8.1332560000000002E-3</v>
      </c>
      <c r="D345" s="14">
        <v>0.35099999999999998</v>
      </c>
      <c r="E345" s="14">
        <v>-1.444</v>
      </c>
      <c r="F345" s="12" t="s">
        <v>1000</v>
      </c>
      <c r="G345" s="15" t="s">
        <v>1049</v>
      </c>
      <c r="H345" s="16" t="s">
        <v>1050</v>
      </c>
      <c r="I345" s="17" t="s">
        <v>1050</v>
      </c>
    </row>
    <row r="346" spans="1:9" s="18" customFormat="1" ht="15">
      <c r="A346" s="12" t="s">
        <v>1051</v>
      </c>
      <c r="B346" s="12" t="s">
        <v>150</v>
      </c>
      <c r="C346" s="12">
        <v>6.6119380000000004E-3</v>
      </c>
      <c r="D346" s="14">
        <v>0.34899999999999998</v>
      </c>
      <c r="E346" s="14">
        <v>-1.464</v>
      </c>
      <c r="F346" s="12" t="s">
        <v>1000</v>
      </c>
      <c r="G346" s="15" t="s">
        <v>1052</v>
      </c>
      <c r="H346" s="16" t="s">
        <v>1053</v>
      </c>
      <c r="I346" s="17" t="s">
        <v>1053</v>
      </c>
    </row>
    <row r="347" spans="1:9" s="18" customFormat="1" ht="15">
      <c r="A347" s="12" t="s">
        <v>1054</v>
      </c>
      <c r="B347" s="12" t="s">
        <v>150</v>
      </c>
      <c r="C347" s="12">
        <v>6.40947E-4</v>
      </c>
      <c r="D347" s="14">
        <v>0.34599999999999997</v>
      </c>
      <c r="E347" s="14">
        <v>-1.472</v>
      </c>
      <c r="F347" s="12" t="s">
        <v>1000</v>
      </c>
      <c r="G347" s="15" t="s">
        <v>1055</v>
      </c>
      <c r="H347" s="16" t="s">
        <v>1056</v>
      </c>
      <c r="I347" s="17" t="s">
        <v>1056</v>
      </c>
    </row>
    <row r="348" spans="1:9" s="18" customFormat="1" ht="15">
      <c r="A348" s="12" t="s">
        <v>1057</v>
      </c>
      <c r="B348" s="12" t="s">
        <v>150</v>
      </c>
      <c r="C348" s="12">
        <v>9.9501869999999992E-3</v>
      </c>
      <c r="D348" s="14">
        <v>0.34599999999999997</v>
      </c>
      <c r="E348" s="14">
        <v>-1.4730000000000001</v>
      </c>
      <c r="F348" s="12" t="s">
        <v>1000</v>
      </c>
      <c r="G348" s="15" t="s">
        <v>1058</v>
      </c>
      <c r="H348" s="16" t="s">
        <v>1059</v>
      </c>
      <c r="I348" s="17" t="s">
        <v>1059</v>
      </c>
    </row>
    <row r="349" spans="1:9" s="18" customFormat="1" ht="15">
      <c r="A349" s="12" t="s">
        <v>1060</v>
      </c>
      <c r="B349" s="12" t="s">
        <v>150</v>
      </c>
      <c r="C349" s="12">
        <v>3.2325549999999998E-3</v>
      </c>
      <c r="D349" s="14">
        <v>0.34</v>
      </c>
      <c r="E349" s="14">
        <v>-1.502</v>
      </c>
      <c r="F349" s="12" t="s">
        <v>1000</v>
      </c>
      <c r="G349" s="15" t="s">
        <v>1061</v>
      </c>
      <c r="H349" s="16" t="s">
        <v>1062</v>
      </c>
      <c r="I349" s="17" t="s">
        <v>1062</v>
      </c>
    </row>
    <row r="350" spans="1:9" s="18" customFormat="1" ht="15">
      <c r="A350" s="12" t="s">
        <v>1063</v>
      </c>
      <c r="B350" s="12" t="s">
        <v>150</v>
      </c>
      <c r="C350" s="12">
        <v>2.16663E-4</v>
      </c>
      <c r="D350" s="14">
        <v>0.33900000000000002</v>
      </c>
      <c r="E350" s="14">
        <v>-1.5049999999999999</v>
      </c>
      <c r="F350" s="12" t="s">
        <v>1000</v>
      </c>
      <c r="G350" s="15" t="s">
        <v>1064</v>
      </c>
      <c r="H350" s="16" t="s">
        <v>1065</v>
      </c>
      <c r="I350" s="17" t="s">
        <v>1065</v>
      </c>
    </row>
    <row r="351" spans="1:9" s="18" customFormat="1" ht="15">
      <c r="A351" s="12" t="s">
        <v>1066</v>
      </c>
      <c r="B351" s="12" t="s">
        <v>150</v>
      </c>
      <c r="C351" s="12">
        <v>4.2379269999999998E-3</v>
      </c>
      <c r="D351" s="14">
        <v>0.33800000000000002</v>
      </c>
      <c r="E351" s="14">
        <v>-1.514</v>
      </c>
      <c r="F351" s="12" t="s">
        <v>1000</v>
      </c>
      <c r="G351" s="15" t="s">
        <v>1067</v>
      </c>
      <c r="H351" s="16" t="s">
        <v>1068</v>
      </c>
      <c r="I351" s="17" t="s">
        <v>1068</v>
      </c>
    </row>
    <row r="352" spans="1:9" s="18" customFormat="1" ht="15">
      <c r="A352" s="12" t="s">
        <v>1069</v>
      </c>
      <c r="B352" s="12" t="s">
        <v>150</v>
      </c>
      <c r="C352" s="12">
        <v>3.7278559999999999E-3</v>
      </c>
      <c r="D352" s="14">
        <v>0.33400000000000002</v>
      </c>
      <c r="E352" s="14">
        <v>-1.5249999999999999</v>
      </c>
      <c r="F352" s="12" t="s">
        <v>1000</v>
      </c>
      <c r="G352" s="15" t="s">
        <v>1070</v>
      </c>
      <c r="H352" s="16" t="s">
        <v>315</v>
      </c>
      <c r="I352" s="17" t="s">
        <v>315</v>
      </c>
    </row>
    <row r="353" spans="1:9" s="18" customFormat="1" ht="15">
      <c r="A353" s="12" t="s">
        <v>1071</v>
      </c>
      <c r="B353" s="12" t="s">
        <v>150</v>
      </c>
      <c r="C353" s="12">
        <v>3.0252629999999998E-3</v>
      </c>
      <c r="D353" s="14">
        <v>0.33400000000000002</v>
      </c>
      <c r="E353" s="14">
        <v>-1.528</v>
      </c>
      <c r="F353" s="12" t="s">
        <v>1000</v>
      </c>
      <c r="G353" s="15" t="s">
        <v>1072</v>
      </c>
      <c r="H353" s="16" t="s">
        <v>1073</v>
      </c>
      <c r="I353" s="17" t="s">
        <v>1073</v>
      </c>
    </row>
    <row r="354" spans="1:9" s="18" customFormat="1" ht="15">
      <c r="A354" s="12" t="s">
        <v>1074</v>
      </c>
      <c r="B354" s="12" t="s">
        <v>150</v>
      </c>
      <c r="C354" s="12">
        <v>3.100411E-3</v>
      </c>
      <c r="D354" s="14">
        <v>0.33100000000000002</v>
      </c>
      <c r="E354" s="14">
        <v>-1.548</v>
      </c>
      <c r="F354" s="12" t="s">
        <v>1000</v>
      </c>
      <c r="G354" s="15" t="s">
        <v>1075</v>
      </c>
      <c r="H354" s="16" t="s">
        <v>1076</v>
      </c>
      <c r="I354" s="17" t="s">
        <v>1076</v>
      </c>
    </row>
    <row r="355" spans="1:9" s="18" customFormat="1" ht="15">
      <c r="A355" s="12" t="s">
        <v>1077</v>
      </c>
      <c r="B355" s="12" t="s">
        <v>150</v>
      </c>
      <c r="C355" s="12">
        <v>6.0491939999999999E-3</v>
      </c>
      <c r="D355" s="14">
        <v>0.32900000000000001</v>
      </c>
      <c r="E355" s="14">
        <v>-1.538</v>
      </c>
      <c r="F355" s="12" t="s">
        <v>1000</v>
      </c>
      <c r="G355" s="15" t="s">
        <v>1078</v>
      </c>
      <c r="H355" s="16" t="s">
        <v>1079</v>
      </c>
      <c r="I355" s="17" t="s">
        <v>1079</v>
      </c>
    </row>
    <row r="356" spans="1:9" s="18" customFormat="1" ht="15">
      <c r="A356" s="12" t="s">
        <v>1080</v>
      </c>
      <c r="B356" s="12" t="s">
        <v>150</v>
      </c>
      <c r="C356" s="12">
        <v>5.0765350000000001E-3</v>
      </c>
      <c r="D356" s="14">
        <v>0.32900000000000001</v>
      </c>
      <c r="E356" s="14">
        <v>-1.5569999999999999</v>
      </c>
      <c r="F356" s="12" t="s">
        <v>1000</v>
      </c>
      <c r="G356" s="15" t="s">
        <v>1081</v>
      </c>
      <c r="H356" s="16" t="s">
        <v>1082</v>
      </c>
      <c r="I356" s="17" t="s">
        <v>1082</v>
      </c>
    </row>
    <row r="357" spans="1:9" s="18" customFormat="1" ht="15">
      <c r="A357" s="12" t="s">
        <v>1083</v>
      </c>
      <c r="B357" s="12" t="s">
        <v>150</v>
      </c>
      <c r="C357" s="12">
        <v>3.108899E-3</v>
      </c>
      <c r="D357" s="14">
        <v>0.32900000000000001</v>
      </c>
      <c r="E357" s="14">
        <v>-1.5620000000000001</v>
      </c>
      <c r="F357" s="12" t="s">
        <v>1000</v>
      </c>
      <c r="G357" s="15" t="s">
        <v>323</v>
      </c>
      <c r="H357" s="16" t="s">
        <v>145</v>
      </c>
      <c r="I357" s="17" t="s">
        <v>145</v>
      </c>
    </row>
    <row r="358" spans="1:9" s="18" customFormat="1" ht="15">
      <c r="A358" s="12" t="s">
        <v>1084</v>
      </c>
      <c r="B358" s="12" t="s">
        <v>150</v>
      </c>
      <c r="C358" s="12">
        <v>3.9892E-3</v>
      </c>
      <c r="D358" s="14">
        <v>0.32600000000000001</v>
      </c>
      <c r="E358" s="14">
        <v>-1.556</v>
      </c>
      <c r="F358" s="12" t="s">
        <v>1000</v>
      </c>
      <c r="G358" s="15" t="s">
        <v>262</v>
      </c>
      <c r="H358" s="16" t="s">
        <v>152</v>
      </c>
      <c r="I358" s="17" t="s">
        <v>152</v>
      </c>
    </row>
    <row r="359" spans="1:9" s="18" customFormat="1" ht="15">
      <c r="A359" s="12" t="s">
        <v>1085</v>
      </c>
      <c r="B359" s="12" t="s">
        <v>150</v>
      </c>
      <c r="C359" s="12">
        <v>2.9930629999999998E-3</v>
      </c>
      <c r="D359" s="14">
        <v>0.32400000000000001</v>
      </c>
      <c r="E359" s="14">
        <v>-1.571</v>
      </c>
      <c r="F359" s="12" t="s">
        <v>1000</v>
      </c>
      <c r="G359" s="15" t="s">
        <v>1086</v>
      </c>
      <c r="H359" s="16" t="s">
        <v>705</v>
      </c>
      <c r="I359" s="17" t="s">
        <v>705</v>
      </c>
    </row>
    <row r="360" spans="1:9" s="18" customFormat="1" ht="15">
      <c r="A360" s="12" t="s">
        <v>1087</v>
      </c>
      <c r="B360" s="12" t="s">
        <v>150</v>
      </c>
      <c r="C360" s="12">
        <v>4.366539E-3</v>
      </c>
      <c r="D360" s="14">
        <v>0.32300000000000001</v>
      </c>
      <c r="E360" s="14">
        <v>-1.546</v>
      </c>
      <c r="F360" s="12" t="s">
        <v>1000</v>
      </c>
      <c r="G360" s="15" t="s">
        <v>923</v>
      </c>
      <c r="H360" s="16" t="s">
        <v>152</v>
      </c>
      <c r="I360" s="17" t="s">
        <v>152</v>
      </c>
    </row>
    <row r="361" spans="1:9" s="18" customFormat="1" ht="15">
      <c r="A361" s="12" t="s">
        <v>1088</v>
      </c>
      <c r="B361" s="12" t="s">
        <v>150</v>
      </c>
      <c r="C361" s="12">
        <v>2.1731820000000001E-3</v>
      </c>
      <c r="D361" s="14">
        <v>0.32</v>
      </c>
      <c r="E361" s="14">
        <v>-1.5840000000000001</v>
      </c>
      <c r="F361" s="12" t="s">
        <v>1000</v>
      </c>
      <c r="G361" s="15" t="s">
        <v>1089</v>
      </c>
      <c r="H361" s="16" t="s">
        <v>844</v>
      </c>
      <c r="I361" s="17" t="s">
        <v>844</v>
      </c>
    </row>
    <row r="362" spans="1:9" s="18" customFormat="1" ht="15">
      <c r="A362" s="12" t="s">
        <v>1090</v>
      </c>
      <c r="B362" s="12" t="s">
        <v>150</v>
      </c>
      <c r="C362" s="12">
        <v>1.95568E-4</v>
      </c>
      <c r="D362" s="14">
        <v>0.31900000000000001</v>
      </c>
      <c r="E362" s="14">
        <v>-1.595</v>
      </c>
      <c r="F362" s="12" t="s">
        <v>1000</v>
      </c>
      <c r="G362" s="15" t="s">
        <v>1091</v>
      </c>
      <c r="H362" s="16" t="s">
        <v>276</v>
      </c>
      <c r="I362" s="17" t="s">
        <v>276</v>
      </c>
    </row>
    <row r="363" spans="1:9" s="18" customFormat="1" ht="15">
      <c r="A363" s="12" t="s">
        <v>1092</v>
      </c>
      <c r="B363" s="12" t="s">
        <v>150</v>
      </c>
      <c r="C363" s="12">
        <v>3.1797570000000001E-3</v>
      </c>
      <c r="D363" s="14">
        <v>0.315</v>
      </c>
      <c r="E363" s="14">
        <v>-1.605</v>
      </c>
      <c r="F363" s="12" t="s">
        <v>1000</v>
      </c>
      <c r="G363" s="15" t="s">
        <v>1093</v>
      </c>
      <c r="H363" s="16" t="s">
        <v>1094</v>
      </c>
      <c r="I363" s="17" t="s">
        <v>1094</v>
      </c>
    </row>
    <row r="364" spans="1:9" s="18" customFormat="1" ht="15">
      <c r="A364" s="12" t="s">
        <v>1095</v>
      </c>
      <c r="B364" s="12" t="s">
        <v>150</v>
      </c>
      <c r="C364" s="12">
        <v>1.3272410000000001E-3</v>
      </c>
      <c r="D364" s="14">
        <v>0.315</v>
      </c>
      <c r="E364" s="14">
        <v>-1.599</v>
      </c>
      <c r="F364" s="12" t="s">
        <v>1000</v>
      </c>
      <c r="G364" s="15" t="s">
        <v>529</v>
      </c>
      <c r="H364" s="16" t="s">
        <v>1096</v>
      </c>
      <c r="I364" s="17" t="s">
        <v>1096</v>
      </c>
    </row>
    <row r="365" spans="1:9" s="18" customFormat="1" ht="15">
      <c r="A365" s="12" t="s">
        <v>1097</v>
      </c>
      <c r="B365" s="12" t="s">
        <v>150</v>
      </c>
      <c r="C365" s="12">
        <v>1.9889389999999999E-3</v>
      </c>
      <c r="D365" s="14">
        <v>0.313</v>
      </c>
      <c r="E365" s="14">
        <v>-1.615</v>
      </c>
      <c r="F365" s="12" t="s">
        <v>1000</v>
      </c>
      <c r="G365" s="15" t="s">
        <v>1098</v>
      </c>
      <c r="H365" s="16" t="s">
        <v>1099</v>
      </c>
      <c r="I365" s="17" t="s">
        <v>1099</v>
      </c>
    </row>
    <row r="366" spans="1:9" s="18" customFormat="1" ht="15">
      <c r="A366" s="12" t="s">
        <v>1100</v>
      </c>
      <c r="B366" s="12" t="s">
        <v>150</v>
      </c>
      <c r="C366" s="12">
        <v>5.6150430000000001E-3</v>
      </c>
      <c r="D366" s="14">
        <v>0.312</v>
      </c>
      <c r="E366" s="14">
        <v>-1.62</v>
      </c>
      <c r="F366" s="12" t="s">
        <v>1000</v>
      </c>
      <c r="G366" s="15" t="s">
        <v>1101</v>
      </c>
      <c r="H366" s="16" t="s">
        <v>1102</v>
      </c>
      <c r="I366" s="17" t="s">
        <v>1102</v>
      </c>
    </row>
    <row r="367" spans="1:9" s="18" customFormat="1" ht="15">
      <c r="A367" s="12" t="s">
        <v>1103</v>
      </c>
      <c r="B367" s="12" t="s">
        <v>150</v>
      </c>
      <c r="C367" s="12">
        <v>2.4208599999999999E-3</v>
      </c>
      <c r="D367" s="14">
        <v>0.30599999999999999</v>
      </c>
      <c r="E367" s="14">
        <v>-1.637</v>
      </c>
      <c r="F367" s="12" t="s">
        <v>1000</v>
      </c>
      <c r="G367" s="15" t="s">
        <v>1104</v>
      </c>
      <c r="H367" s="16" t="s">
        <v>1105</v>
      </c>
      <c r="I367" s="17" t="s">
        <v>1105</v>
      </c>
    </row>
    <row r="368" spans="1:9" s="18" customFormat="1" ht="15">
      <c r="A368" s="12" t="s">
        <v>1106</v>
      </c>
      <c r="B368" s="12" t="s">
        <v>150</v>
      </c>
      <c r="C368" s="12">
        <v>4.8985200000000004E-4</v>
      </c>
      <c r="D368" s="14">
        <v>0.30599999999999999</v>
      </c>
      <c r="E368" s="14">
        <v>-1.677</v>
      </c>
      <c r="F368" s="12" t="s">
        <v>1000</v>
      </c>
      <c r="G368" s="15" t="s">
        <v>1107</v>
      </c>
      <c r="H368" s="16" t="s">
        <v>1108</v>
      </c>
      <c r="I368" s="17" t="s">
        <v>1108</v>
      </c>
    </row>
    <row r="369" spans="1:9" s="18" customFormat="1" ht="15">
      <c r="A369" s="12" t="s">
        <v>1109</v>
      </c>
      <c r="B369" s="12" t="s">
        <v>150</v>
      </c>
      <c r="C369" s="12">
        <v>1.4488229999999999E-3</v>
      </c>
      <c r="D369" s="14">
        <v>0.30399999999999999</v>
      </c>
      <c r="E369" s="14">
        <v>-1.669</v>
      </c>
      <c r="F369" s="12" t="s">
        <v>1000</v>
      </c>
      <c r="G369" s="15" t="s">
        <v>1110</v>
      </c>
      <c r="H369" s="16" t="s">
        <v>148</v>
      </c>
      <c r="I369" s="17" t="s">
        <v>148</v>
      </c>
    </row>
    <row r="370" spans="1:9" s="18" customFormat="1" ht="15">
      <c r="A370" s="12" t="s">
        <v>1111</v>
      </c>
      <c r="B370" s="12" t="s">
        <v>150</v>
      </c>
      <c r="C370" s="12">
        <v>1.328762E-3</v>
      </c>
      <c r="D370" s="14">
        <v>0.30099999999999999</v>
      </c>
      <c r="E370" s="14">
        <v>-1.6739999999999999</v>
      </c>
      <c r="F370" s="12" t="s">
        <v>1000</v>
      </c>
      <c r="G370" s="15" t="s">
        <v>1112</v>
      </c>
      <c r="H370" s="16" t="s">
        <v>1113</v>
      </c>
      <c r="I370" s="17" t="s">
        <v>1113</v>
      </c>
    </row>
    <row r="371" spans="1:9" s="18" customFormat="1" ht="15">
      <c r="A371" s="12" t="s">
        <v>1114</v>
      </c>
      <c r="B371" s="12" t="s">
        <v>150</v>
      </c>
      <c r="C371" s="12">
        <v>7.1869000000000004E-3</v>
      </c>
      <c r="D371" s="14">
        <v>0.30099999999999999</v>
      </c>
      <c r="E371" s="14">
        <v>-1.6779999999999999</v>
      </c>
      <c r="F371" s="12" t="s">
        <v>1000</v>
      </c>
      <c r="G371" s="15" t="s">
        <v>1115</v>
      </c>
      <c r="H371" s="16" t="s">
        <v>1116</v>
      </c>
      <c r="I371" s="17" t="s">
        <v>1116</v>
      </c>
    </row>
    <row r="372" spans="1:9" s="18" customFormat="1" ht="15">
      <c r="A372" s="12" t="s">
        <v>1117</v>
      </c>
      <c r="B372" s="12" t="s">
        <v>150</v>
      </c>
      <c r="C372" s="12">
        <v>4.7500899999999998E-4</v>
      </c>
      <c r="D372" s="14">
        <v>0.29899999999999999</v>
      </c>
      <c r="E372" s="14">
        <v>-1.6859999999999999</v>
      </c>
      <c r="F372" s="12" t="s">
        <v>1000</v>
      </c>
      <c r="G372" s="15" t="s">
        <v>347</v>
      </c>
      <c r="H372" s="16" t="s">
        <v>152</v>
      </c>
      <c r="I372" s="17" t="s">
        <v>152</v>
      </c>
    </row>
    <row r="373" spans="1:9" s="18" customFormat="1" ht="15">
      <c r="A373" s="12" t="s">
        <v>1118</v>
      </c>
      <c r="B373" s="12" t="s">
        <v>150</v>
      </c>
      <c r="C373" s="12">
        <v>2.3106400000000001E-4</v>
      </c>
      <c r="D373" s="14">
        <v>0.29699999999999999</v>
      </c>
      <c r="E373" s="14">
        <v>-1.702</v>
      </c>
      <c r="F373" s="12" t="s">
        <v>1000</v>
      </c>
      <c r="G373" s="15" t="s">
        <v>1119</v>
      </c>
      <c r="H373" s="16" t="s">
        <v>1120</v>
      </c>
      <c r="I373" s="17" t="s">
        <v>1120</v>
      </c>
    </row>
    <row r="374" spans="1:9" s="18" customFormat="1" ht="15">
      <c r="A374" s="12" t="s">
        <v>1121</v>
      </c>
      <c r="B374" s="12" t="s">
        <v>150</v>
      </c>
      <c r="C374" s="12">
        <v>7.2254100000000005E-4</v>
      </c>
      <c r="D374" s="14">
        <v>0.29599999999999999</v>
      </c>
      <c r="E374" s="14">
        <v>-1.6879999999999999</v>
      </c>
      <c r="F374" s="12" t="s">
        <v>1000</v>
      </c>
      <c r="G374" s="15" t="s">
        <v>1122</v>
      </c>
      <c r="H374" s="16" t="s">
        <v>1123</v>
      </c>
      <c r="I374" s="17" t="s">
        <v>1123</v>
      </c>
    </row>
    <row r="375" spans="1:9" s="18" customFormat="1" ht="15">
      <c r="A375" s="12" t="s">
        <v>1124</v>
      </c>
      <c r="B375" s="12" t="s">
        <v>150</v>
      </c>
      <c r="C375" s="12">
        <v>8.0433100000000003E-4</v>
      </c>
      <c r="D375" s="14">
        <v>0.29599999999999999</v>
      </c>
      <c r="E375" s="14">
        <v>-1.6990000000000001</v>
      </c>
      <c r="F375" s="12" t="s">
        <v>1000</v>
      </c>
      <c r="G375" s="15" t="s">
        <v>1041</v>
      </c>
      <c r="H375" s="16" t="s">
        <v>513</v>
      </c>
      <c r="I375" s="17" t="s">
        <v>513</v>
      </c>
    </row>
    <row r="376" spans="1:9" s="18" customFormat="1" ht="15">
      <c r="A376" s="12" t="s">
        <v>1125</v>
      </c>
      <c r="B376" s="12" t="s">
        <v>150</v>
      </c>
      <c r="C376" s="12">
        <v>6.4181999999999998E-4</v>
      </c>
      <c r="D376" s="14">
        <v>0.29499999999999998</v>
      </c>
      <c r="E376" s="14">
        <v>-1.71</v>
      </c>
      <c r="F376" s="12" t="s">
        <v>1000</v>
      </c>
      <c r="G376" s="15" t="s">
        <v>1126</v>
      </c>
      <c r="H376" s="16" t="s">
        <v>1127</v>
      </c>
      <c r="I376" s="17" t="s">
        <v>1127</v>
      </c>
    </row>
    <row r="377" spans="1:9" s="18" customFormat="1" ht="15">
      <c r="A377" s="12" t="s">
        <v>1128</v>
      </c>
      <c r="B377" s="12" t="s">
        <v>150</v>
      </c>
      <c r="C377" s="12">
        <v>9.0784500000000001E-4</v>
      </c>
      <c r="D377" s="14">
        <v>0.29299999999999998</v>
      </c>
      <c r="E377" s="14">
        <v>-1.7130000000000001</v>
      </c>
      <c r="F377" s="12" t="s">
        <v>1000</v>
      </c>
      <c r="G377" s="15" t="s">
        <v>1129</v>
      </c>
      <c r="H377" s="16" t="s">
        <v>1130</v>
      </c>
      <c r="I377" s="17" t="s">
        <v>1130</v>
      </c>
    </row>
    <row r="378" spans="1:9" s="18" customFormat="1" ht="15">
      <c r="A378" s="12" t="s">
        <v>1131</v>
      </c>
      <c r="B378" s="12" t="s">
        <v>150</v>
      </c>
      <c r="C378" s="12">
        <v>9.9454600000000002E-4</v>
      </c>
      <c r="D378" s="14">
        <v>0.29199999999999998</v>
      </c>
      <c r="E378" s="14">
        <v>-1.722</v>
      </c>
      <c r="F378" s="12" t="s">
        <v>1000</v>
      </c>
      <c r="G378" s="15" t="s">
        <v>1132</v>
      </c>
      <c r="H378" s="16" t="s">
        <v>627</v>
      </c>
      <c r="I378" s="17" t="s">
        <v>627</v>
      </c>
    </row>
    <row r="379" spans="1:9" s="18" customFormat="1" ht="15">
      <c r="A379" s="12" t="s">
        <v>1133</v>
      </c>
      <c r="B379" s="12" t="s">
        <v>150</v>
      </c>
      <c r="C379" s="12">
        <v>1.2072090000000001E-3</v>
      </c>
      <c r="D379" s="14">
        <v>0.29199999999999998</v>
      </c>
      <c r="E379" s="14">
        <v>-1.734</v>
      </c>
      <c r="F379" s="12" t="s">
        <v>1000</v>
      </c>
      <c r="G379" s="15" t="s">
        <v>1134</v>
      </c>
      <c r="H379" s="16" t="s">
        <v>186</v>
      </c>
      <c r="I379" s="17" t="s">
        <v>186</v>
      </c>
    </row>
    <row r="380" spans="1:9" s="18" customFormat="1" ht="15">
      <c r="A380" s="12" t="s">
        <v>1135</v>
      </c>
      <c r="B380" s="12" t="s">
        <v>150</v>
      </c>
      <c r="C380" s="13">
        <v>9.0799999999999998E-5</v>
      </c>
      <c r="D380" s="14">
        <v>0.28999999999999998</v>
      </c>
      <c r="E380" s="14">
        <v>-1.7310000000000001</v>
      </c>
      <c r="F380" s="12" t="s">
        <v>1000</v>
      </c>
      <c r="G380" s="15" t="s">
        <v>1136</v>
      </c>
      <c r="H380" s="16" t="s">
        <v>1137</v>
      </c>
      <c r="I380" s="17" t="s">
        <v>1137</v>
      </c>
    </row>
    <row r="381" spans="1:9" s="18" customFormat="1" ht="15">
      <c r="A381" s="12" t="s">
        <v>1138</v>
      </c>
      <c r="B381" s="12" t="s">
        <v>150</v>
      </c>
      <c r="C381" s="12">
        <v>1.4638489999999999E-3</v>
      </c>
      <c r="D381" s="14">
        <v>0.28999999999999998</v>
      </c>
      <c r="E381" s="14">
        <v>-1.7190000000000001</v>
      </c>
      <c r="F381" s="12" t="s">
        <v>1000</v>
      </c>
      <c r="G381" s="15" t="s">
        <v>1139</v>
      </c>
      <c r="H381" s="16" t="s">
        <v>1140</v>
      </c>
      <c r="I381" s="17" t="s">
        <v>1140</v>
      </c>
    </row>
    <row r="382" spans="1:9" s="18" customFormat="1" ht="15">
      <c r="A382" s="12" t="s">
        <v>1141</v>
      </c>
      <c r="B382" s="12" t="s">
        <v>150</v>
      </c>
      <c r="C382" s="12">
        <v>5.1078099999999997E-4</v>
      </c>
      <c r="D382" s="14">
        <v>0.28899999999999998</v>
      </c>
      <c r="E382" s="14">
        <v>-1.7370000000000001</v>
      </c>
      <c r="F382" s="12" t="s">
        <v>1000</v>
      </c>
      <c r="G382" s="15" t="s">
        <v>1142</v>
      </c>
      <c r="H382" s="16" t="s">
        <v>1143</v>
      </c>
      <c r="I382" s="17" t="s">
        <v>1143</v>
      </c>
    </row>
    <row r="383" spans="1:9" s="18" customFormat="1" ht="15">
      <c r="A383" s="12" t="s">
        <v>1144</v>
      </c>
      <c r="B383" s="12" t="s">
        <v>150</v>
      </c>
      <c r="C383" s="12">
        <v>7.8618600000000002E-4</v>
      </c>
      <c r="D383" s="14">
        <v>0.28799999999999998</v>
      </c>
      <c r="E383" s="14">
        <v>-1.7310000000000001</v>
      </c>
      <c r="F383" s="12" t="s">
        <v>1000</v>
      </c>
      <c r="G383" s="15" t="s">
        <v>1145</v>
      </c>
      <c r="H383" s="16" t="s">
        <v>830</v>
      </c>
      <c r="I383" s="17" t="s">
        <v>830</v>
      </c>
    </row>
    <row r="384" spans="1:9" s="18" customFormat="1" ht="15">
      <c r="A384" s="12" t="s">
        <v>1146</v>
      </c>
      <c r="B384" s="12" t="s">
        <v>150</v>
      </c>
      <c r="C384" s="12">
        <v>7.4648499999999997E-4</v>
      </c>
      <c r="D384" s="14">
        <v>0.28699999999999998</v>
      </c>
      <c r="E384" s="14">
        <v>-1.7370000000000001</v>
      </c>
      <c r="F384" s="12" t="s">
        <v>1000</v>
      </c>
      <c r="G384" s="15" t="s">
        <v>1147</v>
      </c>
      <c r="H384" s="16" t="s">
        <v>1148</v>
      </c>
      <c r="I384" s="17" t="s">
        <v>1148</v>
      </c>
    </row>
    <row r="385" spans="1:9" s="18" customFormat="1" ht="15">
      <c r="A385" s="12" t="s">
        <v>1149</v>
      </c>
      <c r="B385" s="12" t="s">
        <v>150</v>
      </c>
      <c r="C385" s="12">
        <v>9.4518200000000003E-4</v>
      </c>
      <c r="D385" s="14">
        <v>0.28699999999999998</v>
      </c>
      <c r="E385" s="14">
        <v>-1.7350000000000001</v>
      </c>
      <c r="F385" s="12" t="s">
        <v>1000</v>
      </c>
      <c r="G385" s="15" t="s">
        <v>1150</v>
      </c>
      <c r="H385" s="16" t="s">
        <v>186</v>
      </c>
      <c r="I385" s="17" t="s">
        <v>186</v>
      </c>
    </row>
    <row r="386" spans="1:9" s="18" customFormat="1" ht="15">
      <c r="A386" s="12" t="s">
        <v>1151</v>
      </c>
      <c r="B386" s="12" t="s">
        <v>150</v>
      </c>
      <c r="C386" s="12">
        <v>9.0773999999999998E-4</v>
      </c>
      <c r="D386" s="14">
        <v>0.28599999999999998</v>
      </c>
      <c r="E386" s="14">
        <v>-1.7470000000000001</v>
      </c>
      <c r="F386" s="12" t="s">
        <v>1000</v>
      </c>
      <c r="G386" s="15" t="s">
        <v>1152</v>
      </c>
      <c r="H386" s="16" t="s">
        <v>501</v>
      </c>
      <c r="I386" s="17" t="s">
        <v>501</v>
      </c>
    </row>
    <row r="387" spans="1:9" s="18" customFormat="1" ht="15">
      <c r="A387" s="12" t="s">
        <v>1153</v>
      </c>
      <c r="B387" s="12" t="s">
        <v>150</v>
      </c>
      <c r="C387" s="12">
        <v>1.810746E-3</v>
      </c>
      <c r="D387" s="14">
        <v>0.28599999999999998</v>
      </c>
      <c r="E387" s="14">
        <v>-1.75</v>
      </c>
      <c r="F387" s="12" t="s">
        <v>1000</v>
      </c>
      <c r="G387" s="15" t="s">
        <v>1154</v>
      </c>
      <c r="H387" s="16" t="s">
        <v>162</v>
      </c>
      <c r="I387" s="17" t="s">
        <v>162</v>
      </c>
    </row>
    <row r="388" spans="1:9" s="18" customFormat="1" ht="15">
      <c r="A388" s="12" t="s">
        <v>1155</v>
      </c>
      <c r="B388" s="12" t="s">
        <v>150</v>
      </c>
      <c r="C388" s="12">
        <v>4.6822299999999998E-4</v>
      </c>
      <c r="D388" s="14">
        <v>0.28100000000000003</v>
      </c>
      <c r="E388" s="14">
        <v>-1.77</v>
      </c>
      <c r="F388" s="12" t="s">
        <v>1000</v>
      </c>
      <c r="G388" s="15" t="s">
        <v>1156</v>
      </c>
      <c r="H388" s="16" t="s">
        <v>1157</v>
      </c>
      <c r="I388" s="17" t="s">
        <v>1157</v>
      </c>
    </row>
    <row r="389" spans="1:9" s="18" customFormat="1" ht="15">
      <c r="A389" s="12" t="s">
        <v>1158</v>
      </c>
      <c r="B389" s="12" t="s">
        <v>150</v>
      </c>
      <c r="C389" s="12">
        <v>4.9033099999999999E-4</v>
      </c>
      <c r="D389" s="14">
        <v>0.28000000000000003</v>
      </c>
      <c r="E389" s="14">
        <v>-1.784</v>
      </c>
      <c r="F389" s="12" t="s">
        <v>1000</v>
      </c>
      <c r="G389" s="15" t="s">
        <v>1159</v>
      </c>
      <c r="H389" s="16" t="s">
        <v>702</v>
      </c>
      <c r="I389" s="17" t="s">
        <v>702</v>
      </c>
    </row>
    <row r="390" spans="1:9" s="18" customFormat="1" ht="15">
      <c r="A390" s="12" t="s">
        <v>1160</v>
      </c>
      <c r="B390" s="12" t="s">
        <v>150</v>
      </c>
      <c r="C390" s="13">
        <v>7.7899999999999996E-5</v>
      </c>
      <c r="D390" s="14">
        <v>0.27800000000000002</v>
      </c>
      <c r="E390" s="14">
        <v>-1.786</v>
      </c>
      <c r="F390" s="12" t="s">
        <v>1000</v>
      </c>
      <c r="G390" s="15" t="s">
        <v>1161</v>
      </c>
      <c r="H390" s="16" t="s">
        <v>1162</v>
      </c>
      <c r="I390" s="17" t="s">
        <v>1162</v>
      </c>
    </row>
    <row r="391" spans="1:9" s="18" customFormat="1" ht="15">
      <c r="A391" s="12" t="s">
        <v>1163</v>
      </c>
      <c r="B391" s="12" t="s">
        <v>150</v>
      </c>
      <c r="C391" s="12">
        <v>7.6403199999999999E-4</v>
      </c>
      <c r="D391" s="14">
        <v>0.27800000000000002</v>
      </c>
      <c r="E391" s="14">
        <v>-1.778</v>
      </c>
      <c r="F391" s="12" t="s">
        <v>1000</v>
      </c>
      <c r="G391" s="15" t="s">
        <v>1164</v>
      </c>
      <c r="H391" s="16" t="s">
        <v>420</v>
      </c>
      <c r="I391" s="17" t="s">
        <v>420</v>
      </c>
    </row>
    <row r="392" spans="1:9" s="18" customFormat="1" ht="15">
      <c r="A392" s="12" t="s">
        <v>1165</v>
      </c>
      <c r="B392" s="12" t="s">
        <v>150</v>
      </c>
      <c r="C392" s="12">
        <v>2.70289E-4</v>
      </c>
      <c r="D392" s="14">
        <v>0.27600000000000002</v>
      </c>
      <c r="E392" s="14">
        <v>-1.8160000000000001</v>
      </c>
      <c r="F392" s="12" t="s">
        <v>1000</v>
      </c>
      <c r="G392" s="15" t="s">
        <v>1166</v>
      </c>
      <c r="H392" s="16" t="s">
        <v>1167</v>
      </c>
      <c r="I392" s="17" t="s">
        <v>1167</v>
      </c>
    </row>
    <row r="393" spans="1:9" s="18" customFormat="1" ht="15">
      <c r="A393" s="12" t="s">
        <v>1168</v>
      </c>
      <c r="B393" s="12" t="s">
        <v>150</v>
      </c>
      <c r="C393" s="12">
        <v>6.8099899999999995E-4</v>
      </c>
      <c r="D393" s="14">
        <v>0.27400000000000002</v>
      </c>
      <c r="E393" s="14">
        <v>-1.8049999999999999</v>
      </c>
      <c r="F393" s="12" t="s">
        <v>1000</v>
      </c>
      <c r="G393" s="15" t="s">
        <v>1169</v>
      </c>
      <c r="H393" s="16" t="s">
        <v>1170</v>
      </c>
      <c r="I393" s="17" t="s">
        <v>1170</v>
      </c>
    </row>
    <row r="394" spans="1:9" s="18" customFormat="1" ht="15">
      <c r="A394" s="12" t="s">
        <v>1171</v>
      </c>
      <c r="B394" s="12" t="s">
        <v>150</v>
      </c>
      <c r="C394" s="13">
        <v>7.8300000000000006E-5</v>
      </c>
      <c r="D394" s="14">
        <v>0.27300000000000002</v>
      </c>
      <c r="E394" s="14">
        <v>-1.794</v>
      </c>
      <c r="F394" s="12" t="s">
        <v>1000</v>
      </c>
      <c r="G394" s="15" t="s">
        <v>1172</v>
      </c>
      <c r="H394" s="16" t="s">
        <v>1173</v>
      </c>
      <c r="I394" s="17" t="s">
        <v>1173</v>
      </c>
    </row>
    <row r="395" spans="1:9" s="18" customFormat="1" ht="15">
      <c r="A395" s="12" t="s">
        <v>1174</v>
      </c>
      <c r="B395" s="12" t="s">
        <v>150</v>
      </c>
      <c r="C395" s="13">
        <v>2.48E-6</v>
      </c>
      <c r="D395" s="14">
        <v>0.27200000000000002</v>
      </c>
      <c r="E395" s="14">
        <v>-1.8180000000000001</v>
      </c>
      <c r="F395" s="12" t="s">
        <v>1000</v>
      </c>
      <c r="G395" s="15" t="s">
        <v>204</v>
      </c>
      <c r="H395" s="16" t="s">
        <v>170</v>
      </c>
      <c r="I395" s="17" t="s">
        <v>170</v>
      </c>
    </row>
    <row r="396" spans="1:9" s="18" customFormat="1" ht="15">
      <c r="A396" s="12" t="s">
        <v>1175</v>
      </c>
      <c r="B396" s="12" t="s">
        <v>150</v>
      </c>
      <c r="C396" s="12">
        <v>5.0765350000000001E-3</v>
      </c>
      <c r="D396" s="14">
        <v>0.27200000000000002</v>
      </c>
      <c r="E396" s="14">
        <v>-1.827</v>
      </c>
      <c r="F396" s="12" t="s">
        <v>1000</v>
      </c>
      <c r="G396" s="15" t="s">
        <v>1176</v>
      </c>
      <c r="H396" s="16" t="s">
        <v>1177</v>
      </c>
      <c r="I396" s="17" t="s">
        <v>1177</v>
      </c>
    </row>
    <row r="397" spans="1:9" s="18" customFormat="1" ht="15">
      <c r="A397" s="12" t="s">
        <v>1178</v>
      </c>
      <c r="B397" s="12" t="s">
        <v>150</v>
      </c>
      <c r="C397" s="13">
        <v>3.2400000000000001E-5</v>
      </c>
      <c r="D397" s="14">
        <v>0.26900000000000002</v>
      </c>
      <c r="E397" s="14">
        <v>-1.829</v>
      </c>
      <c r="F397" s="12" t="s">
        <v>1000</v>
      </c>
      <c r="G397" s="15" t="s">
        <v>1179</v>
      </c>
      <c r="H397" s="16" t="s">
        <v>1180</v>
      </c>
      <c r="I397" s="17" t="s">
        <v>1180</v>
      </c>
    </row>
    <row r="398" spans="1:9" s="18" customFormat="1" ht="15">
      <c r="A398" s="12" t="s">
        <v>1181</v>
      </c>
      <c r="B398" s="12" t="s">
        <v>150</v>
      </c>
      <c r="C398" s="12">
        <v>5.45818E-4</v>
      </c>
      <c r="D398" s="14">
        <v>0.26700000000000002</v>
      </c>
      <c r="E398" s="14">
        <v>-1.841</v>
      </c>
      <c r="F398" s="12" t="s">
        <v>1000</v>
      </c>
      <c r="G398" s="15" t="s">
        <v>1182</v>
      </c>
      <c r="H398" s="16" t="s">
        <v>145</v>
      </c>
      <c r="I398" s="17" t="s">
        <v>145</v>
      </c>
    </row>
    <row r="399" spans="1:9" s="18" customFormat="1" ht="15">
      <c r="A399" s="12" t="s">
        <v>1183</v>
      </c>
      <c r="B399" s="12" t="s">
        <v>150</v>
      </c>
      <c r="C399" s="12">
        <v>6.5655690000000003E-3</v>
      </c>
      <c r="D399" s="14">
        <v>0.26600000000000001</v>
      </c>
      <c r="E399" s="14">
        <v>-1.847</v>
      </c>
      <c r="F399" s="12" t="s">
        <v>1000</v>
      </c>
      <c r="G399" s="15" t="s">
        <v>1184</v>
      </c>
      <c r="H399" s="16" t="s">
        <v>1185</v>
      </c>
      <c r="I399" s="17" t="s">
        <v>1185</v>
      </c>
    </row>
    <row r="400" spans="1:9" s="18" customFormat="1" ht="15">
      <c r="A400" s="12" t="s">
        <v>1186</v>
      </c>
      <c r="B400" s="12" t="s">
        <v>150</v>
      </c>
      <c r="C400" s="13">
        <v>3.5899999999999998E-5</v>
      </c>
      <c r="D400" s="14">
        <v>0.26600000000000001</v>
      </c>
      <c r="E400" s="14">
        <v>-1.849</v>
      </c>
      <c r="F400" s="12" t="s">
        <v>1000</v>
      </c>
      <c r="G400" s="15" t="s">
        <v>1187</v>
      </c>
      <c r="H400" s="16" t="s">
        <v>1188</v>
      </c>
      <c r="I400" s="17" t="s">
        <v>1188</v>
      </c>
    </row>
    <row r="401" spans="1:9" s="18" customFormat="1" ht="15">
      <c r="A401" s="12" t="s">
        <v>1189</v>
      </c>
      <c r="B401" s="12" t="s">
        <v>150</v>
      </c>
      <c r="C401" s="12">
        <v>1.300341E-3</v>
      </c>
      <c r="D401" s="14">
        <v>0.26400000000000001</v>
      </c>
      <c r="E401" s="14">
        <v>-1.8640000000000001</v>
      </c>
      <c r="F401" s="12" t="s">
        <v>1000</v>
      </c>
      <c r="G401" s="15" t="s">
        <v>1190</v>
      </c>
      <c r="H401" s="16" t="s">
        <v>1191</v>
      </c>
      <c r="I401" s="17" t="s">
        <v>1191</v>
      </c>
    </row>
    <row r="402" spans="1:9" s="18" customFormat="1" ht="15">
      <c r="A402" s="12" t="s">
        <v>1192</v>
      </c>
      <c r="B402" s="12" t="s">
        <v>150</v>
      </c>
      <c r="C402" s="12">
        <v>1.0659980000000001E-3</v>
      </c>
      <c r="D402" s="14">
        <v>0.26300000000000001</v>
      </c>
      <c r="E402" s="14">
        <v>-1.8580000000000001</v>
      </c>
      <c r="F402" s="12" t="s">
        <v>1000</v>
      </c>
      <c r="G402" s="15" t="s">
        <v>1193</v>
      </c>
      <c r="H402" s="16" t="s">
        <v>1194</v>
      </c>
      <c r="I402" s="17" t="s">
        <v>1194</v>
      </c>
    </row>
    <row r="403" spans="1:9" s="18" customFormat="1" ht="15">
      <c r="A403" s="12" t="s">
        <v>1195</v>
      </c>
      <c r="B403" s="12" t="s">
        <v>150</v>
      </c>
      <c r="C403" s="12">
        <v>3.6699500000000001E-4</v>
      </c>
      <c r="D403" s="14">
        <v>0.26100000000000001</v>
      </c>
      <c r="E403" s="14">
        <v>-1.8959999999999999</v>
      </c>
      <c r="F403" s="12" t="s">
        <v>1000</v>
      </c>
      <c r="G403" s="15" t="s">
        <v>1196</v>
      </c>
      <c r="H403" s="16" t="s">
        <v>1197</v>
      </c>
      <c r="I403" s="17" t="s">
        <v>1197</v>
      </c>
    </row>
    <row r="404" spans="1:9" s="18" customFormat="1" ht="15">
      <c r="A404" s="12" t="s">
        <v>1198</v>
      </c>
      <c r="B404" s="12" t="s">
        <v>150</v>
      </c>
      <c r="C404" s="12">
        <v>3.5903600000000002E-4</v>
      </c>
      <c r="D404" s="14">
        <v>0.26100000000000001</v>
      </c>
      <c r="E404" s="14">
        <v>-1.885</v>
      </c>
      <c r="F404" s="12" t="s">
        <v>1000</v>
      </c>
      <c r="G404" s="15" t="s">
        <v>1199</v>
      </c>
      <c r="H404" s="16" t="s">
        <v>1180</v>
      </c>
      <c r="I404" s="17" t="s">
        <v>1180</v>
      </c>
    </row>
    <row r="405" spans="1:9" s="18" customFormat="1" ht="15">
      <c r="A405" s="12" t="s">
        <v>1200</v>
      </c>
      <c r="B405" s="12" t="s">
        <v>150</v>
      </c>
      <c r="C405" s="12">
        <v>4.38112E-4</v>
      </c>
      <c r="D405" s="14">
        <v>0.26</v>
      </c>
      <c r="E405" s="14">
        <v>-1.8819999999999999</v>
      </c>
      <c r="F405" s="12" t="s">
        <v>1000</v>
      </c>
      <c r="G405" s="15" t="s">
        <v>1201</v>
      </c>
      <c r="H405" s="16" t="s">
        <v>1202</v>
      </c>
      <c r="I405" s="17" t="s">
        <v>1202</v>
      </c>
    </row>
    <row r="406" spans="1:9" s="18" customFormat="1" ht="15">
      <c r="A406" s="12" t="s">
        <v>1203</v>
      </c>
      <c r="B406" s="12" t="s">
        <v>150</v>
      </c>
      <c r="C406" s="12">
        <v>2.3033099999999999E-4</v>
      </c>
      <c r="D406" s="14">
        <v>0.25700000000000001</v>
      </c>
      <c r="E406" s="14">
        <v>-1.901</v>
      </c>
      <c r="F406" s="12" t="s">
        <v>1000</v>
      </c>
      <c r="G406" s="15" t="s">
        <v>1204</v>
      </c>
      <c r="H406" s="16" t="s">
        <v>1205</v>
      </c>
      <c r="I406" s="17" t="s">
        <v>1205</v>
      </c>
    </row>
    <row r="407" spans="1:9" s="18" customFormat="1" ht="15">
      <c r="A407" s="12" t="s">
        <v>1206</v>
      </c>
      <c r="B407" s="12" t="s">
        <v>150</v>
      </c>
      <c r="C407" s="13">
        <v>5.5500000000000001E-5</v>
      </c>
      <c r="D407" s="14">
        <v>0.253</v>
      </c>
      <c r="E407" s="14">
        <v>-1.923</v>
      </c>
      <c r="F407" s="12" t="s">
        <v>1000</v>
      </c>
      <c r="G407" s="15" t="s">
        <v>1207</v>
      </c>
      <c r="H407" s="16" t="s">
        <v>1208</v>
      </c>
      <c r="I407" s="17" t="s">
        <v>1208</v>
      </c>
    </row>
    <row r="408" spans="1:9" s="18" customFormat="1" ht="15">
      <c r="A408" s="12" t="s">
        <v>1209</v>
      </c>
      <c r="B408" s="12" t="s">
        <v>150</v>
      </c>
      <c r="C408" s="12">
        <v>3.4107300000000001E-4</v>
      </c>
      <c r="D408" s="14">
        <v>0.253</v>
      </c>
      <c r="E408" s="14">
        <v>-1.919</v>
      </c>
      <c r="F408" s="12" t="s">
        <v>1000</v>
      </c>
      <c r="G408" s="15" t="s">
        <v>1210</v>
      </c>
      <c r="H408" s="16" t="s">
        <v>1211</v>
      </c>
      <c r="I408" s="17" t="s">
        <v>1211</v>
      </c>
    </row>
    <row r="409" spans="1:9" s="18" customFormat="1" ht="15">
      <c r="A409" s="12" t="s">
        <v>1212</v>
      </c>
      <c r="B409" s="12" t="s">
        <v>150</v>
      </c>
      <c r="C409" s="12">
        <v>8.0218540000000001E-3</v>
      </c>
      <c r="D409" s="14">
        <v>0.252</v>
      </c>
      <c r="E409" s="14">
        <v>-1.887</v>
      </c>
      <c r="F409" s="12" t="s">
        <v>1000</v>
      </c>
      <c r="G409" s="15" t="s">
        <v>1041</v>
      </c>
      <c r="H409" s="16" t="s">
        <v>145</v>
      </c>
      <c r="I409" s="17" t="s">
        <v>145</v>
      </c>
    </row>
    <row r="410" spans="1:9" s="18" customFormat="1" ht="15">
      <c r="A410" s="12" t="s">
        <v>1213</v>
      </c>
      <c r="B410" s="12" t="s">
        <v>150</v>
      </c>
      <c r="C410" s="13">
        <v>7.2699999999999999E-7</v>
      </c>
      <c r="D410" s="14">
        <v>0.251</v>
      </c>
      <c r="E410" s="14">
        <v>-1.929</v>
      </c>
      <c r="F410" s="12" t="s">
        <v>1000</v>
      </c>
      <c r="G410" s="15" t="s">
        <v>1214</v>
      </c>
      <c r="H410" s="16" t="s">
        <v>1215</v>
      </c>
      <c r="I410" s="17" t="s">
        <v>1215</v>
      </c>
    </row>
    <row r="411" spans="1:9" s="18" customFormat="1" ht="15">
      <c r="A411" s="12" t="s">
        <v>1216</v>
      </c>
      <c r="B411" s="12" t="s">
        <v>150</v>
      </c>
      <c r="C411" s="12">
        <v>2.4603199999999998E-4</v>
      </c>
      <c r="D411" s="14">
        <v>0.251</v>
      </c>
      <c r="E411" s="14">
        <v>-1.93</v>
      </c>
      <c r="F411" s="12" t="s">
        <v>1000</v>
      </c>
      <c r="G411" s="15" t="s">
        <v>1217</v>
      </c>
      <c r="H411" s="16" t="s">
        <v>1218</v>
      </c>
      <c r="I411" s="17" t="s">
        <v>1218</v>
      </c>
    </row>
    <row r="412" spans="1:9" s="18" customFormat="1" ht="15">
      <c r="A412" s="12" t="s">
        <v>1219</v>
      </c>
      <c r="B412" s="12" t="s">
        <v>150</v>
      </c>
      <c r="C412" s="12">
        <v>3.0431300000000001E-4</v>
      </c>
      <c r="D412" s="14">
        <v>0.25</v>
      </c>
      <c r="E412" s="14">
        <v>-1.9370000000000001</v>
      </c>
      <c r="F412" s="12" t="s">
        <v>1000</v>
      </c>
      <c r="G412" s="15" t="s">
        <v>1220</v>
      </c>
      <c r="H412" s="16" t="s">
        <v>1221</v>
      </c>
      <c r="I412" s="17" t="s">
        <v>1221</v>
      </c>
    </row>
    <row r="413" spans="1:9" s="18" customFormat="1" ht="15">
      <c r="A413" s="12" t="s">
        <v>1222</v>
      </c>
      <c r="B413" s="12" t="s">
        <v>150</v>
      </c>
      <c r="C413" s="12">
        <v>2.9627199999999999E-4</v>
      </c>
      <c r="D413" s="14">
        <v>0.247</v>
      </c>
      <c r="E413" s="14">
        <v>-1.9510000000000001</v>
      </c>
      <c r="F413" s="12" t="s">
        <v>1000</v>
      </c>
      <c r="G413" s="15" t="s">
        <v>1223</v>
      </c>
      <c r="H413" s="16" t="s">
        <v>1224</v>
      </c>
      <c r="I413" s="17" t="s">
        <v>1224</v>
      </c>
    </row>
    <row r="414" spans="1:9" s="18" customFormat="1" ht="15">
      <c r="A414" s="12" t="s">
        <v>1225</v>
      </c>
      <c r="B414" s="12" t="s">
        <v>150</v>
      </c>
      <c r="C414" s="12">
        <v>1.2623800000000001E-4</v>
      </c>
      <c r="D414" s="14">
        <v>0.245</v>
      </c>
      <c r="E414" s="14">
        <v>-1.968</v>
      </c>
      <c r="F414" s="12" t="s">
        <v>1000</v>
      </c>
      <c r="G414" s="15" t="s">
        <v>1226</v>
      </c>
      <c r="H414" s="16" t="s">
        <v>1227</v>
      </c>
      <c r="I414" s="17" t="s">
        <v>1227</v>
      </c>
    </row>
    <row r="415" spans="1:9" s="18" customFormat="1" ht="15">
      <c r="A415" s="12" t="s">
        <v>1228</v>
      </c>
      <c r="B415" s="12" t="s">
        <v>150</v>
      </c>
      <c r="C415" s="12">
        <v>1.5823200000000001E-4</v>
      </c>
      <c r="D415" s="14">
        <v>0.24299999999999999</v>
      </c>
      <c r="E415" s="14">
        <v>-1.988</v>
      </c>
      <c r="F415" s="12" t="s">
        <v>1000</v>
      </c>
      <c r="G415" s="15" t="s">
        <v>1229</v>
      </c>
      <c r="H415" s="16" t="s">
        <v>1230</v>
      </c>
      <c r="I415" s="17" t="s">
        <v>1230</v>
      </c>
    </row>
    <row r="416" spans="1:9" s="18" customFormat="1" ht="15">
      <c r="A416" s="12" t="s">
        <v>1231</v>
      </c>
      <c r="B416" s="12" t="s">
        <v>150</v>
      </c>
      <c r="C416" s="12">
        <v>1.9351399999999999E-4</v>
      </c>
      <c r="D416" s="14">
        <v>0.24299999999999999</v>
      </c>
      <c r="E416" s="14">
        <v>-1.988</v>
      </c>
      <c r="F416" s="12" t="s">
        <v>1000</v>
      </c>
      <c r="G416" s="15" t="s">
        <v>1232</v>
      </c>
      <c r="H416" s="16" t="s">
        <v>1233</v>
      </c>
      <c r="I416" s="17" t="s">
        <v>1233</v>
      </c>
    </row>
    <row r="417" spans="1:9" s="18" customFormat="1" ht="15">
      <c r="A417" s="12" t="s">
        <v>1234</v>
      </c>
      <c r="B417" s="12" t="s">
        <v>150</v>
      </c>
      <c r="C417" s="12">
        <v>1.8457900000000001E-4</v>
      </c>
      <c r="D417" s="14">
        <v>0.24299999999999999</v>
      </c>
      <c r="E417" s="14">
        <v>-1.99</v>
      </c>
      <c r="F417" s="12" t="s">
        <v>1000</v>
      </c>
      <c r="G417" s="15" t="s">
        <v>1235</v>
      </c>
      <c r="H417" s="16" t="s">
        <v>152</v>
      </c>
      <c r="I417" s="17" t="s">
        <v>152</v>
      </c>
    </row>
    <row r="418" spans="1:9" s="18" customFormat="1" ht="15">
      <c r="A418" s="12" t="s">
        <v>1236</v>
      </c>
      <c r="B418" s="12" t="s">
        <v>150</v>
      </c>
      <c r="C418" s="12">
        <v>2.1257000000000001E-4</v>
      </c>
      <c r="D418" s="14">
        <v>0.24199999999999999</v>
      </c>
      <c r="E418" s="14">
        <v>-1.9930000000000001</v>
      </c>
      <c r="F418" s="12" t="s">
        <v>1000</v>
      </c>
      <c r="G418" s="15" t="s">
        <v>1237</v>
      </c>
      <c r="H418" s="16" t="s">
        <v>1238</v>
      </c>
      <c r="I418" s="17" t="s">
        <v>1238</v>
      </c>
    </row>
    <row r="419" spans="1:9" s="18" customFormat="1" ht="15">
      <c r="A419" s="12" t="s">
        <v>1239</v>
      </c>
      <c r="B419" s="12" t="s">
        <v>150</v>
      </c>
      <c r="C419" s="12">
        <v>1.72375E-4</v>
      </c>
      <c r="D419" s="14">
        <v>0.24199999999999999</v>
      </c>
      <c r="E419" s="14">
        <v>-1.988</v>
      </c>
      <c r="F419" s="12" t="s">
        <v>1000</v>
      </c>
      <c r="G419" s="15" t="s">
        <v>1240</v>
      </c>
      <c r="H419" s="16" t="s">
        <v>152</v>
      </c>
      <c r="I419" s="17" t="s">
        <v>152</v>
      </c>
    </row>
    <row r="420" spans="1:9" s="18" customFormat="1" ht="15">
      <c r="A420" s="12" t="s">
        <v>1241</v>
      </c>
      <c r="B420" s="12" t="s">
        <v>150</v>
      </c>
      <c r="C420" s="12">
        <v>3.648798E-3</v>
      </c>
      <c r="D420" s="14">
        <v>0.24</v>
      </c>
      <c r="E420" s="14">
        <v>-2.0209999999999999</v>
      </c>
      <c r="F420" s="12" t="s">
        <v>1000</v>
      </c>
      <c r="G420" s="15" t="s">
        <v>155</v>
      </c>
      <c r="H420" s="16" t="s">
        <v>1242</v>
      </c>
      <c r="I420" s="17" t="s">
        <v>1242</v>
      </c>
    </row>
    <row r="421" spans="1:9" s="18" customFormat="1" ht="15">
      <c r="A421" s="12" t="s">
        <v>1243</v>
      </c>
      <c r="B421" s="12" t="s">
        <v>150</v>
      </c>
      <c r="C421" s="13">
        <v>8.3499999999999997E-5</v>
      </c>
      <c r="D421" s="14">
        <v>0.24</v>
      </c>
      <c r="E421" s="14">
        <v>-2.016</v>
      </c>
      <c r="F421" s="12" t="s">
        <v>1000</v>
      </c>
      <c r="G421" s="15" t="s">
        <v>1244</v>
      </c>
      <c r="H421" s="16" t="s">
        <v>152</v>
      </c>
      <c r="I421" s="17" t="s">
        <v>152</v>
      </c>
    </row>
    <row r="422" spans="1:9" s="18" customFormat="1" ht="15">
      <c r="A422" s="12" t="s">
        <v>1245</v>
      </c>
      <c r="B422" s="12" t="s">
        <v>150</v>
      </c>
      <c r="C422" s="13">
        <v>9.0600000000000007E-5</v>
      </c>
      <c r="D422" s="14">
        <v>0.23599999999999999</v>
      </c>
      <c r="E422" s="14">
        <v>-2.0249999999999999</v>
      </c>
      <c r="F422" s="12" t="s">
        <v>1000</v>
      </c>
      <c r="G422" s="15" t="s">
        <v>1246</v>
      </c>
      <c r="H422" s="16" t="s">
        <v>152</v>
      </c>
      <c r="I422" s="17" t="s">
        <v>152</v>
      </c>
    </row>
    <row r="423" spans="1:9" s="18" customFormat="1" ht="15">
      <c r="A423" s="12" t="s">
        <v>1247</v>
      </c>
      <c r="B423" s="12" t="s">
        <v>150</v>
      </c>
      <c r="C423" s="12">
        <v>8.4131799999999993E-3</v>
      </c>
      <c r="D423" s="14">
        <v>0.23599999999999999</v>
      </c>
      <c r="E423" s="14">
        <v>-2.0219999999999998</v>
      </c>
      <c r="F423" s="12" t="s">
        <v>1000</v>
      </c>
      <c r="G423" s="15" t="s">
        <v>1248</v>
      </c>
      <c r="H423" s="16" t="s">
        <v>1249</v>
      </c>
      <c r="I423" s="17" t="s">
        <v>1249</v>
      </c>
    </row>
    <row r="424" spans="1:9" s="18" customFormat="1" ht="15">
      <c r="A424" s="12" t="s">
        <v>1250</v>
      </c>
      <c r="B424" s="12" t="s">
        <v>150</v>
      </c>
      <c r="C424" s="12">
        <v>2.4727019999999998E-3</v>
      </c>
      <c r="D424" s="14">
        <v>0.23300000000000001</v>
      </c>
      <c r="E424" s="14">
        <v>-2.048</v>
      </c>
      <c r="F424" s="12" t="s">
        <v>1000</v>
      </c>
      <c r="G424" s="15" t="s">
        <v>1112</v>
      </c>
      <c r="H424" s="16" t="s">
        <v>1113</v>
      </c>
      <c r="I424" s="17" t="s">
        <v>1113</v>
      </c>
    </row>
    <row r="425" spans="1:9" s="18" customFormat="1" ht="15">
      <c r="A425" s="12" t="s">
        <v>1251</v>
      </c>
      <c r="B425" s="12" t="s">
        <v>150</v>
      </c>
      <c r="C425" s="12">
        <v>8.3783090000000005E-3</v>
      </c>
      <c r="D425" s="14">
        <v>0.23200000000000001</v>
      </c>
      <c r="E425" s="14">
        <v>-2.0430000000000001</v>
      </c>
      <c r="F425" s="12" t="s">
        <v>1000</v>
      </c>
      <c r="G425" s="15" t="s">
        <v>1252</v>
      </c>
      <c r="H425" s="16" t="s">
        <v>1253</v>
      </c>
      <c r="I425" s="17" t="s">
        <v>1253</v>
      </c>
    </row>
    <row r="426" spans="1:9" s="18" customFormat="1" ht="15">
      <c r="A426" s="12" t="s">
        <v>1254</v>
      </c>
      <c r="B426" s="12" t="s">
        <v>150</v>
      </c>
      <c r="C426" s="13">
        <v>3.4700000000000003E-5</v>
      </c>
      <c r="D426" s="14">
        <v>0.23100000000000001</v>
      </c>
      <c r="E426" s="14">
        <v>-2.044</v>
      </c>
      <c r="F426" s="12" t="s">
        <v>1000</v>
      </c>
      <c r="G426" s="15" t="s">
        <v>1255</v>
      </c>
      <c r="H426" s="16" t="s">
        <v>1256</v>
      </c>
      <c r="I426" s="17" t="s">
        <v>1256</v>
      </c>
    </row>
    <row r="427" spans="1:9" s="18" customFormat="1" ht="15">
      <c r="A427" s="12" t="s">
        <v>1257</v>
      </c>
      <c r="B427" s="12" t="s">
        <v>150</v>
      </c>
      <c r="C427" s="12">
        <v>1.5037000000000001E-4</v>
      </c>
      <c r="D427" s="14">
        <v>0.23100000000000001</v>
      </c>
      <c r="E427" s="14">
        <v>-2.0489999999999999</v>
      </c>
      <c r="F427" s="12" t="s">
        <v>1000</v>
      </c>
      <c r="G427" s="15" t="s">
        <v>1258</v>
      </c>
      <c r="H427" s="16" t="s">
        <v>336</v>
      </c>
      <c r="I427" s="17" t="s">
        <v>336</v>
      </c>
    </row>
    <row r="428" spans="1:9" s="18" customFormat="1" ht="15">
      <c r="A428" s="12" t="s">
        <v>1259</v>
      </c>
      <c r="B428" s="12" t="s">
        <v>150</v>
      </c>
      <c r="C428" s="12">
        <v>1.3662E-4</v>
      </c>
      <c r="D428" s="14">
        <v>0.23100000000000001</v>
      </c>
      <c r="E428" s="14">
        <v>-2.0409999999999999</v>
      </c>
      <c r="F428" s="12" t="s">
        <v>1000</v>
      </c>
      <c r="G428" s="15" t="s">
        <v>1260</v>
      </c>
      <c r="H428" s="16" t="s">
        <v>1261</v>
      </c>
      <c r="I428" s="17" t="s">
        <v>1261</v>
      </c>
    </row>
    <row r="429" spans="1:9" s="18" customFormat="1" ht="15">
      <c r="A429" s="12" t="s">
        <v>1262</v>
      </c>
      <c r="B429" s="12" t="s">
        <v>150</v>
      </c>
      <c r="C429" s="13">
        <v>4.5599999999999997E-5</v>
      </c>
      <c r="D429" s="14">
        <v>0.22900000000000001</v>
      </c>
      <c r="E429" s="14">
        <v>-2.0710000000000002</v>
      </c>
      <c r="F429" s="12" t="s">
        <v>1000</v>
      </c>
      <c r="G429" s="15" t="s">
        <v>1263</v>
      </c>
      <c r="H429" s="16" t="s">
        <v>1264</v>
      </c>
      <c r="I429" s="17" t="s">
        <v>1264</v>
      </c>
    </row>
    <row r="430" spans="1:9" s="18" customFormat="1" ht="15">
      <c r="A430" s="12" t="s">
        <v>1265</v>
      </c>
      <c r="B430" s="12" t="s">
        <v>150</v>
      </c>
      <c r="C430" s="13">
        <v>7.3200000000000004E-5</v>
      </c>
      <c r="D430" s="14">
        <v>0.22800000000000001</v>
      </c>
      <c r="E430" s="14">
        <v>-2.0779999999999998</v>
      </c>
      <c r="F430" s="12" t="s">
        <v>1000</v>
      </c>
      <c r="G430" s="15" t="s">
        <v>1266</v>
      </c>
      <c r="H430" s="16" t="s">
        <v>1267</v>
      </c>
      <c r="I430" s="17" t="s">
        <v>1267</v>
      </c>
    </row>
    <row r="431" spans="1:9" s="18" customFormat="1" ht="15">
      <c r="A431" s="12" t="s">
        <v>1268</v>
      </c>
      <c r="B431" s="12" t="s">
        <v>150</v>
      </c>
      <c r="C431" s="13">
        <v>7.2000000000000002E-5</v>
      </c>
      <c r="D431" s="14">
        <v>0.22700000000000001</v>
      </c>
      <c r="E431" s="14">
        <v>-2.0720000000000001</v>
      </c>
      <c r="F431" s="12" t="s">
        <v>1000</v>
      </c>
      <c r="G431" s="15" t="s">
        <v>1269</v>
      </c>
      <c r="H431" s="16" t="s">
        <v>1270</v>
      </c>
      <c r="I431" s="17" t="s">
        <v>1270</v>
      </c>
    </row>
    <row r="432" spans="1:9" s="18" customFormat="1" ht="15">
      <c r="A432" s="12" t="s">
        <v>1271</v>
      </c>
      <c r="B432" s="12" t="s">
        <v>150</v>
      </c>
      <c r="C432" s="13">
        <v>2.8399999999999999E-5</v>
      </c>
      <c r="D432" s="14">
        <v>0.22500000000000001</v>
      </c>
      <c r="E432" s="14">
        <v>-2.09</v>
      </c>
      <c r="F432" s="12" t="s">
        <v>1000</v>
      </c>
      <c r="G432" s="15" t="s">
        <v>1272</v>
      </c>
      <c r="H432" s="16" t="s">
        <v>1273</v>
      </c>
      <c r="I432" s="17" t="s">
        <v>1273</v>
      </c>
    </row>
    <row r="433" spans="1:9" s="18" customFormat="1" ht="15">
      <c r="A433" s="12" t="s">
        <v>1274</v>
      </c>
      <c r="B433" s="12" t="s">
        <v>150</v>
      </c>
      <c r="C433" s="12">
        <v>1.04634E-4</v>
      </c>
      <c r="D433" s="14">
        <v>0.22500000000000001</v>
      </c>
      <c r="E433" s="14">
        <v>-2.1019999999999999</v>
      </c>
      <c r="F433" s="12" t="s">
        <v>1000</v>
      </c>
      <c r="G433" s="15" t="s">
        <v>1275</v>
      </c>
      <c r="H433" s="16" t="s">
        <v>1276</v>
      </c>
      <c r="I433" s="17" t="s">
        <v>1276</v>
      </c>
    </row>
    <row r="434" spans="1:9" s="18" customFormat="1" ht="15">
      <c r="A434" s="12" t="s">
        <v>1277</v>
      </c>
      <c r="B434" s="12" t="s">
        <v>150</v>
      </c>
      <c r="C434" s="13">
        <v>1.95E-5</v>
      </c>
      <c r="D434" s="14">
        <v>0.22500000000000001</v>
      </c>
      <c r="E434" s="14">
        <v>-2.081</v>
      </c>
      <c r="F434" s="12" t="s">
        <v>1000</v>
      </c>
      <c r="G434" s="15" t="s">
        <v>1278</v>
      </c>
      <c r="H434" s="16" t="s">
        <v>1279</v>
      </c>
      <c r="I434" s="17" t="s">
        <v>1279</v>
      </c>
    </row>
    <row r="435" spans="1:9" s="18" customFormat="1" ht="15">
      <c r="A435" s="12" t="s">
        <v>1280</v>
      </c>
      <c r="B435" s="12" t="s">
        <v>150</v>
      </c>
      <c r="C435" s="13">
        <v>4.3900000000000003E-5</v>
      </c>
      <c r="D435" s="14">
        <v>0.224</v>
      </c>
      <c r="E435" s="14">
        <v>-2.1019999999999999</v>
      </c>
      <c r="F435" s="12" t="s">
        <v>1000</v>
      </c>
      <c r="G435" s="15" t="s">
        <v>1281</v>
      </c>
      <c r="H435" s="16" t="s">
        <v>627</v>
      </c>
      <c r="I435" s="17" t="s">
        <v>627</v>
      </c>
    </row>
    <row r="436" spans="1:9" s="18" customFormat="1" ht="15">
      <c r="A436" s="12" t="s">
        <v>1282</v>
      </c>
      <c r="B436" s="12" t="s">
        <v>150</v>
      </c>
      <c r="C436" s="13">
        <v>4.7700000000000001E-5</v>
      </c>
      <c r="D436" s="14">
        <v>0.223</v>
      </c>
      <c r="E436" s="14">
        <v>-2.1179999999999999</v>
      </c>
      <c r="F436" s="12" t="s">
        <v>1000</v>
      </c>
      <c r="G436" s="15" t="s">
        <v>1283</v>
      </c>
      <c r="H436" s="16" t="s">
        <v>152</v>
      </c>
      <c r="I436" s="17" t="s">
        <v>152</v>
      </c>
    </row>
    <row r="437" spans="1:9" s="18" customFormat="1" ht="15">
      <c r="A437" s="12" t="s">
        <v>1284</v>
      </c>
      <c r="B437" s="12" t="s">
        <v>150</v>
      </c>
      <c r="C437" s="13">
        <v>2.6100000000000001E-5</v>
      </c>
      <c r="D437" s="14">
        <v>0.222</v>
      </c>
      <c r="E437" s="14">
        <v>-2.1</v>
      </c>
      <c r="F437" s="12" t="s">
        <v>1000</v>
      </c>
      <c r="G437" s="15" t="s">
        <v>1285</v>
      </c>
      <c r="H437" s="16" t="s">
        <v>1286</v>
      </c>
      <c r="I437" s="17" t="s">
        <v>1286</v>
      </c>
    </row>
    <row r="438" spans="1:9" s="18" customFormat="1" ht="15">
      <c r="A438" s="12" t="s">
        <v>1287</v>
      </c>
      <c r="B438" s="12" t="s">
        <v>150</v>
      </c>
      <c r="C438" s="13">
        <v>3.0000000000000001E-5</v>
      </c>
      <c r="D438" s="14">
        <v>0.219</v>
      </c>
      <c r="E438" s="14">
        <v>-2.121</v>
      </c>
      <c r="F438" s="12" t="s">
        <v>1000</v>
      </c>
      <c r="G438" s="15" t="s">
        <v>1288</v>
      </c>
      <c r="H438" s="16" t="s">
        <v>1180</v>
      </c>
      <c r="I438" s="17" t="s">
        <v>1180</v>
      </c>
    </row>
    <row r="439" spans="1:9" s="18" customFormat="1" ht="15">
      <c r="A439" s="12" t="s">
        <v>1289</v>
      </c>
      <c r="B439" s="12" t="s">
        <v>150</v>
      </c>
      <c r="C439" s="13">
        <v>9.0600000000000007E-5</v>
      </c>
      <c r="D439" s="14">
        <v>0.217</v>
      </c>
      <c r="E439" s="14">
        <v>-2.1459999999999999</v>
      </c>
      <c r="F439" s="12" t="s">
        <v>1000</v>
      </c>
      <c r="G439" s="15" t="s">
        <v>1290</v>
      </c>
      <c r="H439" s="16" t="s">
        <v>516</v>
      </c>
      <c r="I439" s="17" t="s">
        <v>516</v>
      </c>
    </row>
    <row r="440" spans="1:9" s="18" customFormat="1" ht="15">
      <c r="A440" s="12" t="s">
        <v>1291</v>
      </c>
      <c r="B440" s="12" t="s">
        <v>150</v>
      </c>
      <c r="C440" s="12">
        <v>3.3026399999999999E-3</v>
      </c>
      <c r="D440" s="14">
        <v>0.21199999999999999</v>
      </c>
      <c r="E440" s="14">
        <v>-2.1779999999999999</v>
      </c>
      <c r="F440" s="12" t="s">
        <v>1000</v>
      </c>
      <c r="G440" s="15" t="s">
        <v>1292</v>
      </c>
      <c r="H440" s="16" t="s">
        <v>1293</v>
      </c>
      <c r="I440" s="17" t="s">
        <v>1293</v>
      </c>
    </row>
    <row r="441" spans="1:9" s="18" customFormat="1" ht="15">
      <c r="A441" s="12" t="s">
        <v>1294</v>
      </c>
      <c r="B441" s="12" t="s">
        <v>150</v>
      </c>
      <c r="C441" s="13">
        <v>4.2899999999999999E-5</v>
      </c>
      <c r="D441" s="14">
        <v>0.21</v>
      </c>
      <c r="E441" s="14">
        <v>-2.1880000000000002</v>
      </c>
      <c r="F441" s="12" t="s">
        <v>1000</v>
      </c>
      <c r="G441" s="15" t="s">
        <v>1295</v>
      </c>
      <c r="H441" s="16" t="s">
        <v>1296</v>
      </c>
      <c r="I441" s="17" t="s">
        <v>1296</v>
      </c>
    </row>
    <row r="442" spans="1:9" s="18" customFormat="1" ht="15">
      <c r="A442" s="12" t="s">
        <v>1297</v>
      </c>
      <c r="B442" s="12" t="s">
        <v>150</v>
      </c>
      <c r="C442" s="13">
        <v>4.1199999999999999E-5</v>
      </c>
      <c r="D442" s="14">
        <v>0.20799999999999999</v>
      </c>
      <c r="E442" s="14">
        <v>-2.1960000000000002</v>
      </c>
      <c r="F442" s="12" t="s">
        <v>1000</v>
      </c>
      <c r="G442" s="15" t="s">
        <v>1298</v>
      </c>
      <c r="H442" s="16" t="s">
        <v>1123</v>
      </c>
      <c r="I442" s="17" t="s">
        <v>1123</v>
      </c>
    </row>
    <row r="443" spans="1:9" s="18" customFormat="1" ht="15">
      <c r="A443" s="12" t="s">
        <v>1299</v>
      </c>
      <c r="B443" s="12" t="s">
        <v>150</v>
      </c>
      <c r="C443" s="13">
        <v>2.72E-7</v>
      </c>
      <c r="D443" s="14">
        <v>0.20599999999999999</v>
      </c>
      <c r="E443" s="14">
        <v>-2.2330000000000001</v>
      </c>
      <c r="F443" s="12" t="s">
        <v>1000</v>
      </c>
      <c r="G443" s="15" t="s">
        <v>1300</v>
      </c>
      <c r="H443" s="16" t="s">
        <v>1042</v>
      </c>
      <c r="I443" s="17" t="s">
        <v>1042</v>
      </c>
    </row>
    <row r="444" spans="1:9" s="18" customFormat="1" ht="15">
      <c r="A444" s="12" t="s">
        <v>1301</v>
      </c>
      <c r="B444" s="12" t="s">
        <v>150</v>
      </c>
      <c r="C444" s="12">
        <v>1.049566E-3</v>
      </c>
      <c r="D444" s="14">
        <v>0.20499999999999999</v>
      </c>
      <c r="E444" s="14">
        <v>-2.218</v>
      </c>
      <c r="F444" s="12" t="s">
        <v>1000</v>
      </c>
      <c r="G444" s="15" t="s">
        <v>1302</v>
      </c>
      <c r="H444" s="16" t="s">
        <v>1303</v>
      </c>
      <c r="I444" s="17" t="s">
        <v>1303</v>
      </c>
    </row>
    <row r="445" spans="1:9" s="18" customFormat="1" ht="15">
      <c r="A445" s="12" t="s">
        <v>1304</v>
      </c>
      <c r="B445" s="12" t="s">
        <v>150</v>
      </c>
      <c r="C445" s="12">
        <v>3.7668899999999998E-4</v>
      </c>
      <c r="D445" s="14">
        <v>0.20499999999999999</v>
      </c>
      <c r="E445" s="14">
        <v>-2.2509999999999999</v>
      </c>
      <c r="F445" s="12" t="s">
        <v>1000</v>
      </c>
      <c r="G445" s="15" t="s">
        <v>1305</v>
      </c>
      <c r="H445" s="16" t="s">
        <v>691</v>
      </c>
      <c r="I445" s="17" t="s">
        <v>691</v>
      </c>
    </row>
    <row r="446" spans="1:9" s="18" customFormat="1" ht="15">
      <c r="A446" s="12" t="s">
        <v>1306</v>
      </c>
      <c r="B446" s="12" t="s">
        <v>150</v>
      </c>
      <c r="C446" s="13">
        <v>4.7999999999999998E-6</v>
      </c>
      <c r="D446" s="14">
        <v>0.20399999999999999</v>
      </c>
      <c r="E446" s="14">
        <v>-2.2290000000000001</v>
      </c>
      <c r="F446" s="12" t="s">
        <v>1000</v>
      </c>
      <c r="G446" s="15" t="s">
        <v>1307</v>
      </c>
      <c r="H446" s="16" t="s">
        <v>1308</v>
      </c>
      <c r="I446" s="17" t="s">
        <v>1308</v>
      </c>
    </row>
    <row r="447" spans="1:9" s="18" customFormat="1" ht="15">
      <c r="A447" s="12" t="s">
        <v>1309</v>
      </c>
      <c r="B447" s="12" t="s">
        <v>150</v>
      </c>
      <c r="C447" s="13">
        <v>7.2899999999999997E-6</v>
      </c>
      <c r="D447" s="14">
        <v>0.20200000000000001</v>
      </c>
      <c r="E447" s="14">
        <v>-2.226</v>
      </c>
      <c r="F447" s="12" t="s">
        <v>1000</v>
      </c>
      <c r="G447" s="15" t="s">
        <v>1310</v>
      </c>
      <c r="H447" s="16" t="s">
        <v>1311</v>
      </c>
      <c r="I447" s="17" t="s">
        <v>1311</v>
      </c>
    </row>
    <row r="448" spans="1:9" s="18" customFormat="1" ht="15">
      <c r="A448" s="12" t="s">
        <v>1312</v>
      </c>
      <c r="B448" s="12" t="s">
        <v>150</v>
      </c>
      <c r="C448" s="13">
        <v>6.0699999999999997E-7</v>
      </c>
      <c r="D448" s="14">
        <v>0.20200000000000001</v>
      </c>
      <c r="E448" s="14">
        <v>-2.2509999999999999</v>
      </c>
      <c r="F448" s="12" t="s">
        <v>1000</v>
      </c>
      <c r="G448" s="15" t="s">
        <v>1313</v>
      </c>
      <c r="H448" s="16" t="s">
        <v>1314</v>
      </c>
      <c r="I448" s="17" t="s">
        <v>1314</v>
      </c>
    </row>
    <row r="449" spans="1:9" s="18" customFormat="1" ht="15">
      <c r="A449" s="12" t="s">
        <v>1315</v>
      </c>
      <c r="B449" s="12" t="s">
        <v>150</v>
      </c>
      <c r="C449" s="12">
        <v>1.2557900000000001E-4</v>
      </c>
      <c r="D449" s="14">
        <v>0.20200000000000001</v>
      </c>
      <c r="E449" s="14">
        <v>-2.2519999999999998</v>
      </c>
      <c r="F449" s="12" t="s">
        <v>1000</v>
      </c>
      <c r="G449" s="15" t="s">
        <v>1316</v>
      </c>
      <c r="H449" s="16" t="s">
        <v>612</v>
      </c>
      <c r="I449" s="17" t="s">
        <v>612</v>
      </c>
    </row>
    <row r="450" spans="1:9" s="18" customFormat="1" ht="15">
      <c r="A450" s="12" t="s">
        <v>1317</v>
      </c>
      <c r="B450" s="12" t="s">
        <v>150</v>
      </c>
      <c r="C450" s="13">
        <v>1.5800000000000001E-5</v>
      </c>
      <c r="D450" s="14">
        <v>0.19900000000000001</v>
      </c>
      <c r="E450" s="14">
        <v>-2.2759999999999998</v>
      </c>
      <c r="F450" s="12" t="s">
        <v>1000</v>
      </c>
      <c r="G450" s="15" t="s">
        <v>1318</v>
      </c>
      <c r="H450" s="16" t="s">
        <v>1319</v>
      </c>
      <c r="I450" s="17" t="s">
        <v>1319</v>
      </c>
    </row>
    <row r="451" spans="1:9" s="18" customFormat="1" ht="15">
      <c r="A451" s="12" t="s">
        <v>1320</v>
      </c>
      <c r="B451" s="12" t="s">
        <v>150</v>
      </c>
      <c r="C451" s="13">
        <v>6.4199999999999995E-7</v>
      </c>
      <c r="D451" s="14">
        <v>0.19900000000000001</v>
      </c>
      <c r="E451" s="14">
        <v>-2.2589999999999999</v>
      </c>
      <c r="F451" s="12" t="s">
        <v>1000</v>
      </c>
      <c r="G451" s="15" t="s">
        <v>1321</v>
      </c>
      <c r="H451" s="16" t="s">
        <v>1322</v>
      </c>
      <c r="I451" s="17" t="s">
        <v>1322</v>
      </c>
    </row>
    <row r="452" spans="1:9" s="18" customFormat="1" ht="15">
      <c r="A452" s="12" t="s">
        <v>1323</v>
      </c>
      <c r="B452" s="12" t="s">
        <v>150</v>
      </c>
      <c r="C452" s="13">
        <v>2.0699999999999998E-5</v>
      </c>
      <c r="D452" s="14">
        <v>0.19900000000000001</v>
      </c>
      <c r="E452" s="14">
        <v>-2.2879999999999998</v>
      </c>
      <c r="F452" s="12" t="s">
        <v>1000</v>
      </c>
      <c r="G452" s="15" t="s">
        <v>512</v>
      </c>
      <c r="H452" s="16" t="s">
        <v>145</v>
      </c>
      <c r="I452" s="17" t="s">
        <v>145</v>
      </c>
    </row>
    <row r="453" spans="1:9" s="18" customFormat="1" ht="15">
      <c r="A453" s="12" t="s">
        <v>1324</v>
      </c>
      <c r="B453" s="12" t="s">
        <v>150</v>
      </c>
      <c r="C453" s="13">
        <v>2.0000000000000002E-5</v>
      </c>
      <c r="D453" s="14">
        <v>0.19800000000000001</v>
      </c>
      <c r="E453" s="14">
        <v>-2.2890000000000001</v>
      </c>
      <c r="F453" s="12" t="s">
        <v>1000</v>
      </c>
      <c r="G453" s="15" t="s">
        <v>1325</v>
      </c>
      <c r="H453" s="16" t="s">
        <v>285</v>
      </c>
      <c r="I453" s="17" t="s">
        <v>285</v>
      </c>
    </row>
    <row r="454" spans="1:9" s="18" customFormat="1" ht="15">
      <c r="A454" s="12" t="s">
        <v>1326</v>
      </c>
      <c r="B454" s="12" t="s">
        <v>150</v>
      </c>
      <c r="C454" s="13">
        <v>1.77E-5</v>
      </c>
      <c r="D454" s="14">
        <v>0.19600000000000001</v>
      </c>
      <c r="E454" s="14">
        <v>-2.2919999999999998</v>
      </c>
      <c r="F454" s="12" t="s">
        <v>1000</v>
      </c>
      <c r="G454" s="15" t="s">
        <v>1327</v>
      </c>
      <c r="H454" s="16" t="s">
        <v>462</v>
      </c>
      <c r="I454" s="17" t="s">
        <v>462</v>
      </c>
    </row>
    <row r="455" spans="1:9" s="18" customFormat="1" ht="15">
      <c r="A455" s="12" t="s">
        <v>1328</v>
      </c>
      <c r="B455" s="12" t="s">
        <v>150</v>
      </c>
      <c r="C455" s="13">
        <v>5.3600000000000004E-6</v>
      </c>
      <c r="D455" s="14">
        <v>0.19500000000000001</v>
      </c>
      <c r="E455" s="14">
        <v>-2.2879999999999998</v>
      </c>
      <c r="F455" s="12" t="s">
        <v>1000</v>
      </c>
      <c r="G455" s="15" t="s">
        <v>1329</v>
      </c>
      <c r="H455" s="16" t="s">
        <v>152</v>
      </c>
      <c r="I455" s="17" t="s">
        <v>152</v>
      </c>
    </row>
    <row r="456" spans="1:9" s="18" customFormat="1" ht="15">
      <c r="A456" s="12" t="s">
        <v>1330</v>
      </c>
      <c r="B456" s="12" t="s">
        <v>150</v>
      </c>
      <c r="C456" s="13">
        <v>7.6400000000000001E-7</v>
      </c>
      <c r="D456" s="14">
        <v>0.193</v>
      </c>
      <c r="E456" s="14">
        <v>-2.3159999999999998</v>
      </c>
      <c r="F456" s="12" t="s">
        <v>1000</v>
      </c>
      <c r="G456" s="15" t="s">
        <v>1331</v>
      </c>
      <c r="H456" s="16" t="s">
        <v>152</v>
      </c>
      <c r="I456" s="17" t="s">
        <v>152</v>
      </c>
    </row>
    <row r="457" spans="1:9" s="18" customFormat="1" ht="15">
      <c r="A457" s="12" t="s">
        <v>1332</v>
      </c>
      <c r="B457" s="12" t="s">
        <v>150</v>
      </c>
      <c r="C457" s="13">
        <v>1.26E-5</v>
      </c>
      <c r="D457" s="14">
        <v>0.193</v>
      </c>
      <c r="E457" s="14">
        <v>-2.3220000000000001</v>
      </c>
      <c r="F457" s="12" t="s">
        <v>1000</v>
      </c>
      <c r="G457" s="15" t="s">
        <v>1333</v>
      </c>
      <c r="H457" s="16" t="s">
        <v>1334</v>
      </c>
      <c r="I457" s="17" t="s">
        <v>1334</v>
      </c>
    </row>
    <row r="458" spans="1:9" s="18" customFormat="1" ht="15">
      <c r="A458" s="12" t="s">
        <v>1335</v>
      </c>
      <c r="B458" s="12" t="s">
        <v>150</v>
      </c>
      <c r="C458" s="12">
        <v>4.4389400000000002E-4</v>
      </c>
      <c r="D458" s="14">
        <v>0.192</v>
      </c>
      <c r="E458" s="14">
        <v>-2.3140000000000001</v>
      </c>
      <c r="F458" s="12" t="s">
        <v>1000</v>
      </c>
      <c r="G458" s="15" t="s">
        <v>1336</v>
      </c>
      <c r="H458" s="16" t="s">
        <v>1337</v>
      </c>
      <c r="I458" s="17" t="s">
        <v>1337</v>
      </c>
    </row>
    <row r="459" spans="1:9" s="18" customFormat="1" ht="15">
      <c r="A459" s="12" t="s">
        <v>1338</v>
      </c>
      <c r="B459" s="12" t="s">
        <v>150</v>
      </c>
      <c r="C459" s="12">
        <v>5.8740799999999998E-4</v>
      </c>
      <c r="D459" s="14">
        <v>0.19</v>
      </c>
      <c r="E459" s="14">
        <v>-2.3410000000000002</v>
      </c>
      <c r="F459" s="12" t="s">
        <v>1000</v>
      </c>
      <c r="G459" s="15" t="s">
        <v>1339</v>
      </c>
      <c r="H459" s="16" t="s">
        <v>183</v>
      </c>
      <c r="I459" s="17" t="s">
        <v>183</v>
      </c>
    </row>
    <row r="460" spans="1:9" s="18" customFormat="1" ht="15">
      <c r="A460" s="12" t="s">
        <v>1340</v>
      </c>
      <c r="B460" s="12" t="s">
        <v>150</v>
      </c>
      <c r="C460" s="13">
        <v>1.1800000000000001E-5</v>
      </c>
      <c r="D460" s="14">
        <v>0.19</v>
      </c>
      <c r="E460" s="14">
        <v>-2.3460000000000001</v>
      </c>
      <c r="F460" s="12" t="s">
        <v>1000</v>
      </c>
      <c r="G460" s="15" t="s">
        <v>1341</v>
      </c>
      <c r="H460" s="16" t="s">
        <v>1342</v>
      </c>
      <c r="I460" s="17" t="s">
        <v>1342</v>
      </c>
    </row>
    <row r="461" spans="1:9" s="18" customFormat="1" ht="15">
      <c r="A461" s="12" t="s">
        <v>1343</v>
      </c>
      <c r="B461" s="12" t="s">
        <v>150</v>
      </c>
      <c r="C461" s="12">
        <v>5.0683200000000003E-3</v>
      </c>
      <c r="D461" s="14">
        <v>0.188</v>
      </c>
      <c r="E461" s="14">
        <v>-2.347</v>
      </c>
      <c r="F461" s="12" t="s">
        <v>1000</v>
      </c>
      <c r="G461" s="15" t="s">
        <v>1344</v>
      </c>
      <c r="H461" s="16" t="s">
        <v>145</v>
      </c>
      <c r="I461" s="17" t="s">
        <v>145</v>
      </c>
    </row>
    <row r="462" spans="1:9" s="18" customFormat="1" ht="15">
      <c r="A462" s="12" t="s">
        <v>1345</v>
      </c>
      <c r="B462" s="12" t="s">
        <v>150</v>
      </c>
      <c r="C462" s="13">
        <v>7.4200000000000001E-6</v>
      </c>
      <c r="D462" s="14">
        <v>0.185</v>
      </c>
      <c r="E462" s="14">
        <v>-2.3769999999999998</v>
      </c>
      <c r="F462" s="12" t="s">
        <v>1000</v>
      </c>
      <c r="G462" s="15" t="s">
        <v>1346</v>
      </c>
      <c r="H462" s="16" t="s">
        <v>156</v>
      </c>
      <c r="I462" s="17" t="s">
        <v>156</v>
      </c>
    </row>
    <row r="463" spans="1:9" s="18" customFormat="1" ht="15">
      <c r="A463" s="12" t="s">
        <v>1347</v>
      </c>
      <c r="B463" s="12" t="s">
        <v>150</v>
      </c>
      <c r="C463" s="13">
        <v>7.6699999999999994E-6</v>
      </c>
      <c r="D463" s="14">
        <v>0.183</v>
      </c>
      <c r="E463" s="14">
        <v>-2.3860000000000001</v>
      </c>
      <c r="F463" s="12" t="s">
        <v>1000</v>
      </c>
      <c r="G463" s="15" t="s">
        <v>1348</v>
      </c>
      <c r="H463" s="16" t="s">
        <v>1349</v>
      </c>
      <c r="I463" s="17" t="s">
        <v>1349</v>
      </c>
    </row>
    <row r="464" spans="1:9" s="18" customFormat="1" ht="15">
      <c r="A464" s="12" t="s">
        <v>1350</v>
      </c>
      <c r="B464" s="12" t="s">
        <v>150</v>
      </c>
      <c r="C464" s="12">
        <v>4.232576E-3</v>
      </c>
      <c r="D464" s="14">
        <v>0.182</v>
      </c>
      <c r="E464" s="14">
        <v>-2.3820000000000001</v>
      </c>
      <c r="F464" s="12" t="s">
        <v>1000</v>
      </c>
      <c r="G464" s="15" t="s">
        <v>1351</v>
      </c>
      <c r="H464" s="16" t="s">
        <v>1352</v>
      </c>
      <c r="I464" s="17" t="s">
        <v>1352</v>
      </c>
    </row>
    <row r="465" spans="1:9" s="18" customFormat="1" ht="15">
      <c r="A465" s="12" t="s">
        <v>1353</v>
      </c>
      <c r="B465" s="12" t="s">
        <v>150</v>
      </c>
      <c r="C465" s="12">
        <v>2.4704499999999999E-3</v>
      </c>
      <c r="D465" s="14">
        <v>0.182</v>
      </c>
      <c r="E465" s="14">
        <v>-2.3730000000000002</v>
      </c>
      <c r="F465" s="12" t="s">
        <v>1000</v>
      </c>
      <c r="G465" s="15" t="s">
        <v>1354</v>
      </c>
      <c r="H465" s="16" t="s">
        <v>1355</v>
      </c>
      <c r="I465" s="17" t="s">
        <v>1355</v>
      </c>
    </row>
    <row r="466" spans="1:9" s="18" customFormat="1" ht="15">
      <c r="A466" s="12" t="s">
        <v>1356</v>
      </c>
      <c r="B466" s="12" t="s">
        <v>150</v>
      </c>
      <c r="C466" s="13">
        <v>7.8099999999999998E-6</v>
      </c>
      <c r="D466" s="14">
        <v>0.18099999999999999</v>
      </c>
      <c r="E466" s="14">
        <v>-2.387</v>
      </c>
      <c r="F466" s="12" t="s">
        <v>1000</v>
      </c>
      <c r="G466" s="15" t="s">
        <v>1357</v>
      </c>
      <c r="H466" s="16" t="s">
        <v>1358</v>
      </c>
      <c r="I466" s="17" t="s">
        <v>1358</v>
      </c>
    </row>
    <row r="467" spans="1:9" s="18" customFormat="1" ht="15">
      <c r="A467" s="12" t="s">
        <v>1359</v>
      </c>
      <c r="B467" s="12" t="s">
        <v>150</v>
      </c>
      <c r="C467" s="12">
        <v>1.403952E-3</v>
      </c>
      <c r="D467" s="14">
        <v>0.18</v>
      </c>
      <c r="E467" s="14">
        <v>-2.407</v>
      </c>
      <c r="F467" s="12" t="s">
        <v>1000</v>
      </c>
      <c r="G467" s="15" t="s">
        <v>1360</v>
      </c>
      <c r="H467" s="16" t="s">
        <v>1361</v>
      </c>
      <c r="I467" s="17" t="s">
        <v>1361</v>
      </c>
    </row>
    <row r="468" spans="1:9" s="18" customFormat="1" ht="15">
      <c r="A468" s="12" t="s">
        <v>1362</v>
      </c>
      <c r="B468" s="12" t="s">
        <v>150</v>
      </c>
      <c r="C468" s="13">
        <v>1.39E-6</v>
      </c>
      <c r="D468" s="14">
        <v>0.17899999999999999</v>
      </c>
      <c r="E468" s="14">
        <v>-2.4169999999999998</v>
      </c>
      <c r="F468" s="12" t="s">
        <v>1000</v>
      </c>
      <c r="G468" s="15" t="s">
        <v>1363</v>
      </c>
      <c r="H468" s="16" t="s">
        <v>627</v>
      </c>
      <c r="I468" s="17" t="s">
        <v>627</v>
      </c>
    </row>
    <row r="469" spans="1:9" s="18" customFormat="1" ht="15">
      <c r="A469" s="12" t="s">
        <v>1364</v>
      </c>
      <c r="B469" s="12" t="s">
        <v>150</v>
      </c>
      <c r="C469" s="13">
        <v>5.5300000000000004E-6</v>
      </c>
      <c r="D469" s="14">
        <v>0.17899999999999999</v>
      </c>
      <c r="E469" s="14">
        <v>-2.4289999999999998</v>
      </c>
      <c r="F469" s="12" t="s">
        <v>1000</v>
      </c>
      <c r="G469" s="15" t="s">
        <v>1365</v>
      </c>
      <c r="H469" s="16" t="s">
        <v>1366</v>
      </c>
      <c r="I469" s="17" t="s">
        <v>1366</v>
      </c>
    </row>
    <row r="470" spans="1:9" s="18" customFormat="1" ht="15">
      <c r="A470" s="12" t="s">
        <v>1367</v>
      </c>
      <c r="B470" s="12" t="s">
        <v>150</v>
      </c>
      <c r="C470" s="13">
        <v>1.68E-6</v>
      </c>
      <c r="D470" s="14">
        <v>0.17899999999999999</v>
      </c>
      <c r="E470" s="14">
        <v>-2.4279999999999999</v>
      </c>
      <c r="F470" s="12" t="s">
        <v>1000</v>
      </c>
      <c r="G470" s="15" t="s">
        <v>1368</v>
      </c>
      <c r="H470" s="16" t="s">
        <v>1369</v>
      </c>
      <c r="I470" s="17" t="s">
        <v>1369</v>
      </c>
    </row>
    <row r="471" spans="1:9" s="18" customFormat="1" ht="15">
      <c r="A471" s="12" t="s">
        <v>1370</v>
      </c>
      <c r="B471" s="12" t="s">
        <v>150</v>
      </c>
      <c r="C471" s="13">
        <v>4.6800000000000001E-6</v>
      </c>
      <c r="D471" s="14">
        <v>0.17699999999999999</v>
      </c>
      <c r="E471" s="14">
        <v>-2.44</v>
      </c>
      <c r="F471" s="12" t="s">
        <v>1000</v>
      </c>
      <c r="G471" s="15" t="s">
        <v>1371</v>
      </c>
      <c r="H471" s="16" t="s">
        <v>1372</v>
      </c>
      <c r="I471" s="17" t="s">
        <v>1372</v>
      </c>
    </row>
    <row r="472" spans="1:9" s="18" customFormat="1" ht="15">
      <c r="A472" s="12" t="s">
        <v>1373</v>
      </c>
      <c r="B472" s="12" t="s">
        <v>150</v>
      </c>
      <c r="C472" s="13">
        <v>3.6399999999999998E-7</v>
      </c>
      <c r="D472" s="14">
        <v>0.17299999999999999</v>
      </c>
      <c r="E472" s="14">
        <v>-2.4870000000000001</v>
      </c>
      <c r="F472" s="12" t="s">
        <v>1000</v>
      </c>
      <c r="G472" s="15" t="s">
        <v>1374</v>
      </c>
      <c r="H472" s="16" t="s">
        <v>1375</v>
      </c>
      <c r="I472" s="17" t="s">
        <v>1375</v>
      </c>
    </row>
    <row r="473" spans="1:9" s="18" customFormat="1" ht="15">
      <c r="A473" s="12" t="s">
        <v>1376</v>
      </c>
      <c r="B473" s="12" t="s">
        <v>150</v>
      </c>
      <c r="C473" s="12">
        <v>8.5661520000000005E-3</v>
      </c>
      <c r="D473" s="14">
        <v>0.17100000000000001</v>
      </c>
      <c r="E473" s="14">
        <v>-2.4660000000000002</v>
      </c>
      <c r="F473" s="12" t="s">
        <v>1000</v>
      </c>
      <c r="G473" s="15" t="s">
        <v>1377</v>
      </c>
      <c r="H473" s="16" t="s">
        <v>1378</v>
      </c>
      <c r="I473" s="17" t="s">
        <v>1378</v>
      </c>
    </row>
    <row r="474" spans="1:9" s="18" customFormat="1" ht="15">
      <c r="A474" s="12" t="s">
        <v>1379</v>
      </c>
      <c r="B474" s="12" t="s">
        <v>150</v>
      </c>
      <c r="C474" s="13">
        <v>8.8000000000000004E-7</v>
      </c>
      <c r="D474" s="14">
        <v>0.17</v>
      </c>
      <c r="E474" s="14">
        <v>-2.5110000000000001</v>
      </c>
      <c r="F474" s="12" t="s">
        <v>1000</v>
      </c>
      <c r="G474" s="15" t="s">
        <v>1380</v>
      </c>
      <c r="H474" s="16" t="s">
        <v>170</v>
      </c>
      <c r="I474" s="17" t="s">
        <v>170</v>
      </c>
    </row>
    <row r="475" spans="1:9" s="18" customFormat="1" ht="15">
      <c r="A475" s="12" t="s">
        <v>1381</v>
      </c>
      <c r="B475" s="12" t="s">
        <v>150</v>
      </c>
      <c r="C475" s="13">
        <v>3.8099999999999998E-7</v>
      </c>
      <c r="D475" s="14">
        <v>0.16900000000000001</v>
      </c>
      <c r="E475" s="14">
        <v>-2.4980000000000002</v>
      </c>
      <c r="F475" s="12" t="s">
        <v>1000</v>
      </c>
      <c r="G475" s="15" t="s">
        <v>1382</v>
      </c>
      <c r="H475" s="16" t="s">
        <v>228</v>
      </c>
      <c r="I475" s="17" t="s">
        <v>228</v>
      </c>
    </row>
    <row r="476" spans="1:9" s="18" customFormat="1" ht="15">
      <c r="A476" s="12" t="s">
        <v>1383</v>
      </c>
      <c r="B476" s="12" t="s">
        <v>150</v>
      </c>
      <c r="C476" s="13">
        <v>2.1900000000000002E-6</v>
      </c>
      <c r="D476" s="14">
        <v>0.16700000000000001</v>
      </c>
      <c r="E476" s="14">
        <v>-2.5219999999999998</v>
      </c>
      <c r="F476" s="12" t="s">
        <v>1000</v>
      </c>
      <c r="G476" s="15" t="s">
        <v>1384</v>
      </c>
      <c r="H476" s="16" t="s">
        <v>1385</v>
      </c>
      <c r="I476" s="17" t="s">
        <v>1385</v>
      </c>
    </row>
    <row r="477" spans="1:9" s="18" customFormat="1" ht="15">
      <c r="A477" s="12" t="s">
        <v>1386</v>
      </c>
      <c r="B477" s="12" t="s">
        <v>150</v>
      </c>
      <c r="C477" s="13">
        <v>1.7E-6</v>
      </c>
      <c r="D477" s="14">
        <v>0.16600000000000001</v>
      </c>
      <c r="E477" s="14">
        <v>-2.536</v>
      </c>
      <c r="F477" s="12" t="s">
        <v>1000</v>
      </c>
      <c r="G477" s="15" t="s">
        <v>1387</v>
      </c>
      <c r="H477" s="16" t="s">
        <v>1388</v>
      </c>
      <c r="I477" s="17" t="s">
        <v>1388</v>
      </c>
    </row>
    <row r="478" spans="1:9" s="18" customFormat="1" ht="15">
      <c r="A478" s="12" t="s">
        <v>1389</v>
      </c>
      <c r="B478" s="12" t="s">
        <v>150</v>
      </c>
      <c r="C478" s="12">
        <v>3.2674100000000002E-4</v>
      </c>
      <c r="D478" s="14">
        <v>0.16600000000000001</v>
      </c>
      <c r="E478" s="14">
        <v>-2.5129999999999999</v>
      </c>
      <c r="F478" s="12" t="s">
        <v>1000</v>
      </c>
      <c r="G478" s="15" t="s">
        <v>1390</v>
      </c>
      <c r="H478" s="16" t="s">
        <v>1391</v>
      </c>
      <c r="I478" s="17" t="s">
        <v>1391</v>
      </c>
    </row>
    <row r="479" spans="1:9" s="18" customFormat="1" ht="15">
      <c r="A479" s="12" t="s">
        <v>1392</v>
      </c>
      <c r="B479" s="12" t="s">
        <v>150</v>
      </c>
      <c r="C479" s="13">
        <v>1.9599999999999999E-6</v>
      </c>
      <c r="D479" s="14">
        <v>0.16500000000000001</v>
      </c>
      <c r="E479" s="14">
        <v>-2.5419999999999998</v>
      </c>
      <c r="F479" s="12" t="s">
        <v>1000</v>
      </c>
      <c r="G479" s="15" t="s">
        <v>1393</v>
      </c>
      <c r="H479" s="16" t="s">
        <v>180</v>
      </c>
      <c r="I479" s="17" t="s">
        <v>180</v>
      </c>
    </row>
    <row r="480" spans="1:9" s="18" customFormat="1" ht="15">
      <c r="A480" s="12" t="s">
        <v>1394</v>
      </c>
      <c r="B480" s="12" t="s">
        <v>150</v>
      </c>
      <c r="C480" s="12">
        <v>1.8488000000000001E-4</v>
      </c>
      <c r="D480" s="14">
        <v>0.16400000000000001</v>
      </c>
      <c r="E480" s="14">
        <v>-2.5470000000000002</v>
      </c>
      <c r="F480" s="12" t="s">
        <v>1000</v>
      </c>
      <c r="G480" s="15" t="s">
        <v>1395</v>
      </c>
      <c r="H480" s="16" t="s">
        <v>1396</v>
      </c>
      <c r="I480" s="17" t="s">
        <v>1396</v>
      </c>
    </row>
    <row r="481" spans="1:9" s="18" customFormat="1" ht="15">
      <c r="A481" s="12" t="s">
        <v>1397</v>
      </c>
      <c r="B481" s="12" t="s">
        <v>150</v>
      </c>
      <c r="C481" s="13">
        <v>3.8099999999999998E-7</v>
      </c>
      <c r="D481" s="14">
        <v>0.16200000000000001</v>
      </c>
      <c r="E481" s="14">
        <v>-2.5550000000000002</v>
      </c>
      <c r="F481" s="12" t="s">
        <v>1000</v>
      </c>
      <c r="G481" s="15" t="s">
        <v>1398</v>
      </c>
      <c r="H481" s="16" t="s">
        <v>1399</v>
      </c>
      <c r="I481" s="17" t="s">
        <v>1399</v>
      </c>
    </row>
    <row r="482" spans="1:9" s="18" customFormat="1" ht="15">
      <c r="A482" s="12" t="s">
        <v>1400</v>
      </c>
      <c r="B482" s="12" t="s">
        <v>150</v>
      </c>
      <c r="C482" s="13">
        <v>2.4399999999999999E-6</v>
      </c>
      <c r="D482" s="14">
        <v>0.161</v>
      </c>
      <c r="E482" s="14">
        <v>-2.5790000000000002</v>
      </c>
      <c r="F482" s="12" t="s">
        <v>1000</v>
      </c>
      <c r="G482" s="15" t="s">
        <v>1401</v>
      </c>
      <c r="H482" s="16" t="s">
        <v>627</v>
      </c>
      <c r="I482" s="17" t="s">
        <v>627</v>
      </c>
    </row>
    <row r="483" spans="1:9" s="18" customFormat="1" ht="15">
      <c r="A483" s="12" t="s">
        <v>1402</v>
      </c>
      <c r="B483" s="12" t="s">
        <v>150</v>
      </c>
      <c r="C483" s="13">
        <v>1.7E-6</v>
      </c>
      <c r="D483" s="14">
        <v>0.16</v>
      </c>
      <c r="E483" s="14">
        <v>-2.581</v>
      </c>
      <c r="F483" s="12" t="s">
        <v>1000</v>
      </c>
      <c r="G483" s="15" t="s">
        <v>1403</v>
      </c>
      <c r="H483" s="16" t="s">
        <v>1404</v>
      </c>
      <c r="I483" s="17" t="s">
        <v>1404</v>
      </c>
    </row>
    <row r="484" spans="1:9" s="18" customFormat="1" ht="15">
      <c r="A484" s="12" t="s">
        <v>1405</v>
      </c>
      <c r="B484" s="12" t="s">
        <v>150</v>
      </c>
      <c r="C484" s="13">
        <v>1.4100000000000001E-6</v>
      </c>
      <c r="D484" s="14">
        <v>0.158</v>
      </c>
      <c r="E484" s="14">
        <v>-2.593</v>
      </c>
      <c r="F484" s="12" t="s">
        <v>1000</v>
      </c>
      <c r="G484" s="15" t="s">
        <v>1406</v>
      </c>
      <c r="H484" s="16" t="s">
        <v>1407</v>
      </c>
      <c r="I484" s="17" t="s">
        <v>1407</v>
      </c>
    </row>
    <row r="485" spans="1:9" s="18" customFormat="1" ht="15">
      <c r="A485" s="12" t="s">
        <v>1408</v>
      </c>
      <c r="B485" s="12" t="s">
        <v>150</v>
      </c>
      <c r="C485" s="13">
        <v>1.7600000000000001E-6</v>
      </c>
      <c r="D485" s="14">
        <v>0.158</v>
      </c>
      <c r="E485" s="14">
        <v>-2.5979999999999999</v>
      </c>
      <c r="F485" s="12" t="s">
        <v>1000</v>
      </c>
      <c r="G485" s="15" t="s">
        <v>1409</v>
      </c>
      <c r="H485" s="16" t="s">
        <v>501</v>
      </c>
      <c r="I485" s="17" t="s">
        <v>501</v>
      </c>
    </row>
    <row r="486" spans="1:9" s="18" customFormat="1" ht="15">
      <c r="A486" s="12" t="s">
        <v>1410</v>
      </c>
      <c r="B486" s="12" t="s">
        <v>150</v>
      </c>
      <c r="C486" s="12">
        <v>2.8116099999999999E-4</v>
      </c>
      <c r="D486" s="14">
        <v>0.156</v>
      </c>
      <c r="E486" s="14">
        <v>-2.6269999999999998</v>
      </c>
      <c r="F486" s="12" t="s">
        <v>1000</v>
      </c>
      <c r="G486" s="15" t="s">
        <v>1411</v>
      </c>
      <c r="H486" s="16" t="s">
        <v>186</v>
      </c>
      <c r="I486" s="17" t="s">
        <v>186</v>
      </c>
    </row>
    <row r="487" spans="1:9" s="18" customFormat="1" ht="15">
      <c r="A487" s="12" t="s">
        <v>1412</v>
      </c>
      <c r="B487" s="12" t="s">
        <v>150</v>
      </c>
      <c r="C487" s="13">
        <v>9.0799999999999998E-5</v>
      </c>
      <c r="D487" s="14">
        <v>0.155</v>
      </c>
      <c r="E487" s="14">
        <v>-2.6230000000000002</v>
      </c>
      <c r="F487" s="12" t="s">
        <v>1000</v>
      </c>
      <c r="G487" s="15" t="s">
        <v>1413</v>
      </c>
      <c r="H487" s="16" t="s">
        <v>772</v>
      </c>
      <c r="I487" s="17" t="s">
        <v>772</v>
      </c>
    </row>
    <row r="488" spans="1:9" s="18" customFormat="1" ht="15">
      <c r="A488" s="12" t="s">
        <v>1414</v>
      </c>
      <c r="B488" s="12" t="s">
        <v>150</v>
      </c>
      <c r="C488" s="13">
        <v>4.5499999999999998E-7</v>
      </c>
      <c r="D488" s="14">
        <v>0.155</v>
      </c>
      <c r="E488" s="14">
        <v>-2.6360000000000001</v>
      </c>
      <c r="F488" s="12" t="s">
        <v>1000</v>
      </c>
      <c r="G488" s="15" t="s">
        <v>1415</v>
      </c>
      <c r="H488" s="16" t="s">
        <v>1416</v>
      </c>
      <c r="I488" s="17" t="s">
        <v>1416</v>
      </c>
    </row>
    <row r="489" spans="1:9" s="18" customFormat="1" ht="15">
      <c r="A489" s="12" t="s">
        <v>1417</v>
      </c>
      <c r="B489" s="12" t="s">
        <v>150</v>
      </c>
      <c r="C489" s="13">
        <v>9.9399999999999993E-7</v>
      </c>
      <c r="D489" s="14">
        <v>0.152</v>
      </c>
      <c r="E489" s="14">
        <v>-2.6459999999999999</v>
      </c>
      <c r="F489" s="12" t="s">
        <v>1000</v>
      </c>
      <c r="G489" s="15" t="s">
        <v>1401</v>
      </c>
      <c r="H489" s="16" t="s">
        <v>627</v>
      </c>
      <c r="I489" s="17" t="s">
        <v>627</v>
      </c>
    </row>
    <row r="490" spans="1:9" s="18" customFormat="1" ht="15">
      <c r="A490" s="12" t="s">
        <v>1418</v>
      </c>
      <c r="B490" s="12" t="s">
        <v>150</v>
      </c>
      <c r="C490" s="13">
        <v>2.2099999999999998E-5</v>
      </c>
      <c r="D490" s="14">
        <v>0.152</v>
      </c>
      <c r="E490" s="14">
        <v>-2.6709999999999998</v>
      </c>
      <c r="F490" s="12" t="s">
        <v>1000</v>
      </c>
      <c r="G490" s="15" t="s">
        <v>1419</v>
      </c>
      <c r="H490" s="16" t="s">
        <v>1420</v>
      </c>
      <c r="I490" s="17" t="s">
        <v>1420</v>
      </c>
    </row>
    <row r="491" spans="1:9" s="18" customFormat="1" ht="15">
      <c r="A491" s="12" t="s">
        <v>1421</v>
      </c>
      <c r="B491" s="12" t="s">
        <v>150</v>
      </c>
      <c r="C491" s="13">
        <v>3.0300000000000001E-5</v>
      </c>
      <c r="D491" s="14">
        <v>0.151</v>
      </c>
      <c r="E491" s="14">
        <v>-2.6779999999999999</v>
      </c>
      <c r="F491" s="12" t="s">
        <v>1000</v>
      </c>
      <c r="G491" s="15" t="s">
        <v>1422</v>
      </c>
      <c r="H491" s="16" t="s">
        <v>333</v>
      </c>
      <c r="I491" s="17" t="s">
        <v>333</v>
      </c>
    </row>
    <row r="492" spans="1:9" s="18" customFormat="1" ht="15">
      <c r="A492" s="12" t="s">
        <v>1423</v>
      </c>
      <c r="B492" s="12" t="s">
        <v>150</v>
      </c>
      <c r="C492" s="12">
        <v>7.1186800000000005E-4</v>
      </c>
      <c r="D492" s="14">
        <v>0.151</v>
      </c>
      <c r="E492" s="14">
        <v>-2.6789999999999998</v>
      </c>
      <c r="F492" s="12" t="s">
        <v>1000</v>
      </c>
      <c r="G492" s="15" t="s">
        <v>1424</v>
      </c>
      <c r="H492" s="16" t="s">
        <v>156</v>
      </c>
      <c r="I492" s="17" t="s">
        <v>156</v>
      </c>
    </row>
    <row r="493" spans="1:9" s="18" customFormat="1" ht="15">
      <c r="A493" s="12" t="s">
        <v>1425</v>
      </c>
      <c r="B493" s="12" t="s">
        <v>150</v>
      </c>
      <c r="C493" s="13">
        <v>4.3700000000000001E-7</v>
      </c>
      <c r="D493" s="14">
        <v>0.151</v>
      </c>
      <c r="E493" s="14">
        <v>-2.6629999999999998</v>
      </c>
      <c r="F493" s="12" t="s">
        <v>1000</v>
      </c>
      <c r="G493" s="15" t="s">
        <v>1426</v>
      </c>
      <c r="H493" s="16" t="s">
        <v>170</v>
      </c>
      <c r="I493" s="17" t="s">
        <v>170</v>
      </c>
    </row>
    <row r="494" spans="1:9" s="18" customFormat="1" ht="15">
      <c r="A494" s="12" t="s">
        <v>1427</v>
      </c>
      <c r="B494" s="12" t="s">
        <v>150</v>
      </c>
      <c r="C494" s="13">
        <v>2.1799999999999999E-7</v>
      </c>
      <c r="D494" s="14">
        <v>0.14599999999999999</v>
      </c>
      <c r="E494" s="14">
        <v>-2.7280000000000002</v>
      </c>
      <c r="F494" s="12" t="s">
        <v>1000</v>
      </c>
      <c r="G494" s="15" t="s">
        <v>1428</v>
      </c>
      <c r="H494" s="16" t="s">
        <v>1264</v>
      </c>
      <c r="I494" s="17" t="s">
        <v>1264</v>
      </c>
    </row>
    <row r="495" spans="1:9" s="18" customFormat="1" ht="15">
      <c r="A495" s="12" t="s">
        <v>1429</v>
      </c>
      <c r="B495" s="12" t="s">
        <v>150</v>
      </c>
      <c r="C495" s="13">
        <v>3.96E-7</v>
      </c>
      <c r="D495" s="14">
        <v>0.14299999999999999</v>
      </c>
      <c r="E495" s="14">
        <v>-2.7570000000000001</v>
      </c>
      <c r="F495" s="12" t="s">
        <v>1000</v>
      </c>
      <c r="G495" s="15" t="s">
        <v>1430</v>
      </c>
      <c r="H495" s="16" t="s">
        <v>374</v>
      </c>
      <c r="I495" s="17" t="s">
        <v>374</v>
      </c>
    </row>
    <row r="496" spans="1:9" s="18" customFormat="1" ht="15">
      <c r="A496" s="12" t="s">
        <v>1431</v>
      </c>
      <c r="B496" s="12" t="s">
        <v>150</v>
      </c>
      <c r="C496" s="12">
        <v>4.6289699999999998E-4</v>
      </c>
      <c r="D496" s="14">
        <v>0.14199999999999999</v>
      </c>
      <c r="E496" s="14">
        <v>-2.7360000000000002</v>
      </c>
      <c r="F496" s="12" t="s">
        <v>1000</v>
      </c>
      <c r="G496" s="15" t="s">
        <v>1432</v>
      </c>
      <c r="H496" s="16" t="s">
        <v>1433</v>
      </c>
      <c r="I496" s="17" t="s">
        <v>1433</v>
      </c>
    </row>
    <row r="497" spans="1:9" s="18" customFormat="1" ht="15">
      <c r="A497" s="12" t="s">
        <v>1434</v>
      </c>
      <c r="B497" s="12" t="s">
        <v>150</v>
      </c>
      <c r="C497" s="13">
        <v>1.9399999999999999E-7</v>
      </c>
      <c r="D497" s="14">
        <v>0.13500000000000001</v>
      </c>
      <c r="E497" s="14">
        <v>-2.823</v>
      </c>
      <c r="F497" s="12" t="s">
        <v>1000</v>
      </c>
      <c r="G497" s="15" t="s">
        <v>1435</v>
      </c>
      <c r="H497" s="16" t="s">
        <v>285</v>
      </c>
      <c r="I497" s="17" t="s">
        <v>285</v>
      </c>
    </row>
    <row r="498" spans="1:9" s="18" customFormat="1" ht="15">
      <c r="A498" s="12" t="s">
        <v>1436</v>
      </c>
      <c r="B498" s="12" t="s">
        <v>150</v>
      </c>
      <c r="C498" s="13">
        <v>1.9399999999999999E-7</v>
      </c>
      <c r="D498" s="14">
        <v>0.13400000000000001</v>
      </c>
      <c r="E498" s="14">
        <v>-2.8570000000000002</v>
      </c>
      <c r="F498" s="12" t="s">
        <v>1000</v>
      </c>
      <c r="G498" s="15" t="s">
        <v>1437</v>
      </c>
      <c r="H498" s="16" t="s">
        <v>1094</v>
      </c>
      <c r="I498" s="17" t="s">
        <v>1094</v>
      </c>
    </row>
    <row r="499" spans="1:9" s="18" customFormat="1" ht="15">
      <c r="A499" s="12" t="s">
        <v>1438</v>
      </c>
      <c r="B499" s="12" t="s">
        <v>150</v>
      </c>
      <c r="C499" s="13">
        <v>5.0300000000000003E-5</v>
      </c>
      <c r="D499" s="14">
        <v>0.13400000000000001</v>
      </c>
      <c r="E499" s="14">
        <v>-2.827</v>
      </c>
      <c r="F499" s="12" t="s">
        <v>1000</v>
      </c>
      <c r="G499" s="15" t="s">
        <v>1439</v>
      </c>
      <c r="H499" s="16" t="s">
        <v>1388</v>
      </c>
      <c r="I499" s="17" t="s">
        <v>1388</v>
      </c>
    </row>
    <row r="500" spans="1:9" s="18" customFormat="1" ht="15">
      <c r="A500" s="12" t="s">
        <v>1440</v>
      </c>
      <c r="B500" s="12" t="s">
        <v>150</v>
      </c>
      <c r="C500" s="13">
        <v>1.35E-7</v>
      </c>
      <c r="D500" s="14">
        <v>0.13200000000000001</v>
      </c>
      <c r="E500" s="14">
        <v>-2.8660000000000001</v>
      </c>
      <c r="F500" s="12" t="s">
        <v>1000</v>
      </c>
      <c r="G500" s="15" t="s">
        <v>1441</v>
      </c>
      <c r="H500" s="16" t="s">
        <v>527</v>
      </c>
      <c r="I500" s="17" t="s">
        <v>527</v>
      </c>
    </row>
    <row r="501" spans="1:9" s="18" customFormat="1" ht="15">
      <c r="A501" s="12" t="s">
        <v>1442</v>
      </c>
      <c r="B501" s="12" t="s">
        <v>150</v>
      </c>
      <c r="C501" s="13">
        <v>1.5099999999999999E-7</v>
      </c>
      <c r="D501" s="14">
        <v>0.13100000000000001</v>
      </c>
      <c r="E501" s="14">
        <v>-2.8610000000000002</v>
      </c>
      <c r="F501" s="12" t="s">
        <v>1000</v>
      </c>
      <c r="G501" s="15" t="s">
        <v>1419</v>
      </c>
      <c r="H501" s="16" t="s">
        <v>1420</v>
      </c>
      <c r="I501" s="17" t="s">
        <v>1420</v>
      </c>
    </row>
    <row r="502" spans="1:9" s="18" customFormat="1" ht="15">
      <c r="A502" s="12" t="s">
        <v>1443</v>
      </c>
      <c r="B502" s="12" t="s">
        <v>150</v>
      </c>
      <c r="C502" s="13">
        <v>1.43E-5</v>
      </c>
      <c r="D502" s="14">
        <v>0.13100000000000001</v>
      </c>
      <c r="E502" s="14">
        <v>-2.855</v>
      </c>
      <c r="F502" s="12" t="s">
        <v>1000</v>
      </c>
      <c r="G502" s="15" t="s">
        <v>1444</v>
      </c>
      <c r="H502" s="16" t="s">
        <v>1445</v>
      </c>
      <c r="I502" s="17" t="s">
        <v>1445</v>
      </c>
    </row>
    <row r="503" spans="1:9" s="18" customFormat="1" ht="15">
      <c r="A503" s="12" t="s">
        <v>1446</v>
      </c>
      <c r="B503" s="12" t="s">
        <v>150</v>
      </c>
      <c r="C503" s="13">
        <v>1.52E-8</v>
      </c>
      <c r="D503" s="14">
        <v>0.125</v>
      </c>
      <c r="E503" s="14">
        <v>-2.9129999999999998</v>
      </c>
      <c r="F503" s="12" t="s">
        <v>1000</v>
      </c>
      <c r="G503" s="15" t="s">
        <v>1447</v>
      </c>
      <c r="H503" s="16" t="s">
        <v>152</v>
      </c>
      <c r="I503" s="17" t="s">
        <v>152</v>
      </c>
    </row>
    <row r="504" spans="1:9" s="18" customFormat="1" ht="15">
      <c r="A504" s="12" t="s">
        <v>1448</v>
      </c>
      <c r="B504" s="12" t="s">
        <v>150</v>
      </c>
      <c r="C504" s="13">
        <v>8.0799999999999996E-8</v>
      </c>
      <c r="D504" s="14">
        <v>0.125</v>
      </c>
      <c r="E504" s="14">
        <v>-2.94</v>
      </c>
      <c r="F504" s="12" t="s">
        <v>1000</v>
      </c>
      <c r="G504" s="15" t="s">
        <v>1449</v>
      </c>
      <c r="H504" s="16" t="s">
        <v>152</v>
      </c>
      <c r="I504" s="17" t="s">
        <v>152</v>
      </c>
    </row>
    <row r="505" spans="1:9" s="18" customFormat="1" ht="15">
      <c r="A505" s="12" t="s">
        <v>1450</v>
      </c>
      <c r="B505" s="12" t="s">
        <v>150</v>
      </c>
      <c r="C505" s="13">
        <v>8.1199999999999999E-8</v>
      </c>
      <c r="D505" s="14">
        <v>0.125</v>
      </c>
      <c r="E505" s="14">
        <v>-2.9529999999999998</v>
      </c>
      <c r="F505" s="12" t="s">
        <v>1000</v>
      </c>
      <c r="G505" s="15" t="s">
        <v>1451</v>
      </c>
      <c r="H505" s="16" t="s">
        <v>1452</v>
      </c>
      <c r="I505" s="17" t="s">
        <v>1452</v>
      </c>
    </row>
    <row r="506" spans="1:9" s="18" customFormat="1" ht="15">
      <c r="A506" s="12" t="s">
        <v>1453</v>
      </c>
      <c r="B506" s="12" t="s">
        <v>150</v>
      </c>
      <c r="C506" s="13">
        <v>5.5500000000000001E-8</v>
      </c>
      <c r="D506" s="14">
        <v>0.123</v>
      </c>
      <c r="E506" s="14">
        <v>-2.9849999999999999</v>
      </c>
      <c r="F506" s="12" t="s">
        <v>1000</v>
      </c>
      <c r="G506" s="15" t="s">
        <v>1454</v>
      </c>
      <c r="H506" s="16" t="s">
        <v>1455</v>
      </c>
      <c r="I506" s="17" t="s">
        <v>1455</v>
      </c>
    </row>
    <row r="507" spans="1:9" s="18" customFormat="1" ht="15">
      <c r="A507" s="12" t="s">
        <v>1456</v>
      </c>
      <c r="B507" s="12" t="s">
        <v>150</v>
      </c>
      <c r="C507" s="13">
        <v>5.8099999999999997E-8</v>
      </c>
      <c r="D507" s="14">
        <v>0.122</v>
      </c>
      <c r="E507" s="14">
        <v>-2.988</v>
      </c>
      <c r="F507" s="12" t="s">
        <v>1000</v>
      </c>
      <c r="G507" s="15" t="s">
        <v>1457</v>
      </c>
      <c r="H507" s="16" t="s">
        <v>1458</v>
      </c>
      <c r="I507" s="17" t="s">
        <v>1458</v>
      </c>
    </row>
    <row r="508" spans="1:9" s="18" customFormat="1" ht="15">
      <c r="A508" s="12" t="s">
        <v>1459</v>
      </c>
      <c r="B508" s="12" t="s">
        <v>150</v>
      </c>
      <c r="C508" s="12">
        <v>1.244319E-3</v>
      </c>
      <c r="D508" s="14">
        <v>0.12</v>
      </c>
      <c r="E508" s="14">
        <v>-3.008</v>
      </c>
      <c r="F508" s="12" t="s">
        <v>1000</v>
      </c>
      <c r="G508" s="15" t="s">
        <v>1460</v>
      </c>
      <c r="H508" s="16" t="s">
        <v>1461</v>
      </c>
      <c r="I508" s="17" t="s">
        <v>1461</v>
      </c>
    </row>
    <row r="509" spans="1:9" s="18" customFormat="1" ht="15">
      <c r="A509" s="12" t="s">
        <v>1462</v>
      </c>
      <c r="B509" s="12" t="s">
        <v>150</v>
      </c>
      <c r="C509" s="13">
        <v>1.8299999999999998E-8</v>
      </c>
      <c r="D509" s="14">
        <v>0.11700000000000001</v>
      </c>
      <c r="E509" s="14">
        <v>-3.0209999999999999</v>
      </c>
      <c r="F509" s="12" t="s">
        <v>1000</v>
      </c>
      <c r="G509" s="15" t="s">
        <v>1463</v>
      </c>
      <c r="H509" s="16" t="s">
        <v>1464</v>
      </c>
      <c r="I509" s="17" t="s">
        <v>1464</v>
      </c>
    </row>
    <row r="510" spans="1:9" s="18" customFormat="1" ht="15">
      <c r="A510" s="12" t="s">
        <v>1465</v>
      </c>
      <c r="B510" s="12" t="s">
        <v>150</v>
      </c>
      <c r="C510" s="13">
        <v>3.77E-7</v>
      </c>
      <c r="D510" s="14">
        <v>0.115</v>
      </c>
      <c r="E510" s="14">
        <v>-3.03</v>
      </c>
      <c r="F510" s="12" t="s">
        <v>1000</v>
      </c>
      <c r="G510" s="15" t="s">
        <v>1466</v>
      </c>
      <c r="H510" s="16" t="s">
        <v>1467</v>
      </c>
      <c r="I510" s="17" t="s">
        <v>1467</v>
      </c>
    </row>
    <row r="511" spans="1:9" s="18" customFormat="1" ht="15">
      <c r="A511" s="12" t="s">
        <v>1468</v>
      </c>
      <c r="B511" s="12" t="s">
        <v>150</v>
      </c>
      <c r="C511" s="13">
        <v>2.81E-9</v>
      </c>
      <c r="D511" s="14">
        <v>0.108</v>
      </c>
      <c r="E511" s="14">
        <v>-3.173</v>
      </c>
      <c r="F511" s="12" t="s">
        <v>1000</v>
      </c>
      <c r="G511" s="15" t="s">
        <v>1469</v>
      </c>
      <c r="H511" s="16" t="s">
        <v>1470</v>
      </c>
      <c r="I511" s="17" t="s">
        <v>1470</v>
      </c>
    </row>
    <row r="512" spans="1:9" s="18" customFormat="1" ht="15">
      <c r="A512" s="12" t="s">
        <v>1471</v>
      </c>
      <c r="B512" s="12" t="s">
        <v>150</v>
      </c>
      <c r="C512" s="13">
        <v>9.2900000000000008E-9</v>
      </c>
      <c r="D512" s="14">
        <v>0.105</v>
      </c>
      <c r="E512" s="14">
        <v>-3.2040000000000002</v>
      </c>
      <c r="F512" s="12" t="s">
        <v>1000</v>
      </c>
      <c r="G512" s="15" t="s">
        <v>1472</v>
      </c>
      <c r="H512" s="16" t="s">
        <v>408</v>
      </c>
      <c r="I512" s="17" t="s">
        <v>408</v>
      </c>
    </row>
    <row r="513" spans="1:9" s="18" customFormat="1" ht="15">
      <c r="A513" s="12" t="s">
        <v>1473</v>
      </c>
      <c r="B513" s="12" t="s">
        <v>150</v>
      </c>
      <c r="C513" s="13">
        <v>1.03E-8</v>
      </c>
      <c r="D513" s="14">
        <v>0.105</v>
      </c>
      <c r="E513" s="14">
        <v>-3.1930000000000001</v>
      </c>
      <c r="F513" s="12" t="s">
        <v>1000</v>
      </c>
      <c r="G513" s="15" t="s">
        <v>1474</v>
      </c>
      <c r="H513" s="16" t="s">
        <v>1475</v>
      </c>
      <c r="I513" s="17" t="s">
        <v>1475</v>
      </c>
    </row>
    <row r="514" spans="1:9" s="18" customFormat="1" ht="15">
      <c r="A514" s="12" t="s">
        <v>1476</v>
      </c>
      <c r="B514" s="12" t="s">
        <v>150</v>
      </c>
      <c r="C514" s="13">
        <v>7.7299999999999997E-8</v>
      </c>
      <c r="D514" s="14">
        <v>0.10299999999999999</v>
      </c>
      <c r="E514" s="14">
        <v>-3.2160000000000002</v>
      </c>
      <c r="F514" s="12" t="s">
        <v>1000</v>
      </c>
      <c r="G514" s="15" t="s">
        <v>1156</v>
      </c>
      <c r="H514" s="16" t="s">
        <v>1477</v>
      </c>
      <c r="I514" s="17" t="s">
        <v>1477</v>
      </c>
    </row>
    <row r="515" spans="1:9" s="18" customFormat="1" ht="15">
      <c r="A515" s="12" t="s">
        <v>1478</v>
      </c>
      <c r="B515" s="12" t="s">
        <v>150</v>
      </c>
      <c r="C515" s="13">
        <v>4.4800000000000002E-9</v>
      </c>
      <c r="D515" s="14">
        <v>0.10100000000000001</v>
      </c>
      <c r="E515" s="14">
        <v>-3.2549999999999999</v>
      </c>
      <c r="F515" s="12" t="s">
        <v>1000</v>
      </c>
      <c r="G515" s="15" t="s">
        <v>1479</v>
      </c>
      <c r="H515" s="16" t="s">
        <v>1480</v>
      </c>
      <c r="I515" s="17" t="s">
        <v>1480</v>
      </c>
    </row>
    <row r="516" spans="1:9" s="18" customFormat="1" ht="15">
      <c r="A516" s="12" t="s">
        <v>1481</v>
      </c>
      <c r="B516" s="12" t="s">
        <v>150</v>
      </c>
      <c r="C516" s="12">
        <v>4.0054089999999997E-3</v>
      </c>
      <c r="D516" s="14">
        <v>9.6000000000000002E-2</v>
      </c>
      <c r="E516" s="14">
        <v>-3.347</v>
      </c>
      <c r="F516" s="12" t="s">
        <v>1000</v>
      </c>
      <c r="G516" s="15" t="s">
        <v>1482</v>
      </c>
      <c r="H516" s="16" t="s">
        <v>1042</v>
      </c>
      <c r="I516" s="17" t="s">
        <v>1042</v>
      </c>
    </row>
    <row r="517" spans="1:9" s="18" customFormat="1" ht="15">
      <c r="A517" s="12" t="s">
        <v>1483</v>
      </c>
      <c r="B517" s="12" t="s">
        <v>150</v>
      </c>
      <c r="C517" s="13">
        <v>1.86E-9</v>
      </c>
      <c r="D517" s="14">
        <v>9.2999999999999999E-2</v>
      </c>
      <c r="E517" s="14">
        <v>-3.3740000000000001</v>
      </c>
      <c r="F517" s="12" t="s">
        <v>1000</v>
      </c>
      <c r="G517" s="15" t="s">
        <v>1285</v>
      </c>
      <c r="H517" s="16" t="s">
        <v>1286</v>
      </c>
      <c r="I517" s="17" t="s">
        <v>1286</v>
      </c>
    </row>
    <row r="518" spans="1:9" s="18" customFormat="1" ht="15">
      <c r="A518" s="12" t="s">
        <v>1484</v>
      </c>
      <c r="B518" s="12" t="s">
        <v>150</v>
      </c>
      <c r="C518" s="12">
        <v>2.3033099999999999E-4</v>
      </c>
      <c r="D518" s="14">
        <v>0.09</v>
      </c>
      <c r="E518" s="14">
        <v>-3.4460000000000002</v>
      </c>
      <c r="F518" s="12" t="s">
        <v>1000</v>
      </c>
      <c r="G518" s="15" t="s">
        <v>1485</v>
      </c>
      <c r="H518" s="16" t="s">
        <v>1486</v>
      </c>
      <c r="I518" s="17" t="s">
        <v>1486</v>
      </c>
    </row>
    <row r="519" spans="1:9" s="18" customFormat="1" ht="15">
      <c r="A519" s="12" t="s">
        <v>1487</v>
      </c>
      <c r="B519" s="12" t="s">
        <v>150</v>
      </c>
      <c r="C519" s="13">
        <v>1.44E-9</v>
      </c>
      <c r="D519" s="14">
        <v>8.5000000000000006E-2</v>
      </c>
      <c r="E519" s="14">
        <v>-3.4980000000000002</v>
      </c>
      <c r="F519" s="12" t="s">
        <v>1000</v>
      </c>
      <c r="G519" s="15" t="s">
        <v>1488</v>
      </c>
      <c r="H519" s="16" t="s">
        <v>159</v>
      </c>
      <c r="I519" s="17" t="s">
        <v>159</v>
      </c>
    </row>
    <row r="520" spans="1:9" s="18" customFormat="1" ht="15">
      <c r="A520" s="12" t="s">
        <v>1489</v>
      </c>
      <c r="B520" s="12" t="s">
        <v>150</v>
      </c>
      <c r="C520" s="12">
        <v>1.2773999999999999E-4</v>
      </c>
      <c r="D520" s="14">
        <v>8.4000000000000005E-2</v>
      </c>
      <c r="E520" s="14">
        <v>-3.5059999999999998</v>
      </c>
      <c r="F520" s="12" t="s">
        <v>1000</v>
      </c>
      <c r="G520" s="15" t="s">
        <v>1490</v>
      </c>
      <c r="H520" s="16" t="s">
        <v>1491</v>
      </c>
      <c r="I520" s="17" t="s">
        <v>1491</v>
      </c>
    </row>
    <row r="521" spans="1:9" s="18" customFormat="1" ht="15">
      <c r="A521" s="12" t="s">
        <v>1492</v>
      </c>
      <c r="B521" s="12" t="s">
        <v>150</v>
      </c>
      <c r="C521" s="13">
        <v>6.3199999999999999E-10</v>
      </c>
      <c r="D521" s="14">
        <v>8.3000000000000004E-2</v>
      </c>
      <c r="E521" s="14">
        <v>-3.5419999999999998</v>
      </c>
      <c r="F521" s="12" t="s">
        <v>1000</v>
      </c>
      <c r="G521" s="15" t="s">
        <v>1493</v>
      </c>
      <c r="H521" s="16" t="s">
        <v>1494</v>
      </c>
      <c r="I521" s="17" t="s">
        <v>1494</v>
      </c>
    </row>
    <row r="522" spans="1:9" s="18" customFormat="1" ht="15">
      <c r="A522" s="12" t="s">
        <v>1495</v>
      </c>
      <c r="B522" s="12" t="s">
        <v>150</v>
      </c>
      <c r="C522" s="13">
        <v>2.1899999999999999E-10</v>
      </c>
      <c r="D522" s="14">
        <v>8.3000000000000004E-2</v>
      </c>
      <c r="E522" s="14">
        <v>-3.5659999999999998</v>
      </c>
      <c r="F522" s="12" t="s">
        <v>1000</v>
      </c>
      <c r="G522" s="15" t="s">
        <v>1496</v>
      </c>
      <c r="H522" s="16" t="s">
        <v>1096</v>
      </c>
      <c r="I522" s="17" t="s">
        <v>1096</v>
      </c>
    </row>
    <row r="523" spans="1:9" s="18" customFormat="1" ht="15">
      <c r="A523" s="12" t="s">
        <v>1497</v>
      </c>
      <c r="B523" s="12" t="s">
        <v>150</v>
      </c>
      <c r="C523" s="13">
        <v>1.7900000000000001E-5</v>
      </c>
      <c r="D523" s="14">
        <v>8.2000000000000003E-2</v>
      </c>
      <c r="E523" s="14">
        <v>-3.548</v>
      </c>
      <c r="F523" s="12" t="s">
        <v>1000</v>
      </c>
      <c r="G523" s="15" t="s">
        <v>1498</v>
      </c>
      <c r="H523" s="16" t="s">
        <v>162</v>
      </c>
      <c r="I523" s="17" t="s">
        <v>162</v>
      </c>
    </row>
    <row r="524" spans="1:9" s="18" customFormat="1" ht="15">
      <c r="A524" s="12" t="s">
        <v>1499</v>
      </c>
      <c r="B524" s="12" t="s">
        <v>150</v>
      </c>
      <c r="C524" s="13">
        <v>6.5199999999999999E-5</v>
      </c>
      <c r="D524" s="14">
        <v>7.5999999999999998E-2</v>
      </c>
      <c r="E524" s="14">
        <v>-3.6789999999999998</v>
      </c>
      <c r="F524" s="12" t="s">
        <v>1000</v>
      </c>
      <c r="G524" s="15" t="s">
        <v>1500</v>
      </c>
      <c r="H524" s="16" t="s">
        <v>1501</v>
      </c>
      <c r="I524" s="17" t="s">
        <v>1501</v>
      </c>
    </row>
    <row r="525" spans="1:9" s="18" customFormat="1" ht="15">
      <c r="A525" s="12" t="s">
        <v>1502</v>
      </c>
      <c r="B525" s="12" t="s">
        <v>150</v>
      </c>
      <c r="C525" s="13">
        <v>2.2399999999999999E-7</v>
      </c>
      <c r="D525" s="14">
        <v>7.3999999999999996E-2</v>
      </c>
      <c r="E525" s="14">
        <v>-3.6880000000000002</v>
      </c>
      <c r="F525" s="12" t="s">
        <v>1000</v>
      </c>
      <c r="G525" s="15" t="s">
        <v>1503</v>
      </c>
      <c r="H525" s="16" t="s">
        <v>170</v>
      </c>
      <c r="I525" s="17" t="s">
        <v>170</v>
      </c>
    </row>
    <row r="526" spans="1:9" s="18" customFormat="1" ht="15">
      <c r="A526" s="12" t="s">
        <v>1504</v>
      </c>
      <c r="B526" s="12" t="s">
        <v>150</v>
      </c>
      <c r="C526" s="13">
        <v>1.5099999999999999E-6</v>
      </c>
      <c r="D526" s="14">
        <v>7.3999999999999996E-2</v>
      </c>
      <c r="E526" s="14">
        <v>-3.69</v>
      </c>
      <c r="F526" s="12" t="s">
        <v>1000</v>
      </c>
      <c r="G526" s="15" t="s">
        <v>1505</v>
      </c>
      <c r="H526" s="16" t="s">
        <v>180</v>
      </c>
      <c r="I526" s="17" t="s">
        <v>180</v>
      </c>
    </row>
    <row r="527" spans="1:9" s="18" customFormat="1" ht="15">
      <c r="A527" s="12" t="s">
        <v>1506</v>
      </c>
      <c r="B527" s="12" t="s">
        <v>150</v>
      </c>
      <c r="C527" s="13">
        <v>5.27E-12</v>
      </c>
      <c r="D527" s="14">
        <v>7.0000000000000007E-2</v>
      </c>
      <c r="E527" s="14">
        <v>-3.806</v>
      </c>
      <c r="F527" s="12" t="s">
        <v>1000</v>
      </c>
      <c r="G527" s="15" t="s">
        <v>1145</v>
      </c>
      <c r="H527" s="16" t="s">
        <v>830</v>
      </c>
      <c r="I527" s="17" t="s">
        <v>830</v>
      </c>
    </row>
    <row r="528" spans="1:9" s="18" customFormat="1" ht="15">
      <c r="A528" s="12" t="s">
        <v>1507</v>
      </c>
      <c r="B528" s="12" t="s">
        <v>150</v>
      </c>
      <c r="C528" s="12">
        <v>1.68901E-4</v>
      </c>
      <c r="D528" s="14">
        <v>0.06</v>
      </c>
      <c r="E528" s="14">
        <v>-3.9990000000000001</v>
      </c>
      <c r="F528" s="12" t="s">
        <v>1000</v>
      </c>
      <c r="G528" s="15" t="s">
        <v>1508</v>
      </c>
      <c r="H528" s="16" t="s">
        <v>408</v>
      </c>
      <c r="I528" s="17" t="s">
        <v>408</v>
      </c>
    </row>
    <row r="529" spans="1:9" s="18" customFormat="1" ht="15">
      <c r="A529" s="12" t="s">
        <v>1509</v>
      </c>
      <c r="B529" s="12" t="s">
        <v>150</v>
      </c>
      <c r="C529" s="13">
        <v>3.4199999999999999E-6</v>
      </c>
      <c r="D529" s="14">
        <v>5.6000000000000001E-2</v>
      </c>
      <c r="E529" s="14">
        <v>-4.1180000000000003</v>
      </c>
      <c r="F529" s="12" t="s">
        <v>1000</v>
      </c>
      <c r="G529" s="15" t="s">
        <v>1510</v>
      </c>
      <c r="H529" s="16" t="s">
        <v>1511</v>
      </c>
      <c r="I529" s="17" t="s">
        <v>1511</v>
      </c>
    </row>
    <row r="530" spans="1:9" s="18" customFormat="1" ht="15">
      <c r="A530" s="12" t="s">
        <v>1512</v>
      </c>
      <c r="B530" s="12" t="s">
        <v>150</v>
      </c>
      <c r="C530" s="13">
        <v>1.6100000000000001E-11</v>
      </c>
      <c r="D530" s="14">
        <v>5.5E-2</v>
      </c>
      <c r="E530" s="14">
        <v>-4.1399999999999997</v>
      </c>
      <c r="F530" s="12" t="s">
        <v>1000</v>
      </c>
      <c r="G530" s="15" t="s">
        <v>1513</v>
      </c>
      <c r="H530" s="16" t="s">
        <v>1514</v>
      </c>
      <c r="I530" s="17" t="s">
        <v>1514</v>
      </c>
    </row>
    <row r="531" spans="1:9" s="18" customFormat="1" ht="15">
      <c r="A531" s="12" t="s">
        <v>1515</v>
      </c>
      <c r="B531" s="12" t="s">
        <v>150</v>
      </c>
      <c r="C531" s="13">
        <v>5.2799999999999997E-13</v>
      </c>
      <c r="D531" s="14">
        <v>0.05</v>
      </c>
      <c r="E531" s="14">
        <v>-4.28</v>
      </c>
      <c r="F531" s="12" t="s">
        <v>1000</v>
      </c>
      <c r="G531" s="15" t="s">
        <v>1516</v>
      </c>
      <c r="H531" s="16" t="s">
        <v>1517</v>
      </c>
      <c r="I531" s="17" t="s">
        <v>1517</v>
      </c>
    </row>
    <row r="532" spans="1:9" s="18" customFormat="1" ht="15">
      <c r="A532" s="12" t="s">
        <v>1518</v>
      </c>
      <c r="B532" s="12" t="s">
        <v>150</v>
      </c>
      <c r="C532" s="13">
        <v>3.7300000000000003E-14</v>
      </c>
      <c r="D532" s="14">
        <v>3.2000000000000001E-2</v>
      </c>
      <c r="E532" s="14">
        <v>-4.9080000000000004</v>
      </c>
      <c r="F532" s="12" t="s">
        <v>1000</v>
      </c>
      <c r="G532" s="15" t="s">
        <v>1519</v>
      </c>
      <c r="H532" s="16" t="s">
        <v>1520</v>
      </c>
      <c r="I532" s="17" t="s">
        <v>1520</v>
      </c>
    </row>
    <row r="533" spans="1:9" s="18" customFormat="1" ht="15">
      <c r="A533" s="12" t="s">
        <v>1521</v>
      </c>
      <c r="B533" s="12" t="s">
        <v>150</v>
      </c>
      <c r="C533" s="13">
        <v>5.0399999999999999E-15</v>
      </c>
      <c r="D533" s="14">
        <v>2.9000000000000001E-2</v>
      </c>
      <c r="E533" s="14">
        <v>-5.0469999999999997</v>
      </c>
      <c r="F533" s="12" t="s">
        <v>1000</v>
      </c>
      <c r="G533" s="15" t="s">
        <v>1522</v>
      </c>
      <c r="H533" s="16" t="s">
        <v>1523</v>
      </c>
      <c r="I533" s="17" t="s">
        <v>1523</v>
      </c>
    </row>
    <row r="534" spans="1:9" s="18" customFormat="1" ht="15">
      <c r="A534" s="12" t="s">
        <v>1524</v>
      </c>
      <c r="B534" s="12" t="s">
        <v>150</v>
      </c>
      <c r="C534" s="13">
        <v>2.9100000000000001E-9</v>
      </c>
      <c r="D534" s="14">
        <v>2.4E-2</v>
      </c>
      <c r="E534" s="14">
        <v>-5.327</v>
      </c>
      <c r="F534" s="12" t="s">
        <v>1000</v>
      </c>
      <c r="G534" s="15" t="s">
        <v>1469</v>
      </c>
      <c r="H534" s="16" t="s">
        <v>1525</v>
      </c>
      <c r="I534" s="17" t="s">
        <v>1525</v>
      </c>
    </row>
    <row r="535" spans="1:9" s="18" customFormat="1" ht="15">
      <c r="A535" s="12" t="s">
        <v>1526</v>
      </c>
      <c r="B535" s="12" t="s">
        <v>150</v>
      </c>
      <c r="C535" s="13">
        <v>4.5299999999999999E-7</v>
      </c>
      <c r="D535" s="14">
        <v>1.7999999999999999E-2</v>
      </c>
      <c r="E535" s="14">
        <v>-5.78</v>
      </c>
      <c r="F535" s="12" t="s">
        <v>1000</v>
      </c>
      <c r="G535" s="15" t="s">
        <v>1527</v>
      </c>
      <c r="H535" s="16" t="s">
        <v>1253</v>
      </c>
      <c r="I535" s="17" t="s">
        <v>1253</v>
      </c>
    </row>
    <row r="536" spans="1:9" s="18" customFormat="1" ht="15">
      <c r="A536" s="12" t="s">
        <v>1528</v>
      </c>
      <c r="B536" s="12" t="s">
        <v>150</v>
      </c>
      <c r="C536" s="13">
        <v>5.1E-10</v>
      </c>
      <c r="D536" s="14">
        <v>1.6E-2</v>
      </c>
      <c r="E536" s="14">
        <v>-5.9660000000000002</v>
      </c>
      <c r="F536" s="12" t="s">
        <v>1000</v>
      </c>
      <c r="G536" s="15" t="s">
        <v>1529</v>
      </c>
      <c r="H536" s="16" t="s">
        <v>1530</v>
      </c>
      <c r="I536" s="17" t="s">
        <v>1530</v>
      </c>
    </row>
    <row r="537" spans="1:9" s="18" customFormat="1" ht="15">
      <c r="A537" s="12" t="s">
        <v>1531</v>
      </c>
      <c r="B537" s="12" t="s">
        <v>150</v>
      </c>
      <c r="C537" s="13">
        <v>3.2000000000000002E-17</v>
      </c>
      <c r="D537" s="14">
        <v>0.01</v>
      </c>
      <c r="E537" s="14">
        <v>-6.5419999999999998</v>
      </c>
      <c r="F537" s="12" t="s">
        <v>1000</v>
      </c>
      <c r="G537" s="15" t="s">
        <v>1532</v>
      </c>
      <c r="H537" s="16" t="s">
        <v>1533</v>
      </c>
      <c r="I537" s="17" t="s">
        <v>1533</v>
      </c>
    </row>
    <row r="538" spans="1:9" s="18" customFormat="1" ht="15">
      <c r="A538" s="12" t="s">
        <v>1534</v>
      </c>
      <c r="B538" s="12" t="s">
        <v>150</v>
      </c>
      <c r="C538" s="13">
        <v>1.8300000000000001E-7</v>
      </c>
      <c r="D538" s="14">
        <v>8.0000000000000002E-3</v>
      </c>
      <c r="E538" s="14">
        <v>-6.9930000000000003</v>
      </c>
      <c r="F538" s="12" t="s">
        <v>1000</v>
      </c>
      <c r="G538" s="15" t="s">
        <v>1535</v>
      </c>
      <c r="H538" s="16" t="s">
        <v>585</v>
      </c>
      <c r="I538" s="17" t="s">
        <v>585</v>
      </c>
    </row>
    <row r="539" spans="1:9" s="18" customFormat="1" ht="15.75" thickBot="1">
      <c r="A539" s="12" t="s">
        <v>1536</v>
      </c>
      <c r="B539" s="12" t="s">
        <v>150</v>
      </c>
      <c r="C539" s="13">
        <v>1.9000000000000001E-5</v>
      </c>
      <c r="D539" s="14">
        <v>4.0000000000000001E-3</v>
      </c>
      <c r="E539" s="14">
        <v>-8.093</v>
      </c>
      <c r="F539" s="12" t="s">
        <v>1000</v>
      </c>
      <c r="G539" s="15" t="s">
        <v>1537</v>
      </c>
      <c r="H539" s="16" t="s">
        <v>1538</v>
      </c>
      <c r="I539" s="17" t="s">
        <v>1538</v>
      </c>
    </row>
    <row r="540" spans="1:9" s="22" customFormat="1" ht="15.75" thickTop="1">
      <c r="A540" s="19" t="s">
        <v>1539</v>
      </c>
      <c r="B540" s="19" t="s">
        <v>1540</v>
      </c>
      <c r="C540" s="19">
        <v>7.6686740000000003E-3</v>
      </c>
      <c r="D540" s="20">
        <v>0.48</v>
      </c>
      <c r="E540" s="20">
        <v>-1.0008710359999999</v>
      </c>
      <c r="F540" s="19" t="s">
        <v>1000</v>
      </c>
      <c r="G540" s="21" t="s">
        <v>1541</v>
      </c>
      <c r="H540" s="22" t="s">
        <v>1542</v>
      </c>
      <c r="I540" s="23" t="s">
        <v>1542</v>
      </c>
    </row>
    <row r="541" spans="1:9" s="18" customFormat="1" ht="15">
      <c r="A541" s="12" t="s">
        <v>1543</v>
      </c>
      <c r="B541" s="12" t="s">
        <v>1540</v>
      </c>
      <c r="C541" s="12">
        <v>1.7704439999999999E-3</v>
      </c>
      <c r="D541" s="14">
        <v>0.47599999999999998</v>
      </c>
      <c r="E541" s="14">
        <v>-1.0055442450000001</v>
      </c>
      <c r="F541" s="12" t="s">
        <v>1000</v>
      </c>
      <c r="G541" s="15" t="s">
        <v>1544</v>
      </c>
      <c r="H541" s="16" t="s">
        <v>1545</v>
      </c>
      <c r="I541" s="17" t="s">
        <v>1545</v>
      </c>
    </row>
    <row r="542" spans="1:9" s="18" customFormat="1" ht="15">
      <c r="A542" s="12" t="s">
        <v>1546</v>
      </c>
      <c r="B542" s="12" t="s">
        <v>1547</v>
      </c>
      <c r="C542" s="12">
        <v>3.5495999999999998E-4</v>
      </c>
      <c r="D542" s="14">
        <v>0.47299999999999998</v>
      </c>
      <c r="E542" s="14">
        <v>-1.023214042</v>
      </c>
      <c r="F542" s="12" t="s">
        <v>1000</v>
      </c>
      <c r="G542" s="15" t="s">
        <v>1548</v>
      </c>
      <c r="H542" s="16" t="s">
        <v>830</v>
      </c>
      <c r="I542" s="17" t="s">
        <v>830</v>
      </c>
    </row>
    <row r="543" spans="1:9" s="18" customFormat="1" ht="15">
      <c r="A543" s="12" t="s">
        <v>1549</v>
      </c>
      <c r="B543" s="12" t="s">
        <v>1547</v>
      </c>
      <c r="C543" s="12">
        <v>6.7313699999999998E-4</v>
      </c>
      <c r="D543" s="14">
        <v>0.47299999999999998</v>
      </c>
      <c r="E543" s="14">
        <v>-1.019199218</v>
      </c>
      <c r="F543" s="12" t="s">
        <v>1000</v>
      </c>
      <c r="G543" s="15" t="s">
        <v>1550</v>
      </c>
      <c r="H543" s="16" t="s">
        <v>1551</v>
      </c>
      <c r="I543" s="17" t="s">
        <v>1551</v>
      </c>
    </row>
    <row r="544" spans="1:9" s="18" customFormat="1" ht="15">
      <c r="A544" s="12" t="s">
        <v>1552</v>
      </c>
      <c r="B544" s="12" t="s">
        <v>1547</v>
      </c>
      <c r="C544" s="12">
        <v>5.4227240000000003E-3</v>
      </c>
      <c r="D544" s="14">
        <v>0.47099999999999997</v>
      </c>
      <c r="E544" s="14">
        <v>-1.0327569009999999</v>
      </c>
      <c r="F544" s="12" t="s">
        <v>1000</v>
      </c>
      <c r="G544" s="15" t="s">
        <v>1553</v>
      </c>
      <c r="H544" s="16" t="s">
        <v>741</v>
      </c>
      <c r="I544" s="17" t="s">
        <v>741</v>
      </c>
    </row>
    <row r="545" spans="1:9" s="18" customFormat="1" ht="15">
      <c r="A545" s="12" t="s">
        <v>1554</v>
      </c>
      <c r="B545" s="12" t="s">
        <v>1547</v>
      </c>
      <c r="C545" s="12">
        <v>1.6999059999999999E-3</v>
      </c>
      <c r="D545" s="14">
        <v>0.47</v>
      </c>
      <c r="E545" s="14">
        <v>-1.0326730850000001</v>
      </c>
      <c r="F545" s="12" t="s">
        <v>1000</v>
      </c>
      <c r="G545" s="15" t="s">
        <v>1555</v>
      </c>
      <c r="H545" s="16" t="s">
        <v>521</v>
      </c>
      <c r="I545" s="17" t="s">
        <v>521</v>
      </c>
    </row>
    <row r="546" spans="1:9" s="18" customFormat="1" ht="15">
      <c r="A546" s="12" t="s">
        <v>1556</v>
      </c>
      <c r="B546" s="12" t="s">
        <v>1547</v>
      </c>
      <c r="C546" s="12">
        <v>9.9501869999999992E-3</v>
      </c>
      <c r="D546" s="14">
        <v>0.47</v>
      </c>
      <c r="E546" s="14">
        <v>-1.0243646420000001</v>
      </c>
      <c r="F546" s="12" t="s">
        <v>1000</v>
      </c>
      <c r="G546" s="15" t="s">
        <v>1557</v>
      </c>
      <c r="H546" s="16" t="s">
        <v>1558</v>
      </c>
      <c r="I546" s="17" t="s">
        <v>1558</v>
      </c>
    </row>
    <row r="547" spans="1:9" s="18" customFormat="1" ht="15">
      <c r="A547" s="12" t="s">
        <v>1559</v>
      </c>
      <c r="B547" s="12" t="s">
        <v>1547</v>
      </c>
      <c r="C547" s="12">
        <v>8.6506699999999992E-3</v>
      </c>
      <c r="D547" s="14">
        <v>0.46899999999999997</v>
      </c>
      <c r="E547" s="14">
        <v>-1.0349789789999999</v>
      </c>
      <c r="F547" s="12" t="s">
        <v>1000</v>
      </c>
      <c r="G547" s="15" t="s">
        <v>1560</v>
      </c>
      <c r="H547" s="16" t="s">
        <v>1561</v>
      </c>
      <c r="I547" s="17" t="s">
        <v>1561</v>
      </c>
    </row>
    <row r="548" spans="1:9" s="18" customFormat="1" ht="15">
      <c r="A548" s="12" t="s">
        <v>1562</v>
      </c>
      <c r="B548" s="12" t="s">
        <v>1547</v>
      </c>
      <c r="C548" s="12">
        <v>7.159459E-3</v>
      </c>
      <c r="D548" s="14">
        <v>0.46899999999999997</v>
      </c>
      <c r="E548" s="14">
        <v>-1.031714072</v>
      </c>
      <c r="F548" s="12" t="s">
        <v>1000</v>
      </c>
      <c r="G548" s="15" t="s">
        <v>1563</v>
      </c>
      <c r="H548" s="16" t="s">
        <v>1564</v>
      </c>
      <c r="I548" s="17" t="s">
        <v>1564</v>
      </c>
    </row>
    <row r="549" spans="1:9" s="18" customFormat="1" ht="15">
      <c r="A549" s="12" t="s">
        <v>1565</v>
      </c>
      <c r="B549" s="12" t="s">
        <v>1547</v>
      </c>
      <c r="C549" s="12">
        <v>4.6123699999999998E-4</v>
      </c>
      <c r="D549" s="14">
        <v>0.46700000000000003</v>
      </c>
      <c r="E549" s="14">
        <v>-1.043774642</v>
      </c>
      <c r="F549" s="12" t="s">
        <v>1000</v>
      </c>
      <c r="G549" s="15" t="s">
        <v>1566</v>
      </c>
      <c r="H549" s="16" t="s">
        <v>1567</v>
      </c>
      <c r="I549" s="17" t="s">
        <v>1567</v>
      </c>
    </row>
    <row r="550" spans="1:9" s="18" customFormat="1" ht="15">
      <c r="A550" s="12" t="s">
        <v>1568</v>
      </c>
      <c r="B550" s="12" t="s">
        <v>1547</v>
      </c>
      <c r="C550" s="12">
        <v>2.8081870000000002E-3</v>
      </c>
      <c r="D550" s="14">
        <v>0.46700000000000003</v>
      </c>
      <c r="E550" s="14">
        <v>-1.0372509029999999</v>
      </c>
      <c r="F550" s="12" t="s">
        <v>1000</v>
      </c>
      <c r="G550" s="15" t="s">
        <v>1569</v>
      </c>
      <c r="H550" s="16" t="s">
        <v>1570</v>
      </c>
      <c r="I550" s="17" t="s">
        <v>1570</v>
      </c>
    </row>
    <row r="551" spans="1:9" s="18" customFormat="1" ht="15">
      <c r="A551" s="12" t="s">
        <v>1571</v>
      </c>
      <c r="B551" s="12" t="s">
        <v>1547</v>
      </c>
      <c r="C551" s="12">
        <v>5.0848799999999997E-4</v>
      </c>
      <c r="D551" s="14">
        <v>0.46600000000000003</v>
      </c>
      <c r="E551" s="14">
        <v>-1.038077929</v>
      </c>
      <c r="F551" s="12" t="s">
        <v>1000</v>
      </c>
      <c r="G551" s="15" t="s">
        <v>1572</v>
      </c>
      <c r="H551" s="16" t="s">
        <v>250</v>
      </c>
      <c r="I551" s="17" t="s">
        <v>250</v>
      </c>
    </row>
    <row r="552" spans="1:9" s="18" customFormat="1" ht="15">
      <c r="A552" s="12" t="s">
        <v>1573</v>
      </c>
      <c r="B552" s="12" t="s">
        <v>1547</v>
      </c>
      <c r="C552" s="12">
        <v>2.67709E-3</v>
      </c>
      <c r="D552" s="14">
        <v>0.46500000000000002</v>
      </c>
      <c r="E552" s="14">
        <v>-1.045769784</v>
      </c>
      <c r="F552" s="12" t="s">
        <v>1000</v>
      </c>
      <c r="G552" s="15" t="s">
        <v>1574</v>
      </c>
      <c r="H552" s="16" t="s">
        <v>513</v>
      </c>
      <c r="I552" s="17" t="s">
        <v>513</v>
      </c>
    </row>
    <row r="553" spans="1:9" s="18" customFormat="1" ht="15">
      <c r="A553" s="12" t="s">
        <v>1575</v>
      </c>
      <c r="B553" s="12" t="s">
        <v>1547</v>
      </c>
      <c r="C553" s="12">
        <v>1.041595E-3</v>
      </c>
      <c r="D553" s="14">
        <v>0.46300000000000002</v>
      </c>
      <c r="E553" s="14">
        <v>-1.0479323199999999</v>
      </c>
      <c r="F553" s="12" t="s">
        <v>1000</v>
      </c>
      <c r="G553" s="15" t="s">
        <v>1576</v>
      </c>
      <c r="H553" s="16" t="s">
        <v>1577</v>
      </c>
      <c r="I553" s="17" t="s">
        <v>1577</v>
      </c>
    </row>
    <row r="554" spans="1:9" s="18" customFormat="1" ht="15">
      <c r="A554" s="12" t="s">
        <v>1578</v>
      </c>
      <c r="B554" s="12" t="s">
        <v>1547</v>
      </c>
      <c r="C554" s="12">
        <v>6.217195E-3</v>
      </c>
      <c r="D554" s="14">
        <v>0.46200000000000002</v>
      </c>
      <c r="E554" s="14">
        <v>-1.058794818</v>
      </c>
      <c r="F554" s="12" t="s">
        <v>1000</v>
      </c>
      <c r="G554" s="15" t="s">
        <v>1579</v>
      </c>
      <c r="H554" s="16" t="s">
        <v>912</v>
      </c>
      <c r="I554" s="17" t="s">
        <v>912</v>
      </c>
    </row>
    <row r="555" spans="1:9" s="18" customFormat="1" ht="15">
      <c r="A555" s="12" t="s">
        <v>1580</v>
      </c>
      <c r="B555" s="12" t="s">
        <v>1547</v>
      </c>
      <c r="C555" s="12">
        <v>4.1427160000000003E-3</v>
      </c>
      <c r="D555" s="14">
        <v>0.45900000000000002</v>
      </c>
      <c r="E555" s="14">
        <v>-1.0631066170000001</v>
      </c>
      <c r="F555" s="12" t="s">
        <v>1000</v>
      </c>
      <c r="G555" s="15" t="s">
        <v>1581</v>
      </c>
      <c r="H555" s="16" t="s">
        <v>1582</v>
      </c>
      <c r="I555" s="17" t="s">
        <v>1582</v>
      </c>
    </row>
    <row r="556" spans="1:9" s="18" customFormat="1" ht="15">
      <c r="A556" s="12" t="s">
        <v>1583</v>
      </c>
      <c r="B556" s="12" t="s">
        <v>1547</v>
      </c>
      <c r="C556" s="12">
        <v>3.6153800000000001E-3</v>
      </c>
      <c r="D556" s="14">
        <v>0.45800000000000002</v>
      </c>
      <c r="E556" s="14">
        <v>-1.0695799669999999</v>
      </c>
      <c r="F556" s="12" t="s">
        <v>1000</v>
      </c>
      <c r="G556" s="15" t="s">
        <v>1584</v>
      </c>
      <c r="H556" s="16" t="s">
        <v>1585</v>
      </c>
      <c r="I556" s="17" t="s">
        <v>1585</v>
      </c>
    </row>
    <row r="557" spans="1:9" s="18" customFormat="1" ht="15">
      <c r="A557" s="12" t="s">
        <v>1586</v>
      </c>
      <c r="B557" s="12" t="s">
        <v>1547</v>
      </c>
      <c r="C557" s="12">
        <v>4.7203099999999998E-4</v>
      </c>
      <c r="D557" s="14">
        <v>0.45500000000000002</v>
      </c>
      <c r="E557" s="14">
        <v>-1.074613373</v>
      </c>
      <c r="F557" s="12" t="s">
        <v>1000</v>
      </c>
      <c r="G557" s="15" t="s">
        <v>1587</v>
      </c>
      <c r="H557" s="16" t="s">
        <v>1588</v>
      </c>
      <c r="I557" s="17" t="s">
        <v>1588</v>
      </c>
    </row>
    <row r="558" spans="1:9" s="18" customFormat="1" ht="15">
      <c r="A558" s="12" t="s">
        <v>1589</v>
      </c>
      <c r="B558" s="12" t="s">
        <v>1547</v>
      </c>
      <c r="C558" s="13">
        <v>7.5500000000000006E-5</v>
      </c>
      <c r="D558" s="14">
        <v>0.45400000000000001</v>
      </c>
      <c r="E558" s="14">
        <v>-1.077424443</v>
      </c>
      <c r="F558" s="12" t="s">
        <v>1000</v>
      </c>
      <c r="G558" s="15" t="s">
        <v>1590</v>
      </c>
      <c r="H558" s="16" t="s">
        <v>1591</v>
      </c>
      <c r="I558" s="17" t="s">
        <v>1591</v>
      </c>
    </row>
    <row r="559" spans="1:9" s="18" customFormat="1" ht="15">
      <c r="A559" s="12" t="s">
        <v>1592</v>
      </c>
      <c r="B559" s="12" t="s">
        <v>1547</v>
      </c>
      <c r="C559" s="12">
        <v>5.508265E-3</v>
      </c>
      <c r="D559" s="14">
        <v>0.45400000000000001</v>
      </c>
      <c r="E559" s="14">
        <v>-1.08938845</v>
      </c>
      <c r="F559" s="12" t="s">
        <v>1000</v>
      </c>
      <c r="G559" s="15" t="s">
        <v>1593</v>
      </c>
      <c r="H559" s="16" t="s">
        <v>1594</v>
      </c>
      <c r="I559" s="17" t="s">
        <v>1594</v>
      </c>
    </row>
    <row r="560" spans="1:9" s="18" customFormat="1" ht="15">
      <c r="A560" s="12" t="s">
        <v>1595</v>
      </c>
      <c r="B560" s="12" t="s">
        <v>1547</v>
      </c>
      <c r="C560" s="12">
        <v>6.7734140000000002E-3</v>
      </c>
      <c r="D560" s="14">
        <v>0.45100000000000001</v>
      </c>
      <c r="E560" s="14">
        <v>-1.0875758579999999</v>
      </c>
      <c r="F560" s="12" t="s">
        <v>1000</v>
      </c>
      <c r="G560" s="15" t="s">
        <v>1596</v>
      </c>
      <c r="H560" s="16" t="s">
        <v>1597</v>
      </c>
      <c r="I560" s="17" t="s">
        <v>1597</v>
      </c>
    </row>
    <row r="561" spans="1:9" s="18" customFormat="1" ht="15">
      <c r="A561" s="12" t="s">
        <v>1598</v>
      </c>
      <c r="B561" s="12" t="s">
        <v>1547</v>
      </c>
      <c r="C561" s="12">
        <v>2.5464900000000002E-4</v>
      </c>
      <c r="D561" s="14">
        <v>0.44700000000000001</v>
      </c>
      <c r="E561" s="14">
        <v>-1.104685243</v>
      </c>
      <c r="F561" s="12" t="s">
        <v>1000</v>
      </c>
      <c r="G561" s="15" t="s">
        <v>1599</v>
      </c>
      <c r="H561" s="16" t="s">
        <v>1600</v>
      </c>
      <c r="I561" s="17" t="s">
        <v>1600</v>
      </c>
    </row>
    <row r="562" spans="1:9" s="18" customFormat="1" ht="15">
      <c r="A562" s="12" t="s">
        <v>1601</v>
      </c>
      <c r="B562" s="12" t="s">
        <v>1547</v>
      </c>
      <c r="C562" s="12">
        <v>7.3293999999999996E-4</v>
      </c>
      <c r="D562" s="14">
        <v>0.44600000000000001</v>
      </c>
      <c r="E562" s="14">
        <v>-1.11307537</v>
      </c>
      <c r="F562" s="12" t="s">
        <v>1000</v>
      </c>
      <c r="G562" s="15" t="s">
        <v>1602</v>
      </c>
      <c r="H562" s="16" t="s">
        <v>1603</v>
      </c>
      <c r="I562" s="17" t="s">
        <v>1603</v>
      </c>
    </row>
    <row r="563" spans="1:9" s="18" customFormat="1" ht="15">
      <c r="A563" s="12" t="s">
        <v>1604</v>
      </c>
      <c r="B563" s="12" t="s">
        <v>1547</v>
      </c>
      <c r="C563" s="13">
        <v>8.9900000000000003E-5</v>
      </c>
      <c r="D563" s="14">
        <v>0.44600000000000001</v>
      </c>
      <c r="E563" s="14">
        <v>-1.112563368</v>
      </c>
      <c r="F563" s="12" t="s">
        <v>1000</v>
      </c>
      <c r="G563" s="15" t="s">
        <v>1605</v>
      </c>
      <c r="H563" s="16" t="s">
        <v>1606</v>
      </c>
      <c r="I563" s="17" t="s">
        <v>1606</v>
      </c>
    </row>
    <row r="564" spans="1:9" s="18" customFormat="1" ht="15">
      <c r="A564" s="12" t="s">
        <v>1607</v>
      </c>
      <c r="B564" s="12" t="s">
        <v>1547</v>
      </c>
      <c r="C564" s="12">
        <v>2.731444E-3</v>
      </c>
      <c r="D564" s="14">
        <v>0.44500000000000001</v>
      </c>
      <c r="E564" s="14">
        <v>-1.0992988829999999</v>
      </c>
      <c r="F564" s="12" t="s">
        <v>1000</v>
      </c>
      <c r="G564" s="15" t="s">
        <v>1608</v>
      </c>
      <c r="H564" s="16" t="s">
        <v>1609</v>
      </c>
      <c r="I564" s="17" t="s">
        <v>1609</v>
      </c>
    </row>
    <row r="565" spans="1:9" s="18" customFormat="1" ht="15">
      <c r="A565" s="12" t="s">
        <v>1610</v>
      </c>
      <c r="B565" s="12" t="s">
        <v>1547</v>
      </c>
      <c r="C565" s="12">
        <v>1.5692900000000001E-3</v>
      </c>
      <c r="D565" s="14">
        <v>0.44500000000000001</v>
      </c>
      <c r="E565" s="14">
        <v>-1.1181148540000001</v>
      </c>
      <c r="F565" s="12" t="s">
        <v>1000</v>
      </c>
      <c r="G565" s="15" t="s">
        <v>1611</v>
      </c>
      <c r="H565" s="16" t="s">
        <v>1612</v>
      </c>
      <c r="I565" s="17" t="s">
        <v>1612</v>
      </c>
    </row>
    <row r="566" spans="1:9" s="18" customFormat="1" ht="15">
      <c r="A566" s="12" t="s">
        <v>1613</v>
      </c>
      <c r="B566" s="12" t="s">
        <v>1547</v>
      </c>
      <c r="C566" s="12">
        <v>1.04706E-4</v>
      </c>
      <c r="D566" s="14">
        <v>0.44500000000000001</v>
      </c>
      <c r="E566" s="14">
        <v>-1.107635945</v>
      </c>
      <c r="F566" s="12" t="s">
        <v>1000</v>
      </c>
      <c r="G566" s="15" t="s">
        <v>1614</v>
      </c>
      <c r="H566" s="16" t="s">
        <v>926</v>
      </c>
      <c r="I566" s="17" t="s">
        <v>926</v>
      </c>
    </row>
    <row r="567" spans="1:9" s="18" customFormat="1" ht="15">
      <c r="A567" s="12" t="s">
        <v>1615</v>
      </c>
      <c r="B567" s="12" t="s">
        <v>1547</v>
      </c>
      <c r="C567" s="12">
        <v>4.3323899999999998E-4</v>
      </c>
      <c r="D567" s="14">
        <v>0.44400000000000001</v>
      </c>
      <c r="E567" s="14">
        <v>-1.1082951480000001</v>
      </c>
      <c r="F567" s="12" t="s">
        <v>1000</v>
      </c>
      <c r="G567" s="15" t="s">
        <v>1616</v>
      </c>
      <c r="H567" s="16" t="s">
        <v>516</v>
      </c>
      <c r="I567" s="17" t="s">
        <v>516</v>
      </c>
    </row>
    <row r="568" spans="1:9" s="18" customFormat="1" ht="15">
      <c r="A568" s="12" t="s">
        <v>1617</v>
      </c>
      <c r="B568" s="12" t="s">
        <v>1547</v>
      </c>
      <c r="C568" s="12">
        <v>5.6532409999999998E-3</v>
      </c>
      <c r="D568" s="14">
        <v>0.441</v>
      </c>
      <c r="E568" s="14">
        <v>-1.1208226450000001</v>
      </c>
      <c r="F568" s="12" t="s">
        <v>1000</v>
      </c>
      <c r="G568" s="15" t="s">
        <v>1618</v>
      </c>
      <c r="H568" s="16" t="s">
        <v>841</v>
      </c>
      <c r="I568" s="17" t="s">
        <v>841</v>
      </c>
    </row>
    <row r="569" spans="1:9" s="18" customFormat="1" ht="15">
      <c r="A569" s="12" t="s">
        <v>1619</v>
      </c>
      <c r="B569" s="12" t="s">
        <v>1547</v>
      </c>
      <c r="C569" s="12">
        <v>1.640142E-3</v>
      </c>
      <c r="D569" s="14">
        <v>0.439</v>
      </c>
      <c r="E569" s="14">
        <v>-1.129590214</v>
      </c>
      <c r="F569" s="12" t="s">
        <v>1000</v>
      </c>
      <c r="G569" s="15" t="s">
        <v>1620</v>
      </c>
      <c r="H569" s="16" t="s">
        <v>371</v>
      </c>
      <c r="I569" s="17" t="s">
        <v>371</v>
      </c>
    </row>
    <row r="570" spans="1:9" s="18" customFormat="1" ht="15">
      <c r="A570" s="12" t="s">
        <v>1621</v>
      </c>
      <c r="B570" s="12" t="s">
        <v>1547</v>
      </c>
      <c r="C570" s="12">
        <v>1.619854E-3</v>
      </c>
      <c r="D570" s="14">
        <v>0.438</v>
      </c>
      <c r="E570" s="14">
        <v>-1.1279960929999999</v>
      </c>
      <c r="F570" s="12" t="s">
        <v>1000</v>
      </c>
      <c r="G570" s="15" t="s">
        <v>1622</v>
      </c>
      <c r="H570" s="16" t="s">
        <v>1570</v>
      </c>
      <c r="I570" s="17" t="s">
        <v>1570</v>
      </c>
    </row>
    <row r="571" spans="1:9" s="18" customFormat="1" ht="15">
      <c r="A571" s="12" t="s">
        <v>1623</v>
      </c>
      <c r="B571" s="12" t="s">
        <v>1547</v>
      </c>
      <c r="C571" s="12">
        <v>1.8873049999999999E-3</v>
      </c>
      <c r="D571" s="14">
        <v>0.438</v>
      </c>
      <c r="E571" s="14">
        <v>-1.1351517879999999</v>
      </c>
      <c r="F571" s="12" t="s">
        <v>1000</v>
      </c>
      <c r="G571" s="15" t="s">
        <v>1624</v>
      </c>
      <c r="H571" s="16" t="s">
        <v>516</v>
      </c>
      <c r="I571" s="17" t="s">
        <v>516</v>
      </c>
    </row>
    <row r="572" spans="1:9" s="18" customFormat="1" ht="15">
      <c r="A572" s="12" t="s">
        <v>1625</v>
      </c>
      <c r="B572" s="12" t="s">
        <v>1547</v>
      </c>
      <c r="C572" s="12">
        <v>6.2625379999999998E-3</v>
      </c>
      <c r="D572" s="14">
        <v>0.435</v>
      </c>
      <c r="E572" s="14">
        <v>-1.1409309919999999</v>
      </c>
      <c r="F572" s="12" t="s">
        <v>1000</v>
      </c>
      <c r="G572" s="15" t="s">
        <v>1626</v>
      </c>
      <c r="H572" s="16" t="s">
        <v>297</v>
      </c>
      <c r="I572" s="17" t="s">
        <v>297</v>
      </c>
    </row>
    <row r="573" spans="1:9" s="18" customFormat="1" ht="15">
      <c r="A573" s="12" t="s">
        <v>1627</v>
      </c>
      <c r="B573" s="12" t="s">
        <v>1547</v>
      </c>
      <c r="C573" s="12">
        <v>7.8473599999999996E-4</v>
      </c>
      <c r="D573" s="14">
        <v>0.433</v>
      </c>
      <c r="E573" s="14">
        <v>-1.146052455</v>
      </c>
      <c r="F573" s="12" t="s">
        <v>1000</v>
      </c>
      <c r="G573" s="15" t="s">
        <v>1628</v>
      </c>
      <c r="H573" s="16" t="s">
        <v>516</v>
      </c>
      <c r="I573" s="17" t="s">
        <v>516</v>
      </c>
    </row>
    <row r="574" spans="1:9" s="18" customFormat="1" ht="15">
      <c r="A574" s="12" t="s">
        <v>1629</v>
      </c>
      <c r="B574" s="12" t="s">
        <v>1547</v>
      </c>
      <c r="C574" s="12">
        <v>3.4205999999999999E-4</v>
      </c>
      <c r="D574" s="14">
        <v>0.432</v>
      </c>
      <c r="E574" s="14">
        <v>-1.1553536950000001</v>
      </c>
      <c r="F574" s="12" t="s">
        <v>1000</v>
      </c>
      <c r="G574" s="15" t="s">
        <v>1630</v>
      </c>
      <c r="H574" s="16" t="s">
        <v>1396</v>
      </c>
      <c r="I574" s="17" t="s">
        <v>1396</v>
      </c>
    </row>
    <row r="575" spans="1:9" s="18" customFormat="1" ht="15">
      <c r="A575" s="12" t="s">
        <v>1631</v>
      </c>
      <c r="B575" s="12" t="s">
        <v>1547</v>
      </c>
      <c r="C575" s="12">
        <v>4.5961839999999997E-3</v>
      </c>
      <c r="D575" s="14">
        <v>0.432</v>
      </c>
      <c r="E575" s="14">
        <v>-1.163129718</v>
      </c>
      <c r="F575" s="12" t="s">
        <v>1000</v>
      </c>
      <c r="G575" s="15" t="s">
        <v>1632</v>
      </c>
      <c r="H575" s="16" t="s">
        <v>1633</v>
      </c>
      <c r="I575" s="17" t="s">
        <v>1633</v>
      </c>
    </row>
    <row r="576" spans="1:9" s="18" customFormat="1" ht="15">
      <c r="A576" s="12" t="s">
        <v>1634</v>
      </c>
      <c r="B576" s="12" t="s">
        <v>1547</v>
      </c>
      <c r="C576" s="12">
        <v>4.1544090000000004E-3</v>
      </c>
      <c r="D576" s="14">
        <v>0.42899999999999999</v>
      </c>
      <c r="E576" s="14">
        <v>-1.169317677</v>
      </c>
      <c r="F576" s="12" t="s">
        <v>1000</v>
      </c>
      <c r="G576" s="15" t="s">
        <v>1635</v>
      </c>
      <c r="H576" s="16" t="s">
        <v>1636</v>
      </c>
      <c r="I576" s="17" t="s">
        <v>1636</v>
      </c>
    </row>
    <row r="577" spans="1:9" s="18" customFormat="1" ht="15">
      <c r="A577" s="12" t="s">
        <v>1637</v>
      </c>
      <c r="B577" s="12" t="s">
        <v>1547</v>
      </c>
      <c r="C577" s="13">
        <v>5.8900000000000002E-5</v>
      </c>
      <c r="D577" s="14">
        <v>0.42899999999999999</v>
      </c>
      <c r="E577" s="14">
        <v>-1.164052463</v>
      </c>
      <c r="F577" s="12" t="s">
        <v>1000</v>
      </c>
      <c r="G577" s="15" t="s">
        <v>1638</v>
      </c>
      <c r="H577" s="16" t="s">
        <v>1639</v>
      </c>
      <c r="I577" s="17" t="s">
        <v>1639</v>
      </c>
    </row>
    <row r="578" spans="1:9" s="18" customFormat="1" ht="15">
      <c r="A578" s="12" t="s">
        <v>1640</v>
      </c>
      <c r="B578" s="12" t="s">
        <v>1547</v>
      </c>
      <c r="C578" s="12">
        <v>4.6879030000000002E-3</v>
      </c>
      <c r="D578" s="14">
        <v>0.42599999999999999</v>
      </c>
      <c r="E578" s="14">
        <v>-1.174131893</v>
      </c>
      <c r="F578" s="12" t="s">
        <v>1000</v>
      </c>
      <c r="G578" s="15" t="s">
        <v>1641</v>
      </c>
      <c r="H578" s="16" t="s">
        <v>305</v>
      </c>
      <c r="I578" s="17" t="s">
        <v>305</v>
      </c>
    </row>
    <row r="579" spans="1:9" s="18" customFormat="1" ht="15">
      <c r="A579" s="12" t="s">
        <v>1642</v>
      </c>
      <c r="B579" s="12" t="s">
        <v>1547</v>
      </c>
      <c r="C579" s="12">
        <v>3.2915510000000002E-3</v>
      </c>
      <c r="D579" s="14">
        <v>0.42499999999999999</v>
      </c>
      <c r="E579" s="14">
        <v>-1.17275708</v>
      </c>
      <c r="F579" s="12" t="s">
        <v>1000</v>
      </c>
      <c r="G579" s="15" t="s">
        <v>1643</v>
      </c>
      <c r="H579" s="16" t="s">
        <v>1644</v>
      </c>
      <c r="I579" s="17" t="s">
        <v>1644</v>
      </c>
    </row>
    <row r="580" spans="1:9" s="18" customFormat="1" ht="15">
      <c r="A580" s="12" t="s">
        <v>1645</v>
      </c>
      <c r="B580" s="12" t="s">
        <v>1547</v>
      </c>
      <c r="C580" s="12">
        <v>2.491381E-3</v>
      </c>
      <c r="D580" s="14">
        <v>0.42499999999999999</v>
      </c>
      <c r="E580" s="14">
        <v>-1.171002643</v>
      </c>
      <c r="F580" s="12" t="s">
        <v>1000</v>
      </c>
      <c r="G580" s="15" t="s">
        <v>1646</v>
      </c>
      <c r="H580" s="16" t="s">
        <v>1647</v>
      </c>
      <c r="I580" s="17" t="s">
        <v>1647</v>
      </c>
    </row>
    <row r="581" spans="1:9" s="18" customFormat="1" ht="15">
      <c r="A581" s="12" t="s">
        <v>1648</v>
      </c>
      <c r="B581" s="12" t="s">
        <v>1547</v>
      </c>
      <c r="C581" s="12">
        <v>1.146317E-3</v>
      </c>
      <c r="D581" s="14">
        <v>0.42099999999999999</v>
      </c>
      <c r="E581" s="14">
        <v>-1.1874285490000001</v>
      </c>
      <c r="F581" s="12" t="s">
        <v>1000</v>
      </c>
      <c r="G581" s="15" t="s">
        <v>1649</v>
      </c>
      <c r="H581" s="16" t="s">
        <v>1650</v>
      </c>
      <c r="I581" s="17" t="s">
        <v>1650</v>
      </c>
    </row>
    <row r="582" spans="1:9" s="18" customFormat="1" ht="15">
      <c r="A582" s="12" t="s">
        <v>1651</v>
      </c>
      <c r="B582" s="12" t="s">
        <v>1547</v>
      </c>
      <c r="C582" s="12">
        <v>1.093639E-3</v>
      </c>
      <c r="D582" s="14">
        <v>0.42099999999999999</v>
      </c>
      <c r="E582" s="14">
        <v>-1.1933897710000001</v>
      </c>
      <c r="F582" s="12" t="s">
        <v>1000</v>
      </c>
      <c r="G582" s="15" t="s">
        <v>1652</v>
      </c>
      <c r="H582" s="16" t="s">
        <v>1653</v>
      </c>
      <c r="I582" s="17" t="s">
        <v>1653</v>
      </c>
    </row>
    <row r="583" spans="1:9" s="18" customFormat="1" ht="15">
      <c r="A583" s="12" t="s">
        <v>1654</v>
      </c>
      <c r="B583" s="12" t="s">
        <v>1547</v>
      </c>
      <c r="C583" s="12">
        <v>8.7817810000000007E-3</v>
      </c>
      <c r="D583" s="14">
        <v>0.41899999999999998</v>
      </c>
      <c r="E583" s="14">
        <v>-1.193677305</v>
      </c>
      <c r="F583" s="12" t="s">
        <v>1000</v>
      </c>
      <c r="G583" s="15" t="s">
        <v>1655</v>
      </c>
      <c r="H583" s="16" t="s">
        <v>1656</v>
      </c>
      <c r="I583" s="17" t="s">
        <v>1656</v>
      </c>
    </row>
    <row r="584" spans="1:9" s="18" customFormat="1" ht="15">
      <c r="A584" s="12" t="s">
        <v>1657</v>
      </c>
      <c r="B584" s="12" t="s">
        <v>1547</v>
      </c>
      <c r="C584" s="12">
        <v>2.164423E-3</v>
      </c>
      <c r="D584" s="14">
        <v>0.41799999999999998</v>
      </c>
      <c r="E584" s="14">
        <v>-1.208723845</v>
      </c>
      <c r="F584" s="12" t="s">
        <v>1000</v>
      </c>
      <c r="G584" s="15" t="s">
        <v>1658</v>
      </c>
      <c r="H584" s="16" t="s">
        <v>1659</v>
      </c>
      <c r="I584" s="17" t="s">
        <v>1659</v>
      </c>
    </row>
    <row r="585" spans="1:9" s="18" customFormat="1" ht="15">
      <c r="A585" s="12" t="s">
        <v>1660</v>
      </c>
      <c r="B585" s="12" t="s">
        <v>1547</v>
      </c>
      <c r="C585" s="12">
        <v>8.3737199999999996E-4</v>
      </c>
      <c r="D585" s="14">
        <v>0.41699999999999998</v>
      </c>
      <c r="E585" s="14">
        <v>-1.2036455210000001</v>
      </c>
      <c r="F585" s="12" t="s">
        <v>1000</v>
      </c>
      <c r="G585" s="15" t="s">
        <v>1661</v>
      </c>
      <c r="H585" s="16" t="s">
        <v>1662</v>
      </c>
      <c r="I585" s="17" t="s">
        <v>1662</v>
      </c>
    </row>
    <row r="586" spans="1:9" s="18" customFormat="1" ht="15">
      <c r="A586" s="12" t="s">
        <v>1663</v>
      </c>
      <c r="B586" s="12" t="s">
        <v>1547</v>
      </c>
      <c r="C586" s="13">
        <v>5.63E-5</v>
      </c>
      <c r="D586" s="14">
        <v>0.41699999999999998</v>
      </c>
      <c r="E586" s="14">
        <v>-1.2023921630000001</v>
      </c>
      <c r="F586" s="12" t="s">
        <v>1000</v>
      </c>
      <c r="G586" s="15" t="s">
        <v>1664</v>
      </c>
      <c r="H586" s="16" t="s">
        <v>1665</v>
      </c>
      <c r="I586" s="17" t="s">
        <v>1665</v>
      </c>
    </row>
    <row r="587" spans="1:9" s="18" customFormat="1" ht="15">
      <c r="A587" s="12" t="s">
        <v>1666</v>
      </c>
      <c r="B587" s="12" t="s">
        <v>1547</v>
      </c>
      <c r="C587" s="12">
        <v>2.5464900000000002E-4</v>
      </c>
      <c r="D587" s="14">
        <v>0.41399999999999998</v>
      </c>
      <c r="E587" s="14">
        <v>-1.2094810359999999</v>
      </c>
      <c r="F587" s="12" t="s">
        <v>1000</v>
      </c>
      <c r="G587" s="15" t="s">
        <v>1667</v>
      </c>
      <c r="H587" s="16" t="s">
        <v>1668</v>
      </c>
      <c r="I587" s="17" t="s">
        <v>1668</v>
      </c>
    </row>
    <row r="588" spans="1:9" s="18" customFormat="1" ht="15">
      <c r="A588" s="12" t="s">
        <v>1669</v>
      </c>
      <c r="B588" s="12" t="s">
        <v>1547</v>
      </c>
      <c r="C588" s="13">
        <v>9.3700000000000001E-5</v>
      </c>
      <c r="D588" s="14">
        <v>0.41199999999999998</v>
      </c>
      <c r="E588" s="14">
        <v>-1.220410896</v>
      </c>
      <c r="F588" s="12" t="s">
        <v>1000</v>
      </c>
      <c r="G588" s="15" t="s">
        <v>1670</v>
      </c>
      <c r="H588" s="16" t="s">
        <v>1671</v>
      </c>
      <c r="I588" s="17" t="s">
        <v>1671</v>
      </c>
    </row>
    <row r="589" spans="1:9" s="18" customFormat="1" ht="15">
      <c r="A589" s="12" t="s">
        <v>1672</v>
      </c>
      <c r="B589" s="12" t="s">
        <v>1547</v>
      </c>
      <c r="C589" s="13">
        <v>5.5400000000000003E-6</v>
      </c>
      <c r="D589" s="14">
        <v>0.41199999999999998</v>
      </c>
      <c r="E589" s="14">
        <v>-1.2248328719999999</v>
      </c>
      <c r="F589" s="12" t="s">
        <v>1000</v>
      </c>
      <c r="G589" s="15" t="s">
        <v>1673</v>
      </c>
      <c r="H589" s="16" t="s">
        <v>1674</v>
      </c>
      <c r="I589" s="17" t="s">
        <v>1674</v>
      </c>
    </row>
    <row r="590" spans="1:9" s="18" customFormat="1" ht="15">
      <c r="A590" s="12" t="s">
        <v>1675</v>
      </c>
      <c r="B590" s="12" t="s">
        <v>1547</v>
      </c>
      <c r="C590" s="13">
        <v>8.6899999999999998E-5</v>
      </c>
      <c r="D590" s="14">
        <v>0.41</v>
      </c>
      <c r="E590" s="14">
        <v>-1.220613521</v>
      </c>
      <c r="F590" s="12" t="s">
        <v>1000</v>
      </c>
      <c r="G590" s="15" t="s">
        <v>1676</v>
      </c>
      <c r="H590" s="16" t="s">
        <v>741</v>
      </c>
      <c r="I590" s="17" t="s">
        <v>741</v>
      </c>
    </row>
    <row r="591" spans="1:9" s="18" customFormat="1" ht="15">
      <c r="A591" s="12" t="s">
        <v>1677</v>
      </c>
      <c r="B591" s="12" t="s">
        <v>1547</v>
      </c>
      <c r="C591" s="12">
        <v>1.1376209999999999E-3</v>
      </c>
      <c r="D591" s="14">
        <v>0.40899999999999997</v>
      </c>
      <c r="E591" s="14">
        <v>-1.233959926</v>
      </c>
      <c r="F591" s="12" t="s">
        <v>1000</v>
      </c>
      <c r="G591" s="15" t="s">
        <v>1678</v>
      </c>
      <c r="H591" s="16" t="s">
        <v>186</v>
      </c>
      <c r="I591" s="17" t="s">
        <v>186</v>
      </c>
    </row>
    <row r="592" spans="1:9" s="18" customFormat="1" ht="15">
      <c r="A592" s="12" t="s">
        <v>1679</v>
      </c>
      <c r="B592" s="12" t="s">
        <v>1547</v>
      </c>
      <c r="C592" s="12">
        <v>1.13471E-4</v>
      </c>
      <c r="D592" s="14">
        <v>0.40899999999999997</v>
      </c>
      <c r="E592" s="14">
        <v>-1.2316127800000001</v>
      </c>
      <c r="F592" s="12" t="s">
        <v>1000</v>
      </c>
      <c r="G592" s="15" t="s">
        <v>1680</v>
      </c>
      <c r="H592" s="16" t="s">
        <v>1681</v>
      </c>
      <c r="I592" s="17" t="s">
        <v>1681</v>
      </c>
    </row>
    <row r="593" spans="1:9" s="18" customFormat="1" ht="15">
      <c r="A593" s="12" t="s">
        <v>1682</v>
      </c>
      <c r="B593" s="12" t="s">
        <v>1547</v>
      </c>
      <c r="C593" s="12">
        <v>1.691931E-3</v>
      </c>
      <c r="D593" s="14">
        <v>0.40699999999999997</v>
      </c>
      <c r="E593" s="14">
        <v>-1.232517514</v>
      </c>
      <c r="F593" s="12" t="s">
        <v>1000</v>
      </c>
      <c r="G593" s="15" t="s">
        <v>1683</v>
      </c>
      <c r="H593" s="16" t="s">
        <v>1684</v>
      </c>
      <c r="I593" s="17" t="s">
        <v>1684</v>
      </c>
    </row>
    <row r="594" spans="1:9" s="18" customFormat="1" ht="15">
      <c r="A594" s="12" t="s">
        <v>1685</v>
      </c>
      <c r="B594" s="12" t="s">
        <v>1547</v>
      </c>
      <c r="C594" s="13">
        <v>3.3599999999999997E-5</v>
      </c>
      <c r="D594" s="14">
        <v>0.40699999999999997</v>
      </c>
      <c r="E594" s="14">
        <v>-1.2441649930000001</v>
      </c>
      <c r="F594" s="12" t="s">
        <v>1000</v>
      </c>
      <c r="G594" s="15" t="s">
        <v>1686</v>
      </c>
      <c r="H594" s="16" t="s">
        <v>291</v>
      </c>
      <c r="I594" s="17" t="s">
        <v>291</v>
      </c>
    </row>
    <row r="595" spans="1:9" s="18" customFormat="1" ht="15">
      <c r="A595" s="12" t="s">
        <v>1687</v>
      </c>
      <c r="B595" s="12" t="s">
        <v>1547</v>
      </c>
      <c r="C595" s="12">
        <v>4.3184099999999997E-4</v>
      </c>
      <c r="D595" s="14">
        <v>0.40699999999999997</v>
      </c>
      <c r="E595" s="14">
        <v>-1.2449957410000001</v>
      </c>
      <c r="F595" s="12" t="s">
        <v>1000</v>
      </c>
      <c r="G595" s="15" t="s">
        <v>1688</v>
      </c>
      <c r="H595" s="16" t="s">
        <v>1689</v>
      </c>
      <c r="I595" s="17" t="s">
        <v>1689</v>
      </c>
    </row>
    <row r="596" spans="1:9" s="18" customFormat="1" ht="15">
      <c r="A596" s="12" t="s">
        <v>1690</v>
      </c>
      <c r="B596" s="12" t="s">
        <v>1547</v>
      </c>
      <c r="C596" s="12">
        <v>1.586629E-3</v>
      </c>
      <c r="D596" s="14">
        <v>0.40699999999999997</v>
      </c>
      <c r="E596" s="14">
        <v>-1.2410260630000001</v>
      </c>
      <c r="F596" s="12" t="s">
        <v>1000</v>
      </c>
      <c r="G596" s="15" t="s">
        <v>1691</v>
      </c>
      <c r="H596" s="16" t="s">
        <v>221</v>
      </c>
      <c r="I596" s="17" t="s">
        <v>221</v>
      </c>
    </row>
    <row r="597" spans="1:9" s="18" customFormat="1" ht="15">
      <c r="A597" s="12" t="s">
        <v>1692</v>
      </c>
      <c r="B597" s="12" t="s">
        <v>1547</v>
      </c>
      <c r="C597" s="12">
        <v>7.128891E-3</v>
      </c>
      <c r="D597" s="14">
        <v>0.40600000000000003</v>
      </c>
      <c r="E597" s="14">
        <v>-1.2368148109999999</v>
      </c>
      <c r="F597" s="12" t="s">
        <v>1000</v>
      </c>
      <c r="G597" s="15" t="s">
        <v>1693</v>
      </c>
      <c r="H597" s="16" t="s">
        <v>1694</v>
      </c>
      <c r="I597" s="17" t="s">
        <v>1694</v>
      </c>
    </row>
    <row r="598" spans="1:9" s="18" customFormat="1" ht="15">
      <c r="A598" s="12" t="s">
        <v>1695</v>
      </c>
      <c r="B598" s="12" t="s">
        <v>1547</v>
      </c>
      <c r="C598" s="12">
        <v>3.1194009999999999E-3</v>
      </c>
      <c r="D598" s="14">
        <v>0.40500000000000003</v>
      </c>
      <c r="E598" s="14">
        <v>-1.2470886560000001</v>
      </c>
      <c r="F598" s="12" t="s">
        <v>1000</v>
      </c>
      <c r="G598" s="15" t="s">
        <v>1696</v>
      </c>
      <c r="H598" s="16" t="s">
        <v>1697</v>
      </c>
      <c r="I598" s="17" t="s">
        <v>1697</v>
      </c>
    </row>
    <row r="599" spans="1:9" s="18" customFormat="1" ht="15">
      <c r="A599" s="12" t="s">
        <v>1698</v>
      </c>
      <c r="B599" s="12" t="s">
        <v>1547</v>
      </c>
      <c r="C599" s="12">
        <v>5.4252499999999997E-4</v>
      </c>
      <c r="D599" s="14">
        <v>0.40200000000000002</v>
      </c>
      <c r="E599" s="14">
        <v>-1.2477820879999999</v>
      </c>
      <c r="F599" s="12" t="s">
        <v>1000</v>
      </c>
      <c r="G599" s="15" t="s">
        <v>242</v>
      </c>
      <c r="H599" s="16" t="s">
        <v>170</v>
      </c>
      <c r="I599" s="17" t="s">
        <v>170</v>
      </c>
    </row>
    <row r="600" spans="1:9" s="18" customFormat="1" ht="15">
      <c r="A600" s="12" t="s">
        <v>1699</v>
      </c>
      <c r="B600" s="12" t="s">
        <v>1547</v>
      </c>
      <c r="C600" s="12">
        <v>5.0362339999999997E-3</v>
      </c>
      <c r="D600" s="14">
        <v>0.40200000000000002</v>
      </c>
      <c r="E600" s="14">
        <v>-1.2456453199999999</v>
      </c>
      <c r="F600" s="12" t="s">
        <v>1000</v>
      </c>
      <c r="G600" s="15" t="s">
        <v>1700</v>
      </c>
      <c r="H600" s="16" t="s">
        <v>1701</v>
      </c>
      <c r="I600" s="17" t="s">
        <v>1701</v>
      </c>
    </row>
    <row r="601" spans="1:9" s="18" customFormat="1" ht="15">
      <c r="A601" s="12" t="s">
        <v>1702</v>
      </c>
      <c r="B601" s="12" t="s">
        <v>1547</v>
      </c>
      <c r="C601" s="12">
        <v>6.9593880000000004E-3</v>
      </c>
      <c r="D601" s="14">
        <v>0.39900000000000002</v>
      </c>
      <c r="E601" s="14">
        <v>-1.2646798400000001</v>
      </c>
      <c r="F601" s="12" t="s">
        <v>1000</v>
      </c>
      <c r="G601" s="15" t="s">
        <v>1703</v>
      </c>
      <c r="H601" s="16" t="s">
        <v>1704</v>
      </c>
      <c r="I601" s="17" t="s">
        <v>1704</v>
      </c>
    </row>
    <row r="602" spans="1:9" s="18" customFormat="1" ht="15">
      <c r="A602" s="12" t="s">
        <v>1705</v>
      </c>
      <c r="B602" s="12" t="s">
        <v>1547</v>
      </c>
      <c r="C602" s="12">
        <v>1.080239E-3</v>
      </c>
      <c r="D602" s="14">
        <v>0.39700000000000002</v>
      </c>
      <c r="E602" s="14">
        <v>-1.2764148209999999</v>
      </c>
      <c r="F602" s="12" t="s">
        <v>1000</v>
      </c>
      <c r="G602" s="15" t="s">
        <v>1706</v>
      </c>
      <c r="H602" s="16" t="s">
        <v>1707</v>
      </c>
      <c r="I602" s="17" t="s">
        <v>1707</v>
      </c>
    </row>
    <row r="603" spans="1:9" s="18" customFormat="1" ht="15">
      <c r="A603" s="12" t="s">
        <v>1708</v>
      </c>
      <c r="B603" s="12" t="s">
        <v>1547</v>
      </c>
      <c r="C603" s="12">
        <v>8.5550800000000005E-4</v>
      </c>
      <c r="D603" s="14">
        <v>0.39700000000000002</v>
      </c>
      <c r="E603" s="14">
        <v>-1.280063881</v>
      </c>
      <c r="F603" s="12" t="s">
        <v>1000</v>
      </c>
      <c r="G603" s="15" t="s">
        <v>1709</v>
      </c>
      <c r="H603" s="16" t="s">
        <v>1042</v>
      </c>
      <c r="I603" s="17" t="s">
        <v>1042</v>
      </c>
    </row>
    <row r="604" spans="1:9" s="18" customFormat="1" ht="15">
      <c r="A604" s="12" t="s">
        <v>1710</v>
      </c>
      <c r="B604" s="12" t="s">
        <v>1547</v>
      </c>
      <c r="C604" s="12">
        <v>7.9946140000000006E-3</v>
      </c>
      <c r="D604" s="14">
        <v>0.39700000000000002</v>
      </c>
      <c r="E604" s="14">
        <v>-1.279722875</v>
      </c>
      <c r="F604" s="12" t="s">
        <v>1000</v>
      </c>
      <c r="G604" s="15" t="s">
        <v>1711</v>
      </c>
      <c r="H604" s="16" t="s">
        <v>1712</v>
      </c>
      <c r="I604" s="17" t="s">
        <v>1712</v>
      </c>
    </row>
    <row r="605" spans="1:9" s="18" customFormat="1" ht="15">
      <c r="A605" s="12" t="s">
        <v>1713</v>
      </c>
      <c r="B605" s="12" t="s">
        <v>1547</v>
      </c>
      <c r="C605" s="12">
        <v>2.7633940000000002E-3</v>
      </c>
      <c r="D605" s="14">
        <v>0.39600000000000002</v>
      </c>
      <c r="E605" s="14">
        <v>-1.270376602</v>
      </c>
      <c r="F605" s="12" t="s">
        <v>1000</v>
      </c>
      <c r="G605" s="15" t="s">
        <v>1318</v>
      </c>
      <c r="H605" s="16" t="s">
        <v>1319</v>
      </c>
      <c r="I605" s="17" t="s">
        <v>1319</v>
      </c>
    </row>
    <row r="606" spans="1:9" s="18" customFormat="1" ht="15">
      <c r="A606" s="12" t="s">
        <v>1714</v>
      </c>
      <c r="B606" s="12" t="s">
        <v>1547</v>
      </c>
      <c r="C606" s="12">
        <v>4.5956979999999996E-3</v>
      </c>
      <c r="D606" s="14">
        <v>0.39500000000000002</v>
      </c>
      <c r="E606" s="14">
        <v>-1.2727469760000001</v>
      </c>
      <c r="F606" s="12" t="s">
        <v>1000</v>
      </c>
      <c r="G606" s="15" t="s">
        <v>1715</v>
      </c>
      <c r="H606" s="16" t="s">
        <v>1120</v>
      </c>
      <c r="I606" s="17" t="s">
        <v>1120</v>
      </c>
    </row>
    <row r="607" spans="1:9" s="18" customFormat="1" ht="15">
      <c r="A607" s="12" t="s">
        <v>1716</v>
      </c>
      <c r="B607" s="12" t="s">
        <v>1547</v>
      </c>
      <c r="C607" s="13">
        <v>3.8800000000000001E-5</v>
      </c>
      <c r="D607" s="14">
        <v>0.39400000000000002</v>
      </c>
      <c r="E607" s="14">
        <v>-1.285463936</v>
      </c>
      <c r="F607" s="12" t="s">
        <v>1000</v>
      </c>
      <c r="G607" s="15" t="s">
        <v>1717</v>
      </c>
      <c r="H607" s="16" t="s">
        <v>1718</v>
      </c>
      <c r="I607" s="17" t="s">
        <v>1718</v>
      </c>
    </row>
    <row r="608" spans="1:9" s="18" customFormat="1" ht="15">
      <c r="A608" s="12" t="s">
        <v>1719</v>
      </c>
      <c r="B608" s="12" t="s">
        <v>1547</v>
      </c>
      <c r="C608" s="13">
        <v>1.15E-5</v>
      </c>
      <c r="D608" s="14">
        <v>0.39400000000000002</v>
      </c>
      <c r="E608" s="14">
        <v>-1.2868591949999999</v>
      </c>
      <c r="F608" s="12" t="s">
        <v>1000</v>
      </c>
      <c r="G608" s="15" t="s">
        <v>1720</v>
      </c>
      <c r="H608" s="16" t="s">
        <v>1721</v>
      </c>
      <c r="I608" s="17" t="s">
        <v>1721</v>
      </c>
    </row>
    <row r="609" spans="1:9" s="18" customFormat="1" ht="15">
      <c r="A609" s="12" t="s">
        <v>1722</v>
      </c>
      <c r="B609" s="12" t="s">
        <v>1547</v>
      </c>
      <c r="C609" s="12">
        <v>1.7624089999999999E-3</v>
      </c>
      <c r="D609" s="14">
        <v>0.39300000000000002</v>
      </c>
      <c r="E609" s="14">
        <v>-1.2910310149999999</v>
      </c>
      <c r="F609" s="12" t="s">
        <v>1000</v>
      </c>
      <c r="G609" s="15" t="s">
        <v>1723</v>
      </c>
      <c r="H609" s="16" t="s">
        <v>561</v>
      </c>
      <c r="I609" s="17" t="s">
        <v>561</v>
      </c>
    </row>
    <row r="610" spans="1:9" s="18" customFormat="1" ht="15">
      <c r="A610" s="12" t="s">
        <v>1724</v>
      </c>
      <c r="B610" s="12" t="s">
        <v>1547</v>
      </c>
      <c r="C610" s="12">
        <v>1.899768E-3</v>
      </c>
      <c r="D610" s="14">
        <v>0.39100000000000001</v>
      </c>
      <c r="E610" s="14">
        <v>-1.2997082879999999</v>
      </c>
      <c r="F610" s="12" t="s">
        <v>1000</v>
      </c>
      <c r="G610" s="15" t="s">
        <v>1725</v>
      </c>
      <c r="H610" s="16" t="s">
        <v>1014</v>
      </c>
      <c r="I610" s="17" t="s">
        <v>1014</v>
      </c>
    </row>
    <row r="611" spans="1:9" s="18" customFormat="1" ht="15">
      <c r="A611" s="12" t="s">
        <v>1726</v>
      </c>
      <c r="B611" s="12" t="s">
        <v>1547</v>
      </c>
      <c r="C611" s="12">
        <v>3.24894E-4</v>
      </c>
      <c r="D611" s="14">
        <v>0.39100000000000001</v>
      </c>
      <c r="E611" s="14">
        <v>-1.304987696</v>
      </c>
      <c r="F611" s="12" t="s">
        <v>1000</v>
      </c>
      <c r="G611" s="15" t="s">
        <v>1727</v>
      </c>
      <c r="H611" s="16" t="s">
        <v>1728</v>
      </c>
      <c r="I611" s="17" t="s">
        <v>1728</v>
      </c>
    </row>
    <row r="612" spans="1:9" s="18" customFormat="1" ht="15">
      <c r="A612" s="12" t="s">
        <v>1729</v>
      </c>
      <c r="B612" s="12" t="s">
        <v>1547</v>
      </c>
      <c r="C612" s="12">
        <v>3.108899E-3</v>
      </c>
      <c r="D612" s="14">
        <v>0.38900000000000001</v>
      </c>
      <c r="E612" s="14">
        <v>-1.291305704</v>
      </c>
      <c r="F612" s="12" t="s">
        <v>1000</v>
      </c>
      <c r="G612" s="15" t="s">
        <v>1730</v>
      </c>
      <c r="H612" s="16" t="s">
        <v>1731</v>
      </c>
      <c r="I612" s="17" t="s">
        <v>1731</v>
      </c>
    </row>
    <row r="613" spans="1:9" s="18" customFormat="1" ht="15">
      <c r="A613" s="12" t="s">
        <v>1732</v>
      </c>
      <c r="B613" s="12" t="s">
        <v>1547</v>
      </c>
      <c r="C613" s="12">
        <v>3.6549800000000002E-4</v>
      </c>
      <c r="D613" s="14">
        <v>0.38800000000000001</v>
      </c>
      <c r="E613" s="14">
        <v>-1.3031034669999999</v>
      </c>
      <c r="F613" s="12" t="s">
        <v>1000</v>
      </c>
      <c r="G613" s="15" t="s">
        <v>1733</v>
      </c>
      <c r="H613" s="16" t="s">
        <v>1728</v>
      </c>
      <c r="I613" s="17" t="s">
        <v>1728</v>
      </c>
    </row>
    <row r="614" spans="1:9" s="18" customFormat="1" ht="15">
      <c r="A614" s="12" t="s">
        <v>1734</v>
      </c>
      <c r="B614" s="12" t="s">
        <v>1547</v>
      </c>
      <c r="C614" s="13">
        <v>8.0699999999999996E-5</v>
      </c>
      <c r="D614" s="14">
        <v>0.38700000000000001</v>
      </c>
      <c r="E614" s="14">
        <v>-1.3155641229999999</v>
      </c>
      <c r="F614" s="12" t="s">
        <v>1000</v>
      </c>
      <c r="G614" s="15" t="s">
        <v>1735</v>
      </c>
      <c r="H614" s="16" t="s">
        <v>1337</v>
      </c>
      <c r="I614" s="17" t="s">
        <v>1337</v>
      </c>
    </row>
    <row r="615" spans="1:9" s="18" customFormat="1" ht="15">
      <c r="A615" s="12" t="s">
        <v>1736</v>
      </c>
      <c r="B615" s="12" t="s">
        <v>1547</v>
      </c>
      <c r="C615" s="13">
        <v>2.19E-5</v>
      </c>
      <c r="D615" s="14">
        <v>0.38500000000000001</v>
      </c>
      <c r="E615" s="14">
        <v>-1.323724358</v>
      </c>
      <c r="F615" s="12" t="s">
        <v>1000</v>
      </c>
      <c r="G615" s="15" t="s">
        <v>204</v>
      </c>
      <c r="H615" s="16" t="s">
        <v>170</v>
      </c>
      <c r="I615" s="17" t="s">
        <v>170</v>
      </c>
    </row>
    <row r="616" spans="1:9" s="18" customFormat="1" ht="15">
      <c r="A616" s="12" t="s">
        <v>1737</v>
      </c>
      <c r="B616" s="12" t="s">
        <v>1547</v>
      </c>
      <c r="C616" s="12">
        <v>1.6681000000000001E-4</v>
      </c>
      <c r="D616" s="14">
        <v>0.38400000000000001</v>
      </c>
      <c r="E616" s="14">
        <v>-1.3169700440000001</v>
      </c>
      <c r="F616" s="12" t="s">
        <v>1000</v>
      </c>
      <c r="G616" s="15" t="s">
        <v>1738</v>
      </c>
      <c r="H616" s="16" t="s">
        <v>1739</v>
      </c>
      <c r="I616" s="17" t="s">
        <v>1739</v>
      </c>
    </row>
    <row r="617" spans="1:9" s="18" customFormat="1" ht="15">
      <c r="A617" s="12" t="s">
        <v>1740</v>
      </c>
      <c r="B617" s="12" t="s">
        <v>1547</v>
      </c>
      <c r="C617" s="12">
        <v>3.3562380000000001E-3</v>
      </c>
      <c r="D617" s="14">
        <v>0.38300000000000001</v>
      </c>
      <c r="E617" s="14">
        <v>-1.334804804</v>
      </c>
      <c r="F617" s="12" t="s">
        <v>1000</v>
      </c>
      <c r="G617" s="15" t="s">
        <v>296</v>
      </c>
      <c r="H617" s="16" t="s">
        <v>691</v>
      </c>
      <c r="I617" s="17" t="s">
        <v>691</v>
      </c>
    </row>
    <row r="618" spans="1:9" s="18" customFormat="1" ht="15">
      <c r="A618" s="12" t="s">
        <v>1741</v>
      </c>
      <c r="B618" s="12" t="s">
        <v>1547</v>
      </c>
      <c r="C618" s="12">
        <v>1.85587E-4</v>
      </c>
      <c r="D618" s="14">
        <v>0.38200000000000001</v>
      </c>
      <c r="E618" s="14">
        <v>-1.3314205809999999</v>
      </c>
      <c r="F618" s="12" t="s">
        <v>1000</v>
      </c>
      <c r="G618" s="15" t="s">
        <v>1742</v>
      </c>
      <c r="H618" s="16" t="s">
        <v>485</v>
      </c>
      <c r="I618" s="17" t="s">
        <v>485</v>
      </c>
    </row>
    <row r="619" spans="1:9" s="18" customFormat="1" ht="15">
      <c r="A619" s="12" t="s">
        <v>1743</v>
      </c>
      <c r="B619" s="12" t="s">
        <v>1547</v>
      </c>
      <c r="C619" s="12">
        <v>7.1403930000000001E-3</v>
      </c>
      <c r="D619" s="14">
        <v>0.38100000000000001</v>
      </c>
      <c r="E619" s="14">
        <v>-1.3222428479999999</v>
      </c>
      <c r="F619" s="12" t="s">
        <v>1000</v>
      </c>
      <c r="G619" s="15" t="s">
        <v>1744</v>
      </c>
      <c r="H619" s="16" t="s">
        <v>195</v>
      </c>
      <c r="I619" s="17" t="s">
        <v>195</v>
      </c>
    </row>
    <row r="620" spans="1:9" s="18" customFormat="1" ht="15">
      <c r="A620" s="12" t="s">
        <v>1745</v>
      </c>
      <c r="B620" s="12" t="s">
        <v>1547</v>
      </c>
      <c r="C620" s="13">
        <v>4.8099999999999997E-5</v>
      </c>
      <c r="D620" s="14">
        <v>0.38</v>
      </c>
      <c r="E620" s="14">
        <v>-1.3404932899999999</v>
      </c>
      <c r="F620" s="12" t="s">
        <v>1000</v>
      </c>
      <c r="G620" s="15" t="s">
        <v>1746</v>
      </c>
      <c r="H620" s="16" t="s">
        <v>1747</v>
      </c>
      <c r="I620" s="17" t="s">
        <v>1747</v>
      </c>
    </row>
    <row r="621" spans="1:9" s="18" customFormat="1" ht="15">
      <c r="A621" s="12" t="s">
        <v>1748</v>
      </c>
      <c r="B621" s="12" t="s">
        <v>1547</v>
      </c>
      <c r="C621" s="12">
        <v>9.1281290000000005E-3</v>
      </c>
      <c r="D621" s="14">
        <v>0.379</v>
      </c>
      <c r="E621" s="14">
        <v>-1.3468983240000001</v>
      </c>
      <c r="F621" s="12" t="s">
        <v>1000</v>
      </c>
      <c r="G621" s="15" t="s">
        <v>179</v>
      </c>
      <c r="H621" s="16" t="s">
        <v>152</v>
      </c>
      <c r="I621" s="17" t="s">
        <v>152</v>
      </c>
    </row>
    <row r="622" spans="1:9" s="18" customFormat="1" ht="15">
      <c r="A622" s="12" t="s">
        <v>1749</v>
      </c>
      <c r="B622" s="12" t="s">
        <v>1547</v>
      </c>
      <c r="C622" s="12">
        <v>4.9408999999999998E-3</v>
      </c>
      <c r="D622" s="14">
        <v>0.378</v>
      </c>
      <c r="E622" s="14">
        <v>-1.34544858</v>
      </c>
      <c r="F622" s="12" t="s">
        <v>1000</v>
      </c>
      <c r="G622" s="15" t="s">
        <v>320</v>
      </c>
      <c r="H622" s="16" t="s">
        <v>1704</v>
      </c>
      <c r="I622" s="17" t="s">
        <v>1704</v>
      </c>
    </row>
    <row r="623" spans="1:9" s="18" customFormat="1" ht="15">
      <c r="A623" s="12" t="s">
        <v>1750</v>
      </c>
      <c r="B623" s="12" t="s">
        <v>1547</v>
      </c>
      <c r="C623" s="12">
        <v>9.3504700000000005E-4</v>
      </c>
      <c r="D623" s="14">
        <v>0.377</v>
      </c>
      <c r="E623" s="14">
        <v>-1.3457878510000001</v>
      </c>
      <c r="F623" s="12" t="s">
        <v>1000</v>
      </c>
      <c r="G623" s="15" t="s">
        <v>1751</v>
      </c>
      <c r="H623" s="16" t="s">
        <v>1752</v>
      </c>
      <c r="I623" s="17" t="s">
        <v>1752</v>
      </c>
    </row>
    <row r="624" spans="1:9" s="18" customFormat="1" ht="15">
      <c r="A624" s="12" t="s">
        <v>1753</v>
      </c>
      <c r="B624" s="12" t="s">
        <v>1547</v>
      </c>
      <c r="C624" s="13">
        <v>5.5399999999999998E-5</v>
      </c>
      <c r="D624" s="14">
        <v>0.375</v>
      </c>
      <c r="E624" s="14">
        <v>-1.35170923</v>
      </c>
      <c r="F624" s="12" t="s">
        <v>1000</v>
      </c>
      <c r="G624" s="15" t="s">
        <v>1754</v>
      </c>
      <c r="H624" s="16" t="s">
        <v>605</v>
      </c>
      <c r="I624" s="17" t="s">
        <v>605</v>
      </c>
    </row>
    <row r="625" spans="1:9" s="18" customFormat="1" ht="15">
      <c r="A625" s="12" t="s">
        <v>1755</v>
      </c>
      <c r="B625" s="12" t="s">
        <v>1547</v>
      </c>
      <c r="C625" s="12">
        <v>3.2286700000000001E-4</v>
      </c>
      <c r="D625" s="14">
        <v>0.374</v>
      </c>
      <c r="E625" s="14">
        <v>-1.3564658270000001</v>
      </c>
      <c r="F625" s="12" t="s">
        <v>1000</v>
      </c>
      <c r="G625" s="15" t="s">
        <v>1756</v>
      </c>
      <c r="H625" s="16" t="s">
        <v>1757</v>
      </c>
      <c r="I625" s="17" t="s">
        <v>1757</v>
      </c>
    </row>
    <row r="626" spans="1:9" s="18" customFormat="1" ht="15">
      <c r="A626" s="12" t="s">
        <v>1758</v>
      </c>
      <c r="B626" s="12" t="s">
        <v>1547</v>
      </c>
      <c r="C626" s="12">
        <v>2.4704499999999999E-3</v>
      </c>
      <c r="D626" s="14">
        <v>0.374</v>
      </c>
      <c r="E626" s="14">
        <v>-1.356781217</v>
      </c>
      <c r="F626" s="12" t="s">
        <v>1000</v>
      </c>
      <c r="G626" s="15" t="s">
        <v>1759</v>
      </c>
      <c r="H626" s="16" t="s">
        <v>1760</v>
      </c>
      <c r="I626" s="17" t="s">
        <v>1760</v>
      </c>
    </row>
    <row r="627" spans="1:9" s="18" customFormat="1" ht="15">
      <c r="A627" s="12" t="s">
        <v>1761</v>
      </c>
      <c r="B627" s="12" t="s">
        <v>1547</v>
      </c>
      <c r="C627" s="13">
        <v>4.1199999999999999E-5</v>
      </c>
      <c r="D627" s="14">
        <v>0.373</v>
      </c>
      <c r="E627" s="14">
        <v>-1.36584192</v>
      </c>
      <c r="F627" s="12" t="s">
        <v>1000</v>
      </c>
      <c r="G627" s="15" t="s">
        <v>1762</v>
      </c>
      <c r="H627" s="16" t="s">
        <v>1763</v>
      </c>
      <c r="I627" s="17" t="s">
        <v>1763</v>
      </c>
    </row>
    <row r="628" spans="1:9" s="18" customFormat="1" ht="15">
      <c r="A628" s="12" t="s">
        <v>1764</v>
      </c>
      <c r="B628" s="12" t="s">
        <v>1547</v>
      </c>
      <c r="C628" s="13">
        <v>3.96E-5</v>
      </c>
      <c r="D628" s="14">
        <v>0.372</v>
      </c>
      <c r="E628" s="14">
        <v>-1.3692769680000001</v>
      </c>
      <c r="F628" s="12" t="s">
        <v>1000</v>
      </c>
      <c r="G628" s="15" t="s">
        <v>1765</v>
      </c>
      <c r="H628" s="16" t="s">
        <v>315</v>
      </c>
      <c r="I628" s="17" t="s">
        <v>315</v>
      </c>
    </row>
    <row r="629" spans="1:9" s="18" customFormat="1" ht="15">
      <c r="A629" s="12" t="s">
        <v>1766</v>
      </c>
      <c r="B629" s="12" t="s">
        <v>1547</v>
      </c>
      <c r="C629" s="12">
        <v>7.2784900000000003E-4</v>
      </c>
      <c r="D629" s="14">
        <v>0.372</v>
      </c>
      <c r="E629" s="14">
        <v>-1.3620303709999999</v>
      </c>
      <c r="F629" s="12" t="s">
        <v>1000</v>
      </c>
      <c r="G629" s="15" t="s">
        <v>1767</v>
      </c>
      <c r="H629" s="16" t="s">
        <v>336</v>
      </c>
      <c r="I629" s="17" t="s">
        <v>336</v>
      </c>
    </row>
    <row r="630" spans="1:9" s="18" customFormat="1" ht="15">
      <c r="A630" s="12" t="s">
        <v>1768</v>
      </c>
      <c r="B630" s="12" t="s">
        <v>1547</v>
      </c>
      <c r="C630" s="12">
        <v>4.999908E-3</v>
      </c>
      <c r="D630" s="14">
        <v>0.372</v>
      </c>
      <c r="E630" s="14">
        <v>-1.36973992</v>
      </c>
      <c r="F630" s="12" t="s">
        <v>1000</v>
      </c>
      <c r="G630" s="15" t="s">
        <v>1769</v>
      </c>
      <c r="H630" s="16" t="s">
        <v>516</v>
      </c>
      <c r="I630" s="17" t="s">
        <v>516</v>
      </c>
    </row>
    <row r="631" spans="1:9" s="18" customFormat="1" ht="15">
      <c r="A631" s="12" t="s">
        <v>1770</v>
      </c>
      <c r="B631" s="12" t="s">
        <v>1547</v>
      </c>
      <c r="C631" s="12">
        <v>8.2775000000000004E-4</v>
      </c>
      <c r="D631" s="14">
        <v>0.372</v>
      </c>
      <c r="E631" s="14">
        <v>-1.3624164670000001</v>
      </c>
      <c r="F631" s="12" t="s">
        <v>1000</v>
      </c>
      <c r="G631" s="15" t="s">
        <v>1129</v>
      </c>
      <c r="H631" s="16" t="s">
        <v>1130</v>
      </c>
      <c r="I631" s="17" t="s">
        <v>1130</v>
      </c>
    </row>
    <row r="632" spans="1:9" s="18" customFormat="1" ht="15">
      <c r="A632" s="12" t="s">
        <v>1771</v>
      </c>
      <c r="B632" s="12" t="s">
        <v>1547</v>
      </c>
      <c r="C632" s="12">
        <v>1.8597399999999999E-4</v>
      </c>
      <c r="D632" s="14">
        <v>0.371</v>
      </c>
      <c r="E632" s="14">
        <v>-1.366180022</v>
      </c>
      <c r="F632" s="12" t="s">
        <v>1000</v>
      </c>
      <c r="G632" s="15" t="s">
        <v>1772</v>
      </c>
      <c r="H632" s="16" t="s">
        <v>830</v>
      </c>
      <c r="I632" s="17" t="s">
        <v>830</v>
      </c>
    </row>
    <row r="633" spans="1:9" s="18" customFormat="1" ht="15">
      <c r="A633" s="12" t="s">
        <v>1773</v>
      </c>
      <c r="B633" s="12" t="s">
        <v>1547</v>
      </c>
      <c r="C633" s="13">
        <v>7.61E-6</v>
      </c>
      <c r="D633" s="14">
        <v>0.371</v>
      </c>
      <c r="E633" s="14">
        <v>-1.371116381</v>
      </c>
      <c r="F633" s="12" t="s">
        <v>1000</v>
      </c>
      <c r="G633" s="15" t="s">
        <v>1774</v>
      </c>
      <c r="H633" s="16" t="s">
        <v>641</v>
      </c>
      <c r="I633" s="17" t="s">
        <v>641</v>
      </c>
    </row>
    <row r="634" spans="1:9" s="18" customFormat="1" ht="15">
      <c r="A634" s="12" t="s">
        <v>1775</v>
      </c>
      <c r="B634" s="12" t="s">
        <v>1547</v>
      </c>
      <c r="C634" s="12">
        <v>4.6822299999999998E-4</v>
      </c>
      <c r="D634" s="14">
        <v>0.36699999999999999</v>
      </c>
      <c r="E634" s="14">
        <v>-1.389298151</v>
      </c>
      <c r="F634" s="12" t="s">
        <v>1000</v>
      </c>
      <c r="G634" s="15" t="s">
        <v>1776</v>
      </c>
      <c r="H634" s="16" t="s">
        <v>1777</v>
      </c>
      <c r="I634" s="17" t="s">
        <v>1777</v>
      </c>
    </row>
    <row r="635" spans="1:9" s="18" customFormat="1" ht="15">
      <c r="A635" s="12" t="s">
        <v>1778</v>
      </c>
      <c r="B635" s="12" t="s">
        <v>1547</v>
      </c>
      <c r="C635" s="12">
        <v>6.2617E-4</v>
      </c>
      <c r="D635" s="14">
        <v>0.36699999999999999</v>
      </c>
      <c r="E635" s="14">
        <v>-1.3884418679999999</v>
      </c>
      <c r="F635" s="12" t="s">
        <v>1000</v>
      </c>
      <c r="G635" s="15" t="s">
        <v>1779</v>
      </c>
      <c r="H635" s="16" t="s">
        <v>1780</v>
      </c>
      <c r="I635" s="17" t="s">
        <v>1780</v>
      </c>
    </row>
    <row r="636" spans="1:9" s="18" customFormat="1" ht="15">
      <c r="A636" s="12" t="s">
        <v>1781</v>
      </c>
      <c r="B636" s="12" t="s">
        <v>1547</v>
      </c>
      <c r="C636" s="12">
        <v>7.2955010000000002E-3</v>
      </c>
      <c r="D636" s="14">
        <v>0.36699999999999999</v>
      </c>
      <c r="E636" s="14">
        <v>-1.392825319</v>
      </c>
      <c r="F636" s="12" t="s">
        <v>1000</v>
      </c>
      <c r="G636" s="15" t="s">
        <v>1782</v>
      </c>
      <c r="H636" s="16" t="s">
        <v>1783</v>
      </c>
      <c r="I636" s="17" t="s">
        <v>1783</v>
      </c>
    </row>
    <row r="637" spans="1:9" s="18" customFormat="1" ht="15">
      <c r="A637" s="12" t="s">
        <v>1784</v>
      </c>
      <c r="B637" s="12" t="s">
        <v>1547</v>
      </c>
      <c r="C637" s="12">
        <v>1.9380549999999999E-3</v>
      </c>
      <c r="D637" s="14">
        <v>0.36699999999999999</v>
      </c>
      <c r="E637" s="14">
        <v>-1.392228719</v>
      </c>
      <c r="F637" s="12" t="s">
        <v>1000</v>
      </c>
      <c r="G637" s="15" t="s">
        <v>1292</v>
      </c>
      <c r="H637" s="16" t="s">
        <v>1785</v>
      </c>
      <c r="I637" s="17" t="s">
        <v>1785</v>
      </c>
    </row>
    <row r="638" spans="1:9" s="18" customFormat="1" ht="15">
      <c r="A638" s="12" t="s">
        <v>1786</v>
      </c>
      <c r="B638" s="12" t="s">
        <v>1547</v>
      </c>
      <c r="C638" s="12">
        <v>4.6109299999999998E-4</v>
      </c>
      <c r="D638" s="14">
        <v>0.36599999999999999</v>
      </c>
      <c r="E638" s="14">
        <v>-1.400033225</v>
      </c>
      <c r="F638" s="12" t="s">
        <v>1000</v>
      </c>
      <c r="G638" s="15" t="s">
        <v>1787</v>
      </c>
      <c r="H638" s="16" t="s">
        <v>1788</v>
      </c>
      <c r="I638" s="17" t="s">
        <v>1788</v>
      </c>
    </row>
    <row r="639" spans="1:9" s="18" customFormat="1" ht="15">
      <c r="A639" s="12" t="s">
        <v>1789</v>
      </c>
      <c r="B639" s="12" t="s">
        <v>1547</v>
      </c>
      <c r="C639" s="13">
        <v>2.8500000000000002E-7</v>
      </c>
      <c r="D639" s="14">
        <v>0.36499999999999999</v>
      </c>
      <c r="E639" s="14">
        <v>-1.3922653700000001</v>
      </c>
      <c r="F639" s="12" t="s">
        <v>1000</v>
      </c>
      <c r="G639" s="15" t="s">
        <v>1790</v>
      </c>
      <c r="H639" s="16" t="s">
        <v>1791</v>
      </c>
      <c r="I639" s="17" t="s">
        <v>1791</v>
      </c>
    </row>
    <row r="640" spans="1:9" s="18" customFormat="1" ht="15">
      <c r="A640" s="12" t="s">
        <v>1792</v>
      </c>
      <c r="B640" s="12" t="s">
        <v>1547</v>
      </c>
      <c r="C640" s="12">
        <v>2.7533950000000001E-3</v>
      </c>
      <c r="D640" s="14">
        <v>0.36399999999999999</v>
      </c>
      <c r="E640" s="14">
        <v>-1.388762423</v>
      </c>
      <c r="F640" s="12" t="s">
        <v>1000</v>
      </c>
      <c r="G640" s="15" t="s">
        <v>1793</v>
      </c>
      <c r="H640" s="16" t="s">
        <v>521</v>
      </c>
      <c r="I640" s="17" t="s">
        <v>521</v>
      </c>
    </row>
    <row r="641" spans="1:9" s="18" customFormat="1" ht="15">
      <c r="A641" s="12" t="s">
        <v>1794</v>
      </c>
      <c r="B641" s="12" t="s">
        <v>1547</v>
      </c>
      <c r="C641" s="12">
        <v>3.4848409999999998E-3</v>
      </c>
      <c r="D641" s="14">
        <v>0.36199999999999999</v>
      </c>
      <c r="E641" s="14">
        <v>-1.3960911760000001</v>
      </c>
      <c r="F641" s="12" t="s">
        <v>1000</v>
      </c>
      <c r="G641" s="15" t="s">
        <v>1795</v>
      </c>
      <c r="H641" s="16" t="s">
        <v>1796</v>
      </c>
      <c r="I641" s="17" t="s">
        <v>1796</v>
      </c>
    </row>
    <row r="642" spans="1:9" s="18" customFormat="1" ht="15">
      <c r="A642" s="12" t="s">
        <v>1797</v>
      </c>
      <c r="B642" s="12" t="s">
        <v>1547</v>
      </c>
      <c r="C642" s="12">
        <v>2.8690310000000002E-3</v>
      </c>
      <c r="D642" s="14">
        <v>0.36099999999999999</v>
      </c>
      <c r="E642" s="14">
        <v>-1.4013458089999999</v>
      </c>
      <c r="F642" s="12" t="s">
        <v>1000</v>
      </c>
      <c r="G642" s="15" t="s">
        <v>1798</v>
      </c>
      <c r="H642" s="16" t="s">
        <v>1799</v>
      </c>
      <c r="I642" s="17" t="s">
        <v>1799</v>
      </c>
    </row>
    <row r="643" spans="1:9" s="18" customFormat="1" ht="15">
      <c r="A643" s="12" t="s">
        <v>1800</v>
      </c>
      <c r="B643" s="12" t="s">
        <v>1547</v>
      </c>
      <c r="C643" s="13">
        <v>1.5999999999999999E-5</v>
      </c>
      <c r="D643" s="14">
        <v>0.35899999999999999</v>
      </c>
      <c r="E643" s="14">
        <v>-1.416084981</v>
      </c>
      <c r="F643" s="12" t="s">
        <v>1000</v>
      </c>
      <c r="G643" s="15" t="s">
        <v>1801</v>
      </c>
      <c r="H643" s="16" t="s">
        <v>1802</v>
      </c>
      <c r="I643" s="17" t="s">
        <v>1802</v>
      </c>
    </row>
    <row r="644" spans="1:9" s="18" customFormat="1" ht="15">
      <c r="A644" s="12" t="s">
        <v>1803</v>
      </c>
      <c r="B644" s="12" t="s">
        <v>1547</v>
      </c>
      <c r="C644" s="13">
        <v>7.6199999999999999E-6</v>
      </c>
      <c r="D644" s="14">
        <v>0.35899999999999999</v>
      </c>
      <c r="E644" s="14">
        <v>-1.4240702249999999</v>
      </c>
      <c r="F644" s="12" t="s">
        <v>1000</v>
      </c>
      <c r="G644" s="15" t="s">
        <v>1804</v>
      </c>
      <c r="H644" s="16" t="s">
        <v>1805</v>
      </c>
      <c r="I644" s="17" t="s">
        <v>1805</v>
      </c>
    </row>
    <row r="645" spans="1:9" s="18" customFormat="1" ht="15">
      <c r="A645" s="12" t="s">
        <v>1806</v>
      </c>
      <c r="B645" s="12" t="s">
        <v>1547</v>
      </c>
      <c r="C645" s="13">
        <v>3.29E-5</v>
      </c>
      <c r="D645" s="14">
        <v>0.35799999999999998</v>
      </c>
      <c r="E645" s="14">
        <v>-1.4276458160000001</v>
      </c>
      <c r="F645" s="12" t="s">
        <v>1000</v>
      </c>
      <c r="G645" s="15" t="s">
        <v>1807</v>
      </c>
      <c r="H645" s="16" t="s">
        <v>1808</v>
      </c>
      <c r="I645" s="17" t="s">
        <v>1808</v>
      </c>
    </row>
    <row r="646" spans="1:9" s="18" customFormat="1" ht="15">
      <c r="A646" s="12" t="s">
        <v>1809</v>
      </c>
      <c r="B646" s="12" t="s">
        <v>1547</v>
      </c>
      <c r="C646" s="12">
        <v>1.2714099999999999E-4</v>
      </c>
      <c r="D646" s="14">
        <v>0.35599999999999998</v>
      </c>
      <c r="E646" s="14">
        <v>-1.437376462</v>
      </c>
      <c r="F646" s="12" t="s">
        <v>1000</v>
      </c>
      <c r="G646" s="15" t="s">
        <v>1810</v>
      </c>
      <c r="H646" s="16" t="s">
        <v>1123</v>
      </c>
      <c r="I646" s="17" t="s">
        <v>1123</v>
      </c>
    </row>
    <row r="647" spans="1:9" s="18" customFormat="1" ht="15">
      <c r="A647" s="12" t="s">
        <v>1811</v>
      </c>
      <c r="B647" s="12" t="s">
        <v>1547</v>
      </c>
      <c r="C647" s="13">
        <v>9.3600000000000002E-7</v>
      </c>
      <c r="D647" s="14">
        <v>0.35499999999999998</v>
      </c>
      <c r="E647" s="14">
        <v>-1.435514942</v>
      </c>
      <c r="F647" s="12" t="s">
        <v>1000</v>
      </c>
      <c r="G647" s="15" t="s">
        <v>1812</v>
      </c>
      <c r="H647" s="16" t="s">
        <v>1813</v>
      </c>
      <c r="I647" s="17" t="s">
        <v>1813</v>
      </c>
    </row>
    <row r="648" spans="1:9" s="18" customFormat="1" ht="15">
      <c r="A648" s="12" t="s">
        <v>1814</v>
      </c>
      <c r="B648" s="12" t="s">
        <v>1547</v>
      </c>
      <c r="C648" s="12">
        <v>1.7687200000000001E-4</v>
      </c>
      <c r="D648" s="14">
        <v>0.35399999999999998</v>
      </c>
      <c r="E648" s="14">
        <v>-1.431888329</v>
      </c>
      <c r="F648" s="12" t="s">
        <v>1000</v>
      </c>
      <c r="G648" s="15" t="s">
        <v>1815</v>
      </c>
      <c r="H648" s="16" t="s">
        <v>516</v>
      </c>
      <c r="I648" s="17" t="s">
        <v>516</v>
      </c>
    </row>
    <row r="649" spans="1:9" s="18" customFormat="1" ht="15">
      <c r="A649" s="12" t="s">
        <v>1816</v>
      </c>
      <c r="B649" s="12" t="s">
        <v>1547</v>
      </c>
      <c r="C649" s="13">
        <v>1.61E-7</v>
      </c>
      <c r="D649" s="14">
        <v>0.35199999999999998</v>
      </c>
      <c r="E649" s="14">
        <v>-1.4478380609999999</v>
      </c>
      <c r="F649" s="12" t="s">
        <v>1000</v>
      </c>
      <c r="G649" s="15" t="s">
        <v>1817</v>
      </c>
      <c r="H649" s="16" t="s">
        <v>1818</v>
      </c>
      <c r="I649" s="17" t="s">
        <v>1818</v>
      </c>
    </row>
    <row r="650" spans="1:9" s="18" customFormat="1" ht="15">
      <c r="A650" s="12" t="s">
        <v>1819</v>
      </c>
      <c r="B650" s="12" t="s">
        <v>1547</v>
      </c>
      <c r="C650" s="13">
        <v>5.49E-5</v>
      </c>
      <c r="D650" s="14">
        <v>0.35099999999999998</v>
      </c>
      <c r="E650" s="14">
        <v>-1.4472156570000001</v>
      </c>
      <c r="F650" s="12" t="s">
        <v>1000</v>
      </c>
      <c r="G650" s="15" t="s">
        <v>1820</v>
      </c>
      <c r="H650" s="16" t="s">
        <v>1821</v>
      </c>
      <c r="I650" s="17" t="s">
        <v>1821</v>
      </c>
    </row>
    <row r="651" spans="1:9" s="18" customFormat="1" ht="15">
      <c r="A651" s="12" t="s">
        <v>1822</v>
      </c>
      <c r="B651" s="12" t="s">
        <v>1547</v>
      </c>
      <c r="C651" s="12">
        <v>2.8623630000000001E-3</v>
      </c>
      <c r="D651" s="14">
        <v>0.35</v>
      </c>
      <c r="E651" s="14">
        <v>-1.455765196</v>
      </c>
      <c r="F651" s="12" t="s">
        <v>1000</v>
      </c>
      <c r="G651" s="15" t="s">
        <v>1823</v>
      </c>
      <c r="H651" s="16" t="s">
        <v>1824</v>
      </c>
      <c r="I651" s="17" t="s">
        <v>1824</v>
      </c>
    </row>
    <row r="652" spans="1:9" s="18" customFormat="1" ht="15">
      <c r="A652" s="12" t="s">
        <v>1825</v>
      </c>
      <c r="B652" s="12" t="s">
        <v>1547</v>
      </c>
      <c r="C652" s="12">
        <v>8.1119179999999992E-3</v>
      </c>
      <c r="D652" s="14">
        <v>0.34799999999999998</v>
      </c>
      <c r="E652" s="14">
        <v>-1.4593457949999999</v>
      </c>
      <c r="F652" s="12" t="s">
        <v>1000</v>
      </c>
      <c r="G652" s="15" t="s">
        <v>1826</v>
      </c>
      <c r="H652" s="16" t="s">
        <v>1788</v>
      </c>
      <c r="I652" s="17" t="s">
        <v>1788</v>
      </c>
    </row>
    <row r="653" spans="1:9" s="18" customFormat="1" ht="15">
      <c r="A653" s="12" t="s">
        <v>1827</v>
      </c>
      <c r="B653" s="12" t="s">
        <v>1547</v>
      </c>
      <c r="C653" s="12">
        <v>2.1882669999999998E-3</v>
      </c>
      <c r="D653" s="14">
        <v>0.34799999999999998</v>
      </c>
      <c r="E653" s="14">
        <v>-1.472668971</v>
      </c>
      <c r="F653" s="12" t="s">
        <v>1000</v>
      </c>
      <c r="G653" s="15" t="s">
        <v>1828</v>
      </c>
      <c r="H653" s="16" t="s">
        <v>1829</v>
      </c>
      <c r="I653" s="17" t="s">
        <v>1829</v>
      </c>
    </row>
    <row r="654" spans="1:9" s="18" customFormat="1" ht="15">
      <c r="A654" s="12" t="s">
        <v>1830</v>
      </c>
      <c r="B654" s="12" t="s">
        <v>1547</v>
      </c>
      <c r="C654" s="13">
        <v>4.1199999999999999E-5</v>
      </c>
      <c r="D654" s="14">
        <v>0.34699999999999998</v>
      </c>
      <c r="E654" s="14">
        <v>-1.4651705310000001</v>
      </c>
      <c r="F654" s="12" t="s">
        <v>1000</v>
      </c>
      <c r="G654" s="15" t="s">
        <v>1831</v>
      </c>
      <c r="H654" s="16" t="s">
        <v>1832</v>
      </c>
      <c r="I654" s="17" t="s">
        <v>1832</v>
      </c>
    </row>
    <row r="655" spans="1:9" s="18" customFormat="1" ht="15">
      <c r="A655" s="12" t="s">
        <v>1833</v>
      </c>
      <c r="B655" s="12" t="s">
        <v>1547</v>
      </c>
      <c r="C655" s="12">
        <v>1.9373599999999999E-4</v>
      </c>
      <c r="D655" s="14">
        <v>0.34699999999999998</v>
      </c>
      <c r="E655" s="14">
        <v>-1.466234898</v>
      </c>
      <c r="F655" s="12" t="s">
        <v>1000</v>
      </c>
      <c r="G655" s="15" t="s">
        <v>1834</v>
      </c>
      <c r="H655" s="16" t="s">
        <v>1835</v>
      </c>
      <c r="I655" s="17" t="s">
        <v>1835</v>
      </c>
    </row>
    <row r="656" spans="1:9" s="18" customFormat="1" ht="15">
      <c r="A656" s="12" t="s">
        <v>1836</v>
      </c>
      <c r="B656" s="12" t="s">
        <v>1547</v>
      </c>
      <c r="C656" s="12">
        <v>6.5020520000000004E-3</v>
      </c>
      <c r="D656" s="14">
        <v>0.34499999999999997</v>
      </c>
      <c r="E656" s="14">
        <v>-1.4573371470000001</v>
      </c>
      <c r="F656" s="12" t="s">
        <v>1000</v>
      </c>
      <c r="G656" s="15" t="s">
        <v>1837</v>
      </c>
      <c r="H656" s="16" t="s">
        <v>1838</v>
      </c>
      <c r="I656" s="17" t="s">
        <v>1838</v>
      </c>
    </row>
    <row r="657" spans="1:9" s="18" customFormat="1" ht="15">
      <c r="A657" s="12" t="s">
        <v>1839</v>
      </c>
      <c r="B657" s="12" t="s">
        <v>1547</v>
      </c>
      <c r="C657" s="12">
        <v>3.8906790000000002E-3</v>
      </c>
      <c r="D657" s="14">
        <v>0.34399999999999997</v>
      </c>
      <c r="E657" s="14">
        <v>-1.475376118</v>
      </c>
      <c r="F657" s="12" t="s">
        <v>1000</v>
      </c>
      <c r="G657" s="15" t="s">
        <v>1840</v>
      </c>
      <c r="H657" s="16" t="s">
        <v>1841</v>
      </c>
      <c r="I657" s="17" t="s">
        <v>1841</v>
      </c>
    </row>
    <row r="658" spans="1:9" s="18" customFormat="1" ht="15">
      <c r="A658" s="12" t="s">
        <v>1842</v>
      </c>
      <c r="B658" s="12" t="s">
        <v>1547</v>
      </c>
      <c r="C658" s="12">
        <v>2.9633699999999998E-4</v>
      </c>
      <c r="D658" s="14">
        <v>0.34399999999999997</v>
      </c>
      <c r="E658" s="14">
        <v>-1.4801209550000001</v>
      </c>
      <c r="F658" s="12" t="s">
        <v>1000</v>
      </c>
      <c r="G658" s="15" t="s">
        <v>1843</v>
      </c>
      <c r="H658" s="16" t="s">
        <v>1844</v>
      </c>
      <c r="I658" s="17" t="s">
        <v>1844</v>
      </c>
    </row>
    <row r="659" spans="1:9" s="18" customFormat="1" ht="15">
      <c r="A659" s="12" t="s">
        <v>1845</v>
      </c>
      <c r="B659" s="12" t="s">
        <v>1547</v>
      </c>
      <c r="C659" s="12">
        <v>1.9876799999999999E-4</v>
      </c>
      <c r="D659" s="14">
        <v>0.34399999999999997</v>
      </c>
      <c r="E659" s="14">
        <v>-1.4805283739999999</v>
      </c>
      <c r="F659" s="12" t="s">
        <v>1000</v>
      </c>
      <c r="G659" s="15" t="s">
        <v>1846</v>
      </c>
      <c r="H659" s="16" t="s">
        <v>1847</v>
      </c>
      <c r="I659" s="17" t="s">
        <v>1847</v>
      </c>
    </row>
    <row r="660" spans="1:9" s="18" customFormat="1" ht="15">
      <c r="A660" s="12" t="s">
        <v>1848</v>
      </c>
      <c r="B660" s="12" t="s">
        <v>1547</v>
      </c>
      <c r="C660" s="12">
        <v>2.3881100000000001E-3</v>
      </c>
      <c r="D660" s="14">
        <v>0.34200000000000003</v>
      </c>
      <c r="E660" s="14">
        <v>-1.4906506289999999</v>
      </c>
      <c r="F660" s="12" t="s">
        <v>1000</v>
      </c>
      <c r="G660" s="15" t="s">
        <v>1849</v>
      </c>
      <c r="H660" s="16" t="s">
        <v>1850</v>
      </c>
      <c r="I660" s="17" t="s">
        <v>1850</v>
      </c>
    </row>
    <row r="661" spans="1:9" s="18" customFormat="1" ht="15">
      <c r="A661" s="12" t="s">
        <v>1851</v>
      </c>
      <c r="B661" s="12" t="s">
        <v>1547</v>
      </c>
      <c r="C661" s="13">
        <v>5.99E-7</v>
      </c>
      <c r="D661" s="14">
        <v>0.34100000000000003</v>
      </c>
      <c r="E661" s="14">
        <v>-1.48975082</v>
      </c>
      <c r="F661" s="12" t="s">
        <v>1000</v>
      </c>
      <c r="G661" s="15" t="s">
        <v>1852</v>
      </c>
      <c r="H661" s="16" t="s">
        <v>821</v>
      </c>
      <c r="I661" s="17" t="s">
        <v>821</v>
      </c>
    </row>
    <row r="662" spans="1:9" s="18" customFormat="1" ht="15">
      <c r="A662" s="12" t="s">
        <v>1853</v>
      </c>
      <c r="B662" s="12" t="s">
        <v>1547</v>
      </c>
      <c r="C662" s="12">
        <v>1.4430549999999999E-3</v>
      </c>
      <c r="D662" s="14">
        <v>0.34100000000000003</v>
      </c>
      <c r="E662" s="14">
        <v>-1.480506417</v>
      </c>
      <c r="F662" s="12" t="s">
        <v>1000</v>
      </c>
      <c r="G662" s="15" t="s">
        <v>1854</v>
      </c>
      <c r="H662" s="16" t="s">
        <v>1855</v>
      </c>
      <c r="I662" s="17" t="s">
        <v>1855</v>
      </c>
    </row>
    <row r="663" spans="1:9" s="18" customFormat="1" ht="15">
      <c r="A663" s="12" t="s">
        <v>1856</v>
      </c>
      <c r="B663" s="12" t="s">
        <v>1547</v>
      </c>
      <c r="C663" s="13">
        <v>1.19E-6</v>
      </c>
      <c r="D663" s="14">
        <v>0.33900000000000002</v>
      </c>
      <c r="E663" s="14">
        <v>-1.4988112410000001</v>
      </c>
      <c r="F663" s="12" t="s">
        <v>1000</v>
      </c>
      <c r="G663" s="15" t="s">
        <v>236</v>
      </c>
      <c r="H663" s="16" t="s">
        <v>1857</v>
      </c>
      <c r="I663" s="17" t="s">
        <v>1857</v>
      </c>
    </row>
    <row r="664" spans="1:9" s="18" customFormat="1" ht="15">
      <c r="A664" s="12" t="s">
        <v>1858</v>
      </c>
      <c r="B664" s="12" t="s">
        <v>1547</v>
      </c>
      <c r="C664" s="12">
        <v>2.7097999999999998E-4</v>
      </c>
      <c r="D664" s="14">
        <v>0.33900000000000002</v>
      </c>
      <c r="E664" s="14">
        <v>-1.5056989140000001</v>
      </c>
      <c r="F664" s="12" t="s">
        <v>1000</v>
      </c>
      <c r="G664" s="15" t="s">
        <v>1859</v>
      </c>
      <c r="H664" s="16" t="s">
        <v>1860</v>
      </c>
      <c r="I664" s="17" t="s">
        <v>1860</v>
      </c>
    </row>
    <row r="665" spans="1:9" s="18" customFormat="1" ht="15">
      <c r="A665" s="12" t="s">
        <v>1861</v>
      </c>
      <c r="B665" s="12" t="s">
        <v>1547</v>
      </c>
      <c r="C665" s="13">
        <v>6.8200000000000002E-8</v>
      </c>
      <c r="D665" s="14">
        <v>0.33800000000000002</v>
      </c>
      <c r="E665" s="14">
        <v>-1.512786712</v>
      </c>
      <c r="F665" s="12" t="s">
        <v>1000</v>
      </c>
      <c r="G665" s="15" t="s">
        <v>1862</v>
      </c>
      <c r="H665" s="16" t="s">
        <v>380</v>
      </c>
      <c r="I665" s="17" t="s">
        <v>380</v>
      </c>
    </row>
    <row r="666" spans="1:9" s="18" customFormat="1" ht="15">
      <c r="A666" s="12" t="s">
        <v>1863</v>
      </c>
      <c r="B666" s="12" t="s">
        <v>1547</v>
      </c>
      <c r="C666" s="12">
        <v>2.4219630000000001E-3</v>
      </c>
      <c r="D666" s="14">
        <v>0.33400000000000002</v>
      </c>
      <c r="E666" s="14">
        <v>-1.5155446459999999</v>
      </c>
      <c r="F666" s="12" t="s">
        <v>1000</v>
      </c>
      <c r="G666" s="15" t="s">
        <v>1864</v>
      </c>
      <c r="H666" s="16" t="s">
        <v>1865</v>
      </c>
      <c r="I666" s="17" t="s">
        <v>1865</v>
      </c>
    </row>
    <row r="667" spans="1:9" s="18" customFormat="1" ht="15">
      <c r="A667" s="12" t="s">
        <v>1866</v>
      </c>
      <c r="B667" s="12" t="s">
        <v>1547</v>
      </c>
      <c r="C667" s="12">
        <v>6.2218699999999996E-4</v>
      </c>
      <c r="D667" s="14">
        <v>0.33400000000000002</v>
      </c>
      <c r="E667" s="14">
        <v>-1.529847986</v>
      </c>
      <c r="F667" s="12" t="s">
        <v>1000</v>
      </c>
      <c r="G667" s="15" t="s">
        <v>1867</v>
      </c>
      <c r="H667" s="16" t="s">
        <v>1868</v>
      </c>
      <c r="I667" s="17" t="s">
        <v>1868</v>
      </c>
    </row>
    <row r="668" spans="1:9" s="18" customFormat="1" ht="15">
      <c r="A668" s="12" t="s">
        <v>1869</v>
      </c>
      <c r="B668" s="12" t="s">
        <v>1547</v>
      </c>
      <c r="C668" s="12">
        <v>6.0087499999999996E-4</v>
      </c>
      <c r="D668" s="14">
        <v>0.33200000000000002</v>
      </c>
      <c r="E668" s="14">
        <v>-1.5333975070000001</v>
      </c>
      <c r="F668" s="12" t="s">
        <v>1000</v>
      </c>
      <c r="G668" s="15" t="s">
        <v>1870</v>
      </c>
      <c r="H668" s="16" t="s">
        <v>1871</v>
      </c>
      <c r="I668" s="17" t="s">
        <v>1871</v>
      </c>
    </row>
    <row r="669" spans="1:9" s="18" customFormat="1" ht="15">
      <c r="A669" s="12" t="s">
        <v>1872</v>
      </c>
      <c r="B669" s="12" t="s">
        <v>1547</v>
      </c>
      <c r="C669" s="12">
        <v>8.397313E-3</v>
      </c>
      <c r="D669" s="14">
        <v>0.33200000000000002</v>
      </c>
      <c r="E669" s="14">
        <v>-1.527938631</v>
      </c>
      <c r="F669" s="12" t="s">
        <v>1000</v>
      </c>
      <c r="G669" s="15" t="s">
        <v>1873</v>
      </c>
      <c r="H669" s="16" t="s">
        <v>336</v>
      </c>
      <c r="I669" s="17" t="s">
        <v>336</v>
      </c>
    </row>
    <row r="670" spans="1:9" s="18" customFormat="1" ht="15">
      <c r="A670" s="12" t="s">
        <v>1874</v>
      </c>
      <c r="B670" s="12" t="s">
        <v>1547</v>
      </c>
      <c r="C670" s="13">
        <v>2.7999999999999999E-6</v>
      </c>
      <c r="D670" s="14">
        <v>0.33100000000000002</v>
      </c>
      <c r="E670" s="14">
        <v>-1.5391827380000001</v>
      </c>
      <c r="F670" s="12" t="s">
        <v>1000</v>
      </c>
      <c r="G670" s="15" t="s">
        <v>1875</v>
      </c>
      <c r="H670" s="16" t="s">
        <v>1876</v>
      </c>
      <c r="I670" s="17" t="s">
        <v>1876</v>
      </c>
    </row>
    <row r="671" spans="1:9" s="18" customFormat="1" ht="15">
      <c r="A671" s="12" t="s">
        <v>1877</v>
      </c>
      <c r="B671" s="12" t="s">
        <v>1547</v>
      </c>
      <c r="C671" s="13">
        <v>1.7099999999999999E-6</v>
      </c>
      <c r="D671" s="14">
        <v>0.33100000000000002</v>
      </c>
      <c r="E671" s="14">
        <v>-1.547532975</v>
      </c>
      <c r="F671" s="12" t="s">
        <v>1000</v>
      </c>
      <c r="G671" s="15" t="s">
        <v>1878</v>
      </c>
      <c r="H671" s="16" t="s">
        <v>1879</v>
      </c>
      <c r="I671" s="17" t="s">
        <v>1879</v>
      </c>
    </row>
    <row r="672" spans="1:9" s="18" customFormat="1" ht="15">
      <c r="A672" s="12" t="s">
        <v>1880</v>
      </c>
      <c r="B672" s="12" t="s">
        <v>1547</v>
      </c>
      <c r="C672" s="12">
        <v>2.9901649999999999E-3</v>
      </c>
      <c r="D672" s="14">
        <v>0.32800000000000001</v>
      </c>
      <c r="E672" s="14">
        <v>-1.555676455</v>
      </c>
      <c r="F672" s="12" t="s">
        <v>1000</v>
      </c>
      <c r="G672" s="15" t="s">
        <v>1881</v>
      </c>
      <c r="H672" s="16" t="s">
        <v>1882</v>
      </c>
      <c r="I672" s="17" t="s">
        <v>1882</v>
      </c>
    </row>
    <row r="673" spans="1:9" s="18" customFormat="1" ht="15">
      <c r="A673" s="12" t="s">
        <v>1883</v>
      </c>
      <c r="B673" s="12" t="s">
        <v>1547</v>
      </c>
      <c r="C673" s="12">
        <v>5.97373E-4</v>
      </c>
      <c r="D673" s="14">
        <v>0.32700000000000001</v>
      </c>
      <c r="E673" s="14">
        <v>-1.5374727749999999</v>
      </c>
      <c r="F673" s="12" t="s">
        <v>1000</v>
      </c>
      <c r="G673" s="15" t="s">
        <v>1884</v>
      </c>
      <c r="H673" s="16" t="s">
        <v>1885</v>
      </c>
      <c r="I673" s="17" t="s">
        <v>1885</v>
      </c>
    </row>
    <row r="674" spans="1:9" s="18" customFormat="1" ht="15">
      <c r="A674" s="12" t="s">
        <v>1886</v>
      </c>
      <c r="B674" s="12" t="s">
        <v>1547</v>
      </c>
      <c r="C674" s="12">
        <v>7.3972299999999996E-4</v>
      </c>
      <c r="D674" s="14">
        <v>0.32400000000000001</v>
      </c>
      <c r="E674" s="14">
        <v>-1.5637104479999999</v>
      </c>
      <c r="F674" s="12" t="s">
        <v>1000</v>
      </c>
      <c r="G674" s="15" t="s">
        <v>1887</v>
      </c>
      <c r="H674" s="16" t="s">
        <v>1461</v>
      </c>
      <c r="I674" s="17" t="s">
        <v>1461</v>
      </c>
    </row>
    <row r="675" spans="1:9" s="18" customFormat="1" ht="15">
      <c r="A675" s="12" t="s">
        <v>1888</v>
      </c>
      <c r="B675" s="12" t="s">
        <v>1547</v>
      </c>
      <c r="C675" s="13">
        <v>5.2900000000000002E-6</v>
      </c>
      <c r="D675" s="14">
        <v>0.32400000000000001</v>
      </c>
      <c r="E675" s="14">
        <v>-1.5688343549999999</v>
      </c>
      <c r="F675" s="12" t="s">
        <v>1000</v>
      </c>
      <c r="G675" s="15" t="s">
        <v>1889</v>
      </c>
      <c r="H675" s="16" t="s">
        <v>1890</v>
      </c>
      <c r="I675" s="17" t="s">
        <v>1890</v>
      </c>
    </row>
    <row r="676" spans="1:9" s="18" customFormat="1" ht="15">
      <c r="A676" s="12" t="s">
        <v>1891</v>
      </c>
      <c r="B676" s="12" t="s">
        <v>1547</v>
      </c>
      <c r="C676" s="13">
        <v>3.5400000000000002E-7</v>
      </c>
      <c r="D676" s="14">
        <v>0.32400000000000001</v>
      </c>
      <c r="E676" s="14">
        <v>-1.5653347630000001</v>
      </c>
      <c r="F676" s="12" t="s">
        <v>1000</v>
      </c>
      <c r="G676" s="15" t="s">
        <v>1892</v>
      </c>
      <c r="H676" s="16" t="s">
        <v>516</v>
      </c>
      <c r="I676" s="17" t="s">
        <v>516</v>
      </c>
    </row>
    <row r="677" spans="1:9" s="18" customFormat="1" ht="15">
      <c r="A677" s="12" t="s">
        <v>1893</v>
      </c>
      <c r="B677" s="12" t="s">
        <v>1547</v>
      </c>
      <c r="C677" s="13">
        <v>9.590000000000001E-10</v>
      </c>
      <c r="D677" s="14">
        <v>0.32400000000000001</v>
      </c>
      <c r="E677" s="14">
        <v>-1.5653598390000001</v>
      </c>
      <c r="F677" s="12" t="s">
        <v>1000</v>
      </c>
      <c r="G677" s="15" t="s">
        <v>1894</v>
      </c>
      <c r="H677" s="16" t="s">
        <v>1895</v>
      </c>
      <c r="I677" s="17" t="s">
        <v>1895</v>
      </c>
    </row>
    <row r="678" spans="1:9" s="18" customFormat="1" ht="15">
      <c r="A678" s="12" t="s">
        <v>1896</v>
      </c>
      <c r="B678" s="12" t="s">
        <v>1547</v>
      </c>
      <c r="C678" s="13">
        <v>5.0100000000000005E-7</v>
      </c>
      <c r="D678" s="14">
        <v>0.32400000000000001</v>
      </c>
      <c r="E678" s="14">
        <v>-1.571484842</v>
      </c>
      <c r="F678" s="12" t="s">
        <v>1000</v>
      </c>
      <c r="G678" s="15" t="s">
        <v>179</v>
      </c>
      <c r="H678" s="16" t="s">
        <v>180</v>
      </c>
      <c r="I678" s="17" t="s">
        <v>180</v>
      </c>
    </row>
    <row r="679" spans="1:9" s="18" customFormat="1" ht="15">
      <c r="A679" s="12" t="s">
        <v>1897</v>
      </c>
      <c r="B679" s="12" t="s">
        <v>1547</v>
      </c>
      <c r="C679" s="13">
        <v>1.0000000000000001E-5</v>
      </c>
      <c r="D679" s="14">
        <v>0.32400000000000001</v>
      </c>
      <c r="E679" s="14">
        <v>-1.554958211</v>
      </c>
      <c r="F679" s="12" t="s">
        <v>1000</v>
      </c>
      <c r="G679" s="15" t="s">
        <v>1898</v>
      </c>
      <c r="H679" s="16" t="s">
        <v>1899</v>
      </c>
      <c r="I679" s="17" t="s">
        <v>1899</v>
      </c>
    </row>
    <row r="680" spans="1:9" s="18" customFormat="1" ht="15">
      <c r="A680" s="12" t="s">
        <v>1900</v>
      </c>
      <c r="B680" s="12" t="s">
        <v>1547</v>
      </c>
      <c r="C680" s="13">
        <v>3.7800000000000002E-7</v>
      </c>
      <c r="D680" s="14">
        <v>0.32300000000000001</v>
      </c>
      <c r="E680" s="14">
        <v>-1.5699378980000001</v>
      </c>
      <c r="F680" s="12" t="s">
        <v>1000</v>
      </c>
      <c r="G680" s="15" t="s">
        <v>1901</v>
      </c>
      <c r="H680" s="16" t="s">
        <v>1902</v>
      </c>
      <c r="I680" s="17" t="s">
        <v>1902</v>
      </c>
    </row>
    <row r="681" spans="1:9" s="18" customFormat="1" ht="15">
      <c r="A681" s="12" t="s">
        <v>1903</v>
      </c>
      <c r="B681" s="12" t="s">
        <v>1547</v>
      </c>
      <c r="C681" s="12">
        <v>1.086645E-3</v>
      </c>
      <c r="D681" s="14">
        <v>0.32300000000000001</v>
      </c>
      <c r="E681" s="14">
        <v>-1.573487694</v>
      </c>
      <c r="F681" s="12" t="s">
        <v>1000</v>
      </c>
      <c r="G681" s="15" t="s">
        <v>1904</v>
      </c>
      <c r="H681" s="16" t="s">
        <v>1233</v>
      </c>
      <c r="I681" s="17" t="s">
        <v>1233</v>
      </c>
    </row>
    <row r="682" spans="1:9" s="18" customFormat="1" ht="15">
      <c r="A682" s="12" t="s">
        <v>1905</v>
      </c>
      <c r="B682" s="12" t="s">
        <v>1547</v>
      </c>
      <c r="C682" s="13">
        <v>6.1099999999999994E-5</v>
      </c>
      <c r="D682" s="14">
        <v>0.32200000000000001</v>
      </c>
      <c r="E682" s="14">
        <v>-1.5757577169999999</v>
      </c>
      <c r="F682" s="12" t="s">
        <v>1000</v>
      </c>
      <c r="G682" s="15" t="s">
        <v>1906</v>
      </c>
      <c r="H682" s="16" t="s">
        <v>1467</v>
      </c>
      <c r="I682" s="17" t="s">
        <v>1467</v>
      </c>
    </row>
    <row r="683" spans="1:9" s="18" customFormat="1" ht="15">
      <c r="A683" s="12" t="s">
        <v>1907</v>
      </c>
      <c r="B683" s="12" t="s">
        <v>1547</v>
      </c>
      <c r="C683" s="12">
        <v>2.8102599999999998E-4</v>
      </c>
      <c r="D683" s="14">
        <v>0.32100000000000001</v>
      </c>
      <c r="E683" s="14">
        <v>-1.5768006999999999</v>
      </c>
      <c r="F683" s="12" t="s">
        <v>1000</v>
      </c>
      <c r="G683" s="15" t="s">
        <v>1908</v>
      </c>
      <c r="H683" s="16" t="s">
        <v>1909</v>
      </c>
      <c r="I683" s="17" t="s">
        <v>1909</v>
      </c>
    </row>
    <row r="684" spans="1:9" s="18" customFormat="1" ht="15">
      <c r="A684" s="12" t="s">
        <v>1910</v>
      </c>
      <c r="B684" s="12" t="s">
        <v>1547</v>
      </c>
      <c r="C684" s="12">
        <v>1.8629700000000001E-4</v>
      </c>
      <c r="D684" s="14">
        <v>0.32100000000000001</v>
      </c>
      <c r="E684" s="14">
        <v>-1.5861302610000001</v>
      </c>
      <c r="F684" s="12" t="s">
        <v>1000</v>
      </c>
      <c r="G684" s="15" t="s">
        <v>1911</v>
      </c>
      <c r="H684" s="16" t="s">
        <v>1912</v>
      </c>
      <c r="I684" s="17" t="s">
        <v>1912</v>
      </c>
    </row>
    <row r="685" spans="1:9" s="18" customFormat="1" ht="15">
      <c r="A685" s="12" t="s">
        <v>1913</v>
      </c>
      <c r="B685" s="12" t="s">
        <v>1547</v>
      </c>
      <c r="C685" s="12">
        <v>3.7072599999999999E-4</v>
      </c>
      <c r="D685" s="14">
        <v>0.32</v>
      </c>
      <c r="E685" s="14">
        <v>-1.581347952</v>
      </c>
      <c r="F685" s="12" t="s">
        <v>1000</v>
      </c>
      <c r="G685" s="15" t="s">
        <v>1914</v>
      </c>
      <c r="H685" s="16" t="s">
        <v>336</v>
      </c>
      <c r="I685" s="17" t="s">
        <v>336</v>
      </c>
    </row>
    <row r="686" spans="1:9" s="18" customFormat="1" ht="15">
      <c r="A686" s="12" t="s">
        <v>1915</v>
      </c>
      <c r="B686" s="12" t="s">
        <v>1547</v>
      </c>
      <c r="C686" s="12">
        <v>3.3534500000000002E-4</v>
      </c>
      <c r="D686" s="14">
        <v>0.31900000000000001</v>
      </c>
      <c r="E686" s="14">
        <v>-1.580362882</v>
      </c>
      <c r="F686" s="12" t="s">
        <v>1000</v>
      </c>
      <c r="G686" s="15" t="s">
        <v>1916</v>
      </c>
      <c r="H686" s="16" t="s">
        <v>668</v>
      </c>
      <c r="I686" s="17" t="s">
        <v>668</v>
      </c>
    </row>
    <row r="687" spans="1:9" s="18" customFormat="1" ht="15">
      <c r="A687" s="12" t="s">
        <v>1917</v>
      </c>
      <c r="B687" s="12" t="s">
        <v>1547</v>
      </c>
      <c r="C687" s="12">
        <v>3.4619300000000001E-4</v>
      </c>
      <c r="D687" s="14">
        <v>0.317</v>
      </c>
      <c r="E687" s="14">
        <v>-1.5934130339999999</v>
      </c>
      <c r="F687" s="12" t="s">
        <v>1000</v>
      </c>
      <c r="G687" s="15" t="s">
        <v>1918</v>
      </c>
      <c r="H687" s="16" t="s">
        <v>1919</v>
      </c>
      <c r="I687" s="17" t="s">
        <v>1919</v>
      </c>
    </row>
    <row r="688" spans="1:9" s="18" customFormat="1" ht="15">
      <c r="A688" s="12" t="s">
        <v>1920</v>
      </c>
      <c r="B688" s="12" t="s">
        <v>1547</v>
      </c>
      <c r="C688" s="12">
        <v>3.2872800000000001E-3</v>
      </c>
      <c r="D688" s="14">
        <v>0.314</v>
      </c>
      <c r="E688" s="14">
        <v>-1.598703918</v>
      </c>
      <c r="F688" s="12" t="s">
        <v>1000</v>
      </c>
      <c r="G688" s="15" t="s">
        <v>1921</v>
      </c>
      <c r="H688" s="16" t="s">
        <v>1922</v>
      </c>
      <c r="I688" s="17" t="s">
        <v>1922</v>
      </c>
    </row>
    <row r="689" spans="1:9" s="18" customFormat="1" ht="15">
      <c r="A689" s="12" t="s">
        <v>1923</v>
      </c>
      <c r="B689" s="12" t="s">
        <v>1547</v>
      </c>
      <c r="C689" s="12">
        <v>2.602689E-3</v>
      </c>
      <c r="D689" s="14">
        <v>0.314</v>
      </c>
      <c r="E689" s="14">
        <v>-1.6032018589999999</v>
      </c>
      <c r="F689" s="12" t="s">
        <v>1000</v>
      </c>
      <c r="G689" s="15" t="s">
        <v>1924</v>
      </c>
      <c r="H689" s="16" t="s">
        <v>1925</v>
      </c>
      <c r="I689" s="17" t="s">
        <v>1925</v>
      </c>
    </row>
    <row r="690" spans="1:9" s="18" customFormat="1" ht="15">
      <c r="A690" s="12" t="s">
        <v>1926</v>
      </c>
      <c r="B690" s="12" t="s">
        <v>1547</v>
      </c>
      <c r="C690" s="12">
        <v>4.6852949999999999E-3</v>
      </c>
      <c r="D690" s="14">
        <v>0.312</v>
      </c>
      <c r="E690" s="14">
        <v>-1.633034396</v>
      </c>
      <c r="F690" s="12" t="s">
        <v>1000</v>
      </c>
      <c r="G690" s="15" t="s">
        <v>179</v>
      </c>
      <c r="H690" s="16" t="s">
        <v>152</v>
      </c>
      <c r="I690" s="17" t="s">
        <v>152</v>
      </c>
    </row>
    <row r="691" spans="1:9" s="18" customFormat="1" ht="15">
      <c r="A691" s="12" t="s">
        <v>1927</v>
      </c>
      <c r="B691" s="12" t="s">
        <v>1547</v>
      </c>
      <c r="C691" s="13">
        <v>1.13E-6</v>
      </c>
      <c r="D691" s="14">
        <v>0.312</v>
      </c>
      <c r="E691" s="14">
        <v>-1.623397462</v>
      </c>
      <c r="F691" s="12" t="s">
        <v>1000</v>
      </c>
      <c r="G691" s="15" t="s">
        <v>1928</v>
      </c>
      <c r="H691" s="16" t="s">
        <v>1929</v>
      </c>
      <c r="I691" s="17" t="s">
        <v>1929</v>
      </c>
    </row>
    <row r="692" spans="1:9" s="18" customFormat="1" ht="15">
      <c r="A692" s="12" t="s">
        <v>1930</v>
      </c>
      <c r="B692" s="12" t="s">
        <v>1547</v>
      </c>
      <c r="C692" s="13">
        <v>1.6200000000000001E-5</v>
      </c>
      <c r="D692" s="14">
        <v>0.311</v>
      </c>
      <c r="E692" s="14">
        <v>-1.6253076639999999</v>
      </c>
      <c r="F692" s="12" t="s">
        <v>1000</v>
      </c>
      <c r="G692" s="15" t="s">
        <v>1931</v>
      </c>
      <c r="H692" s="16" t="s">
        <v>1932</v>
      </c>
      <c r="I692" s="17" t="s">
        <v>1932</v>
      </c>
    </row>
    <row r="693" spans="1:9" s="18" customFormat="1" ht="15">
      <c r="A693" s="12" t="s">
        <v>1933</v>
      </c>
      <c r="B693" s="12" t="s">
        <v>1547</v>
      </c>
      <c r="C693" s="12">
        <v>2.343698E-3</v>
      </c>
      <c r="D693" s="14">
        <v>0.31</v>
      </c>
      <c r="E693" s="14">
        <v>-1.639854395</v>
      </c>
      <c r="F693" s="12" t="s">
        <v>1000</v>
      </c>
      <c r="G693" s="15" t="s">
        <v>1934</v>
      </c>
      <c r="H693" s="16" t="s">
        <v>1882</v>
      </c>
      <c r="I693" s="17" t="s">
        <v>1882</v>
      </c>
    </row>
    <row r="694" spans="1:9" s="18" customFormat="1" ht="15">
      <c r="A694" s="12" t="s">
        <v>1935</v>
      </c>
      <c r="B694" s="12" t="s">
        <v>1547</v>
      </c>
      <c r="C694" s="13">
        <v>4.0599999999999998E-5</v>
      </c>
      <c r="D694" s="14">
        <v>0.31</v>
      </c>
      <c r="E694" s="14">
        <v>-1.636033219</v>
      </c>
      <c r="F694" s="12" t="s">
        <v>1000</v>
      </c>
      <c r="G694" s="15" t="s">
        <v>1936</v>
      </c>
      <c r="H694" s="16" t="s">
        <v>1937</v>
      </c>
      <c r="I694" s="17" t="s">
        <v>1937</v>
      </c>
    </row>
    <row r="695" spans="1:9" s="18" customFormat="1" ht="15">
      <c r="A695" s="12" t="s">
        <v>1938</v>
      </c>
      <c r="B695" s="12" t="s">
        <v>1547</v>
      </c>
      <c r="C695" s="13">
        <v>3.6900000000000002E-5</v>
      </c>
      <c r="D695" s="14">
        <v>0.309</v>
      </c>
      <c r="E695" s="14">
        <v>-1.6348233089999999</v>
      </c>
      <c r="F695" s="12" t="s">
        <v>1000</v>
      </c>
      <c r="G695" s="15" t="s">
        <v>1307</v>
      </c>
      <c r="H695" s="16" t="s">
        <v>1939</v>
      </c>
      <c r="I695" s="17" t="s">
        <v>1939</v>
      </c>
    </row>
    <row r="696" spans="1:9" s="18" customFormat="1" ht="15">
      <c r="A696" s="12" t="s">
        <v>1940</v>
      </c>
      <c r="B696" s="12" t="s">
        <v>1547</v>
      </c>
      <c r="C696" s="12">
        <v>3.9523800000000001E-4</v>
      </c>
      <c r="D696" s="14">
        <v>0.309</v>
      </c>
      <c r="E696" s="14">
        <v>-1.637287183</v>
      </c>
      <c r="F696" s="12" t="s">
        <v>1000</v>
      </c>
      <c r="G696" s="15" t="s">
        <v>1941</v>
      </c>
      <c r="H696" s="16" t="s">
        <v>1942</v>
      </c>
      <c r="I696" s="17" t="s">
        <v>1942</v>
      </c>
    </row>
    <row r="697" spans="1:9" s="18" customFormat="1" ht="15">
      <c r="A697" s="12" t="s">
        <v>1943</v>
      </c>
      <c r="B697" s="12" t="s">
        <v>1547</v>
      </c>
      <c r="C697" s="12">
        <v>1.69426E-4</v>
      </c>
      <c r="D697" s="14">
        <v>0.309</v>
      </c>
      <c r="E697" s="14">
        <v>-1.635156206</v>
      </c>
      <c r="F697" s="12" t="s">
        <v>1000</v>
      </c>
      <c r="G697" s="15" t="s">
        <v>1944</v>
      </c>
      <c r="H697" s="16" t="s">
        <v>1945</v>
      </c>
      <c r="I697" s="17" t="s">
        <v>1945</v>
      </c>
    </row>
    <row r="698" spans="1:9" s="18" customFormat="1" ht="15">
      <c r="A698" s="12" t="s">
        <v>1946</v>
      </c>
      <c r="B698" s="12" t="s">
        <v>1547</v>
      </c>
      <c r="C698" s="13">
        <v>3.6600000000000002E-5</v>
      </c>
      <c r="D698" s="14">
        <v>0.307</v>
      </c>
      <c r="E698" s="14">
        <v>-1.64166528</v>
      </c>
      <c r="F698" s="12" t="s">
        <v>1000</v>
      </c>
      <c r="G698" s="15" t="s">
        <v>1947</v>
      </c>
      <c r="H698" s="16" t="s">
        <v>627</v>
      </c>
      <c r="I698" s="17" t="s">
        <v>627</v>
      </c>
    </row>
    <row r="699" spans="1:9" s="18" customFormat="1" ht="15">
      <c r="A699" s="12" t="s">
        <v>1948</v>
      </c>
      <c r="B699" s="12" t="s">
        <v>1547</v>
      </c>
      <c r="C699" s="12">
        <v>2.0554940000000002E-3</v>
      </c>
      <c r="D699" s="14">
        <v>0.30599999999999999</v>
      </c>
      <c r="E699" s="14">
        <v>-1.6570652480000001</v>
      </c>
      <c r="F699" s="12" t="s">
        <v>1000</v>
      </c>
      <c r="G699" s="15" t="s">
        <v>1949</v>
      </c>
      <c r="H699" s="16" t="s">
        <v>1950</v>
      </c>
      <c r="I699" s="17" t="s">
        <v>1950</v>
      </c>
    </row>
    <row r="700" spans="1:9" s="18" customFormat="1" ht="15">
      <c r="A700" s="12" t="s">
        <v>1951</v>
      </c>
      <c r="B700" s="12" t="s">
        <v>1547</v>
      </c>
      <c r="C700" s="13">
        <v>4.8300000000000002E-5</v>
      </c>
      <c r="D700" s="14">
        <v>0.30599999999999999</v>
      </c>
      <c r="E700" s="14">
        <v>-1.652872495</v>
      </c>
      <c r="F700" s="12" t="s">
        <v>1000</v>
      </c>
      <c r="G700" s="15" t="s">
        <v>1952</v>
      </c>
      <c r="H700" s="16" t="s">
        <v>1014</v>
      </c>
      <c r="I700" s="17" t="s">
        <v>1014</v>
      </c>
    </row>
    <row r="701" spans="1:9" s="18" customFormat="1" ht="15">
      <c r="A701" s="12" t="s">
        <v>1953</v>
      </c>
      <c r="B701" s="12" t="s">
        <v>1547</v>
      </c>
      <c r="C701" s="13">
        <v>4.8200000000000001E-8</v>
      </c>
      <c r="D701" s="14">
        <v>0.30399999999999999</v>
      </c>
      <c r="E701" s="14">
        <v>-1.6572263039999999</v>
      </c>
      <c r="F701" s="12" t="s">
        <v>1000</v>
      </c>
      <c r="G701" s="15" t="s">
        <v>1954</v>
      </c>
      <c r="H701" s="16" t="s">
        <v>1955</v>
      </c>
      <c r="I701" s="17" t="s">
        <v>1955</v>
      </c>
    </row>
    <row r="702" spans="1:9" s="18" customFormat="1" ht="15">
      <c r="A702" s="12" t="s">
        <v>1956</v>
      </c>
      <c r="B702" s="12" t="s">
        <v>1547</v>
      </c>
      <c r="C702" s="12">
        <v>2.4604840000000002E-3</v>
      </c>
      <c r="D702" s="14">
        <v>0.30299999999999999</v>
      </c>
      <c r="E702" s="14">
        <v>-1.6434753120000001</v>
      </c>
      <c r="F702" s="12" t="s">
        <v>1000</v>
      </c>
      <c r="G702" s="15" t="s">
        <v>1957</v>
      </c>
      <c r="H702" s="16" t="s">
        <v>1958</v>
      </c>
      <c r="I702" s="17" t="s">
        <v>1958</v>
      </c>
    </row>
    <row r="703" spans="1:9" s="18" customFormat="1" ht="15">
      <c r="A703" s="12" t="s">
        <v>1959</v>
      </c>
      <c r="B703" s="12" t="s">
        <v>1547</v>
      </c>
      <c r="C703" s="13">
        <v>2.3300000000000001E-7</v>
      </c>
      <c r="D703" s="14">
        <v>0.30299999999999999</v>
      </c>
      <c r="E703" s="14">
        <v>-1.66098945</v>
      </c>
      <c r="F703" s="12" t="s">
        <v>1000</v>
      </c>
      <c r="G703" s="15" t="s">
        <v>1960</v>
      </c>
      <c r="H703" s="16" t="s">
        <v>1961</v>
      </c>
      <c r="I703" s="17" t="s">
        <v>1961</v>
      </c>
    </row>
    <row r="704" spans="1:9" s="18" customFormat="1" ht="15">
      <c r="A704" s="12" t="s">
        <v>1962</v>
      </c>
      <c r="B704" s="12" t="s">
        <v>1547</v>
      </c>
      <c r="C704" s="13">
        <v>2.5600000000000001E-6</v>
      </c>
      <c r="D704" s="14">
        <v>0.30299999999999999</v>
      </c>
      <c r="E704" s="14">
        <v>-1.6634486989999999</v>
      </c>
      <c r="F704" s="12" t="s">
        <v>1000</v>
      </c>
      <c r="G704" s="15" t="s">
        <v>1963</v>
      </c>
      <c r="H704" s="16" t="s">
        <v>1964</v>
      </c>
      <c r="I704" s="17" t="s">
        <v>1964</v>
      </c>
    </row>
    <row r="705" spans="1:9" s="18" customFormat="1" ht="15">
      <c r="A705" s="12" t="s">
        <v>1965</v>
      </c>
      <c r="B705" s="12" t="s">
        <v>1547</v>
      </c>
      <c r="C705" s="12">
        <v>1.2572219999999999E-3</v>
      </c>
      <c r="D705" s="14">
        <v>0.30199999999999999</v>
      </c>
      <c r="E705" s="14">
        <v>-1.674531607</v>
      </c>
      <c r="F705" s="12" t="s">
        <v>1000</v>
      </c>
      <c r="G705" s="15" t="s">
        <v>1966</v>
      </c>
      <c r="H705" s="16" t="s">
        <v>459</v>
      </c>
      <c r="I705" s="17" t="s">
        <v>459</v>
      </c>
    </row>
    <row r="706" spans="1:9" s="18" customFormat="1" ht="15">
      <c r="A706" s="12" t="s">
        <v>1967</v>
      </c>
      <c r="B706" s="12" t="s">
        <v>1547</v>
      </c>
      <c r="C706" s="13">
        <v>1.5099999999999999E-6</v>
      </c>
      <c r="D706" s="14">
        <v>0.30199999999999999</v>
      </c>
      <c r="E706" s="14">
        <v>-1.672625985</v>
      </c>
      <c r="F706" s="12" t="s">
        <v>1000</v>
      </c>
      <c r="G706" s="15" t="s">
        <v>1968</v>
      </c>
      <c r="H706" s="16" t="s">
        <v>1712</v>
      </c>
      <c r="I706" s="17" t="s">
        <v>1712</v>
      </c>
    </row>
    <row r="707" spans="1:9" s="18" customFormat="1" ht="15">
      <c r="A707" s="12" t="s">
        <v>1969</v>
      </c>
      <c r="B707" s="12" t="s">
        <v>1547</v>
      </c>
      <c r="C707" s="12">
        <v>2.23613E-4</v>
      </c>
      <c r="D707" s="14">
        <v>0.30199999999999999</v>
      </c>
      <c r="E707" s="14">
        <v>-1.6745171889999999</v>
      </c>
      <c r="F707" s="12" t="s">
        <v>1000</v>
      </c>
      <c r="G707" s="15" t="s">
        <v>1970</v>
      </c>
      <c r="H707" s="16" t="s">
        <v>627</v>
      </c>
      <c r="I707" s="17" t="s">
        <v>627</v>
      </c>
    </row>
    <row r="708" spans="1:9" s="18" customFormat="1" ht="15">
      <c r="A708" s="12" t="s">
        <v>1971</v>
      </c>
      <c r="B708" s="12" t="s">
        <v>1547</v>
      </c>
      <c r="C708" s="12">
        <v>4.3207999999999996E-3</v>
      </c>
      <c r="D708" s="14">
        <v>0.30099999999999999</v>
      </c>
      <c r="E708" s="14">
        <v>-1.6774689860000001</v>
      </c>
      <c r="F708" s="12" t="s">
        <v>1000</v>
      </c>
      <c r="G708" s="15" t="s">
        <v>1972</v>
      </c>
      <c r="H708" s="16" t="s">
        <v>1973</v>
      </c>
      <c r="I708" s="17" t="s">
        <v>1973</v>
      </c>
    </row>
    <row r="709" spans="1:9" s="18" customFormat="1" ht="15">
      <c r="A709" s="12" t="s">
        <v>1974</v>
      </c>
      <c r="B709" s="12" t="s">
        <v>1547</v>
      </c>
      <c r="C709" s="12">
        <v>3.19609E-4</v>
      </c>
      <c r="D709" s="14">
        <v>0.3</v>
      </c>
      <c r="E709" s="14">
        <v>-1.673195778</v>
      </c>
      <c r="F709" s="12" t="s">
        <v>1000</v>
      </c>
      <c r="G709" s="15" t="s">
        <v>1975</v>
      </c>
      <c r="H709" s="16" t="s">
        <v>1976</v>
      </c>
      <c r="I709" s="17" t="s">
        <v>1976</v>
      </c>
    </row>
    <row r="710" spans="1:9" s="18" customFormat="1" ht="15">
      <c r="A710" s="12" t="s">
        <v>1977</v>
      </c>
      <c r="B710" s="12" t="s">
        <v>1547</v>
      </c>
      <c r="C710" s="13">
        <v>2.2399999999999999E-5</v>
      </c>
      <c r="D710" s="14">
        <v>0.3</v>
      </c>
      <c r="E710" s="14">
        <v>-1.6757616660000001</v>
      </c>
      <c r="F710" s="12" t="s">
        <v>1000</v>
      </c>
      <c r="G710" s="15" t="s">
        <v>1978</v>
      </c>
      <c r="H710" s="16" t="s">
        <v>1366</v>
      </c>
      <c r="I710" s="17" t="s">
        <v>1366</v>
      </c>
    </row>
    <row r="711" spans="1:9" s="18" customFormat="1" ht="15">
      <c r="A711" s="12" t="s">
        <v>1979</v>
      </c>
      <c r="B711" s="12" t="s">
        <v>1547</v>
      </c>
      <c r="C711" s="13">
        <v>5.6699999999999998E-8</v>
      </c>
      <c r="D711" s="14">
        <v>0.29799999999999999</v>
      </c>
      <c r="E711" s="14">
        <v>-1.6845969780000001</v>
      </c>
      <c r="F711" s="12" t="s">
        <v>1000</v>
      </c>
      <c r="G711" s="15" t="s">
        <v>1980</v>
      </c>
      <c r="H711" s="16" t="s">
        <v>459</v>
      </c>
      <c r="I711" s="17" t="s">
        <v>459</v>
      </c>
    </row>
    <row r="712" spans="1:9" s="18" customFormat="1" ht="15">
      <c r="A712" s="12" t="s">
        <v>1981</v>
      </c>
      <c r="B712" s="12" t="s">
        <v>1547</v>
      </c>
      <c r="C712" s="13">
        <v>1.7100000000000001E-8</v>
      </c>
      <c r="D712" s="14">
        <v>0.29599999999999999</v>
      </c>
      <c r="E712" s="14">
        <v>-1.6979388719999999</v>
      </c>
      <c r="F712" s="12" t="s">
        <v>1000</v>
      </c>
      <c r="G712" s="15" t="s">
        <v>1982</v>
      </c>
      <c r="H712" s="16" t="s">
        <v>305</v>
      </c>
      <c r="I712" s="17" t="s">
        <v>305</v>
      </c>
    </row>
    <row r="713" spans="1:9" s="18" customFormat="1" ht="15">
      <c r="A713" s="12" t="s">
        <v>1983</v>
      </c>
      <c r="B713" s="12" t="s">
        <v>1547</v>
      </c>
      <c r="C713" s="13">
        <v>2.92E-6</v>
      </c>
      <c r="D713" s="14">
        <v>0.29499999999999998</v>
      </c>
      <c r="E713" s="14">
        <v>-1.70240635</v>
      </c>
      <c r="F713" s="12" t="s">
        <v>1000</v>
      </c>
      <c r="G713" s="15" t="s">
        <v>1984</v>
      </c>
      <c r="H713" s="16" t="s">
        <v>627</v>
      </c>
      <c r="I713" s="17" t="s">
        <v>627</v>
      </c>
    </row>
    <row r="714" spans="1:9" s="18" customFormat="1" ht="15">
      <c r="A714" s="12" t="s">
        <v>1985</v>
      </c>
      <c r="B714" s="12" t="s">
        <v>1547</v>
      </c>
      <c r="C714" s="12">
        <v>1.701854E-3</v>
      </c>
      <c r="D714" s="14">
        <v>0.29399999999999998</v>
      </c>
      <c r="E714" s="14">
        <v>-1.7128927810000001</v>
      </c>
      <c r="F714" s="12" t="s">
        <v>1000</v>
      </c>
      <c r="G714" s="15" t="s">
        <v>1986</v>
      </c>
      <c r="H714" s="16" t="s">
        <v>1185</v>
      </c>
      <c r="I714" s="17" t="s">
        <v>1185</v>
      </c>
    </row>
    <row r="715" spans="1:9" s="18" customFormat="1" ht="15">
      <c r="A715" s="12" t="s">
        <v>1987</v>
      </c>
      <c r="B715" s="12" t="s">
        <v>1547</v>
      </c>
      <c r="C715" s="13">
        <v>3.4900000000000001E-7</v>
      </c>
      <c r="D715" s="14">
        <v>0.29199999999999998</v>
      </c>
      <c r="E715" s="14">
        <v>-1.6970444419999999</v>
      </c>
      <c r="F715" s="12" t="s">
        <v>1000</v>
      </c>
      <c r="G715" s="15" t="s">
        <v>1988</v>
      </c>
      <c r="H715" s="16" t="s">
        <v>516</v>
      </c>
      <c r="I715" s="17" t="s">
        <v>516</v>
      </c>
    </row>
    <row r="716" spans="1:9" s="18" customFormat="1" ht="15">
      <c r="A716" s="12" t="s">
        <v>1989</v>
      </c>
      <c r="B716" s="12" t="s">
        <v>1547</v>
      </c>
      <c r="C716" s="12">
        <v>5.5135399999999999E-4</v>
      </c>
      <c r="D716" s="14">
        <v>0.29199999999999998</v>
      </c>
      <c r="E716" s="14">
        <v>-1.7090589780000001</v>
      </c>
      <c r="F716" s="12" t="s">
        <v>1000</v>
      </c>
      <c r="G716" s="15" t="s">
        <v>1990</v>
      </c>
      <c r="H716" s="16" t="s">
        <v>1991</v>
      </c>
      <c r="I716" s="17" t="s">
        <v>1991</v>
      </c>
    </row>
    <row r="717" spans="1:9" s="18" customFormat="1" ht="15">
      <c r="A717" s="12" t="s">
        <v>1992</v>
      </c>
      <c r="B717" s="12" t="s">
        <v>1547</v>
      </c>
      <c r="C717" s="12">
        <v>2.31747E-4</v>
      </c>
      <c r="D717" s="14">
        <v>0.29099999999999998</v>
      </c>
      <c r="E717" s="14">
        <v>-1.735348297</v>
      </c>
      <c r="F717" s="12" t="s">
        <v>1000</v>
      </c>
      <c r="G717" s="15" t="s">
        <v>1993</v>
      </c>
      <c r="H717" s="16" t="s">
        <v>339</v>
      </c>
      <c r="I717" s="17" t="s">
        <v>339</v>
      </c>
    </row>
    <row r="718" spans="1:9" s="18" customFormat="1" ht="15">
      <c r="A718" s="12" t="s">
        <v>1994</v>
      </c>
      <c r="B718" s="12" t="s">
        <v>1547</v>
      </c>
      <c r="C718" s="12">
        <v>1.03934E-4</v>
      </c>
      <c r="D718" s="14">
        <v>0.28899999999999998</v>
      </c>
      <c r="E718" s="14">
        <v>-1.7316010289999999</v>
      </c>
      <c r="F718" s="12" t="s">
        <v>1000</v>
      </c>
      <c r="G718" s="15" t="s">
        <v>1995</v>
      </c>
      <c r="H718" s="16" t="s">
        <v>1996</v>
      </c>
      <c r="I718" s="17" t="s">
        <v>1996</v>
      </c>
    </row>
    <row r="719" spans="1:9" s="18" customFormat="1" ht="15">
      <c r="A719" s="12" t="s">
        <v>1997</v>
      </c>
      <c r="B719" s="12" t="s">
        <v>1547</v>
      </c>
      <c r="C719" s="12">
        <v>1.327305E-3</v>
      </c>
      <c r="D719" s="14">
        <v>0.28699999999999998</v>
      </c>
      <c r="E719" s="14">
        <v>-1.733869106</v>
      </c>
      <c r="F719" s="12" t="s">
        <v>1000</v>
      </c>
      <c r="G719" s="15" t="s">
        <v>1998</v>
      </c>
      <c r="H719" s="16" t="s">
        <v>1999</v>
      </c>
      <c r="I719" s="17" t="s">
        <v>1999</v>
      </c>
    </row>
    <row r="720" spans="1:9" s="18" customFormat="1" ht="15">
      <c r="A720" s="12" t="s">
        <v>2000</v>
      </c>
      <c r="B720" s="12" t="s">
        <v>1547</v>
      </c>
      <c r="C720" s="13">
        <v>8.7800000000000005E-8</v>
      </c>
      <c r="D720" s="14">
        <v>0.28599999999999998</v>
      </c>
      <c r="E720" s="14">
        <v>-1.7413854959999999</v>
      </c>
      <c r="F720" s="12" t="s">
        <v>1000</v>
      </c>
      <c r="G720" s="15" t="s">
        <v>2001</v>
      </c>
      <c r="H720" s="16" t="s">
        <v>1123</v>
      </c>
      <c r="I720" s="17" t="s">
        <v>1123</v>
      </c>
    </row>
    <row r="721" spans="1:9" s="18" customFormat="1" ht="15">
      <c r="A721" s="12" t="s">
        <v>2002</v>
      </c>
      <c r="B721" s="12" t="s">
        <v>1547</v>
      </c>
      <c r="C721" s="12">
        <v>8.9981800000000004E-4</v>
      </c>
      <c r="D721" s="14">
        <v>0.28599999999999998</v>
      </c>
      <c r="E721" s="14">
        <v>-1.7437579270000001</v>
      </c>
      <c r="F721" s="12" t="s">
        <v>1000</v>
      </c>
      <c r="G721" s="15" t="s">
        <v>2003</v>
      </c>
      <c r="H721" s="16" t="s">
        <v>2004</v>
      </c>
      <c r="I721" s="17" t="s">
        <v>2004</v>
      </c>
    </row>
    <row r="722" spans="1:9" s="18" customFormat="1" ht="15">
      <c r="A722" s="12" t="s">
        <v>2005</v>
      </c>
      <c r="B722" s="12" t="s">
        <v>1547</v>
      </c>
      <c r="C722" s="12">
        <v>1.1342240000000001E-3</v>
      </c>
      <c r="D722" s="14">
        <v>0.28399999999999997</v>
      </c>
      <c r="E722" s="14">
        <v>-1.745281334</v>
      </c>
      <c r="F722" s="12" t="s">
        <v>1000</v>
      </c>
      <c r="G722" s="15" t="s">
        <v>1403</v>
      </c>
      <c r="H722" s="16" t="s">
        <v>1404</v>
      </c>
      <c r="I722" s="17" t="s">
        <v>1404</v>
      </c>
    </row>
    <row r="723" spans="1:9" s="18" customFormat="1" ht="15">
      <c r="A723" s="12" t="s">
        <v>2006</v>
      </c>
      <c r="B723" s="12" t="s">
        <v>1547</v>
      </c>
      <c r="C723" s="12">
        <v>8.2919999999999999E-4</v>
      </c>
      <c r="D723" s="14">
        <v>0.28399999999999997</v>
      </c>
      <c r="E723" s="14">
        <v>-1.7541293920000001</v>
      </c>
      <c r="F723" s="12" t="s">
        <v>1000</v>
      </c>
      <c r="G723" s="15" t="s">
        <v>2007</v>
      </c>
      <c r="H723" s="16" t="s">
        <v>2008</v>
      </c>
      <c r="I723" s="17" t="s">
        <v>2008</v>
      </c>
    </row>
    <row r="724" spans="1:9" s="18" customFormat="1" ht="15">
      <c r="A724" s="12" t="s">
        <v>2009</v>
      </c>
      <c r="B724" s="12" t="s">
        <v>1547</v>
      </c>
      <c r="C724" s="12">
        <v>8.0294600000000002E-4</v>
      </c>
      <c r="D724" s="14">
        <v>0.28299999999999997</v>
      </c>
      <c r="E724" s="14">
        <v>-1.748579012</v>
      </c>
      <c r="F724" s="12" t="s">
        <v>1000</v>
      </c>
      <c r="G724" s="15" t="s">
        <v>236</v>
      </c>
      <c r="H724" s="16" t="s">
        <v>553</v>
      </c>
      <c r="I724" s="17" t="s">
        <v>553</v>
      </c>
    </row>
    <row r="725" spans="1:9" s="18" customFormat="1" ht="15">
      <c r="A725" s="12" t="s">
        <v>2010</v>
      </c>
      <c r="B725" s="12" t="s">
        <v>1547</v>
      </c>
      <c r="C725" s="13">
        <v>2.4500000000000001E-8</v>
      </c>
      <c r="D725" s="14">
        <v>0.28199999999999997</v>
      </c>
      <c r="E725" s="14">
        <v>-1.758215096</v>
      </c>
      <c r="F725" s="12" t="s">
        <v>1000</v>
      </c>
      <c r="G725" s="15" t="s">
        <v>2011</v>
      </c>
      <c r="H725" s="16" t="s">
        <v>2012</v>
      </c>
      <c r="I725" s="17" t="s">
        <v>2012</v>
      </c>
    </row>
    <row r="726" spans="1:9" s="18" customFormat="1" ht="15">
      <c r="A726" s="12" t="s">
        <v>2013</v>
      </c>
      <c r="B726" s="12" t="s">
        <v>1547</v>
      </c>
      <c r="C726" s="13">
        <v>2.0599999999999999E-8</v>
      </c>
      <c r="D726" s="14">
        <v>0.28100000000000003</v>
      </c>
      <c r="E726" s="14">
        <v>-1.7705298309999999</v>
      </c>
      <c r="F726" s="12" t="s">
        <v>1000</v>
      </c>
      <c r="G726" s="15" t="s">
        <v>2014</v>
      </c>
      <c r="H726" s="16" t="s">
        <v>2015</v>
      </c>
      <c r="I726" s="17" t="s">
        <v>2015</v>
      </c>
    </row>
    <row r="727" spans="1:9" s="18" customFormat="1" ht="15">
      <c r="A727" s="12" t="s">
        <v>2016</v>
      </c>
      <c r="B727" s="12" t="s">
        <v>1547</v>
      </c>
      <c r="C727" s="12">
        <v>1.33571E-4</v>
      </c>
      <c r="D727" s="14">
        <v>0.28100000000000003</v>
      </c>
      <c r="E727" s="14">
        <v>-1.768329633</v>
      </c>
      <c r="F727" s="12" t="s">
        <v>1000</v>
      </c>
      <c r="G727" s="15" t="s">
        <v>2017</v>
      </c>
      <c r="H727" s="16" t="s">
        <v>488</v>
      </c>
      <c r="I727" s="17" t="s">
        <v>488</v>
      </c>
    </row>
    <row r="728" spans="1:9" s="18" customFormat="1" ht="15">
      <c r="A728" s="12" t="s">
        <v>2018</v>
      </c>
      <c r="B728" s="12" t="s">
        <v>1547</v>
      </c>
      <c r="C728" s="12">
        <v>3.6134200000000001E-4</v>
      </c>
      <c r="D728" s="14">
        <v>0.28000000000000003</v>
      </c>
      <c r="E728" s="14">
        <v>-1.7868792550000001</v>
      </c>
      <c r="F728" s="12" t="s">
        <v>1000</v>
      </c>
      <c r="G728" s="15" t="s">
        <v>2019</v>
      </c>
      <c r="H728" s="16" t="s">
        <v>2020</v>
      </c>
      <c r="I728" s="17" t="s">
        <v>2020</v>
      </c>
    </row>
    <row r="729" spans="1:9" s="18" customFormat="1" ht="15">
      <c r="A729" s="12" t="s">
        <v>2021</v>
      </c>
      <c r="B729" s="12" t="s">
        <v>1547</v>
      </c>
      <c r="C729" s="13">
        <v>4.66E-8</v>
      </c>
      <c r="D729" s="14">
        <v>0.27800000000000002</v>
      </c>
      <c r="E729" s="14">
        <v>-1.7875856400000001</v>
      </c>
      <c r="F729" s="12" t="s">
        <v>1000</v>
      </c>
      <c r="G729" s="15" t="s">
        <v>467</v>
      </c>
      <c r="H729" s="16" t="s">
        <v>468</v>
      </c>
      <c r="I729" s="17" t="s">
        <v>468</v>
      </c>
    </row>
    <row r="730" spans="1:9" s="18" customFormat="1" ht="15">
      <c r="A730" s="12" t="s">
        <v>2022</v>
      </c>
      <c r="B730" s="12" t="s">
        <v>1547</v>
      </c>
      <c r="C730" s="13">
        <v>1.7900000000000001E-5</v>
      </c>
      <c r="D730" s="14">
        <v>0.27800000000000002</v>
      </c>
      <c r="E730" s="14">
        <v>-1.792875598</v>
      </c>
      <c r="F730" s="12" t="s">
        <v>1000</v>
      </c>
      <c r="G730" s="15" t="s">
        <v>2023</v>
      </c>
      <c r="H730" s="16" t="s">
        <v>2024</v>
      </c>
      <c r="I730" s="17" t="s">
        <v>2024</v>
      </c>
    </row>
    <row r="731" spans="1:9" s="18" customFormat="1" ht="15">
      <c r="A731" s="12" t="s">
        <v>2025</v>
      </c>
      <c r="B731" s="12" t="s">
        <v>1547</v>
      </c>
      <c r="C731" s="13">
        <v>1.6000000000000001E-8</v>
      </c>
      <c r="D731" s="14">
        <v>0.27700000000000002</v>
      </c>
      <c r="E731" s="14">
        <v>-1.775036582</v>
      </c>
      <c r="F731" s="12" t="s">
        <v>1000</v>
      </c>
      <c r="G731" s="15" t="s">
        <v>2026</v>
      </c>
      <c r="H731" s="16" t="s">
        <v>186</v>
      </c>
      <c r="I731" s="17" t="s">
        <v>186</v>
      </c>
    </row>
    <row r="732" spans="1:9" s="18" customFormat="1" ht="15">
      <c r="A732" s="12" t="s">
        <v>2027</v>
      </c>
      <c r="B732" s="12" t="s">
        <v>1547</v>
      </c>
      <c r="C732" s="13">
        <v>6.8999999999999996E-8</v>
      </c>
      <c r="D732" s="14">
        <v>0.27700000000000002</v>
      </c>
      <c r="E732" s="14">
        <v>-1.7927655979999999</v>
      </c>
      <c r="F732" s="12" t="s">
        <v>1000</v>
      </c>
      <c r="G732" s="15" t="s">
        <v>2028</v>
      </c>
      <c r="H732" s="16" t="s">
        <v>585</v>
      </c>
      <c r="I732" s="17" t="s">
        <v>585</v>
      </c>
    </row>
    <row r="733" spans="1:9" s="18" customFormat="1" ht="15">
      <c r="A733" s="12" t="s">
        <v>2029</v>
      </c>
      <c r="B733" s="12" t="s">
        <v>1547</v>
      </c>
      <c r="C733" s="13">
        <v>2.8699999999999998E-11</v>
      </c>
      <c r="D733" s="14">
        <v>0.27600000000000002</v>
      </c>
      <c r="E733" s="14">
        <v>-1.7940918100000001</v>
      </c>
      <c r="F733" s="12" t="s">
        <v>1000</v>
      </c>
      <c r="G733" s="15" t="s">
        <v>2030</v>
      </c>
      <c r="H733" s="16" t="s">
        <v>2031</v>
      </c>
      <c r="I733" s="17" t="s">
        <v>2031</v>
      </c>
    </row>
    <row r="734" spans="1:9" s="18" customFormat="1" ht="15">
      <c r="A734" s="12" t="s">
        <v>2032</v>
      </c>
      <c r="B734" s="12" t="s">
        <v>1547</v>
      </c>
      <c r="C734" s="12">
        <v>2.8684400000000002E-4</v>
      </c>
      <c r="D734" s="14">
        <v>0.27600000000000002</v>
      </c>
      <c r="E734" s="14">
        <v>-1.811447494</v>
      </c>
      <c r="F734" s="12" t="s">
        <v>1000</v>
      </c>
      <c r="G734" s="15" t="s">
        <v>2033</v>
      </c>
      <c r="H734" s="16" t="s">
        <v>315</v>
      </c>
      <c r="I734" s="17" t="s">
        <v>315</v>
      </c>
    </row>
    <row r="735" spans="1:9" s="18" customFormat="1" ht="15">
      <c r="A735" s="12" t="s">
        <v>2034</v>
      </c>
      <c r="B735" s="12" t="s">
        <v>1547</v>
      </c>
      <c r="C735" s="13">
        <v>1.26E-9</v>
      </c>
      <c r="D735" s="14">
        <v>0.27500000000000002</v>
      </c>
      <c r="E735" s="14">
        <v>-1.803560134</v>
      </c>
      <c r="F735" s="12" t="s">
        <v>1000</v>
      </c>
      <c r="G735" s="15" t="s">
        <v>2035</v>
      </c>
      <c r="H735" s="16" t="s">
        <v>2036</v>
      </c>
      <c r="I735" s="17" t="s">
        <v>2036</v>
      </c>
    </row>
    <row r="736" spans="1:9" s="18" customFormat="1" ht="15">
      <c r="A736" s="12" t="s">
        <v>2037</v>
      </c>
      <c r="B736" s="12" t="s">
        <v>1547</v>
      </c>
      <c r="C736" s="12">
        <v>6.5386059999999998E-3</v>
      </c>
      <c r="D736" s="14">
        <v>0.27400000000000002</v>
      </c>
      <c r="E736" s="14">
        <v>-1.8039749469999999</v>
      </c>
      <c r="F736" s="12" t="s">
        <v>1000</v>
      </c>
      <c r="G736" s="15" t="s">
        <v>2038</v>
      </c>
      <c r="H736" s="16" t="s">
        <v>2039</v>
      </c>
      <c r="I736" s="17" t="s">
        <v>2039</v>
      </c>
    </row>
    <row r="737" spans="1:9" s="18" customFormat="1" ht="15">
      <c r="A737" s="12" t="s">
        <v>2040</v>
      </c>
      <c r="B737" s="12" t="s">
        <v>1547</v>
      </c>
      <c r="C737" s="13">
        <v>1.63E-5</v>
      </c>
      <c r="D737" s="14">
        <v>0.27400000000000002</v>
      </c>
      <c r="E737" s="14">
        <v>-1.818430472</v>
      </c>
      <c r="F737" s="12" t="s">
        <v>1000</v>
      </c>
      <c r="G737" s="15" t="s">
        <v>2041</v>
      </c>
      <c r="H737" s="16" t="s">
        <v>2042</v>
      </c>
      <c r="I737" s="17" t="s">
        <v>2042</v>
      </c>
    </row>
    <row r="738" spans="1:9" s="18" customFormat="1" ht="15">
      <c r="A738" s="12" t="s">
        <v>2043</v>
      </c>
      <c r="B738" s="12" t="s">
        <v>1547</v>
      </c>
      <c r="C738" s="13">
        <v>8.4499999999999996E-8</v>
      </c>
      <c r="D738" s="14">
        <v>0.27100000000000002</v>
      </c>
      <c r="E738" s="14">
        <v>-1.8219224890000001</v>
      </c>
      <c r="F738" s="12" t="s">
        <v>1000</v>
      </c>
      <c r="G738" s="15" t="s">
        <v>2044</v>
      </c>
      <c r="H738" s="16" t="s">
        <v>2045</v>
      </c>
      <c r="I738" s="17" t="s">
        <v>2045</v>
      </c>
    </row>
    <row r="739" spans="1:9" s="18" customFormat="1" ht="15">
      <c r="A739" s="12" t="s">
        <v>2046</v>
      </c>
      <c r="B739" s="12" t="s">
        <v>1547</v>
      </c>
      <c r="C739" s="13">
        <v>2.9900000000000002E-7</v>
      </c>
      <c r="D739" s="14">
        <v>0.27</v>
      </c>
      <c r="E739" s="14">
        <v>-1.8191970799999999</v>
      </c>
      <c r="F739" s="12" t="s">
        <v>1000</v>
      </c>
      <c r="G739" s="15" t="s">
        <v>2047</v>
      </c>
      <c r="H739" s="16" t="s">
        <v>2048</v>
      </c>
      <c r="I739" s="17" t="s">
        <v>2048</v>
      </c>
    </row>
    <row r="740" spans="1:9" s="18" customFormat="1" ht="15">
      <c r="A740" s="12" t="s">
        <v>2049</v>
      </c>
      <c r="B740" s="12" t="s">
        <v>1547</v>
      </c>
      <c r="C740" s="13">
        <v>2.26E-6</v>
      </c>
      <c r="D740" s="14">
        <v>0.26900000000000002</v>
      </c>
      <c r="E740" s="14">
        <v>-1.8299465150000001</v>
      </c>
      <c r="F740" s="12" t="s">
        <v>1000</v>
      </c>
      <c r="G740" s="15" t="s">
        <v>2050</v>
      </c>
      <c r="H740" s="16" t="s">
        <v>516</v>
      </c>
      <c r="I740" s="17" t="s">
        <v>516</v>
      </c>
    </row>
    <row r="741" spans="1:9" s="18" customFormat="1" ht="15">
      <c r="A741" s="12" t="s">
        <v>2051</v>
      </c>
      <c r="B741" s="12" t="s">
        <v>1547</v>
      </c>
      <c r="C741" s="13">
        <v>8.2900000000000002E-7</v>
      </c>
      <c r="D741" s="14">
        <v>0.26900000000000002</v>
      </c>
      <c r="E741" s="14">
        <v>-1.8438606639999999</v>
      </c>
      <c r="F741" s="12" t="s">
        <v>1000</v>
      </c>
      <c r="G741" s="15" t="s">
        <v>2052</v>
      </c>
      <c r="H741" s="16" t="s">
        <v>2053</v>
      </c>
      <c r="I741" s="17" t="s">
        <v>2053</v>
      </c>
    </row>
    <row r="742" spans="1:9" s="18" customFormat="1" ht="15">
      <c r="A742" s="12" t="s">
        <v>2054</v>
      </c>
      <c r="B742" s="12" t="s">
        <v>1547</v>
      </c>
      <c r="C742" s="12">
        <v>4.77286E-4</v>
      </c>
      <c r="D742" s="14">
        <v>0.26900000000000002</v>
      </c>
      <c r="E742" s="14">
        <v>-1.8460735960000001</v>
      </c>
      <c r="F742" s="12" t="s">
        <v>1000</v>
      </c>
      <c r="G742" s="15" t="s">
        <v>2055</v>
      </c>
      <c r="H742" s="16" t="s">
        <v>2056</v>
      </c>
      <c r="I742" s="17" t="s">
        <v>2056</v>
      </c>
    </row>
    <row r="743" spans="1:9" s="18" customFormat="1" ht="15">
      <c r="A743" s="12" t="s">
        <v>2057</v>
      </c>
      <c r="B743" s="12" t="s">
        <v>1547</v>
      </c>
      <c r="C743" s="13">
        <v>5.0000000000000004E-6</v>
      </c>
      <c r="D743" s="14">
        <v>0.26900000000000002</v>
      </c>
      <c r="E743" s="14">
        <v>-1.840202643</v>
      </c>
      <c r="F743" s="12" t="s">
        <v>1000</v>
      </c>
      <c r="G743" s="15" t="s">
        <v>2058</v>
      </c>
      <c r="H743" s="16" t="s">
        <v>1042</v>
      </c>
      <c r="I743" s="17" t="s">
        <v>1042</v>
      </c>
    </row>
    <row r="744" spans="1:9" s="18" customFormat="1" ht="15">
      <c r="A744" s="12" t="s">
        <v>2059</v>
      </c>
      <c r="B744" s="12" t="s">
        <v>1547</v>
      </c>
      <c r="C744" s="13">
        <v>1.61E-6</v>
      </c>
      <c r="D744" s="14">
        <v>0.26800000000000002</v>
      </c>
      <c r="E744" s="14">
        <v>-1.8470819940000001</v>
      </c>
      <c r="F744" s="12" t="s">
        <v>1000</v>
      </c>
      <c r="G744" s="15" t="s">
        <v>1574</v>
      </c>
      <c r="H744" s="16" t="s">
        <v>1042</v>
      </c>
      <c r="I744" s="17" t="s">
        <v>1042</v>
      </c>
    </row>
    <row r="745" spans="1:9" s="18" customFormat="1" ht="15">
      <c r="A745" s="12" t="s">
        <v>2060</v>
      </c>
      <c r="B745" s="12" t="s">
        <v>1547</v>
      </c>
      <c r="C745" s="12">
        <v>2.3126000000000001E-4</v>
      </c>
      <c r="D745" s="14">
        <v>0.26800000000000002</v>
      </c>
      <c r="E745" s="14">
        <v>-1.8385784300000001</v>
      </c>
      <c r="F745" s="12" t="s">
        <v>1000</v>
      </c>
      <c r="G745" s="15" t="s">
        <v>2061</v>
      </c>
      <c r="H745" s="16" t="s">
        <v>2062</v>
      </c>
      <c r="I745" s="17" t="s">
        <v>2062</v>
      </c>
    </row>
    <row r="746" spans="1:9" s="18" customFormat="1" ht="15">
      <c r="A746" s="12" t="s">
        <v>2063</v>
      </c>
      <c r="B746" s="12" t="s">
        <v>1547</v>
      </c>
      <c r="C746" s="13">
        <v>9.4800000000000007E-6</v>
      </c>
      <c r="D746" s="14">
        <v>0.26800000000000002</v>
      </c>
      <c r="E746" s="14">
        <v>-1.841594298</v>
      </c>
      <c r="F746" s="12" t="s">
        <v>1000</v>
      </c>
      <c r="G746" s="15" t="s">
        <v>1691</v>
      </c>
      <c r="H746" s="16" t="s">
        <v>221</v>
      </c>
      <c r="I746" s="17" t="s">
        <v>221</v>
      </c>
    </row>
    <row r="747" spans="1:9" s="18" customFormat="1" ht="15">
      <c r="A747" s="12" t="s">
        <v>2064</v>
      </c>
      <c r="B747" s="12" t="s">
        <v>1547</v>
      </c>
      <c r="C747" s="13">
        <v>3.6899999999999998E-6</v>
      </c>
      <c r="D747" s="14">
        <v>0.26500000000000001</v>
      </c>
      <c r="E747" s="14">
        <v>-1.8523613880000001</v>
      </c>
      <c r="F747" s="12" t="s">
        <v>1000</v>
      </c>
      <c r="G747" s="15" t="s">
        <v>2065</v>
      </c>
      <c r="H747" s="16" t="s">
        <v>2066</v>
      </c>
      <c r="I747" s="17" t="s">
        <v>2066</v>
      </c>
    </row>
    <row r="748" spans="1:9" s="18" customFormat="1" ht="15">
      <c r="A748" s="12" t="s">
        <v>2067</v>
      </c>
      <c r="B748" s="12" t="s">
        <v>1547</v>
      </c>
      <c r="C748" s="13">
        <v>2.6199999999999999E-6</v>
      </c>
      <c r="D748" s="14">
        <v>0.26500000000000001</v>
      </c>
      <c r="E748" s="14">
        <v>-1.861937323</v>
      </c>
      <c r="F748" s="12" t="s">
        <v>1000</v>
      </c>
      <c r="G748" s="15" t="s">
        <v>2068</v>
      </c>
      <c r="H748" s="16" t="s">
        <v>641</v>
      </c>
      <c r="I748" s="17" t="s">
        <v>641</v>
      </c>
    </row>
    <row r="749" spans="1:9" s="18" customFormat="1" ht="15">
      <c r="A749" s="12" t="s">
        <v>2069</v>
      </c>
      <c r="B749" s="12" t="s">
        <v>1547</v>
      </c>
      <c r="C749" s="13">
        <v>5.8099999999999997E-8</v>
      </c>
      <c r="D749" s="14">
        <v>0.26400000000000001</v>
      </c>
      <c r="E749" s="14">
        <v>-1.8565244700000001</v>
      </c>
      <c r="F749" s="12" t="s">
        <v>1000</v>
      </c>
      <c r="G749" s="15" t="s">
        <v>2070</v>
      </c>
      <c r="H749" s="16" t="s">
        <v>186</v>
      </c>
      <c r="I749" s="17" t="s">
        <v>186</v>
      </c>
    </row>
    <row r="750" spans="1:9" s="18" customFormat="1" ht="15">
      <c r="A750" s="12" t="s">
        <v>2071</v>
      </c>
      <c r="B750" s="12" t="s">
        <v>1547</v>
      </c>
      <c r="C750" s="13">
        <v>3.8500000000000001E-5</v>
      </c>
      <c r="D750" s="14">
        <v>0.26300000000000001</v>
      </c>
      <c r="E750" s="14">
        <v>-1.883387457</v>
      </c>
      <c r="F750" s="12" t="s">
        <v>1000</v>
      </c>
      <c r="G750" s="15" t="s">
        <v>2072</v>
      </c>
      <c r="H750" s="16" t="s">
        <v>2073</v>
      </c>
      <c r="I750" s="17" t="s">
        <v>2073</v>
      </c>
    </row>
    <row r="751" spans="1:9" s="18" customFormat="1" ht="15">
      <c r="A751" s="12" t="s">
        <v>2074</v>
      </c>
      <c r="B751" s="12" t="s">
        <v>1547</v>
      </c>
      <c r="C751" s="13">
        <v>2.24E-10</v>
      </c>
      <c r="D751" s="14">
        <v>0.26100000000000001</v>
      </c>
      <c r="E751" s="14">
        <v>-1.881175703</v>
      </c>
      <c r="F751" s="12" t="s">
        <v>1000</v>
      </c>
      <c r="G751" s="15" t="s">
        <v>2075</v>
      </c>
      <c r="H751" s="16" t="s">
        <v>516</v>
      </c>
      <c r="I751" s="17" t="s">
        <v>516</v>
      </c>
    </row>
    <row r="752" spans="1:9" s="18" customFormat="1" ht="15">
      <c r="A752" s="12" t="s">
        <v>2076</v>
      </c>
      <c r="B752" s="12" t="s">
        <v>1547</v>
      </c>
      <c r="C752" s="13">
        <v>3.0800000000000003E-5</v>
      </c>
      <c r="D752" s="14">
        <v>0.26100000000000001</v>
      </c>
      <c r="E752" s="14">
        <v>-1.8853032949999999</v>
      </c>
      <c r="F752" s="12" t="s">
        <v>1000</v>
      </c>
      <c r="G752" s="15" t="s">
        <v>2077</v>
      </c>
      <c r="H752" s="16" t="s">
        <v>459</v>
      </c>
      <c r="I752" s="17" t="s">
        <v>459</v>
      </c>
    </row>
    <row r="753" spans="1:9" s="18" customFormat="1" ht="15">
      <c r="A753" s="12" t="s">
        <v>2078</v>
      </c>
      <c r="B753" s="12" t="s">
        <v>1547</v>
      </c>
      <c r="C753" s="13">
        <v>1.5200000000000001E-7</v>
      </c>
      <c r="D753" s="14">
        <v>0.26</v>
      </c>
      <c r="E753" s="14">
        <v>-1.8844710149999999</v>
      </c>
      <c r="F753" s="12" t="s">
        <v>1000</v>
      </c>
      <c r="G753" s="15" t="s">
        <v>2079</v>
      </c>
      <c r="H753" s="16" t="s">
        <v>445</v>
      </c>
      <c r="I753" s="17" t="s">
        <v>445</v>
      </c>
    </row>
    <row r="754" spans="1:9" s="18" customFormat="1" ht="15">
      <c r="A754" s="12" t="s">
        <v>2080</v>
      </c>
      <c r="B754" s="12" t="s">
        <v>1547</v>
      </c>
      <c r="C754" s="12">
        <v>3.04615E-4</v>
      </c>
      <c r="D754" s="14">
        <v>0.25900000000000001</v>
      </c>
      <c r="E754" s="14">
        <v>-1.890965877</v>
      </c>
      <c r="F754" s="12" t="s">
        <v>1000</v>
      </c>
      <c r="G754" s="15" t="s">
        <v>2081</v>
      </c>
      <c r="H754" s="16" t="s">
        <v>2082</v>
      </c>
      <c r="I754" s="17" t="s">
        <v>2082</v>
      </c>
    </row>
    <row r="755" spans="1:9" s="18" customFormat="1" ht="15">
      <c r="A755" s="12" t="s">
        <v>2083</v>
      </c>
      <c r="B755" s="12" t="s">
        <v>1547</v>
      </c>
      <c r="C755" s="12">
        <v>2.6541080000000001E-3</v>
      </c>
      <c r="D755" s="14">
        <v>0.25900000000000001</v>
      </c>
      <c r="E755" s="14">
        <v>-1.895129944</v>
      </c>
      <c r="F755" s="12" t="s">
        <v>1000</v>
      </c>
      <c r="G755" s="15" t="s">
        <v>2084</v>
      </c>
      <c r="H755" s="16" t="s">
        <v>1712</v>
      </c>
      <c r="I755" s="17" t="s">
        <v>1712</v>
      </c>
    </row>
    <row r="756" spans="1:9" s="18" customFormat="1" ht="15">
      <c r="A756" s="12" t="s">
        <v>2085</v>
      </c>
      <c r="B756" s="12" t="s">
        <v>1547</v>
      </c>
      <c r="C756" s="13">
        <v>4.4499999999999997E-6</v>
      </c>
      <c r="D756" s="14">
        <v>0.25800000000000001</v>
      </c>
      <c r="E756" s="14">
        <v>-1.879536777</v>
      </c>
      <c r="F756" s="12" t="s">
        <v>1000</v>
      </c>
      <c r="G756" s="15" t="s">
        <v>2086</v>
      </c>
      <c r="H756" s="16" t="s">
        <v>1361</v>
      </c>
      <c r="I756" s="17" t="s">
        <v>1361</v>
      </c>
    </row>
    <row r="757" spans="1:9" s="18" customFormat="1" ht="15">
      <c r="A757" s="12" t="s">
        <v>2087</v>
      </c>
      <c r="B757" s="12" t="s">
        <v>1547</v>
      </c>
      <c r="C757" s="12">
        <v>2.6467E-4</v>
      </c>
      <c r="D757" s="14">
        <v>0.25700000000000001</v>
      </c>
      <c r="E757" s="14">
        <v>-1.915752476</v>
      </c>
      <c r="F757" s="12" t="s">
        <v>1000</v>
      </c>
      <c r="G757" s="15" t="s">
        <v>2088</v>
      </c>
      <c r="H757" s="16" t="s">
        <v>2053</v>
      </c>
      <c r="I757" s="17" t="s">
        <v>2053</v>
      </c>
    </row>
    <row r="758" spans="1:9" s="18" customFormat="1" ht="15">
      <c r="A758" s="12" t="s">
        <v>2089</v>
      </c>
      <c r="B758" s="12" t="s">
        <v>1547</v>
      </c>
      <c r="C758" s="13">
        <v>2.3099999999999999E-6</v>
      </c>
      <c r="D758" s="14">
        <v>0.25600000000000001</v>
      </c>
      <c r="E758" s="14">
        <v>-1.907770803</v>
      </c>
      <c r="F758" s="12" t="s">
        <v>1000</v>
      </c>
      <c r="G758" s="15" t="s">
        <v>2090</v>
      </c>
      <c r="H758" s="16" t="s">
        <v>780</v>
      </c>
      <c r="I758" s="17" t="s">
        <v>780</v>
      </c>
    </row>
    <row r="759" spans="1:9" s="18" customFormat="1" ht="15">
      <c r="A759" s="12" t="s">
        <v>2091</v>
      </c>
      <c r="B759" s="12" t="s">
        <v>1547</v>
      </c>
      <c r="C759" s="13">
        <v>8.2300000000000008E-6</v>
      </c>
      <c r="D759" s="14">
        <v>0.255</v>
      </c>
      <c r="E759" s="14">
        <v>-1.9176727499999999</v>
      </c>
      <c r="F759" s="12" t="s">
        <v>1000</v>
      </c>
      <c r="G759" s="15" t="s">
        <v>2092</v>
      </c>
      <c r="H759" s="16" t="s">
        <v>488</v>
      </c>
      <c r="I759" s="17" t="s">
        <v>488</v>
      </c>
    </row>
    <row r="760" spans="1:9" s="18" customFormat="1" ht="15">
      <c r="A760" s="12" t="s">
        <v>2093</v>
      </c>
      <c r="B760" s="12" t="s">
        <v>1547</v>
      </c>
      <c r="C760" s="13">
        <v>2.83E-6</v>
      </c>
      <c r="D760" s="14">
        <v>0.252</v>
      </c>
      <c r="E760" s="14">
        <v>-1.918306691</v>
      </c>
      <c r="F760" s="12" t="s">
        <v>1000</v>
      </c>
      <c r="G760" s="15" t="s">
        <v>2094</v>
      </c>
      <c r="H760" s="16" t="s">
        <v>2095</v>
      </c>
      <c r="I760" s="17" t="s">
        <v>2095</v>
      </c>
    </row>
    <row r="761" spans="1:9" s="18" customFormat="1" ht="15">
      <c r="A761" s="12" t="s">
        <v>2096</v>
      </c>
      <c r="B761" s="12" t="s">
        <v>1547</v>
      </c>
      <c r="C761" s="13">
        <v>5.4100000000000001E-8</v>
      </c>
      <c r="D761" s="14">
        <v>0.252</v>
      </c>
      <c r="E761" s="14">
        <v>-1.9257538110000001</v>
      </c>
      <c r="F761" s="12" t="s">
        <v>1000</v>
      </c>
      <c r="G761" s="15" t="s">
        <v>2097</v>
      </c>
      <c r="H761" s="16" t="s">
        <v>2098</v>
      </c>
      <c r="I761" s="17" t="s">
        <v>2098</v>
      </c>
    </row>
    <row r="762" spans="1:9" s="18" customFormat="1" ht="15">
      <c r="A762" s="12" t="s">
        <v>2099</v>
      </c>
      <c r="B762" s="12" t="s">
        <v>1547</v>
      </c>
      <c r="C762" s="13">
        <v>7.08E-5</v>
      </c>
      <c r="D762" s="14">
        <v>0.251</v>
      </c>
      <c r="E762" s="14">
        <v>-1.9315238859999999</v>
      </c>
      <c r="F762" s="12" t="s">
        <v>1000</v>
      </c>
      <c r="G762" s="15" t="s">
        <v>2100</v>
      </c>
      <c r="H762" s="16" t="s">
        <v>1932</v>
      </c>
      <c r="I762" s="17" t="s">
        <v>1932</v>
      </c>
    </row>
    <row r="763" spans="1:9" s="18" customFormat="1" ht="15">
      <c r="A763" s="12" t="s">
        <v>2101</v>
      </c>
      <c r="B763" s="12" t="s">
        <v>1547</v>
      </c>
      <c r="C763" s="13">
        <v>7.2699999999999999E-7</v>
      </c>
      <c r="D763" s="14">
        <v>0.25</v>
      </c>
      <c r="E763" s="14">
        <v>-1.938572601</v>
      </c>
      <c r="F763" s="12" t="s">
        <v>1000</v>
      </c>
      <c r="G763" s="15" t="s">
        <v>2102</v>
      </c>
      <c r="H763" s="16" t="s">
        <v>1467</v>
      </c>
      <c r="I763" s="17" t="s">
        <v>1467</v>
      </c>
    </row>
    <row r="764" spans="1:9" s="18" customFormat="1" ht="15">
      <c r="A764" s="12" t="s">
        <v>2103</v>
      </c>
      <c r="B764" s="12" t="s">
        <v>1547</v>
      </c>
      <c r="C764" s="13">
        <v>1.5800000000000001E-5</v>
      </c>
      <c r="D764" s="14">
        <v>0.25</v>
      </c>
      <c r="E764" s="14">
        <v>-1.9459107600000001</v>
      </c>
      <c r="F764" s="12" t="s">
        <v>1000</v>
      </c>
      <c r="G764" s="15" t="s">
        <v>2104</v>
      </c>
      <c r="H764" s="16" t="s">
        <v>2105</v>
      </c>
      <c r="I764" s="17" t="s">
        <v>2105</v>
      </c>
    </row>
    <row r="765" spans="1:9" s="18" customFormat="1" ht="15">
      <c r="A765" s="12" t="s">
        <v>2106</v>
      </c>
      <c r="B765" s="12" t="s">
        <v>1547</v>
      </c>
      <c r="C765" s="13">
        <v>7.8699999999999997E-8</v>
      </c>
      <c r="D765" s="14">
        <v>0.249</v>
      </c>
      <c r="E765" s="14">
        <v>-1.9379444159999999</v>
      </c>
      <c r="F765" s="12" t="s">
        <v>1000</v>
      </c>
      <c r="G765" s="15" t="s">
        <v>2107</v>
      </c>
      <c r="H765" s="16" t="s">
        <v>2108</v>
      </c>
      <c r="I765" s="17" t="s">
        <v>2108</v>
      </c>
    </row>
    <row r="766" spans="1:9" s="18" customFormat="1" ht="15">
      <c r="A766" s="12" t="s">
        <v>2109</v>
      </c>
      <c r="B766" s="12" t="s">
        <v>1547</v>
      </c>
      <c r="C766" s="13">
        <v>9.8599999999999998E-5</v>
      </c>
      <c r="D766" s="14">
        <v>0.249</v>
      </c>
      <c r="E766" s="14">
        <v>-1.941131438</v>
      </c>
      <c r="F766" s="12" t="s">
        <v>1000</v>
      </c>
      <c r="G766" s="15" t="s">
        <v>2110</v>
      </c>
      <c r="H766" s="16" t="s">
        <v>2111</v>
      </c>
      <c r="I766" s="17" t="s">
        <v>2111</v>
      </c>
    </row>
    <row r="767" spans="1:9" s="18" customFormat="1" ht="15">
      <c r="A767" s="12" t="s">
        <v>2112</v>
      </c>
      <c r="B767" s="12" t="s">
        <v>1547</v>
      </c>
      <c r="C767" s="13">
        <v>3.9099999999999998E-6</v>
      </c>
      <c r="D767" s="14">
        <v>0.248</v>
      </c>
      <c r="E767" s="14">
        <v>-1.959494233</v>
      </c>
      <c r="F767" s="12" t="s">
        <v>1000</v>
      </c>
      <c r="G767" s="15" t="s">
        <v>2113</v>
      </c>
      <c r="H767" s="16" t="s">
        <v>336</v>
      </c>
      <c r="I767" s="17" t="s">
        <v>336</v>
      </c>
    </row>
    <row r="768" spans="1:9" s="18" customFormat="1" ht="15">
      <c r="A768" s="12" t="s">
        <v>2114</v>
      </c>
      <c r="B768" s="12" t="s">
        <v>1547</v>
      </c>
      <c r="C768" s="13">
        <v>4.8799999999999999E-6</v>
      </c>
      <c r="D768" s="14">
        <v>0.246</v>
      </c>
      <c r="E768" s="14">
        <v>-1.96436663</v>
      </c>
      <c r="F768" s="12" t="s">
        <v>1000</v>
      </c>
      <c r="G768" s="15" t="s">
        <v>2115</v>
      </c>
      <c r="H768" s="16" t="s">
        <v>2116</v>
      </c>
      <c r="I768" s="17" t="s">
        <v>2116</v>
      </c>
    </row>
    <row r="769" spans="1:9" s="18" customFormat="1" ht="15">
      <c r="A769" s="12" t="s">
        <v>2117</v>
      </c>
      <c r="B769" s="12" t="s">
        <v>1547</v>
      </c>
      <c r="C769" s="12">
        <v>1.44609E-4</v>
      </c>
      <c r="D769" s="14">
        <v>0.245</v>
      </c>
      <c r="E769" s="14">
        <v>-1.976873076</v>
      </c>
      <c r="F769" s="12" t="s">
        <v>1000</v>
      </c>
      <c r="G769" s="15" t="s">
        <v>2118</v>
      </c>
      <c r="H769" s="16" t="s">
        <v>2119</v>
      </c>
      <c r="I769" s="17" t="s">
        <v>2119</v>
      </c>
    </row>
    <row r="770" spans="1:9" s="18" customFormat="1" ht="15">
      <c r="A770" s="12" t="s">
        <v>2120</v>
      </c>
      <c r="B770" s="12" t="s">
        <v>1547</v>
      </c>
      <c r="C770" s="13">
        <v>6.3099999999999997E-7</v>
      </c>
      <c r="D770" s="14">
        <v>0.24299999999999999</v>
      </c>
      <c r="E770" s="14">
        <v>-1.993272368</v>
      </c>
      <c r="F770" s="12" t="s">
        <v>1000</v>
      </c>
      <c r="G770" s="15" t="s">
        <v>2121</v>
      </c>
      <c r="H770" s="16" t="s">
        <v>2122</v>
      </c>
      <c r="I770" s="17" t="s">
        <v>2122</v>
      </c>
    </row>
    <row r="771" spans="1:9" s="18" customFormat="1" ht="15">
      <c r="A771" s="12" t="s">
        <v>2123</v>
      </c>
      <c r="B771" s="12" t="s">
        <v>1547</v>
      </c>
      <c r="C771" s="13">
        <v>6.6200000000000001E-6</v>
      </c>
      <c r="D771" s="14">
        <v>0.24</v>
      </c>
      <c r="E771" s="14">
        <v>-2.0009860119999998</v>
      </c>
      <c r="F771" s="12" t="s">
        <v>1000</v>
      </c>
      <c r="G771" s="15" t="s">
        <v>2124</v>
      </c>
      <c r="H771" s="16" t="s">
        <v>408</v>
      </c>
      <c r="I771" s="17" t="s">
        <v>408</v>
      </c>
    </row>
    <row r="772" spans="1:9" s="18" customFormat="1" ht="15">
      <c r="A772" s="12" t="s">
        <v>2125</v>
      </c>
      <c r="B772" s="12" t="s">
        <v>1547</v>
      </c>
      <c r="C772" s="13">
        <v>1.31E-6</v>
      </c>
      <c r="D772" s="14">
        <v>0.23699999999999999</v>
      </c>
      <c r="E772" s="14">
        <v>-2.0161348559999999</v>
      </c>
      <c r="F772" s="12" t="s">
        <v>1000</v>
      </c>
      <c r="G772" s="15" t="s">
        <v>2126</v>
      </c>
      <c r="H772" s="16" t="s">
        <v>2127</v>
      </c>
      <c r="I772" s="17" t="s">
        <v>2127</v>
      </c>
    </row>
    <row r="773" spans="1:9" s="18" customFormat="1" ht="15">
      <c r="A773" s="12" t="s">
        <v>2128</v>
      </c>
      <c r="B773" s="12" t="s">
        <v>1547</v>
      </c>
      <c r="C773" s="13">
        <v>3.01E-6</v>
      </c>
      <c r="D773" s="14">
        <v>0.23599999999999999</v>
      </c>
      <c r="E773" s="14">
        <v>-2.0186560500000001</v>
      </c>
      <c r="F773" s="12" t="s">
        <v>1000</v>
      </c>
      <c r="G773" s="15" t="s">
        <v>2129</v>
      </c>
      <c r="H773" s="16" t="s">
        <v>2130</v>
      </c>
      <c r="I773" s="17" t="s">
        <v>2130</v>
      </c>
    </row>
    <row r="774" spans="1:9" s="18" customFormat="1" ht="15">
      <c r="A774" s="12" t="s">
        <v>2131</v>
      </c>
      <c r="B774" s="12" t="s">
        <v>1547</v>
      </c>
      <c r="C774" s="13">
        <v>5.3700000000000003E-13</v>
      </c>
      <c r="D774" s="14">
        <v>0.23400000000000001</v>
      </c>
      <c r="E774" s="14">
        <v>-2.03613826</v>
      </c>
      <c r="F774" s="12" t="s">
        <v>1000</v>
      </c>
      <c r="G774" s="15" t="s">
        <v>2132</v>
      </c>
      <c r="H774" s="16" t="s">
        <v>380</v>
      </c>
      <c r="I774" s="17" t="s">
        <v>380</v>
      </c>
    </row>
    <row r="775" spans="1:9" s="18" customFormat="1" ht="15">
      <c r="A775" s="12" t="s">
        <v>2133</v>
      </c>
      <c r="B775" s="12" t="s">
        <v>1547</v>
      </c>
      <c r="C775" s="13">
        <v>2.54E-10</v>
      </c>
      <c r="D775" s="14">
        <v>0.23200000000000001</v>
      </c>
      <c r="E775" s="14">
        <v>-2.0407289799999999</v>
      </c>
      <c r="F775" s="12" t="s">
        <v>1000</v>
      </c>
      <c r="G775" s="15" t="s">
        <v>2134</v>
      </c>
      <c r="H775" s="16" t="s">
        <v>2135</v>
      </c>
      <c r="I775" s="17" t="s">
        <v>2135</v>
      </c>
    </row>
    <row r="776" spans="1:9" s="18" customFormat="1" ht="15">
      <c r="A776" s="12" t="s">
        <v>2136</v>
      </c>
      <c r="B776" s="12" t="s">
        <v>1547</v>
      </c>
      <c r="C776" s="13">
        <v>4.42E-6</v>
      </c>
      <c r="D776" s="14">
        <v>0.23200000000000001</v>
      </c>
      <c r="E776" s="14">
        <v>-2.0526077649999999</v>
      </c>
      <c r="F776" s="12" t="s">
        <v>1000</v>
      </c>
      <c r="G776" s="15" t="s">
        <v>2137</v>
      </c>
      <c r="H776" s="16" t="s">
        <v>2138</v>
      </c>
      <c r="I776" s="17" t="s">
        <v>2138</v>
      </c>
    </row>
    <row r="777" spans="1:9" s="18" customFormat="1" ht="15">
      <c r="A777" s="12" t="s">
        <v>2139</v>
      </c>
      <c r="B777" s="12" t="s">
        <v>1547</v>
      </c>
      <c r="C777" s="13">
        <v>1.8199999999999999E-5</v>
      </c>
      <c r="D777" s="14">
        <v>0.23200000000000001</v>
      </c>
      <c r="E777" s="14">
        <v>-2.0529847239999999</v>
      </c>
      <c r="F777" s="12" t="s">
        <v>1000</v>
      </c>
      <c r="G777" s="15" t="s">
        <v>2140</v>
      </c>
      <c r="H777" s="16" t="s">
        <v>1558</v>
      </c>
      <c r="I777" s="17" t="s">
        <v>1558</v>
      </c>
    </row>
    <row r="778" spans="1:9" s="18" customFormat="1" ht="15">
      <c r="A778" s="12" t="s">
        <v>2141</v>
      </c>
      <c r="B778" s="12" t="s">
        <v>1547</v>
      </c>
      <c r="C778" s="13">
        <v>2.08E-6</v>
      </c>
      <c r="D778" s="14">
        <v>0.23</v>
      </c>
      <c r="E778" s="14">
        <v>-2.0655410230000002</v>
      </c>
      <c r="F778" s="12" t="s">
        <v>1000</v>
      </c>
      <c r="G778" s="15" t="s">
        <v>2142</v>
      </c>
      <c r="H778" s="16" t="s">
        <v>2143</v>
      </c>
      <c r="I778" s="17" t="s">
        <v>2143</v>
      </c>
    </row>
    <row r="779" spans="1:9" s="18" customFormat="1" ht="15">
      <c r="A779" s="12" t="s">
        <v>2144</v>
      </c>
      <c r="B779" s="12" t="s">
        <v>1547</v>
      </c>
      <c r="C779" s="12">
        <v>1.3770290000000001E-3</v>
      </c>
      <c r="D779" s="14">
        <v>0.22900000000000001</v>
      </c>
      <c r="E779" s="14">
        <v>-2.0389860560000002</v>
      </c>
      <c r="F779" s="12" t="s">
        <v>1000</v>
      </c>
      <c r="G779" s="15" t="s">
        <v>2145</v>
      </c>
      <c r="H779" s="16" t="s">
        <v>2146</v>
      </c>
      <c r="I779" s="17" t="s">
        <v>2146</v>
      </c>
    </row>
    <row r="780" spans="1:9" s="18" customFormat="1" ht="15">
      <c r="A780" s="12" t="s">
        <v>2147</v>
      </c>
      <c r="B780" s="12" t="s">
        <v>1547</v>
      </c>
      <c r="C780" s="13">
        <v>8.2399999999999997E-8</v>
      </c>
      <c r="D780" s="14">
        <v>0.22800000000000001</v>
      </c>
      <c r="E780" s="14">
        <v>-2.074713644</v>
      </c>
      <c r="F780" s="12" t="s">
        <v>1000</v>
      </c>
      <c r="G780" s="15" t="s">
        <v>2148</v>
      </c>
      <c r="H780" s="16" t="s">
        <v>627</v>
      </c>
      <c r="I780" s="17" t="s">
        <v>627</v>
      </c>
    </row>
    <row r="781" spans="1:9" s="18" customFormat="1" ht="15">
      <c r="A781" s="12" t="s">
        <v>2149</v>
      </c>
      <c r="B781" s="12" t="s">
        <v>1547</v>
      </c>
      <c r="C781" s="13">
        <v>2.6E-7</v>
      </c>
      <c r="D781" s="14">
        <v>0.22800000000000001</v>
      </c>
      <c r="E781" s="14">
        <v>-2.0752610919999999</v>
      </c>
      <c r="F781" s="12" t="s">
        <v>1000</v>
      </c>
      <c r="G781" s="15" t="s">
        <v>2150</v>
      </c>
      <c r="H781" s="16" t="s">
        <v>2151</v>
      </c>
      <c r="I781" s="17" t="s">
        <v>2151</v>
      </c>
    </row>
    <row r="782" spans="1:9" s="18" customFormat="1" ht="15">
      <c r="A782" s="12" t="s">
        <v>2152</v>
      </c>
      <c r="B782" s="12" t="s">
        <v>1547</v>
      </c>
      <c r="C782" s="12">
        <v>1.810756E-3</v>
      </c>
      <c r="D782" s="14">
        <v>0.22800000000000001</v>
      </c>
      <c r="E782" s="14">
        <v>-2.0785348240000001</v>
      </c>
      <c r="F782" s="12" t="s">
        <v>1000</v>
      </c>
      <c r="G782" s="15" t="s">
        <v>296</v>
      </c>
      <c r="H782" s="16" t="s">
        <v>2153</v>
      </c>
      <c r="I782" s="17" t="s">
        <v>2153</v>
      </c>
    </row>
    <row r="783" spans="1:9" s="18" customFormat="1" ht="15">
      <c r="A783" s="12" t="s">
        <v>2154</v>
      </c>
      <c r="B783" s="12" t="s">
        <v>1547</v>
      </c>
      <c r="C783" s="12">
        <v>3.71071E-4</v>
      </c>
      <c r="D783" s="14">
        <v>0.22700000000000001</v>
      </c>
      <c r="E783" s="14">
        <v>-2.0979866249999999</v>
      </c>
      <c r="F783" s="12" t="s">
        <v>1000</v>
      </c>
      <c r="G783" s="15" t="s">
        <v>2155</v>
      </c>
      <c r="H783" s="16" t="s">
        <v>285</v>
      </c>
      <c r="I783" s="17" t="s">
        <v>285</v>
      </c>
    </row>
    <row r="784" spans="1:9" s="18" customFormat="1" ht="15">
      <c r="A784" s="12" t="s">
        <v>2156</v>
      </c>
      <c r="B784" s="12" t="s">
        <v>1547</v>
      </c>
      <c r="C784" s="13">
        <v>9.3099999999999997E-12</v>
      </c>
      <c r="D784" s="14">
        <v>0.22600000000000001</v>
      </c>
      <c r="E784" s="14">
        <v>-2.09095991</v>
      </c>
      <c r="F784" s="12" t="s">
        <v>1000</v>
      </c>
      <c r="G784" s="15" t="s">
        <v>2157</v>
      </c>
      <c r="H784" s="16" t="s">
        <v>315</v>
      </c>
      <c r="I784" s="17" t="s">
        <v>315</v>
      </c>
    </row>
    <row r="785" spans="1:9" s="18" customFormat="1" ht="15">
      <c r="A785" s="12" t="s">
        <v>2158</v>
      </c>
      <c r="B785" s="12" t="s">
        <v>1547</v>
      </c>
      <c r="C785" s="12">
        <v>2.0095019999999998E-3</v>
      </c>
      <c r="D785" s="14">
        <v>0.222</v>
      </c>
      <c r="E785" s="14">
        <v>-2.0978520879999998</v>
      </c>
      <c r="F785" s="12" t="s">
        <v>1000</v>
      </c>
      <c r="G785" s="15" t="s">
        <v>2159</v>
      </c>
      <c r="H785" s="16" t="s">
        <v>2160</v>
      </c>
      <c r="I785" s="17" t="s">
        <v>2160</v>
      </c>
    </row>
    <row r="786" spans="1:9" s="18" customFormat="1" ht="15">
      <c r="A786" s="12" t="s">
        <v>2161</v>
      </c>
      <c r="B786" s="12" t="s">
        <v>1547</v>
      </c>
      <c r="C786" s="12">
        <v>2.3746699999999999E-4</v>
      </c>
      <c r="D786" s="14">
        <v>0.222</v>
      </c>
      <c r="E786" s="14">
        <v>-2.1116423370000001</v>
      </c>
      <c r="F786" s="12" t="s">
        <v>1000</v>
      </c>
      <c r="G786" s="15" t="s">
        <v>1318</v>
      </c>
      <c r="H786" s="16" t="s">
        <v>1319</v>
      </c>
      <c r="I786" s="17" t="s">
        <v>1319</v>
      </c>
    </row>
    <row r="787" spans="1:9" s="18" customFormat="1" ht="15">
      <c r="A787" s="12" t="s">
        <v>2162</v>
      </c>
      <c r="B787" s="12" t="s">
        <v>1547</v>
      </c>
      <c r="C787" s="13">
        <v>4.5800000000000003E-9</v>
      </c>
      <c r="D787" s="14">
        <v>0.221</v>
      </c>
      <c r="E787" s="14">
        <v>-2.1177115290000001</v>
      </c>
      <c r="F787" s="12" t="s">
        <v>1000</v>
      </c>
      <c r="G787" s="15" t="s">
        <v>2163</v>
      </c>
      <c r="H787" s="16" t="s">
        <v>2164</v>
      </c>
      <c r="I787" s="17" t="s">
        <v>2164</v>
      </c>
    </row>
    <row r="788" spans="1:9" s="18" customFormat="1" ht="15">
      <c r="A788" s="12" t="s">
        <v>2165</v>
      </c>
      <c r="B788" s="12" t="s">
        <v>1547</v>
      </c>
      <c r="C788" s="13">
        <v>2.23E-5</v>
      </c>
      <c r="D788" s="14">
        <v>0.22</v>
      </c>
      <c r="E788" s="14">
        <v>-2.12808222</v>
      </c>
      <c r="F788" s="12" t="s">
        <v>1000</v>
      </c>
      <c r="G788" s="15" t="s">
        <v>2166</v>
      </c>
      <c r="H788" s="16" t="s">
        <v>1378</v>
      </c>
      <c r="I788" s="17" t="s">
        <v>1378</v>
      </c>
    </row>
    <row r="789" spans="1:9" s="18" customFormat="1" ht="15">
      <c r="A789" s="12" t="s">
        <v>2167</v>
      </c>
      <c r="B789" s="12" t="s">
        <v>1547</v>
      </c>
      <c r="C789" s="13">
        <v>4.3399999999999998E-8</v>
      </c>
      <c r="D789" s="14">
        <v>0.22</v>
      </c>
      <c r="E789" s="14">
        <v>-2.116970684</v>
      </c>
      <c r="F789" s="12" t="s">
        <v>1000</v>
      </c>
      <c r="G789" s="15" t="s">
        <v>2168</v>
      </c>
      <c r="H789" s="16" t="s">
        <v>2169</v>
      </c>
      <c r="I789" s="17" t="s">
        <v>2169</v>
      </c>
    </row>
    <row r="790" spans="1:9" s="18" customFormat="1" ht="15">
      <c r="A790" s="12" t="s">
        <v>2170</v>
      </c>
      <c r="B790" s="12" t="s">
        <v>1547</v>
      </c>
      <c r="C790" s="13">
        <v>2.4299999999999999E-7</v>
      </c>
      <c r="D790" s="14">
        <v>0.219</v>
      </c>
      <c r="E790" s="14">
        <v>-2.1233496700000001</v>
      </c>
      <c r="F790" s="12" t="s">
        <v>1000</v>
      </c>
      <c r="G790" s="15" t="s">
        <v>2171</v>
      </c>
      <c r="H790" s="16" t="s">
        <v>2172</v>
      </c>
      <c r="I790" s="17" t="s">
        <v>2172</v>
      </c>
    </row>
    <row r="791" spans="1:9" s="18" customFormat="1" ht="15">
      <c r="A791" s="12" t="s">
        <v>2173</v>
      </c>
      <c r="B791" s="12" t="s">
        <v>1547</v>
      </c>
      <c r="C791" s="13">
        <v>1.36E-7</v>
      </c>
      <c r="D791" s="14">
        <v>0.219</v>
      </c>
      <c r="E791" s="14">
        <v>-2.131379178</v>
      </c>
      <c r="F791" s="12" t="s">
        <v>1000</v>
      </c>
      <c r="G791" s="15" t="s">
        <v>2174</v>
      </c>
      <c r="H791" s="16" t="s">
        <v>656</v>
      </c>
      <c r="I791" s="17" t="s">
        <v>656</v>
      </c>
    </row>
    <row r="792" spans="1:9" s="18" customFormat="1" ht="15">
      <c r="A792" s="12" t="s">
        <v>2175</v>
      </c>
      <c r="B792" s="12" t="s">
        <v>1547</v>
      </c>
      <c r="C792" s="13">
        <v>6.0799999999999999E-12</v>
      </c>
      <c r="D792" s="14">
        <v>0.219</v>
      </c>
      <c r="E792" s="14">
        <v>-2.1261677959999998</v>
      </c>
      <c r="F792" s="12" t="s">
        <v>1000</v>
      </c>
      <c r="G792" s="15" t="s">
        <v>2176</v>
      </c>
      <c r="H792" s="16" t="s">
        <v>2177</v>
      </c>
      <c r="I792" s="17" t="s">
        <v>2177</v>
      </c>
    </row>
    <row r="793" spans="1:9" s="18" customFormat="1" ht="15">
      <c r="A793" s="12" t="s">
        <v>2178</v>
      </c>
      <c r="B793" s="12" t="s">
        <v>1547</v>
      </c>
      <c r="C793" s="13">
        <v>1.15E-8</v>
      </c>
      <c r="D793" s="14">
        <v>0.218</v>
      </c>
      <c r="E793" s="14">
        <v>-2.1295101239999998</v>
      </c>
      <c r="F793" s="12" t="s">
        <v>1000</v>
      </c>
      <c r="G793" s="15" t="s">
        <v>2179</v>
      </c>
      <c r="H793" s="16" t="s">
        <v>2180</v>
      </c>
      <c r="I793" s="17" t="s">
        <v>2180</v>
      </c>
    </row>
    <row r="794" spans="1:9" s="18" customFormat="1" ht="15">
      <c r="A794" s="12" t="s">
        <v>2181</v>
      </c>
      <c r="B794" s="12" t="s">
        <v>1547</v>
      </c>
      <c r="C794" s="12">
        <v>1.5252550000000001E-3</v>
      </c>
      <c r="D794" s="14">
        <v>0.217</v>
      </c>
      <c r="E794" s="14">
        <v>-2.1450974729999999</v>
      </c>
      <c r="F794" s="12" t="s">
        <v>1000</v>
      </c>
      <c r="G794" s="15" t="s">
        <v>2182</v>
      </c>
      <c r="H794" s="16" t="s">
        <v>501</v>
      </c>
      <c r="I794" s="17" t="s">
        <v>501</v>
      </c>
    </row>
    <row r="795" spans="1:9" s="18" customFormat="1" ht="15">
      <c r="A795" s="12" t="s">
        <v>2183</v>
      </c>
      <c r="B795" s="12" t="s">
        <v>1547</v>
      </c>
      <c r="C795" s="13">
        <v>5.4400000000000001E-5</v>
      </c>
      <c r="D795" s="14">
        <v>0.21299999999999999</v>
      </c>
      <c r="E795" s="14">
        <v>-2.1636817160000001</v>
      </c>
      <c r="F795" s="12" t="s">
        <v>1000</v>
      </c>
      <c r="G795" s="15" t="s">
        <v>2184</v>
      </c>
      <c r="H795" s="16" t="s">
        <v>602</v>
      </c>
      <c r="I795" s="17" t="s">
        <v>602</v>
      </c>
    </row>
    <row r="796" spans="1:9" s="18" customFormat="1" ht="15">
      <c r="A796" s="12" t="s">
        <v>2185</v>
      </c>
      <c r="B796" s="12" t="s">
        <v>1547</v>
      </c>
      <c r="C796" s="12">
        <v>4.4502799999999998E-4</v>
      </c>
      <c r="D796" s="14">
        <v>0.21199999999999999</v>
      </c>
      <c r="E796" s="14">
        <v>-2.1724446290000001</v>
      </c>
      <c r="F796" s="12" t="s">
        <v>1000</v>
      </c>
      <c r="G796" s="15" t="s">
        <v>2186</v>
      </c>
      <c r="H796" s="16" t="s">
        <v>780</v>
      </c>
      <c r="I796" s="17" t="s">
        <v>780</v>
      </c>
    </row>
    <row r="797" spans="1:9" s="18" customFormat="1" ht="15">
      <c r="A797" s="12" t="s">
        <v>2187</v>
      </c>
      <c r="B797" s="12" t="s">
        <v>1547</v>
      </c>
      <c r="C797" s="13">
        <v>4.4499999999999997E-7</v>
      </c>
      <c r="D797" s="14">
        <v>0.21199999999999999</v>
      </c>
      <c r="E797" s="14">
        <v>-2.173859437</v>
      </c>
      <c r="F797" s="12" t="s">
        <v>1000</v>
      </c>
      <c r="G797" s="15" t="s">
        <v>1670</v>
      </c>
      <c r="H797" s="16" t="s">
        <v>1671</v>
      </c>
      <c r="I797" s="17" t="s">
        <v>1671</v>
      </c>
    </row>
    <row r="798" spans="1:9" s="18" customFormat="1" ht="15">
      <c r="A798" s="12" t="s">
        <v>2188</v>
      </c>
      <c r="B798" s="12" t="s">
        <v>1547</v>
      </c>
      <c r="C798" s="13">
        <v>1.9700000000000002E-6</v>
      </c>
      <c r="D798" s="14">
        <v>0.21199999999999999</v>
      </c>
      <c r="E798" s="14">
        <v>-2.1733534329999999</v>
      </c>
      <c r="F798" s="12" t="s">
        <v>1000</v>
      </c>
      <c r="G798" s="15" t="s">
        <v>2189</v>
      </c>
      <c r="H798" s="16" t="s">
        <v>2190</v>
      </c>
      <c r="I798" s="17" t="s">
        <v>2190</v>
      </c>
    </row>
    <row r="799" spans="1:9" s="18" customFormat="1" ht="15">
      <c r="A799" s="12" t="s">
        <v>2191</v>
      </c>
      <c r="B799" s="12" t="s">
        <v>1547</v>
      </c>
      <c r="C799" s="12">
        <v>4.1743120000000003E-3</v>
      </c>
      <c r="D799" s="14">
        <v>0.21099999999999999</v>
      </c>
      <c r="E799" s="14">
        <v>-2.1734395119999999</v>
      </c>
      <c r="F799" s="12" t="s">
        <v>1000</v>
      </c>
      <c r="G799" s="15" t="s">
        <v>2192</v>
      </c>
      <c r="H799" s="16" t="s">
        <v>2193</v>
      </c>
      <c r="I799" s="17" t="s">
        <v>2193</v>
      </c>
    </row>
    <row r="800" spans="1:9" s="18" customFormat="1" ht="15">
      <c r="A800" s="12" t="s">
        <v>2194</v>
      </c>
      <c r="B800" s="12" t="s">
        <v>1547</v>
      </c>
      <c r="C800" s="12">
        <v>7.2214899999999995E-4</v>
      </c>
      <c r="D800" s="14">
        <v>0.21</v>
      </c>
      <c r="E800" s="14">
        <v>-2.1890897819999999</v>
      </c>
      <c r="F800" s="12" t="s">
        <v>1000</v>
      </c>
      <c r="G800" s="15" t="s">
        <v>2195</v>
      </c>
      <c r="H800" s="16" t="s">
        <v>2196</v>
      </c>
      <c r="I800" s="17" t="s">
        <v>2196</v>
      </c>
    </row>
    <row r="801" spans="1:9" s="18" customFormat="1" ht="15">
      <c r="A801" s="12" t="s">
        <v>2197</v>
      </c>
      <c r="B801" s="12" t="s">
        <v>1547</v>
      </c>
      <c r="C801" s="13">
        <v>9.9600000000000008E-7</v>
      </c>
      <c r="D801" s="14">
        <v>0.20799999999999999</v>
      </c>
      <c r="E801" s="14">
        <v>-2.1983590240000002</v>
      </c>
      <c r="F801" s="12" t="s">
        <v>1000</v>
      </c>
      <c r="G801" s="15" t="s">
        <v>2198</v>
      </c>
      <c r="H801" s="16" t="s">
        <v>2199</v>
      </c>
      <c r="I801" s="17" t="s">
        <v>2199</v>
      </c>
    </row>
    <row r="802" spans="1:9" s="18" customFormat="1" ht="15">
      <c r="A802" s="12" t="s">
        <v>2200</v>
      </c>
      <c r="B802" s="12" t="s">
        <v>1547</v>
      </c>
      <c r="C802" s="13">
        <v>7.1900000000000002E-8</v>
      </c>
      <c r="D802" s="14">
        <v>0.20499999999999999</v>
      </c>
      <c r="E802" s="14">
        <v>-2.229344926</v>
      </c>
      <c r="F802" s="12" t="s">
        <v>1000</v>
      </c>
      <c r="G802" s="15" t="s">
        <v>2201</v>
      </c>
      <c r="H802" s="16" t="s">
        <v>2202</v>
      </c>
      <c r="I802" s="17" t="s">
        <v>2202</v>
      </c>
    </row>
    <row r="803" spans="1:9" s="18" customFormat="1" ht="15">
      <c r="A803" s="12" t="s">
        <v>2203</v>
      </c>
      <c r="B803" s="12" t="s">
        <v>1547</v>
      </c>
      <c r="C803" s="12">
        <v>5.0384779999999999E-3</v>
      </c>
      <c r="D803" s="14">
        <v>0.20399999999999999</v>
      </c>
      <c r="E803" s="14">
        <v>-2.2336045840000001</v>
      </c>
      <c r="F803" s="12" t="s">
        <v>1000</v>
      </c>
      <c r="G803" s="15" t="s">
        <v>2204</v>
      </c>
      <c r="H803" s="16" t="s">
        <v>2205</v>
      </c>
      <c r="I803" s="17" t="s">
        <v>2205</v>
      </c>
    </row>
    <row r="804" spans="1:9" s="18" customFormat="1" ht="15">
      <c r="A804" s="12" t="s">
        <v>2206</v>
      </c>
      <c r="B804" s="12" t="s">
        <v>1547</v>
      </c>
      <c r="C804" s="13">
        <v>1.8899999999999999E-9</v>
      </c>
      <c r="D804" s="14">
        <v>0.20300000000000001</v>
      </c>
      <c r="E804" s="14">
        <v>-2.2329364819999999</v>
      </c>
      <c r="F804" s="12" t="s">
        <v>1000</v>
      </c>
      <c r="G804" s="15" t="s">
        <v>2207</v>
      </c>
      <c r="H804" s="16" t="s">
        <v>2208</v>
      </c>
      <c r="I804" s="17" t="s">
        <v>2208</v>
      </c>
    </row>
    <row r="805" spans="1:9" s="18" customFormat="1" ht="15">
      <c r="A805" s="12" t="s">
        <v>2209</v>
      </c>
      <c r="B805" s="12" t="s">
        <v>1547</v>
      </c>
      <c r="C805" s="13">
        <v>8.8899999999999998E-7</v>
      </c>
      <c r="D805" s="14">
        <v>0.20100000000000001</v>
      </c>
      <c r="E805" s="14">
        <v>-2.2563673830000002</v>
      </c>
      <c r="F805" s="12" t="s">
        <v>1000</v>
      </c>
      <c r="G805" s="15" t="s">
        <v>2210</v>
      </c>
      <c r="H805" s="16" t="s">
        <v>2211</v>
      </c>
      <c r="I805" s="17" t="s">
        <v>2211</v>
      </c>
    </row>
    <row r="806" spans="1:9" s="18" customFormat="1" ht="15">
      <c r="A806" s="12" t="s">
        <v>2212</v>
      </c>
      <c r="B806" s="12" t="s">
        <v>1547</v>
      </c>
      <c r="C806" s="13">
        <v>4.7700000000000001E-6</v>
      </c>
      <c r="D806" s="14">
        <v>0.2</v>
      </c>
      <c r="E806" s="14">
        <v>-2.2693488290000001</v>
      </c>
      <c r="F806" s="12" t="s">
        <v>1000</v>
      </c>
      <c r="G806" s="15" t="s">
        <v>2213</v>
      </c>
      <c r="H806" s="16" t="s">
        <v>2214</v>
      </c>
      <c r="I806" s="17" t="s">
        <v>2214</v>
      </c>
    </row>
    <row r="807" spans="1:9" s="18" customFormat="1" ht="15">
      <c r="A807" s="12" t="s">
        <v>2215</v>
      </c>
      <c r="B807" s="12" t="s">
        <v>1547</v>
      </c>
      <c r="C807" s="13">
        <v>9.73E-6</v>
      </c>
      <c r="D807" s="14">
        <v>0.19900000000000001</v>
      </c>
      <c r="E807" s="14">
        <v>-2.2575708130000001</v>
      </c>
      <c r="F807" s="12" t="s">
        <v>1000</v>
      </c>
      <c r="G807" s="15" t="s">
        <v>2216</v>
      </c>
      <c r="H807" s="16" t="s">
        <v>2217</v>
      </c>
      <c r="I807" s="17" t="s">
        <v>2217</v>
      </c>
    </row>
    <row r="808" spans="1:9" s="18" customFormat="1" ht="15">
      <c r="A808" s="12" t="s">
        <v>2218</v>
      </c>
      <c r="B808" s="12" t="s">
        <v>1547</v>
      </c>
      <c r="C808" s="13">
        <v>4.3099999999999999E-11</v>
      </c>
      <c r="D808" s="14">
        <v>0.19500000000000001</v>
      </c>
      <c r="E808" s="14">
        <v>-2.3013010610000002</v>
      </c>
      <c r="F808" s="12" t="s">
        <v>1000</v>
      </c>
      <c r="G808" s="15" t="s">
        <v>2219</v>
      </c>
      <c r="H808" s="16" t="s">
        <v>1674</v>
      </c>
      <c r="I808" s="17" t="s">
        <v>1674</v>
      </c>
    </row>
    <row r="809" spans="1:9" s="18" customFormat="1" ht="15">
      <c r="A809" s="12" t="s">
        <v>2220</v>
      </c>
      <c r="B809" s="12" t="s">
        <v>1547</v>
      </c>
      <c r="C809" s="12">
        <v>2.2357599999999999E-4</v>
      </c>
      <c r="D809" s="14">
        <v>0.193</v>
      </c>
      <c r="E809" s="14">
        <v>-2.3157025770000002</v>
      </c>
      <c r="F809" s="12" t="s">
        <v>1000</v>
      </c>
      <c r="G809" s="15" t="s">
        <v>2221</v>
      </c>
      <c r="H809" s="16" t="s">
        <v>2122</v>
      </c>
      <c r="I809" s="17" t="s">
        <v>2122</v>
      </c>
    </row>
    <row r="810" spans="1:9" s="18" customFormat="1" ht="15">
      <c r="A810" s="12" t="s">
        <v>2222</v>
      </c>
      <c r="B810" s="12" t="s">
        <v>1547</v>
      </c>
      <c r="C810" s="13">
        <v>4.4299999999999999E-5</v>
      </c>
      <c r="D810" s="14">
        <v>0.19</v>
      </c>
      <c r="E810" s="14">
        <v>-2.3313713909999998</v>
      </c>
      <c r="F810" s="12" t="s">
        <v>1000</v>
      </c>
      <c r="G810" s="15" t="s">
        <v>2223</v>
      </c>
      <c r="H810" s="16" t="s">
        <v>2224</v>
      </c>
      <c r="I810" s="17" t="s">
        <v>2224</v>
      </c>
    </row>
    <row r="811" spans="1:9" s="18" customFormat="1" ht="15">
      <c r="A811" s="12" t="s">
        <v>2225</v>
      </c>
      <c r="B811" s="12" t="s">
        <v>1547</v>
      </c>
      <c r="C811" s="13">
        <v>2.08E-13</v>
      </c>
      <c r="D811" s="14">
        <v>0.19</v>
      </c>
      <c r="E811" s="14">
        <v>-2.3335090530000002</v>
      </c>
      <c r="F811" s="12" t="s">
        <v>1000</v>
      </c>
      <c r="G811" s="15" t="s">
        <v>2226</v>
      </c>
      <c r="H811" s="16" t="s">
        <v>1747</v>
      </c>
      <c r="I811" s="17" t="s">
        <v>1747</v>
      </c>
    </row>
    <row r="812" spans="1:9" s="18" customFormat="1" ht="15">
      <c r="A812" s="12" t="s">
        <v>2227</v>
      </c>
      <c r="B812" s="12" t="s">
        <v>1547</v>
      </c>
      <c r="C812" s="13">
        <v>1.86E-9</v>
      </c>
      <c r="D812" s="14">
        <v>0.189</v>
      </c>
      <c r="E812" s="14">
        <v>-2.3373929009999999</v>
      </c>
      <c r="F812" s="12" t="s">
        <v>1000</v>
      </c>
      <c r="G812" s="15" t="s">
        <v>2228</v>
      </c>
      <c r="H812" s="16" t="s">
        <v>2229</v>
      </c>
      <c r="I812" s="17" t="s">
        <v>2229</v>
      </c>
    </row>
    <row r="813" spans="1:9" s="18" customFormat="1" ht="15">
      <c r="A813" s="12" t="s">
        <v>2230</v>
      </c>
      <c r="B813" s="12" t="s">
        <v>1547</v>
      </c>
      <c r="C813" s="13">
        <v>5.9499999999999998E-6</v>
      </c>
      <c r="D813" s="14">
        <v>0.189</v>
      </c>
      <c r="E813" s="14">
        <v>-2.3571081700000001</v>
      </c>
      <c r="F813" s="12" t="s">
        <v>1000</v>
      </c>
      <c r="G813" s="15" t="s">
        <v>2231</v>
      </c>
      <c r="H813" s="16" t="s">
        <v>2232</v>
      </c>
      <c r="I813" s="17" t="s">
        <v>2232</v>
      </c>
    </row>
    <row r="814" spans="1:9" s="18" customFormat="1" ht="15">
      <c r="A814" s="12" t="s">
        <v>2233</v>
      </c>
      <c r="B814" s="12" t="s">
        <v>1547</v>
      </c>
      <c r="C814" s="13">
        <v>1.0300000000000001E-10</v>
      </c>
      <c r="D814" s="14">
        <v>0.187</v>
      </c>
      <c r="E814" s="14">
        <v>-2.3579452380000001</v>
      </c>
      <c r="F814" s="12" t="s">
        <v>1000</v>
      </c>
      <c r="G814" s="15" t="s">
        <v>2234</v>
      </c>
      <c r="H814" s="16" t="s">
        <v>2202</v>
      </c>
      <c r="I814" s="17" t="s">
        <v>2202</v>
      </c>
    </row>
    <row r="815" spans="1:9" s="18" customFormat="1" ht="15">
      <c r="A815" s="12" t="s">
        <v>2235</v>
      </c>
      <c r="B815" s="12" t="s">
        <v>1547</v>
      </c>
      <c r="C815" s="13">
        <v>2.3400000000000001E-12</v>
      </c>
      <c r="D815" s="14">
        <v>0.187</v>
      </c>
      <c r="E815" s="14">
        <v>-2.3537389310000001</v>
      </c>
      <c r="F815" s="12" t="s">
        <v>1000</v>
      </c>
      <c r="G815" s="15" t="s">
        <v>2236</v>
      </c>
      <c r="H815" s="16" t="s">
        <v>2237</v>
      </c>
      <c r="I815" s="17" t="s">
        <v>2237</v>
      </c>
    </row>
    <row r="816" spans="1:9" s="18" customFormat="1" ht="15">
      <c r="A816" s="12" t="s">
        <v>2238</v>
      </c>
      <c r="B816" s="12" t="s">
        <v>1547</v>
      </c>
      <c r="C816" s="13">
        <v>9.8400000000000007E-6</v>
      </c>
      <c r="D816" s="14">
        <v>0.187</v>
      </c>
      <c r="E816" s="14">
        <v>-2.350682983</v>
      </c>
      <c r="F816" s="12" t="s">
        <v>1000</v>
      </c>
      <c r="G816" s="15" t="s">
        <v>2239</v>
      </c>
      <c r="H816" s="16" t="s">
        <v>656</v>
      </c>
      <c r="I816" s="17" t="s">
        <v>656</v>
      </c>
    </row>
    <row r="817" spans="1:9" s="18" customFormat="1" ht="15">
      <c r="A817" s="12" t="s">
        <v>2240</v>
      </c>
      <c r="B817" s="12" t="s">
        <v>1547</v>
      </c>
      <c r="C817" s="13">
        <v>7.2899999999999996E-10</v>
      </c>
      <c r="D817" s="14">
        <v>0.187</v>
      </c>
      <c r="E817" s="14">
        <v>-2.361840875</v>
      </c>
      <c r="F817" s="12" t="s">
        <v>1000</v>
      </c>
      <c r="G817" s="15" t="s">
        <v>2241</v>
      </c>
      <c r="H817" s="16" t="s">
        <v>1185</v>
      </c>
      <c r="I817" s="17" t="s">
        <v>1185</v>
      </c>
    </row>
    <row r="818" spans="1:9" s="18" customFormat="1" ht="15">
      <c r="A818" s="12" t="s">
        <v>2242</v>
      </c>
      <c r="B818" s="12" t="s">
        <v>1547</v>
      </c>
      <c r="C818" s="13">
        <v>3.1700000000000001E-6</v>
      </c>
      <c r="D818" s="14">
        <v>0.185</v>
      </c>
      <c r="E818" s="14">
        <v>-2.377827076</v>
      </c>
      <c r="F818" s="12" t="s">
        <v>1000</v>
      </c>
      <c r="G818" s="15" t="s">
        <v>2243</v>
      </c>
      <c r="H818" s="16" t="s">
        <v>162</v>
      </c>
      <c r="I818" s="17" t="s">
        <v>162</v>
      </c>
    </row>
    <row r="819" spans="1:9" s="18" customFormat="1" ht="15">
      <c r="A819" s="12" t="s">
        <v>2244</v>
      </c>
      <c r="B819" s="12" t="s">
        <v>1547</v>
      </c>
      <c r="C819" s="13">
        <v>8.6300000000000004E-6</v>
      </c>
      <c r="D819" s="14">
        <v>0.185</v>
      </c>
      <c r="E819" s="14">
        <v>-2.3671006929999998</v>
      </c>
      <c r="F819" s="12" t="s">
        <v>1000</v>
      </c>
      <c r="G819" s="15" t="s">
        <v>2245</v>
      </c>
      <c r="H819" s="16" t="s">
        <v>333</v>
      </c>
      <c r="I819" s="17" t="s">
        <v>333</v>
      </c>
    </row>
    <row r="820" spans="1:9" s="18" customFormat="1" ht="15">
      <c r="A820" s="12" t="s">
        <v>2246</v>
      </c>
      <c r="B820" s="12" t="s">
        <v>1547</v>
      </c>
      <c r="C820" s="13">
        <v>4.7899999999999999E-17</v>
      </c>
      <c r="D820" s="14">
        <v>0.184</v>
      </c>
      <c r="E820" s="14">
        <v>-2.3830296049999999</v>
      </c>
      <c r="F820" s="12" t="s">
        <v>1000</v>
      </c>
      <c r="G820" s="15" t="s">
        <v>2247</v>
      </c>
      <c r="H820" s="16" t="s">
        <v>380</v>
      </c>
      <c r="I820" s="17" t="s">
        <v>380</v>
      </c>
    </row>
    <row r="821" spans="1:9" s="18" customFormat="1" ht="15">
      <c r="A821" s="12" t="s">
        <v>2248</v>
      </c>
      <c r="B821" s="12" t="s">
        <v>1547</v>
      </c>
      <c r="C821" s="12">
        <v>2.4727019999999998E-3</v>
      </c>
      <c r="D821" s="14">
        <v>0.184</v>
      </c>
      <c r="E821" s="14">
        <v>-2.3863546530000002</v>
      </c>
      <c r="F821" s="12" t="s">
        <v>1000</v>
      </c>
      <c r="G821" s="15" t="s">
        <v>2249</v>
      </c>
      <c r="H821" s="16" t="s">
        <v>2250</v>
      </c>
      <c r="I821" s="17" t="s">
        <v>2250</v>
      </c>
    </row>
    <row r="822" spans="1:9" s="18" customFormat="1" ht="15">
      <c r="A822" s="12" t="s">
        <v>2251</v>
      </c>
      <c r="B822" s="12" t="s">
        <v>1547</v>
      </c>
      <c r="C822" s="12">
        <v>1.7568799999999999E-4</v>
      </c>
      <c r="D822" s="14">
        <v>0.183</v>
      </c>
      <c r="E822" s="14">
        <v>-2.4049061009999999</v>
      </c>
      <c r="F822" s="12" t="s">
        <v>1000</v>
      </c>
      <c r="G822" s="15" t="s">
        <v>2252</v>
      </c>
      <c r="H822" s="16" t="s">
        <v>336</v>
      </c>
      <c r="I822" s="17" t="s">
        <v>336</v>
      </c>
    </row>
    <row r="823" spans="1:9" s="18" customFormat="1" ht="15">
      <c r="A823" s="12" t="s">
        <v>2253</v>
      </c>
      <c r="B823" s="12" t="s">
        <v>1547</v>
      </c>
      <c r="C823" s="12">
        <v>2.7734400000000001E-4</v>
      </c>
      <c r="D823" s="14">
        <v>0.183</v>
      </c>
      <c r="E823" s="14">
        <v>-2.3868709520000002</v>
      </c>
      <c r="F823" s="12" t="s">
        <v>1000</v>
      </c>
      <c r="G823" s="15" t="s">
        <v>2254</v>
      </c>
      <c r="H823" s="16" t="s">
        <v>2250</v>
      </c>
      <c r="I823" s="17" t="s">
        <v>2250</v>
      </c>
    </row>
    <row r="824" spans="1:9" s="18" customFormat="1" ht="15">
      <c r="A824" s="12" t="s">
        <v>2255</v>
      </c>
      <c r="B824" s="12" t="s">
        <v>1547</v>
      </c>
      <c r="C824" s="13">
        <v>1.5999999999999999E-6</v>
      </c>
      <c r="D824" s="14">
        <v>0.182</v>
      </c>
      <c r="E824" s="14">
        <v>-2.3949633690000001</v>
      </c>
      <c r="F824" s="12" t="s">
        <v>1000</v>
      </c>
      <c r="G824" s="15" t="s">
        <v>2256</v>
      </c>
      <c r="H824" s="16" t="s">
        <v>2257</v>
      </c>
      <c r="I824" s="17" t="s">
        <v>2257</v>
      </c>
    </row>
    <row r="825" spans="1:9" s="18" customFormat="1" ht="15">
      <c r="A825" s="12" t="s">
        <v>2258</v>
      </c>
      <c r="B825" s="12" t="s">
        <v>1547</v>
      </c>
      <c r="C825" s="13">
        <v>1.1700000000000001E-12</v>
      </c>
      <c r="D825" s="14">
        <v>0.182</v>
      </c>
      <c r="E825" s="14">
        <v>-2.3946251620000001</v>
      </c>
      <c r="F825" s="12" t="s">
        <v>1000</v>
      </c>
      <c r="G825" s="15" t="s">
        <v>2259</v>
      </c>
      <c r="H825" s="16" t="s">
        <v>1167</v>
      </c>
      <c r="I825" s="17" t="s">
        <v>1167</v>
      </c>
    </row>
    <row r="826" spans="1:9" s="18" customFormat="1" ht="15">
      <c r="A826" s="12" t="s">
        <v>2260</v>
      </c>
      <c r="B826" s="12" t="s">
        <v>1547</v>
      </c>
      <c r="C826" s="13">
        <v>2.22E-7</v>
      </c>
      <c r="D826" s="14">
        <v>0.18099999999999999</v>
      </c>
      <c r="E826" s="14">
        <v>-2.4181681400000001</v>
      </c>
      <c r="F826" s="12" t="s">
        <v>1000</v>
      </c>
      <c r="G826" s="15" t="s">
        <v>2261</v>
      </c>
      <c r="H826" s="16" t="s">
        <v>2262</v>
      </c>
      <c r="I826" s="17" t="s">
        <v>2262</v>
      </c>
    </row>
    <row r="828" spans="1:9" s="18" customFormat="1" ht="15">
      <c r="A828" s="12" t="s">
        <v>2263</v>
      </c>
      <c r="B828" s="12" t="s">
        <v>1547</v>
      </c>
      <c r="C828" s="13">
        <v>7.5800000000000003E-6</v>
      </c>
      <c r="D828" s="14">
        <v>0.18099999999999999</v>
      </c>
      <c r="E828" s="14">
        <v>-2.4147779219999999</v>
      </c>
      <c r="F828" s="12" t="s">
        <v>1000</v>
      </c>
      <c r="G828" s="15" t="s">
        <v>604</v>
      </c>
      <c r="H828" s="16" t="s">
        <v>605</v>
      </c>
      <c r="I828" s="17" t="s">
        <v>605</v>
      </c>
    </row>
    <row r="829" spans="1:9" s="18" customFormat="1" ht="15">
      <c r="A829" s="12" t="s">
        <v>2264</v>
      </c>
      <c r="B829" s="12" t="s">
        <v>1547</v>
      </c>
      <c r="C829" s="13">
        <v>1.1899999999999999E-7</v>
      </c>
      <c r="D829" s="14">
        <v>0.18</v>
      </c>
      <c r="E829" s="14">
        <v>-2.3996982359999999</v>
      </c>
      <c r="F829" s="12" t="s">
        <v>1000</v>
      </c>
      <c r="G829" s="15" t="s">
        <v>2265</v>
      </c>
      <c r="H829" s="16" t="s">
        <v>1261</v>
      </c>
      <c r="I829" s="17" t="s">
        <v>1261</v>
      </c>
    </row>
    <row r="830" spans="1:9" s="18" customFormat="1" ht="15">
      <c r="A830" s="12" t="s">
        <v>2266</v>
      </c>
      <c r="B830" s="12" t="s">
        <v>1547</v>
      </c>
      <c r="C830" s="13">
        <v>2.66E-8</v>
      </c>
      <c r="D830" s="14">
        <v>0.17899999999999999</v>
      </c>
      <c r="E830" s="14">
        <v>-2.4247935370000002</v>
      </c>
      <c r="F830" s="12" t="s">
        <v>1000</v>
      </c>
      <c r="G830" s="15" t="s">
        <v>2267</v>
      </c>
      <c r="H830" s="16" t="s">
        <v>2268</v>
      </c>
      <c r="I830" s="17" t="s">
        <v>2268</v>
      </c>
    </row>
    <row r="831" spans="1:9" s="18" customFormat="1" ht="15">
      <c r="A831" s="12" t="s">
        <v>2269</v>
      </c>
      <c r="B831" s="12" t="s">
        <v>1547</v>
      </c>
      <c r="C831" s="13">
        <v>9.2000000000000005E-11</v>
      </c>
      <c r="D831" s="14">
        <v>0.17799999999999999</v>
      </c>
      <c r="E831" s="14">
        <v>-2.4408128140000001</v>
      </c>
      <c r="F831" s="12" t="s">
        <v>1000</v>
      </c>
      <c r="G831" s="15" t="s">
        <v>2270</v>
      </c>
      <c r="H831" s="16" t="s">
        <v>1191</v>
      </c>
      <c r="I831" s="17" t="s">
        <v>1191</v>
      </c>
    </row>
    <row r="832" spans="1:9" s="18" customFormat="1" ht="15">
      <c r="A832" s="12" t="s">
        <v>2271</v>
      </c>
      <c r="B832" s="12" t="s">
        <v>1547</v>
      </c>
      <c r="C832" s="13">
        <v>3.4600000000000001E-21</v>
      </c>
      <c r="D832" s="14">
        <v>0.17699999999999999</v>
      </c>
      <c r="E832" s="14">
        <v>-2.4442668630000002</v>
      </c>
      <c r="F832" s="12" t="s">
        <v>1000</v>
      </c>
      <c r="G832" s="15" t="s">
        <v>2272</v>
      </c>
      <c r="H832" s="16" t="s">
        <v>270</v>
      </c>
      <c r="I832" s="17" t="s">
        <v>270</v>
      </c>
    </row>
    <row r="833" spans="1:9" s="18" customFormat="1" ht="15">
      <c r="A833" s="12" t="s">
        <v>2273</v>
      </c>
      <c r="B833" s="12" t="s">
        <v>1547</v>
      </c>
      <c r="C833" s="13">
        <v>2.3900000000000001E-7</v>
      </c>
      <c r="D833" s="14">
        <v>0.17599999999999999</v>
      </c>
      <c r="E833" s="14">
        <v>-2.4411601169999999</v>
      </c>
      <c r="F833" s="12" t="s">
        <v>1000</v>
      </c>
      <c r="G833" s="15" t="s">
        <v>2274</v>
      </c>
      <c r="H833" s="16" t="s">
        <v>221</v>
      </c>
      <c r="I833" s="17" t="s">
        <v>221</v>
      </c>
    </row>
    <row r="834" spans="1:9" s="18" customFormat="1" ht="15">
      <c r="A834" s="12" t="s">
        <v>2275</v>
      </c>
      <c r="B834" s="12" t="s">
        <v>1547</v>
      </c>
      <c r="C834" s="13">
        <v>6.3199999999999996E-6</v>
      </c>
      <c r="D834" s="14">
        <v>0.17599999999999999</v>
      </c>
      <c r="E834" s="14">
        <v>-2.4439594470000001</v>
      </c>
      <c r="F834" s="12" t="s">
        <v>1000</v>
      </c>
      <c r="G834" s="15" t="s">
        <v>2276</v>
      </c>
      <c r="H834" s="16" t="s">
        <v>2277</v>
      </c>
      <c r="I834" s="17" t="s">
        <v>2277</v>
      </c>
    </row>
    <row r="835" spans="1:9" s="18" customFormat="1" ht="15">
      <c r="A835" s="12" t="s">
        <v>2278</v>
      </c>
      <c r="B835" s="12" t="s">
        <v>1547</v>
      </c>
      <c r="C835" s="13">
        <v>3.9899999999999999E-6</v>
      </c>
      <c r="D835" s="14">
        <v>0.17399999999999999</v>
      </c>
      <c r="E835" s="14">
        <v>-2.4467712160000001</v>
      </c>
      <c r="F835" s="12" t="s">
        <v>1000</v>
      </c>
      <c r="G835" s="15" t="s">
        <v>1413</v>
      </c>
      <c r="H835" s="16" t="s">
        <v>2279</v>
      </c>
      <c r="I835" s="17" t="s">
        <v>2279</v>
      </c>
    </row>
    <row r="836" spans="1:9" s="18" customFormat="1" ht="15">
      <c r="A836" s="12" t="s">
        <v>2280</v>
      </c>
      <c r="B836" s="12" t="s">
        <v>1547</v>
      </c>
      <c r="C836" s="12">
        <v>7.2555999999999999E-4</v>
      </c>
      <c r="D836" s="14">
        <v>0.17399999999999999</v>
      </c>
      <c r="E836" s="14">
        <v>-2.4603497399999998</v>
      </c>
      <c r="F836" s="12" t="s">
        <v>1000</v>
      </c>
      <c r="G836" s="15" t="s">
        <v>2281</v>
      </c>
      <c r="H836" s="16" t="s">
        <v>627</v>
      </c>
      <c r="I836" s="17" t="s">
        <v>627</v>
      </c>
    </row>
    <row r="837" spans="1:9" s="18" customFormat="1" ht="15">
      <c r="A837" s="12" t="s">
        <v>2282</v>
      </c>
      <c r="B837" s="12" t="s">
        <v>1547</v>
      </c>
      <c r="C837" s="13">
        <v>4.5900000000000001E-6</v>
      </c>
      <c r="D837" s="14">
        <v>0.17399999999999999</v>
      </c>
      <c r="E837" s="14">
        <v>-2.4557667649999999</v>
      </c>
      <c r="F837" s="12" t="s">
        <v>1000</v>
      </c>
      <c r="G837" s="15" t="s">
        <v>2283</v>
      </c>
      <c r="H837" s="16" t="s">
        <v>1644</v>
      </c>
      <c r="I837" s="17" t="s">
        <v>1644</v>
      </c>
    </row>
    <row r="838" spans="1:9" s="18" customFormat="1" ht="15">
      <c r="A838" s="12" t="s">
        <v>2284</v>
      </c>
      <c r="B838" s="12" t="s">
        <v>1547</v>
      </c>
      <c r="C838" s="13">
        <v>3.8299999999999998E-6</v>
      </c>
      <c r="D838" s="14">
        <v>0.17299999999999999</v>
      </c>
      <c r="E838" s="14">
        <v>-2.4571022199999999</v>
      </c>
      <c r="F838" s="12" t="s">
        <v>1000</v>
      </c>
      <c r="G838" s="15" t="s">
        <v>2285</v>
      </c>
      <c r="H838" s="16" t="s">
        <v>2286</v>
      </c>
      <c r="I838" s="17" t="s">
        <v>2286</v>
      </c>
    </row>
    <row r="839" spans="1:9" s="18" customFormat="1" ht="15">
      <c r="A839" s="12" t="s">
        <v>2287</v>
      </c>
      <c r="B839" s="12" t="s">
        <v>1547</v>
      </c>
      <c r="C839" s="13">
        <v>2.6499999999999998E-13</v>
      </c>
      <c r="D839" s="14">
        <v>0.17299999999999999</v>
      </c>
      <c r="E839" s="14">
        <v>-2.463300346</v>
      </c>
      <c r="F839" s="12" t="s">
        <v>1000</v>
      </c>
      <c r="G839" s="15" t="s">
        <v>2288</v>
      </c>
      <c r="H839" s="16" t="s">
        <v>2289</v>
      </c>
      <c r="I839" s="17" t="s">
        <v>2289</v>
      </c>
    </row>
    <row r="840" spans="1:9" s="18" customFormat="1" ht="15">
      <c r="A840" s="12" t="s">
        <v>2290</v>
      </c>
      <c r="B840" s="12" t="s">
        <v>1547</v>
      </c>
      <c r="C840" s="12">
        <v>1.47434E-4</v>
      </c>
      <c r="D840" s="14">
        <v>0.17199999999999999</v>
      </c>
      <c r="E840" s="14">
        <v>-2.468938434</v>
      </c>
      <c r="F840" s="12" t="s">
        <v>1000</v>
      </c>
      <c r="G840" s="15" t="s">
        <v>2291</v>
      </c>
      <c r="H840" s="16" t="s">
        <v>2292</v>
      </c>
      <c r="I840" s="17" t="s">
        <v>2292</v>
      </c>
    </row>
    <row r="841" spans="1:9" s="18" customFormat="1" ht="15">
      <c r="A841" s="12" t="s">
        <v>2293</v>
      </c>
      <c r="B841" s="12" t="s">
        <v>1547</v>
      </c>
      <c r="C841" s="13">
        <v>3.4199999999999999E-6</v>
      </c>
      <c r="D841" s="14">
        <v>0.16800000000000001</v>
      </c>
      <c r="E841" s="14">
        <v>-2.5169963329999998</v>
      </c>
      <c r="F841" s="12" t="s">
        <v>1000</v>
      </c>
      <c r="G841" s="15" t="s">
        <v>2294</v>
      </c>
      <c r="H841" s="16" t="s">
        <v>2295</v>
      </c>
      <c r="I841" s="17" t="s">
        <v>2295</v>
      </c>
    </row>
    <row r="842" spans="1:9" s="18" customFormat="1" ht="15">
      <c r="A842" s="12" t="s">
        <v>2296</v>
      </c>
      <c r="B842" s="12" t="s">
        <v>1547</v>
      </c>
      <c r="C842" s="13">
        <v>2.0299999999999999E-5</v>
      </c>
      <c r="D842" s="14">
        <v>0.16700000000000001</v>
      </c>
      <c r="E842" s="14">
        <v>-2.5219846590000001</v>
      </c>
      <c r="F842" s="12" t="s">
        <v>1000</v>
      </c>
      <c r="G842" s="15" t="s">
        <v>2297</v>
      </c>
      <c r="H842" s="16" t="s">
        <v>1191</v>
      </c>
      <c r="I842" s="17" t="s">
        <v>1191</v>
      </c>
    </row>
    <row r="843" spans="1:9" s="18" customFormat="1" ht="15">
      <c r="A843" s="12" t="s">
        <v>2298</v>
      </c>
      <c r="B843" s="12" t="s">
        <v>1547</v>
      </c>
      <c r="C843" s="13">
        <v>1.7299999999999999E-13</v>
      </c>
      <c r="D843" s="14">
        <v>0.16600000000000001</v>
      </c>
      <c r="E843" s="14">
        <v>-2.5304394690000001</v>
      </c>
      <c r="F843" s="12" t="s">
        <v>1000</v>
      </c>
      <c r="G843" s="15" t="s">
        <v>2299</v>
      </c>
      <c r="H843" s="16" t="s">
        <v>2300</v>
      </c>
      <c r="I843" s="17" t="s">
        <v>2300</v>
      </c>
    </row>
    <row r="844" spans="1:9" s="18" customFormat="1" ht="15">
      <c r="A844" s="12" t="s">
        <v>2301</v>
      </c>
      <c r="B844" s="12" t="s">
        <v>1547</v>
      </c>
      <c r="C844" s="12">
        <v>7.3654319999999999E-3</v>
      </c>
      <c r="D844" s="14">
        <v>0.16500000000000001</v>
      </c>
      <c r="E844" s="14">
        <v>-2.536573304</v>
      </c>
      <c r="F844" s="12" t="s">
        <v>1000</v>
      </c>
      <c r="G844" s="15" t="s">
        <v>2302</v>
      </c>
      <c r="H844" s="16" t="s">
        <v>2303</v>
      </c>
      <c r="I844" s="17" t="s">
        <v>2303</v>
      </c>
    </row>
    <row r="845" spans="1:9" s="18" customFormat="1" ht="15">
      <c r="A845" s="12" t="s">
        <v>2304</v>
      </c>
      <c r="B845" s="12" t="s">
        <v>1547</v>
      </c>
      <c r="C845" s="13">
        <v>3.9799999999999999E-8</v>
      </c>
      <c r="D845" s="14">
        <v>0.16500000000000001</v>
      </c>
      <c r="E845" s="14">
        <v>-2.5305217550000001</v>
      </c>
      <c r="F845" s="12" t="s">
        <v>1000</v>
      </c>
      <c r="G845" s="15" t="s">
        <v>2305</v>
      </c>
      <c r="H845" s="16" t="s">
        <v>2306</v>
      </c>
      <c r="I845" s="17" t="s">
        <v>2306</v>
      </c>
    </row>
    <row r="846" spans="1:9" s="18" customFormat="1" ht="15">
      <c r="A846" s="12" t="s">
        <v>2307</v>
      </c>
      <c r="B846" s="12" t="s">
        <v>1547</v>
      </c>
      <c r="C846" s="13">
        <v>1.3799999999999999E-15</v>
      </c>
      <c r="D846" s="14">
        <v>0.16300000000000001</v>
      </c>
      <c r="E846" s="14">
        <v>-2.56003208</v>
      </c>
      <c r="F846" s="12" t="s">
        <v>1000</v>
      </c>
      <c r="G846" s="15" t="s">
        <v>2308</v>
      </c>
      <c r="H846" s="16" t="s">
        <v>2300</v>
      </c>
      <c r="I846" s="17" t="s">
        <v>2300</v>
      </c>
    </row>
    <row r="847" spans="1:9" s="18" customFormat="1" ht="15">
      <c r="A847" s="12" t="s">
        <v>2309</v>
      </c>
      <c r="B847" s="12" t="s">
        <v>1547</v>
      </c>
      <c r="C847" s="13">
        <v>1.44E-6</v>
      </c>
      <c r="D847" s="14">
        <v>0.16200000000000001</v>
      </c>
      <c r="E847" s="14">
        <v>-2.560046067</v>
      </c>
      <c r="F847" s="12" t="s">
        <v>1000</v>
      </c>
      <c r="G847" s="15" t="s">
        <v>2310</v>
      </c>
      <c r="H847" s="16" t="s">
        <v>2311</v>
      </c>
      <c r="I847" s="17" t="s">
        <v>2311</v>
      </c>
    </row>
    <row r="848" spans="1:9" s="18" customFormat="1" ht="15">
      <c r="A848" s="12" t="s">
        <v>2312</v>
      </c>
      <c r="B848" s="12" t="s">
        <v>1547</v>
      </c>
      <c r="C848" s="13">
        <v>1.6300000000000001E-6</v>
      </c>
      <c r="D848" s="14">
        <v>0.16200000000000001</v>
      </c>
      <c r="E848" s="14">
        <v>-2.5697789219999998</v>
      </c>
      <c r="F848" s="12" t="s">
        <v>1000</v>
      </c>
      <c r="G848" s="15" t="s">
        <v>2313</v>
      </c>
      <c r="H848" s="16" t="s">
        <v>183</v>
      </c>
      <c r="I848" s="17" t="s">
        <v>183</v>
      </c>
    </row>
    <row r="849" spans="1:9" s="18" customFormat="1" ht="15">
      <c r="A849" s="12" t="s">
        <v>2314</v>
      </c>
      <c r="B849" s="12" t="s">
        <v>1547</v>
      </c>
      <c r="C849" s="13">
        <v>9.9199999999999999E-7</v>
      </c>
      <c r="D849" s="14">
        <v>0.16200000000000001</v>
      </c>
      <c r="E849" s="14">
        <v>-2.5651534919999999</v>
      </c>
      <c r="F849" s="12" t="s">
        <v>1000</v>
      </c>
      <c r="G849" s="15" t="s">
        <v>2315</v>
      </c>
      <c r="H849" s="16" t="s">
        <v>539</v>
      </c>
      <c r="I849" s="17" t="s">
        <v>539</v>
      </c>
    </row>
    <row r="850" spans="1:9" s="18" customFormat="1" ht="15">
      <c r="A850" s="12" t="s">
        <v>2316</v>
      </c>
      <c r="B850" s="12" t="s">
        <v>1547</v>
      </c>
      <c r="C850" s="13">
        <v>5.4899999999999995E-7</v>
      </c>
      <c r="D850" s="14">
        <v>0.161</v>
      </c>
      <c r="E850" s="14">
        <v>-2.569155453</v>
      </c>
      <c r="F850" s="12" t="s">
        <v>1000</v>
      </c>
      <c r="G850" s="15" t="s">
        <v>2317</v>
      </c>
      <c r="H850" s="16" t="s">
        <v>1712</v>
      </c>
      <c r="I850" s="17" t="s">
        <v>1712</v>
      </c>
    </row>
    <row r="851" spans="1:9" s="18" customFormat="1" ht="15">
      <c r="A851" s="12" t="s">
        <v>2318</v>
      </c>
      <c r="B851" s="12" t="s">
        <v>1547</v>
      </c>
      <c r="C851" s="13">
        <v>1.9399999999999999E-7</v>
      </c>
      <c r="D851" s="14">
        <v>0.161</v>
      </c>
      <c r="E851" s="14">
        <v>-2.5671864059999998</v>
      </c>
      <c r="F851" s="12" t="s">
        <v>1000</v>
      </c>
      <c r="G851" s="15" t="s">
        <v>2319</v>
      </c>
      <c r="H851" s="16" t="s">
        <v>2320</v>
      </c>
      <c r="I851" s="17" t="s">
        <v>2320</v>
      </c>
    </row>
    <row r="852" spans="1:9" s="18" customFormat="1" ht="15">
      <c r="A852" s="12" t="s">
        <v>2321</v>
      </c>
      <c r="B852" s="12" t="s">
        <v>1547</v>
      </c>
      <c r="C852" s="13">
        <v>2.3400000000000002E-9</v>
      </c>
      <c r="D852" s="14">
        <v>0.161</v>
      </c>
      <c r="E852" s="14">
        <v>-2.5712595509999998</v>
      </c>
      <c r="F852" s="12" t="s">
        <v>1000</v>
      </c>
      <c r="G852" s="15" t="s">
        <v>2322</v>
      </c>
      <c r="H852" s="16" t="s">
        <v>2323</v>
      </c>
      <c r="I852" s="17" t="s">
        <v>2323</v>
      </c>
    </row>
    <row r="853" spans="1:9" s="18" customFormat="1" ht="15">
      <c r="A853" s="12" t="s">
        <v>2324</v>
      </c>
      <c r="B853" s="12" t="s">
        <v>1547</v>
      </c>
      <c r="C853" s="13">
        <v>2.0699999999999999E-7</v>
      </c>
      <c r="D853" s="14">
        <v>0.16</v>
      </c>
      <c r="E853" s="14">
        <v>-2.5952872949999999</v>
      </c>
      <c r="F853" s="12" t="s">
        <v>1000</v>
      </c>
      <c r="G853" s="15" t="s">
        <v>2325</v>
      </c>
      <c r="H853" s="16" t="s">
        <v>627</v>
      </c>
      <c r="I853" s="17" t="s">
        <v>627</v>
      </c>
    </row>
    <row r="854" spans="1:9" s="18" customFormat="1" ht="15">
      <c r="A854" s="12" t="s">
        <v>2326</v>
      </c>
      <c r="B854" s="12" t="s">
        <v>1547</v>
      </c>
      <c r="C854" s="13">
        <v>1.6500000000000001E-7</v>
      </c>
      <c r="D854" s="14">
        <v>0.16</v>
      </c>
      <c r="E854" s="14">
        <v>-2.5789335069999999</v>
      </c>
      <c r="F854" s="12" t="s">
        <v>1000</v>
      </c>
      <c r="G854" s="15" t="s">
        <v>2327</v>
      </c>
      <c r="H854" s="16" t="s">
        <v>2328</v>
      </c>
      <c r="I854" s="17" t="s">
        <v>2328</v>
      </c>
    </row>
    <row r="855" spans="1:9" s="18" customFormat="1" ht="15">
      <c r="A855" s="12" t="s">
        <v>2329</v>
      </c>
      <c r="B855" s="12" t="s">
        <v>1547</v>
      </c>
      <c r="C855" s="12">
        <v>2.6753600000000002E-4</v>
      </c>
      <c r="D855" s="14">
        <v>0.158</v>
      </c>
      <c r="E855" s="14">
        <v>-2.6023659729999999</v>
      </c>
      <c r="F855" s="12" t="s">
        <v>1000</v>
      </c>
      <c r="G855" s="15" t="s">
        <v>2330</v>
      </c>
      <c r="H855" s="16" t="s">
        <v>539</v>
      </c>
      <c r="I855" s="17" t="s">
        <v>539</v>
      </c>
    </row>
    <row r="856" spans="1:9" s="18" customFormat="1" ht="15">
      <c r="A856" s="12" t="s">
        <v>2331</v>
      </c>
      <c r="B856" s="12" t="s">
        <v>1547</v>
      </c>
      <c r="C856" s="13">
        <v>1.02E-7</v>
      </c>
      <c r="D856" s="14">
        <v>0.158</v>
      </c>
      <c r="E856" s="14">
        <v>-2.6106986010000002</v>
      </c>
      <c r="F856" s="12" t="s">
        <v>1000</v>
      </c>
      <c r="G856" s="15" t="s">
        <v>2332</v>
      </c>
      <c r="H856" s="16" t="s">
        <v>2122</v>
      </c>
      <c r="I856" s="17" t="s">
        <v>2122</v>
      </c>
    </row>
    <row r="857" spans="1:9" s="18" customFormat="1" ht="15">
      <c r="A857" s="12" t="s">
        <v>2333</v>
      </c>
      <c r="B857" s="12" t="s">
        <v>1547</v>
      </c>
      <c r="C857" s="13">
        <v>5.8299999999999997E-7</v>
      </c>
      <c r="D857" s="14">
        <v>0.157</v>
      </c>
      <c r="E857" s="14">
        <v>-2.6064746300000001</v>
      </c>
      <c r="F857" s="12" t="s">
        <v>1000</v>
      </c>
      <c r="G857" s="15" t="s">
        <v>258</v>
      </c>
      <c r="H857" s="16" t="s">
        <v>2334</v>
      </c>
      <c r="I857" s="17" t="s">
        <v>2334</v>
      </c>
    </row>
    <row r="858" spans="1:9" s="18" customFormat="1" ht="15">
      <c r="A858" s="12" t="s">
        <v>2335</v>
      </c>
      <c r="B858" s="12" t="s">
        <v>1547</v>
      </c>
      <c r="C858" s="13">
        <v>5.1700000000000002E-16</v>
      </c>
      <c r="D858" s="14">
        <v>0.157</v>
      </c>
      <c r="E858" s="14">
        <v>-2.6027211619999999</v>
      </c>
      <c r="F858" s="12" t="s">
        <v>1000</v>
      </c>
      <c r="G858" s="15" t="s">
        <v>2336</v>
      </c>
      <c r="H858" s="16" t="s">
        <v>336</v>
      </c>
      <c r="I858" s="17" t="s">
        <v>336</v>
      </c>
    </row>
    <row r="859" spans="1:9" s="18" customFormat="1" ht="15">
      <c r="A859" s="12" t="s">
        <v>2337</v>
      </c>
      <c r="B859" s="12" t="s">
        <v>1547</v>
      </c>
      <c r="C859" s="13">
        <v>1.88E-8</v>
      </c>
      <c r="D859" s="14">
        <v>0.157</v>
      </c>
      <c r="E859" s="14">
        <v>-2.616258824</v>
      </c>
      <c r="F859" s="12" t="s">
        <v>1000</v>
      </c>
      <c r="G859" s="15" t="s">
        <v>2338</v>
      </c>
      <c r="H859" s="16" t="s">
        <v>995</v>
      </c>
      <c r="I859" s="17" t="s">
        <v>995</v>
      </c>
    </row>
    <row r="860" spans="1:9" s="18" customFormat="1" ht="15">
      <c r="A860" s="12" t="s">
        <v>2339</v>
      </c>
      <c r="B860" s="12" t="s">
        <v>1547</v>
      </c>
      <c r="C860" s="13">
        <v>3.01E-15</v>
      </c>
      <c r="D860" s="14">
        <v>0.156</v>
      </c>
      <c r="E860" s="14">
        <v>-2.6135721200000002</v>
      </c>
      <c r="F860" s="12" t="s">
        <v>1000</v>
      </c>
      <c r="G860" s="15" t="s">
        <v>2182</v>
      </c>
      <c r="H860" s="16" t="s">
        <v>501</v>
      </c>
      <c r="I860" s="17" t="s">
        <v>501</v>
      </c>
    </row>
    <row r="861" spans="1:9" s="18" customFormat="1" ht="15">
      <c r="A861" s="12" t="s">
        <v>2340</v>
      </c>
      <c r="B861" s="12" t="s">
        <v>1547</v>
      </c>
      <c r="C861" s="13">
        <v>2.9900000000000002E-6</v>
      </c>
      <c r="D861" s="14">
        <v>0.156</v>
      </c>
      <c r="E861" s="14">
        <v>-2.618958187</v>
      </c>
      <c r="F861" s="12" t="s">
        <v>1000</v>
      </c>
      <c r="G861" s="15" t="s">
        <v>2341</v>
      </c>
      <c r="H861" s="16" t="s">
        <v>668</v>
      </c>
      <c r="I861" s="17" t="s">
        <v>668</v>
      </c>
    </row>
    <row r="862" spans="1:9" s="18" customFormat="1" ht="15">
      <c r="A862" s="12" t="s">
        <v>2342</v>
      </c>
      <c r="B862" s="12" t="s">
        <v>1547</v>
      </c>
      <c r="C862" s="13">
        <v>9.6299999999999992E-9</v>
      </c>
      <c r="D862" s="14">
        <v>0.154</v>
      </c>
      <c r="E862" s="14">
        <v>-2.6318781740000001</v>
      </c>
      <c r="F862" s="12" t="s">
        <v>1000</v>
      </c>
      <c r="G862" s="15" t="s">
        <v>1145</v>
      </c>
      <c r="H862" s="16" t="s">
        <v>830</v>
      </c>
      <c r="I862" s="17" t="s">
        <v>830</v>
      </c>
    </row>
    <row r="863" spans="1:9" s="18" customFormat="1" ht="15">
      <c r="A863" s="12" t="s">
        <v>2343</v>
      </c>
      <c r="B863" s="12" t="s">
        <v>1547</v>
      </c>
      <c r="C863" s="13">
        <v>3.9599999999999998E-11</v>
      </c>
      <c r="D863" s="14">
        <v>0.154</v>
      </c>
      <c r="E863" s="14">
        <v>-2.653319524</v>
      </c>
      <c r="F863" s="12" t="s">
        <v>1000</v>
      </c>
      <c r="G863" s="15" t="s">
        <v>2344</v>
      </c>
      <c r="H863" s="16" t="s">
        <v>627</v>
      </c>
      <c r="I863" s="17" t="s">
        <v>627</v>
      </c>
    </row>
    <row r="864" spans="1:9" s="18" customFormat="1" ht="15">
      <c r="A864" s="12" t="s">
        <v>2345</v>
      </c>
      <c r="B864" s="12" t="s">
        <v>1547</v>
      </c>
      <c r="C864" s="13">
        <v>1.49E-9</v>
      </c>
      <c r="D864" s="14">
        <v>0.153</v>
      </c>
      <c r="E864" s="14">
        <v>-2.6467117779999998</v>
      </c>
      <c r="F864" s="12" t="s">
        <v>1000</v>
      </c>
      <c r="G864" s="15" t="s">
        <v>2346</v>
      </c>
      <c r="H864" s="16" t="s">
        <v>691</v>
      </c>
      <c r="I864" s="17" t="s">
        <v>691</v>
      </c>
    </row>
    <row r="865" spans="1:9" s="18" customFormat="1" ht="15">
      <c r="A865" s="12" t="s">
        <v>2347</v>
      </c>
      <c r="B865" s="12" t="s">
        <v>1547</v>
      </c>
      <c r="C865" s="13">
        <v>2.9300000000000001E-8</v>
      </c>
      <c r="D865" s="14">
        <v>0.153</v>
      </c>
      <c r="E865" s="14">
        <v>-2.6443706140000001</v>
      </c>
      <c r="F865" s="12" t="s">
        <v>1000</v>
      </c>
      <c r="G865" s="15" t="s">
        <v>2348</v>
      </c>
      <c r="H865" s="16" t="s">
        <v>2349</v>
      </c>
      <c r="I865" s="17" t="s">
        <v>2349</v>
      </c>
    </row>
    <row r="866" spans="1:9" s="18" customFormat="1" ht="15">
      <c r="A866" s="12" t="s">
        <v>2350</v>
      </c>
      <c r="B866" s="12" t="s">
        <v>1547</v>
      </c>
      <c r="C866" s="13">
        <v>9.4199999999999995E-17</v>
      </c>
      <c r="D866" s="14">
        <v>0.151</v>
      </c>
      <c r="E866" s="14">
        <v>-2.673146971</v>
      </c>
      <c r="F866" s="12" t="s">
        <v>1000</v>
      </c>
      <c r="G866" s="15" t="s">
        <v>2351</v>
      </c>
      <c r="H866" s="16" t="s">
        <v>2352</v>
      </c>
      <c r="I866" s="17" t="s">
        <v>2352</v>
      </c>
    </row>
    <row r="867" spans="1:9" s="18" customFormat="1" ht="15">
      <c r="A867" s="12" t="s">
        <v>2353</v>
      </c>
      <c r="B867" s="12" t="s">
        <v>1547</v>
      </c>
      <c r="C867" s="13">
        <v>2.0600000000000002E-6</v>
      </c>
      <c r="D867" s="14">
        <v>0.151</v>
      </c>
      <c r="E867" s="14">
        <v>-2.697412452</v>
      </c>
      <c r="F867" s="12" t="s">
        <v>1000</v>
      </c>
      <c r="G867" s="15" t="s">
        <v>2354</v>
      </c>
      <c r="H867" s="16" t="s">
        <v>420</v>
      </c>
      <c r="I867" s="17" t="s">
        <v>420</v>
      </c>
    </row>
    <row r="868" spans="1:9" s="18" customFormat="1" ht="15">
      <c r="A868" s="12" t="s">
        <v>2355</v>
      </c>
      <c r="B868" s="12" t="s">
        <v>1547</v>
      </c>
      <c r="C868" s="13">
        <v>5.9299999999999997E-17</v>
      </c>
      <c r="D868" s="14">
        <v>0.14499999999999999</v>
      </c>
      <c r="E868" s="14">
        <v>-2.7140387760000002</v>
      </c>
      <c r="F868" s="12" t="s">
        <v>1000</v>
      </c>
      <c r="G868" s="15" t="s">
        <v>2356</v>
      </c>
      <c r="H868" s="16" t="s">
        <v>2357</v>
      </c>
      <c r="I868" s="17" t="s">
        <v>2357</v>
      </c>
    </row>
    <row r="869" spans="1:9" s="18" customFormat="1" ht="15">
      <c r="A869" s="12" t="s">
        <v>2358</v>
      </c>
      <c r="B869" s="12" t="s">
        <v>1547</v>
      </c>
      <c r="C869" s="13">
        <v>1.9799999999999998E-15</v>
      </c>
      <c r="D869" s="14">
        <v>0.14299999999999999</v>
      </c>
      <c r="E869" s="14">
        <v>-2.7506037820000002</v>
      </c>
      <c r="F869" s="12" t="s">
        <v>1000</v>
      </c>
      <c r="G869" s="15" t="s">
        <v>2359</v>
      </c>
      <c r="H869" s="16" t="s">
        <v>2360</v>
      </c>
      <c r="I869" s="17" t="s">
        <v>2360</v>
      </c>
    </row>
    <row r="870" spans="1:9" s="18" customFormat="1" ht="15">
      <c r="A870" s="12" t="s">
        <v>2361</v>
      </c>
      <c r="B870" s="12" t="s">
        <v>1547</v>
      </c>
      <c r="C870" s="13">
        <v>1.1499999999999999E-13</v>
      </c>
      <c r="D870" s="14">
        <v>0.14099999999999999</v>
      </c>
      <c r="E870" s="14">
        <v>-2.7576658250000001</v>
      </c>
      <c r="F870" s="12" t="s">
        <v>1000</v>
      </c>
      <c r="G870" s="15" t="s">
        <v>2362</v>
      </c>
      <c r="H870" s="16" t="s">
        <v>1973</v>
      </c>
      <c r="I870" s="17" t="s">
        <v>1973</v>
      </c>
    </row>
    <row r="871" spans="1:9" s="18" customFormat="1" ht="15">
      <c r="A871" s="12" t="s">
        <v>2363</v>
      </c>
      <c r="B871" s="12" t="s">
        <v>1547</v>
      </c>
      <c r="C871" s="13">
        <v>5.8799999999999997E-8</v>
      </c>
      <c r="D871" s="14">
        <v>0.14099999999999999</v>
      </c>
      <c r="E871" s="14">
        <v>-2.7737824290000002</v>
      </c>
      <c r="F871" s="12" t="s">
        <v>1000</v>
      </c>
      <c r="G871" s="15" t="s">
        <v>2364</v>
      </c>
      <c r="H871" s="16" t="s">
        <v>162</v>
      </c>
      <c r="I871" s="17" t="s">
        <v>162</v>
      </c>
    </row>
    <row r="872" spans="1:9" s="18" customFormat="1" ht="15">
      <c r="A872" s="12" t="s">
        <v>2365</v>
      </c>
      <c r="B872" s="12" t="s">
        <v>1547</v>
      </c>
      <c r="C872" s="13">
        <v>1.73E-6</v>
      </c>
      <c r="D872" s="14">
        <v>0.14000000000000001</v>
      </c>
      <c r="E872" s="14">
        <v>-2.7686834930000002</v>
      </c>
      <c r="F872" s="12" t="s">
        <v>1000</v>
      </c>
      <c r="G872" s="15" t="s">
        <v>2366</v>
      </c>
      <c r="H872" s="16" t="s">
        <v>1973</v>
      </c>
      <c r="I872" s="17" t="s">
        <v>1973</v>
      </c>
    </row>
    <row r="873" spans="1:9" s="18" customFormat="1" ht="15">
      <c r="A873" s="12" t="s">
        <v>2367</v>
      </c>
      <c r="B873" s="12" t="s">
        <v>1547</v>
      </c>
      <c r="C873" s="13">
        <v>4.3399999999999998E-8</v>
      </c>
      <c r="D873" s="14">
        <v>0.14000000000000001</v>
      </c>
      <c r="E873" s="14">
        <v>-2.7664499999999999</v>
      </c>
      <c r="F873" s="12" t="s">
        <v>1000</v>
      </c>
      <c r="G873" s="15" t="s">
        <v>1061</v>
      </c>
      <c r="H873" s="16" t="s">
        <v>1062</v>
      </c>
      <c r="I873" s="17" t="s">
        <v>1062</v>
      </c>
    </row>
    <row r="874" spans="1:9" s="18" customFormat="1" ht="15">
      <c r="A874" s="12" t="s">
        <v>2368</v>
      </c>
      <c r="B874" s="12" t="s">
        <v>1547</v>
      </c>
      <c r="C874" s="13">
        <v>2.2899999999999999E-14</v>
      </c>
      <c r="D874" s="14">
        <v>0.13800000000000001</v>
      </c>
      <c r="E874" s="14">
        <v>-2.8032586560000001</v>
      </c>
      <c r="F874" s="12" t="s">
        <v>1000</v>
      </c>
      <c r="G874" s="15" t="s">
        <v>2369</v>
      </c>
      <c r="H874" s="16" t="s">
        <v>2370</v>
      </c>
      <c r="I874" s="17" t="s">
        <v>2370</v>
      </c>
    </row>
    <row r="875" spans="1:9" s="18" customFormat="1" ht="15">
      <c r="A875" s="12" t="s">
        <v>2371</v>
      </c>
      <c r="B875" s="12" t="s">
        <v>1547</v>
      </c>
      <c r="C875" s="13">
        <v>9.1300000000000001E-12</v>
      </c>
      <c r="D875" s="14">
        <v>0.13400000000000001</v>
      </c>
      <c r="E875" s="14">
        <v>-2.8412544049999999</v>
      </c>
      <c r="F875" s="12" t="s">
        <v>1000</v>
      </c>
      <c r="G875" s="15" t="s">
        <v>2372</v>
      </c>
      <c r="H875" s="16" t="s">
        <v>2373</v>
      </c>
      <c r="I875" s="17" t="s">
        <v>2373</v>
      </c>
    </row>
    <row r="876" spans="1:9" s="18" customFormat="1" ht="15">
      <c r="A876" s="12" t="s">
        <v>2374</v>
      </c>
      <c r="B876" s="12" t="s">
        <v>1547</v>
      </c>
      <c r="C876" s="13">
        <v>4.6199999999999998E-5</v>
      </c>
      <c r="D876" s="14">
        <v>0.13200000000000001</v>
      </c>
      <c r="E876" s="14">
        <v>-2.878407267</v>
      </c>
      <c r="F876" s="12" t="s">
        <v>1000</v>
      </c>
      <c r="G876" s="15" t="s">
        <v>204</v>
      </c>
      <c r="H876" s="16" t="s">
        <v>170</v>
      </c>
      <c r="I876" s="17" t="s">
        <v>170</v>
      </c>
    </row>
    <row r="877" spans="1:9" s="18" customFormat="1" ht="15">
      <c r="A877" s="12" t="s">
        <v>2375</v>
      </c>
      <c r="B877" s="12" t="s">
        <v>1547</v>
      </c>
      <c r="C877" s="13">
        <v>1.0499999999999999E-6</v>
      </c>
      <c r="D877" s="14">
        <v>0.13100000000000001</v>
      </c>
      <c r="E877" s="14">
        <v>-2.863683736</v>
      </c>
      <c r="F877" s="12" t="s">
        <v>1000</v>
      </c>
      <c r="G877" s="15" t="s">
        <v>2376</v>
      </c>
      <c r="H877" s="16" t="s">
        <v>186</v>
      </c>
      <c r="I877" s="17" t="s">
        <v>186</v>
      </c>
    </row>
    <row r="878" spans="1:9" s="18" customFormat="1" ht="15">
      <c r="A878" s="12" t="s">
        <v>2377</v>
      </c>
      <c r="B878" s="12" t="s">
        <v>1547</v>
      </c>
      <c r="C878" s="13">
        <v>3.3099999999999997E-20</v>
      </c>
      <c r="D878" s="14">
        <v>0.13100000000000001</v>
      </c>
      <c r="E878" s="14">
        <v>-2.8795325740000002</v>
      </c>
      <c r="F878" s="12" t="s">
        <v>1000</v>
      </c>
      <c r="G878" s="15" t="s">
        <v>2378</v>
      </c>
      <c r="H878" s="16" t="s">
        <v>2379</v>
      </c>
      <c r="I878" s="17" t="s">
        <v>2379</v>
      </c>
    </row>
    <row r="879" spans="1:9" s="18" customFormat="1" ht="15">
      <c r="A879" s="12" t="s">
        <v>2380</v>
      </c>
      <c r="B879" s="12" t="s">
        <v>1547</v>
      </c>
      <c r="C879" s="13">
        <v>6.8199999999999999E-6</v>
      </c>
      <c r="D879" s="14">
        <v>0.13100000000000001</v>
      </c>
      <c r="E879" s="14">
        <v>-2.883903712</v>
      </c>
      <c r="F879" s="12" t="s">
        <v>1000</v>
      </c>
      <c r="G879" s="15" t="s">
        <v>2381</v>
      </c>
      <c r="H879" s="16" t="s">
        <v>2382</v>
      </c>
      <c r="I879" s="17" t="s">
        <v>2382</v>
      </c>
    </row>
    <row r="880" spans="1:9" s="18" customFormat="1" ht="15">
      <c r="A880" s="12" t="s">
        <v>2383</v>
      </c>
      <c r="B880" s="12" t="s">
        <v>1547</v>
      </c>
      <c r="C880" s="13">
        <v>8.91E-9</v>
      </c>
      <c r="D880" s="14">
        <v>0.13</v>
      </c>
      <c r="E880" s="14">
        <v>-2.8768077249999999</v>
      </c>
      <c r="F880" s="12" t="s">
        <v>1000</v>
      </c>
      <c r="G880" s="15" t="s">
        <v>2384</v>
      </c>
      <c r="H880" s="16" t="s">
        <v>2385</v>
      </c>
      <c r="I880" s="17" t="s">
        <v>2385</v>
      </c>
    </row>
    <row r="881" spans="1:9" s="18" customFormat="1" ht="15">
      <c r="A881" s="12" t="s">
        <v>2386</v>
      </c>
      <c r="B881" s="12" t="s">
        <v>1547</v>
      </c>
      <c r="C881" s="13">
        <v>4.8599999999999998E-8</v>
      </c>
      <c r="D881" s="14">
        <v>0.129</v>
      </c>
      <c r="E881" s="14">
        <v>-2.8988067879999999</v>
      </c>
      <c r="F881" s="12" t="s">
        <v>1000</v>
      </c>
      <c r="G881" s="15" t="s">
        <v>2387</v>
      </c>
      <c r="H881" s="16" t="s">
        <v>1102</v>
      </c>
      <c r="I881" s="17" t="s">
        <v>1102</v>
      </c>
    </row>
    <row r="882" spans="1:9" s="18" customFormat="1" ht="15">
      <c r="A882" s="12" t="s">
        <v>2388</v>
      </c>
      <c r="B882" s="12" t="s">
        <v>1547</v>
      </c>
      <c r="C882" s="13">
        <v>5.6400000000000002E-12</v>
      </c>
      <c r="D882" s="14">
        <v>0.129</v>
      </c>
      <c r="E882" s="14">
        <v>-2.8887487009999999</v>
      </c>
      <c r="F882" s="12" t="s">
        <v>1000</v>
      </c>
      <c r="G882" s="15" t="s">
        <v>2389</v>
      </c>
      <c r="H882" s="16" t="s">
        <v>2390</v>
      </c>
      <c r="I882" s="17" t="s">
        <v>2390</v>
      </c>
    </row>
    <row r="883" spans="1:9" s="18" customFormat="1" ht="15">
      <c r="A883" s="12" t="s">
        <v>2391</v>
      </c>
      <c r="B883" s="12" t="s">
        <v>1547</v>
      </c>
      <c r="C883" s="13">
        <v>9.1899999999999994E-12</v>
      </c>
      <c r="D883" s="14">
        <v>0.129</v>
      </c>
      <c r="E883" s="14">
        <v>-2.8895631009999998</v>
      </c>
      <c r="F883" s="12" t="s">
        <v>1000</v>
      </c>
      <c r="G883" s="15" t="s">
        <v>2392</v>
      </c>
      <c r="H883" s="16" t="s">
        <v>2393</v>
      </c>
      <c r="I883" s="17" t="s">
        <v>2393</v>
      </c>
    </row>
    <row r="884" spans="1:9" s="18" customFormat="1" ht="15">
      <c r="A884" s="12" t="s">
        <v>2394</v>
      </c>
      <c r="B884" s="12" t="s">
        <v>1547</v>
      </c>
      <c r="C884" s="13">
        <v>3.89E-10</v>
      </c>
      <c r="D884" s="14">
        <v>0.125</v>
      </c>
      <c r="E884" s="14">
        <v>-2.9451196679999998</v>
      </c>
      <c r="F884" s="12" t="s">
        <v>1000</v>
      </c>
      <c r="G884" s="15" t="s">
        <v>2395</v>
      </c>
      <c r="H884" s="16" t="s">
        <v>830</v>
      </c>
      <c r="I884" s="17" t="s">
        <v>830</v>
      </c>
    </row>
    <row r="885" spans="1:9" s="18" customFormat="1" ht="15">
      <c r="A885" s="12" t="s">
        <v>2396</v>
      </c>
      <c r="B885" s="12" t="s">
        <v>1547</v>
      </c>
      <c r="C885" s="13">
        <v>3.3099999999999997E-20</v>
      </c>
      <c r="D885" s="14">
        <v>0.123</v>
      </c>
      <c r="E885" s="14">
        <v>-2.9664487240000001</v>
      </c>
      <c r="F885" s="12" t="s">
        <v>1000</v>
      </c>
      <c r="G885" s="15" t="s">
        <v>2397</v>
      </c>
      <c r="H885" s="16" t="s">
        <v>1674</v>
      </c>
      <c r="I885" s="17" t="s">
        <v>1674</v>
      </c>
    </row>
    <row r="886" spans="1:9" s="18" customFormat="1" ht="15">
      <c r="A886" s="12" t="s">
        <v>2398</v>
      </c>
      <c r="B886" s="12" t="s">
        <v>1547</v>
      </c>
      <c r="C886" s="13">
        <v>1.24E-6</v>
      </c>
      <c r="D886" s="14">
        <v>0.121</v>
      </c>
      <c r="E886" s="14">
        <v>-2.9863649699999999</v>
      </c>
      <c r="F886" s="12" t="s">
        <v>1000</v>
      </c>
      <c r="G886" s="15" t="s">
        <v>2399</v>
      </c>
      <c r="H886" s="16" t="s">
        <v>521</v>
      </c>
      <c r="I886" s="17" t="s">
        <v>521</v>
      </c>
    </row>
    <row r="887" spans="1:9" s="18" customFormat="1" ht="15">
      <c r="A887" s="12" t="s">
        <v>2400</v>
      </c>
      <c r="B887" s="12" t="s">
        <v>1547</v>
      </c>
      <c r="C887" s="13">
        <v>2.0399999999999999E-13</v>
      </c>
      <c r="D887" s="14">
        <v>0.11899999999999999</v>
      </c>
      <c r="E887" s="14">
        <v>-3.0004847969999999</v>
      </c>
      <c r="F887" s="12" t="s">
        <v>1000</v>
      </c>
      <c r="G887" s="15" t="s">
        <v>2401</v>
      </c>
      <c r="H887" s="16" t="s">
        <v>2402</v>
      </c>
      <c r="I887" s="17" t="s">
        <v>2402</v>
      </c>
    </row>
    <row r="888" spans="1:9" s="18" customFormat="1" ht="15">
      <c r="A888" s="12" t="s">
        <v>2403</v>
      </c>
      <c r="B888" s="12" t="s">
        <v>1547</v>
      </c>
      <c r="C888" s="13">
        <v>7.9500000000000001E-19</v>
      </c>
      <c r="D888" s="14">
        <v>0.11899999999999999</v>
      </c>
      <c r="E888" s="14">
        <v>-3.0244108189999999</v>
      </c>
      <c r="F888" s="12" t="s">
        <v>1000</v>
      </c>
      <c r="G888" s="15" t="s">
        <v>2404</v>
      </c>
      <c r="H888" s="16" t="s">
        <v>2405</v>
      </c>
      <c r="I888" s="17" t="s">
        <v>2405</v>
      </c>
    </row>
    <row r="889" spans="1:9" s="18" customFormat="1" ht="15">
      <c r="A889" s="12" t="s">
        <v>2406</v>
      </c>
      <c r="B889" s="12" t="s">
        <v>1547</v>
      </c>
      <c r="C889" s="12">
        <v>5.4227240000000003E-3</v>
      </c>
      <c r="D889" s="14">
        <v>0.11700000000000001</v>
      </c>
      <c r="E889" s="14">
        <v>-3.0312356440000001</v>
      </c>
      <c r="F889" s="12" t="s">
        <v>1000</v>
      </c>
      <c r="G889" s="15" t="s">
        <v>2407</v>
      </c>
      <c r="H889" s="16" t="s">
        <v>186</v>
      </c>
      <c r="I889" s="17" t="s">
        <v>186</v>
      </c>
    </row>
    <row r="890" spans="1:9" s="18" customFormat="1" ht="15">
      <c r="A890" s="12" t="s">
        <v>2408</v>
      </c>
      <c r="B890" s="12" t="s">
        <v>1547</v>
      </c>
      <c r="C890" s="13">
        <v>4.34E-18</v>
      </c>
      <c r="D890" s="14">
        <v>0.11600000000000001</v>
      </c>
      <c r="E890" s="14">
        <v>-3.057881487</v>
      </c>
      <c r="F890" s="12" t="s">
        <v>1000</v>
      </c>
      <c r="G890" s="15" t="s">
        <v>2409</v>
      </c>
      <c r="H890" s="16" t="s">
        <v>2410</v>
      </c>
      <c r="I890" s="17" t="s">
        <v>2410</v>
      </c>
    </row>
    <row r="891" spans="1:9" s="18" customFormat="1" ht="15">
      <c r="A891" s="12" t="s">
        <v>2411</v>
      </c>
      <c r="B891" s="12" t="s">
        <v>1547</v>
      </c>
      <c r="C891" s="13">
        <v>7.3799999999999997E-9</v>
      </c>
      <c r="D891" s="14">
        <v>0.111</v>
      </c>
      <c r="E891" s="14">
        <v>-3.1012863240000001</v>
      </c>
      <c r="F891" s="12" t="s">
        <v>1000</v>
      </c>
      <c r="G891" s="15" t="s">
        <v>2412</v>
      </c>
      <c r="H891" s="16" t="s">
        <v>2413</v>
      </c>
      <c r="I891" s="17" t="s">
        <v>2413</v>
      </c>
    </row>
    <row r="892" spans="1:9" s="18" customFormat="1" ht="15">
      <c r="A892" s="12" t="s">
        <v>2414</v>
      </c>
      <c r="B892" s="12" t="s">
        <v>1547</v>
      </c>
      <c r="C892" s="13">
        <v>7.1100000000000005E-11</v>
      </c>
      <c r="D892" s="14">
        <v>0.111</v>
      </c>
      <c r="E892" s="14">
        <v>-3.1399704069999999</v>
      </c>
      <c r="F892" s="12" t="s">
        <v>1000</v>
      </c>
      <c r="G892" s="15" t="s">
        <v>2415</v>
      </c>
      <c r="H892" s="16" t="s">
        <v>1253</v>
      </c>
      <c r="I892" s="17" t="s">
        <v>1253</v>
      </c>
    </row>
    <row r="893" spans="1:9" s="18" customFormat="1" ht="15">
      <c r="A893" s="12" t="s">
        <v>2416</v>
      </c>
      <c r="B893" s="12" t="s">
        <v>1547</v>
      </c>
      <c r="C893" s="13">
        <v>3.6599999999999998E-16</v>
      </c>
      <c r="D893" s="14">
        <v>0.11</v>
      </c>
      <c r="E893" s="14">
        <v>-3.1193286580000001</v>
      </c>
      <c r="F893" s="12" t="s">
        <v>1000</v>
      </c>
      <c r="G893" s="15" t="s">
        <v>2417</v>
      </c>
      <c r="H893" s="16" t="s">
        <v>2418</v>
      </c>
      <c r="I893" s="17" t="s">
        <v>2418</v>
      </c>
    </row>
    <row r="894" spans="1:9" s="18" customFormat="1" ht="15">
      <c r="A894" s="12" t="s">
        <v>2419</v>
      </c>
      <c r="B894" s="12" t="s">
        <v>1547</v>
      </c>
      <c r="C894" s="13">
        <v>1.19E-10</v>
      </c>
      <c r="D894" s="14">
        <v>0.109</v>
      </c>
      <c r="E894" s="14">
        <v>-3.1372199780000001</v>
      </c>
      <c r="F894" s="12" t="s">
        <v>1000</v>
      </c>
      <c r="G894" s="15" t="s">
        <v>2420</v>
      </c>
      <c r="H894" s="16" t="s">
        <v>1674</v>
      </c>
      <c r="I894" s="17" t="s">
        <v>1674</v>
      </c>
    </row>
    <row r="895" spans="1:9" s="18" customFormat="1" ht="15">
      <c r="A895" s="12" t="s">
        <v>2421</v>
      </c>
      <c r="B895" s="12" t="s">
        <v>1547</v>
      </c>
      <c r="C895" s="12">
        <v>1.40729E-4</v>
      </c>
      <c r="D895" s="14">
        <v>0.108</v>
      </c>
      <c r="E895" s="14">
        <v>-3.1497328059999998</v>
      </c>
      <c r="F895" s="12" t="s">
        <v>1000</v>
      </c>
      <c r="G895" s="15" t="s">
        <v>2422</v>
      </c>
      <c r="H895" s="16" t="s">
        <v>221</v>
      </c>
      <c r="I895" s="17" t="s">
        <v>221</v>
      </c>
    </row>
    <row r="896" spans="1:9" s="18" customFormat="1" ht="15">
      <c r="A896" s="12" t="s">
        <v>2423</v>
      </c>
      <c r="B896" s="12" t="s">
        <v>1547</v>
      </c>
      <c r="C896" s="13">
        <v>4.2200000000000002E-13</v>
      </c>
      <c r="D896" s="14">
        <v>0.107</v>
      </c>
      <c r="E896" s="14">
        <v>-3.1679163520000002</v>
      </c>
      <c r="F896" s="12" t="s">
        <v>1000</v>
      </c>
      <c r="G896" s="15" t="s">
        <v>2424</v>
      </c>
      <c r="H896" s="16" t="s">
        <v>1491</v>
      </c>
      <c r="I896" s="17" t="s">
        <v>1491</v>
      </c>
    </row>
    <row r="897" spans="1:9" s="18" customFormat="1" ht="15">
      <c r="A897" s="12" t="s">
        <v>2425</v>
      </c>
      <c r="B897" s="12" t="s">
        <v>1547</v>
      </c>
      <c r="C897" s="12">
        <v>1.2801800000000001E-4</v>
      </c>
      <c r="D897" s="14">
        <v>0.106</v>
      </c>
      <c r="E897" s="14">
        <v>-3.1618299900000002</v>
      </c>
      <c r="F897" s="12" t="s">
        <v>1000</v>
      </c>
      <c r="G897" s="15" t="s">
        <v>2426</v>
      </c>
      <c r="H897" s="16" t="s">
        <v>2224</v>
      </c>
      <c r="I897" s="17" t="s">
        <v>2224</v>
      </c>
    </row>
    <row r="898" spans="1:9" s="18" customFormat="1" ht="15">
      <c r="A898" s="12" t="s">
        <v>2427</v>
      </c>
      <c r="B898" s="12" t="s">
        <v>1547</v>
      </c>
      <c r="C898" s="13">
        <v>5.7500000000000002E-9</v>
      </c>
      <c r="D898" s="14">
        <v>0.10299999999999999</v>
      </c>
      <c r="E898" s="14">
        <v>-3.2097786730000002</v>
      </c>
      <c r="F898" s="12" t="s">
        <v>1000</v>
      </c>
      <c r="G898" s="15" t="s">
        <v>2428</v>
      </c>
      <c r="H898" s="16" t="s">
        <v>2429</v>
      </c>
      <c r="I898" s="17" t="s">
        <v>2429</v>
      </c>
    </row>
    <row r="899" spans="1:9" s="18" customFormat="1" ht="15">
      <c r="A899" s="12" t="s">
        <v>2430</v>
      </c>
      <c r="B899" s="12" t="s">
        <v>1547</v>
      </c>
      <c r="C899" s="13">
        <v>3.6499999999999998E-15</v>
      </c>
      <c r="D899" s="14">
        <v>0.10299999999999999</v>
      </c>
      <c r="E899" s="14">
        <v>-3.244660627</v>
      </c>
      <c r="F899" s="12" t="s">
        <v>1000</v>
      </c>
      <c r="G899" s="15" t="s">
        <v>2431</v>
      </c>
      <c r="H899" s="16" t="s">
        <v>2432</v>
      </c>
      <c r="I899" s="17" t="s">
        <v>2432</v>
      </c>
    </row>
    <row r="900" spans="1:9" s="18" customFormat="1" ht="15">
      <c r="A900" s="12" t="s">
        <v>2433</v>
      </c>
      <c r="B900" s="12" t="s">
        <v>1547</v>
      </c>
      <c r="C900" s="13">
        <v>1.9399999999999999E-19</v>
      </c>
      <c r="D900" s="14">
        <v>0.10100000000000001</v>
      </c>
      <c r="E900" s="14">
        <v>-3.2274041019999999</v>
      </c>
      <c r="F900" s="12" t="s">
        <v>1000</v>
      </c>
      <c r="G900" s="15" t="s">
        <v>2434</v>
      </c>
      <c r="H900" s="16" t="s">
        <v>2435</v>
      </c>
      <c r="I900" s="17" t="s">
        <v>2435</v>
      </c>
    </row>
    <row r="901" spans="1:9" s="18" customFormat="1" ht="15">
      <c r="A901" s="12" t="s">
        <v>2436</v>
      </c>
      <c r="B901" s="12" t="s">
        <v>1547</v>
      </c>
      <c r="C901" s="13">
        <v>8.4399999999999998E-9</v>
      </c>
      <c r="D901" s="14">
        <v>0.10100000000000001</v>
      </c>
      <c r="E901" s="14">
        <v>-3.2305999000000001</v>
      </c>
      <c r="F901" s="12" t="s">
        <v>1000</v>
      </c>
      <c r="G901" s="15" t="s">
        <v>2437</v>
      </c>
      <c r="H901" s="16" t="s">
        <v>2438</v>
      </c>
      <c r="I901" s="17" t="s">
        <v>2438</v>
      </c>
    </row>
    <row r="902" spans="1:9" s="18" customFormat="1" ht="15">
      <c r="A902" s="12" t="s">
        <v>2439</v>
      </c>
      <c r="B902" s="12" t="s">
        <v>1547</v>
      </c>
      <c r="C902" s="13">
        <v>1.3499999999999999E-14</v>
      </c>
      <c r="D902" s="14">
        <v>0.1</v>
      </c>
      <c r="E902" s="14">
        <v>-3.2455214909999999</v>
      </c>
      <c r="F902" s="12" t="s">
        <v>1000</v>
      </c>
      <c r="G902" s="15" t="s">
        <v>2440</v>
      </c>
      <c r="H902" s="16" t="s">
        <v>488</v>
      </c>
      <c r="I902" s="17" t="s">
        <v>488</v>
      </c>
    </row>
    <row r="903" spans="1:9" s="18" customFormat="1" ht="15">
      <c r="A903" s="12" t="s">
        <v>2441</v>
      </c>
      <c r="B903" s="12" t="s">
        <v>1547</v>
      </c>
      <c r="C903" s="13">
        <v>1.6000000000000001E-8</v>
      </c>
      <c r="D903" s="14">
        <v>9.8000000000000004E-2</v>
      </c>
      <c r="E903" s="14">
        <v>-3.301496174</v>
      </c>
      <c r="F903" s="12" t="s">
        <v>1000</v>
      </c>
      <c r="G903" s="15" t="s">
        <v>2442</v>
      </c>
      <c r="H903" s="16" t="s">
        <v>765</v>
      </c>
      <c r="I903" s="17" t="s">
        <v>765</v>
      </c>
    </row>
    <row r="904" spans="1:9" s="18" customFormat="1" ht="15">
      <c r="A904" s="12" t="s">
        <v>2443</v>
      </c>
      <c r="B904" s="12" t="s">
        <v>1547</v>
      </c>
      <c r="C904" s="12">
        <v>6.2395300000000001E-4</v>
      </c>
      <c r="D904" s="14">
        <v>9.7000000000000003E-2</v>
      </c>
      <c r="E904" s="14">
        <v>-3.3160713159999999</v>
      </c>
      <c r="F904" s="12" t="s">
        <v>1000</v>
      </c>
      <c r="G904" s="15" t="s">
        <v>2444</v>
      </c>
      <c r="H904" s="16" t="s">
        <v>391</v>
      </c>
      <c r="I904" s="17" t="s">
        <v>391</v>
      </c>
    </row>
    <row r="905" spans="1:9" s="18" customFormat="1" ht="15">
      <c r="A905" s="12" t="s">
        <v>2445</v>
      </c>
      <c r="B905" s="12" t="s">
        <v>1547</v>
      </c>
      <c r="C905" s="13">
        <v>6.3E-5</v>
      </c>
      <c r="D905" s="14">
        <v>9.7000000000000003E-2</v>
      </c>
      <c r="E905" s="14">
        <v>-3.3017347500000001</v>
      </c>
      <c r="F905" s="12" t="s">
        <v>1000</v>
      </c>
      <c r="G905" s="15" t="s">
        <v>2446</v>
      </c>
      <c r="H905" s="16" t="s">
        <v>1939</v>
      </c>
      <c r="I905" s="17" t="s">
        <v>1939</v>
      </c>
    </row>
    <row r="906" spans="1:9" s="18" customFormat="1" ht="15">
      <c r="A906" s="12" t="s">
        <v>2447</v>
      </c>
      <c r="B906" s="12" t="s">
        <v>1547</v>
      </c>
      <c r="C906" s="12">
        <v>5.1331E-4</v>
      </c>
      <c r="D906" s="14">
        <v>9.6000000000000002E-2</v>
      </c>
      <c r="E906" s="14">
        <v>-3.3165695639999999</v>
      </c>
      <c r="F906" s="12" t="s">
        <v>1000</v>
      </c>
      <c r="G906" s="15" t="s">
        <v>2448</v>
      </c>
      <c r="H906" s="16" t="s">
        <v>391</v>
      </c>
      <c r="I906" s="17" t="s">
        <v>391</v>
      </c>
    </row>
    <row r="907" spans="1:9" s="18" customFormat="1" ht="15">
      <c r="A907" s="12" t="s">
        <v>2449</v>
      </c>
      <c r="B907" s="12" t="s">
        <v>1547</v>
      </c>
      <c r="C907" s="13">
        <v>2.85E-10</v>
      </c>
      <c r="D907" s="14">
        <v>9.5000000000000001E-2</v>
      </c>
      <c r="E907" s="14">
        <v>-3.3283854339999999</v>
      </c>
      <c r="F907" s="12" t="s">
        <v>1000</v>
      </c>
      <c r="G907" s="15" t="s">
        <v>2450</v>
      </c>
      <c r="H907" s="16" t="s">
        <v>627</v>
      </c>
      <c r="I907" s="17" t="s">
        <v>627</v>
      </c>
    </row>
    <row r="908" spans="1:9" s="18" customFormat="1" ht="15">
      <c r="A908" s="12" t="s">
        <v>2451</v>
      </c>
      <c r="B908" s="12" t="s">
        <v>1547</v>
      </c>
      <c r="C908" s="13">
        <v>6.3199999999999996E-6</v>
      </c>
      <c r="D908" s="14">
        <v>9.5000000000000001E-2</v>
      </c>
      <c r="E908" s="14">
        <v>-3.3317953390000001</v>
      </c>
      <c r="F908" s="12" t="s">
        <v>1000</v>
      </c>
      <c r="G908" s="15" t="s">
        <v>2452</v>
      </c>
      <c r="H908" s="16" t="s">
        <v>513</v>
      </c>
      <c r="I908" s="17" t="s">
        <v>513</v>
      </c>
    </row>
    <row r="909" spans="1:9" s="18" customFormat="1" ht="15">
      <c r="A909" s="12" t="s">
        <v>2453</v>
      </c>
      <c r="B909" s="12" t="s">
        <v>1547</v>
      </c>
      <c r="C909" s="12">
        <v>3.6628300000000002E-4</v>
      </c>
      <c r="D909" s="14">
        <v>9.4E-2</v>
      </c>
      <c r="E909" s="14">
        <v>-3.3438104310000001</v>
      </c>
      <c r="F909" s="12" t="s">
        <v>1000</v>
      </c>
      <c r="G909" s="15" t="s">
        <v>2454</v>
      </c>
      <c r="H909" s="16" t="s">
        <v>2455</v>
      </c>
      <c r="I909" s="17" t="s">
        <v>2455</v>
      </c>
    </row>
    <row r="910" spans="1:9" s="18" customFormat="1" ht="15">
      <c r="A910" s="12" t="s">
        <v>2456</v>
      </c>
      <c r="B910" s="12" t="s">
        <v>1547</v>
      </c>
      <c r="C910" s="13">
        <v>3.9399999999999998E-10</v>
      </c>
      <c r="D910" s="14">
        <v>9.1999999999999998E-2</v>
      </c>
      <c r="E910" s="14">
        <v>-3.3677927830000001</v>
      </c>
      <c r="F910" s="12" t="s">
        <v>1000</v>
      </c>
      <c r="G910" s="15" t="s">
        <v>2457</v>
      </c>
      <c r="H910" s="16" t="s">
        <v>627</v>
      </c>
      <c r="I910" s="17" t="s">
        <v>627</v>
      </c>
    </row>
    <row r="911" spans="1:9" s="18" customFormat="1" ht="15">
      <c r="A911" s="12" t="s">
        <v>2458</v>
      </c>
      <c r="B911" s="12" t="s">
        <v>1547</v>
      </c>
      <c r="C911" s="13">
        <v>7.3600000000000004E-10</v>
      </c>
      <c r="D911" s="14">
        <v>9.0999999999999998E-2</v>
      </c>
      <c r="E911" s="14">
        <v>-3.38797237</v>
      </c>
      <c r="F911" s="12" t="s">
        <v>1000</v>
      </c>
      <c r="G911" s="15" t="s">
        <v>2459</v>
      </c>
      <c r="H911" s="16" t="s">
        <v>2460</v>
      </c>
      <c r="I911" s="17" t="s">
        <v>2460</v>
      </c>
    </row>
    <row r="912" spans="1:9" s="18" customFormat="1" ht="15">
      <c r="A912" s="12" t="s">
        <v>2461</v>
      </c>
      <c r="B912" s="12" t="s">
        <v>1547</v>
      </c>
      <c r="C912" s="13">
        <v>4.0000000000000001E-10</v>
      </c>
      <c r="D912" s="14">
        <v>0.09</v>
      </c>
      <c r="E912" s="14">
        <v>-3.4072319129999999</v>
      </c>
      <c r="F912" s="12" t="s">
        <v>1000</v>
      </c>
      <c r="G912" s="15" t="s">
        <v>2462</v>
      </c>
      <c r="H912" s="16" t="s">
        <v>305</v>
      </c>
      <c r="I912" s="17" t="s">
        <v>305</v>
      </c>
    </row>
    <row r="913" spans="1:9" s="18" customFormat="1" ht="15">
      <c r="A913" s="12" t="s">
        <v>2463</v>
      </c>
      <c r="B913" s="12" t="s">
        <v>1547</v>
      </c>
      <c r="C913" s="13">
        <v>2.9499999999999999E-9</v>
      </c>
      <c r="D913" s="14">
        <v>8.8999999999999996E-2</v>
      </c>
      <c r="E913" s="14">
        <v>-3.4403372600000002</v>
      </c>
      <c r="F913" s="12" t="s">
        <v>1000</v>
      </c>
      <c r="G913" s="15" t="s">
        <v>2464</v>
      </c>
      <c r="H913" s="16" t="s">
        <v>2465</v>
      </c>
      <c r="I913" s="17" t="s">
        <v>2465</v>
      </c>
    </row>
    <row r="914" spans="1:9" s="18" customFormat="1" ht="15">
      <c r="A914" s="12" t="s">
        <v>2466</v>
      </c>
      <c r="B914" s="12" t="s">
        <v>1547</v>
      </c>
      <c r="C914" s="13">
        <v>1.8300000000000001E-7</v>
      </c>
      <c r="D914" s="14">
        <v>8.5999999999999993E-2</v>
      </c>
      <c r="E914" s="14">
        <v>-3.4879317190000001</v>
      </c>
      <c r="F914" s="12" t="s">
        <v>1000</v>
      </c>
      <c r="G914" s="15" t="s">
        <v>2467</v>
      </c>
      <c r="H914" s="16" t="s">
        <v>2468</v>
      </c>
      <c r="I914" s="17" t="s">
        <v>2468</v>
      </c>
    </row>
    <row r="915" spans="1:9" s="18" customFormat="1" ht="15">
      <c r="A915" s="12" t="s">
        <v>2469</v>
      </c>
      <c r="B915" s="12" t="s">
        <v>1547</v>
      </c>
      <c r="C915" s="13">
        <v>3.6099999999999999E-8</v>
      </c>
      <c r="D915" s="14">
        <v>8.3000000000000004E-2</v>
      </c>
      <c r="E915" s="14">
        <v>-3.522893957</v>
      </c>
      <c r="F915" s="12" t="s">
        <v>1000</v>
      </c>
      <c r="G915" s="15" t="s">
        <v>1490</v>
      </c>
      <c r="H915" s="16" t="s">
        <v>1491</v>
      </c>
      <c r="I915" s="17" t="s">
        <v>1491</v>
      </c>
    </row>
    <row r="916" spans="1:9" s="18" customFormat="1" ht="15">
      <c r="A916" s="12" t="s">
        <v>2470</v>
      </c>
      <c r="B916" s="12" t="s">
        <v>1547</v>
      </c>
      <c r="C916" s="13">
        <v>6.1100000000000002E-22</v>
      </c>
      <c r="D916" s="14">
        <v>8.3000000000000004E-2</v>
      </c>
      <c r="E916" s="14">
        <v>-3.523720961</v>
      </c>
      <c r="F916" s="12" t="s">
        <v>1000</v>
      </c>
      <c r="G916" s="15" t="s">
        <v>2471</v>
      </c>
      <c r="H916" s="16" t="s">
        <v>2472</v>
      </c>
      <c r="I916" s="17" t="s">
        <v>2472</v>
      </c>
    </row>
    <row r="917" spans="1:9" s="18" customFormat="1" ht="15">
      <c r="A917" s="12" t="s">
        <v>2473</v>
      </c>
      <c r="B917" s="12" t="s">
        <v>1547</v>
      </c>
      <c r="C917" s="13">
        <v>2.77E-19</v>
      </c>
      <c r="D917" s="14">
        <v>8.2000000000000003E-2</v>
      </c>
      <c r="E917" s="14">
        <v>-3.533195847</v>
      </c>
      <c r="F917" s="12" t="s">
        <v>1000</v>
      </c>
      <c r="G917" s="15" t="s">
        <v>2474</v>
      </c>
      <c r="H917" s="16" t="s">
        <v>2475</v>
      </c>
      <c r="I917" s="17" t="s">
        <v>2475</v>
      </c>
    </row>
    <row r="918" spans="1:9" s="18" customFormat="1" ht="15">
      <c r="A918" s="12" t="s">
        <v>2476</v>
      </c>
      <c r="B918" s="12" t="s">
        <v>1547</v>
      </c>
      <c r="C918" s="13">
        <v>2.18E-12</v>
      </c>
      <c r="D918" s="14">
        <v>8.2000000000000003E-2</v>
      </c>
      <c r="E918" s="14">
        <v>-3.531715744</v>
      </c>
      <c r="F918" s="12" t="s">
        <v>1000</v>
      </c>
      <c r="G918" s="15" t="s">
        <v>2477</v>
      </c>
      <c r="H918" s="16" t="s">
        <v>2478</v>
      </c>
      <c r="I918" s="17" t="s">
        <v>2478</v>
      </c>
    </row>
    <row r="919" spans="1:9" s="18" customFormat="1" ht="15">
      <c r="A919" s="12" t="s">
        <v>2479</v>
      </c>
      <c r="B919" s="12" t="s">
        <v>1547</v>
      </c>
      <c r="C919" s="13">
        <v>1.06E-10</v>
      </c>
      <c r="D919" s="14">
        <v>8.2000000000000003E-2</v>
      </c>
      <c r="E919" s="14">
        <v>-3.5422388749999998</v>
      </c>
      <c r="F919" s="12" t="s">
        <v>1000</v>
      </c>
      <c r="G919" s="15" t="s">
        <v>2480</v>
      </c>
      <c r="H919" s="16" t="s">
        <v>2481</v>
      </c>
      <c r="I919" s="17" t="s">
        <v>2481</v>
      </c>
    </row>
    <row r="920" spans="1:9" s="18" customFormat="1" ht="15">
      <c r="A920" s="12" t="s">
        <v>2482</v>
      </c>
      <c r="B920" s="12" t="s">
        <v>1547</v>
      </c>
      <c r="C920" s="13">
        <v>1.7299999999999999E-13</v>
      </c>
      <c r="D920" s="14">
        <v>8.2000000000000003E-2</v>
      </c>
      <c r="E920" s="14">
        <v>-3.5509904689999998</v>
      </c>
      <c r="F920" s="12" t="s">
        <v>1000</v>
      </c>
      <c r="G920" s="15" t="s">
        <v>2483</v>
      </c>
      <c r="H920" s="16" t="s">
        <v>231</v>
      </c>
      <c r="I920" s="17" t="s">
        <v>231</v>
      </c>
    </row>
    <row r="921" spans="1:9" s="18" customFormat="1" ht="15">
      <c r="A921" s="12" t="s">
        <v>2484</v>
      </c>
      <c r="B921" s="12" t="s">
        <v>1547</v>
      </c>
      <c r="C921" s="13">
        <v>2.87E-29</v>
      </c>
      <c r="D921" s="14">
        <v>8.2000000000000003E-2</v>
      </c>
      <c r="E921" s="14">
        <v>-3.5731522779999998</v>
      </c>
      <c r="F921" s="12" t="s">
        <v>1000</v>
      </c>
      <c r="G921" s="15" t="s">
        <v>2281</v>
      </c>
      <c r="H921" s="16" t="s">
        <v>627</v>
      </c>
      <c r="I921" s="17" t="s">
        <v>627</v>
      </c>
    </row>
    <row r="922" spans="1:9" s="18" customFormat="1" ht="15">
      <c r="A922" s="12" t="s">
        <v>2485</v>
      </c>
      <c r="B922" s="12" t="s">
        <v>1547</v>
      </c>
      <c r="C922" s="13">
        <v>8.55E-18</v>
      </c>
      <c r="D922" s="14">
        <v>8.2000000000000003E-2</v>
      </c>
      <c r="E922" s="14">
        <v>-3.5593060520000002</v>
      </c>
      <c r="F922" s="12" t="s">
        <v>1000</v>
      </c>
      <c r="G922" s="15" t="s">
        <v>2486</v>
      </c>
      <c r="H922" s="16" t="s">
        <v>2487</v>
      </c>
      <c r="I922" s="17" t="s">
        <v>2487</v>
      </c>
    </row>
    <row r="923" spans="1:9" s="18" customFormat="1" ht="15">
      <c r="A923" s="12" t="s">
        <v>2488</v>
      </c>
      <c r="B923" s="12" t="s">
        <v>1547</v>
      </c>
      <c r="C923" s="13">
        <v>2.17E-10</v>
      </c>
      <c r="D923" s="14">
        <v>8.1000000000000003E-2</v>
      </c>
      <c r="E923" s="14">
        <v>-3.55709111</v>
      </c>
      <c r="F923" s="12" t="s">
        <v>1000</v>
      </c>
      <c r="G923" s="15" t="s">
        <v>1435</v>
      </c>
      <c r="H923" s="16" t="s">
        <v>285</v>
      </c>
      <c r="I923" s="17" t="s">
        <v>285</v>
      </c>
    </row>
    <row r="924" spans="1:9" s="18" customFormat="1" ht="15">
      <c r="A924" s="12" t="s">
        <v>2489</v>
      </c>
      <c r="B924" s="12" t="s">
        <v>1547</v>
      </c>
      <c r="C924" s="13">
        <v>2.1199999999999999E-18</v>
      </c>
      <c r="D924" s="14">
        <v>0.08</v>
      </c>
      <c r="E924" s="14">
        <v>-3.574052966</v>
      </c>
      <c r="F924" s="12" t="s">
        <v>1000</v>
      </c>
      <c r="G924" s="15" t="s">
        <v>2490</v>
      </c>
      <c r="H924" s="16" t="s">
        <v>2491</v>
      </c>
      <c r="I924" s="17" t="s">
        <v>2491</v>
      </c>
    </row>
    <row r="925" spans="1:9" s="18" customFormat="1" ht="15">
      <c r="A925" s="12" t="s">
        <v>2492</v>
      </c>
      <c r="B925" s="12" t="s">
        <v>1547</v>
      </c>
      <c r="C925" s="13">
        <v>3.1600000000000002E-5</v>
      </c>
      <c r="D925" s="14">
        <v>0.08</v>
      </c>
      <c r="E925" s="14">
        <v>-3.5753968739999999</v>
      </c>
      <c r="F925" s="12" t="s">
        <v>1000</v>
      </c>
      <c r="G925" s="15" t="s">
        <v>2493</v>
      </c>
      <c r="H925" s="16" t="s">
        <v>536</v>
      </c>
      <c r="I925" s="17" t="s">
        <v>536</v>
      </c>
    </row>
    <row r="926" spans="1:9" s="18" customFormat="1" ht="15">
      <c r="A926" s="12" t="s">
        <v>2494</v>
      </c>
      <c r="B926" s="12" t="s">
        <v>1547</v>
      </c>
      <c r="C926" s="12">
        <v>4.1450760000000001E-3</v>
      </c>
      <c r="D926" s="14">
        <v>7.9000000000000001E-2</v>
      </c>
      <c r="E926" s="14">
        <v>-3.5927795210000002</v>
      </c>
      <c r="F926" s="12" t="s">
        <v>1000</v>
      </c>
      <c r="G926" s="15" t="s">
        <v>2495</v>
      </c>
      <c r="H926" s="16" t="s">
        <v>1167</v>
      </c>
      <c r="I926" s="17" t="s">
        <v>1167</v>
      </c>
    </row>
    <row r="927" spans="1:9" s="18" customFormat="1" ht="15">
      <c r="A927" s="12" t="s">
        <v>2496</v>
      </c>
      <c r="B927" s="12" t="s">
        <v>1547</v>
      </c>
      <c r="C927" s="13">
        <v>7.4199999999999997E-13</v>
      </c>
      <c r="D927" s="14">
        <v>7.9000000000000001E-2</v>
      </c>
      <c r="E927" s="14">
        <v>-3.5931208369999998</v>
      </c>
      <c r="F927" s="12" t="s">
        <v>1000</v>
      </c>
      <c r="G927" s="15" t="s">
        <v>2497</v>
      </c>
      <c r="H927" s="16" t="s">
        <v>186</v>
      </c>
      <c r="I927" s="17" t="s">
        <v>186</v>
      </c>
    </row>
    <row r="928" spans="1:9" s="18" customFormat="1" ht="15">
      <c r="A928" s="12" t="s">
        <v>2498</v>
      </c>
      <c r="B928" s="12" t="s">
        <v>1547</v>
      </c>
      <c r="C928" s="13">
        <v>4.6699999999999998E-11</v>
      </c>
      <c r="D928" s="14">
        <v>7.8E-2</v>
      </c>
      <c r="E928" s="14">
        <v>-3.6124665239999998</v>
      </c>
      <c r="F928" s="12" t="s">
        <v>1000</v>
      </c>
      <c r="G928" s="15" t="s">
        <v>2499</v>
      </c>
      <c r="H928" s="16" t="s">
        <v>420</v>
      </c>
      <c r="I928" s="17" t="s">
        <v>420</v>
      </c>
    </row>
    <row r="929" spans="1:9" s="18" customFormat="1" ht="15">
      <c r="A929" s="12" t="s">
        <v>2500</v>
      </c>
      <c r="B929" s="12" t="s">
        <v>1547</v>
      </c>
      <c r="C929" s="13">
        <v>3.0399999999999998E-10</v>
      </c>
      <c r="D929" s="14">
        <v>7.6999999999999999E-2</v>
      </c>
      <c r="E929" s="14">
        <v>-3.6368536840000001</v>
      </c>
      <c r="F929" s="12" t="s">
        <v>1000</v>
      </c>
      <c r="G929" s="15" t="s">
        <v>2501</v>
      </c>
      <c r="H929" s="16" t="s">
        <v>2502</v>
      </c>
      <c r="I929" s="17" t="s">
        <v>2502</v>
      </c>
    </row>
    <row r="930" spans="1:9" s="18" customFormat="1" ht="15">
      <c r="A930" s="12" t="s">
        <v>2503</v>
      </c>
      <c r="B930" s="12" t="s">
        <v>1547</v>
      </c>
      <c r="C930" s="13">
        <v>2.8099999999999999E-11</v>
      </c>
      <c r="D930" s="14">
        <v>7.5999999999999998E-2</v>
      </c>
      <c r="E930" s="14">
        <v>-3.6401044950000001</v>
      </c>
      <c r="F930" s="12" t="s">
        <v>1000</v>
      </c>
      <c r="G930" s="15" t="s">
        <v>2504</v>
      </c>
      <c r="H930" s="16" t="s">
        <v>627</v>
      </c>
      <c r="I930" s="17" t="s">
        <v>627</v>
      </c>
    </row>
    <row r="931" spans="1:9" s="18" customFormat="1" ht="15">
      <c r="A931" s="12" t="s">
        <v>2505</v>
      </c>
      <c r="B931" s="12" t="s">
        <v>1547</v>
      </c>
      <c r="C931" s="13">
        <v>3.6099999999999997E-17</v>
      </c>
      <c r="D931" s="14">
        <v>7.5999999999999998E-2</v>
      </c>
      <c r="E931" s="14">
        <v>-3.6560004859999999</v>
      </c>
      <c r="F931" s="12" t="s">
        <v>1000</v>
      </c>
      <c r="G931" s="15" t="s">
        <v>2506</v>
      </c>
      <c r="H931" s="16" t="s">
        <v>2507</v>
      </c>
      <c r="I931" s="17" t="s">
        <v>2507</v>
      </c>
    </row>
    <row r="932" spans="1:9" s="18" customFormat="1" ht="15">
      <c r="A932" s="12" t="s">
        <v>2508</v>
      </c>
      <c r="B932" s="12" t="s">
        <v>1547</v>
      </c>
      <c r="C932" s="13">
        <v>3.0699999999999998E-6</v>
      </c>
      <c r="D932" s="14">
        <v>7.5999999999999998E-2</v>
      </c>
      <c r="E932" s="14">
        <v>-3.6614517910000002</v>
      </c>
      <c r="F932" s="12" t="s">
        <v>1000</v>
      </c>
      <c r="G932" s="15" t="s">
        <v>2509</v>
      </c>
      <c r="H932" s="16" t="s">
        <v>2510</v>
      </c>
      <c r="I932" s="17" t="s">
        <v>2510</v>
      </c>
    </row>
    <row r="933" spans="1:9" s="18" customFormat="1" ht="15">
      <c r="A933" s="12" t="s">
        <v>2511</v>
      </c>
      <c r="B933" s="12" t="s">
        <v>1547</v>
      </c>
      <c r="C933" s="13">
        <v>1.7100000000000001E-14</v>
      </c>
      <c r="D933" s="14">
        <v>7.4999999999999997E-2</v>
      </c>
      <c r="E933" s="14">
        <v>-3.683533315</v>
      </c>
      <c r="F933" s="12" t="s">
        <v>1000</v>
      </c>
      <c r="G933" s="15" t="s">
        <v>2512</v>
      </c>
      <c r="H933" s="16" t="s">
        <v>2513</v>
      </c>
      <c r="I933" s="17" t="s">
        <v>2513</v>
      </c>
    </row>
    <row r="934" spans="1:9" s="18" customFormat="1" ht="15">
      <c r="A934" s="12" t="s">
        <v>2514</v>
      </c>
      <c r="B934" s="12" t="s">
        <v>1547</v>
      </c>
      <c r="C934" s="13">
        <v>1.15E-16</v>
      </c>
      <c r="D934" s="14">
        <v>7.4999999999999997E-2</v>
      </c>
      <c r="E934" s="14">
        <v>-3.6767864010000002</v>
      </c>
      <c r="F934" s="12" t="s">
        <v>1000</v>
      </c>
      <c r="G934" s="15" t="s">
        <v>2515</v>
      </c>
      <c r="H934" s="16" t="s">
        <v>612</v>
      </c>
      <c r="I934" s="17" t="s">
        <v>612</v>
      </c>
    </row>
    <row r="935" spans="1:9" s="18" customFormat="1" ht="15">
      <c r="A935" s="12" t="s">
        <v>2516</v>
      </c>
      <c r="B935" s="12" t="s">
        <v>1547</v>
      </c>
      <c r="C935" s="13">
        <v>7.0400000000000002E-32</v>
      </c>
      <c r="D935" s="14">
        <v>7.3999999999999996E-2</v>
      </c>
      <c r="E935" s="14">
        <v>-3.679277592</v>
      </c>
      <c r="F935" s="12" t="s">
        <v>1000</v>
      </c>
      <c r="G935" s="15" t="s">
        <v>2517</v>
      </c>
      <c r="H935" s="16" t="s">
        <v>2518</v>
      </c>
      <c r="I935" s="17" t="s">
        <v>2518</v>
      </c>
    </row>
    <row r="936" spans="1:9" s="18" customFormat="1" ht="15">
      <c r="A936" s="12" t="s">
        <v>2519</v>
      </c>
      <c r="B936" s="12" t="s">
        <v>1547</v>
      </c>
      <c r="C936" s="13">
        <v>1.03E-9</v>
      </c>
      <c r="D936" s="14">
        <v>7.2999999999999995E-2</v>
      </c>
      <c r="E936" s="14">
        <v>-3.70144377</v>
      </c>
      <c r="F936" s="12" t="s">
        <v>1000</v>
      </c>
      <c r="G936" s="15" t="s">
        <v>2520</v>
      </c>
      <c r="H936" s="16" t="s">
        <v>380</v>
      </c>
      <c r="I936" s="17" t="s">
        <v>380</v>
      </c>
    </row>
    <row r="937" spans="1:9" s="18" customFormat="1" ht="15">
      <c r="A937" s="12" t="s">
        <v>2521</v>
      </c>
      <c r="B937" s="12" t="s">
        <v>1547</v>
      </c>
      <c r="C937" s="13">
        <v>6.4100000000000003E-28</v>
      </c>
      <c r="D937" s="14">
        <v>7.1999999999999995E-2</v>
      </c>
      <c r="E937" s="14">
        <v>-3.73556694</v>
      </c>
      <c r="F937" s="12" t="s">
        <v>1000</v>
      </c>
      <c r="G937" s="15" t="s">
        <v>2522</v>
      </c>
      <c r="H937" s="16" t="s">
        <v>2523</v>
      </c>
      <c r="I937" s="17" t="s">
        <v>2523</v>
      </c>
    </row>
    <row r="938" spans="1:9" s="18" customFormat="1" ht="15">
      <c r="A938" s="12" t="s">
        <v>2524</v>
      </c>
      <c r="B938" s="12" t="s">
        <v>1547</v>
      </c>
      <c r="C938" s="13">
        <v>5.4099999999999997E-24</v>
      </c>
      <c r="D938" s="14">
        <v>7.0999999999999994E-2</v>
      </c>
      <c r="E938" s="14">
        <v>-3.7399697679999999</v>
      </c>
      <c r="F938" s="12" t="s">
        <v>1000</v>
      </c>
      <c r="G938" s="15" t="s">
        <v>2525</v>
      </c>
      <c r="H938" s="16" t="s">
        <v>516</v>
      </c>
      <c r="I938" s="17" t="s">
        <v>516</v>
      </c>
    </row>
    <row r="939" spans="1:9" s="18" customFormat="1" ht="15">
      <c r="A939" s="12" t="s">
        <v>2526</v>
      </c>
      <c r="B939" s="12" t="s">
        <v>1547</v>
      </c>
      <c r="C939" s="13">
        <v>1.54E-38</v>
      </c>
      <c r="D939" s="14">
        <v>7.0999999999999994E-2</v>
      </c>
      <c r="E939" s="14">
        <v>-3.7496813050000002</v>
      </c>
      <c r="F939" s="12" t="s">
        <v>1000</v>
      </c>
      <c r="G939" s="15" t="s">
        <v>2527</v>
      </c>
      <c r="H939" s="16" t="s">
        <v>2528</v>
      </c>
      <c r="I939" s="17" t="s">
        <v>2528</v>
      </c>
    </row>
    <row r="940" spans="1:9" s="18" customFormat="1" ht="15">
      <c r="A940" s="12" t="s">
        <v>2529</v>
      </c>
      <c r="B940" s="12" t="s">
        <v>1547</v>
      </c>
      <c r="C940" s="13">
        <v>9.9699999999999998E-17</v>
      </c>
      <c r="D940" s="14">
        <v>6.9000000000000006E-2</v>
      </c>
      <c r="E940" s="14">
        <v>-3.7882717370000001</v>
      </c>
      <c r="F940" s="12" t="s">
        <v>1000</v>
      </c>
      <c r="G940" s="15" t="s">
        <v>2530</v>
      </c>
      <c r="H940" s="16" t="s">
        <v>2531</v>
      </c>
      <c r="I940" s="17" t="s">
        <v>2531</v>
      </c>
    </row>
    <row r="941" spans="1:9" s="18" customFormat="1" ht="15">
      <c r="A941" s="12" t="s">
        <v>2532</v>
      </c>
      <c r="B941" s="12" t="s">
        <v>1547</v>
      </c>
      <c r="C941" s="12">
        <v>7.0314100000000001E-3</v>
      </c>
      <c r="D941" s="14">
        <v>6.9000000000000006E-2</v>
      </c>
      <c r="E941" s="14">
        <v>-3.8096118529999998</v>
      </c>
      <c r="F941" s="12" t="s">
        <v>1000</v>
      </c>
      <c r="G941" s="15" t="s">
        <v>2533</v>
      </c>
      <c r="H941" s="16" t="s">
        <v>2534</v>
      </c>
      <c r="I941" s="17" t="s">
        <v>2534</v>
      </c>
    </row>
    <row r="942" spans="1:9" s="18" customFormat="1" ht="15">
      <c r="A942" s="12" t="s">
        <v>2535</v>
      </c>
      <c r="B942" s="12" t="s">
        <v>1547</v>
      </c>
      <c r="C942" s="12">
        <v>1.3873100000000001E-4</v>
      </c>
      <c r="D942" s="14">
        <v>6.7000000000000004E-2</v>
      </c>
      <c r="E942" s="14">
        <v>-3.8638629249999998</v>
      </c>
      <c r="F942" s="12" t="s">
        <v>1000</v>
      </c>
      <c r="G942" s="15" t="s">
        <v>236</v>
      </c>
      <c r="H942" s="16" t="s">
        <v>2536</v>
      </c>
      <c r="I942" s="17" t="s">
        <v>2536</v>
      </c>
    </row>
    <row r="943" spans="1:9" s="18" customFormat="1" ht="15">
      <c r="A943" s="12" t="s">
        <v>2537</v>
      </c>
      <c r="B943" s="12" t="s">
        <v>1547</v>
      </c>
      <c r="C943" s="13">
        <v>7.0600000000000002E-12</v>
      </c>
      <c r="D943" s="14">
        <v>6.5000000000000002E-2</v>
      </c>
      <c r="E943" s="14">
        <v>-3.8706449580000002</v>
      </c>
      <c r="F943" s="12" t="s">
        <v>1000</v>
      </c>
      <c r="G943" s="15" t="s">
        <v>2281</v>
      </c>
      <c r="H943" s="16" t="s">
        <v>627</v>
      </c>
      <c r="I943" s="17" t="s">
        <v>627</v>
      </c>
    </row>
    <row r="944" spans="1:9" s="18" customFormat="1" ht="15">
      <c r="A944" s="12" t="s">
        <v>2538</v>
      </c>
      <c r="B944" s="12" t="s">
        <v>1547</v>
      </c>
      <c r="C944" s="13">
        <v>4.42E-9</v>
      </c>
      <c r="D944" s="14">
        <v>6.5000000000000002E-2</v>
      </c>
      <c r="E944" s="14">
        <v>-3.8789498720000002</v>
      </c>
      <c r="F944" s="12" t="s">
        <v>1000</v>
      </c>
      <c r="G944" s="15" t="s">
        <v>2539</v>
      </c>
      <c r="H944" s="16" t="s">
        <v>1665</v>
      </c>
      <c r="I944" s="17" t="s">
        <v>1665</v>
      </c>
    </row>
    <row r="945" spans="1:9" s="18" customFormat="1" ht="15">
      <c r="A945" s="12" t="s">
        <v>2540</v>
      </c>
      <c r="B945" s="12" t="s">
        <v>1547</v>
      </c>
      <c r="C945" s="13">
        <v>2.4400000000000002E-13</v>
      </c>
      <c r="D945" s="14">
        <v>6.5000000000000002E-2</v>
      </c>
      <c r="E945" s="14">
        <v>-3.8856133439999998</v>
      </c>
      <c r="F945" s="12" t="s">
        <v>1000</v>
      </c>
      <c r="G945" s="15" t="s">
        <v>1706</v>
      </c>
      <c r="H945" s="16" t="s">
        <v>2541</v>
      </c>
      <c r="I945" s="17" t="s">
        <v>2541</v>
      </c>
    </row>
    <row r="946" spans="1:9" s="18" customFormat="1" ht="15">
      <c r="A946" s="12" t="s">
        <v>2542</v>
      </c>
      <c r="B946" s="12" t="s">
        <v>1547</v>
      </c>
      <c r="C946" s="13">
        <v>1.15E-46</v>
      </c>
      <c r="D946" s="14">
        <v>6.5000000000000002E-2</v>
      </c>
      <c r="E946" s="14">
        <v>-3.8881349250000001</v>
      </c>
      <c r="F946" s="12" t="s">
        <v>1000</v>
      </c>
      <c r="G946" s="15" t="s">
        <v>360</v>
      </c>
      <c r="H946" s="16" t="s">
        <v>361</v>
      </c>
      <c r="I946" s="17" t="s">
        <v>361</v>
      </c>
    </row>
    <row r="947" spans="1:9" s="18" customFormat="1" ht="15">
      <c r="A947" s="12" t="s">
        <v>2543</v>
      </c>
      <c r="B947" s="12" t="s">
        <v>1547</v>
      </c>
      <c r="C947" s="13">
        <v>4.05E-10</v>
      </c>
      <c r="D947" s="14">
        <v>6.5000000000000002E-2</v>
      </c>
      <c r="E947" s="14">
        <v>-3.8876263820000001</v>
      </c>
      <c r="F947" s="12" t="s">
        <v>1000</v>
      </c>
      <c r="G947" s="15" t="s">
        <v>2544</v>
      </c>
      <c r="H947" s="16" t="s">
        <v>2545</v>
      </c>
      <c r="I947" s="17" t="s">
        <v>2545</v>
      </c>
    </row>
    <row r="948" spans="1:9" s="18" customFormat="1" ht="15">
      <c r="A948" s="12" t="s">
        <v>2546</v>
      </c>
      <c r="B948" s="12" t="s">
        <v>1547</v>
      </c>
      <c r="C948" s="13">
        <v>4.4300000000000001E-22</v>
      </c>
      <c r="D948" s="14">
        <v>6.3E-2</v>
      </c>
      <c r="E948" s="14">
        <v>-3.9365164720000001</v>
      </c>
      <c r="F948" s="12" t="s">
        <v>1000</v>
      </c>
      <c r="G948" s="15" t="s">
        <v>2547</v>
      </c>
      <c r="H948" s="16" t="s">
        <v>659</v>
      </c>
      <c r="I948" s="17" t="s">
        <v>659</v>
      </c>
    </row>
    <row r="949" spans="1:9" s="18" customFormat="1" ht="15">
      <c r="A949" s="12" t="s">
        <v>2548</v>
      </c>
      <c r="B949" s="12" t="s">
        <v>1547</v>
      </c>
      <c r="C949" s="13">
        <v>7.3600000000000003E-23</v>
      </c>
      <c r="D949" s="14">
        <v>6.3E-2</v>
      </c>
      <c r="E949" s="14">
        <v>-3.9289946389999999</v>
      </c>
      <c r="F949" s="12" t="s">
        <v>1000</v>
      </c>
      <c r="G949" s="15" t="s">
        <v>2549</v>
      </c>
      <c r="H949" s="16" t="s">
        <v>2550</v>
      </c>
      <c r="I949" s="17" t="s">
        <v>2550</v>
      </c>
    </row>
    <row r="950" spans="1:9" s="18" customFormat="1" ht="15">
      <c r="A950" s="12" t="s">
        <v>2551</v>
      </c>
      <c r="B950" s="12" t="s">
        <v>1547</v>
      </c>
      <c r="C950" s="13">
        <v>1.2800000000000001E-31</v>
      </c>
      <c r="D950" s="14">
        <v>6.0999999999999999E-2</v>
      </c>
      <c r="E950" s="14">
        <v>-3.9637094510000002</v>
      </c>
      <c r="F950" s="12" t="s">
        <v>1000</v>
      </c>
      <c r="G950" s="15" t="s">
        <v>2552</v>
      </c>
      <c r="H950" s="16" t="s">
        <v>2553</v>
      </c>
      <c r="I950" s="17" t="s">
        <v>2553</v>
      </c>
    </row>
    <row r="951" spans="1:9" s="18" customFormat="1" ht="15">
      <c r="A951" s="12" t="s">
        <v>2554</v>
      </c>
      <c r="B951" s="12" t="s">
        <v>1547</v>
      </c>
      <c r="C951" s="13">
        <v>1.6399999999999999E-28</v>
      </c>
      <c r="D951" s="14">
        <v>6.0999999999999999E-2</v>
      </c>
      <c r="E951" s="14">
        <v>-3.9600536640000001</v>
      </c>
      <c r="F951" s="12" t="s">
        <v>1000</v>
      </c>
      <c r="G951" s="15" t="s">
        <v>2555</v>
      </c>
      <c r="H951" s="16" t="s">
        <v>2556</v>
      </c>
      <c r="I951" s="17" t="s">
        <v>2556</v>
      </c>
    </row>
    <row r="952" spans="1:9" s="18" customFormat="1" ht="15">
      <c r="A952" s="12" t="s">
        <v>2557</v>
      </c>
      <c r="B952" s="12" t="s">
        <v>1547</v>
      </c>
      <c r="C952" s="13">
        <v>5.8099999999999996E-10</v>
      </c>
      <c r="D952" s="14">
        <v>0.06</v>
      </c>
      <c r="E952" s="14">
        <v>-4.010677727</v>
      </c>
      <c r="F952" s="12" t="s">
        <v>1000</v>
      </c>
      <c r="G952" s="15" t="s">
        <v>2558</v>
      </c>
      <c r="H952" s="16" t="s">
        <v>2559</v>
      </c>
      <c r="I952" s="17" t="s">
        <v>2559</v>
      </c>
    </row>
    <row r="953" spans="1:9" s="18" customFormat="1" ht="15">
      <c r="A953" s="12" t="s">
        <v>2560</v>
      </c>
      <c r="B953" s="12" t="s">
        <v>1547</v>
      </c>
      <c r="C953" s="12">
        <v>9.2578400000000003E-4</v>
      </c>
      <c r="D953" s="14">
        <v>5.7000000000000002E-2</v>
      </c>
      <c r="E953" s="14">
        <v>-4.0757203840000003</v>
      </c>
      <c r="F953" s="12" t="s">
        <v>1000</v>
      </c>
      <c r="G953" s="15" t="s">
        <v>2561</v>
      </c>
      <c r="H953" s="16" t="s">
        <v>2562</v>
      </c>
      <c r="I953" s="17" t="s">
        <v>2562</v>
      </c>
    </row>
    <row r="954" spans="1:9" s="18" customFormat="1" ht="15">
      <c r="A954" s="12" t="s">
        <v>2563</v>
      </c>
      <c r="B954" s="12" t="s">
        <v>1547</v>
      </c>
      <c r="C954" s="13">
        <v>5.5899999999999997E-44</v>
      </c>
      <c r="D954" s="14">
        <v>5.6000000000000001E-2</v>
      </c>
      <c r="E954" s="14">
        <v>-4.0925953220000002</v>
      </c>
      <c r="F954" s="12" t="s">
        <v>1000</v>
      </c>
      <c r="G954" s="15" t="s">
        <v>2564</v>
      </c>
      <c r="H954" s="16" t="s">
        <v>2565</v>
      </c>
      <c r="I954" s="17" t="s">
        <v>2565</v>
      </c>
    </row>
    <row r="955" spans="1:9" s="18" customFormat="1" ht="15">
      <c r="A955" s="12" t="s">
        <v>2566</v>
      </c>
      <c r="B955" s="12" t="s">
        <v>1547</v>
      </c>
      <c r="C955" s="13">
        <v>8.58E-23</v>
      </c>
      <c r="D955" s="14">
        <v>5.3999999999999999E-2</v>
      </c>
      <c r="E955" s="14">
        <v>-4.1319171419999998</v>
      </c>
      <c r="F955" s="12" t="s">
        <v>1000</v>
      </c>
      <c r="G955" s="15" t="s">
        <v>2567</v>
      </c>
      <c r="H955" s="16" t="s">
        <v>1480</v>
      </c>
      <c r="I955" s="17" t="s">
        <v>1480</v>
      </c>
    </row>
    <row r="956" spans="1:9" s="18" customFormat="1" ht="15">
      <c r="A956" s="12" t="s">
        <v>2568</v>
      </c>
      <c r="B956" s="12" t="s">
        <v>1547</v>
      </c>
      <c r="C956" s="13">
        <v>2.03E-19</v>
      </c>
      <c r="D956" s="14">
        <v>5.3999999999999999E-2</v>
      </c>
      <c r="E956" s="14">
        <v>-4.1398992970000004</v>
      </c>
      <c r="F956" s="12" t="s">
        <v>1000</v>
      </c>
      <c r="G956" s="15" t="s">
        <v>2569</v>
      </c>
      <c r="H956" s="16" t="s">
        <v>2536</v>
      </c>
      <c r="I956" s="17" t="s">
        <v>2536</v>
      </c>
    </row>
    <row r="957" spans="1:9" s="18" customFormat="1" ht="15">
      <c r="A957" s="12" t="s">
        <v>2570</v>
      </c>
      <c r="B957" s="12" t="s">
        <v>1547</v>
      </c>
      <c r="C957" s="13">
        <v>2.87E-39</v>
      </c>
      <c r="D957" s="14">
        <v>5.3999999999999999E-2</v>
      </c>
      <c r="E957" s="14">
        <v>-4.1493637100000003</v>
      </c>
      <c r="F957" s="12" t="s">
        <v>1000</v>
      </c>
      <c r="G957" s="15" t="s">
        <v>2571</v>
      </c>
      <c r="H957" s="16" t="s">
        <v>315</v>
      </c>
      <c r="I957" s="17" t="s">
        <v>315</v>
      </c>
    </row>
    <row r="958" spans="1:9" s="18" customFormat="1" ht="15">
      <c r="A958" s="12" t="s">
        <v>2572</v>
      </c>
      <c r="B958" s="12" t="s">
        <v>1547</v>
      </c>
      <c r="C958" s="12">
        <v>3.5002399999999999E-4</v>
      </c>
      <c r="D958" s="14">
        <v>5.2999999999999999E-2</v>
      </c>
      <c r="E958" s="14">
        <v>-4.1661873790000001</v>
      </c>
      <c r="F958" s="12" t="s">
        <v>1000</v>
      </c>
      <c r="G958" s="15" t="s">
        <v>2573</v>
      </c>
      <c r="H958" s="16" t="s">
        <v>627</v>
      </c>
      <c r="I958" s="17" t="s">
        <v>627</v>
      </c>
    </row>
    <row r="959" spans="1:9" s="18" customFormat="1" ht="15">
      <c r="A959" s="12" t="s">
        <v>2574</v>
      </c>
      <c r="B959" s="12" t="s">
        <v>1547</v>
      </c>
      <c r="C959" s="13">
        <v>5.8999999999999996E-7</v>
      </c>
      <c r="D959" s="14">
        <v>5.1999999999999998E-2</v>
      </c>
      <c r="E959" s="14">
        <v>-4.2252737089999997</v>
      </c>
      <c r="F959" s="12" t="s">
        <v>1000</v>
      </c>
      <c r="G959" s="15" t="s">
        <v>2575</v>
      </c>
      <c r="H959" s="16" t="s">
        <v>2576</v>
      </c>
      <c r="I959" s="17" t="s">
        <v>2576</v>
      </c>
    </row>
    <row r="960" spans="1:9" s="18" customFormat="1" ht="15">
      <c r="A960" s="12" t="s">
        <v>2577</v>
      </c>
      <c r="B960" s="12" t="s">
        <v>1547</v>
      </c>
      <c r="C960" s="12">
        <v>4.346656E-3</v>
      </c>
      <c r="D960" s="14">
        <v>5.0999999999999997E-2</v>
      </c>
      <c r="E960" s="14">
        <v>-4.2442845089999999</v>
      </c>
      <c r="F960" s="12" t="s">
        <v>1000</v>
      </c>
      <c r="G960" s="15" t="s">
        <v>2578</v>
      </c>
      <c r="H960" s="16" t="s">
        <v>2579</v>
      </c>
      <c r="I960" s="17" t="s">
        <v>2579</v>
      </c>
    </row>
    <row r="961" spans="1:9" s="18" customFormat="1" ht="15">
      <c r="A961" s="12" t="s">
        <v>2580</v>
      </c>
      <c r="B961" s="12" t="s">
        <v>1547</v>
      </c>
      <c r="C961" s="13">
        <v>1.6000000000000001E-26</v>
      </c>
      <c r="D961" s="14">
        <v>0.05</v>
      </c>
      <c r="E961" s="14">
        <v>-4.2512253439999999</v>
      </c>
      <c r="F961" s="12" t="s">
        <v>1000</v>
      </c>
      <c r="G961" s="15" t="s">
        <v>2581</v>
      </c>
      <c r="H961" s="16" t="s">
        <v>391</v>
      </c>
      <c r="I961" s="17" t="s">
        <v>391</v>
      </c>
    </row>
    <row r="962" spans="1:9" s="18" customFormat="1" ht="15">
      <c r="A962" s="12" t="s">
        <v>2582</v>
      </c>
      <c r="B962" s="12" t="s">
        <v>1547</v>
      </c>
      <c r="C962" s="13">
        <v>1.11E-7</v>
      </c>
      <c r="D962" s="14">
        <v>0.05</v>
      </c>
      <c r="E962" s="14">
        <v>-4.2872168799999999</v>
      </c>
      <c r="F962" s="12" t="s">
        <v>1000</v>
      </c>
      <c r="G962" s="15" t="s">
        <v>2583</v>
      </c>
      <c r="H962" s="16" t="s">
        <v>186</v>
      </c>
      <c r="I962" s="17" t="s">
        <v>186</v>
      </c>
    </row>
    <row r="963" spans="1:9" s="18" customFormat="1" ht="15">
      <c r="A963" s="12" t="s">
        <v>2584</v>
      </c>
      <c r="B963" s="12" t="s">
        <v>1547</v>
      </c>
      <c r="C963" s="13">
        <v>1.9600000000000001E-7</v>
      </c>
      <c r="D963" s="14">
        <v>4.9000000000000002E-2</v>
      </c>
      <c r="E963" s="14">
        <v>-4.2802696210000004</v>
      </c>
      <c r="F963" s="12" t="s">
        <v>1000</v>
      </c>
      <c r="G963" s="15" t="s">
        <v>2564</v>
      </c>
      <c r="H963" s="16" t="s">
        <v>2565</v>
      </c>
      <c r="I963" s="17" t="s">
        <v>2565</v>
      </c>
    </row>
    <row r="964" spans="1:9" s="18" customFormat="1" ht="15">
      <c r="A964" s="12" t="s">
        <v>2585</v>
      </c>
      <c r="B964" s="12" t="s">
        <v>1547</v>
      </c>
      <c r="C964" s="13">
        <v>6.48E-9</v>
      </c>
      <c r="D964" s="14">
        <v>4.8000000000000001E-2</v>
      </c>
      <c r="E964" s="14">
        <v>-4.3315827090000001</v>
      </c>
      <c r="F964" s="12" t="s">
        <v>1000</v>
      </c>
      <c r="G964" s="15" t="s">
        <v>2586</v>
      </c>
      <c r="H964" s="16" t="s">
        <v>2020</v>
      </c>
      <c r="I964" s="17" t="s">
        <v>2020</v>
      </c>
    </row>
    <row r="965" spans="1:9" s="18" customFormat="1" ht="15">
      <c r="A965" s="12" t="s">
        <v>2587</v>
      </c>
      <c r="B965" s="12" t="s">
        <v>1547</v>
      </c>
      <c r="C965" s="13">
        <v>2.5200000000000001E-33</v>
      </c>
      <c r="D965" s="14">
        <v>4.8000000000000001E-2</v>
      </c>
      <c r="E965" s="14">
        <v>-4.327990572</v>
      </c>
      <c r="F965" s="12" t="s">
        <v>1000</v>
      </c>
      <c r="G965" s="15" t="s">
        <v>2588</v>
      </c>
      <c r="H965" s="16" t="s">
        <v>1973</v>
      </c>
      <c r="I965" s="17" t="s">
        <v>1973</v>
      </c>
    </row>
    <row r="966" spans="1:9" s="18" customFormat="1" ht="15">
      <c r="A966" s="12" t="s">
        <v>2589</v>
      </c>
      <c r="B966" s="12" t="s">
        <v>1547</v>
      </c>
      <c r="C966" s="13">
        <v>4.5499999999999997E-18</v>
      </c>
      <c r="D966" s="14">
        <v>4.5999999999999999E-2</v>
      </c>
      <c r="E966" s="14">
        <v>-4.3741555290000003</v>
      </c>
      <c r="F966" s="12" t="s">
        <v>1000</v>
      </c>
      <c r="G966" s="15" t="s">
        <v>2590</v>
      </c>
      <c r="H966" s="16" t="s">
        <v>2311</v>
      </c>
      <c r="I966" s="17" t="s">
        <v>2311</v>
      </c>
    </row>
    <row r="967" spans="1:9" s="18" customFormat="1" ht="15">
      <c r="A967" s="12" t="s">
        <v>2591</v>
      </c>
      <c r="B967" s="12" t="s">
        <v>1547</v>
      </c>
      <c r="C967" s="12">
        <v>1.14264E-4</v>
      </c>
      <c r="D967" s="14">
        <v>4.4999999999999998E-2</v>
      </c>
      <c r="E967" s="14">
        <v>-4.4078746750000004</v>
      </c>
      <c r="F967" s="12" t="s">
        <v>1000</v>
      </c>
      <c r="G967" s="15" t="s">
        <v>2592</v>
      </c>
      <c r="H967" s="16" t="s">
        <v>2593</v>
      </c>
      <c r="I967" s="17" t="s">
        <v>2593</v>
      </c>
    </row>
    <row r="968" spans="1:9" s="18" customFormat="1" ht="15">
      <c r="A968" s="12" t="s">
        <v>2594</v>
      </c>
      <c r="B968" s="12" t="s">
        <v>1547</v>
      </c>
      <c r="C968" s="13">
        <v>1.23E-14</v>
      </c>
      <c r="D968" s="14">
        <v>4.3999999999999997E-2</v>
      </c>
      <c r="E968" s="14">
        <v>-4.4724061239999999</v>
      </c>
      <c r="F968" s="12" t="s">
        <v>1000</v>
      </c>
      <c r="G968" s="15" t="s">
        <v>2595</v>
      </c>
      <c r="H968" s="16" t="s">
        <v>2596</v>
      </c>
      <c r="I968" s="17" t="s">
        <v>2596</v>
      </c>
    </row>
    <row r="969" spans="1:9" s="18" customFormat="1" ht="15">
      <c r="A969" s="12" t="s">
        <v>2597</v>
      </c>
      <c r="B969" s="12" t="s">
        <v>1547</v>
      </c>
      <c r="C969" s="12">
        <v>1.3706999999999999E-4</v>
      </c>
      <c r="D969" s="14">
        <v>4.3999999999999997E-2</v>
      </c>
      <c r="E969" s="14">
        <v>-4.4351987990000001</v>
      </c>
      <c r="F969" s="12" t="s">
        <v>1000</v>
      </c>
      <c r="G969" s="15" t="s">
        <v>2598</v>
      </c>
      <c r="H969" s="16" t="s">
        <v>2599</v>
      </c>
      <c r="I969" s="17" t="s">
        <v>2599</v>
      </c>
    </row>
    <row r="970" spans="1:9" s="18" customFormat="1" ht="15">
      <c r="A970" s="12" t="s">
        <v>2600</v>
      </c>
      <c r="B970" s="12" t="s">
        <v>1547</v>
      </c>
      <c r="C970" s="12">
        <v>2.1114490000000001E-3</v>
      </c>
      <c r="D970" s="14">
        <v>4.3999999999999997E-2</v>
      </c>
      <c r="E970" s="14">
        <v>-4.4531207850000003</v>
      </c>
      <c r="F970" s="12" t="s">
        <v>1000</v>
      </c>
      <c r="G970" s="15" t="s">
        <v>2601</v>
      </c>
      <c r="H970" s="16" t="s">
        <v>2602</v>
      </c>
      <c r="I970" s="17" t="s">
        <v>2602</v>
      </c>
    </row>
    <row r="971" spans="1:9" s="18" customFormat="1" ht="15">
      <c r="A971" s="12" t="s">
        <v>2603</v>
      </c>
      <c r="B971" s="12" t="s">
        <v>1547</v>
      </c>
      <c r="C971" s="12">
        <v>6.7286459999999996E-3</v>
      </c>
      <c r="D971" s="14">
        <v>4.2999999999999997E-2</v>
      </c>
      <c r="E971" s="14">
        <v>-4.48059166</v>
      </c>
      <c r="F971" s="12" t="s">
        <v>1000</v>
      </c>
      <c r="G971" s="15" t="s">
        <v>2604</v>
      </c>
      <c r="H971" s="16" t="s">
        <v>2605</v>
      </c>
      <c r="I971" s="17" t="s">
        <v>2605</v>
      </c>
    </row>
    <row r="972" spans="1:9" s="18" customFormat="1" ht="15">
      <c r="A972" s="12" t="s">
        <v>2606</v>
      </c>
      <c r="B972" s="12" t="s">
        <v>1547</v>
      </c>
      <c r="C972" s="13">
        <v>5.1499999999999998E-26</v>
      </c>
      <c r="D972" s="14">
        <v>4.2000000000000003E-2</v>
      </c>
      <c r="E972" s="14">
        <v>-4.5189516919999999</v>
      </c>
      <c r="F972" s="12" t="s">
        <v>1000</v>
      </c>
      <c r="G972" s="15" t="s">
        <v>2607</v>
      </c>
      <c r="H972" s="16" t="s">
        <v>2608</v>
      </c>
      <c r="I972" s="17" t="s">
        <v>2608</v>
      </c>
    </row>
    <row r="973" spans="1:9" s="18" customFormat="1" ht="15">
      <c r="A973" s="12" t="s">
        <v>2609</v>
      </c>
      <c r="B973" s="12" t="s">
        <v>1547</v>
      </c>
      <c r="C973" s="13">
        <v>1.1099999999999999E-13</v>
      </c>
      <c r="D973" s="14">
        <v>4.2000000000000003E-2</v>
      </c>
      <c r="E973" s="14">
        <v>-4.530306178</v>
      </c>
      <c r="F973" s="12" t="s">
        <v>1000</v>
      </c>
      <c r="G973" s="15" t="s">
        <v>2610</v>
      </c>
      <c r="H973" s="16" t="s">
        <v>2611</v>
      </c>
      <c r="I973" s="17" t="s">
        <v>2611</v>
      </c>
    </row>
    <row r="974" spans="1:9" s="18" customFormat="1" ht="15">
      <c r="A974" s="12" t="s">
        <v>2612</v>
      </c>
      <c r="B974" s="12" t="s">
        <v>1547</v>
      </c>
      <c r="C974" s="13">
        <v>3.6499999999999998E-15</v>
      </c>
      <c r="D974" s="14">
        <v>0.04</v>
      </c>
      <c r="E974" s="14">
        <v>-4.6118646749999996</v>
      </c>
      <c r="F974" s="12" t="s">
        <v>1000</v>
      </c>
      <c r="G974" s="15" t="s">
        <v>1519</v>
      </c>
      <c r="H974" s="16" t="s">
        <v>1520</v>
      </c>
      <c r="I974" s="17" t="s">
        <v>1520</v>
      </c>
    </row>
    <row r="975" spans="1:9" s="18" customFormat="1" ht="15">
      <c r="A975" s="12" t="s">
        <v>2613</v>
      </c>
      <c r="B975" s="12" t="s">
        <v>1547</v>
      </c>
      <c r="C975" s="13">
        <v>1.0299999999999999E-14</v>
      </c>
      <c r="D975" s="14">
        <v>3.9E-2</v>
      </c>
      <c r="E975" s="14">
        <v>-4.6293779969999997</v>
      </c>
      <c r="F975" s="12" t="s">
        <v>1000</v>
      </c>
      <c r="G975" s="15" t="s">
        <v>2614</v>
      </c>
      <c r="H975" s="16" t="s">
        <v>691</v>
      </c>
      <c r="I975" s="17" t="s">
        <v>691</v>
      </c>
    </row>
    <row r="976" spans="1:9" s="18" customFormat="1" ht="15">
      <c r="A976" s="12" t="s">
        <v>2615</v>
      </c>
      <c r="B976" s="12" t="s">
        <v>1547</v>
      </c>
      <c r="C976" s="12">
        <v>2.07736E-4</v>
      </c>
      <c r="D976" s="14">
        <v>3.7999999999999999E-2</v>
      </c>
      <c r="E976" s="14">
        <v>-4.6368404559999998</v>
      </c>
      <c r="F976" s="12" t="s">
        <v>1000</v>
      </c>
      <c r="G976" s="15" t="s">
        <v>2616</v>
      </c>
      <c r="H976" s="16" t="s">
        <v>2617</v>
      </c>
      <c r="I976" s="17" t="s">
        <v>2617</v>
      </c>
    </row>
    <row r="977" spans="1:9" s="18" customFormat="1" ht="15">
      <c r="A977" s="12" t="s">
        <v>2618</v>
      </c>
      <c r="B977" s="12" t="s">
        <v>1547</v>
      </c>
      <c r="C977" s="13">
        <v>2.8799999999999999E-5</v>
      </c>
      <c r="D977" s="14">
        <v>3.5999999999999997E-2</v>
      </c>
      <c r="E977" s="14">
        <v>-4.7588084369999999</v>
      </c>
      <c r="F977" s="12" t="s">
        <v>1000</v>
      </c>
      <c r="G977" s="15" t="s">
        <v>2619</v>
      </c>
      <c r="H977" s="16" t="s">
        <v>2620</v>
      </c>
      <c r="I977" s="17" t="s">
        <v>2620</v>
      </c>
    </row>
    <row r="978" spans="1:9" s="18" customFormat="1" ht="15">
      <c r="A978" s="12" t="s">
        <v>2621</v>
      </c>
      <c r="B978" s="12" t="s">
        <v>1547</v>
      </c>
      <c r="C978" s="13">
        <v>1.81E-8</v>
      </c>
      <c r="D978" s="14">
        <v>3.5000000000000003E-2</v>
      </c>
      <c r="E978" s="14">
        <v>-4.762777561</v>
      </c>
      <c r="F978" s="12" t="s">
        <v>1000</v>
      </c>
      <c r="G978" s="15" t="s">
        <v>2622</v>
      </c>
      <c r="H978" s="16" t="s">
        <v>1728</v>
      </c>
      <c r="I978" s="17" t="s">
        <v>1728</v>
      </c>
    </row>
    <row r="979" spans="1:9" s="18" customFormat="1" ht="15">
      <c r="A979" s="12" t="s">
        <v>2623</v>
      </c>
      <c r="B979" s="12" t="s">
        <v>1547</v>
      </c>
      <c r="C979" s="12">
        <v>2.9764599999999999E-4</v>
      </c>
      <c r="D979" s="14">
        <v>3.4000000000000002E-2</v>
      </c>
      <c r="E979" s="14">
        <v>-4.8312020029999996</v>
      </c>
      <c r="F979" s="12" t="s">
        <v>1000</v>
      </c>
      <c r="G979" s="15" t="s">
        <v>2624</v>
      </c>
      <c r="H979" s="16" t="s">
        <v>521</v>
      </c>
      <c r="I979" s="17" t="s">
        <v>521</v>
      </c>
    </row>
    <row r="980" spans="1:9" s="18" customFormat="1" ht="15">
      <c r="A980" s="12" t="s">
        <v>2625</v>
      </c>
      <c r="B980" s="12" t="s">
        <v>1547</v>
      </c>
      <c r="C980" s="13">
        <v>8.7400000000000002E-22</v>
      </c>
      <c r="D980" s="14">
        <v>3.2000000000000001E-2</v>
      </c>
      <c r="E980" s="14">
        <v>-4.9134256929999998</v>
      </c>
      <c r="F980" s="12" t="s">
        <v>1000</v>
      </c>
      <c r="G980" s="15" t="s">
        <v>2626</v>
      </c>
      <c r="H980" s="16" t="s">
        <v>2627</v>
      </c>
      <c r="I980" s="17" t="s">
        <v>2627</v>
      </c>
    </row>
    <row r="981" spans="1:9" s="18" customFormat="1" ht="15">
      <c r="A981" s="12" t="s">
        <v>2628</v>
      </c>
      <c r="B981" s="12" t="s">
        <v>1547</v>
      </c>
      <c r="C981" s="13">
        <v>2.96E-18</v>
      </c>
      <c r="D981" s="14">
        <v>2.9000000000000001E-2</v>
      </c>
      <c r="E981" s="14">
        <v>-5.0542075840000003</v>
      </c>
      <c r="F981" s="12" t="s">
        <v>1000</v>
      </c>
      <c r="G981" s="15" t="s">
        <v>2629</v>
      </c>
      <c r="H981" s="16" t="s">
        <v>2630</v>
      </c>
      <c r="I981" s="17" t="s">
        <v>2630</v>
      </c>
    </row>
    <row r="982" spans="1:9" s="18" customFormat="1" ht="15">
      <c r="A982" s="12" t="s">
        <v>2631</v>
      </c>
      <c r="B982" s="12" t="s">
        <v>1547</v>
      </c>
      <c r="C982" s="13">
        <v>1.2900000000000001E-29</v>
      </c>
      <c r="D982" s="14">
        <v>2.8000000000000001E-2</v>
      </c>
      <c r="E982" s="14">
        <v>-5.0981393290000003</v>
      </c>
      <c r="F982" s="12" t="s">
        <v>1000</v>
      </c>
      <c r="G982" s="15" t="s">
        <v>2610</v>
      </c>
      <c r="H982" s="16" t="s">
        <v>2632</v>
      </c>
      <c r="I982" s="17" t="s">
        <v>2632</v>
      </c>
    </row>
    <row r="983" spans="1:9" s="18" customFormat="1" ht="15">
      <c r="A983" s="12" t="s">
        <v>2633</v>
      </c>
      <c r="B983" s="12" t="s">
        <v>1547</v>
      </c>
      <c r="C983" s="13">
        <v>1.1700000000000001E-9</v>
      </c>
      <c r="D983" s="14">
        <v>2.7E-2</v>
      </c>
      <c r="E983" s="14">
        <v>-5.1805956230000003</v>
      </c>
      <c r="F983" s="12" t="s">
        <v>1000</v>
      </c>
      <c r="G983" s="15" t="s">
        <v>2634</v>
      </c>
      <c r="H983" s="16" t="s">
        <v>2635</v>
      </c>
      <c r="I983" s="17" t="s">
        <v>2635</v>
      </c>
    </row>
    <row r="984" spans="1:9" s="18" customFormat="1" ht="15">
      <c r="A984" s="12" t="s">
        <v>2636</v>
      </c>
      <c r="B984" s="12" t="s">
        <v>1547</v>
      </c>
      <c r="C984" s="13">
        <v>3.0000000000000001E-6</v>
      </c>
      <c r="D984" s="14">
        <v>2.4E-2</v>
      </c>
      <c r="E984" s="14">
        <v>-5.3351112909999996</v>
      </c>
      <c r="F984" s="12" t="s">
        <v>1000</v>
      </c>
      <c r="G984" s="15" t="s">
        <v>2637</v>
      </c>
      <c r="H984" s="16" t="s">
        <v>2638</v>
      </c>
      <c r="I984" s="17" t="s">
        <v>2638</v>
      </c>
    </row>
    <row r="985" spans="1:9" s="18" customFormat="1" ht="15">
      <c r="A985" s="12" t="s">
        <v>2639</v>
      </c>
      <c r="B985" s="12" t="s">
        <v>1547</v>
      </c>
      <c r="C985" s="12">
        <v>1.65539E-4</v>
      </c>
      <c r="D985" s="14">
        <v>2.4E-2</v>
      </c>
      <c r="E985" s="14">
        <v>-5.3398180359999996</v>
      </c>
      <c r="F985" s="12" t="s">
        <v>1000</v>
      </c>
      <c r="G985" s="15" t="s">
        <v>2640</v>
      </c>
      <c r="H985" s="16" t="s">
        <v>2641</v>
      </c>
      <c r="I985" s="17" t="s">
        <v>2641</v>
      </c>
    </row>
    <row r="986" spans="1:9" s="18" customFormat="1" ht="15">
      <c r="A986" s="12" t="s">
        <v>2642</v>
      </c>
      <c r="B986" s="12" t="s">
        <v>1547</v>
      </c>
      <c r="C986" s="13">
        <v>3.58E-6</v>
      </c>
      <c r="D986" s="14">
        <v>2.3E-2</v>
      </c>
      <c r="E986" s="14">
        <v>-5.4010125679999996</v>
      </c>
      <c r="F986" s="12" t="s">
        <v>1000</v>
      </c>
      <c r="G986" s="15" t="s">
        <v>2643</v>
      </c>
      <c r="H986" s="16" t="s">
        <v>420</v>
      </c>
      <c r="I986" s="17" t="s">
        <v>420</v>
      </c>
    </row>
    <row r="987" spans="1:9" s="18" customFormat="1" ht="15">
      <c r="A987" s="12" t="s">
        <v>2644</v>
      </c>
      <c r="B987" s="12" t="s">
        <v>1547</v>
      </c>
      <c r="C987" s="13">
        <v>2.3599999999999999E-16</v>
      </c>
      <c r="D987" s="14">
        <v>2.1999999999999999E-2</v>
      </c>
      <c r="E987" s="14">
        <v>-5.477971922</v>
      </c>
      <c r="F987" s="12" t="s">
        <v>1000</v>
      </c>
      <c r="G987" s="15" t="s">
        <v>2645</v>
      </c>
      <c r="H987" s="16" t="s">
        <v>2646</v>
      </c>
      <c r="I987" s="17" t="s">
        <v>2646</v>
      </c>
    </row>
    <row r="988" spans="1:9" s="18" customFormat="1" ht="15">
      <c r="A988" s="12" t="s">
        <v>2647</v>
      </c>
      <c r="B988" s="12" t="s">
        <v>1547</v>
      </c>
      <c r="C988" s="13">
        <v>3.8499999999999998E-13</v>
      </c>
      <c r="D988" s="14">
        <v>0.02</v>
      </c>
      <c r="E988" s="14">
        <v>-5.619760103</v>
      </c>
      <c r="F988" s="12" t="s">
        <v>1000</v>
      </c>
      <c r="G988" s="15" t="s">
        <v>2648</v>
      </c>
      <c r="H988" s="16" t="s">
        <v>501</v>
      </c>
      <c r="I988" s="17" t="s">
        <v>501</v>
      </c>
    </row>
    <row r="989" spans="1:9" s="18" customFormat="1" ht="15">
      <c r="A989" s="12" t="s">
        <v>2649</v>
      </c>
      <c r="B989" s="12" t="s">
        <v>1547</v>
      </c>
      <c r="C989" s="13">
        <v>3.6899999999999998E-7</v>
      </c>
      <c r="D989" s="14">
        <v>0.02</v>
      </c>
      <c r="E989" s="14">
        <v>-5.6309771849999999</v>
      </c>
      <c r="F989" s="12" t="s">
        <v>1000</v>
      </c>
      <c r="G989" s="15" t="s">
        <v>2555</v>
      </c>
      <c r="H989" s="16" t="s">
        <v>2650</v>
      </c>
      <c r="I989" s="17" t="s">
        <v>2650</v>
      </c>
    </row>
    <row r="990" spans="1:9" s="18" customFormat="1" ht="15">
      <c r="A990" s="12" t="s">
        <v>2651</v>
      </c>
      <c r="B990" s="12" t="s">
        <v>1547</v>
      </c>
      <c r="C990" s="13">
        <v>3.8899999999999997E-15</v>
      </c>
      <c r="D990" s="14">
        <v>1.9E-2</v>
      </c>
      <c r="E990" s="14">
        <v>-5.6221606199999998</v>
      </c>
      <c r="F990" s="12" t="s">
        <v>1000</v>
      </c>
      <c r="G990" s="15" t="s">
        <v>2652</v>
      </c>
      <c r="H990" s="16" t="s">
        <v>2653</v>
      </c>
      <c r="I990" s="17" t="s">
        <v>2653</v>
      </c>
    </row>
    <row r="991" spans="1:9" s="18" customFormat="1" ht="15">
      <c r="A991" s="12" t="s">
        <v>2654</v>
      </c>
      <c r="B991" s="12" t="s">
        <v>1547</v>
      </c>
      <c r="C991" s="13">
        <v>9.3800000000000004E-13</v>
      </c>
      <c r="D991" s="14">
        <v>1.7999999999999999E-2</v>
      </c>
      <c r="E991" s="14">
        <v>-5.7346586950000003</v>
      </c>
      <c r="F991" s="12" t="s">
        <v>1000</v>
      </c>
      <c r="G991" s="15" t="s">
        <v>2655</v>
      </c>
      <c r="H991" s="16" t="s">
        <v>1973</v>
      </c>
      <c r="I991" s="17" t="s">
        <v>1973</v>
      </c>
    </row>
    <row r="992" spans="1:9" s="18" customFormat="1" ht="15">
      <c r="A992" s="12" t="s">
        <v>2656</v>
      </c>
      <c r="B992" s="12" t="s">
        <v>1547</v>
      </c>
      <c r="C992" s="13">
        <v>4.6700000000000001E-8</v>
      </c>
      <c r="D992" s="14">
        <v>1.7000000000000001E-2</v>
      </c>
      <c r="E992" s="14">
        <v>-5.8357129509999996</v>
      </c>
      <c r="F992" s="12" t="s">
        <v>1000</v>
      </c>
      <c r="G992" s="15" t="s">
        <v>2657</v>
      </c>
      <c r="H992" s="16" t="s">
        <v>2658</v>
      </c>
      <c r="I992" s="17" t="s">
        <v>2658</v>
      </c>
    </row>
    <row r="993" spans="1:9" s="18" customFormat="1" ht="15">
      <c r="A993" s="12" t="s">
        <v>2659</v>
      </c>
      <c r="B993" s="12" t="s">
        <v>1547</v>
      </c>
      <c r="C993" s="13">
        <v>2.2099999999999998E-5</v>
      </c>
      <c r="D993" s="14">
        <v>1.7000000000000001E-2</v>
      </c>
      <c r="E993" s="14">
        <v>-5.8653648330000001</v>
      </c>
      <c r="F993" s="12" t="s">
        <v>1000</v>
      </c>
      <c r="G993" s="15" t="s">
        <v>2660</v>
      </c>
      <c r="H993" s="16" t="s">
        <v>2300</v>
      </c>
      <c r="I993" s="17" t="s">
        <v>2300</v>
      </c>
    </row>
    <row r="994" spans="1:9" s="18" customFormat="1" ht="15">
      <c r="A994" s="12" t="s">
        <v>2661</v>
      </c>
      <c r="B994" s="12" t="s">
        <v>1547</v>
      </c>
      <c r="C994" s="13">
        <v>3.5000000000000001E-27</v>
      </c>
      <c r="D994" s="14">
        <v>1.6E-2</v>
      </c>
      <c r="E994" s="14">
        <v>-5.9600776199999999</v>
      </c>
      <c r="F994" s="12" t="s">
        <v>1000</v>
      </c>
      <c r="G994" s="15" t="s">
        <v>2662</v>
      </c>
      <c r="H994" s="16" t="s">
        <v>2663</v>
      </c>
      <c r="I994" s="17" t="s">
        <v>2663</v>
      </c>
    </row>
    <row r="995" spans="1:9" s="18" customFormat="1" ht="15">
      <c r="A995" s="12" t="s">
        <v>2664</v>
      </c>
      <c r="B995" s="12" t="s">
        <v>1547</v>
      </c>
      <c r="C995" s="13">
        <v>9.5900000000000005E-8</v>
      </c>
      <c r="D995" s="14">
        <v>1.0999999999999999E-2</v>
      </c>
      <c r="E995" s="14">
        <v>-6.5039414410000003</v>
      </c>
      <c r="F995" s="12" t="s">
        <v>1000</v>
      </c>
      <c r="G995" s="15" t="s">
        <v>1142</v>
      </c>
      <c r="H995" s="16" t="s">
        <v>1143</v>
      </c>
      <c r="I995" s="17" t="s">
        <v>1143</v>
      </c>
    </row>
    <row r="996" spans="1:9" s="18" customFormat="1" ht="15">
      <c r="A996" s="12" t="s">
        <v>2665</v>
      </c>
      <c r="B996" s="12" t="s">
        <v>1547</v>
      </c>
      <c r="C996" s="13">
        <v>4.7000000000000004E-16</v>
      </c>
      <c r="D996" s="14">
        <v>0.01</v>
      </c>
      <c r="E996" s="14">
        <v>-6.516123232</v>
      </c>
      <c r="F996" s="12" t="s">
        <v>1000</v>
      </c>
      <c r="G996" s="15" t="s">
        <v>2666</v>
      </c>
      <c r="H996" s="16" t="s">
        <v>2667</v>
      </c>
      <c r="I996" s="17" t="s">
        <v>2667</v>
      </c>
    </row>
    <row r="997" spans="1:9" s="18" customFormat="1" ht="15.75" thickBot="1">
      <c r="A997" s="12" t="s">
        <v>2668</v>
      </c>
      <c r="B997" s="12" t="s">
        <v>1547</v>
      </c>
      <c r="C997" s="13">
        <v>8.6000000000000003E-5</v>
      </c>
      <c r="D997" s="14">
        <v>8.0000000000000002E-3</v>
      </c>
      <c r="E997" s="14">
        <v>-6.9058672989999996</v>
      </c>
      <c r="F997" s="12" t="s">
        <v>1000</v>
      </c>
      <c r="G997" s="15" t="s">
        <v>2578</v>
      </c>
      <c r="H997" s="16" t="s">
        <v>1279</v>
      </c>
      <c r="I997" s="17" t="s">
        <v>1279</v>
      </c>
    </row>
    <row r="998" spans="1:9" s="22" customFormat="1" ht="15.75" thickTop="1">
      <c r="A998" s="19" t="s">
        <v>2669</v>
      </c>
      <c r="B998" s="19" t="s">
        <v>2670</v>
      </c>
      <c r="C998" s="19">
        <v>2.1114300000000001E-4</v>
      </c>
      <c r="D998" s="20">
        <v>0.47799999999999998</v>
      </c>
      <c r="E998" s="20">
        <v>-1.002301691</v>
      </c>
      <c r="F998" s="19" t="s">
        <v>1000</v>
      </c>
      <c r="G998" s="21" t="s">
        <v>2671</v>
      </c>
      <c r="H998" s="22" t="s">
        <v>2672</v>
      </c>
      <c r="I998" s="23" t="s">
        <v>2672</v>
      </c>
    </row>
    <row r="999" spans="1:9" s="18" customFormat="1" ht="15">
      <c r="A999" s="12" t="s">
        <v>2673</v>
      </c>
      <c r="B999" s="12" t="s">
        <v>2670</v>
      </c>
      <c r="C999" s="12">
        <v>1.49925E-4</v>
      </c>
      <c r="D999" s="14">
        <v>0.47799999999999998</v>
      </c>
      <c r="E999" s="14">
        <v>-1.0035417360000001</v>
      </c>
      <c r="F999" s="12" t="s">
        <v>1000</v>
      </c>
      <c r="G999" s="15" t="s">
        <v>2674</v>
      </c>
      <c r="H999" s="16" t="s">
        <v>2675</v>
      </c>
      <c r="I999" s="17" t="s">
        <v>2675</v>
      </c>
    </row>
    <row r="1000" spans="1:9" s="18" customFormat="1" ht="15">
      <c r="A1000" s="12" t="s">
        <v>2676</v>
      </c>
      <c r="B1000" s="12" t="s">
        <v>2677</v>
      </c>
      <c r="C1000" s="12">
        <v>1.8201099999999999E-4</v>
      </c>
      <c r="D1000" s="14">
        <v>0.47799999999999998</v>
      </c>
      <c r="E1000" s="14">
        <v>-1.004755982</v>
      </c>
      <c r="F1000" s="12" t="s">
        <v>1000</v>
      </c>
      <c r="G1000" s="15" t="s">
        <v>2678</v>
      </c>
      <c r="H1000" s="16" t="s">
        <v>2679</v>
      </c>
      <c r="I1000" s="17" t="s">
        <v>2679</v>
      </c>
    </row>
    <row r="1001" spans="1:9" s="18" customFormat="1" ht="15">
      <c r="A1001" s="12" t="s">
        <v>2680</v>
      </c>
      <c r="B1001" s="12" t="s">
        <v>2677</v>
      </c>
      <c r="C1001" s="12">
        <v>3.5756989999999999E-3</v>
      </c>
      <c r="D1001" s="14">
        <v>0.47799999999999998</v>
      </c>
      <c r="E1001" s="14">
        <v>-1.005054941</v>
      </c>
      <c r="F1001" s="12" t="s">
        <v>1000</v>
      </c>
      <c r="G1001" s="15" t="s">
        <v>2681</v>
      </c>
      <c r="H1001" s="16" t="s">
        <v>2682</v>
      </c>
      <c r="I1001" s="17" t="s">
        <v>2682</v>
      </c>
    </row>
    <row r="1002" spans="1:9" s="18" customFormat="1" ht="15">
      <c r="A1002" s="12" t="s">
        <v>2683</v>
      </c>
      <c r="B1002" s="12" t="s">
        <v>2677</v>
      </c>
      <c r="C1002" s="12">
        <v>6.0993099999999997E-4</v>
      </c>
      <c r="D1002" s="14">
        <v>0.47799999999999998</v>
      </c>
      <c r="E1002" s="14">
        <v>-1.002027622</v>
      </c>
      <c r="F1002" s="12" t="s">
        <v>1000</v>
      </c>
      <c r="G1002" s="15" t="s">
        <v>2684</v>
      </c>
      <c r="H1002" s="16" t="s">
        <v>2685</v>
      </c>
      <c r="I1002" s="17" t="s">
        <v>2685</v>
      </c>
    </row>
    <row r="1003" spans="1:9" s="18" customFormat="1" ht="15">
      <c r="A1003" s="12" t="s">
        <v>2686</v>
      </c>
      <c r="B1003" s="12" t="s">
        <v>2677</v>
      </c>
      <c r="C1003" s="13">
        <v>4.6699999999999997E-5</v>
      </c>
      <c r="D1003" s="14">
        <v>0.47699999999999998</v>
      </c>
      <c r="E1003" s="14">
        <v>-1.005400522</v>
      </c>
      <c r="F1003" s="12" t="s">
        <v>1000</v>
      </c>
      <c r="G1003" s="15" t="s">
        <v>2687</v>
      </c>
      <c r="H1003" s="16" t="s">
        <v>2688</v>
      </c>
      <c r="I1003" s="17" t="s">
        <v>2688</v>
      </c>
    </row>
    <row r="1004" spans="1:9" s="18" customFormat="1" ht="15">
      <c r="A1004" s="12" t="s">
        <v>2689</v>
      </c>
      <c r="B1004" s="12" t="s">
        <v>2677</v>
      </c>
      <c r="C1004" s="12">
        <v>3.9146909999999997E-3</v>
      </c>
      <c r="D1004" s="14">
        <v>0.47599999999999998</v>
      </c>
      <c r="E1004" s="14">
        <v>-1.006880582</v>
      </c>
      <c r="F1004" s="12" t="s">
        <v>1000</v>
      </c>
      <c r="G1004" s="15" t="s">
        <v>2690</v>
      </c>
      <c r="H1004" s="16" t="s">
        <v>2691</v>
      </c>
      <c r="I1004" s="17" t="s">
        <v>2691</v>
      </c>
    </row>
    <row r="1005" spans="1:9" s="18" customFormat="1" ht="15">
      <c r="A1005" s="12" t="s">
        <v>2692</v>
      </c>
      <c r="B1005" s="12" t="s">
        <v>2677</v>
      </c>
      <c r="C1005" s="12">
        <v>5.812368E-3</v>
      </c>
      <c r="D1005" s="14">
        <v>0.47499999999999998</v>
      </c>
      <c r="E1005" s="14">
        <v>-1.009091296</v>
      </c>
      <c r="F1005" s="12" t="s">
        <v>1000</v>
      </c>
      <c r="G1005" s="15" t="s">
        <v>2693</v>
      </c>
      <c r="H1005" s="16" t="s">
        <v>2694</v>
      </c>
      <c r="I1005" s="17" t="s">
        <v>2694</v>
      </c>
    </row>
    <row r="1006" spans="1:9" s="18" customFormat="1" ht="15">
      <c r="A1006" s="12" t="s">
        <v>2695</v>
      </c>
      <c r="B1006" s="12" t="s">
        <v>2677</v>
      </c>
      <c r="C1006" s="12">
        <v>2.8714700000000002E-4</v>
      </c>
      <c r="D1006" s="14">
        <v>0.47499999999999998</v>
      </c>
      <c r="E1006" s="14">
        <v>-1.011384603</v>
      </c>
      <c r="F1006" s="12" t="s">
        <v>1000</v>
      </c>
      <c r="G1006" s="15" t="s">
        <v>2696</v>
      </c>
      <c r="H1006" s="16" t="s">
        <v>2697</v>
      </c>
      <c r="I1006" s="17" t="s">
        <v>2697</v>
      </c>
    </row>
    <row r="1007" spans="1:9" s="18" customFormat="1" ht="15">
      <c r="A1007" s="12" t="s">
        <v>2698</v>
      </c>
      <c r="B1007" s="12" t="s">
        <v>2677</v>
      </c>
      <c r="C1007" s="12">
        <v>1.2896400000000001E-3</v>
      </c>
      <c r="D1007" s="14">
        <v>0.47499999999999998</v>
      </c>
      <c r="E1007" s="14">
        <v>-1.0109137969999999</v>
      </c>
      <c r="F1007" s="12" t="s">
        <v>1000</v>
      </c>
      <c r="G1007" s="15" t="s">
        <v>2699</v>
      </c>
      <c r="H1007" s="16" t="s">
        <v>2286</v>
      </c>
      <c r="I1007" s="17" t="s">
        <v>2286</v>
      </c>
    </row>
    <row r="1008" spans="1:9" s="18" customFormat="1" ht="15">
      <c r="A1008" s="12" t="s">
        <v>2700</v>
      </c>
      <c r="B1008" s="12" t="s">
        <v>2677</v>
      </c>
      <c r="C1008" s="12">
        <v>5.5871860000000001E-3</v>
      </c>
      <c r="D1008" s="14">
        <v>0.47499999999999998</v>
      </c>
      <c r="E1008" s="14">
        <v>-1.0211040920000001</v>
      </c>
      <c r="F1008" s="12" t="s">
        <v>1000</v>
      </c>
      <c r="G1008" s="15" t="s">
        <v>2701</v>
      </c>
      <c r="H1008" s="16" t="s">
        <v>2702</v>
      </c>
      <c r="I1008" s="17" t="s">
        <v>2702</v>
      </c>
    </row>
    <row r="1009" spans="1:9" s="18" customFormat="1" ht="15">
      <c r="A1009" s="12" t="s">
        <v>2703</v>
      </c>
      <c r="B1009" s="12" t="s">
        <v>2677</v>
      </c>
      <c r="C1009" s="12">
        <v>8.3285080000000001E-3</v>
      </c>
      <c r="D1009" s="14">
        <v>0.47399999999999998</v>
      </c>
      <c r="E1009" s="14">
        <v>-1.0114558769999999</v>
      </c>
      <c r="F1009" s="12" t="s">
        <v>1000</v>
      </c>
      <c r="G1009" s="15" t="s">
        <v>2704</v>
      </c>
      <c r="H1009" s="16" t="s">
        <v>2705</v>
      </c>
      <c r="I1009" s="17" t="s">
        <v>2705</v>
      </c>
    </row>
    <row r="1010" spans="1:9" s="18" customFormat="1" ht="15">
      <c r="A1010" s="12" t="s">
        <v>2706</v>
      </c>
      <c r="B1010" s="12" t="s">
        <v>2677</v>
      </c>
      <c r="C1010" s="12">
        <v>2.6756700000000002E-4</v>
      </c>
      <c r="D1010" s="14">
        <v>0.47399999999999998</v>
      </c>
      <c r="E1010" s="14">
        <v>-1.015631054</v>
      </c>
      <c r="F1010" s="12" t="s">
        <v>1000</v>
      </c>
      <c r="G1010" s="15" t="s">
        <v>2707</v>
      </c>
      <c r="H1010" s="16" t="s">
        <v>1242</v>
      </c>
      <c r="I1010" s="17" t="s">
        <v>1242</v>
      </c>
    </row>
    <row r="1011" spans="1:9" s="18" customFormat="1" ht="15">
      <c r="A1011" s="12" t="s">
        <v>2708</v>
      </c>
      <c r="B1011" s="12" t="s">
        <v>2677</v>
      </c>
      <c r="C1011" s="13">
        <v>3.82E-5</v>
      </c>
      <c r="D1011" s="14">
        <v>0.47399999999999998</v>
      </c>
      <c r="E1011" s="14">
        <v>-1.0168557140000001</v>
      </c>
      <c r="F1011" s="12" t="s">
        <v>1000</v>
      </c>
      <c r="G1011" s="15" t="s">
        <v>2709</v>
      </c>
      <c r="H1011" s="16" t="s">
        <v>2710</v>
      </c>
      <c r="I1011" s="17" t="s">
        <v>2710</v>
      </c>
    </row>
    <row r="1012" spans="1:9" s="18" customFormat="1" ht="15">
      <c r="A1012" s="12" t="s">
        <v>2711</v>
      </c>
      <c r="B1012" s="12" t="s">
        <v>2677</v>
      </c>
      <c r="C1012" s="12">
        <v>1.8323100000000001E-4</v>
      </c>
      <c r="D1012" s="14">
        <v>0.47299999999999998</v>
      </c>
      <c r="E1012" s="14">
        <v>-1.0201272770000001</v>
      </c>
      <c r="F1012" s="12" t="s">
        <v>1000</v>
      </c>
      <c r="G1012" s="15" t="s">
        <v>2712</v>
      </c>
      <c r="H1012" s="16" t="s">
        <v>445</v>
      </c>
      <c r="I1012" s="17" t="s">
        <v>445</v>
      </c>
    </row>
    <row r="1013" spans="1:9" s="18" customFormat="1" ht="15">
      <c r="A1013" s="12" t="s">
        <v>2713</v>
      </c>
      <c r="B1013" s="12" t="s">
        <v>2677</v>
      </c>
      <c r="C1013" s="12">
        <v>7.9840300000000005E-4</v>
      </c>
      <c r="D1013" s="14">
        <v>0.47099999999999997</v>
      </c>
      <c r="E1013" s="14">
        <v>-1.0246561059999999</v>
      </c>
      <c r="F1013" s="12" t="s">
        <v>1000</v>
      </c>
      <c r="G1013" s="15" t="s">
        <v>2714</v>
      </c>
      <c r="H1013" s="16" t="s">
        <v>2715</v>
      </c>
      <c r="I1013" s="17" t="s">
        <v>2715</v>
      </c>
    </row>
    <row r="1014" spans="1:9" s="18" customFormat="1" ht="15">
      <c r="A1014" s="12" t="s">
        <v>2716</v>
      </c>
      <c r="B1014" s="12" t="s">
        <v>2677</v>
      </c>
      <c r="C1014" s="12">
        <v>2.9880299999999999E-4</v>
      </c>
      <c r="D1014" s="14">
        <v>0.47</v>
      </c>
      <c r="E1014" s="14">
        <v>-1.0250296000000001</v>
      </c>
      <c r="F1014" s="12" t="s">
        <v>1000</v>
      </c>
      <c r="G1014" s="15" t="s">
        <v>2717</v>
      </c>
      <c r="H1014" s="16" t="s">
        <v>2718</v>
      </c>
      <c r="I1014" s="17" t="s">
        <v>2718</v>
      </c>
    </row>
    <row r="1015" spans="1:9" s="18" customFormat="1" ht="15">
      <c r="A1015" s="12" t="s">
        <v>2719</v>
      </c>
      <c r="B1015" s="12" t="s">
        <v>2677</v>
      </c>
      <c r="C1015" s="12">
        <v>1.8597399999999999E-4</v>
      </c>
      <c r="D1015" s="14">
        <v>0.47</v>
      </c>
      <c r="E1015" s="14">
        <v>-1.0298028560000001</v>
      </c>
      <c r="F1015" s="12" t="s">
        <v>1000</v>
      </c>
      <c r="G1015" s="15" t="s">
        <v>2720</v>
      </c>
      <c r="H1015" s="16" t="s">
        <v>1739</v>
      </c>
      <c r="I1015" s="17" t="s">
        <v>1739</v>
      </c>
    </row>
    <row r="1016" spans="1:9" s="18" customFormat="1" ht="15">
      <c r="A1016" s="12" t="s">
        <v>2721</v>
      </c>
      <c r="B1016" s="12" t="s">
        <v>2677</v>
      </c>
      <c r="C1016" s="13">
        <v>6.3399999999999996E-5</v>
      </c>
      <c r="D1016" s="14">
        <v>0.46899999999999997</v>
      </c>
      <c r="E1016" s="14">
        <v>-1.0366068180000001</v>
      </c>
      <c r="F1016" s="12" t="s">
        <v>1000</v>
      </c>
      <c r="G1016" s="15" t="s">
        <v>2722</v>
      </c>
      <c r="H1016" s="16" t="s">
        <v>833</v>
      </c>
      <c r="I1016" s="17" t="s">
        <v>833</v>
      </c>
    </row>
    <row r="1017" spans="1:9" s="18" customFormat="1" ht="15">
      <c r="A1017" s="12" t="s">
        <v>2723</v>
      </c>
      <c r="B1017" s="12" t="s">
        <v>2677</v>
      </c>
      <c r="C1017" s="13">
        <v>3.7299999999999999E-5</v>
      </c>
      <c r="D1017" s="14">
        <v>0.46899999999999997</v>
      </c>
      <c r="E1017" s="14">
        <v>-1.031438243</v>
      </c>
      <c r="F1017" s="12" t="s">
        <v>1000</v>
      </c>
      <c r="G1017" s="15" t="s">
        <v>2724</v>
      </c>
      <c r="H1017" s="16" t="s">
        <v>391</v>
      </c>
      <c r="I1017" s="17" t="s">
        <v>391</v>
      </c>
    </row>
    <row r="1018" spans="1:9" s="18" customFormat="1" ht="15">
      <c r="A1018" s="12" t="s">
        <v>2725</v>
      </c>
      <c r="B1018" s="12" t="s">
        <v>2677</v>
      </c>
      <c r="C1018" s="13">
        <v>5.49E-5</v>
      </c>
      <c r="D1018" s="14">
        <v>0.46800000000000003</v>
      </c>
      <c r="E1018" s="14">
        <v>-1.0372865069999999</v>
      </c>
      <c r="F1018" s="12" t="s">
        <v>1000</v>
      </c>
      <c r="G1018" s="15" t="s">
        <v>2726</v>
      </c>
      <c r="H1018" s="16" t="s">
        <v>2727</v>
      </c>
      <c r="I1018" s="17" t="s">
        <v>2727</v>
      </c>
    </row>
    <row r="1019" spans="1:9" s="18" customFormat="1" ht="15">
      <c r="A1019" s="12" t="s">
        <v>2728</v>
      </c>
      <c r="B1019" s="12" t="s">
        <v>2677</v>
      </c>
      <c r="C1019" s="12">
        <v>3.0350899999999998E-4</v>
      </c>
      <c r="D1019" s="14">
        <v>0.46800000000000003</v>
      </c>
      <c r="E1019" s="14">
        <v>-1.0316741570000001</v>
      </c>
      <c r="F1019" s="12" t="s">
        <v>1000</v>
      </c>
      <c r="G1019" s="15" t="s">
        <v>2729</v>
      </c>
      <c r="H1019" s="16" t="s">
        <v>315</v>
      </c>
      <c r="I1019" s="17" t="s">
        <v>315</v>
      </c>
    </row>
    <row r="1020" spans="1:9" s="18" customFormat="1" ht="15">
      <c r="A1020" s="12" t="s">
        <v>2730</v>
      </c>
      <c r="B1020" s="12" t="s">
        <v>2677</v>
      </c>
      <c r="C1020" s="12">
        <v>1.8191600000000001E-4</v>
      </c>
      <c r="D1020" s="14">
        <v>0.46800000000000003</v>
      </c>
      <c r="E1020" s="14">
        <v>-1.036937985</v>
      </c>
      <c r="F1020" s="12" t="s">
        <v>1000</v>
      </c>
      <c r="G1020" s="15" t="s">
        <v>2731</v>
      </c>
      <c r="H1020" s="16" t="s">
        <v>780</v>
      </c>
      <c r="I1020" s="17" t="s">
        <v>780</v>
      </c>
    </row>
    <row r="1021" spans="1:9" s="18" customFormat="1" ht="15">
      <c r="A1021" s="12" t="s">
        <v>2732</v>
      </c>
      <c r="B1021" s="12" t="s">
        <v>2677</v>
      </c>
      <c r="C1021" s="12">
        <v>2.6932309999999999E-3</v>
      </c>
      <c r="D1021" s="14">
        <v>0.46800000000000003</v>
      </c>
      <c r="E1021" s="14">
        <v>-1.0360527260000001</v>
      </c>
      <c r="F1021" s="12" t="s">
        <v>1000</v>
      </c>
      <c r="G1021" s="15" t="s">
        <v>2733</v>
      </c>
      <c r="H1021" s="16" t="s">
        <v>2734</v>
      </c>
      <c r="I1021" s="17" t="s">
        <v>2734</v>
      </c>
    </row>
    <row r="1022" spans="1:9" s="18" customFormat="1" ht="15">
      <c r="A1022" s="12" t="s">
        <v>2735</v>
      </c>
      <c r="B1022" s="12" t="s">
        <v>2677</v>
      </c>
      <c r="C1022" s="12">
        <v>9.6769620000000008E-3</v>
      </c>
      <c r="D1022" s="14">
        <v>0.46700000000000003</v>
      </c>
      <c r="E1022" s="14">
        <v>-1.0340710259999999</v>
      </c>
      <c r="F1022" s="12" t="s">
        <v>1000</v>
      </c>
      <c r="G1022" s="15" t="s">
        <v>2736</v>
      </c>
      <c r="H1022" s="16" t="s">
        <v>2737</v>
      </c>
      <c r="I1022" s="17" t="s">
        <v>2737</v>
      </c>
    </row>
    <row r="1023" spans="1:9" s="18" customFormat="1" ht="15">
      <c r="A1023" s="12" t="s">
        <v>2738</v>
      </c>
      <c r="B1023" s="12" t="s">
        <v>2677</v>
      </c>
      <c r="C1023" s="12">
        <v>2.0830470000000002E-3</v>
      </c>
      <c r="D1023" s="14">
        <v>0.46600000000000003</v>
      </c>
      <c r="E1023" s="14">
        <v>-1.035133206</v>
      </c>
      <c r="F1023" s="12" t="s">
        <v>1000</v>
      </c>
      <c r="G1023" s="15" t="s">
        <v>2739</v>
      </c>
      <c r="H1023" s="16" t="s">
        <v>2740</v>
      </c>
      <c r="I1023" s="17" t="s">
        <v>2740</v>
      </c>
    </row>
    <row r="1024" spans="1:9" s="18" customFormat="1" ht="15">
      <c r="A1024" s="12" t="s">
        <v>2741</v>
      </c>
      <c r="B1024" s="12" t="s">
        <v>2677</v>
      </c>
      <c r="C1024" s="13">
        <v>8.0900000000000001E-5</v>
      </c>
      <c r="D1024" s="14">
        <v>0.46500000000000002</v>
      </c>
      <c r="E1024" s="14">
        <v>-1.0397870579999999</v>
      </c>
      <c r="F1024" s="12" t="s">
        <v>1000</v>
      </c>
      <c r="G1024" s="15" t="s">
        <v>2742</v>
      </c>
      <c r="H1024" s="16" t="s">
        <v>2743</v>
      </c>
      <c r="I1024" s="17" t="s">
        <v>2743</v>
      </c>
    </row>
    <row r="1025" spans="1:9" s="18" customFormat="1" ht="15">
      <c r="A1025" s="12" t="s">
        <v>2744</v>
      </c>
      <c r="B1025" s="12" t="s">
        <v>2677</v>
      </c>
      <c r="C1025" s="12">
        <v>4.01617E-4</v>
      </c>
      <c r="D1025" s="14">
        <v>0.46500000000000002</v>
      </c>
      <c r="E1025" s="14">
        <v>-1.043508637</v>
      </c>
      <c r="F1025" s="12" t="s">
        <v>1000</v>
      </c>
      <c r="G1025" s="15" t="s">
        <v>2745</v>
      </c>
      <c r="H1025" s="16" t="s">
        <v>2746</v>
      </c>
      <c r="I1025" s="17" t="s">
        <v>2746</v>
      </c>
    </row>
    <row r="1026" spans="1:9" s="18" customFormat="1" ht="15">
      <c r="A1026" s="12" t="s">
        <v>2747</v>
      </c>
      <c r="B1026" s="12" t="s">
        <v>2677</v>
      </c>
      <c r="C1026" s="12">
        <v>8.1110000000000004E-4</v>
      </c>
      <c r="D1026" s="14">
        <v>0.46500000000000002</v>
      </c>
      <c r="E1026" s="14">
        <v>-1.050807373</v>
      </c>
      <c r="F1026" s="12" t="s">
        <v>1000</v>
      </c>
      <c r="G1026" s="15" t="s">
        <v>1733</v>
      </c>
      <c r="H1026" s="16" t="s">
        <v>1728</v>
      </c>
      <c r="I1026" s="17" t="s">
        <v>1728</v>
      </c>
    </row>
    <row r="1027" spans="1:9" s="18" customFormat="1" ht="15">
      <c r="A1027" s="12" t="s">
        <v>2748</v>
      </c>
      <c r="B1027" s="12" t="s">
        <v>2677</v>
      </c>
      <c r="C1027" s="13">
        <v>3.2700000000000002E-5</v>
      </c>
      <c r="D1027" s="14">
        <v>0.46500000000000002</v>
      </c>
      <c r="E1027" s="14">
        <v>-1.049665528</v>
      </c>
      <c r="F1027" s="12" t="s">
        <v>1000</v>
      </c>
      <c r="G1027" s="15" t="s">
        <v>2749</v>
      </c>
      <c r="H1027" s="16" t="s">
        <v>2750</v>
      </c>
      <c r="I1027" s="17" t="s">
        <v>2750</v>
      </c>
    </row>
    <row r="1028" spans="1:9" s="18" customFormat="1" ht="15">
      <c r="A1028" s="12" t="s">
        <v>2751</v>
      </c>
      <c r="B1028" s="12" t="s">
        <v>2677</v>
      </c>
      <c r="C1028" s="12">
        <v>7.7523700000000002E-4</v>
      </c>
      <c r="D1028" s="14">
        <v>0.46400000000000002</v>
      </c>
      <c r="E1028" s="14">
        <v>-1.0449841369999999</v>
      </c>
      <c r="F1028" s="12" t="s">
        <v>1000</v>
      </c>
      <c r="G1028" s="15" t="s">
        <v>2752</v>
      </c>
      <c r="H1028" s="16" t="s">
        <v>2753</v>
      </c>
      <c r="I1028" s="17" t="s">
        <v>2753</v>
      </c>
    </row>
    <row r="1029" spans="1:9" s="18" customFormat="1" ht="15">
      <c r="A1029" s="12" t="s">
        <v>2754</v>
      </c>
      <c r="B1029" s="12" t="s">
        <v>2677</v>
      </c>
      <c r="C1029" s="12">
        <v>4.893189E-3</v>
      </c>
      <c r="D1029" s="14">
        <v>0.46400000000000002</v>
      </c>
      <c r="E1029" s="14">
        <v>-1.0460232679999999</v>
      </c>
      <c r="F1029" s="12" t="s">
        <v>1000</v>
      </c>
      <c r="G1029" s="15" t="s">
        <v>2755</v>
      </c>
      <c r="H1029" s="16" t="s">
        <v>2756</v>
      </c>
      <c r="I1029" s="17" t="s">
        <v>2756</v>
      </c>
    </row>
    <row r="1030" spans="1:9" s="18" customFormat="1" ht="15">
      <c r="A1030" s="12" t="s">
        <v>2757</v>
      </c>
      <c r="B1030" s="12" t="s">
        <v>2677</v>
      </c>
      <c r="C1030" s="12">
        <v>1.20485E-4</v>
      </c>
      <c r="D1030" s="14">
        <v>0.46400000000000002</v>
      </c>
      <c r="E1030" s="14">
        <v>-1.0496719400000001</v>
      </c>
      <c r="F1030" s="12" t="s">
        <v>1000</v>
      </c>
      <c r="G1030" s="15" t="s">
        <v>2758</v>
      </c>
      <c r="H1030" s="16" t="s">
        <v>2759</v>
      </c>
      <c r="I1030" s="17" t="s">
        <v>2759</v>
      </c>
    </row>
    <row r="1031" spans="1:9" s="18" customFormat="1" ht="15">
      <c r="A1031" s="12" t="s">
        <v>2760</v>
      </c>
      <c r="B1031" s="12" t="s">
        <v>2677</v>
      </c>
      <c r="C1031" s="12">
        <v>4.1834749999999999E-3</v>
      </c>
      <c r="D1031" s="14">
        <v>0.46400000000000002</v>
      </c>
      <c r="E1031" s="14">
        <v>-1.049249828</v>
      </c>
      <c r="F1031" s="12" t="s">
        <v>1000</v>
      </c>
      <c r="G1031" s="15" t="s">
        <v>2761</v>
      </c>
      <c r="H1031" s="16" t="s">
        <v>2762</v>
      </c>
      <c r="I1031" s="17" t="s">
        <v>2762</v>
      </c>
    </row>
    <row r="1032" spans="1:9" s="18" customFormat="1" ht="15">
      <c r="A1032" s="12" t="s">
        <v>2763</v>
      </c>
      <c r="B1032" s="12" t="s">
        <v>2677</v>
      </c>
      <c r="C1032" s="13">
        <v>9.0099999999999995E-5</v>
      </c>
      <c r="D1032" s="14">
        <v>0.46300000000000002</v>
      </c>
      <c r="E1032" s="14">
        <v>-1.049387686</v>
      </c>
      <c r="F1032" s="12" t="s">
        <v>1000</v>
      </c>
      <c r="G1032" s="15" t="s">
        <v>2764</v>
      </c>
      <c r="H1032" s="16" t="s">
        <v>2765</v>
      </c>
      <c r="I1032" s="17" t="s">
        <v>2765</v>
      </c>
    </row>
    <row r="1033" spans="1:9" s="18" customFormat="1" ht="15">
      <c r="A1033" s="12" t="s">
        <v>2766</v>
      </c>
      <c r="B1033" s="12" t="s">
        <v>2677</v>
      </c>
      <c r="C1033" s="12">
        <v>2.0765000000000001E-4</v>
      </c>
      <c r="D1033" s="14">
        <v>0.46200000000000002</v>
      </c>
      <c r="E1033" s="14">
        <v>-1.050786682</v>
      </c>
      <c r="F1033" s="12" t="s">
        <v>1000</v>
      </c>
      <c r="G1033" s="15" t="s">
        <v>2767</v>
      </c>
      <c r="H1033" s="16" t="s">
        <v>2768</v>
      </c>
      <c r="I1033" s="17" t="s">
        <v>2768</v>
      </c>
    </row>
    <row r="1034" spans="1:9" s="18" customFormat="1" ht="15">
      <c r="A1034" s="12" t="s">
        <v>2769</v>
      </c>
      <c r="B1034" s="12" t="s">
        <v>2677</v>
      </c>
      <c r="C1034" s="13">
        <v>1.6200000000000001E-5</v>
      </c>
      <c r="D1034" s="14">
        <v>0.46200000000000002</v>
      </c>
      <c r="E1034" s="14">
        <v>-1.0571666740000001</v>
      </c>
      <c r="F1034" s="12" t="s">
        <v>1000</v>
      </c>
      <c r="G1034" s="15" t="s">
        <v>2770</v>
      </c>
      <c r="H1034" s="16" t="s">
        <v>516</v>
      </c>
      <c r="I1034" s="17" t="s">
        <v>516</v>
      </c>
    </row>
    <row r="1035" spans="1:9" s="18" customFormat="1" ht="15">
      <c r="A1035" s="12" t="s">
        <v>2771</v>
      </c>
      <c r="B1035" s="12" t="s">
        <v>2677</v>
      </c>
      <c r="C1035" s="12">
        <v>1.9406860000000001E-3</v>
      </c>
      <c r="D1035" s="14">
        <v>0.46100000000000002</v>
      </c>
      <c r="E1035" s="14">
        <v>-1.057027309</v>
      </c>
      <c r="F1035" s="12" t="s">
        <v>1000</v>
      </c>
      <c r="G1035" s="15" t="s">
        <v>2772</v>
      </c>
      <c r="H1035" s="16" t="s">
        <v>2773</v>
      </c>
      <c r="I1035" s="17" t="s">
        <v>2773</v>
      </c>
    </row>
    <row r="1036" spans="1:9" s="18" customFormat="1" ht="15">
      <c r="A1036" s="12" t="s">
        <v>2774</v>
      </c>
      <c r="B1036" s="12" t="s">
        <v>2677</v>
      </c>
      <c r="C1036" s="13">
        <v>3.6999999999999998E-5</v>
      </c>
      <c r="D1036" s="14">
        <v>0.46100000000000002</v>
      </c>
      <c r="E1036" s="14">
        <v>-1.057422165</v>
      </c>
      <c r="F1036" s="12" t="s">
        <v>1000</v>
      </c>
      <c r="G1036" s="15" t="s">
        <v>2775</v>
      </c>
      <c r="H1036" s="16" t="s">
        <v>2776</v>
      </c>
      <c r="I1036" s="17" t="s">
        <v>2776</v>
      </c>
    </row>
    <row r="1037" spans="1:9" s="18" customFormat="1" ht="15">
      <c r="A1037" s="12" t="s">
        <v>2777</v>
      </c>
      <c r="B1037" s="12" t="s">
        <v>2677</v>
      </c>
      <c r="C1037" s="13">
        <v>9.4900000000000003E-5</v>
      </c>
      <c r="D1037" s="14">
        <v>0.46100000000000002</v>
      </c>
      <c r="E1037" s="14">
        <v>-1.056408029</v>
      </c>
      <c r="F1037" s="12" t="s">
        <v>1000</v>
      </c>
      <c r="G1037" s="15" t="s">
        <v>2778</v>
      </c>
      <c r="H1037" s="16" t="s">
        <v>2779</v>
      </c>
      <c r="I1037" s="17" t="s">
        <v>2779</v>
      </c>
    </row>
    <row r="1038" spans="1:9" s="18" customFormat="1" ht="15">
      <c r="A1038" s="12" t="s">
        <v>2780</v>
      </c>
      <c r="B1038" s="12" t="s">
        <v>2677</v>
      </c>
      <c r="C1038" s="12">
        <v>1.3666399999999999E-4</v>
      </c>
      <c r="D1038" s="14">
        <v>0.46</v>
      </c>
      <c r="E1038" s="14">
        <v>-1.0617537450000001</v>
      </c>
      <c r="F1038" s="12" t="s">
        <v>1000</v>
      </c>
      <c r="G1038" s="15" t="s">
        <v>2781</v>
      </c>
      <c r="H1038" s="16" t="s">
        <v>2782</v>
      </c>
      <c r="I1038" s="17" t="s">
        <v>2782</v>
      </c>
    </row>
    <row r="1039" spans="1:9" s="18" customFormat="1" ht="15">
      <c r="A1039" s="12" t="s">
        <v>2783</v>
      </c>
      <c r="B1039" s="12" t="s">
        <v>2677</v>
      </c>
      <c r="C1039" s="13">
        <v>9.1100000000000005E-5</v>
      </c>
      <c r="D1039" s="14">
        <v>0.46</v>
      </c>
      <c r="E1039" s="14">
        <v>-1.0628617810000001</v>
      </c>
      <c r="F1039" s="12" t="s">
        <v>1000</v>
      </c>
      <c r="G1039" s="15" t="s">
        <v>2784</v>
      </c>
      <c r="H1039" s="16" t="s">
        <v>2785</v>
      </c>
      <c r="I1039" s="17" t="s">
        <v>2785</v>
      </c>
    </row>
    <row r="1040" spans="1:9" s="18" customFormat="1" ht="15">
      <c r="A1040" s="12" t="s">
        <v>2786</v>
      </c>
      <c r="B1040" s="12" t="s">
        <v>2677</v>
      </c>
      <c r="C1040" s="12">
        <v>3.3828970000000002E-3</v>
      </c>
      <c r="D1040" s="14">
        <v>0.45900000000000002</v>
      </c>
      <c r="E1040" s="14">
        <v>-1.0595823390000001</v>
      </c>
      <c r="F1040" s="12" t="s">
        <v>1000</v>
      </c>
      <c r="G1040" s="15" t="s">
        <v>2787</v>
      </c>
      <c r="H1040" s="16" t="s">
        <v>2788</v>
      </c>
      <c r="I1040" s="17" t="s">
        <v>2788</v>
      </c>
    </row>
    <row r="1041" spans="1:9" s="18" customFormat="1" ht="15">
      <c r="A1041" s="12" t="s">
        <v>2789</v>
      </c>
      <c r="B1041" s="12" t="s">
        <v>2677</v>
      </c>
      <c r="C1041" s="12">
        <v>1.5375299999999999E-4</v>
      </c>
      <c r="D1041" s="14">
        <v>0.45900000000000002</v>
      </c>
      <c r="E1041" s="14">
        <v>-1.0679888829999999</v>
      </c>
      <c r="F1041" s="12" t="s">
        <v>1000</v>
      </c>
      <c r="G1041" s="15" t="s">
        <v>2790</v>
      </c>
      <c r="H1041" s="16" t="s">
        <v>1396</v>
      </c>
      <c r="I1041" s="17" t="s">
        <v>1396</v>
      </c>
    </row>
    <row r="1042" spans="1:9" s="18" customFormat="1" ht="15">
      <c r="A1042" s="12" t="s">
        <v>2791</v>
      </c>
      <c r="B1042" s="12" t="s">
        <v>2677</v>
      </c>
      <c r="C1042" s="12">
        <v>1.7272199999999999E-4</v>
      </c>
      <c r="D1042" s="14">
        <v>0.45900000000000002</v>
      </c>
      <c r="E1042" s="14">
        <v>-1.059070902</v>
      </c>
      <c r="F1042" s="12" t="s">
        <v>1000</v>
      </c>
      <c r="G1042" s="15" t="s">
        <v>2792</v>
      </c>
      <c r="H1042" s="16" t="s">
        <v>2793</v>
      </c>
      <c r="I1042" s="17" t="s">
        <v>2793</v>
      </c>
    </row>
    <row r="1043" spans="1:9" s="18" customFormat="1" ht="15">
      <c r="A1043" s="12" t="s">
        <v>2794</v>
      </c>
      <c r="B1043" s="12" t="s">
        <v>2677</v>
      </c>
      <c r="C1043" s="13">
        <v>1.8700000000000001E-5</v>
      </c>
      <c r="D1043" s="14">
        <v>0.45600000000000002</v>
      </c>
      <c r="E1043" s="14">
        <v>-1.0730294419999999</v>
      </c>
      <c r="F1043" s="12" t="s">
        <v>1000</v>
      </c>
      <c r="G1043" s="15" t="s">
        <v>2795</v>
      </c>
      <c r="H1043" s="16" t="s">
        <v>2796</v>
      </c>
      <c r="I1043" s="17" t="s">
        <v>2796</v>
      </c>
    </row>
    <row r="1044" spans="1:9" s="18" customFormat="1" ht="15">
      <c r="A1044" s="12" t="s">
        <v>2797</v>
      </c>
      <c r="B1044" s="12" t="s">
        <v>2677</v>
      </c>
      <c r="C1044" s="12">
        <v>3.8571200000000002E-4</v>
      </c>
      <c r="D1044" s="14">
        <v>0.45500000000000002</v>
      </c>
      <c r="E1044" s="14">
        <v>-1.083668026</v>
      </c>
      <c r="F1044" s="12" t="s">
        <v>1000</v>
      </c>
      <c r="G1044" s="15" t="s">
        <v>2798</v>
      </c>
      <c r="H1044" s="16" t="s">
        <v>2799</v>
      </c>
      <c r="I1044" s="17" t="s">
        <v>2799</v>
      </c>
    </row>
    <row r="1045" spans="1:9" s="18" customFormat="1" ht="15">
      <c r="A1045" s="12" t="s">
        <v>2800</v>
      </c>
      <c r="B1045" s="12" t="s">
        <v>2677</v>
      </c>
      <c r="C1045" s="13">
        <v>3.5200000000000002E-5</v>
      </c>
      <c r="D1045" s="14">
        <v>0.45400000000000001</v>
      </c>
      <c r="E1045" s="14">
        <v>-1.0795570109999999</v>
      </c>
      <c r="F1045" s="12" t="s">
        <v>1000</v>
      </c>
      <c r="G1045" s="15" t="s">
        <v>2801</v>
      </c>
      <c r="H1045" s="16" t="s">
        <v>2802</v>
      </c>
      <c r="I1045" s="17" t="s">
        <v>2802</v>
      </c>
    </row>
    <row r="1046" spans="1:9" s="18" customFormat="1" ht="15">
      <c r="A1046" s="12" t="s">
        <v>2803</v>
      </c>
      <c r="B1046" s="12" t="s">
        <v>2677</v>
      </c>
      <c r="C1046" s="12">
        <v>5.1141700000000001E-4</v>
      </c>
      <c r="D1046" s="14">
        <v>0.45300000000000001</v>
      </c>
      <c r="E1046" s="14">
        <v>-1.0764210809999999</v>
      </c>
      <c r="F1046" s="12" t="s">
        <v>1000</v>
      </c>
      <c r="G1046" s="15" t="s">
        <v>2804</v>
      </c>
      <c r="H1046" s="16" t="s">
        <v>2805</v>
      </c>
      <c r="I1046" s="17" t="s">
        <v>2805</v>
      </c>
    </row>
    <row r="1047" spans="1:9" s="18" customFormat="1" ht="15">
      <c r="A1047" s="12" t="s">
        <v>2806</v>
      </c>
      <c r="B1047" s="12" t="s">
        <v>2677</v>
      </c>
      <c r="C1047" s="13">
        <v>3.8999999999999999E-5</v>
      </c>
      <c r="D1047" s="14">
        <v>0.45300000000000001</v>
      </c>
      <c r="E1047" s="14">
        <v>-1.0824595560000001</v>
      </c>
      <c r="F1047" s="12" t="s">
        <v>1000</v>
      </c>
      <c r="G1047" s="15" t="s">
        <v>2807</v>
      </c>
      <c r="H1047" s="16" t="s">
        <v>2808</v>
      </c>
      <c r="I1047" s="17" t="s">
        <v>2808</v>
      </c>
    </row>
    <row r="1048" spans="1:9" s="18" customFormat="1" ht="15">
      <c r="A1048" s="12" t="s">
        <v>2809</v>
      </c>
      <c r="B1048" s="12" t="s">
        <v>2677</v>
      </c>
      <c r="C1048" s="13">
        <v>4.0299999999999997E-5</v>
      </c>
      <c r="D1048" s="14">
        <v>0.45300000000000001</v>
      </c>
      <c r="E1048" s="14">
        <v>-1.0853609239999999</v>
      </c>
      <c r="F1048" s="12" t="s">
        <v>1000</v>
      </c>
      <c r="G1048" s="15" t="s">
        <v>2810</v>
      </c>
      <c r="H1048" s="16" t="s">
        <v>1475</v>
      </c>
      <c r="I1048" s="17" t="s">
        <v>1475</v>
      </c>
    </row>
    <row r="1049" spans="1:9" s="18" customFormat="1" ht="15">
      <c r="A1049" s="12" t="s">
        <v>2811</v>
      </c>
      <c r="B1049" s="12" t="s">
        <v>2677</v>
      </c>
      <c r="C1049" s="12">
        <v>7.1274999999999995E-4</v>
      </c>
      <c r="D1049" s="14">
        <v>0.45300000000000001</v>
      </c>
      <c r="E1049" s="14">
        <v>-1.084357971</v>
      </c>
      <c r="F1049" s="12" t="s">
        <v>1000</v>
      </c>
      <c r="G1049" s="15" t="s">
        <v>2812</v>
      </c>
      <c r="H1049" s="16" t="s">
        <v>2813</v>
      </c>
      <c r="I1049" s="17" t="s">
        <v>2813</v>
      </c>
    </row>
    <row r="1050" spans="1:9" s="18" customFormat="1" ht="15">
      <c r="A1050" s="12" t="s">
        <v>2814</v>
      </c>
      <c r="B1050" s="12" t="s">
        <v>2677</v>
      </c>
      <c r="C1050" s="13">
        <v>2.6999999999999999E-5</v>
      </c>
      <c r="D1050" s="14">
        <v>0.45300000000000001</v>
      </c>
      <c r="E1050" s="14">
        <v>-1.0874118960000001</v>
      </c>
      <c r="F1050" s="12" t="s">
        <v>1000</v>
      </c>
      <c r="G1050" s="15" t="s">
        <v>2815</v>
      </c>
      <c r="H1050" s="16" t="s">
        <v>2816</v>
      </c>
      <c r="I1050" s="17" t="s">
        <v>2816</v>
      </c>
    </row>
    <row r="1051" spans="1:9" s="18" customFormat="1" ht="15">
      <c r="A1051" s="12" t="s">
        <v>2817</v>
      </c>
      <c r="B1051" s="12" t="s">
        <v>2677</v>
      </c>
      <c r="C1051" s="12">
        <v>2.64815E-4</v>
      </c>
      <c r="D1051" s="14">
        <v>0.45200000000000001</v>
      </c>
      <c r="E1051" s="14">
        <v>-1.0897991709999999</v>
      </c>
      <c r="F1051" s="12" t="s">
        <v>1000</v>
      </c>
      <c r="G1051" s="15" t="s">
        <v>2818</v>
      </c>
      <c r="H1051" s="16" t="s">
        <v>2819</v>
      </c>
      <c r="I1051" s="17" t="s">
        <v>2819</v>
      </c>
    </row>
    <row r="1052" spans="1:9" s="18" customFormat="1" ht="15">
      <c r="A1052" s="12" t="s">
        <v>2820</v>
      </c>
      <c r="B1052" s="12" t="s">
        <v>2677</v>
      </c>
      <c r="C1052" s="12">
        <v>6.1137780000000003E-3</v>
      </c>
      <c r="D1052" s="14">
        <v>0.45</v>
      </c>
      <c r="E1052" s="14">
        <v>-1.0939089769999999</v>
      </c>
      <c r="F1052" s="12" t="s">
        <v>1000</v>
      </c>
      <c r="G1052" s="15" t="s">
        <v>2821</v>
      </c>
      <c r="H1052" s="16" t="s">
        <v>2822</v>
      </c>
      <c r="I1052" s="17" t="s">
        <v>2822</v>
      </c>
    </row>
    <row r="1053" spans="1:9" s="18" customFormat="1" ht="15">
      <c r="A1053" s="12" t="s">
        <v>2823</v>
      </c>
      <c r="B1053" s="12" t="s">
        <v>2677</v>
      </c>
      <c r="C1053" s="12">
        <v>1.4645500000000001E-4</v>
      </c>
      <c r="D1053" s="14">
        <v>0.45</v>
      </c>
      <c r="E1053" s="14">
        <v>-1.0928002480000001</v>
      </c>
      <c r="F1053" s="12" t="s">
        <v>1000</v>
      </c>
      <c r="G1053" s="15" t="s">
        <v>2824</v>
      </c>
      <c r="H1053" s="16" t="s">
        <v>2825</v>
      </c>
      <c r="I1053" s="17" t="s">
        <v>2825</v>
      </c>
    </row>
    <row r="1054" spans="1:9" s="18" customFormat="1" ht="15">
      <c r="A1054" s="12" t="s">
        <v>2826</v>
      </c>
      <c r="B1054" s="12" t="s">
        <v>2677</v>
      </c>
      <c r="C1054" s="12">
        <v>2.4236400000000001E-4</v>
      </c>
      <c r="D1054" s="14">
        <v>0.45</v>
      </c>
      <c r="E1054" s="14">
        <v>-1.0936907520000001</v>
      </c>
      <c r="F1054" s="12" t="s">
        <v>1000</v>
      </c>
      <c r="G1054" s="15" t="s">
        <v>2827</v>
      </c>
      <c r="H1054" s="16" t="s">
        <v>2828</v>
      </c>
      <c r="I1054" s="17" t="s">
        <v>2828</v>
      </c>
    </row>
    <row r="1055" spans="1:9" s="18" customFormat="1" ht="15">
      <c r="A1055" s="12" t="s">
        <v>2829</v>
      </c>
      <c r="B1055" s="12" t="s">
        <v>2677</v>
      </c>
      <c r="C1055" s="13">
        <v>7.0400000000000004E-6</v>
      </c>
      <c r="D1055" s="14">
        <v>0.44900000000000001</v>
      </c>
      <c r="E1055" s="14">
        <v>-1.0957539110000001</v>
      </c>
      <c r="F1055" s="12" t="s">
        <v>1000</v>
      </c>
      <c r="G1055" s="15" t="s">
        <v>2830</v>
      </c>
      <c r="H1055" s="16" t="s">
        <v>2831</v>
      </c>
      <c r="I1055" s="17" t="s">
        <v>2831</v>
      </c>
    </row>
    <row r="1056" spans="1:9" s="18" customFormat="1" ht="15">
      <c r="A1056" s="12" t="s">
        <v>2832</v>
      </c>
      <c r="B1056" s="12" t="s">
        <v>2677</v>
      </c>
      <c r="C1056" s="12">
        <v>1.14824E-4</v>
      </c>
      <c r="D1056" s="14">
        <v>0.44900000000000001</v>
      </c>
      <c r="E1056" s="14">
        <v>-1.090808067</v>
      </c>
      <c r="F1056" s="12" t="s">
        <v>1000</v>
      </c>
      <c r="G1056" s="15" t="s">
        <v>2833</v>
      </c>
      <c r="H1056" s="16" t="s">
        <v>2834</v>
      </c>
      <c r="I1056" s="17" t="s">
        <v>2834</v>
      </c>
    </row>
    <row r="1057" spans="1:9" s="18" customFormat="1" ht="15">
      <c r="A1057" s="12" t="s">
        <v>2835</v>
      </c>
      <c r="B1057" s="12" t="s">
        <v>2677</v>
      </c>
      <c r="C1057" s="12">
        <v>6.0052399999999996E-4</v>
      </c>
      <c r="D1057" s="14">
        <v>0.44800000000000001</v>
      </c>
      <c r="E1057" s="14">
        <v>-1.0943639839999999</v>
      </c>
      <c r="F1057" s="12" t="s">
        <v>1000</v>
      </c>
      <c r="G1057" s="15" t="s">
        <v>2836</v>
      </c>
      <c r="H1057" s="16" t="s">
        <v>2837</v>
      </c>
      <c r="I1057" s="17" t="s">
        <v>2837</v>
      </c>
    </row>
    <row r="1058" spans="1:9" s="18" customFormat="1" ht="15">
      <c r="A1058" s="12" t="s">
        <v>2838</v>
      </c>
      <c r="B1058" s="12" t="s">
        <v>2677</v>
      </c>
      <c r="C1058" s="13">
        <v>4.8699999999999998E-5</v>
      </c>
      <c r="D1058" s="14">
        <v>0.44800000000000001</v>
      </c>
      <c r="E1058" s="14">
        <v>-1.0993671009999999</v>
      </c>
      <c r="F1058" s="12" t="s">
        <v>1000</v>
      </c>
      <c r="G1058" s="15" t="s">
        <v>2839</v>
      </c>
      <c r="H1058" s="16" t="s">
        <v>2840</v>
      </c>
      <c r="I1058" s="17" t="s">
        <v>2840</v>
      </c>
    </row>
    <row r="1059" spans="1:9" s="18" customFormat="1" ht="15">
      <c r="A1059" s="12" t="s">
        <v>2841</v>
      </c>
      <c r="B1059" s="12" t="s">
        <v>2677</v>
      </c>
      <c r="C1059" s="13">
        <v>5.38E-5</v>
      </c>
      <c r="D1059" s="14">
        <v>0.44600000000000001</v>
      </c>
      <c r="E1059" s="14">
        <v>-1.10292777</v>
      </c>
      <c r="F1059" s="12" t="s">
        <v>1000</v>
      </c>
      <c r="G1059" s="15" t="s">
        <v>2842</v>
      </c>
      <c r="H1059" s="16" t="s">
        <v>2843</v>
      </c>
      <c r="I1059" s="17" t="s">
        <v>2843</v>
      </c>
    </row>
    <row r="1060" spans="1:9" s="18" customFormat="1" ht="15">
      <c r="A1060" s="12" t="s">
        <v>2844</v>
      </c>
      <c r="B1060" s="12" t="s">
        <v>2677</v>
      </c>
      <c r="C1060" s="12">
        <v>3.7270100000000002E-4</v>
      </c>
      <c r="D1060" s="14">
        <v>0.44500000000000001</v>
      </c>
      <c r="E1060" s="14">
        <v>-1.1040789010000001</v>
      </c>
      <c r="F1060" s="12" t="s">
        <v>1000</v>
      </c>
      <c r="G1060" s="15" t="s">
        <v>2845</v>
      </c>
      <c r="H1060" s="16" t="s">
        <v>2846</v>
      </c>
      <c r="I1060" s="17" t="s">
        <v>2846</v>
      </c>
    </row>
    <row r="1061" spans="1:9" s="18" customFormat="1" ht="15">
      <c r="A1061" s="12" t="s">
        <v>2847</v>
      </c>
      <c r="B1061" s="12" t="s">
        <v>2677</v>
      </c>
      <c r="C1061" s="13">
        <v>5.9599999999999997E-6</v>
      </c>
      <c r="D1061" s="14">
        <v>0.44400000000000001</v>
      </c>
      <c r="E1061" s="14">
        <v>-1.103466879</v>
      </c>
      <c r="F1061" s="12" t="s">
        <v>1000</v>
      </c>
      <c r="G1061" s="15" t="s">
        <v>2848</v>
      </c>
      <c r="H1061" s="16" t="s">
        <v>2849</v>
      </c>
      <c r="I1061" s="17" t="s">
        <v>2849</v>
      </c>
    </row>
    <row r="1062" spans="1:9" s="18" customFormat="1" ht="15">
      <c r="A1062" s="12" t="s">
        <v>2850</v>
      </c>
      <c r="B1062" s="12" t="s">
        <v>2677</v>
      </c>
      <c r="C1062" s="13">
        <v>4.6999999999999999E-6</v>
      </c>
      <c r="D1062" s="14">
        <v>0.443</v>
      </c>
      <c r="E1062" s="14">
        <v>-1.1122781749999999</v>
      </c>
      <c r="F1062" s="12" t="s">
        <v>1000</v>
      </c>
      <c r="G1062" s="15" t="s">
        <v>2851</v>
      </c>
      <c r="H1062" s="16" t="s">
        <v>2852</v>
      </c>
      <c r="I1062" s="17" t="s">
        <v>2852</v>
      </c>
    </row>
    <row r="1063" spans="1:9" s="18" customFormat="1" ht="15">
      <c r="A1063" s="12" t="s">
        <v>2853</v>
      </c>
      <c r="B1063" s="12" t="s">
        <v>2677</v>
      </c>
      <c r="C1063" s="13">
        <v>4.51E-6</v>
      </c>
      <c r="D1063" s="14">
        <v>0.443</v>
      </c>
      <c r="E1063" s="14">
        <v>-1.117108336</v>
      </c>
      <c r="F1063" s="12" t="s">
        <v>1000</v>
      </c>
      <c r="G1063" s="15" t="s">
        <v>2854</v>
      </c>
      <c r="H1063" s="16" t="s">
        <v>2855</v>
      </c>
      <c r="I1063" s="17" t="s">
        <v>2855</v>
      </c>
    </row>
    <row r="1064" spans="1:9" s="18" customFormat="1" ht="15">
      <c r="A1064" s="12" t="s">
        <v>2856</v>
      </c>
      <c r="B1064" s="12" t="s">
        <v>2677</v>
      </c>
      <c r="C1064" s="12">
        <v>1.9786900000000001E-4</v>
      </c>
      <c r="D1064" s="14">
        <v>0.442</v>
      </c>
      <c r="E1064" s="14">
        <v>-1.1119363680000001</v>
      </c>
      <c r="F1064" s="12" t="s">
        <v>1000</v>
      </c>
      <c r="G1064" s="15" t="s">
        <v>2857</v>
      </c>
      <c r="H1064" s="16" t="s">
        <v>2858</v>
      </c>
      <c r="I1064" s="17" t="s">
        <v>2858</v>
      </c>
    </row>
    <row r="1065" spans="1:9" s="18" customFormat="1" ht="15">
      <c r="A1065" s="12" t="s">
        <v>2859</v>
      </c>
      <c r="B1065" s="12" t="s">
        <v>2677</v>
      </c>
      <c r="C1065" s="13">
        <v>7.0400000000000004E-6</v>
      </c>
      <c r="D1065" s="14">
        <v>0.442</v>
      </c>
      <c r="E1065" s="14">
        <v>-1.1190590300000001</v>
      </c>
      <c r="F1065" s="12" t="s">
        <v>1000</v>
      </c>
      <c r="G1065" s="15" t="s">
        <v>2860</v>
      </c>
      <c r="H1065" s="16" t="s">
        <v>841</v>
      </c>
      <c r="I1065" s="17" t="s">
        <v>841</v>
      </c>
    </row>
    <row r="1066" spans="1:9" s="18" customFormat="1" ht="15">
      <c r="A1066" s="12" t="s">
        <v>2861</v>
      </c>
      <c r="B1066" s="12" t="s">
        <v>2677</v>
      </c>
      <c r="C1066" s="13">
        <v>3.7799999999999997E-5</v>
      </c>
      <c r="D1066" s="14">
        <v>0.442</v>
      </c>
      <c r="E1066" s="14">
        <v>-1.1150775909999999</v>
      </c>
      <c r="F1066" s="12" t="s">
        <v>1000</v>
      </c>
      <c r="G1066" s="15" t="s">
        <v>2862</v>
      </c>
      <c r="H1066" s="16" t="s">
        <v>371</v>
      </c>
      <c r="I1066" s="17" t="s">
        <v>371</v>
      </c>
    </row>
    <row r="1067" spans="1:9" s="18" customFormat="1" ht="15">
      <c r="A1067" s="12" t="s">
        <v>2863</v>
      </c>
      <c r="B1067" s="12" t="s">
        <v>2677</v>
      </c>
      <c r="C1067" s="12">
        <v>2.41939E-3</v>
      </c>
      <c r="D1067" s="14">
        <v>0.442</v>
      </c>
      <c r="E1067" s="14">
        <v>-1.1215079029999999</v>
      </c>
      <c r="F1067" s="12" t="s">
        <v>1000</v>
      </c>
      <c r="G1067" s="15" t="s">
        <v>2864</v>
      </c>
      <c r="H1067" s="16" t="s">
        <v>2762</v>
      </c>
      <c r="I1067" s="17" t="s">
        <v>2762</v>
      </c>
    </row>
    <row r="1068" spans="1:9" s="18" customFormat="1" ht="15">
      <c r="A1068" s="12" t="s">
        <v>2865</v>
      </c>
      <c r="B1068" s="12" t="s">
        <v>2677</v>
      </c>
      <c r="C1068" s="12">
        <v>1.672057E-3</v>
      </c>
      <c r="D1068" s="14">
        <v>0.441</v>
      </c>
      <c r="E1068" s="14">
        <v>-1.129136878</v>
      </c>
      <c r="F1068" s="12" t="s">
        <v>1000</v>
      </c>
      <c r="G1068" s="15" t="s">
        <v>2866</v>
      </c>
      <c r="H1068" s="16" t="s">
        <v>2534</v>
      </c>
      <c r="I1068" s="17" t="s">
        <v>2534</v>
      </c>
    </row>
    <row r="1069" spans="1:9" s="18" customFormat="1" ht="15">
      <c r="A1069" s="12" t="s">
        <v>2867</v>
      </c>
      <c r="B1069" s="12" t="s">
        <v>2677</v>
      </c>
      <c r="C1069" s="13">
        <v>5.0000000000000004E-6</v>
      </c>
      <c r="D1069" s="14">
        <v>0.441</v>
      </c>
      <c r="E1069" s="14">
        <v>-1.1216833180000001</v>
      </c>
      <c r="F1069" s="12" t="s">
        <v>1000</v>
      </c>
      <c r="G1069" s="15" t="s">
        <v>2868</v>
      </c>
      <c r="H1069" s="16" t="s">
        <v>2869</v>
      </c>
      <c r="I1069" s="17" t="s">
        <v>2869</v>
      </c>
    </row>
    <row r="1070" spans="1:9" s="18" customFormat="1" ht="15">
      <c r="A1070" s="12" t="s">
        <v>2870</v>
      </c>
      <c r="B1070" s="12" t="s">
        <v>2677</v>
      </c>
      <c r="C1070" s="12">
        <v>1.6291100000000001E-4</v>
      </c>
      <c r="D1070" s="14">
        <v>0.441</v>
      </c>
      <c r="E1070" s="14">
        <v>-1.119092523</v>
      </c>
      <c r="F1070" s="12" t="s">
        <v>1000</v>
      </c>
      <c r="G1070" s="15" t="s">
        <v>2871</v>
      </c>
      <c r="H1070" s="16" t="s">
        <v>2872</v>
      </c>
      <c r="I1070" s="17" t="s">
        <v>2872</v>
      </c>
    </row>
    <row r="1071" spans="1:9" s="18" customFormat="1" ht="15">
      <c r="A1071" s="12" t="s">
        <v>2873</v>
      </c>
      <c r="B1071" s="12" t="s">
        <v>2677</v>
      </c>
      <c r="C1071" s="12">
        <v>6.6279030000000001E-3</v>
      </c>
      <c r="D1071" s="14">
        <v>0.44</v>
      </c>
      <c r="E1071" s="14">
        <v>-1.1208896559999999</v>
      </c>
      <c r="F1071" s="12" t="s">
        <v>1000</v>
      </c>
      <c r="G1071" s="15" t="s">
        <v>236</v>
      </c>
      <c r="H1071" s="16" t="s">
        <v>2874</v>
      </c>
      <c r="I1071" s="17" t="s">
        <v>2874</v>
      </c>
    </row>
    <row r="1072" spans="1:9" s="18" customFormat="1" ht="15">
      <c r="A1072" s="12" t="s">
        <v>2875</v>
      </c>
      <c r="B1072" s="12" t="s">
        <v>2677</v>
      </c>
      <c r="C1072" s="12">
        <v>5.0408500000000004E-4</v>
      </c>
      <c r="D1072" s="14">
        <v>0.44</v>
      </c>
      <c r="E1072" s="14">
        <v>-1.1268175810000001</v>
      </c>
      <c r="F1072" s="12" t="s">
        <v>1000</v>
      </c>
      <c r="G1072" s="15" t="s">
        <v>2876</v>
      </c>
      <c r="H1072" s="16" t="s">
        <v>2877</v>
      </c>
      <c r="I1072" s="17" t="s">
        <v>2877</v>
      </c>
    </row>
    <row r="1073" spans="1:9" s="18" customFormat="1" ht="15">
      <c r="A1073" s="12" t="s">
        <v>2878</v>
      </c>
      <c r="B1073" s="12" t="s">
        <v>2677</v>
      </c>
      <c r="C1073" s="13">
        <v>1.2099999999999999E-5</v>
      </c>
      <c r="D1073" s="14">
        <v>0.439</v>
      </c>
      <c r="E1073" s="14">
        <v>-1.1288549430000001</v>
      </c>
      <c r="F1073" s="12" t="s">
        <v>1000</v>
      </c>
      <c r="G1073" s="15" t="s">
        <v>2879</v>
      </c>
      <c r="H1073" s="16" t="s">
        <v>2880</v>
      </c>
      <c r="I1073" s="17" t="s">
        <v>2880</v>
      </c>
    </row>
    <row r="1074" spans="1:9" s="18" customFormat="1" ht="15">
      <c r="A1074" s="12" t="s">
        <v>2881</v>
      </c>
      <c r="B1074" s="12" t="s">
        <v>2677</v>
      </c>
      <c r="C1074" s="13">
        <v>3.8E-6</v>
      </c>
      <c r="D1074" s="14">
        <v>0.439</v>
      </c>
      <c r="E1074" s="14">
        <v>-1.1284869529999999</v>
      </c>
      <c r="F1074" s="12" t="s">
        <v>1000</v>
      </c>
      <c r="G1074" s="15" t="s">
        <v>2882</v>
      </c>
      <c r="H1074" s="16" t="s">
        <v>2883</v>
      </c>
      <c r="I1074" s="17" t="s">
        <v>2883</v>
      </c>
    </row>
    <row r="1075" spans="1:9" s="18" customFormat="1" ht="15">
      <c r="A1075" s="12" t="s">
        <v>2884</v>
      </c>
      <c r="B1075" s="12" t="s">
        <v>2677</v>
      </c>
      <c r="C1075" s="12">
        <v>4.6598199999999998E-4</v>
      </c>
      <c r="D1075" s="14">
        <v>0.435</v>
      </c>
      <c r="E1075" s="14">
        <v>-1.140705074</v>
      </c>
      <c r="F1075" s="12" t="s">
        <v>1000</v>
      </c>
      <c r="G1075" s="15" t="s">
        <v>236</v>
      </c>
      <c r="H1075" s="16" t="s">
        <v>2691</v>
      </c>
      <c r="I1075" s="17" t="s">
        <v>2691</v>
      </c>
    </row>
    <row r="1076" spans="1:9" s="18" customFormat="1" ht="15">
      <c r="A1076" s="12" t="s">
        <v>2885</v>
      </c>
      <c r="B1076" s="12" t="s">
        <v>2677</v>
      </c>
      <c r="C1076" s="13">
        <v>1.56E-5</v>
      </c>
      <c r="D1076" s="14">
        <v>0.435</v>
      </c>
      <c r="E1076" s="14">
        <v>-1.1436359760000001</v>
      </c>
      <c r="F1076" s="12" t="s">
        <v>1000</v>
      </c>
      <c r="G1076" s="15" t="s">
        <v>2886</v>
      </c>
      <c r="H1076" s="16" t="s">
        <v>2887</v>
      </c>
      <c r="I1076" s="17" t="s">
        <v>2887</v>
      </c>
    </row>
    <row r="1077" spans="1:9" s="18" customFormat="1" ht="15">
      <c r="A1077" s="12" t="s">
        <v>2888</v>
      </c>
      <c r="B1077" s="12" t="s">
        <v>2677</v>
      </c>
      <c r="C1077" s="13">
        <v>1.84E-5</v>
      </c>
      <c r="D1077" s="14">
        <v>0.434</v>
      </c>
      <c r="E1077" s="14">
        <v>-1.147233003</v>
      </c>
      <c r="F1077" s="12" t="s">
        <v>1000</v>
      </c>
      <c r="G1077" s="15" t="s">
        <v>2889</v>
      </c>
      <c r="H1077" s="16" t="s">
        <v>627</v>
      </c>
      <c r="I1077" s="17" t="s">
        <v>627</v>
      </c>
    </row>
    <row r="1078" spans="1:9" s="18" customFormat="1" ht="15">
      <c r="A1078" s="12" t="s">
        <v>2890</v>
      </c>
      <c r="B1078" s="12" t="s">
        <v>2677</v>
      </c>
      <c r="C1078" s="13">
        <v>8.6999999999999997E-6</v>
      </c>
      <c r="D1078" s="14">
        <v>0.433</v>
      </c>
      <c r="E1078" s="14">
        <v>-1.150622582</v>
      </c>
      <c r="F1078" s="12" t="s">
        <v>1000</v>
      </c>
      <c r="G1078" s="15" t="s">
        <v>2891</v>
      </c>
      <c r="H1078" s="16" t="s">
        <v>1011</v>
      </c>
      <c r="I1078" s="17" t="s">
        <v>1011</v>
      </c>
    </row>
    <row r="1079" spans="1:9" s="18" customFormat="1" ht="15">
      <c r="A1079" s="12" t="s">
        <v>2892</v>
      </c>
      <c r="B1079" s="12" t="s">
        <v>2677</v>
      </c>
      <c r="C1079" s="13">
        <v>3.9600000000000002E-6</v>
      </c>
      <c r="D1079" s="14">
        <v>0.433</v>
      </c>
      <c r="E1079" s="14">
        <v>-1.1461557520000001</v>
      </c>
      <c r="F1079" s="12" t="s">
        <v>1000</v>
      </c>
      <c r="G1079" s="15" t="s">
        <v>2893</v>
      </c>
      <c r="H1079" s="16" t="s">
        <v>2894</v>
      </c>
      <c r="I1079" s="17" t="s">
        <v>2894</v>
      </c>
    </row>
    <row r="1080" spans="1:9" s="18" customFormat="1" ht="15">
      <c r="A1080" s="12" t="s">
        <v>2895</v>
      </c>
      <c r="B1080" s="12" t="s">
        <v>2677</v>
      </c>
      <c r="C1080" s="13">
        <v>4.6600000000000003E-6</v>
      </c>
      <c r="D1080" s="14">
        <v>0.432</v>
      </c>
      <c r="E1080" s="14">
        <v>-1.1475486020000001</v>
      </c>
      <c r="F1080" s="12" t="s">
        <v>1000</v>
      </c>
      <c r="G1080" s="15" t="s">
        <v>2896</v>
      </c>
      <c r="H1080" s="16" t="s">
        <v>1388</v>
      </c>
      <c r="I1080" s="17" t="s">
        <v>1388</v>
      </c>
    </row>
    <row r="1081" spans="1:9" s="18" customFormat="1" ht="15">
      <c r="A1081" s="12" t="s">
        <v>2897</v>
      </c>
      <c r="B1081" s="12" t="s">
        <v>2677</v>
      </c>
      <c r="C1081" s="13">
        <v>2.8500000000000002E-5</v>
      </c>
      <c r="D1081" s="14">
        <v>0.432</v>
      </c>
      <c r="E1081" s="14">
        <v>-1.157598667</v>
      </c>
      <c r="F1081" s="12" t="s">
        <v>1000</v>
      </c>
      <c r="G1081" s="15" t="s">
        <v>2898</v>
      </c>
      <c r="H1081" s="16" t="s">
        <v>1558</v>
      </c>
      <c r="I1081" s="17" t="s">
        <v>1558</v>
      </c>
    </row>
    <row r="1082" spans="1:9" s="18" customFormat="1" ht="15">
      <c r="A1082" s="12" t="s">
        <v>2899</v>
      </c>
      <c r="B1082" s="12" t="s">
        <v>2677</v>
      </c>
      <c r="C1082" s="12">
        <v>2.9151600000000002E-4</v>
      </c>
      <c r="D1082" s="14">
        <v>0.432</v>
      </c>
      <c r="E1082" s="14">
        <v>-1.1522974530000001</v>
      </c>
      <c r="F1082" s="12" t="s">
        <v>1000</v>
      </c>
      <c r="G1082" s="15" t="s">
        <v>2900</v>
      </c>
      <c r="H1082" s="16" t="s">
        <v>2901</v>
      </c>
      <c r="I1082" s="17" t="s">
        <v>2901</v>
      </c>
    </row>
    <row r="1083" spans="1:9" s="18" customFormat="1" ht="15">
      <c r="A1083" s="12" t="s">
        <v>2902</v>
      </c>
      <c r="B1083" s="12" t="s">
        <v>2677</v>
      </c>
      <c r="C1083" s="13">
        <v>9.2899999999999995E-5</v>
      </c>
      <c r="D1083" s="14">
        <v>0.43099999999999999</v>
      </c>
      <c r="E1083" s="14">
        <v>-1.1426731859999999</v>
      </c>
      <c r="F1083" s="12" t="s">
        <v>1000</v>
      </c>
      <c r="G1083" s="15" t="s">
        <v>2903</v>
      </c>
      <c r="H1083" s="16" t="s">
        <v>2904</v>
      </c>
      <c r="I1083" s="17" t="s">
        <v>2904</v>
      </c>
    </row>
    <row r="1084" spans="1:9" s="18" customFormat="1" ht="15">
      <c r="A1084" s="12" t="s">
        <v>2905</v>
      </c>
      <c r="B1084" s="12" t="s">
        <v>2677</v>
      </c>
      <c r="C1084" s="12">
        <v>6.5325699999999997E-4</v>
      </c>
      <c r="D1084" s="14">
        <v>0.43</v>
      </c>
      <c r="E1084" s="14">
        <v>-1.1617488410000001</v>
      </c>
      <c r="F1084" s="12" t="s">
        <v>1000</v>
      </c>
      <c r="G1084" s="15" t="s">
        <v>2906</v>
      </c>
      <c r="H1084" s="16" t="s">
        <v>2907</v>
      </c>
      <c r="I1084" s="17" t="s">
        <v>2907</v>
      </c>
    </row>
    <row r="1085" spans="1:9" s="18" customFormat="1" ht="15">
      <c r="A1085" s="12" t="s">
        <v>2908</v>
      </c>
      <c r="B1085" s="12" t="s">
        <v>2677</v>
      </c>
      <c r="C1085" s="13">
        <v>2.3999999999999999E-6</v>
      </c>
      <c r="D1085" s="14">
        <v>0.43</v>
      </c>
      <c r="E1085" s="14">
        <v>-1.1548861779999999</v>
      </c>
      <c r="F1085" s="12" t="s">
        <v>1000</v>
      </c>
      <c r="G1085" s="15" t="s">
        <v>2909</v>
      </c>
      <c r="H1085" s="16" t="s">
        <v>2910</v>
      </c>
      <c r="I1085" s="17" t="s">
        <v>2910</v>
      </c>
    </row>
    <row r="1086" spans="1:9" s="18" customFormat="1" ht="15">
      <c r="A1086" s="12" t="s">
        <v>2911</v>
      </c>
      <c r="B1086" s="12" t="s">
        <v>2677</v>
      </c>
      <c r="C1086" s="13">
        <v>6.9800000000000003E-5</v>
      </c>
      <c r="D1086" s="14">
        <v>0.42899999999999999</v>
      </c>
      <c r="E1086" s="14">
        <v>-1.153749087</v>
      </c>
      <c r="F1086" s="12" t="s">
        <v>1000</v>
      </c>
      <c r="G1086" s="15" t="s">
        <v>2912</v>
      </c>
      <c r="H1086" s="16" t="s">
        <v>2913</v>
      </c>
      <c r="I1086" s="17" t="s">
        <v>2913</v>
      </c>
    </row>
    <row r="1087" spans="1:9" s="18" customFormat="1" ht="15">
      <c r="A1087" s="12" t="s">
        <v>2914</v>
      </c>
      <c r="B1087" s="12" t="s">
        <v>2677</v>
      </c>
      <c r="C1087" s="12">
        <v>3.7885799999999998E-4</v>
      </c>
      <c r="D1087" s="14">
        <v>0.42899999999999999</v>
      </c>
      <c r="E1087" s="14">
        <v>-1.1589229059999999</v>
      </c>
      <c r="F1087" s="12" t="s">
        <v>1000</v>
      </c>
      <c r="G1087" s="15" t="s">
        <v>2915</v>
      </c>
      <c r="H1087" s="16" t="s">
        <v>215</v>
      </c>
      <c r="I1087" s="17" t="s">
        <v>215</v>
      </c>
    </row>
    <row r="1088" spans="1:9" s="18" customFormat="1" ht="15">
      <c r="A1088" s="12" t="s">
        <v>2916</v>
      </c>
      <c r="B1088" s="12" t="s">
        <v>2677</v>
      </c>
      <c r="C1088" s="13">
        <v>7.4300000000000004E-5</v>
      </c>
      <c r="D1088" s="14">
        <v>0.42899999999999999</v>
      </c>
      <c r="E1088" s="14">
        <v>-1.156011594</v>
      </c>
      <c r="F1088" s="12" t="s">
        <v>1000</v>
      </c>
      <c r="G1088" s="15" t="s">
        <v>2917</v>
      </c>
      <c r="H1088" s="16" t="s">
        <v>2918</v>
      </c>
      <c r="I1088" s="17" t="s">
        <v>2918</v>
      </c>
    </row>
    <row r="1089" spans="1:9" s="18" customFormat="1" ht="15">
      <c r="A1089" s="12" t="s">
        <v>2919</v>
      </c>
      <c r="B1089" s="12" t="s">
        <v>2677</v>
      </c>
      <c r="C1089" s="13">
        <v>1.42E-6</v>
      </c>
      <c r="D1089" s="14">
        <v>0.42799999999999999</v>
      </c>
      <c r="E1089" s="14">
        <v>-1.169197753</v>
      </c>
      <c r="F1089" s="12" t="s">
        <v>1000</v>
      </c>
      <c r="G1089" s="15" t="s">
        <v>2920</v>
      </c>
      <c r="H1089" s="16" t="s">
        <v>2921</v>
      </c>
      <c r="I1089" s="17" t="s">
        <v>2921</v>
      </c>
    </row>
    <row r="1090" spans="1:9" s="18" customFormat="1" ht="15">
      <c r="A1090" s="12" t="s">
        <v>2922</v>
      </c>
      <c r="B1090" s="12" t="s">
        <v>2677</v>
      </c>
      <c r="C1090" s="12">
        <v>6.0248860000000001E-3</v>
      </c>
      <c r="D1090" s="14">
        <v>0.42699999999999999</v>
      </c>
      <c r="E1090" s="14">
        <v>-1.1619906069999999</v>
      </c>
      <c r="F1090" s="12" t="s">
        <v>1000</v>
      </c>
      <c r="G1090" s="15" t="s">
        <v>2923</v>
      </c>
      <c r="H1090" s="16" t="s">
        <v>2924</v>
      </c>
      <c r="I1090" s="17" t="s">
        <v>2924</v>
      </c>
    </row>
    <row r="1091" spans="1:9" s="18" customFormat="1" ht="15">
      <c r="A1091" s="12" t="s">
        <v>2925</v>
      </c>
      <c r="B1091" s="12" t="s">
        <v>2677</v>
      </c>
      <c r="C1091" s="12">
        <v>6.6660790000000001E-3</v>
      </c>
      <c r="D1091" s="14">
        <v>0.42699999999999999</v>
      </c>
      <c r="E1091" s="14">
        <v>-1.175624424</v>
      </c>
      <c r="F1091" s="12" t="s">
        <v>1000</v>
      </c>
      <c r="G1091" s="15" t="s">
        <v>2926</v>
      </c>
      <c r="H1091" s="16" t="s">
        <v>2762</v>
      </c>
      <c r="I1091" s="17" t="s">
        <v>2762</v>
      </c>
    </row>
    <row r="1092" spans="1:9" s="18" customFormat="1" ht="15">
      <c r="A1092" s="12" t="s">
        <v>2927</v>
      </c>
      <c r="B1092" s="12" t="s">
        <v>2677</v>
      </c>
      <c r="C1092" s="12">
        <v>9.8604899999999995E-3</v>
      </c>
      <c r="D1092" s="14">
        <v>0.42599999999999999</v>
      </c>
      <c r="E1092" s="14">
        <v>-1.1721279609999999</v>
      </c>
      <c r="F1092" s="12" t="s">
        <v>1000</v>
      </c>
      <c r="G1092" s="15" t="s">
        <v>1574</v>
      </c>
      <c r="H1092" s="16" t="s">
        <v>513</v>
      </c>
      <c r="I1092" s="17" t="s">
        <v>513</v>
      </c>
    </row>
    <row r="1093" spans="1:9" s="18" customFormat="1" ht="15">
      <c r="A1093" s="12" t="s">
        <v>2928</v>
      </c>
      <c r="B1093" s="12" t="s">
        <v>2677</v>
      </c>
      <c r="C1093" s="12">
        <v>2.0516760000000001E-3</v>
      </c>
      <c r="D1093" s="14">
        <v>0.42599999999999999</v>
      </c>
      <c r="E1093" s="14">
        <v>-1.167265309</v>
      </c>
      <c r="F1093" s="12" t="s">
        <v>1000</v>
      </c>
      <c r="G1093" s="15" t="s">
        <v>2929</v>
      </c>
      <c r="H1093" s="16" t="s">
        <v>641</v>
      </c>
      <c r="I1093" s="17" t="s">
        <v>641</v>
      </c>
    </row>
    <row r="1094" spans="1:9" s="18" customFormat="1" ht="15">
      <c r="A1094" s="12" t="s">
        <v>2930</v>
      </c>
      <c r="B1094" s="12" t="s">
        <v>2677</v>
      </c>
      <c r="C1094" s="13">
        <v>1.2500000000000001E-5</v>
      </c>
      <c r="D1094" s="14">
        <v>0.42499999999999999</v>
      </c>
      <c r="E1094" s="14">
        <v>-1.1741792600000001</v>
      </c>
      <c r="F1094" s="12" t="s">
        <v>1000</v>
      </c>
      <c r="G1094" s="15" t="s">
        <v>2931</v>
      </c>
      <c r="H1094" s="16" t="s">
        <v>2932</v>
      </c>
      <c r="I1094" s="17" t="s">
        <v>2932</v>
      </c>
    </row>
    <row r="1095" spans="1:9" s="18" customFormat="1" ht="15">
      <c r="A1095" s="12" t="s">
        <v>2933</v>
      </c>
      <c r="B1095" s="12" t="s">
        <v>2677</v>
      </c>
      <c r="C1095" s="13">
        <v>2.4700000000000001E-5</v>
      </c>
      <c r="D1095" s="14">
        <v>0.42499999999999999</v>
      </c>
      <c r="E1095" s="14">
        <v>-1.1768698799999999</v>
      </c>
      <c r="F1095" s="12" t="s">
        <v>1000</v>
      </c>
      <c r="G1095" s="15" t="s">
        <v>2934</v>
      </c>
      <c r="H1095" s="16" t="s">
        <v>2935</v>
      </c>
      <c r="I1095" s="17" t="s">
        <v>2935</v>
      </c>
    </row>
    <row r="1096" spans="1:9" s="18" customFormat="1" ht="15">
      <c r="A1096" s="12" t="s">
        <v>2936</v>
      </c>
      <c r="B1096" s="12" t="s">
        <v>2677</v>
      </c>
      <c r="C1096" s="13">
        <v>8.6000000000000007E-6</v>
      </c>
      <c r="D1096" s="14">
        <v>0.42499999999999999</v>
      </c>
      <c r="E1096" s="14">
        <v>-1.1754053360000001</v>
      </c>
      <c r="F1096" s="12" t="s">
        <v>1000</v>
      </c>
      <c r="G1096" s="15" t="s">
        <v>2937</v>
      </c>
      <c r="H1096" s="16" t="s">
        <v>844</v>
      </c>
      <c r="I1096" s="17" t="s">
        <v>844</v>
      </c>
    </row>
    <row r="1097" spans="1:9" s="18" customFormat="1" ht="15">
      <c r="A1097" s="12" t="s">
        <v>2938</v>
      </c>
      <c r="B1097" s="12" t="s">
        <v>2677</v>
      </c>
      <c r="C1097" s="13">
        <v>3.8999999999999999E-5</v>
      </c>
      <c r="D1097" s="14">
        <v>0.42399999999999999</v>
      </c>
      <c r="E1097" s="14">
        <v>-1.1805171379999999</v>
      </c>
      <c r="F1097" s="12" t="s">
        <v>1000</v>
      </c>
      <c r="G1097" s="15" t="s">
        <v>2707</v>
      </c>
      <c r="H1097" s="16" t="s">
        <v>1242</v>
      </c>
      <c r="I1097" s="17" t="s">
        <v>1242</v>
      </c>
    </row>
    <row r="1098" spans="1:9" s="18" customFormat="1" ht="15">
      <c r="A1098" s="12" t="s">
        <v>2939</v>
      </c>
      <c r="B1098" s="12" t="s">
        <v>2677</v>
      </c>
      <c r="C1098" s="13">
        <v>7.4099999999999999E-5</v>
      </c>
      <c r="D1098" s="14">
        <v>0.42299999999999999</v>
      </c>
      <c r="E1098" s="14">
        <v>-1.178304483</v>
      </c>
      <c r="F1098" s="12" t="s">
        <v>1000</v>
      </c>
      <c r="G1098" s="15" t="s">
        <v>2940</v>
      </c>
      <c r="H1098" s="16" t="s">
        <v>2122</v>
      </c>
      <c r="I1098" s="17" t="s">
        <v>2122</v>
      </c>
    </row>
    <row r="1099" spans="1:9" s="18" customFormat="1" ht="15">
      <c r="A1099" s="12" t="s">
        <v>2941</v>
      </c>
      <c r="B1099" s="12" t="s">
        <v>2677</v>
      </c>
      <c r="C1099" s="12">
        <v>1.5284399999999999E-4</v>
      </c>
      <c r="D1099" s="14">
        <v>0.42199999999999999</v>
      </c>
      <c r="E1099" s="14">
        <v>-1.1773589259999999</v>
      </c>
      <c r="F1099" s="12" t="s">
        <v>1000</v>
      </c>
      <c r="G1099" s="15" t="s">
        <v>2942</v>
      </c>
      <c r="H1099" s="16" t="s">
        <v>2943</v>
      </c>
      <c r="I1099" s="17" t="s">
        <v>2943</v>
      </c>
    </row>
    <row r="1100" spans="1:9" s="18" customFormat="1" ht="15">
      <c r="A1100" s="12" t="s">
        <v>2944</v>
      </c>
      <c r="B1100" s="12" t="s">
        <v>2677</v>
      </c>
      <c r="C1100" s="13">
        <v>1.6199999999999999E-6</v>
      </c>
      <c r="D1100" s="14">
        <v>0.42199999999999999</v>
      </c>
      <c r="E1100" s="14">
        <v>-1.187628745</v>
      </c>
      <c r="F1100" s="12" t="s">
        <v>1000</v>
      </c>
      <c r="G1100" s="15" t="s">
        <v>2945</v>
      </c>
      <c r="H1100" s="16" t="s">
        <v>2946</v>
      </c>
      <c r="I1100" s="17" t="s">
        <v>2946</v>
      </c>
    </row>
    <row r="1101" spans="1:9" s="18" customFormat="1" ht="15">
      <c r="A1101" s="12" t="s">
        <v>2947</v>
      </c>
      <c r="B1101" s="12" t="s">
        <v>2677</v>
      </c>
      <c r="C1101" s="13">
        <v>4.9400000000000001E-5</v>
      </c>
      <c r="D1101" s="14">
        <v>0.42099999999999999</v>
      </c>
      <c r="E1101" s="14">
        <v>-1.182431156</v>
      </c>
      <c r="F1101" s="12" t="s">
        <v>1000</v>
      </c>
      <c r="G1101" s="15" t="s">
        <v>2948</v>
      </c>
      <c r="H1101" s="16" t="s">
        <v>2949</v>
      </c>
      <c r="I1101" s="17" t="s">
        <v>2949</v>
      </c>
    </row>
    <row r="1102" spans="1:9" s="18" customFormat="1" ht="15">
      <c r="A1102" s="12" t="s">
        <v>2950</v>
      </c>
      <c r="B1102" s="12" t="s">
        <v>2677</v>
      </c>
      <c r="C1102" s="13">
        <v>3.5800000000000003E-5</v>
      </c>
      <c r="D1102" s="14">
        <v>0.42</v>
      </c>
      <c r="E1102" s="14">
        <v>-1.1875168190000001</v>
      </c>
      <c r="F1102" s="12" t="s">
        <v>1000</v>
      </c>
      <c r="G1102" s="15" t="s">
        <v>2951</v>
      </c>
      <c r="H1102" s="16" t="s">
        <v>585</v>
      </c>
      <c r="I1102" s="17" t="s">
        <v>585</v>
      </c>
    </row>
    <row r="1103" spans="1:9" s="18" customFormat="1" ht="15">
      <c r="A1103" s="12" t="s">
        <v>2952</v>
      </c>
      <c r="B1103" s="12" t="s">
        <v>2677</v>
      </c>
      <c r="C1103" s="12">
        <v>9.5816E-4</v>
      </c>
      <c r="D1103" s="14">
        <v>0.41899999999999998</v>
      </c>
      <c r="E1103" s="14">
        <v>-1.1951592230000001</v>
      </c>
      <c r="F1103" s="12" t="s">
        <v>1000</v>
      </c>
      <c r="G1103" s="15" t="s">
        <v>2953</v>
      </c>
      <c r="H1103" s="16" t="s">
        <v>1372</v>
      </c>
      <c r="I1103" s="17" t="s">
        <v>1372</v>
      </c>
    </row>
    <row r="1104" spans="1:9" s="18" customFormat="1" ht="15">
      <c r="A1104" s="12" t="s">
        <v>2954</v>
      </c>
      <c r="B1104" s="12" t="s">
        <v>2677</v>
      </c>
      <c r="C1104" s="12">
        <v>5.3603400000000001E-4</v>
      </c>
      <c r="D1104" s="14">
        <v>0.41899999999999998</v>
      </c>
      <c r="E1104" s="14">
        <v>-1.187702998</v>
      </c>
      <c r="F1104" s="12" t="s">
        <v>1000</v>
      </c>
      <c r="G1104" s="15" t="s">
        <v>2955</v>
      </c>
      <c r="H1104" s="16" t="s">
        <v>2956</v>
      </c>
      <c r="I1104" s="17" t="s">
        <v>2956</v>
      </c>
    </row>
    <row r="1105" spans="1:9" s="18" customFormat="1" ht="15">
      <c r="A1105" s="12" t="s">
        <v>2957</v>
      </c>
      <c r="B1105" s="12" t="s">
        <v>2677</v>
      </c>
      <c r="C1105" s="13">
        <v>1.3999999999999999E-6</v>
      </c>
      <c r="D1105" s="14">
        <v>0.41799999999999998</v>
      </c>
      <c r="E1105" s="14">
        <v>-1.195014832</v>
      </c>
      <c r="F1105" s="12" t="s">
        <v>1000</v>
      </c>
      <c r="G1105" s="15" t="s">
        <v>771</v>
      </c>
      <c r="H1105" s="16" t="s">
        <v>2958</v>
      </c>
      <c r="I1105" s="17" t="s">
        <v>2958</v>
      </c>
    </row>
    <row r="1106" spans="1:9" s="18" customFormat="1" ht="15">
      <c r="A1106" s="12" t="s">
        <v>2959</v>
      </c>
      <c r="B1106" s="12" t="s">
        <v>2677</v>
      </c>
      <c r="C1106" s="13">
        <v>2.65E-6</v>
      </c>
      <c r="D1106" s="14">
        <v>0.41699999999999998</v>
      </c>
      <c r="E1106" s="14">
        <v>-1.1976770329999999</v>
      </c>
      <c r="F1106" s="12" t="s">
        <v>1000</v>
      </c>
      <c r="G1106" s="15" t="s">
        <v>2960</v>
      </c>
      <c r="H1106" s="16" t="s">
        <v>536</v>
      </c>
      <c r="I1106" s="17" t="s">
        <v>536</v>
      </c>
    </row>
    <row r="1107" spans="1:9" s="18" customFormat="1" ht="15">
      <c r="A1107" s="12" t="s">
        <v>2961</v>
      </c>
      <c r="B1107" s="12" t="s">
        <v>2677</v>
      </c>
      <c r="C1107" s="12">
        <v>8.3333500000000004E-4</v>
      </c>
      <c r="D1107" s="14">
        <v>0.41699999999999998</v>
      </c>
      <c r="E1107" s="14">
        <v>-1.205961719</v>
      </c>
      <c r="F1107" s="12" t="s">
        <v>1000</v>
      </c>
      <c r="G1107" s="15" t="s">
        <v>2962</v>
      </c>
      <c r="H1107" s="16" t="s">
        <v>2963</v>
      </c>
      <c r="I1107" s="17" t="s">
        <v>2963</v>
      </c>
    </row>
    <row r="1108" spans="1:9" s="18" customFormat="1" ht="15">
      <c r="A1108" s="12" t="s">
        <v>2964</v>
      </c>
      <c r="B1108" s="12" t="s">
        <v>2677</v>
      </c>
      <c r="C1108" s="12">
        <v>7.1679000000000003E-4</v>
      </c>
      <c r="D1108" s="14">
        <v>0.41699999999999998</v>
      </c>
      <c r="E1108" s="14">
        <v>-1.209060534</v>
      </c>
      <c r="F1108" s="12" t="s">
        <v>1000</v>
      </c>
      <c r="G1108" s="15" t="s">
        <v>2965</v>
      </c>
      <c r="H1108" s="16" t="s">
        <v>1065</v>
      </c>
      <c r="I1108" s="17" t="s">
        <v>1065</v>
      </c>
    </row>
    <row r="1109" spans="1:9" s="18" customFormat="1" ht="15">
      <c r="A1109" s="12" t="s">
        <v>2966</v>
      </c>
      <c r="B1109" s="12" t="s">
        <v>2677</v>
      </c>
      <c r="C1109" s="13">
        <v>9.55E-6</v>
      </c>
      <c r="D1109" s="14">
        <v>0.41599999999999998</v>
      </c>
      <c r="E1109" s="14">
        <v>-1.2058875280000001</v>
      </c>
      <c r="F1109" s="12" t="s">
        <v>1000</v>
      </c>
      <c r="G1109" s="15" t="s">
        <v>2967</v>
      </c>
      <c r="H1109" s="16" t="s">
        <v>2968</v>
      </c>
      <c r="I1109" s="17" t="s">
        <v>2968</v>
      </c>
    </row>
    <row r="1110" spans="1:9" s="18" customFormat="1" ht="15">
      <c r="A1110" s="12" t="s">
        <v>2969</v>
      </c>
      <c r="B1110" s="12" t="s">
        <v>2677</v>
      </c>
      <c r="C1110" s="12">
        <v>3.429077E-3</v>
      </c>
      <c r="D1110" s="14">
        <v>0.41599999999999998</v>
      </c>
      <c r="E1110" s="14">
        <v>-1.2000144720000001</v>
      </c>
      <c r="F1110" s="12" t="s">
        <v>1000</v>
      </c>
      <c r="G1110" s="15" t="s">
        <v>2970</v>
      </c>
      <c r="H1110" s="16" t="s">
        <v>2971</v>
      </c>
      <c r="I1110" s="17" t="s">
        <v>2971</v>
      </c>
    </row>
    <row r="1111" spans="1:9" s="18" customFormat="1" ht="15">
      <c r="A1111" s="12" t="s">
        <v>2972</v>
      </c>
      <c r="B1111" s="12" t="s">
        <v>2677</v>
      </c>
      <c r="C1111" s="12">
        <v>9.4377100000000004E-4</v>
      </c>
      <c r="D1111" s="14">
        <v>0.41599999999999998</v>
      </c>
      <c r="E1111" s="14">
        <v>-1.198386811</v>
      </c>
      <c r="F1111" s="12" t="s">
        <v>1000</v>
      </c>
      <c r="G1111" s="15" t="s">
        <v>2973</v>
      </c>
      <c r="H1111" s="16" t="s">
        <v>990</v>
      </c>
      <c r="I1111" s="17" t="s">
        <v>990</v>
      </c>
    </row>
    <row r="1112" spans="1:9" s="18" customFormat="1" ht="15">
      <c r="A1112" s="12" t="s">
        <v>2974</v>
      </c>
      <c r="B1112" s="12" t="s">
        <v>2677</v>
      </c>
      <c r="C1112" s="13">
        <v>8.0900000000000005E-6</v>
      </c>
      <c r="D1112" s="14">
        <v>0.41499999999999998</v>
      </c>
      <c r="E1112" s="14">
        <v>-1.207379212</v>
      </c>
      <c r="F1112" s="12" t="s">
        <v>1000</v>
      </c>
      <c r="G1112" s="15" t="s">
        <v>2975</v>
      </c>
      <c r="H1112" s="16" t="s">
        <v>162</v>
      </c>
      <c r="I1112" s="17" t="s">
        <v>162</v>
      </c>
    </row>
    <row r="1113" spans="1:9" s="18" customFormat="1" ht="15">
      <c r="A1113" s="12" t="s">
        <v>2976</v>
      </c>
      <c r="B1113" s="12" t="s">
        <v>2677</v>
      </c>
      <c r="C1113" s="12">
        <v>5.9191799999999998E-4</v>
      </c>
      <c r="D1113" s="14">
        <v>0.41399999999999998</v>
      </c>
      <c r="E1113" s="14">
        <v>-1.213734278</v>
      </c>
      <c r="F1113" s="12" t="s">
        <v>1000</v>
      </c>
      <c r="G1113" s="15" t="s">
        <v>2977</v>
      </c>
      <c r="H1113" s="16" t="s">
        <v>2978</v>
      </c>
      <c r="I1113" s="17" t="s">
        <v>2978</v>
      </c>
    </row>
    <row r="1114" spans="1:9" s="18" customFormat="1" ht="15">
      <c r="A1114" s="12" t="s">
        <v>2979</v>
      </c>
      <c r="B1114" s="12" t="s">
        <v>2677</v>
      </c>
      <c r="C1114" s="13">
        <v>6.7899999999999998E-7</v>
      </c>
      <c r="D1114" s="14">
        <v>0.41399999999999998</v>
      </c>
      <c r="E1114" s="14">
        <v>-1.212206898</v>
      </c>
      <c r="F1114" s="12" t="s">
        <v>1000</v>
      </c>
      <c r="G1114" s="15" t="s">
        <v>2980</v>
      </c>
      <c r="H1114" s="16" t="s">
        <v>2981</v>
      </c>
      <c r="I1114" s="17" t="s">
        <v>2981</v>
      </c>
    </row>
    <row r="1115" spans="1:9" s="18" customFormat="1" ht="15">
      <c r="A1115" s="12" t="s">
        <v>2982</v>
      </c>
      <c r="B1115" s="12" t="s">
        <v>2677</v>
      </c>
      <c r="C1115" s="12">
        <v>1.8191600000000001E-4</v>
      </c>
      <c r="D1115" s="14">
        <v>0.41399999999999998</v>
      </c>
      <c r="E1115" s="14">
        <v>-1.216010061</v>
      </c>
      <c r="F1115" s="12" t="s">
        <v>1000</v>
      </c>
      <c r="G1115" s="15" t="s">
        <v>2784</v>
      </c>
      <c r="H1115" s="16" t="s">
        <v>2785</v>
      </c>
      <c r="I1115" s="17" t="s">
        <v>2785</v>
      </c>
    </row>
    <row r="1116" spans="1:9" s="18" customFormat="1" ht="15">
      <c r="A1116" s="12" t="s">
        <v>2983</v>
      </c>
      <c r="B1116" s="12" t="s">
        <v>2677</v>
      </c>
      <c r="C1116" s="13">
        <v>1.1400000000000001E-6</v>
      </c>
      <c r="D1116" s="14">
        <v>0.41199999999999998</v>
      </c>
      <c r="E1116" s="14">
        <v>-1.2200123549999999</v>
      </c>
      <c r="F1116" s="12" t="s">
        <v>1000</v>
      </c>
      <c r="G1116" s="15" t="s">
        <v>2984</v>
      </c>
      <c r="H1116" s="16" t="s">
        <v>1841</v>
      </c>
      <c r="I1116" s="17" t="s">
        <v>1841</v>
      </c>
    </row>
    <row r="1117" spans="1:9" s="18" customFormat="1" ht="15">
      <c r="A1117" s="12" t="s">
        <v>2985</v>
      </c>
      <c r="B1117" s="12" t="s">
        <v>2677</v>
      </c>
      <c r="C1117" s="12">
        <v>9.0206300000000004E-4</v>
      </c>
      <c r="D1117" s="14">
        <v>0.41199999999999998</v>
      </c>
      <c r="E1117" s="14">
        <v>-1.2179506389999999</v>
      </c>
      <c r="F1117" s="12" t="s">
        <v>1000</v>
      </c>
      <c r="G1117" s="15" t="s">
        <v>2986</v>
      </c>
      <c r="H1117" s="16" t="s">
        <v>2987</v>
      </c>
      <c r="I1117" s="17" t="s">
        <v>2987</v>
      </c>
    </row>
    <row r="1118" spans="1:9" s="18" customFormat="1" ht="15">
      <c r="A1118" s="12" t="s">
        <v>2988</v>
      </c>
      <c r="B1118" s="12" t="s">
        <v>2677</v>
      </c>
      <c r="C1118" s="12">
        <v>1.5180099999999999E-4</v>
      </c>
      <c r="D1118" s="14">
        <v>0.41</v>
      </c>
      <c r="E1118" s="14">
        <v>-1.2353357890000001</v>
      </c>
      <c r="F1118" s="12" t="s">
        <v>1000</v>
      </c>
      <c r="G1118" s="15" t="s">
        <v>2989</v>
      </c>
      <c r="H1118" s="16" t="s">
        <v>152</v>
      </c>
      <c r="I1118" s="17" t="s">
        <v>152</v>
      </c>
    </row>
    <row r="1119" spans="1:9" s="18" customFormat="1" ht="15">
      <c r="A1119" s="12" t="s">
        <v>2990</v>
      </c>
      <c r="B1119" s="12" t="s">
        <v>2677</v>
      </c>
      <c r="C1119" s="13">
        <v>6.2199999999999994E-5</v>
      </c>
      <c r="D1119" s="14">
        <v>0.40899999999999997</v>
      </c>
      <c r="E1119" s="14">
        <v>-1.233895765</v>
      </c>
      <c r="F1119" s="12" t="s">
        <v>1000</v>
      </c>
      <c r="G1119" s="15" t="s">
        <v>2991</v>
      </c>
      <c r="H1119" s="16" t="s">
        <v>2992</v>
      </c>
      <c r="I1119" s="17" t="s">
        <v>2992</v>
      </c>
    </row>
    <row r="1120" spans="1:9" s="18" customFormat="1" ht="15">
      <c r="A1120" s="12" t="s">
        <v>2993</v>
      </c>
      <c r="B1120" s="12" t="s">
        <v>2677</v>
      </c>
      <c r="C1120" s="13">
        <v>3.9099999999999999E-7</v>
      </c>
      <c r="D1120" s="14">
        <v>0.40899999999999997</v>
      </c>
      <c r="E1120" s="14">
        <v>-1.230987893</v>
      </c>
      <c r="F1120" s="12" t="s">
        <v>1000</v>
      </c>
      <c r="G1120" s="15" t="s">
        <v>2994</v>
      </c>
      <c r="H1120" s="16" t="s">
        <v>2995</v>
      </c>
      <c r="I1120" s="17" t="s">
        <v>2995</v>
      </c>
    </row>
    <row r="1121" spans="1:9" s="18" customFormat="1" ht="15">
      <c r="A1121" s="12" t="s">
        <v>2996</v>
      </c>
      <c r="B1121" s="12" t="s">
        <v>2677</v>
      </c>
      <c r="C1121" s="12">
        <v>4.5736799999999999E-4</v>
      </c>
      <c r="D1121" s="14">
        <v>0.40899999999999997</v>
      </c>
      <c r="E1121" s="14">
        <v>-1.2268250300000001</v>
      </c>
      <c r="F1121" s="12" t="s">
        <v>1000</v>
      </c>
      <c r="G1121" s="15" t="s">
        <v>2997</v>
      </c>
      <c r="H1121" s="16" t="s">
        <v>2998</v>
      </c>
      <c r="I1121" s="17" t="s">
        <v>2998</v>
      </c>
    </row>
    <row r="1122" spans="1:9" s="18" customFormat="1" ht="15">
      <c r="A1122" s="12" t="s">
        <v>2999</v>
      </c>
      <c r="B1122" s="12" t="s">
        <v>2677</v>
      </c>
      <c r="C1122" s="12">
        <v>7.8124249999999996E-3</v>
      </c>
      <c r="D1122" s="14">
        <v>0.40500000000000003</v>
      </c>
      <c r="E1122" s="14">
        <v>-1.23354203</v>
      </c>
      <c r="F1122" s="12" t="s">
        <v>1000</v>
      </c>
      <c r="G1122" s="15" t="s">
        <v>3000</v>
      </c>
      <c r="H1122" s="16" t="s">
        <v>1011</v>
      </c>
      <c r="I1122" s="17" t="s">
        <v>1011</v>
      </c>
    </row>
    <row r="1123" spans="1:9" s="18" customFormat="1" ht="15">
      <c r="A1123" s="12" t="s">
        <v>3001</v>
      </c>
      <c r="B1123" s="12" t="s">
        <v>2677</v>
      </c>
      <c r="C1123" s="13">
        <v>1.3599999999999999E-6</v>
      </c>
      <c r="D1123" s="14">
        <v>0.40300000000000002</v>
      </c>
      <c r="E1123" s="14">
        <v>-1.250660857</v>
      </c>
      <c r="F1123" s="12" t="s">
        <v>1000</v>
      </c>
      <c r="G1123" s="15" t="s">
        <v>3002</v>
      </c>
      <c r="H1123" s="16" t="s">
        <v>333</v>
      </c>
      <c r="I1123" s="17" t="s">
        <v>333</v>
      </c>
    </row>
    <row r="1124" spans="1:9" s="18" customFormat="1" ht="15">
      <c r="A1124" s="12" t="s">
        <v>3003</v>
      </c>
      <c r="B1124" s="12" t="s">
        <v>2677</v>
      </c>
      <c r="C1124" s="13">
        <v>7.6899999999999999E-5</v>
      </c>
      <c r="D1124" s="14">
        <v>0.40200000000000002</v>
      </c>
      <c r="E1124" s="14">
        <v>-1.2555190000000001</v>
      </c>
      <c r="F1124" s="12" t="s">
        <v>1000</v>
      </c>
      <c r="G1124" s="15" t="s">
        <v>3004</v>
      </c>
      <c r="H1124" s="16" t="s">
        <v>1025</v>
      </c>
      <c r="I1124" s="17" t="s">
        <v>1025</v>
      </c>
    </row>
    <row r="1125" spans="1:9" s="18" customFormat="1" ht="15">
      <c r="A1125" s="12" t="s">
        <v>3005</v>
      </c>
      <c r="B1125" s="12" t="s">
        <v>2677</v>
      </c>
      <c r="C1125" s="13">
        <v>6.0200000000000002E-7</v>
      </c>
      <c r="D1125" s="14">
        <v>0.40100000000000002</v>
      </c>
      <c r="E1125" s="14">
        <v>-1.2596364470000001</v>
      </c>
      <c r="F1125" s="12" t="s">
        <v>1000</v>
      </c>
      <c r="G1125" s="15" t="s">
        <v>3006</v>
      </c>
      <c r="H1125" s="16" t="s">
        <v>1899</v>
      </c>
      <c r="I1125" s="17" t="s">
        <v>1899</v>
      </c>
    </row>
    <row r="1126" spans="1:9" s="18" customFormat="1" ht="15">
      <c r="A1126" s="12" t="s">
        <v>3007</v>
      </c>
      <c r="B1126" s="12" t="s">
        <v>2677</v>
      </c>
      <c r="C1126" s="12">
        <v>1.237611E-3</v>
      </c>
      <c r="D1126" s="14">
        <v>0.4</v>
      </c>
      <c r="E1126" s="14">
        <v>-1.257315205</v>
      </c>
      <c r="F1126" s="12" t="s">
        <v>1000</v>
      </c>
      <c r="G1126" s="15" t="s">
        <v>3008</v>
      </c>
      <c r="H1126" s="16" t="s">
        <v>3009</v>
      </c>
      <c r="I1126" s="17" t="s">
        <v>3009</v>
      </c>
    </row>
    <row r="1127" spans="1:9" s="18" customFormat="1" ht="15">
      <c r="A1127" s="12" t="s">
        <v>3010</v>
      </c>
      <c r="B1127" s="12" t="s">
        <v>2677</v>
      </c>
      <c r="C1127" s="13">
        <v>3.6600000000000001E-6</v>
      </c>
      <c r="D1127" s="14">
        <v>0.4</v>
      </c>
      <c r="E1127" s="14">
        <v>-1.2593809819999999</v>
      </c>
      <c r="F1127" s="12" t="s">
        <v>1000</v>
      </c>
      <c r="G1127" s="15" t="s">
        <v>3011</v>
      </c>
      <c r="H1127" s="16" t="s">
        <v>3012</v>
      </c>
      <c r="I1127" s="17" t="s">
        <v>3012</v>
      </c>
    </row>
    <row r="1128" spans="1:9" s="18" customFormat="1" ht="15">
      <c r="A1128" s="12" t="s">
        <v>3013</v>
      </c>
      <c r="B1128" s="12" t="s">
        <v>2677</v>
      </c>
      <c r="C1128" s="13">
        <v>2.1500000000000001E-7</v>
      </c>
      <c r="D1128" s="14">
        <v>0.4</v>
      </c>
      <c r="E1128" s="14">
        <v>-1.2578361010000001</v>
      </c>
      <c r="F1128" s="12" t="s">
        <v>1000</v>
      </c>
      <c r="G1128" s="15" t="s">
        <v>3014</v>
      </c>
      <c r="H1128" s="16" t="s">
        <v>3015</v>
      </c>
      <c r="I1128" s="17" t="s">
        <v>3015</v>
      </c>
    </row>
    <row r="1129" spans="1:9" s="18" customFormat="1" ht="15">
      <c r="A1129" s="12" t="s">
        <v>3016</v>
      </c>
      <c r="B1129" s="12" t="s">
        <v>2677</v>
      </c>
      <c r="C1129" s="13">
        <v>2.44E-5</v>
      </c>
      <c r="D1129" s="14">
        <v>0.4</v>
      </c>
      <c r="E1129" s="14">
        <v>-1.2619532120000001</v>
      </c>
      <c r="F1129" s="12" t="s">
        <v>1000</v>
      </c>
      <c r="G1129" s="15" t="s">
        <v>3017</v>
      </c>
      <c r="H1129" s="16" t="s">
        <v>3018</v>
      </c>
      <c r="I1129" s="17" t="s">
        <v>3018</v>
      </c>
    </row>
    <row r="1130" spans="1:9" s="18" customFormat="1" ht="15">
      <c r="A1130" s="12" t="s">
        <v>3019</v>
      </c>
      <c r="B1130" s="12" t="s">
        <v>2677</v>
      </c>
      <c r="C1130" s="12">
        <v>3.7278559999999999E-3</v>
      </c>
      <c r="D1130" s="14">
        <v>0.39900000000000002</v>
      </c>
      <c r="E1130" s="14">
        <v>-1.2603563710000001</v>
      </c>
      <c r="F1130" s="12" t="s">
        <v>1000</v>
      </c>
      <c r="G1130" s="15" t="s">
        <v>258</v>
      </c>
      <c r="H1130" s="16" t="s">
        <v>3020</v>
      </c>
      <c r="I1130" s="17" t="s">
        <v>3020</v>
      </c>
    </row>
    <row r="1131" spans="1:9" s="18" customFormat="1" ht="15">
      <c r="A1131" s="12" t="s">
        <v>3021</v>
      </c>
      <c r="B1131" s="12" t="s">
        <v>2677</v>
      </c>
      <c r="C1131" s="13">
        <v>3.3099999999999999E-7</v>
      </c>
      <c r="D1131" s="14">
        <v>0.39900000000000002</v>
      </c>
      <c r="E1131" s="14">
        <v>-1.263302082</v>
      </c>
      <c r="F1131" s="12" t="s">
        <v>1000</v>
      </c>
      <c r="G1131" s="15" t="s">
        <v>3022</v>
      </c>
      <c r="H1131" s="16" t="s">
        <v>3023</v>
      </c>
      <c r="I1131" s="17" t="s">
        <v>3023</v>
      </c>
    </row>
    <row r="1132" spans="1:9" s="18" customFormat="1" ht="15">
      <c r="A1132" s="12" t="s">
        <v>3024</v>
      </c>
      <c r="B1132" s="12" t="s">
        <v>2677</v>
      </c>
      <c r="C1132" s="13">
        <v>6.4800000000000003E-5</v>
      </c>
      <c r="D1132" s="14">
        <v>0.39800000000000002</v>
      </c>
      <c r="E1132" s="14">
        <v>-1.270040254</v>
      </c>
      <c r="F1132" s="12" t="s">
        <v>1000</v>
      </c>
      <c r="G1132" s="15" t="s">
        <v>3025</v>
      </c>
      <c r="H1132" s="16" t="s">
        <v>3026</v>
      </c>
      <c r="I1132" s="17" t="s">
        <v>3026</v>
      </c>
    </row>
    <row r="1133" spans="1:9" s="18" customFormat="1" ht="15">
      <c r="A1133" s="12" t="s">
        <v>3027</v>
      </c>
      <c r="B1133" s="12" t="s">
        <v>2677</v>
      </c>
      <c r="C1133" s="13">
        <v>1.2800000000000001E-7</v>
      </c>
      <c r="D1133" s="14">
        <v>0.39800000000000002</v>
      </c>
      <c r="E1133" s="14">
        <v>-1.273771016</v>
      </c>
      <c r="F1133" s="12" t="s">
        <v>1000</v>
      </c>
      <c r="G1133" s="15" t="s">
        <v>3028</v>
      </c>
      <c r="H1133" s="16" t="s">
        <v>3029</v>
      </c>
      <c r="I1133" s="17" t="s">
        <v>3029</v>
      </c>
    </row>
    <row r="1134" spans="1:9" s="18" customFormat="1" ht="15">
      <c r="A1134" s="12" t="s">
        <v>3030</v>
      </c>
      <c r="B1134" s="12" t="s">
        <v>2677</v>
      </c>
      <c r="C1134" s="13">
        <v>3.45E-6</v>
      </c>
      <c r="D1134" s="14">
        <v>0.39700000000000002</v>
      </c>
      <c r="E1134" s="14">
        <v>-1.2720882790000001</v>
      </c>
      <c r="F1134" s="12" t="s">
        <v>1000</v>
      </c>
      <c r="G1134" s="15" t="s">
        <v>3031</v>
      </c>
      <c r="H1134" s="16" t="s">
        <v>3032</v>
      </c>
      <c r="I1134" s="17" t="s">
        <v>3032</v>
      </c>
    </row>
    <row r="1135" spans="1:9" s="18" customFormat="1" ht="15">
      <c r="A1135" s="12" t="s">
        <v>3033</v>
      </c>
      <c r="B1135" s="12" t="s">
        <v>2677</v>
      </c>
      <c r="C1135" s="13">
        <v>1.1600000000000001E-5</v>
      </c>
      <c r="D1135" s="14">
        <v>0.39700000000000002</v>
      </c>
      <c r="E1135" s="14">
        <v>-1.2730056279999999</v>
      </c>
      <c r="F1135" s="12" t="s">
        <v>1000</v>
      </c>
      <c r="G1135" s="15" t="s">
        <v>3034</v>
      </c>
      <c r="H1135" s="16" t="s">
        <v>3035</v>
      </c>
      <c r="I1135" s="17" t="s">
        <v>3035</v>
      </c>
    </row>
    <row r="1136" spans="1:9" s="18" customFormat="1" ht="15">
      <c r="A1136" s="12" t="s">
        <v>3036</v>
      </c>
      <c r="B1136" s="12" t="s">
        <v>2677</v>
      </c>
      <c r="C1136" s="13">
        <v>4.4900000000000001E-7</v>
      </c>
      <c r="D1136" s="14">
        <v>0.39700000000000002</v>
      </c>
      <c r="E1136" s="14">
        <v>-1.2734466870000001</v>
      </c>
      <c r="F1136" s="12" t="s">
        <v>1000</v>
      </c>
      <c r="G1136" s="15" t="s">
        <v>3037</v>
      </c>
      <c r="H1136" s="16" t="s">
        <v>3038</v>
      </c>
      <c r="I1136" s="17" t="s">
        <v>3038</v>
      </c>
    </row>
    <row r="1137" spans="1:9" s="18" customFormat="1" ht="15">
      <c r="A1137" s="12" t="s">
        <v>3039</v>
      </c>
      <c r="B1137" s="12" t="s">
        <v>2677</v>
      </c>
      <c r="C1137" s="12">
        <v>8.3312260000000006E-3</v>
      </c>
      <c r="D1137" s="14">
        <v>0.39400000000000002</v>
      </c>
      <c r="E1137" s="14">
        <v>-1.2916605990000001</v>
      </c>
      <c r="F1137" s="12" t="s">
        <v>1000</v>
      </c>
      <c r="G1137" s="15" t="s">
        <v>3040</v>
      </c>
      <c r="H1137" s="16" t="s">
        <v>1788</v>
      </c>
      <c r="I1137" s="17" t="s">
        <v>1788</v>
      </c>
    </row>
    <row r="1138" spans="1:9" s="18" customFormat="1" ht="15">
      <c r="A1138" s="12" t="s">
        <v>3041</v>
      </c>
      <c r="B1138" s="12" t="s">
        <v>2677</v>
      </c>
      <c r="C1138" s="12">
        <v>5.0060700000000003E-4</v>
      </c>
      <c r="D1138" s="14">
        <v>0.39300000000000002</v>
      </c>
      <c r="E1138" s="14">
        <v>-1.289068884</v>
      </c>
      <c r="F1138" s="12" t="s">
        <v>1000</v>
      </c>
      <c r="G1138" s="15" t="s">
        <v>3042</v>
      </c>
      <c r="H1138" s="16" t="s">
        <v>3043</v>
      </c>
      <c r="I1138" s="17" t="s">
        <v>3043</v>
      </c>
    </row>
    <row r="1139" spans="1:9" s="18" customFormat="1" ht="15">
      <c r="A1139" s="12" t="s">
        <v>3044</v>
      </c>
      <c r="B1139" s="12" t="s">
        <v>2677</v>
      </c>
      <c r="C1139" s="12">
        <v>2.3338999999999999E-3</v>
      </c>
      <c r="D1139" s="14">
        <v>0.39300000000000002</v>
      </c>
      <c r="E1139" s="14">
        <v>-1.285063471</v>
      </c>
      <c r="F1139" s="12" t="s">
        <v>1000</v>
      </c>
      <c r="G1139" s="15" t="s">
        <v>3045</v>
      </c>
      <c r="H1139" s="16" t="s">
        <v>3046</v>
      </c>
      <c r="I1139" s="17" t="s">
        <v>3046</v>
      </c>
    </row>
    <row r="1140" spans="1:9" s="18" customFormat="1" ht="15">
      <c r="A1140" s="12" t="s">
        <v>3047</v>
      </c>
      <c r="B1140" s="12" t="s">
        <v>2677</v>
      </c>
      <c r="C1140" s="13">
        <v>7.0200000000000001E-7</v>
      </c>
      <c r="D1140" s="14">
        <v>0.39300000000000002</v>
      </c>
      <c r="E1140" s="14">
        <v>-1.2902902389999999</v>
      </c>
      <c r="F1140" s="12" t="s">
        <v>1000</v>
      </c>
      <c r="G1140" s="15" t="s">
        <v>3048</v>
      </c>
      <c r="H1140" s="16" t="s">
        <v>2946</v>
      </c>
      <c r="I1140" s="17" t="s">
        <v>2946</v>
      </c>
    </row>
    <row r="1141" spans="1:9" s="18" customFormat="1" ht="15">
      <c r="A1141" s="12" t="s">
        <v>3049</v>
      </c>
      <c r="B1141" s="12" t="s">
        <v>2677</v>
      </c>
      <c r="C1141" s="13">
        <v>1.84E-5</v>
      </c>
      <c r="D1141" s="14">
        <v>0.39200000000000002</v>
      </c>
      <c r="E1141" s="14">
        <v>-1.2895077850000001</v>
      </c>
      <c r="F1141" s="12" t="s">
        <v>1000</v>
      </c>
      <c r="G1141" s="15" t="s">
        <v>3050</v>
      </c>
      <c r="H1141" s="16" t="s">
        <v>3051</v>
      </c>
      <c r="I1141" s="17" t="s">
        <v>3051</v>
      </c>
    </row>
    <row r="1142" spans="1:9" s="18" customFormat="1" ht="15">
      <c r="A1142" s="12" t="s">
        <v>3052</v>
      </c>
      <c r="B1142" s="12" t="s">
        <v>2677</v>
      </c>
      <c r="C1142" s="13">
        <v>4.8199999999999996E-6</v>
      </c>
      <c r="D1142" s="14">
        <v>0.39100000000000001</v>
      </c>
      <c r="E1142" s="14">
        <v>-1.2978994800000001</v>
      </c>
      <c r="F1142" s="12" t="s">
        <v>1000</v>
      </c>
      <c r="G1142" s="15" t="s">
        <v>3053</v>
      </c>
      <c r="H1142" s="16" t="s">
        <v>3054</v>
      </c>
      <c r="I1142" s="17" t="s">
        <v>3054</v>
      </c>
    </row>
    <row r="1143" spans="1:9" s="18" customFormat="1" ht="15">
      <c r="A1143" s="12" t="s">
        <v>3055</v>
      </c>
      <c r="B1143" s="12" t="s">
        <v>2677</v>
      </c>
      <c r="C1143" s="13">
        <v>1.19E-5</v>
      </c>
      <c r="D1143" s="14">
        <v>0.38900000000000001</v>
      </c>
      <c r="E1143" s="14">
        <v>-1.29858264</v>
      </c>
      <c r="F1143" s="12" t="s">
        <v>1000</v>
      </c>
      <c r="G1143" s="15" t="s">
        <v>3056</v>
      </c>
      <c r="H1143" s="16" t="s">
        <v>3057</v>
      </c>
      <c r="I1143" s="17" t="s">
        <v>3057</v>
      </c>
    </row>
    <row r="1144" spans="1:9" s="18" customFormat="1" ht="15">
      <c r="A1144" s="12" t="s">
        <v>3058</v>
      </c>
      <c r="B1144" s="12" t="s">
        <v>2677</v>
      </c>
      <c r="C1144" s="13">
        <v>9.2499999999999995E-6</v>
      </c>
      <c r="D1144" s="14">
        <v>0.38900000000000001</v>
      </c>
      <c r="E1144" s="14">
        <v>-1.3017885899999999</v>
      </c>
      <c r="F1144" s="12" t="s">
        <v>1000</v>
      </c>
      <c r="G1144" s="15" t="s">
        <v>3059</v>
      </c>
      <c r="H1144" s="16" t="s">
        <v>612</v>
      </c>
      <c r="I1144" s="17" t="s">
        <v>612</v>
      </c>
    </row>
    <row r="1145" spans="1:9" s="18" customFormat="1" ht="15">
      <c r="A1145" s="12" t="s">
        <v>3060</v>
      </c>
      <c r="B1145" s="12" t="s">
        <v>2677</v>
      </c>
      <c r="C1145" s="13">
        <v>6.4300000000000004E-5</v>
      </c>
      <c r="D1145" s="14">
        <v>0.38900000000000001</v>
      </c>
      <c r="E1145" s="14">
        <v>-1.30129188</v>
      </c>
      <c r="F1145" s="12" t="s">
        <v>1000</v>
      </c>
      <c r="G1145" s="15" t="s">
        <v>3061</v>
      </c>
      <c r="H1145" s="16" t="s">
        <v>3062</v>
      </c>
      <c r="I1145" s="17" t="s">
        <v>3062</v>
      </c>
    </row>
    <row r="1146" spans="1:9" s="18" customFormat="1" ht="15">
      <c r="A1146" s="12" t="s">
        <v>3063</v>
      </c>
      <c r="B1146" s="12" t="s">
        <v>2677</v>
      </c>
      <c r="C1146" s="13">
        <v>9.7100000000000003E-8</v>
      </c>
      <c r="D1146" s="14">
        <v>0.38300000000000001</v>
      </c>
      <c r="E1146" s="14">
        <v>-1.3186135480000001</v>
      </c>
      <c r="F1146" s="12" t="s">
        <v>1000</v>
      </c>
      <c r="G1146" s="15" t="s">
        <v>3064</v>
      </c>
      <c r="H1146" s="16" t="s">
        <v>3065</v>
      </c>
      <c r="I1146" s="17" t="s">
        <v>3065</v>
      </c>
    </row>
    <row r="1147" spans="1:9" s="18" customFormat="1" ht="15">
      <c r="A1147" s="12" t="s">
        <v>3066</v>
      </c>
      <c r="B1147" s="12" t="s">
        <v>2677</v>
      </c>
      <c r="C1147" s="12">
        <v>4.416227E-3</v>
      </c>
      <c r="D1147" s="14">
        <v>0.38300000000000001</v>
      </c>
      <c r="E1147" s="14">
        <v>-1.3298961010000001</v>
      </c>
      <c r="F1147" s="12" t="s">
        <v>1000</v>
      </c>
      <c r="G1147" s="15" t="s">
        <v>3067</v>
      </c>
      <c r="H1147" s="16" t="s">
        <v>3068</v>
      </c>
      <c r="I1147" s="17" t="s">
        <v>3068</v>
      </c>
    </row>
    <row r="1148" spans="1:9" s="18" customFormat="1" ht="15">
      <c r="A1148" s="12" t="s">
        <v>3069</v>
      </c>
      <c r="B1148" s="12" t="s">
        <v>2677</v>
      </c>
      <c r="C1148" s="13">
        <v>9.0799999999999998E-5</v>
      </c>
      <c r="D1148" s="14">
        <v>0.38200000000000001</v>
      </c>
      <c r="E1148" s="14">
        <v>-1.3267435059999999</v>
      </c>
      <c r="F1148" s="12" t="s">
        <v>1000</v>
      </c>
      <c r="G1148" s="15" t="s">
        <v>2050</v>
      </c>
      <c r="H1148" s="16" t="s">
        <v>516</v>
      </c>
      <c r="I1148" s="17" t="s">
        <v>516</v>
      </c>
    </row>
    <row r="1149" spans="1:9" s="18" customFormat="1" ht="15">
      <c r="A1149" s="12" t="s">
        <v>3070</v>
      </c>
      <c r="B1149" s="12" t="s">
        <v>2677</v>
      </c>
      <c r="C1149" s="13">
        <v>9.46E-8</v>
      </c>
      <c r="D1149" s="14">
        <v>0.38100000000000001</v>
      </c>
      <c r="E1149" s="14">
        <v>-1.3294793840000001</v>
      </c>
      <c r="F1149" s="12" t="s">
        <v>1000</v>
      </c>
      <c r="G1149" s="15" t="s">
        <v>3071</v>
      </c>
      <c r="H1149" s="16" t="s">
        <v>231</v>
      </c>
      <c r="I1149" s="17" t="s">
        <v>231</v>
      </c>
    </row>
    <row r="1150" spans="1:9" s="18" customFormat="1" ht="15">
      <c r="A1150" s="12" t="s">
        <v>3072</v>
      </c>
      <c r="B1150" s="12" t="s">
        <v>2677</v>
      </c>
      <c r="C1150" s="13">
        <v>1.9400000000000001E-6</v>
      </c>
      <c r="D1150" s="14">
        <v>0.38</v>
      </c>
      <c r="E1150" s="14">
        <v>-1.337222004</v>
      </c>
      <c r="F1150" s="12" t="s">
        <v>1000</v>
      </c>
      <c r="G1150" s="15" t="s">
        <v>3073</v>
      </c>
      <c r="H1150" s="16" t="s">
        <v>539</v>
      </c>
      <c r="I1150" s="17" t="s">
        <v>539</v>
      </c>
    </row>
    <row r="1151" spans="1:9" s="18" customFormat="1" ht="15">
      <c r="A1151" s="12" t="s">
        <v>3074</v>
      </c>
      <c r="B1151" s="12" t="s">
        <v>2677</v>
      </c>
      <c r="C1151" s="12">
        <v>1.5868100000000001E-4</v>
      </c>
      <c r="D1151" s="14">
        <v>0.379</v>
      </c>
      <c r="E1151" s="14">
        <v>-1.339810172</v>
      </c>
      <c r="F1151" s="12" t="s">
        <v>1000</v>
      </c>
      <c r="G1151" s="15" t="s">
        <v>3075</v>
      </c>
      <c r="H1151" s="16" t="s">
        <v>1731</v>
      </c>
      <c r="I1151" s="17" t="s">
        <v>1731</v>
      </c>
    </row>
    <row r="1152" spans="1:9" s="18" customFormat="1" ht="15">
      <c r="A1152" s="12" t="s">
        <v>3076</v>
      </c>
      <c r="B1152" s="12" t="s">
        <v>2677</v>
      </c>
      <c r="C1152" s="13">
        <v>4.5900000000000001E-6</v>
      </c>
      <c r="D1152" s="14">
        <v>0.377</v>
      </c>
      <c r="E1152" s="14">
        <v>-1.3484771289999999</v>
      </c>
      <c r="F1152" s="12" t="s">
        <v>1000</v>
      </c>
      <c r="G1152" s="15" t="s">
        <v>3077</v>
      </c>
      <c r="H1152" s="16" t="s">
        <v>3078</v>
      </c>
      <c r="I1152" s="17" t="s">
        <v>3078</v>
      </c>
    </row>
    <row r="1153" spans="1:9" s="18" customFormat="1" ht="15">
      <c r="A1153" s="12" t="s">
        <v>3079</v>
      </c>
      <c r="B1153" s="12" t="s">
        <v>2677</v>
      </c>
      <c r="C1153" s="12">
        <v>1.49352E-4</v>
      </c>
      <c r="D1153" s="14">
        <v>0.375</v>
      </c>
      <c r="E1153" s="14">
        <v>-1.349914981</v>
      </c>
      <c r="F1153" s="12" t="s">
        <v>1000</v>
      </c>
      <c r="G1153" s="15" t="s">
        <v>3080</v>
      </c>
      <c r="H1153" s="16" t="s">
        <v>3081</v>
      </c>
      <c r="I1153" s="17" t="s">
        <v>3081</v>
      </c>
    </row>
    <row r="1154" spans="1:9" s="18" customFormat="1" ht="15">
      <c r="A1154" s="12" t="s">
        <v>3082</v>
      </c>
      <c r="B1154" s="12" t="s">
        <v>2677</v>
      </c>
      <c r="C1154" s="13">
        <v>8.6500000000000002E-6</v>
      </c>
      <c r="D1154" s="14">
        <v>0.375</v>
      </c>
      <c r="E1154" s="14">
        <v>-1.361255697</v>
      </c>
      <c r="F1154" s="12" t="s">
        <v>1000</v>
      </c>
      <c r="G1154" s="15" t="s">
        <v>3083</v>
      </c>
      <c r="H1154" s="16" t="s">
        <v>3084</v>
      </c>
      <c r="I1154" s="17" t="s">
        <v>3084</v>
      </c>
    </row>
    <row r="1155" spans="1:9" s="18" customFormat="1" ht="15">
      <c r="A1155" s="12" t="s">
        <v>3085</v>
      </c>
      <c r="B1155" s="12" t="s">
        <v>2677</v>
      </c>
      <c r="C1155" s="13">
        <v>3.7099999999999997E-7</v>
      </c>
      <c r="D1155" s="14">
        <v>0.375</v>
      </c>
      <c r="E1155" s="14">
        <v>-1.3592577210000001</v>
      </c>
      <c r="F1155" s="12" t="s">
        <v>1000</v>
      </c>
      <c r="G1155" s="15" t="s">
        <v>3086</v>
      </c>
      <c r="H1155" s="16" t="s">
        <v>3087</v>
      </c>
      <c r="I1155" s="17" t="s">
        <v>3087</v>
      </c>
    </row>
    <row r="1156" spans="1:9" s="18" customFormat="1" ht="15">
      <c r="A1156" s="12" t="s">
        <v>3088</v>
      </c>
      <c r="B1156" s="12" t="s">
        <v>2677</v>
      </c>
      <c r="C1156" s="13">
        <v>1.92E-8</v>
      </c>
      <c r="D1156" s="14">
        <v>0.374</v>
      </c>
      <c r="E1156" s="14">
        <v>-1.3593816990000001</v>
      </c>
      <c r="F1156" s="12" t="s">
        <v>1000</v>
      </c>
      <c r="G1156" s="15" t="s">
        <v>3089</v>
      </c>
      <c r="H1156" s="16" t="s">
        <v>3090</v>
      </c>
      <c r="I1156" s="17" t="s">
        <v>3090</v>
      </c>
    </row>
    <row r="1157" spans="1:9" s="18" customFormat="1" ht="15">
      <c r="A1157" s="12" t="s">
        <v>3091</v>
      </c>
      <c r="B1157" s="12" t="s">
        <v>2677</v>
      </c>
      <c r="C1157" s="13">
        <v>3.8500000000000002E-7</v>
      </c>
      <c r="D1157" s="14">
        <v>0.374</v>
      </c>
      <c r="E1157" s="14">
        <v>-1.359199091</v>
      </c>
      <c r="F1157" s="12" t="s">
        <v>1000</v>
      </c>
      <c r="G1157" s="15" t="s">
        <v>3092</v>
      </c>
      <c r="H1157" s="16" t="s">
        <v>3093</v>
      </c>
      <c r="I1157" s="17" t="s">
        <v>3093</v>
      </c>
    </row>
    <row r="1158" spans="1:9" s="18" customFormat="1" ht="15">
      <c r="A1158" s="12" t="s">
        <v>3094</v>
      </c>
      <c r="B1158" s="12" t="s">
        <v>2677</v>
      </c>
      <c r="C1158" s="13">
        <v>2.19E-5</v>
      </c>
      <c r="D1158" s="14">
        <v>0.374</v>
      </c>
      <c r="E1158" s="14">
        <v>-1.3601535979999999</v>
      </c>
      <c r="F1158" s="12" t="s">
        <v>1000</v>
      </c>
      <c r="G1158" s="15" t="s">
        <v>3095</v>
      </c>
      <c r="H1158" s="16" t="s">
        <v>2685</v>
      </c>
      <c r="I1158" s="17" t="s">
        <v>2685</v>
      </c>
    </row>
    <row r="1159" spans="1:9" s="18" customFormat="1" ht="15">
      <c r="A1159" s="12" t="s">
        <v>3096</v>
      </c>
      <c r="B1159" s="12" t="s">
        <v>2677</v>
      </c>
      <c r="C1159" s="12">
        <v>3.3205349999999999E-3</v>
      </c>
      <c r="D1159" s="14">
        <v>0.374</v>
      </c>
      <c r="E1159" s="14">
        <v>-1.3582760890000001</v>
      </c>
      <c r="F1159" s="12" t="s">
        <v>1000</v>
      </c>
      <c r="G1159" s="15" t="s">
        <v>3097</v>
      </c>
      <c r="H1159" s="16" t="s">
        <v>231</v>
      </c>
      <c r="I1159" s="17" t="s">
        <v>231</v>
      </c>
    </row>
    <row r="1160" spans="1:9" s="18" customFormat="1" ht="15">
      <c r="A1160" s="12" t="s">
        <v>3098</v>
      </c>
      <c r="B1160" s="12" t="s">
        <v>2677</v>
      </c>
      <c r="C1160" s="13">
        <v>2.4900000000000002E-7</v>
      </c>
      <c r="D1160" s="14">
        <v>0.37</v>
      </c>
      <c r="E1160" s="14">
        <v>-1.37368318</v>
      </c>
      <c r="F1160" s="12" t="s">
        <v>1000</v>
      </c>
      <c r="G1160" s="15" t="s">
        <v>3099</v>
      </c>
      <c r="H1160" s="16" t="s">
        <v>1999</v>
      </c>
      <c r="I1160" s="17" t="s">
        <v>1999</v>
      </c>
    </row>
    <row r="1161" spans="1:9" s="18" customFormat="1" ht="15">
      <c r="A1161" s="12" t="s">
        <v>3100</v>
      </c>
      <c r="B1161" s="12" t="s">
        <v>2677</v>
      </c>
      <c r="C1161" s="13">
        <v>1.67E-7</v>
      </c>
      <c r="D1161" s="14">
        <v>0.36899999999999999</v>
      </c>
      <c r="E1161" s="14">
        <v>-1.3798697390000001</v>
      </c>
      <c r="F1161" s="12" t="s">
        <v>1000</v>
      </c>
      <c r="G1161" s="15" t="s">
        <v>3101</v>
      </c>
      <c r="H1161" s="16" t="s">
        <v>3102</v>
      </c>
      <c r="I1161" s="17" t="s">
        <v>3102</v>
      </c>
    </row>
    <row r="1162" spans="1:9" s="18" customFormat="1" ht="15">
      <c r="A1162" s="12" t="s">
        <v>3103</v>
      </c>
      <c r="B1162" s="12" t="s">
        <v>2677</v>
      </c>
      <c r="C1162" s="13">
        <v>1.9600000000000001E-7</v>
      </c>
      <c r="D1162" s="14">
        <v>0.36899999999999999</v>
      </c>
      <c r="E1162" s="14">
        <v>-1.380540989</v>
      </c>
      <c r="F1162" s="12" t="s">
        <v>1000</v>
      </c>
      <c r="G1162" s="15" t="s">
        <v>2110</v>
      </c>
      <c r="H1162" s="16" t="s">
        <v>1603</v>
      </c>
      <c r="I1162" s="17" t="s">
        <v>1603</v>
      </c>
    </row>
    <row r="1163" spans="1:9" s="18" customFormat="1" ht="15">
      <c r="A1163" s="12" t="s">
        <v>3104</v>
      </c>
      <c r="B1163" s="12" t="s">
        <v>2677</v>
      </c>
      <c r="C1163" s="13">
        <v>1.1199999999999999E-8</v>
      </c>
      <c r="D1163" s="14">
        <v>0.36799999999999999</v>
      </c>
      <c r="E1163" s="14">
        <v>-1.383186958</v>
      </c>
      <c r="F1163" s="12" t="s">
        <v>1000</v>
      </c>
      <c r="G1163" s="15" t="s">
        <v>3105</v>
      </c>
      <c r="H1163" s="16" t="s">
        <v>3106</v>
      </c>
      <c r="I1163" s="17" t="s">
        <v>3106</v>
      </c>
    </row>
    <row r="1164" spans="1:9" s="18" customFormat="1" ht="15">
      <c r="A1164" s="12" t="s">
        <v>3107</v>
      </c>
      <c r="B1164" s="12" t="s">
        <v>2677</v>
      </c>
      <c r="C1164" s="12">
        <v>7.3401170000000002E-3</v>
      </c>
      <c r="D1164" s="14">
        <v>0.36799999999999999</v>
      </c>
      <c r="E1164" s="14">
        <v>-1.3862667150000001</v>
      </c>
      <c r="F1164" s="12" t="s">
        <v>1000</v>
      </c>
      <c r="G1164" s="15" t="s">
        <v>3108</v>
      </c>
      <c r="H1164" s="16" t="s">
        <v>3109</v>
      </c>
      <c r="I1164" s="17" t="s">
        <v>3109</v>
      </c>
    </row>
    <row r="1165" spans="1:9" s="18" customFormat="1" ht="15">
      <c r="A1165" s="12" t="s">
        <v>3110</v>
      </c>
      <c r="B1165" s="12" t="s">
        <v>2677</v>
      </c>
      <c r="C1165" s="13">
        <v>1.34E-5</v>
      </c>
      <c r="D1165" s="14">
        <v>0.36699999999999999</v>
      </c>
      <c r="E1165" s="14">
        <v>-1.387223431</v>
      </c>
      <c r="F1165" s="12" t="s">
        <v>1000</v>
      </c>
      <c r="G1165" s="15" t="s">
        <v>3111</v>
      </c>
      <c r="H1165" s="16" t="s">
        <v>3112</v>
      </c>
      <c r="I1165" s="17" t="s">
        <v>3112</v>
      </c>
    </row>
    <row r="1166" spans="1:9" s="18" customFormat="1" ht="15">
      <c r="A1166" s="12" t="s">
        <v>3113</v>
      </c>
      <c r="B1166" s="12" t="s">
        <v>2677</v>
      </c>
      <c r="C1166" s="13">
        <v>7.5500000000000006E-5</v>
      </c>
      <c r="D1166" s="14">
        <v>0.36699999999999999</v>
      </c>
      <c r="E1166" s="14">
        <v>-1.392611552</v>
      </c>
      <c r="F1166" s="12" t="s">
        <v>1000</v>
      </c>
      <c r="G1166" s="15" t="s">
        <v>3114</v>
      </c>
      <c r="H1166" s="16" t="s">
        <v>2553</v>
      </c>
      <c r="I1166" s="17" t="s">
        <v>2553</v>
      </c>
    </row>
    <row r="1167" spans="1:9" s="18" customFormat="1" ht="15">
      <c r="A1167" s="12" t="s">
        <v>3115</v>
      </c>
      <c r="B1167" s="12" t="s">
        <v>2677</v>
      </c>
      <c r="C1167" s="12">
        <v>3.2445170000000001E-3</v>
      </c>
      <c r="D1167" s="14">
        <v>0.36699999999999999</v>
      </c>
      <c r="E1167" s="14">
        <v>-1.393614116</v>
      </c>
      <c r="F1167" s="12" t="s">
        <v>1000</v>
      </c>
      <c r="G1167" s="15" t="s">
        <v>3116</v>
      </c>
      <c r="H1167" s="16" t="s">
        <v>3117</v>
      </c>
      <c r="I1167" s="17" t="s">
        <v>3117</v>
      </c>
    </row>
    <row r="1168" spans="1:9" s="18" customFormat="1" ht="15">
      <c r="A1168" s="12" t="s">
        <v>3118</v>
      </c>
      <c r="B1168" s="12" t="s">
        <v>2677</v>
      </c>
      <c r="C1168" s="13">
        <v>6.1499999999999996E-9</v>
      </c>
      <c r="D1168" s="14">
        <v>0.36599999999999999</v>
      </c>
      <c r="E1168" s="14">
        <v>-1.3924068279999999</v>
      </c>
      <c r="F1168" s="12" t="s">
        <v>1000</v>
      </c>
      <c r="G1168" s="15" t="s">
        <v>3119</v>
      </c>
      <c r="H1168" s="16" t="s">
        <v>851</v>
      </c>
      <c r="I1168" s="17" t="s">
        <v>851</v>
      </c>
    </row>
    <row r="1169" spans="1:9" s="18" customFormat="1" ht="15">
      <c r="A1169" s="12" t="s">
        <v>3120</v>
      </c>
      <c r="B1169" s="12" t="s">
        <v>2677</v>
      </c>
      <c r="C1169" s="13">
        <v>7.8400000000000003E-7</v>
      </c>
      <c r="D1169" s="14">
        <v>0.36499999999999999</v>
      </c>
      <c r="E1169" s="14">
        <v>-1.3910140010000001</v>
      </c>
      <c r="F1169" s="12" t="s">
        <v>1000</v>
      </c>
      <c r="G1169" s="15" t="s">
        <v>3121</v>
      </c>
      <c r="H1169" s="16" t="s">
        <v>3122</v>
      </c>
      <c r="I1169" s="17" t="s">
        <v>3122</v>
      </c>
    </row>
    <row r="1170" spans="1:9" s="18" customFormat="1" ht="15">
      <c r="A1170" s="12" t="s">
        <v>3123</v>
      </c>
      <c r="B1170" s="12" t="s">
        <v>2677</v>
      </c>
      <c r="C1170" s="13">
        <v>3.26E-5</v>
      </c>
      <c r="D1170" s="14">
        <v>0.36299999999999999</v>
      </c>
      <c r="E1170" s="14">
        <v>-1.4044251759999999</v>
      </c>
      <c r="F1170" s="12" t="s">
        <v>1000</v>
      </c>
      <c r="G1170" s="15" t="s">
        <v>2399</v>
      </c>
      <c r="H1170" s="16" t="s">
        <v>521</v>
      </c>
      <c r="I1170" s="17" t="s">
        <v>521</v>
      </c>
    </row>
    <row r="1171" spans="1:9" s="18" customFormat="1" ht="15">
      <c r="A1171" s="12" t="s">
        <v>3124</v>
      </c>
      <c r="B1171" s="12" t="s">
        <v>2677</v>
      </c>
      <c r="C1171" s="12">
        <v>3.6250639999999999E-3</v>
      </c>
      <c r="D1171" s="14">
        <v>0.36199999999999999</v>
      </c>
      <c r="E1171" s="14">
        <v>-1.3986001910000001</v>
      </c>
      <c r="F1171" s="12" t="s">
        <v>1000</v>
      </c>
      <c r="G1171" s="15" t="s">
        <v>3125</v>
      </c>
      <c r="H1171" s="16" t="s">
        <v>2762</v>
      </c>
      <c r="I1171" s="17" t="s">
        <v>2762</v>
      </c>
    </row>
    <row r="1172" spans="1:9" s="18" customFormat="1" ht="15">
      <c r="A1172" s="12" t="s">
        <v>3126</v>
      </c>
      <c r="B1172" s="12" t="s">
        <v>2677</v>
      </c>
      <c r="C1172" s="13">
        <v>3.0400000000000001E-8</v>
      </c>
      <c r="D1172" s="14">
        <v>0.36099999999999999</v>
      </c>
      <c r="E1172" s="14">
        <v>-1.410900343</v>
      </c>
      <c r="F1172" s="12" t="s">
        <v>1000</v>
      </c>
      <c r="G1172" s="15" t="s">
        <v>3111</v>
      </c>
      <c r="H1172" s="16" t="s">
        <v>218</v>
      </c>
      <c r="I1172" s="17" t="s">
        <v>218</v>
      </c>
    </row>
    <row r="1173" spans="1:9" s="18" customFormat="1" ht="15">
      <c r="A1173" s="12" t="s">
        <v>3127</v>
      </c>
      <c r="B1173" s="12" t="s">
        <v>2677</v>
      </c>
      <c r="C1173" s="12">
        <v>6.063283E-3</v>
      </c>
      <c r="D1173" s="14">
        <v>0.36</v>
      </c>
      <c r="E1173" s="14">
        <v>-1.4178998650000001</v>
      </c>
      <c r="F1173" s="12" t="s">
        <v>1000</v>
      </c>
      <c r="G1173" s="15" t="s">
        <v>3128</v>
      </c>
      <c r="H1173" s="16" t="s">
        <v>2507</v>
      </c>
      <c r="I1173" s="17" t="s">
        <v>2507</v>
      </c>
    </row>
    <row r="1174" spans="1:9" s="18" customFormat="1" ht="15">
      <c r="A1174" s="12" t="s">
        <v>3129</v>
      </c>
      <c r="B1174" s="12" t="s">
        <v>2677</v>
      </c>
      <c r="C1174" s="12">
        <v>1.540785E-3</v>
      </c>
      <c r="D1174" s="14">
        <v>0.35899999999999999</v>
      </c>
      <c r="E1174" s="14">
        <v>-1.41745809</v>
      </c>
      <c r="F1174" s="12" t="s">
        <v>1000</v>
      </c>
      <c r="G1174" s="15" t="s">
        <v>3130</v>
      </c>
      <c r="H1174" s="16" t="s">
        <v>391</v>
      </c>
      <c r="I1174" s="17" t="s">
        <v>391</v>
      </c>
    </row>
    <row r="1175" spans="1:9" s="18" customFormat="1" ht="15">
      <c r="A1175" s="12" t="s">
        <v>3131</v>
      </c>
      <c r="B1175" s="12" t="s">
        <v>2677</v>
      </c>
      <c r="C1175" s="13">
        <v>2.8399999999999999E-6</v>
      </c>
      <c r="D1175" s="14">
        <v>0.35799999999999998</v>
      </c>
      <c r="E1175" s="14">
        <v>-1.4215940739999999</v>
      </c>
      <c r="F1175" s="12" t="s">
        <v>1000</v>
      </c>
      <c r="G1175" s="15" t="s">
        <v>3132</v>
      </c>
      <c r="H1175" s="16" t="s">
        <v>3133</v>
      </c>
      <c r="I1175" s="17" t="s">
        <v>3133</v>
      </c>
    </row>
    <row r="1176" spans="1:9" s="18" customFormat="1" ht="15">
      <c r="A1176" s="12" t="s">
        <v>3134</v>
      </c>
      <c r="B1176" s="12" t="s">
        <v>2677</v>
      </c>
      <c r="C1176" s="13">
        <v>8.8400000000000001E-6</v>
      </c>
      <c r="D1176" s="14">
        <v>0.35699999999999998</v>
      </c>
      <c r="E1176" s="14">
        <v>-1.4219122550000001</v>
      </c>
      <c r="F1176" s="12" t="s">
        <v>1000</v>
      </c>
      <c r="G1176" s="15" t="s">
        <v>3135</v>
      </c>
      <c r="H1176" s="16" t="s">
        <v>3136</v>
      </c>
      <c r="I1176" s="17" t="s">
        <v>3136</v>
      </c>
    </row>
    <row r="1177" spans="1:9" s="18" customFormat="1" ht="15">
      <c r="A1177" s="12" t="s">
        <v>3137</v>
      </c>
      <c r="B1177" s="12" t="s">
        <v>2677</v>
      </c>
      <c r="C1177" s="12">
        <v>6.2504939999999997E-3</v>
      </c>
      <c r="D1177" s="14">
        <v>0.35699999999999998</v>
      </c>
      <c r="E1177" s="14">
        <v>-1.420845648</v>
      </c>
      <c r="F1177" s="12" t="s">
        <v>1000</v>
      </c>
      <c r="G1177" s="15" t="s">
        <v>3138</v>
      </c>
      <c r="H1177" s="16" t="s">
        <v>3139</v>
      </c>
      <c r="I1177" s="17" t="s">
        <v>3139</v>
      </c>
    </row>
    <row r="1178" spans="1:9" s="18" customFormat="1" ht="15">
      <c r="A1178" s="12" t="s">
        <v>3140</v>
      </c>
      <c r="B1178" s="12" t="s">
        <v>2677</v>
      </c>
      <c r="C1178" s="13">
        <v>9.9699999999999999E-8</v>
      </c>
      <c r="D1178" s="14">
        <v>0.35599999999999998</v>
      </c>
      <c r="E1178" s="14">
        <v>-1.4270901600000001</v>
      </c>
      <c r="F1178" s="12" t="s">
        <v>1000</v>
      </c>
      <c r="G1178" s="15" t="s">
        <v>3141</v>
      </c>
      <c r="H1178" s="16" t="s">
        <v>3142</v>
      </c>
      <c r="I1178" s="17" t="s">
        <v>3142</v>
      </c>
    </row>
    <row r="1179" spans="1:9" s="18" customFormat="1" ht="15">
      <c r="A1179" s="12" t="s">
        <v>3143</v>
      </c>
      <c r="B1179" s="12" t="s">
        <v>2677</v>
      </c>
      <c r="C1179" s="12">
        <v>7.6936799999999998E-4</v>
      </c>
      <c r="D1179" s="14">
        <v>0.35499999999999998</v>
      </c>
      <c r="E1179" s="14">
        <v>-1.4283079249999999</v>
      </c>
      <c r="F1179" s="12" t="s">
        <v>1000</v>
      </c>
      <c r="G1179" s="15" t="s">
        <v>3144</v>
      </c>
      <c r="H1179" s="16" t="s">
        <v>3145</v>
      </c>
      <c r="I1179" s="17" t="s">
        <v>3145</v>
      </c>
    </row>
    <row r="1180" spans="1:9" s="18" customFormat="1" ht="15">
      <c r="A1180" s="12" t="s">
        <v>3146</v>
      </c>
      <c r="B1180" s="12" t="s">
        <v>2677</v>
      </c>
      <c r="C1180" s="13">
        <v>3.7E-8</v>
      </c>
      <c r="D1180" s="14">
        <v>0.35</v>
      </c>
      <c r="E1180" s="14">
        <v>-1.45283015</v>
      </c>
      <c r="F1180" s="12" t="s">
        <v>1000</v>
      </c>
      <c r="G1180" s="15" t="s">
        <v>3147</v>
      </c>
      <c r="H1180" s="16" t="s">
        <v>3148</v>
      </c>
      <c r="I1180" s="17" t="s">
        <v>3148</v>
      </c>
    </row>
    <row r="1181" spans="1:9" s="18" customFormat="1" ht="15">
      <c r="A1181" s="12" t="s">
        <v>3149</v>
      </c>
      <c r="B1181" s="12" t="s">
        <v>2677</v>
      </c>
      <c r="C1181" s="13">
        <v>1.5800000000000001E-5</v>
      </c>
      <c r="D1181" s="14">
        <v>0.35</v>
      </c>
      <c r="E1181" s="14">
        <v>-1.4545718599999999</v>
      </c>
      <c r="F1181" s="12" t="s">
        <v>1000</v>
      </c>
      <c r="G1181" s="15" t="s">
        <v>3150</v>
      </c>
      <c r="H1181" s="16" t="s">
        <v>3151</v>
      </c>
      <c r="I1181" s="17" t="s">
        <v>3151</v>
      </c>
    </row>
    <row r="1182" spans="1:9" s="18" customFormat="1" ht="15">
      <c r="A1182" s="12" t="s">
        <v>3152</v>
      </c>
      <c r="B1182" s="12" t="s">
        <v>2677</v>
      </c>
      <c r="C1182" s="13">
        <v>1.15E-5</v>
      </c>
      <c r="D1182" s="14">
        <v>0.34899999999999998</v>
      </c>
      <c r="E1182" s="14">
        <v>-1.4546166030000001</v>
      </c>
      <c r="F1182" s="12" t="s">
        <v>1000</v>
      </c>
      <c r="G1182" s="15" t="s">
        <v>3153</v>
      </c>
      <c r="H1182" s="16" t="s">
        <v>3154</v>
      </c>
      <c r="I1182" s="17" t="s">
        <v>3154</v>
      </c>
    </row>
    <row r="1183" spans="1:9" s="18" customFormat="1" ht="15">
      <c r="A1183" s="12" t="s">
        <v>3155</v>
      </c>
      <c r="B1183" s="12" t="s">
        <v>2677</v>
      </c>
      <c r="C1183" s="13">
        <v>2.2900000000000001E-5</v>
      </c>
      <c r="D1183" s="14">
        <v>0.34799999999999998</v>
      </c>
      <c r="E1183" s="14">
        <v>-1.458964736</v>
      </c>
      <c r="F1183" s="12" t="s">
        <v>1000</v>
      </c>
      <c r="G1183" s="15" t="s">
        <v>3156</v>
      </c>
      <c r="H1183" s="16" t="s">
        <v>3157</v>
      </c>
      <c r="I1183" s="17" t="s">
        <v>3157</v>
      </c>
    </row>
    <row r="1184" spans="1:9" s="18" customFormat="1" ht="15">
      <c r="A1184" s="12" t="s">
        <v>3158</v>
      </c>
      <c r="B1184" s="12" t="s">
        <v>2677</v>
      </c>
      <c r="C1184" s="13">
        <v>4.8600000000000002E-9</v>
      </c>
      <c r="D1184" s="14">
        <v>0.34599999999999997</v>
      </c>
      <c r="E1184" s="14">
        <v>-1.4695476839999999</v>
      </c>
      <c r="F1184" s="12" t="s">
        <v>1000</v>
      </c>
      <c r="G1184" s="15" t="s">
        <v>3159</v>
      </c>
      <c r="H1184" s="16" t="s">
        <v>3160</v>
      </c>
      <c r="I1184" s="17" t="s">
        <v>3160</v>
      </c>
    </row>
    <row r="1185" spans="1:9" s="18" customFormat="1" ht="15">
      <c r="A1185" s="12" t="s">
        <v>3161</v>
      </c>
      <c r="B1185" s="12" t="s">
        <v>2677</v>
      </c>
      <c r="C1185" s="13">
        <v>4.3699999999999999E-10</v>
      </c>
      <c r="D1185" s="14">
        <v>0.34399999999999997</v>
      </c>
      <c r="E1185" s="14">
        <v>-1.4796594059999999</v>
      </c>
      <c r="F1185" s="12" t="s">
        <v>1000</v>
      </c>
      <c r="G1185" s="15" t="s">
        <v>2336</v>
      </c>
      <c r="H1185" s="16" t="s">
        <v>3162</v>
      </c>
      <c r="I1185" s="17" t="s">
        <v>3162</v>
      </c>
    </row>
    <row r="1186" spans="1:9" s="18" customFormat="1" ht="15">
      <c r="A1186" s="12" t="s">
        <v>3163</v>
      </c>
      <c r="B1186" s="12" t="s">
        <v>2677</v>
      </c>
      <c r="C1186" s="12">
        <v>5.777178E-3</v>
      </c>
      <c r="D1186" s="14">
        <v>0.34399999999999997</v>
      </c>
      <c r="E1186" s="14">
        <v>-1.4753983690000001</v>
      </c>
      <c r="F1186" s="12" t="s">
        <v>1000</v>
      </c>
      <c r="G1186" s="15" t="s">
        <v>3164</v>
      </c>
      <c r="H1186" s="16" t="s">
        <v>3165</v>
      </c>
      <c r="I1186" s="17" t="s">
        <v>3165</v>
      </c>
    </row>
    <row r="1187" spans="1:9" s="18" customFormat="1" ht="15">
      <c r="A1187" s="12" t="s">
        <v>3166</v>
      </c>
      <c r="B1187" s="12" t="s">
        <v>2677</v>
      </c>
      <c r="C1187" s="12">
        <v>7.1124100000000004E-4</v>
      </c>
      <c r="D1187" s="14">
        <v>0.34200000000000003</v>
      </c>
      <c r="E1187" s="14">
        <v>-1.49133249</v>
      </c>
      <c r="F1187" s="12" t="s">
        <v>1000</v>
      </c>
      <c r="G1187" s="15" t="s">
        <v>3167</v>
      </c>
      <c r="H1187" s="16" t="s">
        <v>1148</v>
      </c>
      <c r="I1187" s="17" t="s">
        <v>1148</v>
      </c>
    </row>
    <row r="1188" spans="1:9" s="18" customFormat="1" ht="15">
      <c r="A1188" s="12" t="s">
        <v>3168</v>
      </c>
      <c r="B1188" s="12" t="s">
        <v>2677</v>
      </c>
      <c r="C1188" s="13">
        <v>3.0699999999999998E-7</v>
      </c>
      <c r="D1188" s="14">
        <v>0.34100000000000003</v>
      </c>
      <c r="E1188" s="14">
        <v>-1.487062882</v>
      </c>
      <c r="F1188" s="12" t="s">
        <v>1000</v>
      </c>
      <c r="G1188" s="15" t="s">
        <v>3169</v>
      </c>
      <c r="H1188" s="16" t="s">
        <v>3170</v>
      </c>
      <c r="I1188" s="17" t="s">
        <v>3170</v>
      </c>
    </row>
    <row r="1189" spans="1:9" s="18" customFormat="1" ht="15">
      <c r="A1189" s="12" t="s">
        <v>3171</v>
      </c>
      <c r="B1189" s="12" t="s">
        <v>2677</v>
      </c>
      <c r="C1189" s="13">
        <v>6.1499999999999996E-9</v>
      </c>
      <c r="D1189" s="14">
        <v>0.34</v>
      </c>
      <c r="E1189" s="14">
        <v>-1.4934675660000001</v>
      </c>
      <c r="F1189" s="12" t="s">
        <v>1000</v>
      </c>
      <c r="G1189" s="15" t="s">
        <v>3172</v>
      </c>
      <c r="H1189" s="16" t="s">
        <v>3173</v>
      </c>
      <c r="I1189" s="17" t="s">
        <v>3173</v>
      </c>
    </row>
    <row r="1190" spans="1:9" s="18" customFormat="1" ht="15">
      <c r="A1190" s="12" t="s">
        <v>3174</v>
      </c>
      <c r="B1190" s="12" t="s">
        <v>2677</v>
      </c>
      <c r="C1190" s="13">
        <v>3.47E-8</v>
      </c>
      <c r="D1190" s="14">
        <v>0.34</v>
      </c>
      <c r="E1190" s="14">
        <v>-1.497660298</v>
      </c>
      <c r="F1190" s="12" t="s">
        <v>1000</v>
      </c>
      <c r="G1190" s="15" t="s">
        <v>3175</v>
      </c>
      <c r="H1190" s="16" t="s">
        <v>1253</v>
      </c>
      <c r="I1190" s="17" t="s">
        <v>1253</v>
      </c>
    </row>
    <row r="1191" spans="1:9" s="18" customFormat="1" ht="15">
      <c r="A1191" s="12" t="s">
        <v>3176</v>
      </c>
      <c r="B1191" s="12" t="s">
        <v>2677</v>
      </c>
      <c r="C1191" s="12">
        <v>1.4017400000000001E-3</v>
      </c>
      <c r="D1191" s="14">
        <v>0.33700000000000002</v>
      </c>
      <c r="E1191" s="14">
        <v>-1.5069198829999999</v>
      </c>
      <c r="F1191" s="12" t="s">
        <v>1000</v>
      </c>
      <c r="G1191" s="15" t="s">
        <v>3177</v>
      </c>
      <c r="H1191" s="16" t="s">
        <v>3178</v>
      </c>
      <c r="I1191" s="17" t="s">
        <v>3178</v>
      </c>
    </row>
    <row r="1192" spans="1:9" s="18" customFormat="1" ht="15">
      <c r="A1192" s="12" t="s">
        <v>3179</v>
      </c>
      <c r="B1192" s="12" t="s">
        <v>2677</v>
      </c>
      <c r="C1192" s="13">
        <v>9.6900000000000001E-8</v>
      </c>
      <c r="D1192" s="14">
        <v>0.33600000000000002</v>
      </c>
      <c r="E1192" s="14">
        <v>-1.521427595</v>
      </c>
      <c r="F1192" s="12" t="s">
        <v>1000</v>
      </c>
      <c r="G1192" s="15" t="s">
        <v>3180</v>
      </c>
      <c r="H1192" s="16" t="s">
        <v>3181</v>
      </c>
      <c r="I1192" s="17" t="s">
        <v>3181</v>
      </c>
    </row>
    <row r="1193" spans="1:9" s="18" customFormat="1" ht="15">
      <c r="A1193" s="12" t="s">
        <v>3182</v>
      </c>
      <c r="B1193" s="12" t="s">
        <v>2677</v>
      </c>
      <c r="C1193" s="13">
        <v>4.0000000000000001E-10</v>
      </c>
      <c r="D1193" s="14">
        <v>0.33500000000000002</v>
      </c>
      <c r="E1193" s="14">
        <v>-1.515192957</v>
      </c>
      <c r="F1193" s="12" t="s">
        <v>1000</v>
      </c>
      <c r="G1193" s="15" t="s">
        <v>3183</v>
      </c>
      <c r="H1193" s="16" t="s">
        <v>3184</v>
      </c>
      <c r="I1193" s="17" t="s">
        <v>3184</v>
      </c>
    </row>
    <row r="1194" spans="1:9" s="18" customFormat="1" ht="15">
      <c r="A1194" s="12" t="s">
        <v>3185</v>
      </c>
      <c r="B1194" s="12" t="s">
        <v>2677</v>
      </c>
      <c r="C1194" s="13">
        <v>1.91E-7</v>
      </c>
      <c r="D1194" s="14">
        <v>0.33500000000000002</v>
      </c>
      <c r="E1194" s="14">
        <v>-1.5226214920000001</v>
      </c>
      <c r="F1194" s="12" t="s">
        <v>1000</v>
      </c>
      <c r="G1194" s="15" t="s">
        <v>3186</v>
      </c>
      <c r="H1194" s="16" t="s">
        <v>3187</v>
      </c>
      <c r="I1194" s="17" t="s">
        <v>3187</v>
      </c>
    </row>
    <row r="1195" spans="1:9" s="18" customFormat="1" ht="15">
      <c r="A1195" s="12" t="s">
        <v>3188</v>
      </c>
      <c r="B1195" s="12" t="s">
        <v>2677</v>
      </c>
      <c r="C1195" s="13">
        <v>3.6699999999999999E-9</v>
      </c>
      <c r="D1195" s="14">
        <v>0.33200000000000002</v>
      </c>
      <c r="E1195" s="14">
        <v>-1.5319337479999999</v>
      </c>
      <c r="F1195" s="12" t="s">
        <v>1000</v>
      </c>
      <c r="G1195" s="15" t="s">
        <v>3189</v>
      </c>
      <c r="H1195" s="16" t="s">
        <v>3190</v>
      </c>
      <c r="I1195" s="17" t="s">
        <v>3190</v>
      </c>
    </row>
    <row r="1196" spans="1:9" s="18" customFormat="1" ht="15">
      <c r="A1196" s="12" t="s">
        <v>3191</v>
      </c>
      <c r="B1196" s="12" t="s">
        <v>2677</v>
      </c>
      <c r="C1196" s="13">
        <v>2.5300000000000001E-10</v>
      </c>
      <c r="D1196" s="14">
        <v>0.33</v>
      </c>
      <c r="E1196" s="14">
        <v>-1.5411454060000001</v>
      </c>
      <c r="F1196" s="12" t="s">
        <v>1000</v>
      </c>
      <c r="G1196" s="15" t="s">
        <v>3192</v>
      </c>
      <c r="H1196" s="16" t="s">
        <v>231</v>
      </c>
      <c r="I1196" s="17" t="s">
        <v>231</v>
      </c>
    </row>
    <row r="1197" spans="1:9" s="18" customFormat="1" ht="15">
      <c r="A1197" s="12" t="s">
        <v>3193</v>
      </c>
      <c r="B1197" s="12" t="s">
        <v>2677</v>
      </c>
      <c r="C1197" s="13">
        <v>3.1100000000000001E-8</v>
      </c>
      <c r="D1197" s="14">
        <v>0.32900000000000001</v>
      </c>
      <c r="E1197" s="14">
        <v>-1.5409280540000001</v>
      </c>
      <c r="F1197" s="12" t="s">
        <v>1000</v>
      </c>
      <c r="G1197" s="15" t="s">
        <v>3194</v>
      </c>
      <c r="H1197" s="16" t="s">
        <v>1885</v>
      </c>
      <c r="I1197" s="17" t="s">
        <v>1885</v>
      </c>
    </row>
    <row r="1198" spans="1:9" s="18" customFormat="1" ht="15">
      <c r="A1198" s="12" t="s">
        <v>3195</v>
      </c>
      <c r="B1198" s="12" t="s">
        <v>2677</v>
      </c>
      <c r="C1198" s="13">
        <v>4.6200000000000001E-10</v>
      </c>
      <c r="D1198" s="14">
        <v>0.32800000000000001</v>
      </c>
      <c r="E1198" s="14">
        <v>-1.547807701</v>
      </c>
      <c r="F1198" s="12" t="s">
        <v>1000</v>
      </c>
      <c r="G1198" s="15" t="s">
        <v>3196</v>
      </c>
      <c r="H1198" s="16" t="s">
        <v>3197</v>
      </c>
      <c r="I1198" s="17" t="s">
        <v>3197</v>
      </c>
    </row>
    <row r="1199" spans="1:9" s="18" customFormat="1" ht="15">
      <c r="A1199" s="12" t="s">
        <v>3198</v>
      </c>
      <c r="B1199" s="12" t="s">
        <v>2677</v>
      </c>
      <c r="C1199" s="13">
        <v>2.16E-5</v>
      </c>
      <c r="D1199" s="14">
        <v>0.32700000000000001</v>
      </c>
      <c r="E1199" s="14">
        <v>-1.5526522270000001</v>
      </c>
      <c r="F1199" s="12" t="s">
        <v>1000</v>
      </c>
      <c r="G1199" s="15" t="s">
        <v>3199</v>
      </c>
      <c r="H1199" s="16" t="s">
        <v>3200</v>
      </c>
      <c r="I1199" s="17" t="s">
        <v>3200</v>
      </c>
    </row>
    <row r="1200" spans="1:9" s="18" customFormat="1" ht="15">
      <c r="A1200" s="12" t="s">
        <v>3201</v>
      </c>
      <c r="B1200" s="12" t="s">
        <v>2677</v>
      </c>
      <c r="C1200" s="13">
        <v>1.86E-10</v>
      </c>
      <c r="D1200" s="14">
        <v>0.32700000000000001</v>
      </c>
      <c r="E1200" s="14">
        <v>-1.557097408</v>
      </c>
      <c r="F1200" s="12" t="s">
        <v>1000</v>
      </c>
      <c r="G1200" s="15" t="s">
        <v>3202</v>
      </c>
      <c r="H1200" s="16" t="s">
        <v>1148</v>
      </c>
      <c r="I1200" s="17" t="s">
        <v>1148</v>
      </c>
    </row>
    <row r="1201" spans="1:9" s="18" customFormat="1" ht="15">
      <c r="A1201" s="12" t="s">
        <v>3203</v>
      </c>
      <c r="B1201" s="12" t="s">
        <v>2677</v>
      </c>
      <c r="C1201" s="13">
        <v>2.9900000000000002E-7</v>
      </c>
      <c r="D1201" s="14">
        <v>0.32600000000000001</v>
      </c>
      <c r="E1201" s="14">
        <v>-1.5548255019999999</v>
      </c>
      <c r="F1201" s="12" t="s">
        <v>1000</v>
      </c>
      <c r="G1201" s="15" t="s">
        <v>3204</v>
      </c>
      <c r="H1201" s="16" t="s">
        <v>3205</v>
      </c>
      <c r="I1201" s="17" t="s">
        <v>3205</v>
      </c>
    </row>
    <row r="1202" spans="1:9" s="18" customFormat="1" ht="15">
      <c r="A1202" s="12" t="s">
        <v>3206</v>
      </c>
      <c r="B1202" s="12" t="s">
        <v>2677</v>
      </c>
      <c r="C1202" s="13">
        <v>4.06E-8</v>
      </c>
      <c r="D1202" s="14">
        <v>0.32600000000000001</v>
      </c>
      <c r="E1202" s="14">
        <v>-1.5576003899999999</v>
      </c>
      <c r="F1202" s="12" t="s">
        <v>1000</v>
      </c>
      <c r="G1202" s="15" t="s">
        <v>3207</v>
      </c>
      <c r="H1202" s="16" t="s">
        <v>3208</v>
      </c>
      <c r="I1202" s="17" t="s">
        <v>3208</v>
      </c>
    </row>
    <row r="1203" spans="1:9" s="18" customFormat="1" ht="15">
      <c r="A1203" s="12" t="s">
        <v>3209</v>
      </c>
      <c r="B1203" s="12" t="s">
        <v>2677</v>
      </c>
      <c r="C1203" s="13">
        <v>7.0500000000000003E-6</v>
      </c>
      <c r="D1203" s="14">
        <v>0.32600000000000001</v>
      </c>
      <c r="E1203" s="14">
        <v>-1.5616603659999999</v>
      </c>
      <c r="F1203" s="12" t="s">
        <v>1000</v>
      </c>
      <c r="G1203" s="15" t="s">
        <v>3210</v>
      </c>
      <c r="H1203" s="16" t="s">
        <v>3211</v>
      </c>
      <c r="I1203" s="17" t="s">
        <v>3211</v>
      </c>
    </row>
    <row r="1204" spans="1:9" s="18" customFormat="1" ht="15">
      <c r="A1204" s="12" t="s">
        <v>3212</v>
      </c>
      <c r="B1204" s="12" t="s">
        <v>2677</v>
      </c>
      <c r="C1204" s="13">
        <v>7.3500000000000005E-11</v>
      </c>
      <c r="D1204" s="14">
        <v>0.32600000000000001</v>
      </c>
      <c r="E1204" s="14">
        <v>-1.564766272</v>
      </c>
      <c r="F1204" s="12" t="s">
        <v>1000</v>
      </c>
      <c r="G1204" s="15" t="s">
        <v>3101</v>
      </c>
      <c r="H1204" s="16" t="s">
        <v>3102</v>
      </c>
      <c r="I1204" s="17" t="s">
        <v>3102</v>
      </c>
    </row>
    <row r="1205" spans="1:9" s="18" customFormat="1" ht="15">
      <c r="A1205" s="12" t="s">
        <v>3213</v>
      </c>
      <c r="B1205" s="12" t="s">
        <v>2677</v>
      </c>
      <c r="C1205" s="13">
        <v>1.42E-10</v>
      </c>
      <c r="D1205" s="14">
        <v>0.32500000000000001</v>
      </c>
      <c r="E1205" s="14">
        <v>-1.5646906330000001</v>
      </c>
      <c r="F1205" s="12" t="s">
        <v>1000</v>
      </c>
      <c r="G1205" s="15" t="s">
        <v>3214</v>
      </c>
      <c r="H1205" s="16" t="s">
        <v>3157</v>
      </c>
      <c r="I1205" s="17" t="s">
        <v>3157</v>
      </c>
    </row>
    <row r="1206" spans="1:9" s="18" customFormat="1" ht="15">
      <c r="A1206" s="12" t="s">
        <v>3215</v>
      </c>
      <c r="B1206" s="12" t="s">
        <v>2677</v>
      </c>
      <c r="C1206" s="13">
        <v>2.5500000000000001E-9</v>
      </c>
      <c r="D1206" s="14">
        <v>0.32500000000000001</v>
      </c>
      <c r="E1206" s="14">
        <v>-1.571577698</v>
      </c>
      <c r="F1206" s="12" t="s">
        <v>1000</v>
      </c>
      <c r="G1206" s="15" t="s">
        <v>3216</v>
      </c>
      <c r="H1206" s="16" t="s">
        <v>3217</v>
      </c>
      <c r="I1206" s="17" t="s">
        <v>3217</v>
      </c>
    </row>
    <row r="1207" spans="1:9" s="18" customFormat="1" ht="15">
      <c r="A1207" s="12" t="s">
        <v>3218</v>
      </c>
      <c r="B1207" s="12" t="s">
        <v>2677</v>
      </c>
      <c r="C1207" s="13">
        <v>1.98E-5</v>
      </c>
      <c r="D1207" s="14">
        <v>0.32500000000000001</v>
      </c>
      <c r="E1207" s="14">
        <v>-1.5448243800000001</v>
      </c>
      <c r="F1207" s="12" t="s">
        <v>1000</v>
      </c>
      <c r="G1207" s="15" t="s">
        <v>3219</v>
      </c>
      <c r="H1207" s="16" t="s">
        <v>3220</v>
      </c>
      <c r="I1207" s="17" t="s">
        <v>3220</v>
      </c>
    </row>
    <row r="1208" spans="1:9" s="18" customFormat="1" ht="15">
      <c r="A1208" s="12" t="s">
        <v>3221</v>
      </c>
      <c r="B1208" s="12" t="s">
        <v>2677</v>
      </c>
      <c r="C1208" s="12">
        <v>6.7200460000000004E-3</v>
      </c>
      <c r="D1208" s="14">
        <v>0.32100000000000001</v>
      </c>
      <c r="E1208" s="14">
        <v>-1.577938166</v>
      </c>
      <c r="F1208" s="12" t="s">
        <v>1000</v>
      </c>
      <c r="G1208" s="15" t="s">
        <v>3222</v>
      </c>
      <c r="H1208" s="16" t="s">
        <v>3223</v>
      </c>
      <c r="I1208" s="17" t="s">
        <v>3223</v>
      </c>
    </row>
    <row r="1209" spans="1:9" s="18" customFormat="1" ht="15">
      <c r="A1209" s="12" t="s">
        <v>3224</v>
      </c>
      <c r="B1209" s="12" t="s">
        <v>2677</v>
      </c>
      <c r="C1209" s="12">
        <v>2.10039E-4</v>
      </c>
      <c r="D1209" s="14">
        <v>0.32100000000000001</v>
      </c>
      <c r="E1209" s="14">
        <v>-1.5753629950000001</v>
      </c>
      <c r="F1209" s="12" t="s">
        <v>1000</v>
      </c>
      <c r="G1209" s="15" t="s">
        <v>3225</v>
      </c>
      <c r="H1209" s="16" t="s">
        <v>3226</v>
      </c>
      <c r="I1209" s="17" t="s">
        <v>3226</v>
      </c>
    </row>
    <row r="1210" spans="1:9" s="18" customFormat="1" ht="15">
      <c r="A1210" s="12" t="s">
        <v>3227</v>
      </c>
      <c r="B1210" s="12" t="s">
        <v>2677</v>
      </c>
      <c r="C1210" s="13">
        <v>9.3800000000000006E-8</v>
      </c>
      <c r="D1210" s="14">
        <v>0.31900000000000001</v>
      </c>
      <c r="E1210" s="14">
        <v>-1.590270984</v>
      </c>
      <c r="F1210" s="12" t="s">
        <v>1000</v>
      </c>
      <c r="G1210" s="15" t="s">
        <v>3228</v>
      </c>
      <c r="H1210" s="16" t="s">
        <v>3229</v>
      </c>
      <c r="I1210" s="17" t="s">
        <v>3229</v>
      </c>
    </row>
    <row r="1211" spans="1:9" s="18" customFormat="1" ht="15">
      <c r="A1211" s="12" t="s">
        <v>3230</v>
      </c>
      <c r="B1211" s="12" t="s">
        <v>2677</v>
      </c>
      <c r="C1211" s="13">
        <v>4.4699999999999998E-11</v>
      </c>
      <c r="D1211" s="14">
        <v>0.31900000000000001</v>
      </c>
      <c r="E1211" s="14">
        <v>-1.586963897</v>
      </c>
      <c r="F1211" s="12" t="s">
        <v>1000</v>
      </c>
      <c r="G1211" s="15" t="s">
        <v>3231</v>
      </c>
      <c r="H1211" s="16" t="s">
        <v>3232</v>
      </c>
      <c r="I1211" s="17" t="s">
        <v>3232</v>
      </c>
    </row>
    <row r="1212" spans="1:9" s="18" customFormat="1" ht="15">
      <c r="A1212" s="12" t="s">
        <v>3233</v>
      </c>
      <c r="B1212" s="12" t="s">
        <v>2677</v>
      </c>
      <c r="C1212" s="13">
        <v>2.3400000000000002E-9</v>
      </c>
      <c r="D1212" s="14">
        <v>0.318</v>
      </c>
      <c r="E1212" s="14">
        <v>-1.5931876810000001</v>
      </c>
      <c r="F1212" s="12" t="s">
        <v>1000</v>
      </c>
      <c r="G1212" s="15" t="s">
        <v>3234</v>
      </c>
      <c r="H1212" s="16" t="s">
        <v>841</v>
      </c>
      <c r="I1212" s="17" t="s">
        <v>841</v>
      </c>
    </row>
    <row r="1213" spans="1:9" s="18" customFormat="1" ht="15">
      <c r="A1213" s="12" t="s">
        <v>3235</v>
      </c>
      <c r="B1213" s="12" t="s">
        <v>2677</v>
      </c>
      <c r="C1213" s="13">
        <v>1.0499999999999999E-6</v>
      </c>
      <c r="D1213" s="14">
        <v>0.317</v>
      </c>
      <c r="E1213" s="14">
        <v>-1.5936992409999999</v>
      </c>
      <c r="F1213" s="12" t="s">
        <v>1000</v>
      </c>
      <c r="G1213" s="15" t="s">
        <v>3236</v>
      </c>
      <c r="H1213" s="16" t="s">
        <v>3237</v>
      </c>
      <c r="I1213" s="17" t="s">
        <v>3237</v>
      </c>
    </row>
    <row r="1214" spans="1:9" s="18" customFormat="1" ht="15">
      <c r="A1214" s="12" t="s">
        <v>3238</v>
      </c>
      <c r="B1214" s="12" t="s">
        <v>2677</v>
      </c>
      <c r="C1214" s="13">
        <v>6.7799999999999995E-5</v>
      </c>
      <c r="D1214" s="14">
        <v>0.316</v>
      </c>
      <c r="E1214" s="14">
        <v>-1.5979021760000001</v>
      </c>
      <c r="F1214" s="12" t="s">
        <v>1000</v>
      </c>
      <c r="G1214" s="15" t="s">
        <v>3239</v>
      </c>
      <c r="H1214" s="16" t="s">
        <v>162</v>
      </c>
      <c r="I1214" s="17" t="s">
        <v>162</v>
      </c>
    </row>
    <row r="1215" spans="1:9" s="18" customFormat="1" ht="15">
      <c r="A1215" s="12" t="s">
        <v>3240</v>
      </c>
      <c r="B1215" s="12" t="s">
        <v>2677</v>
      </c>
      <c r="C1215" s="13">
        <v>7.0200000000000007E-8</v>
      </c>
      <c r="D1215" s="14">
        <v>0.316</v>
      </c>
      <c r="E1215" s="14">
        <v>-1.5969176860000001</v>
      </c>
      <c r="F1215" s="12" t="s">
        <v>1000</v>
      </c>
      <c r="G1215" s="15" t="s">
        <v>3241</v>
      </c>
      <c r="H1215" s="16" t="s">
        <v>221</v>
      </c>
      <c r="I1215" s="17" t="s">
        <v>221</v>
      </c>
    </row>
    <row r="1216" spans="1:9" s="18" customFormat="1" ht="15">
      <c r="A1216" s="12" t="s">
        <v>3242</v>
      </c>
      <c r="B1216" s="12" t="s">
        <v>2677</v>
      </c>
      <c r="C1216" s="13">
        <v>1.42E-5</v>
      </c>
      <c r="D1216" s="14">
        <v>0.316</v>
      </c>
      <c r="E1216" s="14">
        <v>-1.6017855620000001</v>
      </c>
      <c r="F1216" s="12" t="s">
        <v>1000</v>
      </c>
      <c r="G1216" s="15" t="s">
        <v>3243</v>
      </c>
      <c r="H1216" s="16" t="s">
        <v>3244</v>
      </c>
      <c r="I1216" s="17" t="s">
        <v>3244</v>
      </c>
    </row>
    <row r="1217" spans="1:9" s="18" customFormat="1" ht="15">
      <c r="A1217" s="12" t="s">
        <v>3245</v>
      </c>
      <c r="B1217" s="12" t="s">
        <v>2677</v>
      </c>
      <c r="C1217" s="12">
        <v>8.2546540000000002E-3</v>
      </c>
      <c r="D1217" s="14">
        <v>0.315</v>
      </c>
      <c r="E1217" s="14">
        <v>-1.6093420899999999</v>
      </c>
      <c r="F1217" s="12" t="s">
        <v>1000</v>
      </c>
      <c r="G1217" s="15" t="s">
        <v>3246</v>
      </c>
      <c r="H1217" s="16" t="s">
        <v>521</v>
      </c>
      <c r="I1217" s="17" t="s">
        <v>521</v>
      </c>
    </row>
    <row r="1218" spans="1:9" s="18" customFormat="1" ht="15">
      <c r="A1218" s="12" t="s">
        <v>3247</v>
      </c>
      <c r="B1218" s="12" t="s">
        <v>2677</v>
      </c>
      <c r="C1218" s="13">
        <v>6.7900000000000003E-10</v>
      </c>
      <c r="D1218" s="14">
        <v>0.314</v>
      </c>
      <c r="E1218" s="14">
        <v>-1.6110819789999999</v>
      </c>
      <c r="F1218" s="12" t="s">
        <v>1000</v>
      </c>
      <c r="G1218" s="15" t="s">
        <v>3248</v>
      </c>
      <c r="H1218" s="16" t="s">
        <v>516</v>
      </c>
      <c r="I1218" s="17" t="s">
        <v>516</v>
      </c>
    </row>
    <row r="1219" spans="1:9" s="18" customFormat="1" ht="15">
      <c r="A1219" s="12" t="s">
        <v>3249</v>
      </c>
      <c r="B1219" s="12" t="s">
        <v>2677</v>
      </c>
      <c r="C1219" s="13">
        <v>2.3899999999999999E-8</v>
      </c>
      <c r="D1219" s="14">
        <v>0.312</v>
      </c>
      <c r="E1219" s="14">
        <v>-1.621838001</v>
      </c>
      <c r="F1219" s="12" t="s">
        <v>1000</v>
      </c>
      <c r="G1219" s="15" t="s">
        <v>3250</v>
      </c>
      <c r="H1219" s="16" t="s">
        <v>1728</v>
      </c>
      <c r="I1219" s="17" t="s">
        <v>1728</v>
      </c>
    </row>
    <row r="1220" spans="1:9" s="18" customFormat="1" ht="15">
      <c r="A1220" s="12" t="s">
        <v>3251</v>
      </c>
      <c r="B1220" s="12" t="s">
        <v>2677</v>
      </c>
      <c r="C1220" s="13">
        <v>1.11E-6</v>
      </c>
      <c r="D1220" s="14">
        <v>0.311</v>
      </c>
      <c r="E1220" s="14">
        <v>-1.632253298</v>
      </c>
      <c r="F1220" s="12" t="s">
        <v>1000</v>
      </c>
      <c r="G1220" s="15" t="s">
        <v>3252</v>
      </c>
      <c r="H1220" s="16" t="s">
        <v>2596</v>
      </c>
      <c r="I1220" s="17" t="s">
        <v>2596</v>
      </c>
    </row>
    <row r="1221" spans="1:9" s="18" customFormat="1" ht="15">
      <c r="A1221" s="12" t="s">
        <v>3253</v>
      </c>
      <c r="B1221" s="12" t="s">
        <v>2677</v>
      </c>
      <c r="C1221" s="13">
        <v>2.8200000000000001E-10</v>
      </c>
      <c r="D1221" s="14">
        <v>0.311</v>
      </c>
      <c r="E1221" s="14">
        <v>-1.6297727369999999</v>
      </c>
      <c r="F1221" s="12" t="s">
        <v>1000</v>
      </c>
      <c r="G1221" s="15" t="s">
        <v>3254</v>
      </c>
      <c r="H1221" s="16" t="s">
        <v>3255</v>
      </c>
      <c r="I1221" s="17" t="s">
        <v>3255</v>
      </c>
    </row>
    <row r="1222" spans="1:9" s="18" customFormat="1" ht="15">
      <c r="A1222" s="12" t="s">
        <v>3256</v>
      </c>
      <c r="B1222" s="12" t="s">
        <v>2677</v>
      </c>
      <c r="C1222" s="12">
        <v>4.1856369999999999E-3</v>
      </c>
      <c r="D1222" s="14">
        <v>0.311</v>
      </c>
      <c r="E1222" s="14">
        <v>-1.625558998</v>
      </c>
      <c r="F1222" s="12" t="s">
        <v>1000</v>
      </c>
      <c r="G1222" s="15" t="s">
        <v>3257</v>
      </c>
      <c r="H1222" s="16" t="s">
        <v>3258</v>
      </c>
      <c r="I1222" s="17" t="s">
        <v>3258</v>
      </c>
    </row>
    <row r="1223" spans="1:9" s="18" customFormat="1" ht="15">
      <c r="A1223" s="12" t="s">
        <v>3259</v>
      </c>
      <c r="B1223" s="12" t="s">
        <v>2677</v>
      </c>
      <c r="C1223" s="13">
        <v>2.58E-5</v>
      </c>
      <c r="D1223" s="14">
        <v>0.31</v>
      </c>
      <c r="E1223" s="14">
        <v>-1.6251710610000001</v>
      </c>
      <c r="F1223" s="12" t="s">
        <v>1000</v>
      </c>
      <c r="G1223" s="15" t="s">
        <v>3260</v>
      </c>
      <c r="H1223" s="16" t="s">
        <v>3261</v>
      </c>
      <c r="I1223" s="17" t="s">
        <v>3261</v>
      </c>
    </row>
    <row r="1224" spans="1:9" s="18" customFormat="1" ht="15">
      <c r="A1224" s="12" t="s">
        <v>3262</v>
      </c>
      <c r="B1224" s="12" t="s">
        <v>2677</v>
      </c>
      <c r="C1224" s="13">
        <v>3.9099999999999999E-10</v>
      </c>
      <c r="D1224" s="14">
        <v>0.309</v>
      </c>
      <c r="E1224" s="14">
        <v>-1.6360848400000001</v>
      </c>
      <c r="F1224" s="12" t="s">
        <v>1000</v>
      </c>
      <c r="G1224" s="15" t="s">
        <v>3263</v>
      </c>
      <c r="H1224" s="16" t="s">
        <v>3264</v>
      </c>
      <c r="I1224" s="17" t="s">
        <v>3264</v>
      </c>
    </row>
    <row r="1225" spans="1:9" s="18" customFormat="1" ht="15">
      <c r="A1225" s="12" t="s">
        <v>3265</v>
      </c>
      <c r="B1225" s="12" t="s">
        <v>2677</v>
      </c>
      <c r="C1225" s="13">
        <v>1.2E-10</v>
      </c>
      <c r="D1225" s="14">
        <v>0.307</v>
      </c>
      <c r="E1225" s="14">
        <v>-1.6425294800000001</v>
      </c>
      <c r="F1225" s="12" t="s">
        <v>1000</v>
      </c>
      <c r="G1225" s="15" t="s">
        <v>3266</v>
      </c>
      <c r="H1225" s="16" t="s">
        <v>3267</v>
      </c>
      <c r="I1225" s="17" t="s">
        <v>3267</v>
      </c>
    </row>
    <row r="1226" spans="1:9" s="18" customFormat="1" ht="15">
      <c r="A1226" s="12" t="s">
        <v>3268</v>
      </c>
      <c r="B1226" s="12" t="s">
        <v>2677</v>
      </c>
      <c r="C1226" s="13">
        <v>2.67E-7</v>
      </c>
      <c r="D1226" s="14">
        <v>0.30399999999999999</v>
      </c>
      <c r="E1226" s="14">
        <v>-1.6554283139999999</v>
      </c>
      <c r="F1226" s="12" t="s">
        <v>1000</v>
      </c>
      <c r="G1226" s="15" t="s">
        <v>3269</v>
      </c>
      <c r="H1226" s="16" t="s">
        <v>3270</v>
      </c>
      <c r="I1226" s="17" t="s">
        <v>3270</v>
      </c>
    </row>
    <row r="1227" spans="1:9" s="18" customFormat="1" ht="15">
      <c r="A1227" s="12" t="s">
        <v>3271</v>
      </c>
      <c r="B1227" s="12" t="s">
        <v>2677</v>
      </c>
      <c r="C1227" s="12">
        <v>1.622437E-3</v>
      </c>
      <c r="D1227" s="14">
        <v>0.30199999999999999</v>
      </c>
      <c r="E1227" s="14">
        <v>-1.664712642</v>
      </c>
      <c r="F1227" s="12" t="s">
        <v>1000</v>
      </c>
      <c r="G1227" s="15" t="s">
        <v>3272</v>
      </c>
      <c r="H1227" s="16" t="s">
        <v>3273</v>
      </c>
      <c r="I1227" s="17" t="s">
        <v>3273</v>
      </c>
    </row>
    <row r="1228" spans="1:9" s="18" customFormat="1" ht="15">
      <c r="A1228" s="12" t="s">
        <v>3274</v>
      </c>
      <c r="B1228" s="12" t="s">
        <v>2677</v>
      </c>
      <c r="C1228" s="13">
        <v>1.51E-8</v>
      </c>
      <c r="D1228" s="14">
        <v>0.30099999999999999</v>
      </c>
      <c r="E1228" s="14">
        <v>-1.6772376360000001</v>
      </c>
      <c r="F1228" s="12" t="s">
        <v>1000</v>
      </c>
      <c r="G1228" s="15" t="s">
        <v>1089</v>
      </c>
      <c r="H1228" s="16" t="s">
        <v>844</v>
      </c>
      <c r="I1228" s="17" t="s">
        <v>844</v>
      </c>
    </row>
    <row r="1229" spans="1:9" s="18" customFormat="1" ht="15">
      <c r="A1229" s="12" t="s">
        <v>3275</v>
      </c>
      <c r="B1229" s="12" t="s">
        <v>2677</v>
      </c>
      <c r="C1229" s="13">
        <v>5.0499999999999997E-12</v>
      </c>
      <c r="D1229" s="14">
        <v>0.29899999999999999</v>
      </c>
      <c r="E1229" s="14">
        <v>-1.679667944</v>
      </c>
      <c r="F1229" s="12" t="s">
        <v>1000</v>
      </c>
      <c r="G1229" s="15" t="s">
        <v>3276</v>
      </c>
      <c r="H1229" s="16" t="s">
        <v>3277</v>
      </c>
      <c r="I1229" s="17" t="s">
        <v>3277</v>
      </c>
    </row>
    <row r="1230" spans="1:9" s="18" customFormat="1" ht="15">
      <c r="A1230" s="12" t="s">
        <v>3278</v>
      </c>
      <c r="B1230" s="12" t="s">
        <v>2677</v>
      </c>
      <c r="C1230" s="12">
        <v>3.6252799999999998E-4</v>
      </c>
      <c r="D1230" s="14">
        <v>0.29899999999999999</v>
      </c>
      <c r="E1230" s="14">
        <v>-1.685620028</v>
      </c>
      <c r="F1230" s="12" t="s">
        <v>1000</v>
      </c>
      <c r="G1230" s="15" t="s">
        <v>3279</v>
      </c>
      <c r="H1230" s="16" t="s">
        <v>305</v>
      </c>
      <c r="I1230" s="17" t="s">
        <v>305</v>
      </c>
    </row>
    <row r="1231" spans="1:9" s="18" customFormat="1" ht="15">
      <c r="A1231" s="12" t="s">
        <v>3280</v>
      </c>
      <c r="B1231" s="12" t="s">
        <v>2677</v>
      </c>
      <c r="C1231" s="13">
        <v>8.0900000000000005E-6</v>
      </c>
      <c r="D1231" s="14">
        <v>0.29899999999999999</v>
      </c>
      <c r="E1231" s="14">
        <v>-1.6745020070000001</v>
      </c>
      <c r="F1231" s="12" t="s">
        <v>1000</v>
      </c>
      <c r="G1231" s="15" t="s">
        <v>3281</v>
      </c>
      <c r="H1231" s="16" t="s">
        <v>3282</v>
      </c>
      <c r="I1231" s="17" t="s">
        <v>3282</v>
      </c>
    </row>
    <row r="1232" spans="1:9" s="18" customFormat="1" ht="15">
      <c r="A1232" s="12" t="s">
        <v>3283</v>
      </c>
      <c r="B1232" s="12" t="s">
        <v>2677</v>
      </c>
      <c r="C1232" s="13">
        <v>9.2499999999999995E-6</v>
      </c>
      <c r="D1232" s="14">
        <v>0.29299999999999998</v>
      </c>
      <c r="E1232" s="14">
        <v>-1.712257642</v>
      </c>
      <c r="F1232" s="12" t="s">
        <v>1000</v>
      </c>
      <c r="G1232" s="15" t="s">
        <v>3284</v>
      </c>
      <c r="H1232" s="16" t="s">
        <v>186</v>
      </c>
      <c r="I1232" s="17" t="s">
        <v>186</v>
      </c>
    </row>
    <row r="1233" spans="1:9" s="18" customFormat="1" ht="15">
      <c r="A1233" s="12" t="s">
        <v>3285</v>
      </c>
      <c r="B1233" s="12" t="s">
        <v>2677</v>
      </c>
      <c r="C1233" s="13">
        <v>7.3500000000000005E-11</v>
      </c>
      <c r="D1233" s="14">
        <v>0.29299999999999998</v>
      </c>
      <c r="E1233" s="14">
        <v>-1.7153332750000001</v>
      </c>
      <c r="F1233" s="12" t="s">
        <v>1000</v>
      </c>
      <c r="G1233" s="15" t="s">
        <v>3286</v>
      </c>
      <c r="H1233" s="16" t="s">
        <v>371</v>
      </c>
      <c r="I1233" s="17" t="s">
        <v>371</v>
      </c>
    </row>
    <row r="1234" spans="1:9" s="18" customFormat="1" ht="15">
      <c r="A1234" s="12" t="s">
        <v>3287</v>
      </c>
      <c r="B1234" s="12" t="s">
        <v>2677</v>
      </c>
      <c r="C1234" s="13">
        <v>3.48E-9</v>
      </c>
      <c r="D1234" s="14">
        <v>0.29199999999999998</v>
      </c>
      <c r="E1234" s="14">
        <v>-1.7103798349999999</v>
      </c>
      <c r="F1234" s="12" t="s">
        <v>1000</v>
      </c>
      <c r="G1234" s="15" t="s">
        <v>3288</v>
      </c>
      <c r="H1234" s="16" t="s">
        <v>627</v>
      </c>
      <c r="I1234" s="17" t="s">
        <v>627</v>
      </c>
    </row>
    <row r="1235" spans="1:9" s="18" customFormat="1" ht="15">
      <c r="A1235" s="12" t="s">
        <v>3289</v>
      </c>
      <c r="B1235" s="12" t="s">
        <v>2677</v>
      </c>
      <c r="C1235" s="13">
        <v>6.8100000000000003E-9</v>
      </c>
      <c r="D1235" s="14">
        <v>0.29099999999999998</v>
      </c>
      <c r="E1235" s="14">
        <v>-1.7239901479999999</v>
      </c>
      <c r="F1235" s="12" t="s">
        <v>1000</v>
      </c>
      <c r="G1235" s="15" t="s">
        <v>3290</v>
      </c>
      <c r="H1235" s="16" t="s">
        <v>3291</v>
      </c>
      <c r="I1235" s="17" t="s">
        <v>3291</v>
      </c>
    </row>
    <row r="1236" spans="1:9" s="18" customFormat="1" ht="15">
      <c r="A1236" s="12" t="s">
        <v>3292</v>
      </c>
      <c r="B1236" s="12" t="s">
        <v>2677</v>
      </c>
      <c r="C1236" s="12">
        <v>2.27543E-4</v>
      </c>
      <c r="D1236" s="14">
        <v>0.28999999999999998</v>
      </c>
      <c r="E1236" s="14">
        <v>-1.721350207</v>
      </c>
      <c r="F1236" s="12" t="s">
        <v>1000</v>
      </c>
      <c r="G1236" s="15" t="s">
        <v>3293</v>
      </c>
      <c r="H1236" s="16" t="s">
        <v>3294</v>
      </c>
      <c r="I1236" s="17" t="s">
        <v>3294</v>
      </c>
    </row>
    <row r="1237" spans="1:9" s="18" customFormat="1" ht="15">
      <c r="A1237" s="12" t="s">
        <v>3295</v>
      </c>
      <c r="B1237" s="12" t="s">
        <v>2677</v>
      </c>
      <c r="C1237" s="13">
        <v>7.3500000000000008E-12</v>
      </c>
      <c r="D1237" s="14">
        <v>0.28999999999999998</v>
      </c>
      <c r="E1237" s="14">
        <v>-1.7281049989999999</v>
      </c>
      <c r="F1237" s="12" t="s">
        <v>1000</v>
      </c>
      <c r="G1237" s="15" t="s">
        <v>3296</v>
      </c>
      <c r="H1237" s="16" t="s">
        <v>3297</v>
      </c>
      <c r="I1237" s="17" t="s">
        <v>3297</v>
      </c>
    </row>
    <row r="1238" spans="1:9" s="18" customFormat="1" ht="15">
      <c r="A1238" s="12" t="s">
        <v>3298</v>
      </c>
      <c r="B1238" s="12" t="s">
        <v>2677</v>
      </c>
      <c r="C1238" s="13">
        <v>2.4699999999999999E-11</v>
      </c>
      <c r="D1238" s="14">
        <v>0.28799999999999998</v>
      </c>
      <c r="E1238" s="14">
        <v>-1.7359857970000001</v>
      </c>
      <c r="F1238" s="12" t="s">
        <v>1000</v>
      </c>
      <c r="G1238" s="15" t="s">
        <v>3299</v>
      </c>
      <c r="H1238" s="16" t="s">
        <v>1567</v>
      </c>
      <c r="I1238" s="17" t="s">
        <v>1567</v>
      </c>
    </row>
    <row r="1239" spans="1:9" s="18" customFormat="1" ht="15">
      <c r="A1239" s="12" t="s">
        <v>3300</v>
      </c>
      <c r="B1239" s="12" t="s">
        <v>2677</v>
      </c>
      <c r="C1239" s="13">
        <v>2.11E-10</v>
      </c>
      <c r="D1239" s="14">
        <v>0.28799999999999998</v>
      </c>
      <c r="E1239" s="14">
        <v>-1.728342652</v>
      </c>
      <c r="F1239" s="12" t="s">
        <v>1000</v>
      </c>
      <c r="G1239" s="15" t="s">
        <v>3301</v>
      </c>
      <c r="H1239" s="16" t="s">
        <v>3302</v>
      </c>
      <c r="I1239" s="17" t="s">
        <v>3302</v>
      </c>
    </row>
    <row r="1240" spans="1:9" s="18" customFormat="1" ht="15">
      <c r="A1240" s="12" t="s">
        <v>3303</v>
      </c>
      <c r="B1240" s="12" t="s">
        <v>2677</v>
      </c>
      <c r="C1240" s="13">
        <v>9.4500000000000003E-12</v>
      </c>
      <c r="D1240" s="14">
        <v>0.28799999999999998</v>
      </c>
      <c r="E1240" s="14">
        <v>-1.7395219449999999</v>
      </c>
      <c r="F1240" s="12" t="s">
        <v>1000</v>
      </c>
      <c r="G1240" s="15" t="s">
        <v>3304</v>
      </c>
      <c r="H1240" s="16" t="s">
        <v>2846</v>
      </c>
      <c r="I1240" s="17" t="s">
        <v>2846</v>
      </c>
    </row>
    <row r="1241" spans="1:9" s="18" customFormat="1" ht="15">
      <c r="A1241" s="12" t="s">
        <v>3305</v>
      </c>
      <c r="B1241" s="12" t="s">
        <v>2677</v>
      </c>
      <c r="C1241" s="13">
        <v>6.7700000000000006E-5</v>
      </c>
      <c r="D1241" s="14">
        <v>0.28699999999999998</v>
      </c>
      <c r="E1241" s="14">
        <v>-1.724132022</v>
      </c>
      <c r="F1241" s="12" t="s">
        <v>1000</v>
      </c>
      <c r="G1241" s="15" t="s">
        <v>3306</v>
      </c>
      <c r="H1241" s="16" t="s">
        <v>234</v>
      </c>
      <c r="I1241" s="17" t="s">
        <v>234</v>
      </c>
    </row>
    <row r="1242" spans="1:9" s="18" customFormat="1" ht="15">
      <c r="A1242" s="12" t="s">
        <v>3307</v>
      </c>
      <c r="B1242" s="12" t="s">
        <v>2677</v>
      </c>
      <c r="C1242" s="13">
        <v>1.4699999999999999E-8</v>
      </c>
      <c r="D1242" s="14">
        <v>0.28000000000000003</v>
      </c>
      <c r="E1242" s="14">
        <v>-1.76625666</v>
      </c>
      <c r="F1242" s="12" t="s">
        <v>1000</v>
      </c>
      <c r="G1242" s="15" t="s">
        <v>3308</v>
      </c>
      <c r="H1242" s="16" t="s">
        <v>3229</v>
      </c>
      <c r="I1242" s="17" t="s">
        <v>3229</v>
      </c>
    </row>
    <row r="1243" spans="1:9" s="18" customFormat="1" ht="15">
      <c r="A1243" s="12" t="s">
        <v>3309</v>
      </c>
      <c r="B1243" s="12" t="s">
        <v>2677</v>
      </c>
      <c r="C1243" s="12">
        <v>1.808591E-3</v>
      </c>
      <c r="D1243" s="14">
        <v>0.27400000000000002</v>
      </c>
      <c r="E1243" s="14">
        <v>-1.804594356</v>
      </c>
      <c r="F1243" s="12" t="s">
        <v>1000</v>
      </c>
      <c r="G1243" s="15" t="s">
        <v>3310</v>
      </c>
      <c r="H1243" s="16" t="s">
        <v>3311</v>
      </c>
      <c r="I1243" s="17" t="s">
        <v>3311</v>
      </c>
    </row>
    <row r="1244" spans="1:9" s="18" customFormat="1" ht="15">
      <c r="A1244" s="12" t="s">
        <v>3312</v>
      </c>
      <c r="B1244" s="12" t="s">
        <v>2677</v>
      </c>
      <c r="C1244" s="13">
        <v>6.0600000000000002E-9</v>
      </c>
      <c r="D1244" s="14">
        <v>0.27</v>
      </c>
      <c r="E1244" s="14">
        <v>-1.8155047369999999</v>
      </c>
      <c r="F1244" s="12" t="s">
        <v>1000</v>
      </c>
      <c r="G1244" s="15" t="s">
        <v>3313</v>
      </c>
      <c r="H1244" s="16" t="s">
        <v>516</v>
      </c>
      <c r="I1244" s="17" t="s">
        <v>516</v>
      </c>
    </row>
    <row r="1245" spans="1:9" s="18" customFormat="1" ht="15">
      <c r="A1245" s="12" t="s">
        <v>3314</v>
      </c>
      <c r="B1245" s="12" t="s">
        <v>2677</v>
      </c>
      <c r="C1245" s="13">
        <v>3.4599999999999999E-13</v>
      </c>
      <c r="D1245" s="14">
        <v>0.27</v>
      </c>
      <c r="E1245" s="14">
        <v>-1.841020715</v>
      </c>
      <c r="F1245" s="12" t="s">
        <v>1000</v>
      </c>
      <c r="G1245" s="15" t="s">
        <v>3315</v>
      </c>
      <c r="H1245" s="16" t="s">
        <v>830</v>
      </c>
      <c r="I1245" s="17" t="s">
        <v>830</v>
      </c>
    </row>
    <row r="1246" spans="1:9" s="18" customFormat="1" ht="15">
      <c r="A1246" s="12" t="s">
        <v>3316</v>
      </c>
      <c r="B1246" s="12" t="s">
        <v>2677</v>
      </c>
      <c r="C1246" s="13">
        <v>1.7199999999999999E-11</v>
      </c>
      <c r="D1246" s="14">
        <v>0.26900000000000002</v>
      </c>
      <c r="E1246" s="14">
        <v>-1.8370859960000001</v>
      </c>
      <c r="F1246" s="12" t="s">
        <v>1000</v>
      </c>
      <c r="G1246" s="15" t="s">
        <v>3317</v>
      </c>
      <c r="H1246" s="16" t="s">
        <v>162</v>
      </c>
      <c r="I1246" s="17" t="s">
        <v>162</v>
      </c>
    </row>
    <row r="1247" spans="1:9" s="18" customFormat="1" ht="15">
      <c r="A1247" s="12" t="s">
        <v>3318</v>
      </c>
      <c r="B1247" s="12" t="s">
        <v>2677</v>
      </c>
      <c r="C1247" s="13">
        <v>3.5800000000000003E-5</v>
      </c>
      <c r="D1247" s="14">
        <v>0.26800000000000002</v>
      </c>
      <c r="E1247" s="14">
        <v>-1.841320847</v>
      </c>
      <c r="F1247" s="12" t="s">
        <v>1000</v>
      </c>
      <c r="G1247" s="15" t="s">
        <v>3319</v>
      </c>
      <c r="H1247" s="16" t="s">
        <v>3320</v>
      </c>
      <c r="I1247" s="17" t="s">
        <v>3320</v>
      </c>
    </row>
    <row r="1248" spans="1:9" s="18" customFormat="1" ht="15">
      <c r="A1248" s="12" t="s">
        <v>3321</v>
      </c>
      <c r="B1248" s="12" t="s">
        <v>2677</v>
      </c>
      <c r="C1248" s="12">
        <v>3.1673399999999999E-4</v>
      </c>
      <c r="D1248" s="14">
        <v>0.26800000000000002</v>
      </c>
      <c r="E1248" s="14">
        <v>-1.8351433749999999</v>
      </c>
      <c r="F1248" s="12" t="s">
        <v>1000</v>
      </c>
      <c r="G1248" s="15" t="s">
        <v>3322</v>
      </c>
      <c r="H1248" s="16" t="s">
        <v>397</v>
      </c>
      <c r="I1248" s="17" t="s">
        <v>397</v>
      </c>
    </row>
    <row r="1249" spans="1:9" s="18" customFormat="1" ht="15">
      <c r="A1249" s="12" t="s">
        <v>3323</v>
      </c>
      <c r="B1249" s="12" t="s">
        <v>2677</v>
      </c>
      <c r="C1249" s="13">
        <v>4.6700000000000001E-8</v>
      </c>
      <c r="D1249" s="14">
        <v>0.26600000000000001</v>
      </c>
      <c r="E1249" s="14">
        <v>-1.8332329489999999</v>
      </c>
      <c r="F1249" s="12" t="s">
        <v>1000</v>
      </c>
      <c r="G1249" s="15" t="s">
        <v>3324</v>
      </c>
      <c r="H1249" s="16" t="s">
        <v>3325</v>
      </c>
      <c r="I1249" s="17" t="s">
        <v>3325</v>
      </c>
    </row>
    <row r="1250" spans="1:9" s="18" customFormat="1" ht="15">
      <c r="A1250" s="12" t="s">
        <v>3326</v>
      </c>
      <c r="B1250" s="12" t="s">
        <v>2677</v>
      </c>
      <c r="C1250" s="13">
        <v>8.1799999999999997E-10</v>
      </c>
      <c r="D1250" s="14">
        <v>0.26600000000000001</v>
      </c>
      <c r="E1250" s="14">
        <v>-1.8435491129999999</v>
      </c>
      <c r="F1250" s="12" t="s">
        <v>1000</v>
      </c>
      <c r="G1250" s="15" t="s">
        <v>3327</v>
      </c>
      <c r="H1250" s="16" t="s">
        <v>3328</v>
      </c>
      <c r="I1250" s="17" t="s">
        <v>3328</v>
      </c>
    </row>
    <row r="1251" spans="1:9" s="18" customFormat="1" ht="15">
      <c r="A1251" s="12" t="s">
        <v>3329</v>
      </c>
      <c r="B1251" s="12" t="s">
        <v>2677</v>
      </c>
      <c r="C1251" s="13">
        <v>3.0500000000000003E-14</v>
      </c>
      <c r="D1251" s="14">
        <v>0.26300000000000001</v>
      </c>
      <c r="E1251" s="14">
        <v>-1.8701477559999999</v>
      </c>
      <c r="F1251" s="12" t="s">
        <v>1000</v>
      </c>
      <c r="G1251" s="15" t="s">
        <v>3330</v>
      </c>
      <c r="H1251" s="16" t="s">
        <v>3331</v>
      </c>
      <c r="I1251" s="17" t="s">
        <v>3331</v>
      </c>
    </row>
    <row r="1252" spans="1:9" s="18" customFormat="1" ht="15">
      <c r="A1252" s="12" t="s">
        <v>3332</v>
      </c>
      <c r="B1252" s="12" t="s">
        <v>2677</v>
      </c>
      <c r="C1252" s="13">
        <v>5.2E-7</v>
      </c>
      <c r="D1252" s="14">
        <v>0.25900000000000001</v>
      </c>
      <c r="E1252" s="14">
        <v>-1.8732129070000001</v>
      </c>
      <c r="F1252" s="12" t="s">
        <v>1000</v>
      </c>
      <c r="G1252" s="15" t="s">
        <v>3333</v>
      </c>
      <c r="H1252" s="16" t="s">
        <v>3334</v>
      </c>
      <c r="I1252" s="17" t="s">
        <v>3334</v>
      </c>
    </row>
    <row r="1253" spans="1:9" s="18" customFormat="1" ht="15">
      <c r="A1253" s="12" t="s">
        <v>3335</v>
      </c>
      <c r="B1253" s="12" t="s">
        <v>2677</v>
      </c>
      <c r="C1253" s="13">
        <v>2.0600000000000002E-6</v>
      </c>
      <c r="D1253" s="14">
        <v>0.25800000000000001</v>
      </c>
      <c r="E1253" s="14">
        <v>-1.8822583390000001</v>
      </c>
      <c r="F1253" s="12" t="s">
        <v>1000</v>
      </c>
      <c r="G1253" s="15" t="s">
        <v>3306</v>
      </c>
      <c r="H1253" s="16" t="s">
        <v>1647</v>
      </c>
      <c r="I1253" s="17" t="s">
        <v>1647</v>
      </c>
    </row>
    <row r="1254" spans="1:9" s="18" customFormat="1" ht="15">
      <c r="A1254" s="12" t="s">
        <v>3336</v>
      </c>
      <c r="B1254" s="12" t="s">
        <v>2677</v>
      </c>
      <c r="C1254" s="12">
        <v>8.2330399999999996E-4</v>
      </c>
      <c r="D1254" s="14">
        <v>0.25700000000000001</v>
      </c>
      <c r="E1254" s="14">
        <v>-1.902505822</v>
      </c>
      <c r="F1254" s="12" t="s">
        <v>1000</v>
      </c>
      <c r="G1254" s="15" t="s">
        <v>3337</v>
      </c>
      <c r="H1254" s="16" t="s">
        <v>1334</v>
      </c>
      <c r="I1254" s="17" t="s">
        <v>1334</v>
      </c>
    </row>
    <row r="1255" spans="1:9" s="18" customFormat="1" ht="15">
      <c r="A1255" s="12" t="s">
        <v>3338</v>
      </c>
      <c r="B1255" s="12" t="s">
        <v>2677</v>
      </c>
      <c r="C1255" s="13">
        <v>6.3699999999999997E-11</v>
      </c>
      <c r="D1255" s="14">
        <v>0.255</v>
      </c>
      <c r="E1255" s="14">
        <v>-1.920595483</v>
      </c>
      <c r="F1255" s="12" t="s">
        <v>1000</v>
      </c>
      <c r="G1255" s="15" t="s">
        <v>3339</v>
      </c>
      <c r="H1255" s="16" t="s">
        <v>285</v>
      </c>
      <c r="I1255" s="17" t="s">
        <v>285</v>
      </c>
    </row>
    <row r="1256" spans="1:9" s="18" customFormat="1" ht="15">
      <c r="A1256" s="12" t="s">
        <v>3340</v>
      </c>
      <c r="B1256" s="12" t="s">
        <v>2677</v>
      </c>
      <c r="C1256" s="13">
        <v>6.9400000000000001E-11</v>
      </c>
      <c r="D1256" s="14">
        <v>0.253</v>
      </c>
      <c r="E1256" s="14">
        <v>-1.9246976490000001</v>
      </c>
      <c r="F1256" s="12" t="s">
        <v>1000</v>
      </c>
      <c r="G1256" s="15" t="s">
        <v>3341</v>
      </c>
      <c r="H1256" s="16" t="s">
        <v>3217</v>
      </c>
      <c r="I1256" s="17" t="s">
        <v>3217</v>
      </c>
    </row>
    <row r="1257" spans="1:9" s="18" customFormat="1" ht="15">
      <c r="A1257" s="12" t="s">
        <v>3342</v>
      </c>
      <c r="B1257" s="12" t="s">
        <v>2677</v>
      </c>
      <c r="C1257" s="12">
        <v>3.1211200000000002E-4</v>
      </c>
      <c r="D1257" s="14">
        <v>0.245</v>
      </c>
      <c r="E1257" s="14">
        <v>-1.968125573</v>
      </c>
      <c r="F1257" s="12" t="s">
        <v>1000</v>
      </c>
      <c r="G1257" s="15" t="s">
        <v>3343</v>
      </c>
      <c r="H1257" s="16" t="s">
        <v>3344</v>
      </c>
      <c r="I1257" s="17" t="s">
        <v>3344</v>
      </c>
    </row>
    <row r="1258" spans="1:9" s="18" customFormat="1" ht="15">
      <c r="A1258" s="12" t="s">
        <v>3345</v>
      </c>
      <c r="B1258" s="12" t="s">
        <v>2677</v>
      </c>
      <c r="C1258" s="13">
        <v>5.3600000000000004E-6</v>
      </c>
      <c r="D1258" s="14">
        <v>0.24299999999999999</v>
      </c>
      <c r="E1258" s="14">
        <v>-1.980365954</v>
      </c>
      <c r="F1258" s="12" t="s">
        <v>1000</v>
      </c>
      <c r="G1258" s="15" t="s">
        <v>3346</v>
      </c>
      <c r="H1258" s="16" t="s">
        <v>3347</v>
      </c>
      <c r="I1258" s="17" t="s">
        <v>3347</v>
      </c>
    </row>
    <row r="1259" spans="1:9" s="18" customFormat="1" ht="15">
      <c r="A1259" s="12" t="s">
        <v>3348</v>
      </c>
      <c r="B1259" s="12" t="s">
        <v>2677</v>
      </c>
      <c r="C1259" s="12">
        <v>9.5353859999999999E-3</v>
      </c>
      <c r="D1259" s="14">
        <v>0.24</v>
      </c>
      <c r="E1259" s="14">
        <v>-2.0050095269999999</v>
      </c>
      <c r="F1259" s="12" t="s">
        <v>1000</v>
      </c>
      <c r="G1259" s="15" t="s">
        <v>3349</v>
      </c>
      <c r="H1259" s="16" t="s">
        <v>250</v>
      </c>
      <c r="I1259" s="17" t="s">
        <v>250</v>
      </c>
    </row>
    <row r="1260" spans="1:9" s="18" customFormat="1" ht="15">
      <c r="A1260" s="12" t="s">
        <v>3350</v>
      </c>
      <c r="B1260" s="12" t="s">
        <v>2677</v>
      </c>
      <c r="C1260" s="13">
        <v>6.5000000000000003E-9</v>
      </c>
      <c r="D1260" s="14">
        <v>0.24</v>
      </c>
      <c r="E1260" s="14">
        <v>-1.9982672290000001</v>
      </c>
      <c r="F1260" s="12" t="s">
        <v>1000</v>
      </c>
      <c r="G1260" s="15" t="s">
        <v>3351</v>
      </c>
      <c r="H1260" s="16" t="s">
        <v>3352</v>
      </c>
      <c r="I1260" s="17" t="s">
        <v>3352</v>
      </c>
    </row>
    <row r="1261" spans="1:9" s="18" customFormat="1" ht="15">
      <c r="A1261" s="12" t="s">
        <v>3353</v>
      </c>
      <c r="B1261" s="12" t="s">
        <v>2677</v>
      </c>
      <c r="C1261" s="13">
        <v>8.5400000000000004E-12</v>
      </c>
      <c r="D1261" s="14">
        <v>0.23200000000000001</v>
      </c>
      <c r="E1261" s="14">
        <v>-2.0456875060000002</v>
      </c>
      <c r="F1261" s="12" t="s">
        <v>1000</v>
      </c>
      <c r="G1261" s="15" t="s">
        <v>3354</v>
      </c>
      <c r="H1261" s="16" t="s">
        <v>374</v>
      </c>
      <c r="I1261" s="17" t="s">
        <v>374</v>
      </c>
    </row>
    <row r="1262" spans="1:9" s="18" customFormat="1" ht="15">
      <c r="A1262" s="12" t="s">
        <v>3355</v>
      </c>
      <c r="B1262" s="12" t="s">
        <v>2677</v>
      </c>
      <c r="C1262" s="13">
        <v>5.9200000000000002E-5</v>
      </c>
      <c r="D1262" s="14">
        <v>0.23200000000000001</v>
      </c>
      <c r="E1262" s="14">
        <v>-2.0399436629999999</v>
      </c>
      <c r="F1262" s="12" t="s">
        <v>1000</v>
      </c>
      <c r="G1262" s="15" t="s">
        <v>3356</v>
      </c>
      <c r="H1262" s="16" t="s">
        <v>3357</v>
      </c>
      <c r="I1262" s="17" t="s">
        <v>3357</v>
      </c>
    </row>
    <row r="1263" spans="1:9" s="18" customFormat="1" ht="15">
      <c r="A1263" s="12" t="s">
        <v>3358</v>
      </c>
      <c r="B1263" s="12" t="s">
        <v>2677</v>
      </c>
      <c r="C1263" s="13">
        <v>1.8999999999999999E-10</v>
      </c>
      <c r="D1263" s="14">
        <v>0.23</v>
      </c>
      <c r="E1263" s="14">
        <v>-2.0605890530000002</v>
      </c>
      <c r="F1263" s="12" t="s">
        <v>1000</v>
      </c>
      <c r="G1263" s="15" t="s">
        <v>3359</v>
      </c>
      <c r="H1263" s="16" t="s">
        <v>3360</v>
      </c>
      <c r="I1263" s="17" t="s">
        <v>3360</v>
      </c>
    </row>
    <row r="1264" spans="1:9" s="18" customFormat="1" ht="15">
      <c r="A1264" s="12" t="s">
        <v>3361</v>
      </c>
      <c r="B1264" s="12" t="s">
        <v>2677</v>
      </c>
      <c r="C1264" s="13">
        <v>3.5399999999999999E-14</v>
      </c>
      <c r="D1264" s="14">
        <v>0.23</v>
      </c>
      <c r="E1264" s="14">
        <v>-2.0500948320000001</v>
      </c>
      <c r="F1264" s="12" t="s">
        <v>1000</v>
      </c>
      <c r="G1264" s="15" t="s">
        <v>3362</v>
      </c>
      <c r="H1264" s="16" t="s">
        <v>830</v>
      </c>
      <c r="I1264" s="17" t="s">
        <v>830</v>
      </c>
    </row>
    <row r="1265" spans="1:9" s="18" customFormat="1" ht="15">
      <c r="A1265" s="12" t="s">
        <v>3363</v>
      </c>
      <c r="B1265" s="12" t="s">
        <v>2677</v>
      </c>
      <c r="C1265" s="13">
        <v>8.1500000000000006E-14</v>
      </c>
      <c r="D1265" s="14">
        <v>0.22700000000000001</v>
      </c>
      <c r="E1265" s="14">
        <v>-2.0719664299999998</v>
      </c>
      <c r="F1265" s="12" t="s">
        <v>1000</v>
      </c>
      <c r="G1265" s="15" t="s">
        <v>3364</v>
      </c>
      <c r="H1265" s="16" t="s">
        <v>2122</v>
      </c>
      <c r="I1265" s="17" t="s">
        <v>2122</v>
      </c>
    </row>
    <row r="1266" spans="1:9" s="18" customFormat="1" ht="15">
      <c r="A1266" s="12" t="s">
        <v>3365</v>
      </c>
      <c r="B1266" s="12" t="s">
        <v>2677</v>
      </c>
      <c r="C1266" s="13">
        <v>5.06E-18</v>
      </c>
      <c r="D1266" s="14">
        <v>0.22700000000000001</v>
      </c>
      <c r="E1266" s="14">
        <v>-2.079218606</v>
      </c>
      <c r="F1266" s="12" t="s">
        <v>1000</v>
      </c>
      <c r="G1266" s="15" t="s">
        <v>3366</v>
      </c>
      <c r="H1266" s="16" t="s">
        <v>2475</v>
      </c>
      <c r="I1266" s="17" t="s">
        <v>2475</v>
      </c>
    </row>
    <row r="1267" spans="1:9" s="18" customFormat="1" ht="15">
      <c r="A1267" s="12" t="s">
        <v>3367</v>
      </c>
      <c r="B1267" s="12" t="s">
        <v>2677</v>
      </c>
      <c r="C1267" s="13">
        <v>2.0999999999999999E-5</v>
      </c>
      <c r="D1267" s="14">
        <v>0.22600000000000001</v>
      </c>
      <c r="E1267" s="14">
        <v>-2.0610352600000001</v>
      </c>
      <c r="F1267" s="12" t="s">
        <v>1000</v>
      </c>
      <c r="G1267" s="15" t="s">
        <v>3368</v>
      </c>
      <c r="H1267" s="16" t="s">
        <v>3369</v>
      </c>
      <c r="I1267" s="17" t="s">
        <v>3369</v>
      </c>
    </row>
    <row r="1268" spans="1:9" s="18" customFormat="1" ht="15">
      <c r="A1268" s="12" t="s">
        <v>3370</v>
      </c>
      <c r="B1268" s="12" t="s">
        <v>2677</v>
      </c>
      <c r="C1268" s="13">
        <v>6.6000000000000005E-5</v>
      </c>
      <c r="D1268" s="14">
        <v>0.224</v>
      </c>
      <c r="E1268" s="14">
        <v>-2.0987792280000002</v>
      </c>
      <c r="F1268" s="12" t="s">
        <v>1000</v>
      </c>
      <c r="G1268" s="15" t="s">
        <v>1828</v>
      </c>
      <c r="H1268" s="16" t="s">
        <v>1829</v>
      </c>
      <c r="I1268" s="17" t="s">
        <v>1829</v>
      </c>
    </row>
    <row r="1269" spans="1:9" s="18" customFormat="1" ht="15">
      <c r="A1269" s="12" t="s">
        <v>3371</v>
      </c>
      <c r="B1269" s="12" t="s">
        <v>2677</v>
      </c>
      <c r="C1269" s="13">
        <v>9.2999999999999998E-18</v>
      </c>
      <c r="D1269" s="14">
        <v>0.224</v>
      </c>
      <c r="E1269" s="14">
        <v>-2.1062133429999998</v>
      </c>
      <c r="F1269" s="12" t="s">
        <v>1000</v>
      </c>
      <c r="G1269" s="15" t="s">
        <v>3372</v>
      </c>
      <c r="H1269" s="16" t="s">
        <v>3373</v>
      </c>
      <c r="I1269" s="17" t="s">
        <v>3373</v>
      </c>
    </row>
    <row r="1270" spans="1:9" s="18" customFormat="1" ht="15">
      <c r="A1270" s="12" t="s">
        <v>3374</v>
      </c>
      <c r="B1270" s="12" t="s">
        <v>2677</v>
      </c>
      <c r="C1270" s="13">
        <v>5.6400000000000004E-19</v>
      </c>
      <c r="D1270" s="14">
        <v>0.217</v>
      </c>
      <c r="E1270" s="14">
        <v>-2.1431615979999998</v>
      </c>
      <c r="F1270" s="12" t="s">
        <v>1000</v>
      </c>
      <c r="G1270" s="15" t="s">
        <v>2552</v>
      </c>
      <c r="H1270" s="16" t="s">
        <v>2553</v>
      </c>
      <c r="I1270" s="17" t="s">
        <v>2553</v>
      </c>
    </row>
    <row r="1271" spans="1:9" s="18" customFormat="1" ht="15">
      <c r="A1271" s="12" t="s">
        <v>3375</v>
      </c>
      <c r="B1271" s="12" t="s">
        <v>2677</v>
      </c>
      <c r="C1271" s="13">
        <v>6.4300000000000004E-5</v>
      </c>
      <c r="D1271" s="14">
        <v>0.216</v>
      </c>
      <c r="E1271" s="14">
        <v>-2.1500016479999999</v>
      </c>
      <c r="F1271" s="12" t="s">
        <v>1000</v>
      </c>
      <c r="G1271" s="15" t="s">
        <v>3376</v>
      </c>
      <c r="H1271" s="16" t="s">
        <v>3377</v>
      </c>
      <c r="I1271" s="17" t="s">
        <v>3377</v>
      </c>
    </row>
    <row r="1272" spans="1:9" s="18" customFormat="1" ht="15">
      <c r="A1272" s="12" t="s">
        <v>3378</v>
      </c>
      <c r="B1272" s="12" t="s">
        <v>2677</v>
      </c>
      <c r="C1272" s="13">
        <v>7.7700000000000005E-5</v>
      </c>
      <c r="D1272" s="14">
        <v>0.216</v>
      </c>
      <c r="E1272" s="14">
        <v>-2.1409072770000002</v>
      </c>
      <c r="F1272" s="12" t="s">
        <v>1000</v>
      </c>
      <c r="G1272" s="15" t="s">
        <v>3379</v>
      </c>
      <c r="H1272" s="16" t="s">
        <v>780</v>
      </c>
      <c r="I1272" s="17" t="s">
        <v>780</v>
      </c>
    </row>
    <row r="1273" spans="1:9" s="18" customFormat="1" ht="15">
      <c r="A1273" s="12" t="s">
        <v>3380</v>
      </c>
      <c r="B1273" s="12" t="s">
        <v>2677</v>
      </c>
      <c r="C1273" s="13">
        <v>2.16E-5</v>
      </c>
      <c r="D1273" s="14">
        <v>0.214</v>
      </c>
      <c r="E1273" s="14">
        <v>-2.1555879509999998</v>
      </c>
      <c r="F1273" s="12" t="s">
        <v>1000</v>
      </c>
      <c r="G1273" s="15" t="s">
        <v>3381</v>
      </c>
      <c r="H1273" s="16" t="s">
        <v>3237</v>
      </c>
      <c r="I1273" s="17" t="s">
        <v>3237</v>
      </c>
    </row>
    <row r="1274" spans="1:9" s="18" customFormat="1" ht="15">
      <c r="A1274" s="12" t="s">
        <v>3382</v>
      </c>
      <c r="B1274" s="12" t="s">
        <v>2677</v>
      </c>
      <c r="C1274" s="13">
        <v>5.4500000000000003E-18</v>
      </c>
      <c r="D1274" s="14">
        <v>0.21299999999999999</v>
      </c>
      <c r="E1274" s="14">
        <v>-2.1776898259999999</v>
      </c>
      <c r="F1274" s="12" t="s">
        <v>1000</v>
      </c>
      <c r="G1274" s="15" t="s">
        <v>3383</v>
      </c>
      <c r="H1274" s="16" t="s">
        <v>3384</v>
      </c>
      <c r="I1274" s="17" t="s">
        <v>3384</v>
      </c>
    </row>
    <row r="1275" spans="1:9" s="18" customFormat="1" ht="15">
      <c r="A1275" s="12" t="s">
        <v>3385</v>
      </c>
      <c r="B1275" s="12" t="s">
        <v>2677</v>
      </c>
      <c r="C1275" s="13">
        <v>8.2299999999999996E-16</v>
      </c>
      <c r="D1275" s="14">
        <v>0.21199999999999999</v>
      </c>
      <c r="E1275" s="14">
        <v>-2.1798048250000002</v>
      </c>
      <c r="F1275" s="12" t="s">
        <v>1000</v>
      </c>
      <c r="G1275" s="15" t="s">
        <v>3386</v>
      </c>
      <c r="H1275" s="16" t="s">
        <v>627</v>
      </c>
      <c r="I1275" s="17" t="s">
        <v>627</v>
      </c>
    </row>
    <row r="1276" spans="1:9" s="18" customFormat="1" ht="15">
      <c r="A1276" s="12" t="s">
        <v>3387</v>
      </c>
      <c r="B1276" s="12" t="s">
        <v>2677</v>
      </c>
      <c r="C1276" s="12">
        <v>9.7092200000000004E-4</v>
      </c>
      <c r="D1276" s="14">
        <v>0.20499999999999999</v>
      </c>
      <c r="E1276" s="14">
        <v>-2.224092014</v>
      </c>
      <c r="F1276" s="12" t="s">
        <v>1000</v>
      </c>
      <c r="G1276" s="15" t="s">
        <v>3388</v>
      </c>
      <c r="H1276" s="16" t="s">
        <v>3294</v>
      </c>
      <c r="I1276" s="17" t="s">
        <v>3294</v>
      </c>
    </row>
    <row r="1277" spans="1:9" s="18" customFormat="1" ht="15">
      <c r="A1277" s="12" t="s">
        <v>3389</v>
      </c>
      <c r="B1277" s="12" t="s">
        <v>2677</v>
      </c>
      <c r="C1277" s="13">
        <v>6.8799999999999995E-14</v>
      </c>
      <c r="D1277" s="14">
        <v>0.20300000000000001</v>
      </c>
      <c r="E1277" s="14">
        <v>-2.2389455530000002</v>
      </c>
      <c r="F1277" s="12" t="s">
        <v>1000</v>
      </c>
      <c r="G1277" s="15" t="s">
        <v>3390</v>
      </c>
      <c r="H1277" s="16" t="s">
        <v>3391</v>
      </c>
      <c r="I1277" s="17" t="s">
        <v>3391</v>
      </c>
    </row>
    <row r="1278" spans="1:9" s="18" customFormat="1" ht="15">
      <c r="A1278" s="12" t="s">
        <v>3392</v>
      </c>
      <c r="B1278" s="12" t="s">
        <v>2677</v>
      </c>
      <c r="C1278" s="13">
        <v>5.7800000000000005E-20</v>
      </c>
      <c r="D1278" s="14">
        <v>0.20100000000000001</v>
      </c>
      <c r="E1278" s="14">
        <v>-2.2463606390000002</v>
      </c>
      <c r="F1278" s="12" t="s">
        <v>1000</v>
      </c>
      <c r="G1278" s="15" t="s">
        <v>3393</v>
      </c>
      <c r="H1278" s="16" t="s">
        <v>3394</v>
      </c>
      <c r="I1278" s="17" t="s">
        <v>3394</v>
      </c>
    </row>
    <row r="1279" spans="1:9" s="18" customFormat="1" ht="15">
      <c r="A1279" s="12" t="s">
        <v>3395</v>
      </c>
      <c r="B1279" s="12" t="s">
        <v>2677</v>
      </c>
      <c r="C1279" s="13">
        <v>2.76E-9</v>
      </c>
      <c r="D1279" s="14">
        <v>0.2</v>
      </c>
      <c r="E1279" s="14">
        <v>-2.2667561759999999</v>
      </c>
      <c r="F1279" s="12" t="s">
        <v>1000</v>
      </c>
      <c r="G1279" s="15" t="s">
        <v>3396</v>
      </c>
      <c r="H1279" s="16" t="s">
        <v>3397</v>
      </c>
      <c r="I1279" s="17" t="s">
        <v>3397</v>
      </c>
    </row>
    <row r="1280" spans="1:9" s="18" customFormat="1" ht="15">
      <c r="A1280" s="12" t="s">
        <v>3398</v>
      </c>
      <c r="B1280" s="12" t="s">
        <v>2677</v>
      </c>
      <c r="C1280" s="13">
        <v>1.44E-18</v>
      </c>
      <c r="D1280" s="14">
        <v>0.19900000000000001</v>
      </c>
      <c r="E1280" s="14">
        <v>-2.274026433</v>
      </c>
      <c r="F1280" s="12" t="s">
        <v>1000</v>
      </c>
      <c r="G1280" s="15" t="s">
        <v>3399</v>
      </c>
      <c r="H1280" s="16" t="s">
        <v>1396</v>
      </c>
      <c r="I1280" s="17" t="s">
        <v>1396</v>
      </c>
    </row>
    <row r="1281" spans="1:9" s="18" customFormat="1" ht="15">
      <c r="A1281" s="12" t="s">
        <v>3400</v>
      </c>
      <c r="B1281" s="12" t="s">
        <v>2677</v>
      </c>
      <c r="C1281" s="13">
        <v>2.4100000000000001E-15</v>
      </c>
      <c r="D1281" s="14">
        <v>0.19800000000000001</v>
      </c>
      <c r="E1281" s="14">
        <v>-2.2850057960000001</v>
      </c>
      <c r="F1281" s="12" t="s">
        <v>1000</v>
      </c>
      <c r="G1281" s="15" t="s">
        <v>3401</v>
      </c>
      <c r="H1281" s="16" t="s">
        <v>3402</v>
      </c>
      <c r="I1281" s="17" t="s">
        <v>3402</v>
      </c>
    </row>
    <row r="1282" spans="1:9" s="18" customFormat="1" ht="15">
      <c r="A1282" s="12" t="s">
        <v>3403</v>
      </c>
      <c r="B1282" s="12" t="s">
        <v>2677</v>
      </c>
      <c r="C1282" s="12">
        <v>1.67889E-4</v>
      </c>
      <c r="D1282" s="14">
        <v>0.19600000000000001</v>
      </c>
      <c r="E1282" s="14">
        <v>-2.283919364</v>
      </c>
      <c r="F1282" s="12" t="s">
        <v>1000</v>
      </c>
      <c r="G1282" s="15" t="s">
        <v>544</v>
      </c>
      <c r="H1282" s="16" t="s">
        <v>545</v>
      </c>
      <c r="I1282" s="17" t="s">
        <v>545</v>
      </c>
    </row>
    <row r="1283" spans="1:9" s="18" customFormat="1" ht="15">
      <c r="A1283" s="12" t="s">
        <v>3404</v>
      </c>
      <c r="B1283" s="12" t="s">
        <v>2677</v>
      </c>
      <c r="C1283" s="13">
        <v>8.1899999999999992E-9</v>
      </c>
      <c r="D1283" s="14">
        <v>0.19600000000000001</v>
      </c>
      <c r="E1283" s="14">
        <v>-2.2898351130000001</v>
      </c>
      <c r="F1283" s="12" t="s">
        <v>1000</v>
      </c>
      <c r="G1283" s="15" t="s">
        <v>3128</v>
      </c>
      <c r="H1283" s="16" t="s">
        <v>2507</v>
      </c>
      <c r="I1283" s="17" t="s">
        <v>2507</v>
      </c>
    </row>
    <row r="1284" spans="1:9" s="18" customFormat="1" ht="15">
      <c r="A1284" s="12" t="s">
        <v>3405</v>
      </c>
      <c r="B1284" s="12" t="s">
        <v>2677</v>
      </c>
      <c r="C1284" s="13">
        <v>2.6900000000000001E-6</v>
      </c>
      <c r="D1284" s="14">
        <v>0.19400000000000001</v>
      </c>
      <c r="E1284" s="14">
        <v>-2.3100096969999999</v>
      </c>
      <c r="F1284" s="12" t="s">
        <v>1000</v>
      </c>
      <c r="G1284" s="15" t="s">
        <v>3406</v>
      </c>
      <c r="H1284" s="16" t="s">
        <v>3407</v>
      </c>
      <c r="I1284" s="17" t="s">
        <v>3407</v>
      </c>
    </row>
    <row r="1285" spans="1:9" s="18" customFormat="1" ht="15">
      <c r="A1285" s="12" t="s">
        <v>3408</v>
      </c>
      <c r="B1285" s="12" t="s">
        <v>2677</v>
      </c>
      <c r="C1285" s="13">
        <v>7.3799999999999997E-9</v>
      </c>
      <c r="D1285" s="14">
        <v>0.19400000000000001</v>
      </c>
      <c r="E1285" s="14">
        <v>-2.3063754190000001</v>
      </c>
      <c r="F1285" s="12" t="s">
        <v>1000</v>
      </c>
      <c r="G1285" s="15" t="s">
        <v>3409</v>
      </c>
      <c r="H1285" s="16" t="s">
        <v>3410</v>
      </c>
      <c r="I1285" s="17" t="s">
        <v>3410</v>
      </c>
    </row>
    <row r="1286" spans="1:9" s="18" customFormat="1" ht="15">
      <c r="A1286" s="12" t="s">
        <v>3411</v>
      </c>
      <c r="B1286" s="12" t="s">
        <v>2677</v>
      </c>
      <c r="C1286" s="12">
        <v>1.3909400000000001E-4</v>
      </c>
      <c r="D1286" s="14">
        <v>0.193</v>
      </c>
      <c r="E1286" s="14">
        <v>-2.3009222710000001</v>
      </c>
      <c r="F1286" s="12" t="s">
        <v>1000</v>
      </c>
      <c r="G1286" s="15" t="s">
        <v>3412</v>
      </c>
      <c r="H1286" s="16" t="s">
        <v>3413</v>
      </c>
      <c r="I1286" s="17" t="s">
        <v>3413</v>
      </c>
    </row>
    <row r="1287" spans="1:9" s="18" customFormat="1" ht="15">
      <c r="A1287" s="12" t="s">
        <v>3414</v>
      </c>
      <c r="B1287" s="12" t="s">
        <v>2677</v>
      </c>
      <c r="C1287" s="13">
        <v>2.8999999999999998E-7</v>
      </c>
      <c r="D1287" s="14">
        <v>0.193</v>
      </c>
      <c r="E1287" s="14">
        <v>-2.3106799819999999</v>
      </c>
      <c r="F1287" s="12" t="s">
        <v>1000</v>
      </c>
      <c r="G1287" s="15" t="s">
        <v>3128</v>
      </c>
      <c r="H1287" s="16" t="s">
        <v>2507</v>
      </c>
      <c r="I1287" s="17" t="s">
        <v>2507</v>
      </c>
    </row>
    <row r="1288" spans="1:9" s="18" customFormat="1" ht="15">
      <c r="A1288" s="12" t="s">
        <v>3415</v>
      </c>
      <c r="B1288" s="12" t="s">
        <v>2677</v>
      </c>
      <c r="C1288" s="13">
        <v>4.6199999999999998E-6</v>
      </c>
      <c r="D1288" s="14">
        <v>0.193</v>
      </c>
      <c r="E1288" s="14">
        <v>-2.3110094889999999</v>
      </c>
      <c r="F1288" s="12" t="s">
        <v>1000</v>
      </c>
      <c r="G1288" s="15" t="s">
        <v>2555</v>
      </c>
      <c r="H1288" s="16" t="s">
        <v>162</v>
      </c>
      <c r="I1288" s="17" t="s">
        <v>162</v>
      </c>
    </row>
    <row r="1289" spans="1:9" s="18" customFormat="1" ht="15">
      <c r="A1289" s="12" t="s">
        <v>3416</v>
      </c>
      <c r="B1289" s="12" t="s">
        <v>2677</v>
      </c>
      <c r="C1289" s="12">
        <v>1.51495E-4</v>
      </c>
      <c r="D1289" s="14">
        <v>0.192</v>
      </c>
      <c r="E1289" s="14">
        <v>-2.3180735170000002</v>
      </c>
      <c r="F1289" s="12" t="s">
        <v>1000</v>
      </c>
      <c r="G1289" s="15" t="s">
        <v>3417</v>
      </c>
      <c r="H1289" s="16" t="s">
        <v>380</v>
      </c>
      <c r="I1289" s="17" t="s">
        <v>380</v>
      </c>
    </row>
    <row r="1290" spans="1:9" s="18" customFormat="1" ht="15">
      <c r="A1290" s="12" t="s">
        <v>3418</v>
      </c>
      <c r="B1290" s="12" t="s">
        <v>2677</v>
      </c>
      <c r="C1290" s="13">
        <v>3.8000000000000002E-5</v>
      </c>
      <c r="D1290" s="14">
        <v>0.187</v>
      </c>
      <c r="E1290" s="14">
        <v>-2.3608606330000002</v>
      </c>
      <c r="F1290" s="12" t="s">
        <v>1000</v>
      </c>
      <c r="G1290" s="15" t="s">
        <v>1089</v>
      </c>
      <c r="H1290" s="16" t="s">
        <v>844</v>
      </c>
      <c r="I1290" s="17" t="s">
        <v>844</v>
      </c>
    </row>
    <row r="1291" spans="1:9" s="18" customFormat="1" ht="15">
      <c r="A1291" s="12" t="s">
        <v>3419</v>
      </c>
      <c r="B1291" s="12" t="s">
        <v>2677</v>
      </c>
      <c r="C1291" s="13">
        <v>1.06E-6</v>
      </c>
      <c r="D1291" s="14">
        <v>0.184</v>
      </c>
      <c r="E1291" s="14">
        <v>-2.3754616660000001</v>
      </c>
      <c r="F1291" s="12" t="s">
        <v>1000</v>
      </c>
      <c r="G1291" s="15" t="s">
        <v>3420</v>
      </c>
      <c r="H1291" s="16" t="s">
        <v>3421</v>
      </c>
      <c r="I1291" s="17" t="s">
        <v>3421</v>
      </c>
    </row>
    <row r="1292" spans="1:9" s="18" customFormat="1" ht="15">
      <c r="A1292" s="12" t="s">
        <v>3422</v>
      </c>
      <c r="B1292" s="12" t="s">
        <v>2677</v>
      </c>
      <c r="C1292" s="13">
        <v>2.4199999999999999E-16</v>
      </c>
      <c r="D1292" s="14">
        <v>0.18099999999999999</v>
      </c>
      <c r="E1292" s="14">
        <v>-2.4077385269999998</v>
      </c>
      <c r="F1292" s="12" t="s">
        <v>1000</v>
      </c>
      <c r="G1292" s="15" t="s">
        <v>3423</v>
      </c>
      <c r="H1292" s="16" t="s">
        <v>3424</v>
      </c>
      <c r="I1292" s="17" t="s">
        <v>3424</v>
      </c>
    </row>
    <row r="1293" spans="1:9" s="18" customFormat="1" ht="15">
      <c r="A1293" s="12" t="s">
        <v>3425</v>
      </c>
      <c r="B1293" s="12" t="s">
        <v>2677</v>
      </c>
      <c r="C1293" s="13">
        <v>3.2899999999999999E-12</v>
      </c>
      <c r="D1293" s="14">
        <v>0.17899999999999999</v>
      </c>
      <c r="E1293" s="14">
        <v>-2.4242700269999999</v>
      </c>
      <c r="F1293" s="12" t="s">
        <v>1000</v>
      </c>
      <c r="G1293" s="15" t="s">
        <v>3426</v>
      </c>
      <c r="H1293" s="16" t="s">
        <v>3427</v>
      </c>
      <c r="I1293" s="17" t="s">
        <v>3427</v>
      </c>
    </row>
    <row r="1294" spans="1:9" s="18" customFormat="1" ht="15">
      <c r="A1294" s="12" t="s">
        <v>3428</v>
      </c>
      <c r="B1294" s="12" t="s">
        <v>2677</v>
      </c>
      <c r="C1294" s="13">
        <v>5.8199999999999998E-8</v>
      </c>
      <c r="D1294" s="14">
        <v>0.17799999999999999</v>
      </c>
      <c r="E1294" s="14">
        <v>-2.430347899</v>
      </c>
      <c r="F1294" s="12" t="s">
        <v>1000</v>
      </c>
      <c r="G1294" s="15" t="s">
        <v>3429</v>
      </c>
      <c r="H1294" s="16" t="s">
        <v>250</v>
      </c>
      <c r="I1294" s="17" t="s">
        <v>250</v>
      </c>
    </row>
    <row r="1295" spans="1:9" s="18" customFormat="1" ht="15">
      <c r="A1295" s="12" t="s">
        <v>3430</v>
      </c>
      <c r="B1295" s="12" t="s">
        <v>2677</v>
      </c>
      <c r="C1295" s="13">
        <v>9.3699999999999995E-14</v>
      </c>
      <c r="D1295" s="14">
        <v>0.17699999999999999</v>
      </c>
      <c r="E1295" s="14">
        <v>-2.4279145029999998</v>
      </c>
      <c r="F1295" s="12" t="s">
        <v>1000</v>
      </c>
      <c r="G1295" s="15" t="s">
        <v>3431</v>
      </c>
      <c r="H1295" s="16" t="s">
        <v>3432</v>
      </c>
      <c r="I1295" s="17" t="s">
        <v>3432</v>
      </c>
    </row>
    <row r="1296" spans="1:9" s="18" customFormat="1" ht="15">
      <c r="A1296" s="12" t="s">
        <v>3433</v>
      </c>
      <c r="B1296" s="12" t="s">
        <v>2677</v>
      </c>
      <c r="C1296" s="13">
        <v>1.6900000000000001E-12</v>
      </c>
      <c r="D1296" s="14">
        <v>0.17499999999999999</v>
      </c>
      <c r="E1296" s="14">
        <v>-2.4497601219999998</v>
      </c>
      <c r="F1296" s="12" t="s">
        <v>1000</v>
      </c>
      <c r="G1296" s="15" t="s">
        <v>3434</v>
      </c>
      <c r="H1296" s="16" t="s">
        <v>3435</v>
      </c>
      <c r="I1296" s="17" t="s">
        <v>3435</v>
      </c>
    </row>
    <row r="1297" spans="1:9" s="18" customFormat="1" ht="15">
      <c r="A1297" s="12" t="s">
        <v>3436</v>
      </c>
      <c r="B1297" s="12" t="s">
        <v>2677</v>
      </c>
      <c r="C1297" s="13">
        <v>1.7900000000000001E-24</v>
      </c>
      <c r="D1297" s="14">
        <v>0.17499999999999999</v>
      </c>
      <c r="E1297" s="14">
        <v>-2.4536028380000001</v>
      </c>
      <c r="F1297" s="12" t="s">
        <v>1000</v>
      </c>
      <c r="G1297" s="15" t="s">
        <v>3437</v>
      </c>
      <c r="H1297" s="16" t="s">
        <v>3438</v>
      </c>
      <c r="I1297" s="17" t="s">
        <v>3438</v>
      </c>
    </row>
    <row r="1298" spans="1:9" s="18" customFormat="1" ht="15">
      <c r="A1298" s="12" t="s">
        <v>3439</v>
      </c>
      <c r="B1298" s="12" t="s">
        <v>2677</v>
      </c>
      <c r="C1298" s="13">
        <v>8.4800000000000005E-17</v>
      </c>
      <c r="D1298" s="14">
        <v>0.17299999999999999</v>
      </c>
      <c r="E1298" s="14">
        <v>-2.4702090079999999</v>
      </c>
      <c r="F1298" s="12" t="s">
        <v>1000</v>
      </c>
      <c r="G1298" s="15" t="s">
        <v>3440</v>
      </c>
      <c r="H1298" s="16" t="s">
        <v>186</v>
      </c>
      <c r="I1298" s="17" t="s">
        <v>186</v>
      </c>
    </row>
    <row r="1299" spans="1:9" s="18" customFormat="1" ht="15">
      <c r="A1299" s="12" t="s">
        <v>3441</v>
      </c>
      <c r="B1299" s="12" t="s">
        <v>2677</v>
      </c>
      <c r="C1299" s="13">
        <v>4.21E-12</v>
      </c>
      <c r="D1299" s="14">
        <v>0.17299999999999999</v>
      </c>
      <c r="E1299" s="14">
        <v>-2.4729255910000001</v>
      </c>
      <c r="F1299" s="12" t="s">
        <v>1000</v>
      </c>
      <c r="G1299" s="15" t="s">
        <v>3442</v>
      </c>
      <c r="H1299" s="16" t="s">
        <v>3443</v>
      </c>
      <c r="I1299" s="17" t="s">
        <v>3443</v>
      </c>
    </row>
    <row r="1300" spans="1:9" s="18" customFormat="1" ht="15">
      <c r="A1300" s="12" t="s">
        <v>3444</v>
      </c>
      <c r="B1300" s="12" t="s">
        <v>2677</v>
      </c>
      <c r="C1300" s="13">
        <v>1.73E-18</v>
      </c>
      <c r="D1300" s="14">
        <v>0.17100000000000001</v>
      </c>
      <c r="E1300" s="14">
        <v>-2.484227776</v>
      </c>
      <c r="F1300" s="12" t="s">
        <v>1000</v>
      </c>
      <c r="G1300" s="15" t="s">
        <v>3445</v>
      </c>
      <c r="H1300" s="16" t="s">
        <v>3446</v>
      </c>
      <c r="I1300" s="17" t="s">
        <v>3446</v>
      </c>
    </row>
    <row r="1301" spans="1:9" s="18" customFormat="1" ht="15">
      <c r="A1301" s="12" t="s">
        <v>3447</v>
      </c>
      <c r="B1301" s="12" t="s">
        <v>2677</v>
      </c>
      <c r="C1301" s="13">
        <v>1.68E-7</v>
      </c>
      <c r="D1301" s="14">
        <v>0.17</v>
      </c>
      <c r="E1301" s="14">
        <v>-2.4945897440000002</v>
      </c>
      <c r="F1301" s="12" t="s">
        <v>1000</v>
      </c>
      <c r="G1301" s="15" t="s">
        <v>3448</v>
      </c>
      <c r="H1301" s="16" t="s">
        <v>545</v>
      </c>
      <c r="I1301" s="17" t="s">
        <v>545</v>
      </c>
    </row>
    <row r="1302" spans="1:9" s="18" customFormat="1" ht="15">
      <c r="A1302" s="12" t="s">
        <v>3449</v>
      </c>
      <c r="B1302" s="12" t="s">
        <v>2677</v>
      </c>
      <c r="C1302" s="13">
        <v>2.62E-8</v>
      </c>
      <c r="D1302" s="14">
        <v>0.17</v>
      </c>
      <c r="E1302" s="14">
        <v>-2.4875208170000001</v>
      </c>
      <c r="F1302" s="12" t="s">
        <v>1000</v>
      </c>
      <c r="G1302" s="15" t="s">
        <v>3450</v>
      </c>
      <c r="H1302" s="16" t="s">
        <v>3451</v>
      </c>
      <c r="I1302" s="17" t="s">
        <v>3451</v>
      </c>
    </row>
    <row r="1303" spans="1:9" s="18" customFormat="1" ht="15">
      <c r="A1303" s="12" t="s">
        <v>3452</v>
      </c>
      <c r="B1303" s="12" t="s">
        <v>2677</v>
      </c>
      <c r="C1303" s="13">
        <v>9.8100000000000002E-19</v>
      </c>
      <c r="D1303" s="14">
        <v>0.17</v>
      </c>
      <c r="E1303" s="14">
        <v>-2.4984758550000001</v>
      </c>
      <c r="F1303" s="12" t="s">
        <v>1000</v>
      </c>
      <c r="G1303" s="15" t="s">
        <v>3423</v>
      </c>
      <c r="H1303" s="16" t="s">
        <v>3424</v>
      </c>
      <c r="I1303" s="17" t="s">
        <v>3424</v>
      </c>
    </row>
    <row r="1304" spans="1:9" s="18" customFormat="1" ht="15">
      <c r="A1304" s="12" t="s">
        <v>3453</v>
      </c>
      <c r="B1304" s="12" t="s">
        <v>2677</v>
      </c>
      <c r="C1304" s="13">
        <v>2.0099999999999999E-20</v>
      </c>
      <c r="D1304" s="14">
        <v>0.16900000000000001</v>
      </c>
      <c r="E1304" s="14">
        <v>-2.5107380990000001</v>
      </c>
      <c r="F1304" s="12" t="s">
        <v>1000</v>
      </c>
      <c r="G1304" s="15" t="s">
        <v>3454</v>
      </c>
      <c r="H1304" s="16" t="s">
        <v>553</v>
      </c>
      <c r="I1304" s="17" t="s">
        <v>553</v>
      </c>
    </row>
    <row r="1305" spans="1:9" s="18" customFormat="1" ht="15">
      <c r="A1305" s="12" t="s">
        <v>3455</v>
      </c>
      <c r="B1305" s="12" t="s">
        <v>2677</v>
      </c>
      <c r="C1305" s="13">
        <v>2.8899999999999999E-6</v>
      </c>
      <c r="D1305" s="14">
        <v>0.16800000000000001</v>
      </c>
      <c r="E1305" s="14">
        <v>-2.5121324390000002</v>
      </c>
      <c r="F1305" s="12" t="s">
        <v>1000</v>
      </c>
      <c r="G1305" s="15" t="s">
        <v>3456</v>
      </c>
      <c r="H1305" s="16" t="s">
        <v>3457</v>
      </c>
      <c r="I1305" s="17" t="s">
        <v>3457</v>
      </c>
    </row>
    <row r="1306" spans="1:9" s="18" customFormat="1" ht="15">
      <c r="A1306" s="12" t="s">
        <v>3458</v>
      </c>
      <c r="B1306" s="12" t="s">
        <v>2677</v>
      </c>
      <c r="C1306" s="13">
        <v>1.08E-9</v>
      </c>
      <c r="D1306" s="14">
        <v>0.16700000000000001</v>
      </c>
      <c r="E1306" s="14">
        <v>-2.511268056</v>
      </c>
      <c r="F1306" s="12" t="s">
        <v>1000</v>
      </c>
      <c r="G1306" s="15" t="s">
        <v>3459</v>
      </c>
      <c r="H1306" s="16" t="s">
        <v>3460</v>
      </c>
      <c r="I1306" s="17" t="s">
        <v>3460</v>
      </c>
    </row>
    <row r="1307" spans="1:9" s="18" customFormat="1" ht="15">
      <c r="A1307" s="12" t="s">
        <v>3461</v>
      </c>
      <c r="B1307" s="12" t="s">
        <v>2677</v>
      </c>
      <c r="C1307" s="13">
        <v>1.56E-5</v>
      </c>
      <c r="D1307" s="14">
        <v>0.16500000000000001</v>
      </c>
      <c r="E1307" s="14">
        <v>-2.533534935</v>
      </c>
      <c r="F1307" s="12" t="s">
        <v>1000</v>
      </c>
      <c r="G1307" s="15" t="s">
        <v>3462</v>
      </c>
      <c r="H1307" s="16" t="s">
        <v>3463</v>
      </c>
      <c r="I1307" s="17" t="s">
        <v>3463</v>
      </c>
    </row>
    <row r="1308" spans="1:9" s="18" customFormat="1" ht="15">
      <c r="A1308" s="12" t="s">
        <v>3464</v>
      </c>
      <c r="B1308" s="12" t="s">
        <v>2677</v>
      </c>
      <c r="C1308" s="13">
        <v>1.18E-26</v>
      </c>
      <c r="D1308" s="14">
        <v>0.16300000000000001</v>
      </c>
      <c r="E1308" s="14">
        <v>-2.558449881</v>
      </c>
      <c r="F1308" s="12" t="s">
        <v>1000</v>
      </c>
      <c r="G1308" s="15" t="s">
        <v>3465</v>
      </c>
      <c r="H1308" s="16" t="s">
        <v>3466</v>
      </c>
      <c r="I1308" s="17" t="s">
        <v>3466</v>
      </c>
    </row>
    <row r="1309" spans="1:9" s="18" customFormat="1" ht="15">
      <c r="A1309" s="12" t="s">
        <v>3467</v>
      </c>
      <c r="B1309" s="12" t="s">
        <v>2677</v>
      </c>
      <c r="C1309" s="13">
        <v>1.4600000000000001E-5</v>
      </c>
      <c r="D1309" s="14">
        <v>0.16200000000000001</v>
      </c>
      <c r="E1309" s="14">
        <v>-2.5585623549999998</v>
      </c>
      <c r="F1309" s="12" t="s">
        <v>1000</v>
      </c>
      <c r="G1309" s="15" t="s">
        <v>3468</v>
      </c>
      <c r="H1309" s="16" t="s">
        <v>3469</v>
      </c>
      <c r="I1309" s="17" t="s">
        <v>3469</v>
      </c>
    </row>
    <row r="1310" spans="1:9" s="18" customFormat="1" ht="15">
      <c r="A1310" s="12" t="s">
        <v>3470</v>
      </c>
      <c r="B1310" s="12" t="s">
        <v>2677</v>
      </c>
      <c r="C1310" s="13">
        <v>2.63E-26</v>
      </c>
      <c r="D1310" s="14">
        <v>0.16</v>
      </c>
      <c r="E1310" s="14">
        <v>-2.58400192</v>
      </c>
      <c r="F1310" s="12" t="s">
        <v>1000</v>
      </c>
      <c r="G1310" s="15" t="s">
        <v>3471</v>
      </c>
      <c r="H1310" s="16" t="s">
        <v>1185</v>
      </c>
      <c r="I1310" s="17" t="s">
        <v>1185</v>
      </c>
    </row>
    <row r="1311" spans="1:9" s="18" customFormat="1" ht="15">
      <c r="A1311" s="12" t="s">
        <v>3472</v>
      </c>
      <c r="B1311" s="12" t="s">
        <v>2677</v>
      </c>
      <c r="C1311" s="13">
        <v>1.1899999999999999E-27</v>
      </c>
      <c r="D1311" s="14">
        <v>0.158</v>
      </c>
      <c r="E1311" s="14">
        <v>-2.6121601829999999</v>
      </c>
      <c r="F1311" s="12" t="s">
        <v>1000</v>
      </c>
      <c r="G1311" s="15" t="s">
        <v>2344</v>
      </c>
      <c r="H1311" s="16" t="s">
        <v>627</v>
      </c>
      <c r="I1311" s="17" t="s">
        <v>627</v>
      </c>
    </row>
    <row r="1312" spans="1:9" s="18" customFormat="1" ht="15">
      <c r="A1312" s="12" t="s">
        <v>3473</v>
      </c>
      <c r="B1312" s="12" t="s">
        <v>2677</v>
      </c>
      <c r="C1312" s="13">
        <v>4.4700000000000001E-27</v>
      </c>
      <c r="D1312" s="14">
        <v>0.158</v>
      </c>
      <c r="E1312" s="14">
        <v>-2.605545336</v>
      </c>
      <c r="F1312" s="12" t="s">
        <v>1000</v>
      </c>
      <c r="G1312" s="15" t="s">
        <v>3474</v>
      </c>
      <c r="H1312" s="16" t="s">
        <v>1314</v>
      </c>
      <c r="I1312" s="17" t="s">
        <v>1314</v>
      </c>
    </row>
    <row r="1313" spans="1:9" s="18" customFormat="1" ht="15">
      <c r="A1313" s="12" t="s">
        <v>3475</v>
      </c>
      <c r="B1313" s="12" t="s">
        <v>2677</v>
      </c>
      <c r="C1313" s="13">
        <v>8.8899999999999995E-8</v>
      </c>
      <c r="D1313" s="14">
        <v>0.156</v>
      </c>
      <c r="E1313" s="14">
        <v>-2.6268140899999999</v>
      </c>
      <c r="F1313" s="12" t="s">
        <v>1000</v>
      </c>
      <c r="G1313" s="15" t="s">
        <v>3476</v>
      </c>
      <c r="H1313" s="16" t="s">
        <v>3477</v>
      </c>
      <c r="I1313" s="17" t="s">
        <v>3477</v>
      </c>
    </row>
    <row r="1314" spans="1:9" s="18" customFormat="1" ht="15">
      <c r="A1314" s="12" t="s">
        <v>3478</v>
      </c>
      <c r="B1314" s="12" t="s">
        <v>2677</v>
      </c>
      <c r="C1314" s="13">
        <v>1.26E-23</v>
      </c>
      <c r="D1314" s="14">
        <v>0.153</v>
      </c>
      <c r="E1314" s="14">
        <v>-2.6484659060000002</v>
      </c>
      <c r="F1314" s="12" t="s">
        <v>1000</v>
      </c>
      <c r="G1314" s="15" t="s">
        <v>3479</v>
      </c>
      <c r="H1314" s="16" t="s">
        <v>830</v>
      </c>
      <c r="I1314" s="17" t="s">
        <v>830</v>
      </c>
    </row>
    <row r="1315" spans="1:9" s="18" customFormat="1" ht="15">
      <c r="A1315" s="12" t="s">
        <v>3480</v>
      </c>
      <c r="B1315" s="12" t="s">
        <v>2677</v>
      </c>
      <c r="C1315" s="13">
        <v>8.2600000000000001E-17</v>
      </c>
      <c r="D1315" s="14">
        <v>0.152</v>
      </c>
      <c r="E1315" s="14">
        <v>-2.6610986130000001</v>
      </c>
      <c r="F1315" s="12" t="s">
        <v>1000</v>
      </c>
      <c r="G1315" s="15" t="s">
        <v>3481</v>
      </c>
      <c r="H1315" s="16" t="s">
        <v>1639</v>
      </c>
      <c r="I1315" s="17" t="s">
        <v>1639</v>
      </c>
    </row>
    <row r="1316" spans="1:9" s="18" customFormat="1" ht="15">
      <c r="A1316" s="12" t="s">
        <v>3482</v>
      </c>
      <c r="B1316" s="12" t="s">
        <v>2677</v>
      </c>
      <c r="C1316" s="13">
        <v>4.3899999999999999E-15</v>
      </c>
      <c r="D1316" s="14">
        <v>0.152</v>
      </c>
      <c r="E1316" s="14">
        <v>-2.6498887600000001</v>
      </c>
      <c r="F1316" s="12" t="s">
        <v>1000</v>
      </c>
      <c r="G1316" s="15" t="s">
        <v>3483</v>
      </c>
      <c r="H1316" s="16" t="s">
        <v>186</v>
      </c>
      <c r="I1316" s="17" t="s">
        <v>186</v>
      </c>
    </row>
    <row r="1317" spans="1:9" s="18" customFormat="1" ht="15">
      <c r="A1317" s="12" t="s">
        <v>3484</v>
      </c>
      <c r="B1317" s="12" t="s">
        <v>2677</v>
      </c>
      <c r="C1317" s="12">
        <v>6.4572299999999996E-4</v>
      </c>
      <c r="D1317" s="14">
        <v>0.151</v>
      </c>
      <c r="E1317" s="14">
        <v>-2.6668076200000002</v>
      </c>
      <c r="F1317" s="12" t="s">
        <v>1000</v>
      </c>
      <c r="G1317" s="15" t="s">
        <v>3485</v>
      </c>
      <c r="H1317" s="16" t="s">
        <v>3486</v>
      </c>
      <c r="I1317" s="17" t="s">
        <v>3486</v>
      </c>
    </row>
    <row r="1318" spans="1:9" s="18" customFormat="1" ht="15">
      <c r="A1318" s="12" t="s">
        <v>3487</v>
      </c>
      <c r="B1318" s="12" t="s">
        <v>2677</v>
      </c>
      <c r="C1318" s="13">
        <v>1.1399999999999999E-21</v>
      </c>
      <c r="D1318" s="14">
        <v>0.14699999999999999</v>
      </c>
      <c r="E1318" s="14">
        <v>-2.7133739299999999</v>
      </c>
      <c r="F1318" s="12" t="s">
        <v>1000</v>
      </c>
      <c r="G1318" s="15" t="s">
        <v>3488</v>
      </c>
      <c r="H1318" s="16" t="s">
        <v>3489</v>
      </c>
      <c r="I1318" s="17" t="s">
        <v>3489</v>
      </c>
    </row>
    <row r="1319" spans="1:9" s="18" customFormat="1" ht="15">
      <c r="A1319" s="12" t="s">
        <v>3490</v>
      </c>
      <c r="B1319" s="12" t="s">
        <v>2677</v>
      </c>
      <c r="C1319" s="13">
        <v>2.7E-6</v>
      </c>
      <c r="D1319" s="14">
        <v>0.14599999999999999</v>
      </c>
      <c r="E1319" s="14">
        <v>-2.7092622</v>
      </c>
      <c r="F1319" s="12" t="s">
        <v>1000</v>
      </c>
      <c r="G1319" s="15" t="s">
        <v>2110</v>
      </c>
      <c r="H1319" s="16" t="s">
        <v>2111</v>
      </c>
      <c r="I1319" s="17" t="s">
        <v>2111</v>
      </c>
    </row>
    <row r="1320" spans="1:9" s="18" customFormat="1" ht="15">
      <c r="A1320" s="12" t="s">
        <v>3491</v>
      </c>
      <c r="B1320" s="12" t="s">
        <v>2677</v>
      </c>
      <c r="C1320" s="13">
        <v>3.9499999999999999E-11</v>
      </c>
      <c r="D1320" s="14">
        <v>0.14499999999999999</v>
      </c>
      <c r="E1320" s="14">
        <v>-2.7270336949999998</v>
      </c>
      <c r="F1320" s="12" t="s">
        <v>1000</v>
      </c>
      <c r="G1320" s="15" t="s">
        <v>3492</v>
      </c>
      <c r="H1320" s="16" t="s">
        <v>3493</v>
      </c>
      <c r="I1320" s="17" t="s">
        <v>3493</v>
      </c>
    </row>
    <row r="1321" spans="1:9" s="18" customFormat="1" ht="15">
      <c r="A1321" s="12" t="s">
        <v>3494</v>
      </c>
      <c r="B1321" s="12" t="s">
        <v>2677</v>
      </c>
      <c r="C1321" s="13">
        <v>8.8400000000000001E-15</v>
      </c>
      <c r="D1321" s="14">
        <v>0.14299999999999999</v>
      </c>
      <c r="E1321" s="14">
        <v>-2.7483203970000001</v>
      </c>
      <c r="F1321" s="12" t="s">
        <v>1000</v>
      </c>
      <c r="G1321" s="15" t="s">
        <v>3495</v>
      </c>
      <c r="H1321" s="16" t="s">
        <v>2541</v>
      </c>
      <c r="I1321" s="17" t="s">
        <v>2541</v>
      </c>
    </row>
    <row r="1322" spans="1:9" s="18" customFormat="1" ht="15">
      <c r="A1322" s="12" t="s">
        <v>3496</v>
      </c>
      <c r="B1322" s="12" t="s">
        <v>2677</v>
      </c>
      <c r="C1322" s="13">
        <v>1.05E-22</v>
      </c>
      <c r="D1322" s="14">
        <v>0.13800000000000001</v>
      </c>
      <c r="E1322" s="14">
        <v>-2.7919576460000002</v>
      </c>
      <c r="F1322" s="12" t="s">
        <v>1000</v>
      </c>
      <c r="G1322" s="15" t="s">
        <v>3497</v>
      </c>
      <c r="H1322" s="16" t="s">
        <v>3498</v>
      </c>
      <c r="I1322" s="17" t="s">
        <v>3498</v>
      </c>
    </row>
    <row r="1323" spans="1:9" s="18" customFormat="1" ht="15">
      <c r="A1323" s="12" t="s">
        <v>3499</v>
      </c>
      <c r="B1323" s="12" t="s">
        <v>2677</v>
      </c>
      <c r="C1323" s="12">
        <v>2.4219630000000001E-3</v>
      </c>
      <c r="D1323" s="14">
        <v>0.13600000000000001</v>
      </c>
      <c r="E1323" s="14">
        <v>-2.814147835</v>
      </c>
      <c r="F1323" s="12" t="s">
        <v>1000</v>
      </c>
      <c r="G1323" s="15" t="s">
        <v>3500</v>
      </c>
      <c r="H1323" s="16" t="s">
        <v>3501</v>
      </c>
      <c r="I1323" s="17" t="s">
        <v>3501</v>
      </c>
    </row>
    <row r="1324" spans="1:9" s="18" customFormat="1" ht="15">
      <c r="A1324" s="12" t="s">
        <v>3502</v>
      </c>
      <c r="B1324" s="12" t="s">
        <v>2677</v>
      </c>
      <c r="C1324" s="13">
        <v>1.9699999999999999E-12</v>
      </c>
      <c r="D1324" s="14">
        <v>0.13400000000000001</v>
      </c>
      <c r="E1324" s="14">
        <v>-2.826258143</v>
      </c>
      <c r="F1324" s="12" t="s">
        <v>1000</v>
      </c>
      <c r="G1324" s="15" t="s">
        <v>3503</v>
      </c>
      <c r="H1324" s="16" t="s">
        <v>186</v>
      </c>
      <c r="I1324" s="17" t="s">
        <v>186</v>
      </c>
    </row>
    <row r="1325" spans="1:9" s="18" customFormat="1" ht="15">
      <c r="A1325" s="12" t="s">
        <v>3504</v>
      </c>
      <c r="B1325" s="12" t="s">
        <v>2677</v>
      </c>
      <c r="C1325" s="13">
        <v>3.1500000000000003E-26</v>
      </c>
      <c r="D1325" s="14">
        <v>0.13400000000000001</v>
      </c>
      <c r="E1325" s="14">
        <v>-2.842482779</v>
      </c>
      <c r="F1325" s="12" t="s">
        <v>1000</v>
      </c>
      <c r="G1325" s="15" t="s">
        <v>3505</v>
      </c>
      <c r="H1325" s="16" t="s">
        <v>3506</v>
      </c>
      <c r="I1325" s="17" t="s">
        <v>3506</v>
      </c>
    </row>
    <row r="1326" spans="1:9" s="18" customFormat="1" ht="15">
      <c r="A1326" s="12" t="s">
        <v>3507</v>
      </c>
      <c r="B1326" s="12" t="s">
        <v>2677</v>
      </c>
      <c r="C1326" s="13">
        <v>3.9700000000000002E-30</v>
      </c>
      <c r="D1326" s="14">
        <v>0.13400000000000001</v>
      </c>
      <c r="E1326" s="14">
        <v>-2.8445897200000001</v>
      </c>
      <c r="F1326" s="12" t="s">
        <v>1000</v>
      </c>
      <c r="G1326" s="15" t="s">
        <v>3508</v>
      </c>
      <c r="H1326" s="16" t="s">
        <v>3509</v>
      </c>
      <c r="I1326" s="17" t="s">
        <v>3509</v>
      </c>
    </row>
    <row r="1327" spans="1:9" s="18" customFormat="1" ht="15">
      <c r="A1327" s="12" t="s">
        <v>3510</v>
      </c>
      <c r="B1327" s="12" t="s">
        <v>2677</v>
      </c>
      <c r="C1327" s="13">
        <v>5.2099999999999999E-5</v>
      </c>
      <c r="D1327" s="14">
        <v>0.13300000000000001</v>
      </c>
      <c r="E1327" s="14">
        <v>-2.837386161</v>
      </c>
      <c r="F1327" s="12" t="s">
        <v>1000</v>
      </c>
      <c r="G1327" s="15" t="s">
        <v>3511</v>
      </c>
      <c r="H1327" s="16" t="s">
        <v>3512</v>
      </c>
      <c r="I1327" s="17" t="s">
        <v>3512</v>
      </c>
    </row>
    <row r="1328" spans="1:9" s="18" customFormat="1" ht="15">
      <c r="A1328" s="12" t="s">
        <v>3513</v>
      </c>
      <c r="B1328" s="12" t="s">
        <v>2677</v>
      </c>
      <c r="C1328" s="13">
        <v>3.9199999999999998E-21</v>
      </c>
      <c r="D1328" s="14">
        <v>0.11600000000000001</v>
      </c>
      <c r="E1328" s="14">
        <v>-3.0485515529999998</v>
      </c>
      <c r="F1328" s="12" t="s">
        <v>1000</v>
      </c>
      <c r="G1328" s="15" t="s">
        <v>3514</v>
      </c>
      <c r="H1328" s="16" t="s">
        <v>2405</v>
      </c>
      <c r="I1328" s="17" t="s">
        <v>2405</v>
      </c>
    </row>
    <row r="1329" spans="1:9" s="18" customFormat="1" ht="15">
      <c r="A1329" s="12" t="s">
        <v>3515</v>
      </c>
      <c r="B1329" s="12" t="s">
        <v>2677</v>
      </c>
      <c r="C1329" s="13">
        <v>9.55E-6</v>
      </c>
      <c r="D1329" s="14">
        <v>0.113</v>
      </c>
      <c r="E1329" s="14">
        <v>-3.0747753150000001</v>
      </c>
      <c r="F1329" s="12" t="s">
        <v>1000</v>
      </c>
      <c r="G1329" s="15" t="s">
        <v>3516</v>
      </c>
      <c r="H1329" s="16" t="s">
        <v>3517</v>
      </c>
      <c r="I1329" s="17" t="s">
        <v>3517</v>
      </c>
    </row>
    <row r="1330" spans="1:9" s="18" customFormat="1" ht="15">
      <c r="A1330" s="12" t="s">
        <v>3518</v>
      </c>
      <c r="B1330" s="12" t="s">
        <v>2677</v>
      </c>
      <c r="C1330" s="13">
        <v>1.2900000000000001E-13</v>
      </c>
      <c r="D1330" s="14">
        <v>0.11</v>
      </c>
      <c r="E1330" s="14">
        <v>-3.1212872859999998</v>
      </c>
      <c r="F1330" s="12" t="s">
        <v>1000</v>
      </c>
      <c r="G1330" s="15" t="s">
        <v>3519</v>
      </c>
      <c r="H1330" s="16" t="s">
        <v>545</v>
      </c>
      <c r="I1330" s="17" t="s">
        <v>545</v>
      </c>
    </row>
    <row r="1331" spans="1:9" s="18" customFormat="1" ht="15">
      <c r="A1331" s="12" t="s">
        <v>3520</v>
      </c>
      <c r="B1331" s="12" t="s">
        <v>2677</v>
      </c>
      <c r="C1331" s="13">
        <v>3.2299999999999998E-9</v>
      </c>
      <c r="D1331" s="14">
        <v>0.108</v>
      </c>
      <c r="E1331" s="14">
        <v>-3.1503343140000002</v>
      </c>
      <c r="F1331" s="12" t="s">
        <v>1000</v>
      </c>
      <c r="G1331" s="15" t="s">
        <v>3521</v>
      </c>
      <c r="H1331" s="16" t="s">
        <v>391</v>
      </c>
      <c r="I1331" s="17" t="s">
        <v>391</v>
      </c>
    </row>
    <row r="1332" spans="1:9" s="18" customFormat="1" ht="15">
      <c r="A1332" s="12" t="s">
        <v>3522</v>
      </c>
      <c r="B1332" s="12" t="s">
        <v>2677</v>
      </c>
      <c r="C1332" s="13">
        <v>3.57E-5</v>
      </c>
      <c r="D1332" s="14">
        <v>0.108</v>
      </c>
      <c r="E1332" s="14">
        <v>-3.1519231730000001</v>
      </c>
      <c r="F1332" s="12" t="s">
        <v>1000</v>
      </c>
      <c r="G1332" s="15" t="s">
        <v>3523</v>
      </c>
      <c r="H1332" s="16" t="s">
        <v>3524</v>
      </c>
      <c r="I1332" s="17" t="s">
        <v>3524</v>
      </c>
    </row>
    <row r="1333" spans="1:9" s="18" customFormat="1" ht="15">
      <c r="A1333" s="12" t="s">
        <v>3525</v>
      </c>
      <c r="B1333" s="12" t="s">
        <v>2677</v>
      </c>
      <c r="C1333" s="13">
        <v>3.3099999999999998E-17</v>
      </c>
      <c r="D1333" s="14">
        <v>9.7000000000000003E-2</v>
      </c>
      <c r="E1333" s="14">
        <v>-3.297287254</v>
      </c>
      <c r="F1333" s="12" t="s">
        <v>1000</v>
      </c>
      <c r="G1333" s="15" t="s">
        <v>3526</v>
      </c>
      <c r="H1333" s="16" t="s">
        <v>3527</v>
      </c>
      <c r="I1333" s="17" t="s">
        <v>3527</v>
      </c>
    </row>
    <row r="1334" spans="1:9" s="18" customFormat="1" ht="15">
      <c r="A1334" s="12" t="s">
        <v>5345</v>
      </c>
      <c r="B1334" s="12" t="s">
        <v>2677</v>
      </c>
      <c r="C1334" s="13">
        <v>7.17E-6</v>
      </c>
      <c r="D1334" s="14">
        <v>9.7000000000000003E-2</v>
      </c>
      <c r="E1334" s="14">
        <v>-3.2951310810000001</v>
      </c>
      <c r="F1334" s="12" t="s">
        <v>1000</v>
      </c>
      <c r="G1334" s="15" t="s">
        <v>3528</v>
      </c>
      <c r="H1334" s="16" t="s">
        <v>3529</v>
      </c>
      <c r="I1334" s="17" t="s">
        <v>3529</v>
      </c>
    </row>
    <row r="1335" spans="1:9" s="18" customFormat="1" ht="15">
      <c r="A1335" s="12" t="s">
        <v>3530</v>
      </c>
      <c r="B1335" s="12" t="s">
        <v>2677</v>
      </c>
      <c r="C1335" s="13">
        <v>1.3700000000000001E-35</v>
      </c>
      <c r="D1335" s="14">
        <v>9.5000000000000001E-2</v>
      </c>
      <c r="E1335" s="14">
        <v>-3.3384241280000002</v>
      </c>
      <c r="F1335" s="12" t="s">
        <v>1000</v>
      </c>
      <c r="G1335" s="15" t="s">
        <v>3531</v>
      </c>
      <c r="H1335" s="16" t="s">
        <v>1167</v>
      </c>
      <c r="I1335" s="17" t="s">
        <v>1167</v>
      </c>
    </row>
    <row r="1336" spans="1:9" s="18" customFormat="1" ht="15">
      <c r="A1336" s="12" t="s">
        <v>3532</v>
      </c>
      <c r="B1336" s="12" t="s">
        <v>2677</v>
      </c>
      <c r="C1336" s="13">
        <v>9.0399999999999998E-6</v>
      </c>
      <c r="D1336" s="14">
        <v>9.1999999999999998E-2</v>
      </c>
      <c r="E1336" s="14">
        <v>-3.3796615810000001</v>
      </c>
      <c r="F1336" s="12" t="s">
        <v>1000</v>
      </c>
      <c r="G1336" s="15" t="s">
        <v>3533</v>
      </c>
      <c r="H1336" s="16" t="s">
        <v>1308</v>
      </c>
      <c r="I1336" s="17" t="s">
        <v>1308</v>
      </c>
    </row>
    <row r="1337" spans="1:9" s="18" customFormat="1" ht="15">
      <c r="A1337" s="12" t="s">
        <v>3534</v>
      </c>
      <c r="B1337" s="12" t="s">
        <v>2677</v>
      </c>
      <c r="C1337" s="13">
        <v>8.2700000000000006E-8</v>
      </c>
      <c r="D1337" s="14">
        <v>0.08</v>
      </c>
      <c r="E1337" s="14">
        <v>-3.590544178</v>
      </c>
      <c r="F1337" s="12" t="s">
        <v>1000</v>
      </c>
      <c r="G1337" s="15" t="s">
        <v>3535</v>
      </c>
      <c r="H1337" s="16" t="s">
        <v>841</v>
      </c>
      <c r="I1337" s="17" t="s">
        <v>841</v>
      </c>
    </row>
    <row r="1338" spans="1:9" s="18" customFormat="1" ht="15">
      <c r="A1338" s="12" t="s">
        <v>3536</v>
      </c>
      <c r="B1338" s="12" t="s">
        <v>2677</v>
      </c>
      <c r="C1338" s="12">
        <v>5.2564550000000002E-3</v>
      </c>
      <c r="D1338" s="14">
        <v>7.9000000000000001E-2</v>
      </c>
      <c r="E1338" s="14">
        <v>-3.615940519</v>
      </c>
      <c r="F1338" s="12" t="s">
        <v>1000</v>
      </c>
      <c r="G1338" s="15" t="s">
        <v>2662</v>
      </c>
      <c r="H1338" s="16" t="s">
        <v>3537</v>
      </c>
      <c r="I1338" s="17" t="s">
        <v>3537</v>
      </c>
    </row>
    <row r="1339" spans="1:9" s="18" customFormat="1" ht="15">
      <c r="A1339" s="12" t="s">
        <v>3538</v>
      </c>
      <c r="B1339" s="12" t="s">
        <v>2677</v>
      </c>
      <c r="C1339" s="13">
        <v>4.1300000000000002E-40</v>
      </c>
      <c r="D1339" s="14">
        <v>7.3999999999999996E-2</v>
      </c>
      <c r="E1339" s="14">
        <v>-3.7009357810000001</v>
      </c>
      <c r="F1339" s="12" t="s">
        <v>1000</v>
      </c>
      <c r="G1339" s="15" t="s">
        <v>3539</v>
      </c>
      <c r="H1339" s="16" t="s">
        <v>336</v>
      </c>
      <c r="I1339" s="17" t="s">
        <v>336</v>
      </c>
    </row>
    <row r="1340" spans="1:9" s="18" customFormat="1" ht="15">
      <c r="A1340" s="12" t="s">
        <v>3540</v>
      </c>
      <c r="B1340" s="12" t="s">
        <v>2677</v>
      </c>
      <c r="C1340" s="13">
        <v>1.08E-19</v>
      </c>
      <c r="D1340" s="14">
        <v>7.1999999999999995E-2</v>
      </c>
      <c r="E1340" s="14">
        <v>-3.7155999880000001</v>
      </c>
      <c r="F1340" s="12" t="s">
        <v>1000</v>
      </c>
      <c r="G1340" s="15" t="s">
        <v>3541</v>
      </c>
      <c r="H1340" s="16" t="s">
        <v>3542</v>
      </c>
      <c r="I1340" s="17" t="s">
        <v>3542</v>
      </c>
    </row>
    <row r="1341" spans="1:9" s="18" customFormat="1" ht="15">
      <c r="A1341" s="12" t="s">
        <v>3543</v>
      </c>
      <c r="B1341" s="12" t="s">
        <v>2677</v>
      </c>
      <c r="C1341" s="13">
        <v>1.4100000000000001E-5</v>
      </c>
      <c r="D1341" s="14">
        <v>5.6000000000000001E-2</v>
      </c>
      <c r="E1341" s="14">
        <v>-4.1085664739999999</v>
      </c>
      <c r="F1341" s="12" t="s">
        <v>1000</v>
      </c>
      <c r="G1341" s="15" t="s">
        <v>3544</v>
      </c>
      <c r="H1341" s="16" t="s">
        <v>3545</v>
      </c>
      <c r="I1341" s="17" t="s">
        <v>3545</v>
      </c>
    </row>
    <row r="1342" spans="1:9" s="18" customFormat="1" ht="15">
      <c r="A1342" s="12" t="s">
        <v>3546</v>
      </c>
      <c r="B1342" s="12" t="s">
        <v>2677</v>
      </c>
      <c r="C1342" s="12">
        <v>9.0773999999999998E-4</v>
      </c>
      <c r="D1342" s="14">
        <v>5.1999999999999998E-2</v>
      </c>
      <c r="E1342" s="14">
        <v>-4.2049727880000001</v>
      </c>
      <c r="F1342" s="12" t="s">
        <v>1000</v>
      </c>
      <c r="G1342" s="15" t="s">
        <v>3547</v>
      </c>
      <c r="H1342" s="16" t="s">
        <v>1973</v>
      </c>
      <c r="I1342" s="17" t="s">
        <v>1973</v>
      </c>
    </row>
    <row r="1343" spans="1:9" s="18" customFormat="1" ht="15">
      <c r="A1343" s="12" t="s">
        <v>3548</v>
      </c>
      <c r="B1343" s="12" t="s">
        <v>2677</v>
      </c>
      <c r="C1343" s="13">
        <v>3.26E-57</v>
      </c>
      <c r="D1343" s="14">
        <v>4.8000000000000001E-2</v>
      </c>
      <c r="E1343" s="14">
        <v>-4.3049351810000003</v>
      </c>
      <c r="F1343" s="12" t="s">
        <v>1000</v>
      </c>
      <c r="G1343" s="15" t="s">
        <v>3549</v>
      </c>
      <c r="H1343" s="16" t="s">
        <v>3550</v>
      </c>
      <c r="I1343" s="17" t="s">
        <v>3550</v>
      </c>
    </row>
    <row r="1344" spans="1:9" s="18" customFormat="1" ht="15">
      <c r="A1344" s="12" t="s">
        <v>3551</v>
      </c>
      <c r="B1344" s="12" t="s">
        <v>2677</v>
      </c>
      <c r="C1344" s="13">
        <v>1.51E-9</v>
      </c>
      <c r="D1344" s="14">
        <v>4.8000000000000001E-2</v>
      </c>
      <c r="E1344" s="14">
        <v>-4.3282619679999996</v>
      </c>
      <c r="F1344" s="12" t="s">
        <v>1000</v>
      </c>
      <c r="G1344" s="15" t="s">
        <v>3552</v>
      </c>
      <c r="H1344" s="16" t="s">
        <v>1860</v>
      </c>
      <c r="I1344" s="17" t="s">
        <v>1860</v>
      </c>
    </row>
    <row r="1345" spans="1:9" s="18" customFormat="1" ht="15.75" thickBot="1">
      <c r="A1345" s="12" t="s">
        <v>3553</v>
      </c>
      <c r="B1345" s="12" t="s">
        <v>2677</v>
      </c>
      <c r="C1345" s="13">
        <v>8.3899999999999995E-15</v>
      </c>
      <c r="D1345" s="14">
        <v>1.7999999999999999E-2</v>
      </c>
      <c r="E1345" s="14">
        <v>-5.7599238359999996</v>
      </c>
      <c r="F1345" s="12" t="s">
        <v>1000</v>
      </c>
      <c r="G1345" s="15" t="s">
        <v>3219</v>
      </c>
      <c r="H1345" s="16" t="s">
        <v>3554</v>
      </c>
      <c r="I1345" s="17" t="s">
        <v>3554</v>
      </c>
    </row>
    <row r="1346" spans="1:9" s="22" customFormat="1" ht="15.75" thickTop="1">
      <c r="A1346" s="19" t="s">
        <v>3555</v>
      </c>
      <c r="B1346" s="19" t="s">
        <v>3556</v>
      </c>
      <c r="C1346" s="26">
        <v>2.2700000000000001E-92</v>
      </c>
      <c r="D1346" s="20">
        <v>56.526504160000002</v>
      </c>
      <c r="E1346" s="20">
        <v>5.8937738580000003</v>
      </c>
      <c r="F1346" s="19" t="s">
        <v>143</v>
      </c>
      <c r="G1346" s="21" t="s">
        <v>3557</v>
      </c>
      <c r="H1346" s="22" t="s">
        <v>3558</v>
      </c>
      <c r="I1346" s="23" t="s">
        <v>3558</v>
      </c>
    </row>
    <row r="1347" spans="1:9" s="18" customFormat="1" ht="15">
      <c r="A1347" s="12" t="s">
        <v>3559</v>
      </c>
      <c r="B1347" s="12" t="s">
        <v>3556</v>
      </c>
      <c r="C1347" s="13">
        <v>1.9599999999999998E-33</v>
      </c>
      <c r="D1347" s="14">
        <v>22.22724698</v>
      </c>
      <c r="E1347" s="14">
        <v>4.5402602390000002</v>
      </c>
      <c r="F1347" s="12" t="s">
        <v>143</v>
      </c>
      <c r="G1347" s="15" t="s">
        <v>3560</v>
      </c>
      <c r="H1347" s="16" t="s">
        <v>152</v>
      </c>
      <c r="I1347" s="17" t="s">
        <v>152</v>
      </c>
    </row>
    <row r="1348" spans="1:9" s="18" customFormat="1" ht="15">
      <c r="A1348" s="12" t="s">
        <v>3561</v>
      </c>
      <c r="B1348" s="12" t="s">
        <v>3562</v>
      </c>
      <c r="C1348" s="13">
        <v>1.4700000000000001E-7</v>
      </c>
      <c r="D1348" s="14">
        <v>15.82751852</v>
      </c>
      <c r="E1348" s="14">
        <v>4.0514532220000001</v>
      </c>
      <c r="F1348" s="12" t="s">
        <v>143</v>
      </c>
      <c r="G1348" s="15" t="s">
        <v>3563</v>
      </c>
      <c r="H1348" s="16" t="s">
        <v>365</v>
      </c>
      <c r="I1348" s="17" t="s">
        <v>365</v>
      </c>
    </row>
    <row r="1349" spans="1:9" s="18" customFormat="1" ht="15">
      <c r="A1349" s="12" t="s">
        <v>3564</v>
      </c>
      <c r="B1349" s="12" t="s">
        <v>3562</v>
      </c>
      <c r="C1349" s="13">
        <v>1.44E-40</v>
      </c>
      <c r="D1349" s="14">
        <v>15.696944950000001</v>
      </c>
      <c r="E1349" s="14">
        <v>4.0344889820000001</v>
      </c>
      <c r="F1349" s="12" t="s">
        <v>143</v>
      </c>
      <c r="G1349" s="15" t="s">
        <v>3565</v>
      </c>
      <c r="H1349" s="16" t="s">
        <v>3566</v>
      </c>
      <c r="I1349" s="17" t="s">
        <v>3566</v>
      </c>
    </row>
    <row r="1350" spans="1:9" s="18" customFormat="1" ht="15">
      <c r="A1350" s="12" t="s">
        <v>3567</v>
      </c>
      <c r="B1350" s="12" t="s">
        <v>3562</v>
      </c>
      <c r="C1350" s="13">
        <v>6.1600000000000005E-29</v>
      </c>
      <c r="D1350" s="14">
        <v>13.513339520000001</v>
      </c>
      <c r="E1350" s="14">
        <v>3.8267382040000002</v>
      </c>
      <c r="F1350" s="12" t="s">
        <v>143</v>
      </c>
      <c r="G1350" s="15" t="s">
        <v>3568</v>
      </c>
      <c r="H1350" s="16" t="s">
        <v>830</v>
      </c>
      <c r="I1350" s="17" t="s">
        <v>830</v>
      </c>
    </row>
    <row r="1351" spans="1:9" s="18" customFormat="1" ht="15">
      <c r="A1351" s="12" t="s">
        <v>3569</v>
      </c>
      <c r="B1351" s="12" t="s">
        <v>3562</v>
      </c>
      <c r="C1351" s="12">
        <v>1.0113399999999999E-3</v>
      </c>
      <c r="D1351" s="14">
        <v>13.499917630000001</v>
      </c>
      <c r="E1351" s="14">
        <v>3.8218777820000001</v>
      </c>
      <c r="F1351" s="12" t="s">
        <v>143</v>
      </c>
      <c r="G1351" s="15" t="s">
        <v>3570</v>
      </c>
      <c r="H1351" s="16" t="s">
        <v>3571</v>
      </c>
      <c r="I1351" s="17" t="s">
        <v>3571</v>
      </c>
    </row>
    <row r="1352" spans="1:9" s="18" customFormat="1" ht="15">
      <c r="A1352" s="12" t="s">
        <v>3572</v>
      </c>
      <c r="B1352" s="12" t="s">
        <v>3562</v>
      </c>
      <c r="C1352" s="13">
        <v>1.8699999999999999E-8</v>
      </c>
      <c r="D1352" s="14">
        <v>13.254805989999999</v>
      </c>
      <c r="E1352" s="14">
        <v>3.7993312110000002</v>
      </c>
      <c r="F1352" s="12" t="s">
        <v>143</v>
      </c>
      <c r="G1352" s="15" t="s">
        <v>3573</v>
      </c>
      <c r="H1352" s="16" t="s">
        <v>3574</v>
      </c>
      <c r="I1352" s="17" t="s">
        <v>3574</v>
      </c>
    </row>
    <row r="1353" spans="1:9" s="18" customFormat="1" ht="15">
      <c r="A1353" s="12" t="s">
        <v>3575</v>
      </c>
      <c r="B1353" s="12" t="s">
        <v>3562</v>
      </c>
      <c r="C1353" s="13">
        <v>1.1899999999999999E-27</v>
      </c>
      <c r="D1353" s="14">
        <v>12.478114870000001</v>
      </c>
      <c r="E1353" s="14">
        <v>3.7010561310000001</v>
      </c>
      <c r="F1353" s="12" t="s">
        <v>143</v>
      </c>
      <c r="G1353" s="15" t="s">
        <v>3576</v>
      </c>
      <c r="H1353" s="16" t="s">
        <v>1712</v>
      </c>
      <c r="I1353" s="17" t="s">
        <v>1712</v>
      </c>
    </row>
    <row r="1354" spans="1:9" s="18" customFormat="1" ht="15">
      <c r="A1354" s="12" t="s">
        <v>3577</v>
      </c>
      <c r="B1354" s="12" t="s">
        <v>3562</v>
      </c>
      <c r="C1354" s="13">
        <v>5.9499999999999998E-6</v>
      </c>
      <c r="D1354" s="14">
        <v>12.03408349</v>
      </c>
      <c r="E1354" s="14">
        <v>3.653426225</v>
      </c>
      <c r="F1354" s="12" t="s">
        <v>143</v>
      </c>
      <c r="G1354" s="15" t="s">
        <v>3578</v>
      </c>
      <c r="H1354" s="16" t="s">
        <v>3579</v>
      </c>
      <c r="I1354" s="17" t="s">
        <v>3579</v>
      </c>
    </row>
    <row r="1355" spans="1:9" s="18" customFormat="1" ht="15">
      <c r="A1355" s="12" t="s">
        <v>3580</v>
      </c>
      <c r="B1355" s="12" t="s">
        <v>3562</v>
      </c>
      <c r="C1355" s="13">
        <v>5.8100000000000004E-9</v>
      </c>
      <c r="D1355" s="14">
        <v>11.324127799999999</v>
      </c>
      <c r="E1355" s="14">
        <v>3.5676427230000001</v>
      </c>
      <c r="F1355" s="12" t="s">
        <v>143</v>
      </c>
      <c r="G1355" s="15" t="s">
        <v>1428</v>
      </c>
      <c r="H1355" s="16" t="s">
        <v>1264</v>
      </c>
      <c r="I1355" s="17" t="s">
        <v>1264</v>
      </c>
    </row>
    <row r="1356" spans="1:9" s="18" customFormat="1" ht="15">
      <c r="A1356" s="12" t="s">
        <v>3581</v>
      </c>
      <c r="B1356" s="12" t="s">
        <v>3562</v>
      </c>
      <c r="C1356" s="13">
        <v>3.2700000000000002E-5</v>
      </c>
      <c r="D1356" s="14">
        <v>11.187663000000001</v>
      </c>
      <c r="E1356" s="14">
        <v>3.5459347800000001</v>
      </c>
      <c r="F1356" s="12" t="s">
        <v>143</v>
      </c>
      <c r="G1356" s="15" t="s">
        <v>3582</v>
      </c>
      <c r="H1356" s="16" t="s">
        <v>2432</v>
      </c>
      <c r="I1356" s="17" t="s">
        <v>2432</v>
      </c>
    </row>
    <row r="1357" spans="1:9" s="18" customFormat="1" ht="15">
      <c r="A1357" s="12" t="s">
        <v>3583</v>
      </c>
      <c r="B1357" s="12" t="s">
        <v>3562</v>
      </c>
      <c r="C1357" s="13">
        <v>4.0599999999999996E-9</v>
      </c>
      <c r="D1357" s="14">
        <v>11.04007466</v>
      </c>
      <c r="E1357" s="14">
        <v>3.5148389120000001</v>
      </c>
      <c r="F1357" s="12" t="s">
        <v>143</v>
      </c>
      <c r="G1357" s="15" t="s">
        <v>3584</v>
      </c>
      <c r="H1357" s="16" t="s">
        <v>3585</v>
      </c>
      <c r="I1357" s="17" t="s">
        <v>3585</v>
      </c>
    </row>
    <row r="1358" spans="1:9" s="18" customFormat="1" ht="15">
      <c r="A1358" s="12" t="s">
        <v>3586</v>
      </c>
      <c r="B1358" s="12" t="s">
        <v>3562</v>
      </c>
      <c r="C1358" s="13">
        <v>2.9E-19</v>
      </c>
      <c r="D1358" s="14">
        <v>10.169216349999999</v>
      </c>
      <c r="E1358" s="14">
        <v>3.4135573880000001</v>
      </c>
      <c r="F1358" s="12" t="s">
        <v>143</v>
      </c>
      <c r="G1358" s="15" t="s">
        <v>3587</v>
      </c>
      <c r="H1358" s="16" t="s">
        <v>3588</v>
      </c>
      <c r="I1358" s="17" t="s">
        <v>3588</v>
      </c>
    </row>
    <row r="1359" spans="1:9" s="18" customFormat="1" ht="15">
      <c r="A1359" s="12" t="s">
        <v>3589</v>
      </c>
      <c r="B1359" s="12" t="s">
        <v>3562</v>
      </c>
      <c r="C1359" s="13">
        <v>2.9400000000000002E-43</v>
      </c>
      <c r="D1359" s="14">
        <v>10.10138422</v>
      </c>
      <c r="E1359" s="14">
        <v>3.4006462480000001</v>
      </c>
      <c r="F1359" s="12" t="s">
        <v>143</v>
      </c>
      <c r="G1359" s="15" t="s">
        <v>3590</v>
      </c>
      <c r="H1359" s="16" t="s">
        <v>513</v>
      </c>
      <c r="I1359" s="17" t="s">
        <v>513</v>
      </c>
    </row>
    <row r="1360" spans="1:9" s="18" customFormat="1" ht="15">
      <c r="A1360" s="12" t="s">
        <v>3591</v>
      </c>
      <c r="B1360" s="12" t="s">
        <v>3562</v>
      </c>
      <c r="C1360" s="13">
        <v>3.4100000000000001E-20</v>
      </c>
      <c r="D1360" s="14">
        <v>9.647830269</v>
      </c>
      <c r="E1360" s="14">
        <v>3.3189463840000002</v>
      </c>
      <c r="F1360" s="12" t="s">
        <v>143</v>
      </c>
      <c r="G1360" s="15" t="s">
        <v>3592</v>
      </c>
      <c r="H1360" s="16" t="s">
        <v>3593</v>
      </c>
      <c r="I1360" s="17" t="s">
        <v>3593</v>
      </c>
    </row>
    <row r="1361" spans="1:9" s="18" customFormat="1" ht="15">
      <c r="A1361" s="12" t="s">
        <v>3594</v>
      </c>
      <c r="B1361" s="12" t="s">
        <v>3562</v>
      </c>
      <c r="C1361" s="13">
        <v>1.77E-6</v>
      </c>
      <c r="D1361" s="14">
        <v>9.4288584380000007</v>
      </c>
      <c r="E1361" s="14">
        <v>3.304974869</v>
      </c>
      <c r="F1361" s="12" t="s">
        <v>143</v>
      </c>
      <c r="G1361" s="15" t="s">
        <v>3595</v>
      </c>
      <c r="H1361" s="16" t="s">
        <v>3596</v>
      </c>
      <c r="I1361" s="17" t="s">
        <v>3596</v>
      </c>
    </row>
    <row r="1362" spans="1:9" s="18" customFormat="1" ht="15">
      <c r="A1362" s="12" t="s">
        <v>3597</v>
      </c>
      <c r="B1362" s="12" t="s">
        <v>3562</v>
      </c>
      <c r="C1362" s="13">
        <v>3.7599999999999999E-8</v>
      </c>
      <c r="D1362" s="14">
        <v>9.4107441489999992</v>
      </c>
      <c r="E1362" s="14">
        <v>3.2907915230000002</v>
      </c>
      <c r="F1362" s="12" t="s">
        <v>143</v>
      </c>
      <c r="G1362" s="15" t="s">
        <v>3598</v>
      </c>
      <c r="H1362" s="16" t="s">
        <v>488</v>
      </c>
      <c r="I1362" s="17" t="s">
        <v>488</v>
      </c>
    </row>
    <row r="1363" spans="1:9" s="18" customFormat="1" ht="15">
      <c r="A1363" s="12" t="s">
        <v>3599</v>
      </c>
      <c r="B1363" s="12" t="s">
        <v>3562</v>
      </c>
      <c r="C1363" s="13">
        <v>1.0100000000000001E-6</v>
      </c>
      <c r="D1363" s="14">
        <v>8.9151677950000003</v>
      </c>
      <c r="E1363" s="14">
        <v>3.210998681</v>
      </c>
      <c r="F1363" s="12" t="s">
        <v>143</v>
      </c>
      <c r="G1363" s="15" t="s">
        <v>3600</v>
      </c>
      <c r="H1363" s="16" t="s">
        <v>445</v>
      </c>
      <c r="I1363" s="17" t="s">
        <v>445</v>
      </c>
    </row>
    <row r="1364" spans="1:9" s="18" customFormat="1" ht="15">
      <c r="A1364" s="12" t="s">
        <v>3601</v>
      </c>
      <c r="B1364" s="12" t="s">
        <v>3562</v>
      </c>
      <c r="C1364" s="13">
        <v>1.9399999999999999E-7</v>
      </c>
      <c r="D1364" s="14">
        <v>8.1528762209999996</v>
      </c>
      <c r="E1364" s="14">
        <v>3.1024080120000002</v>
      </c>
      <c r="F1364" s="12" t="s">
        <v>143</v>
      </c>
      <c r="G1364" s="15" t="s">
        <v>3602</v>
      </c>
      <c r="H1364" s="16" t="s">
        <v>2617</v>
      </c>
      <c r="I1364" s="17" t="s">
        <v>2617</v>
      </c>
    </row>
    <row r="1365" spans="1:9" s="18" customFormat="1" ht="15">
      <c r="A1365" s="12" t="s">
        <v>3603</v>
      </c>
      <c r="B1365" s="12" t="s">
        <v>3562</v>
      </c>
      <c r="C1365" s="12">
        <v>2.6026000000000001E-4</v>
      </c>
      <c r="D1365" s="14">
        <v>8.0540205900000004</v>
      </c>
      <c r="E1365" s="14">
        <v>3.072524901</v>
      </c>
      <c r="F1365" s="12" t="s">
        <v>143</v>
      </c>
      <c r="G1365" s="15" t="s">
        <v>158</v>
      </c>
      <c r="H1365" s="16" t="s">
        <v>159</v>
      </c>
      <c r="I1365" s="17" t="s">
        <v>159</v>
      </c>
    </row>
    <row r="1366" spans="1:9" s="18" customFormat="1" ht="15">
      <c r="A1366" s="12" t="s">
        <v>3604</v>
      </c>
      <c r="B1366" s="12" t="s">
        <v>3562</v>
      </c>
      <c r="C1366" s="13">
        <v>1.3E-35</v>
      </c>
      <c r="D1366" s="14">
        <v>7.9485799290000001</v>
      </c>
      <c r="E1366" s="14">
        <v>3.0557308860000001</v>
      </c>
      <c r="F1366" s="12" t="s">
        <v>143</v>
      </c>
      <c r="G1366" s="15" t="s">
        <v>3605</v>
      </c>
      <c r="H1366" s="16" t="s">
        <v>3606</v>
      </c>
      <c r="I1366" s="17" t="s">
        <v>3606</v>
      </c>
    </row>
    <row r="1367" spans="1:9" s="18" customFormat="1" ht="15">
      <c r="A1367" s="12" t="s">
        <v>3607</v>
      </c>
      <c r="B1367" s="12" t="s">
        <v>3562</v>
      </c>
      <c r="C1367" s="13">
        <v>1.5E-17</v>
      </c>
      <c r="D1367" s="14">
        <v>7.9439157290000004</v>
      </c>
      <c r="E1367" s="14">
        <v>3.0549607750000001</v>
      </c>
      <c r="F1367" s="12" t="s">
        <v>143</v>
      </c>
      <c r="G1367" s="15" t="s">
        <v>3608</v>
      </c>
      <c r="H1367" s="16" t="s">
        <v>516</v>
      </c>
      <c r="I1367" s="17" t="s">
        <v>516</v>
      </c>
    </row>
    <row r="1368" spans="1:9" s="18" customFormat="1" ht="15">
      <c r="A1368" s="12" t="s">
        <v>3609</v>
      </c>
      <c r="B1368" s="12" t="s">
        <v>3562</v>
      </c>
      <c r="C1368" s="13">
        <v>4.4499999999999997E-30</v>
      </c>
      <c r="D1368" s="14">
        <v>7.6963848810000002</v>
      </c>
      <c r="E1368" s="14">
        <v>3.0018776150000002</v>
      </c>
      <c r="F1368" s="12" t="s">
        <v>143</v>
      </c>
      <c r="G1368" s="15" t="s">
        <v>3610</v>
      </c>
      <c r="H1368" s="16" t="s">
        <v>3611</v>
      </c>
      <c r="I1368" s="17" t="s">
        <v>3611</v>
      </c>
    </row>
    <row r="1369" spans="1:9" s="18" customFormat="1" ht="15">
      <c r="A1369" s="12" t="s">
        <v>3612</v>
      </c>
      <c r="B1369" s="12" t="s">
        <v>3562</v>
      </c>
      <c r="C1369" s="13">
        <v>1.26E-30</v>
      </c>
      <c r="D1369" s="14">
        <v>7.4817004630000001</v>
      </c>
      <c r="E1369" s="14">
        <v>2.9661030859999999</v>
      </c>
      <c r="F1369" s="12" t="s">
        <v>143</v>
      </c>
      <c r="G1369" s="15" t="s">
        <v>3613</v>
      </c>
      <c r="H1369" s="16" t="s">
        <v>3614</v>
      </c>
      <c r="I1369" s="17" t="s">
        <v>3614</v>
      </c>
    </row>
    <row r="1370" spans="1:9" s="18" customFormat="1" ht="15">
      <c r="A1370" s="12" t="s">
        <v>3615</v>
      </c>
      <c r="B1370" s="12" t="s">
        <v>3562</v>
      </c>
      <c r="C1370" s="13">
        <v>2.8299999999999998E-7</v>
      </c>
      <c r="D1370" s="14">
        <v>7.4191874520000001</v>
      </c>
      <c r="E1370" s="14">
        <v>2.9540271800000002</v>
      </c>
      <c r="F1370" s="12" t="s">
        <v>143</v>
      </c>
      <c r="G1370" s="15" t="s">
        <v>3616</v>
      </c>
      <c r="H1370" s="16" t="s">
        <v>3617</v>
      </c>
      <c r="I1370" s="17" t="s">
        <v>3617</v>
      </c>
    </row>
    <row r="1371" spans="1:9" s="18" customFormat="1" ht="15">
      <c r="A1371" s="12" t="s">
        <v>3618</v>
      </c>
      <c r="B1371" s="12" t="s">
        <v>3562</v>
      </c>
      <c r="C1371" s="13">
        <v>1.75E-22</v>
      </c>
      <c r="D1371" s="14">
        <v>7.2911920690000001</v>
      </c>
      <c r="E1371" s="14">
        <v>2.9247509639999998</v>
      </c>
      <c r="F1371" s="12" t="s">
        <v>143</v>
      </c>
      <c r="G1371" s="15" t="s">
        <v>3619</v>
      </c>
      <c r="H1371" s="16" t="s">
        <v>627</v>
      </c>
      <c r="I1371" s="17" t="s">
        <v>627</v>
      </c>
    </row>
    <row r="1372" spans="1:9" s="18" customFormat="1" ht="15">
      <c r="A1372" s="12" t="s">
        <v>3620</v>
      </c>
      <c r="B1372" s="12" t="s">
        <v>3562</v>
      </c>
      <c r="C1372" s="13">
        <v>6.0199999999999998E-12</v>
      </c>
      <c r="D1372" s="14">
        <v>7.2614251330000004</v>
      </c>
      <c r="E1372" s="14">
        <v>2.915328063</v>
      </c>
      <c r="F1372" s="12" t="s">
        <v>143</v>
      </c>
      <c r="G1372" s="15" t="s">
        <v>3621</v>
      </c>
      <c r="H1372" s="16" t="s">
        <v>2020</v>
      </c>
      <c r="I1372" s="17" t="s">
        <v>2020</v>
      </c>
    </row>
    <row r="1373" spans="1:9" s="18" customFormat="1" ht="15">
      <c r="A1373" s="12" t="s">
        <v>3622</v>
      </c>
      <c r="B1373" s="12" t="s">
        <v>3562</v>
      </c>
      <c r="C1373" s="13">
        <v>4.4499999999999997E-30</v>
      </c>
      <c r="D1373" s="14">
        <v>6.8770676320000002</v>
      </c>
      <c r="E1373" s="14">
        <v>2.8459492740000001</v>
      </c>
      <c r="F1373" s="12" t="s">
        <v>143</v>
      </c>
      <c r="G1373" s="15" t="s">
        <v>3623</v>
      </c>
      <c r="H1373" s="16" t="s">
        <v>3624</v>
      </c>
      <c r="I1373" s="17" t="s">
        <v>3624</v>
      </c>
    </row>
    <row r="1374" spans="1:9" s="18" customFormat="1" ht="15">
      <c r="A1374" s="12" t="s">
        <v>3625</v>
      </c>
      <c r="B1374" s="12" t="s">
        <v>3562</v>
      </c>
      <c r="C1374" s="13">
        <v>6.6899999999999994E-27</v>
      </c>
      <c r="D1374" s="14">
        <v>6.5780220529999998</v>
      </c>
      <c r="E1374" s="14">
        <v>2.7771461510000002</v>
      </c>
      <c r="F1374" s="12" t="s">
        <v>143</v>
      </c>
      <c r="G1374" s="15" t="s">
        <v>3626</v>
      </c>
      <c r="H1374" s="16" t="s">
        <v>3627</v>
      </c>
      <c r="I1374" s="17" t="s">
        <v>3627</v>
      </c>
    </row>
    <row r="1375" spans="1:9" s="18" customFormat="1" ht="15">
      <c r="A1375" s="12" t="s">
        <v>3628</v>
      </c>
      <c r="B1375" s="12" t="s">
        <v>3562</v>
      </c>
      <c r="C1375" s="13">
        <v>2.93E-30</v>
      </c>
      <c r="D1375" s="14">
        <v>6.5093677190000001</v>
      </c>
      <c r="E1375" s="14">
        <v>2.7607309240000002</v>
      </c>
      <c r="F1375" s="12" t="s">
        <v>143</v>
      </c>
      <c r="G1375" s="15" t="s">
        <v>3629</v>
      </c>
      <c r="H1375" s="16" t="s">
        <v>3630</v>
      </c>
      <c r="I1375" s="17" t="s">
        <v>3630</v>
      </c>
    </row>
    <row r="1376" spans="1:9" s="18" customFormat="1" ht="15">
      <c r="A1376" s="12" t="s">
        <v>3631</v>
      </c>
      <c r="B1376" s="12" t="s">
        <v>3562</v>
      </c>
      <c r="C1376" s="12">
        <v>7.1404110000000002E-3</v>
      </c>
      <c r="D1376" s="14">
        <v>6.372185934</v>
      </c>
      <c r="E1376" s="14">
        <v>2.750141567</v>
      </c>
      <c r="F1376" s="12" t="s">
        <v>143</v>
      </c>
      <c r="G1376" s="15" t="s">
        <v>3632</v>
      </c>
      <c r="H1376" s="16" t="s">
        <v>3633</v>
      </c>
      <c r="I1376" s="17" t="s">
        <v>3633</v>
      </c>
    </row>
    <row r="1377" spans="1:9" s="18" customFormat="1" ht="15">
      <c r="A1377" s="12" t="s">
        <v>3634</v>
      </c>
      <c r="B1377" s="12" t="s">
        <v>3562</v>
      </c>
      <c r="C1377" s="13">
        <v>2.0700000000000001E-6</v>
      </c>
      <c r="D1377" s="14">
        <v>6.1448113610000004</v>
      </c>
      <c r="E1377" s="14">
        <v>2.6765934869999999</v>
      </c>
      <c r="F1377" s="12" t="s">
        <v>143</v>
      </c>
      <c r="G1377" s="15" t="s">
        <v>3635</v>
      </c>
      <c r="H1377" s="16" t="s">
        <v>3636</v>
      </c>
      <c r="I1377" s="17" t="s">
        <v>3636</v>
      </c>
    </row>
    <row r="1378" spans="1:9" s="18" customFormat="1" ht="15">
      <c r="A1378" s="12" t="s">
        <v>3637</v>
      </c>
      <c r="B1378" s="12" t="s">
        <v>3562</v>
      </c>
      <c r="C1378" s="13">
        <v>2.4400000000000001E-7</v>
      </c>
      <c r="D1378" s="14">
        <v>6.0442763990000001</v>
      </c>
      <c r="E1378" s="14">
        <v>2.6526013740000001</v>
      </c>
      <c r="F1378" s="12" t="s">
        <v>143</v>
      </c>
      <c r="G1378" s="15" t="s">
        <v>3638</v>
      </c>
      <c r="H1378" s="16" t="s">
        <v>3639</v>
      </c>
      <c r="I1378" s="17" t="s">
        <v>3639</v>
      </c>
    </row>
    <row r="1379" spans="1:9" s="18" customFormat="1" ht="15">
      <c r="A1379" s="12" t="s">
        <v>3640</v>
      </c>
      <c r="B1379" s="12" t="s">
        <v>3562</v>
      </c>
      <c r="C1379" s="13">
        <v>2.6E-23</v>
      </c>
      <c r="D1379" s="14">
        <v>5.98050777</v>
      </c>
      <c r="E1379" s="14">
        <v>2.6448175639999998</v>
      </c>
      <c r="F1379" s="12" t="s">
        <v>143</v>
      </c>
      <c r="G1379" s="15" t="s">
        <v>3641</v>
      </c>
      <c r="H1379" s="16" t="s">
        <v>285</v>
      </c>
      <c r="I1379" s="17" t="s">
        <v>285</v>
      </c>
    </row>
    <row r="1380" spans="1:9" s="18" customFormat="1" ht="15">
      <c r="A1380" s="12" t="s">
        <v>3642</v>
      </c>
      <c r="B1380" s="12" t="s">
        <v>3562</v>
      </c>
      <c r="C1380" s="13">
        <v>2.1599999999999999E-17</v>
      </c>
      <c r="D1380" s="14">
        <v>5.9773047960000003</v>
      </c>
      <c r="E1380" s="14">
        <v>2.637928133</v>
      </c>
      <c r="F1380" s="12" t="s">
        <v>143</v>
      </c>
      <c r="G1380" s="15" t="s">
        <v>3643</v>
      </c>
      <c r="H1380" s="16" t="s">
        <v>3644</v>
      </c>
      <c r="I1380" s="17" t="s">
        <v>3644</v>
      </c>
    </row>
    <row r="1381" spans="1:9" s="18" customFormat="1" ht="15">
      <c r="A1381" s="12" t="s">
        <v>3645</v>
      </c>
      <c r="B1381" s="12" t="s">
        <v>3562</v>
      </c>
      <c r="C1381" s="13">
        <v>2.8499999999999998E-22</v>
      </c>
      <c r="D1381" s="14">
        <v>5.897758123</v>
      </c>
      <c r="E1381" s="14">
        <v>2.6185594619999999</v>
      </c>
      <c r="F1381" s="12" t="s">
        <v>143</v>
      </c>
      <c r="G1381" s="15" t="s">
        <v>3646</v>
      </c>
      <c r="H1381" s="16" t="s">
        <v>3647</v>
      </c>
      <c r="I1381" s="17" t="s">
        <v>3647</v>
      </c>
    </row>
    <row r="1382" spans="1:9" s="18" customFormat="1" ht="15">
      <c r="A1382" s="12" t="s">
        <v>3648</v>
      </c>
      <c r="B1382" s="12" t="s">
        <v>3562</v>
      </c>
      <c r="C1382" s="13">
        <v>1.7800000000000001E-27</v>
      </c>
      <c r="D1382" s="14">
        <v>5.883388246</v>
      </c>
      <c r="E1382" s="14">
        <v>2.616894941</v>
      </c>
      <c r="F1382" s="12" t="s">
        <v>143</v>
      </c>
      <c r="G1382" s="15" t="s">
        <v>3649</v>
      </c>
      <c r="H1382" s="16" t="s">
        <v>3650</v>
      </c>
      <c r="I1382" s="17" t="s">
        <v>3650</v>
      </c>
    </row>
    <row r="1383" spans="1:9" s="18" customFormat="1" ht="15">
      <c r="A1383" s="12" t="s">
        <v>3651</v>
      </c>
      <c r="B1383" s="12" t="s">
        <v>3562</v>
      </c>
      <c r="C1383" s="13">
        <v>4.0299999999999999E-11</v>
      </c>
      <c r="D1383" s="14">
        <v>5.8235725199999999</v>
      </c>
      <c r="E1383" s="14">
        <v>2.6122677859999999</v>
      </c>
      <c r="F1383" s="12" t="s">
        <v>143</v>
      </c>
      <c r="G1383" s="15" t="s">
        <v>3652</v>
      </c>
      <c r="H1383" s="16" t="s">
        <v>186</v>
      </c>
      <c r="I1383" s="17" t="s">
        <v>186</v>
      </c>
    </row>
    <row r="1384" spans="1:9" s="18" customFormat="1" ht="15">
      <c r="A1384" s="12" t="s">
        <v>3653</v>
      </c>
      <c r="B1384" s="12" t="s">
        <v>3562</v>
      </c>
      <c r="C1384" s="13">
        <v>5.0199999999999997E-14</v>
      </c>
      <c r="D1384" s="14">
        <v>5.8095541549999998</v>
      </c>
      <c r="E1384" s="14">
        <v>2.5924597619999998</v>
      </c>
      <c r="F1384" s="12" t="s">
        <v>143</v>
      </c>
      <c r="G1384" s="15" t="s">
        <v>3654</v>
      </c>
      <c r="H1384" s="16" t="s">
        <v>152</v>
      </c>
      <c r="I1384" s="17" t="s">
        <v>152</v>
      </c>
    </row>
    <row r="1385" spans="1:9" s="18" customFormat="1" ht="15">
      <c r="A1385" s="12" t="s">
        <v>3655</v>
      </c>
      <c r="B1385" s="12" t="s">
        <v>3562</v>
      </c>
      <c r="C1385" s="13">
        <v>1.77E-8</v>
      </c>
      <c r="D1385" s="14">
        <v>5.7314869240000004</v>
      </c>
      <c r="E1385" s="14">
        <v>2.579898193</v>
      </c>
      <c r="F1385" s="12" t="s">
        <v>143</v>
      </c>
      <c r="G1385" s="15" t="s">
        <v>3656</v>
      </c>
      <c r="H1385" s="16" t="s">
        <v>315</v>
      </c>
      <c r="I1385" s="17" t="s">
        <v>315</v>
      </c>
    </row>
    <row r="1386" spans="1:9" s="18" customFormat="1" ht="15">
      <c r="A1386" s="12" t="s">
        <v>3657</v>
      </c>
      <c r="B1386" s="12" t="s">
        <v>3562</v>
      </c>
      <c r="C1386" s="13">
        <v>4.97E-11</v>
      </c>
      <c r="D1386" s="14">
        <v>5.6297891680000003</v>
      </c>
      <c r="E1386" s="14">
        <v>2.5594951369999999</v>
      </c>
      <c r="F1386" s="12" t="s">
        <v>143</v>
      </c>
      <c r="G1386" s="15" t="s">
        <v>3658</v>
      </c>
      <c r="H1386" s="16" t="s">
        <v>995</v>
      </c>
      <c r="I1386" s="17" t="s">
        <v>995</v>
      </c>
    </row>
    <row r="1387" spans="1:9" s="18" customFormat="1" ht="15">
      <c r="A1387" s="12" t="s">
        <v>3659</v>
      </c>
      <c r="B1387" s="12" t="s">
        <v>3562</v>
      </c>
      <c r="C1387" s="13">
        <v>5.5400000000000003E-16</v>
      </c>
      <c r="D1387" s="14">
        <v>5.6203944039999998</v>
      </c>
      <c r="E1387" s="14">
        <v>2.5507634270000001</v>
      </c>
      <c r="F1387" s="12" t="s">
        <v>143</v>
      </c>
      <c r="G1387" s="15" t="s">
        <v>3660</v>
      </c>
      <c r="H1387" s="16" t="s">
        <v>3661</v>
      </c>
      <c r="I1387" s="17" t="s">
        <v>3661</v>
      </c>
    </row>
    <row r="1388" spans="1:9" s="18" customFormat="1" ht="15">
      <c r="A1388" s="12" t="s">
        <v>3662</v>
      </c>
      <c r="B1388" s="12" t="s">
        <v>3562</v>
      </c>
      <c r="C1388" s="13">
        <v>5.0399999999999996E-7</v>
      </c>
      <c r="D1388" s="14">
        <v>5.60152771</v>
      </c>
      <c r="E1388" s="14">
        <v>2.5579658940000001</v>
      </c>
      <c r="F1388" s="12" t="s">
        <v>143</v>
      </c>
      <c r="G1388" s="15" t="s">
        <v>2155</v>
      </c>
      <c r="H1388" s="16" t="s">
        <v>285</v>
      </c>
      <c r="I1388" s="17" t="s">
        <v>285</v>
      </c>
    </row>
    <row r="1389" spans="1:9" s="18" customFormat="1" ht="15">
      <c r="A1389" s="12" t="s">
        <v>3663</v>
      </c>
      <c r="B1389" s="12" t="s">
        <v>3562</v>
      </c>
      <c r="C1389" s="13">
        <v>1.1E-17</v>
      </c>
      <c r="D1389" s="14">
        <v>5.5293502200000004</v>
      </c>
      <c r="E1389" s="14">
        <v>2.5299660770000001</v>
      </c>
      <c r="F1389" s="12" t="s">
        <v>143</v>
      </c>
      <c r="G1389" s="15" t="s">
        <v>3664</v>
      </c>
      <c r="H1389" s="16" t="s">
        <v>365</v>
      </c>
      <c r="I1389" s="17" t="s">
        <v>365</v>
      </c>
    </row>
    <row r="1390" spans="1:9" s="18" customFormat="1" ht="15">
      <c r="A1390" s="12" t="s">
        <v>3665</v>
      </c>
      <c r="B1390" s="12" t="s">
        <v>3562</v>
      </c>
      <c r="C1390" s="13">
        <v>2.3999999999999999E-12</v>
      </c>
      <c r="D1390" s="14">
        <v>5.5276054510000003</v>
      </c>
      <c r="E1390" s="14">
        <v>2.5418791239999998</v>
      </c>
      <c r="F1390" s="12" t="s">
        <v>143</v>
      </c>
      <c r="G1390" s="15" t="s">
        <v>3666</v>
      </c>
      <c r="H1390" s="16" t="s">
        <v>3667</v>
      </c>
      <c r="I1390" s="17" t="s">
        <v>3667</v>
      </c>
    </row>
    <row r="1391" spans="1:9" s="18" customFormat="1" ht="15">
      <c r="A1391" s="12" t="s">
        <v>3668</v>
      </c>
      <c r="B1391" s="12" t="s">
        <v>3562</v>
      </c>
      <c r="C1391" s="13">
        <v>3.9599999999999998E-10</v>
      </c>
      <c r="D1391" s="14">
        <v>5.5090066809999998</v>
      </c>
      <c r="E1391" s="14">
        <v>2.5311959489999998</v>
      </c>
      <c r="F1391" s="12" t="s">
        <v>143</v>
      </c>
      <c r="G1391" s="15" t="s">
        <v>3669</v>
      </c>
      <c r="H1391" s="16" t="s">
        <v>3670</v>
      </c>
      <c r="I1391" s="17" t="s">
        <v>3670</v>
      </c>
    </row>
    <row r="1392" spans="1:9" s="18" customFormat="1" ht="15">
      <c r="A1392" s="12" t="s">
        <v>3671</v>
      </c>
      <c r="B1392" s="12" t="s">
        <v>3562</v>
      </c>
      <c r="C1392" s="13">
        <v>1.2E-5</v>
      </c>
      <c r="D1392" s="14">
        <v>5.4959186080000002</v>
      </c>
      <c r="E1392" s="14">
        <v>2.5195425189999998</v>
      </c>
      <c r="F1392" s="12" t="s">
        <v>143</v>
      </c>
      <c r="G1392" s="15" t="s">
        <v>3672</v>
      </c>
      <c r="H1392" s="16" t="s">
        <v>3673</v>
      </c>
      <c r="I1392" s="17" t="s">
        <v>3673</v>
      </c>
    </row>
    <row r="1393" spans="1:9" s="18" customFormat="1" ht="15">
      <c r="A1393" s="12" t="s">
        <v>3674</v>
      </c>
      <c r="B1393" s="12" t="s">
        <v>3562</v>
      </c>
      <c r="C1393" s="12">
        <v>1.136593E-3</v>
      </c>
      <c r="D1393" s="14">
        <v>5.4884823589999998</v>
      </c>
      <c r="E1393" s="14">
        <v>2.5183823599999999</v>
      </c>
      <c r="F1393" s="12" t="s">
        <v>143</v>
      </c>
      <c r="G1393" s="15" t="s">
        <v>3675</v>
      </c>
      <c r="H1393" s="16" t="s">
        <v>1644</v>
      </c>
      <c r="I1393" s="17" t="s">
        <v>1644</v>
      </c>
    </row>
    <row r="1394" spans="1:9" s="18" customFormat="1" ht="15">
      <c r="A1394" s="12" t="s">
        <v>3676</v>
      </c>
      <c r="B1394" s="12" t="s">
        <v>3562</v>
      </c>
      <c r="C1394" s="13">
        <v>9.5799999999999998E-5</v>
      </c>
      <c r="D1394" s="14">
        <v>5.3992976830000003</v>
      </c>
      <c r="E1394" s="14">
        <v>2.5038682990000001</v>
      </c>
      <c r="F1394" s="12" t="s">
        <v>143</v>
      </c>
      <c r="G1394" s="15" t="s">
        <v>3677</v>
      </c>
      <c r="H1394" s="16" t="s">
        <v>3678</v>
      </c>
      <c r="I1394" s="17" t="s">
        <v>3678</v>
      </c>
    </row>
    <row r="1395" spans="1:9" s="18" customFormat="1" ht="15">
      <c r="A1395" s="12" t="s">
        <v>3679</v>
      </c>
      <c r="B1395" s="12" t="s">
        <v>3562</v>
      </c>
      <c r="C1395" s="13">
        <v>2.9299999999999999E-15</v>
      </c>
      <c r="D1395" s="14">
        <v>5.3368417079999997</v>
      </c>
      <c r="E1395" s="14">
        <v>2.4672289269999998</v>
      </c>
      <c r="F1395" s="12" t="s">
        <v>143</v>
      </c>
      <c r="G1395" s="15" t="s">
        <v>3680</v>
      </c>
      <c r="H1395" s="16" t="s">
        <v>3681</v>
      </c>
      <c r="I1395" s="17" t="s">
        <v>3681</v>
      </c>
    </row>
    <row r="1396" spans="1:9" s="18" customFormat="1" ht="15">
      <c r="A1396" s="12" t="s">
        <v>3682</v>
      </c>
      <c r="B1396" s="12" t="s">
        <v>3562</v>
      </c>
      <c r="C1396" s="13">
        <v>2.6899999999999998E-16</v>
      </c>
      <c r="D1396" s="14">
        <v>5.2020681839999998</v>
      </c>
      <c r="E1396" s="14">
        <v>2.440027733</v>
      </c>
      <c r="F1396" s="12" t="s">
        <v>143</v>
      </c>
      <c r="G1396" s="15" t="s">
        <v>3683</v>
      </c>
      <c r="H1396" s="16" t="s">
        <v>3684</v>
      </c>
      <c r="I1396" s="17" t="s">
        <v>3684</v>
      </c>
    </row>
    <row r="1397" spans="1:9" s="18" customFormat="1" ht="15">
      <c r="A1397" s="12" t="s">
        <v>3685</v>
      </c>
      <c r="B1397" s="12" t="s">
        <v>3562</v>
      </c>
      <c r="C1397" s="13">
        <v>2.0599999999999999E-21</v>
      </c>
      <c r="D1397" s="14">
        <v>5.1144238719999997</v>
      </c>
      <c r="E1397" s="14">
        <v>2.4120223300000001</v>
      </c>
      <c r="F1397" s="12" t="s">
        <v>143</v>
      </c>
      <c r="G1397" s="15" t="s">
        <v>3686</v>
      </c>
      <c r="H1397" s="16" t="s">
        <v>3687</v>
      </c>
      <c r="I1397" s="17" t="s">
        <v>3687</v>
      </c>
    </row>
    <row r="1398" spans="1:9" s="18" customFormat="1" ht="15">
      <c r="A1398" s="12" t="s">
        <v>3688</v>
      </c>
      <c r="B1398" s="12" t="s">
        <v>3562</v>
      </c>
      <c r="C1398" s="12">
        <v>4.1659820000000004E-3</v>
      </c>
      <c r="D1398" s="14">
        <v>5.0547372020000001</v>
      </c>
      <c r="E1398" s="14">
        <v>2.4002536609999998</v>
      </c>
      <c r="F1398" s="12" t="s">
        <v>143</v>
      </c>
      <c r="G1398" s="15" t="s">
        <v>3689</v>
      </c>
      <c r="H1398" s="16" t="s">
        <v>3690</v>
      </c>
      <c r="I1398" s="17" t="s">
        <v>3690</v>
      </c>
    </row>
    <row r="1399" spans="1:9" s="18" customFormat="1" ht="15">
      <c r="A1399" s="12" t="s">
        <v>3691</v>
      </c>
      <c r="B1399" s="12" t="s">
        <v>3562</v>
      </c>
      <c r="C1399" s="13">
        <v>8.7899999999999999E-13</v>
      </c>
      <c r="D1399" s="14">
        <v>5.0188434270000002</v>
      </c>
      <c r="E1399" s="14">
        <v>2.3947220649999998</v>
      </c>
      <c r="F1399" s="12" t="s">
        <v>143</v>
      </c>
      <c r="G1399" s="15" t="s">
        <v>3692</v>
      </c>
      <c r="H1399" s="16" t="s">
        <v>3693</v>
      </c>
      <c r="I1399" s="17" t="s">
        <v>3693</v>
      </c>
    </row>
    <row r="1400" spans="1:9" s="18" customFormat="1" ht="15">
      <c r="A1400" s="12" t="s">
        <v>3694</v>
      </c>
      <c r="B1400" s="12" t="s">
        <v>3562</v>
      </c>
      <c r="C1400" s="13">
        <v>5.8900000000000002E-18</v>
      </c>
      <c r="D1400" s="14">
        <v>5.0084583470000004</v>
      </c>
      <c r="E1400" s="14">
        <v>2.3837678649999998</v>
      </c>
      <c r="F1400" s="12" t="s">
        <v>143</v>
      </c>
      <c r="G1400" s="15" t="s">
        <v>3695</v>
      </c>
      <c r="H1400" s="16" t="s">
        <v>186</v>
      </c>
      <c r="I1400" s="17" t="s">
        <v>186</v>
      </c>
    </row>
    <row r="1401" spans="1:9" s="18" customFormat="1" ht="15">
      <c r="A1401" s="12" t="s">
        <v>3696</v>
      </c>
      <c r="B1401" s="12" t="s">
        <v>3562</v>
      </c>
      <c r="C1401" s="13">
        <v>1.9499999999999999E-8</v>
      </c>
      <c r="D1401" s="14">
        <v>4.9902937319999996</v>
      </c>
      <c r="E1401" s="14">
        <v>2.3713924030000002</v>
      </c>
      <c r="F1401" s="12" t="s">
        <v>143</v>
      </c>
      <c r="G1401" s="15" t="s">
        <v>3697</v>
      </c>
      <c r="H1401" s="16" t="s">
        <v>536</v>
      </c>
      <c r="I1401" s="17" t="s">
        <v>536</v>
      </c>
    </row>
    <row r="1402" spans="1:9" s="18" customFormat="1" ht="15">
      <c r="A1402" s="12" t="s">
        <v>3698</v>
      </c>
      <c r="B1402" s="12" t="s">
        <v>3562</v>
      </c>
      <c r="C1402" s="13">
        <v>7.4499999999999998E-16</v>
      </c>
      <c r="D1402" s="14">
        <v>4.8880482199999999</v>
      </c>
      <c r="E1402" s="14">
        <v>2.351359505</v>
      </c>
      <c r="F1402" s="12" t="s">
        <v>143</v>
      </c>
      <c r="G1402" s="15" t="s">
        <v>3699</v>
      </c>
      <c r="H1402" s="16" t="s">
        <v>3700</v>
      </c>
      <c r="I1402" s="17" t="s">
        <v>3700</v>
      </c>
    </row>
    <row r="1403" spans="1:9" s="18" customFormat="1" ht="15">
      <c r="A1403" s="12" t="s">
        <v>3701</v>
      </c>
      <c r="B1403" s="12" t="s">
        <v>3562</v>
      </c>
      <c r="C1403" s="13">
        <v>2.0900000000000001E-7</v>
      </c>
      <c r="D1403" s="14">
        <v>4.8066005609999998</v>
      </c>
      <c r="E1403" s="14">
        <v>2.326286359</v>
      </c>
      <c r="F1403" s="12" t="s">
        <v>143</v>
      </c>
      <c r="G1403" s="15" t="s">
        <v>3702</v>
      </c>
      <c r="H1403" s="16" t="s">
        <v>215</v>
      </c>
      <c r="I1403" s="17" t="s">
        <v>215</v>
      </c>
    </row>
    <row r="1404" spans="1:9" s="18" customFormat="1" ht="15">
      <c r="A1404" s="12" t="s">
        <v>3703</v>
      </c>
      <c r="B1404" s="12" t="s">
        <v>3562</v>
      </c>
      <c r="C1404" s="13">
        <v>1.4000000000000001E-13</v>
      </c>
      <c r="D1404" s="14">
        <v>4.792352309</v>
      </c>
      <c r="E1404" s="14">
        <v>2.3219673439999999</v>
      </c>
      <c r="F1404" s="12" t="s">
        <v>143</v>
      </c>
      <c r="G1404" s="15" t="s">
        <v>3704</v>
      </c>
      <c r="H1404" s="16" t="s">
        <v>3705</v>
      </c>
      <c r="I1404" s="17" t="s">
        <v>3705</v>
      </c>
    </row>
    <row r="1405" spans="1:9" s="18" customFormat="1" ht="15">
      <c r="A1405" s="12" t="s">
        <v>3706</v>
      </c>
      <c r="B1405" s="12" t="s">
        <v>3562</v>
      </c>
      <c r="C1405" s="13">
        <v>3.5800000000000003E-20</v>
      </c>
      <c r="D1405" s="14">
        <v>4.7572079650000001</v>
      </c>
      <c r="E1405" s="14">
        <v>2.307210854</v>
      </c>
      <c r="F1405" s="12" t="s">
        <v>143</v>
      </c>
      <c r="G1405" s="15" t="s">
        <v>3707</v>
      </c>
      <c r="H1405" s="16" t="s">
        <v>3708</v>
      </c>
      <c r="I1405" s="17" t="s">
        <v>3708</v>
      </c>
    </row>
    <row r="1406" spans="1:9" s="18" customFormat="1" ht="15">
      <c r="A1406" s="12" t="s">
        <v>3709</v>
      </c>
      <c r="B1406" s="12" t="s">
        <v>3562</v>
      </c>
      <c r="C1406" s="13">
        <v>3.6E-12</v>
      </c>
      <c r="D1406" s="14">
        <v>4.7309285819999998</v>
      </c>
      <c r="E1406" s="14">
        <v>2.3022681349999998</v>
      </c>
      <c r="F1406" s="12" t="s">
        <v>143</v>
      </c>
      <c r="G1406" s="15" t="s">
        <v>3710</v>
      </c>
      <c r="H1406" s="16" t="s">
        <v>516</v>
      </c>
      <c r="I1406" s="17" t="s">
        <v>516</v>
      </c>
    </row>
    <row r="1407" spans="1:9" s="18" customFormat="1" ht="15">
      <c r="A1407" s="12" t="s">
        <v>3711</v>
      </c>
      <c r="B1407" s="12" t="s">
        <v>3562</v>
      </c>
      <c r="C1407" s="13">
        <v>8.7299999999999999E-16</v>
      </c>
      <c r="D1407" s="14">
        <v>4.5222257350000001</v>
      </c>
      <c r="E1407" s="14">
        <v>2.2415744869999998</v>
      </c>
      <c r="F1407" s="12" t="s">
        <v>143</v>
      </c>
      <c r="G1407" s="15" t="s">
        <v>3608</v>
      </c>
      <c r="H1407" s="16" t="s">
        <v>516</v>
      </c>
      <c r="I1407" s="17" t="s">
        <v>516</v>
      </c>
    </row>
    <row r="1408" spans="1:9" s="18" customFormat="1" ht="15">
      <c r="A1408" s="12" t="s">
        <v>3712</v>
      </c>
      <c r="B1408" s="12" t="s">
        <v>3562</v>
      </c>
      <c r="C1408" s="13">
        <v>4.6900000000000002E-5</v>
      </c>
      <c r="D1408" s="14">
        <v>4.5212016740000003</v>
      </c>
      <c r="E1408" s="14">
        <v>2.2463215870000002</v>
      </c>
      <c r="F1408" s="12" t="s">
        <v>143</v>
      </c>
      <c r="G1408" s="15" t="s">
        <v>3713</v>
      </c>
      <c r="H1408" s="16" t="s">
        <v>3714</v>
      </c>
      <c r="I1408" s="17" t="s">
        <v>3714</v>
      </c>
    </row>
    <row r="1409" spans="1:9" s="18" customFormat="1" ht="15">
      <c r="A1409" s="12" t="s">
        <v>3715</v>
      </c>
      <c r="B1409" s="12" t="s">
        <v>3562</v>
      </c>
      <c r="C1409" s="13">
        <v>9.9699999999999994E-14</v>
      </c>
      <c r="D1409" s="14">
        <v>4.5112306289999999</v>
      </c>
      <c r="E1409" s="14">
        <v>2.2341680519999998</v>
      </c>
      <c r="F1409" s="12" t="s">
        <v>143</v>
      </c>
      <c r="G1409" s="15" t="s">
        <v>3716</v>
      </c>
      <c r="H1409" s="16" t="s">
        <v>536</v>
      </c>
      <c r="I1409" s="17" t="s">
        <v>536</v>
      </c>
    </row>
    <row r="1410" spans="1:9" s="18" customFormat="1" ht="15">
      <c r="A1410" s="12" t="s">
        <v>3717</v>
      </c>
      <c r="B1410" s="12" t="s">
        <v>3562</v>
      </c>
      <c r="C1410" s="13">
        <v>2.8300000000000001E-16</v>
      </c>
      <c r="D1410" s="14">
        <v>4.4623998330000001</v>
      </c>
      <c r="E1410" s="14">
        <v>2.2231501210000002</v>
      </c>
      <c r="F1410" s="12" t="s">
        <v>143</v>
      </c>
      <c r="G1410" s="15" t="s">
        <v>3718</v>
      </c>
      <c r="H1410" s="16" t="s">
        <v>641</v>
      </c>
      <c r="I1410" s="17" t="s">
        <v>641</v>
      </c>
    </row>
    <row r="1411" spans="1:9" s="18" customFormat="1" ht="15">
      <c r="A1411" s="12" t="s">
        <v>3719</v>
      </c>
      <c r="B1411" s="12" t="s">
        <v>3562</v>
      </c>
      <c r="C1411" s="13">
        <v>3.8099999999999998E-16</v>
      </c>
      <c r="D1411" s="14">
        <v>4.4578607960000003</v>
      </c>
      <c r="E1411" s="14">
        <v>2.2189587550000001</v>
      </c>
      <c r="F1411" s="12" t="s">
        <v>143</v>
      </c>
      <c r="G1411" s="15" t="s">
        <v>3720</v>
      </c>
      <c r="H1411" s="16" t="s">
        <v>282</v>
      </c>
      <c r="I1411" s="17" t="s">
        <v>282</v>
      </c>
    </row>
    <row r="1412" spans="1:9" s="18" customFormat="1" ht="15">
      <c r="A1412" s="12" t="s">
        <v>3721</v>
      </c>
      <c r="B1412" s="12" t="s">
        <v>3562</v>
      </c>
      <c r="C1412" s="13">
        <v>2.1800000000000001E-19</v>
      </c>
      <c r="D1412" s="14">
        <v>4.3286833769999999</v>
      </c>
      <c r="E1412" s="14">
        <v>2.1709008760000001</v>
      </c>
      <c r="F1412" s="12" t="s">
        <v>143</v>
      </c>
      <c r="G1412" s="15" t="s">
        <v>3722</v>
      </c>
      <c r="H1412" s="16" t="s">
        <v>1116</v>
      </c>
      <c r="I1412" s="17" t="s">
        <v>1116</v>
      </c>
    </row>
    <row r="1413" spans="1:9" s="18" customFormat="1" ht="15">
      <c r="A1413" s="12" t="s">
        <v>3723</v>
      </c>
      <c r="B1413" s="12" t="s">
        <v>3562</v>
      </c>
      <c r="C1413" s="13">
        <v>4.3099999999999997E-5</v>
      </c>
      <c r="D1413" s="14">
        <v>4.3262266890000003</v>
      </c>
      <c r="E1413" s="14">
        <v>2.1647116070000001</v>
      </c>
      <c r="F1413" s="12" t="s">
        <v>143</v>
      </c>
      <c r="G1413" s="15" t="s">
        <v>3724</v>
      </c>
      <c r="H1413" s="16" t="s">
        <v>705</v>
      </c>
      <c r="I1413" s="17" t="s">
        <v>705</v>
      </c>
    </row>
    <row r="1414" spans="1:9" s="18" customFormat="1" ht="15">
      <c r="A1414" s="12" t="s">
        <v>3725</v>
      </c>
      <c r="B1414" s="12" t="s">
        <v>3562</v>
      </c>
      <c r="C1414" s="13">
        <v>1.7200000000000001E-16</v>
      </c>
      <c r="D1414" s="14">
        <v>4.2902453439999997</v>
      </c>
      <c r="E1414" s="14">
        <v>2.1671119750000001</v>
      </c>
      <c r="F1414" s="12" t="s">
        <v>143</v>
      </c>
      <c r="G1414" s="15" t="s">
        <v>3726</v>
      </c>
      <c r="H1414" s="16" t="s">
        <v>3727</v>
      </c>
      <c r="I1414" s="17" t="s">
        <v>3727</v>
      </c>
    </row>
    <row r="1415" spans="1:9" s="18" customFormat="1" ht="15">
      <c r="A1415" s="12" t="s">
        <v>3728</v>
      </c>
      <c r="B1415" s="12" t="s">
        <v>3562</v>
      </c>
      <c r="C1415" s="12">
        <v>1.5180099999999999E-4</v>
      </c>
      <c r="D1415" s="14">
        <v>4.2846840119999996</v>
      </c>
      <c r="E1415" s="14">
        <v>2.1616182290000001</v>
      </c>
      <c r="F1415" s="12" t="s">
        <v>143</v>
      </c>
      <c r="G1415" s="15" t="s">
        <v>3729</v>
      </c>
      <c r="H1415" s="16" t="s">
        <v>3730</v>
      </c>
      <c r="I1415" s="17" t="s">
        <v>3730</v>
      </c>
    </row>
    <row r="1416" spans="1:9" s="18" customFormat="1" ht="15">
      <c r="A1416" s="12" t="s">
        <v>3731</v>
      </c>
      <c r="B1416" s="12" t="s">
        <v>3562</v>
      </c>
      <c r="C1416" s="12">
        <v>2.7109600000000002E-4</v>
      </c>
      <c r="D1416" s="14">
        <v>4.2693476180000003</v>
      </c>
      <c r="E1416" s="14">
        <v>2.1533840469999999</v>
      </c>
      <c r="F1416" s="12" t="s">
        <v>143</v>
      </c>
      <c r="G1416" s="15" t="s">
        <v>3732</v>
      </c>
      <c r="H1416" s="16" t="s">
        <v>333</v>
      </c>
      <c r="I1416" s="17" t="s">
        <v>333</v>
      </c>
    </row>
    <row r="1417" spans="1:9" s="18" customFormat="1" ht="15">
      <c r="A1417" s="12" t="s">
        <v>3733</v>
      </c>
      <c r="B1417" s="12" t="s">
        <v>3562</v>
      </c>
      <c r="C1417" s="13">
        <v>1.8299999999999998E-8</v>
      </c>
      <c r="D1417" s="14">
        <v>4.2492105349999996</v>
      </c>
      <c r="E1417" s="14">
        <v>2.151276137</v>
      </c>
      <c r="F1417" s="12" t="s">
        <v>143</v>
      </c>
      <c r="G1417" s="15" t="s">
        <v>3734</v>
      </c>
      <c r="H1417" s="16" t="s">
        <v>3735</v>
      </c>
      <c r="I1417" s="17" t="s">
        <v>3735</v>
      </c>
    </row>
    <row r="1418" spans="1:9" s="18" customFormat="1" ht="15">
      <c r="A1418" s="12" t="s">
        <v>3736</v>
      </c>
      <c r="B1418" s="12" t="s">
        <v>3562</v>
      </c>
      <c r="C1418" s="12">
        <v>1.1078000000000001E-4</v>
      </c>
      <c r="D1418" s="14">
        <v>4.246664741</v>
      </c>
      <c r="E1418" s="14">
        <v>2.1466900249999998</v>
      </c>
      <c r="F1418" s="12" t="s">
        <v>143</v>
      </c>
      <c r="G1418" s="15" t="s">
        <v>3737</v>
      </c>
      <c r="H1418" s="16" t="s">
        <v>333</v>
      </c>
      <c r="I1418" s="17" t="s">
        <v>333</v>
      </c>
    </row>
    <row r="1419" spans="1:9" s="18" customFormat="1" ht="15">
      <c r="A1419" s="12" t="s">
        <v>3738</v>
      </c>
      <c r="B1419" s="12" t="s">
        <v>3562</v>
      </c>
      <c r="C1419" s="13">
        <v>1.7199999999999999E-15</v>
      </c>
      <c r="D1419" s="14">
        <v>4.2462743569999999</v>
      </c>
      <c r="E1419" s="14">
        <v>2.1455164789999999</v>
      </c>
      <c r="F1419" s="12" t="s">
        <v>143</v>
      </c>
      <c r="G1419" s="15" t="s">
        <v>3739</v>
      </c>
      <c r="H1419" s="16" t="s">
        <v>445</v>
      </c>
      <c r="I1419" s="17" t="s">
        <v>445</v>
      </c>
    </row>
    <row r="1420" spans="1:9" s="18" customFormat="1" ht="15">
      <c r="A1420" s="12" t="s">
        <v>3740</v>
      </c>
      <c r="B1420" s="12" t="s">
        <v>3562</v>
      </c>
      <c r="C1420" s="13">
        <v>1.7400000000000001E-15</v>
      </c>
      <c r="D1420" s="14">
        <v>4.2281454250000001</v>
      </c>
      <c r="E1420" s="14">
        <v>2.1451117339999999</v>
      </c>
      <c r="F1420" s="12" t="s">
        <v>143</v>
      </c>
      <c r="G1420" s="15" t="s">
        <v>3741</v>
      </c>
      <c r="H1420" s="16" t="s">
        <v>3742</v>
      </c>
      <c r="I1420" s="17" t="s">
        <v>3742</v>
      </c>
    </row>
    <row r="1421" spans="1:9" s="18" customFormat="1" ht="15">
      <c r="A1421" s="12" t="s">
        <v>3743</v>
      </c>
      <c r="B1421" s="12" t="s">
        <v>3562</v>
      </c>
      <c r="C1421" s="13">
        <v>5.8899999999999998E-8</v>
      </c>
      <c r="D1421" s="14">
        <v>4.1674745189999998</v>
      </c>
      <c r="E1421" s="14">
        <v>2.117423719</v>
      </c>
      <c r="F1421" s="12" t="s">
        <v>143</v>
      </c>
      <c r="G1421" s="15" t="s">
        <v>3744</v>
      </c>
      <c r="H1421" s="16" t="s">
        <v>3745</v>
      </c>
      <c r="I1421" s="17" t="s">
        <v>3745</v>
      </c>
    </row>
    <row r="1422" spans="1:9" s="18" customFormat="1" ht="15">
      <c r="A1422" s="12" t="s">
        <v>3746</v>
      </c>
      <c r="B1422" s="12" t="s">
        <v>3562</v>
      </c>
      <c r="C1422" s="13">
        <v>1.0999999999999999E-15</v>
      </c>
      <c r="D1422" s="14">
        <v>4.1674079209999997</v>
      </c>
      <c r="E1422" s="14">
        <v>2.124159278</v>
      </c>
      <c r="F1422" s="12" t="s">
        <v>143</v>
      </c>
      <c r="G1422" s="15" t="s">
        <v>3747</v>
      </c>
      <c r="H1422" s="16" t="s">
        <v>3748</v>
      </c>
      <c r="I1422" s="17" t="s">
        <v>3748</v>
      </c>
    </row>
    <row r="1423" spans="1:9" s="18" customFormat="1" ht="15">
      <c r="A1423" s="12" t="s">
        <v>3749</v>
      </c>
      <c r="B1423" s="12" t="s">
        <v>3562</v>
      </c>
      <c r="C1423" s="12">
        <v>3.3306200000000002E-4</v>
      </c>
      <c r="D1423" s="14">
        <v>4.1616086440000002</v>
      </c>
      <c r="E1423" s="14">
        <v>2.1150377520000001</v>
      </c>
      <c r="F1423" s="12" t="s">
        <v>143</v>
      </c>
      <c r="G1423" s="15" t="s">
        <v>3750</v>
      </c>
      <c r="H1423" s="16" t="s">
        <v>2130</v>
      </c>
      <c r="I1423" s="17" t="s">
        <v>2130</v>
      </c>
    </row>
    <row r="1424" spans="1:9" s="18" customFormat="1" ht="15">
      <c r="A1424" s="12" t="s">
        <v>3751</v>
      </c>
      <c r="B1424" s="12" t="s">
        <v>3562</v>
      </c>
      <c r="C1424" s="13">
        <v>2.41E-17</v>
      </c>
      <c r="D1424" s="14">
        <v>4.1346241810000004</v>
      </c>
      <c r="E1424" s="14">
        <v>2.1085788079999999</v>
      </c>
      <c r="F1424" s="12" t="s">
        <v>143</v>
      </c>
      <c r="G1424" s="15" t="s">
        <v>3752</v>
      </c>
      <c r="H1424" s="16" t="s">
        <v>3753</v>
      </c>
      <c r="I1424" s="17" t="s">
        <v>3753</v>
      </c>
    </row>
    <row r="1425" spans="1:9" s="18" customFormat="1" ht="15">
      <c r="A1425" s="12" t="s">
        <v>3754</v>
      </c>
      <c r="B1425" s="12" t="s">
        <v>3562</v>
      </c>
      <c r="C1425" s="13">
        <v>1.8300000000000002E-14</v>
      </c>
      <c r="D1425" s="14">
        <v>4.1264466500000001</v>
      </c>
      <c r="E1425" s="14">
        <v>2.1077463710000002</v>
      </c>
      <c r="F1425" s="12" t="s">
        <v>143</v>
      </c>
      <c r="G1425" s="15" t="s">
        <v>3755</v>
      </c>
      <c r="H1425" s="16" t="s">
        <v>3585</v>
      </c>
      <c r="I1425" s="17" t="s">
        <v>3585</v>
      </c>
    </row>
    <row r="1426" spans="1:9" s="18" customFormat="1" ht="15">
      <c r="A1426" s="12" t="s">
        <v>3756</v>
      </c>
      <c r="B1426" s="12" t="s">
        <v>3562</v>
      </c>
      <c r="C1426" s="13">
        <v>2.2699999999999998E-12</v>
      </c>
      <c r="D1426" s="14">
        <v>4.0847609619999998</v>
      </c>
      <c r="E1426" s="14">
        <v>2.0931173680000001</v>
      </c>
      <c r="F1426" s="12" t="s">
        <v>143</v>
      </c>
      <c r="G1426" s="15" t="s">
        <v>3757</v>
      </c>
      <c r="H1426" s="16" t="s">
        <v>3223</v>
      </c>
      <c r="I1426" s="17" t="s">
        <v>3223</v>
      </c>
    </row>
    <row r="1427" spans="1:9" s="18" customFormat="1" ht="15">
      <c r="A1427" s="12" t="s">
        <v>3758</v>
      </c>
      <c r="B1427" s="12" t="s">
        <v>3562</v>
      </c>
      <c r="C1427" s="13">
        <v>3.26E-18</v>
      </c>
      <c r="D1427" s="14">
        <v>4.0575498249999997</v>
      </c>
      <c r="E1427" s="14">
        <v>2.0815587010000001</v>
      </c>
      <c r="F1427" s="12" t="s">
        <v>143</v>
      </c>
      <c r="G1427" s="15" t="s">
        <v>3759</v>
      </c>
      <c r="H1427" s="16" t="s">
        <v>1396</v>
      </c>
      <c r="I1427" s="17" t="s">
        <v>1396</v>
      </c>
    </row>
    <row r="1428" spans="1:9" s="18" customFormat="1" ht="15">
      <c r="A1428" s="12" t="s">
        <v>3760</v>
      </c>
      <c r="B1428" s="12" t="s">
        <v>3562</v>
      </c>
      <c r="C1428" s="13">
        <v>4.8600000000000001E-16</v>
      </c>
      <c r="D1428" s="14">
        <v>3.9733086869999998</v>
      </c>
      <c r="E1428" s="14">
        <v>2.054943561</v>
      </c>
      <c r="F1428" s="12" t="s">
        <v>143</v>
      </c>
      <c r="G1428" s="15" t="s">
        <v>3761</v>
      </c>
      <c r="H1428" s="16" t="s">
        <v>516</v>
      </c>
      <c r="I1428" s="17" t="s">
        <v>516</v>
      </c>
    </row>
    <row r="1429" spans="1:9" s="18" customFormat="1" ht="15">
      <c r="A1429" s="12" t="s">
        <v>3762</v>
      </c>
      <c r="B1429" s="12" t="s">
        <v>3562</v>
      </c>
      <c r="C1429" s="13">
        <v>2.5600000000000002E-15</v>
      </c>
      <c r="D1429" s="14">
        <v>3.9657817249999998</v>
      </c>
      <c r="E1429" s="14">
        <v>2.0508431059999999</v>
      </c>
      <c r="F1429" s="12" t="s">
        <v>143</v>
      </c>
      <c r="G1429" s="15" t="s">
        <v>3763</v>
      </c>
      <c r="H1429" s="16" t="s">
        <v>3764</v>
      </c>
      <c r="I1429" s="17" t="s">
        <v>3764</v>
      </c>
    </row>
    <row r="1430" spans="1:9" s="18" customFormat="1" ht="15">
      <c r="A1430" s="12" t="s">
        <v>3765</v>
      </c>
      <c r="B1430" s="12" t="s">
        <v>3562</v>
      </c>
      <c r="C1430" s="13">
        <v>4.7899999999999999E-5</v>
      </c>
      <c r="D1430" s="14">
        <v>3.9014729199999998</v>
      </c>
      <c r="E1430" s="14">
        <v>2.0233933209999999</v>
      </c>
      <c r="F1430" s="12" t="s">
        <v>143</v>
      </c>
      <c r="G1430" s="15" t="s">
        <v>3766</v>
      </c>
      <c r="H1430" s="16" t="s">
        <v>2553</v>
      </c>
      <c r="I1430" s="17" t="s">
        <v>2553</v>
      </c>
    </row>
    <row r="1431" spans="1:9" s="18" customFormat="1" ht="15">
      <c r="A1431" s="12" t="s">
        <v>3767</v>
      </c>
      <c r="B1431" s="12" t="s">
        <v>3562</v>
      </c>
      <c r="C1431" s="12">
        <v>1.79266E-4</v>
      </c>
      <c r="D1431" s="14">
        <v>3.8796182190000001</v>
      </c>
      <c r="E1431" s="14">
        <v>2.016779074</v>
      </c>
      <c r="F1431" s="12" t="s">
        <v>143</v>
      </c>
      <c r="G1431" s="15" t="s">
        <v>3768</v>
      </c>
      <c r="H1431" s="16" t="s">
        <v>3769</v>
      </c>
      <c r="I1431" s="17" t="s">
        <v>3769</v>
      </c>
    </row>
    <row r="1432" spans="1:9" s="18" customFormat="1" ht="15">
      <c r="A1432" s="12" t="s">
        <v>3770</v>
      </c>
      <c r="B1432" s="12" t="s">
        <v>3562</v>
      </c>
      <c r="C1432" s="13">
        <v>7.2399999999999998E-12</v>
      </c>
      <c r="D1432" s="14">
        <v>3.8766262970000001</v>
      </c>
      <c r="E1432" s="14">
        <v>2.0156872049999999</v>
      </c>
      <c r="F1432" s="12" t="s">
        <v>143</v>
      </c>
      <c r="G1432" s="15" t="s">
        <v>3771</v>
      </c>
      <c r="H1432" s="16" t="s">
        <v>3772</v>
      </c>
      <c r="I1432" s="17" t="s">
        <v>3772</v>
      </c>
    </row>
    <row r="1433" spans="1:9" s="18" customFormat="1" ht="15">
      <c r="A1433" s="12" t="s">
        <v>3773</v>
      </c>
      <c r="B1433" s="12" t="s">
        <v>3562</v>
      </c>
      <c r="C1433" s="13">
        <v>9.2000000000000004E-17</v>
      </c>
      <c r="D1433" s="14">
        <v>3.852054925</v>
      </c>
      <c r="E1433" s="14">
        <v>2.0089399920000002</v>
      </c>
      <c r="F1433" s="12" t="s">
        <v>143</v>
      </c>
      <c r="G1433" s="15" t="s">
        <v>3774</v>
      </c>
      <c r="H1433" s="16" t="s">
        <v>3775</v>
      </c>
      <c r="I1433" s="17" t="s">
        <v>3775</v>
      </c>
    </row>
    <row r="1434" spans="1:9" s="18" customFormat="1" ht="15">
      <c r="A1434" s="12" t="s">
        <v>3776</v>
      </c>
      <c r="B1434" s="12" t="s">
        <v>3562</v>
      </c>
      <c r="C1434" s="13">
        <v>5.6100000000000003E-9</v>
      </c>
      <c r="D1434" s="14">
        <v>3.8377598239999999</v>
      </c>
      <c r="E1434" s="14">
        <v>2.0052640629999998</v>
      </c>
      <c r="F1434" s="12" t="s">
        <v>143</v>
      </c>
      <c r="G1434" s="15" t="s">
        <v>3777</v>
      </c>
      <c r="H1434" s="16" t="s">
        <v>3778</v>
      </c>
      <c r="I1434" s="17" t="s">
        <v>3778</v>
      </c>
    </row>
    <row r="1435" spans="1:9" s="18" customFormat="1" ht="15">
      <c r="A1435" s="12" t="s">
        <v>3779</v>
      </c>
      <c r="B1435" s="12" t="s">
        <v>3562</v>
      </c>
      <c r="C1435" s="13">
        <v>1.89E-14</v>
      </c>
      <c r="D1435" s="14">
        <v>3.824262295</v>
      </c>
      <c r="E1435" s="14">
        <v>2.0010254839999999</v>
      </c>
      <c r="F1435" s="12" t="s">
        <v>143</v>
      </c>
      <c r="G1435" s="15" t="s">
        <v>3780</v>
      </c>
      <c r="H1435" s="16" t="s">
        <v>3781</v>
      </c>
      <c r="I1435" s="17" t="s">
        <v>3781</v>
      </c>
    </row>
    <row r="1436" spans="1:9" s="18" customFormat="1" ht="15">
      <c r="A1436" s="12" t="s">
        <v>3782</v>
      </c>
      <c r="B1436" s="12" t="s">
        <v>3562</v>
      </c>
      <c r="C1436" s="13">
        <v>1.1799999999999999E-6</v>
      </c>
      <c r="D1436" s="14">
        <v>3.8153603129999998</v>
      </c>
      <c r="E1436" s="14">
        <v>1.9958713749999999</v>
      </c>
      <c r="F1436" s="12" t="s">
        <v>143</v>
      </c>
      <c r="G1436" s="15" t="s">
        <v>3783</v>
      </c>
      <c r="H1436" s="16" t="s">
        <v>3784</v>
      </c>
      <c r="I1436" s="17" t="s">
        <v>3784</v>
      </c>
    </row>
    <row r="1437" spans="1:9" s="18" customFormat="1" ht="15">
      <c r="A1437" s="12" t="s">
        <v>3785</v>
      </c>
      <c r="B1437" s="12" t="s">
        <v>3562</v>
      </c>
      <c r="C1437" s="13">
        <v>3.7300000000000003E-14</v>
      </c>
      <c r="D1437" s="14">
        <v>3.768233387</v>
      </c>
      <c r="E1437" s="14">
        <v>1.9760939129999999</v>
      </c>
      <c r="F1437" s="12" t="s">
        <v>143</v>
      </c>
      <c r="G1437" s="15" t="s">
        <v>3786</v>
      </c>
      <c r="H1437" s="16" t="s">
        <v>3787</v>
      </c>
      <c r="I1437" s="17" t="s">
        <v>3787</v>
      </c>
    </row>
    <row r="1438" spans="1:9" s="18" customFormat="1" ht="15">
      <c r="A1438" s="12" t="s">
        <v>3788</v>
      </c>
      <c r="B1438" s="12" t="s">
        <v>3562</v>
      </c>
      <c r="C1438" s="12">
        <v>2.6246009999999998E-3</v>
      </c>
      <c r="D1438" s="14">
        <v>3.7673955280000002</v>
      </c>
      <c r="E1438" s="14">
        <v>1.977871119</v>
      </c>
      <c r="F1438" s="12" t="s">
        <v>143</v>
      </c>
      <c r="G1438" s="15" t="s">
        <v>3519</v>
      </c>
      <c r="H1438" s="16" t="s">
        <v>3789</v>
      </c>
      <c r="I1438" s="17" t="s">
        <v>3789</v>
      </c>
    </row>
    <row r="1439" spans="1:9" s="18" customFormat="1" ht="15">
      <c r="A1439" s="12" t="s">
        <v>3790</v>
      </c>
      <c r="B1439" s="12" t="s">
        <v>3562</v>
      </c>
      <c r="C1439" s="13">
        <v>2.18E-10</v>
      </c>
      <c r="D1439" s="14">
        <v>3.75382594</v>
      </c>
      <c r="E1439" s="14">
        <v>1.9689987010000001</v>
      </c>
      <c r="F1439" s="12" t="s">
        <v>143</v>
      </c>
      <c r="G1439" s="15" t="s">
        <v>3791</v>
      </c>
      <c r="H1439" s="16" t="s">
        <v>186</v>
      </c>
      <c r="I1439" s="17" t="s">
        <v>186</v>
      </c>
    </row>
    <row r="1440" spans="1:9" s="18" customFormat="1" ht="15">
      <c r="A1440" s="12" t="s">
        <v>3792</v>
      </c>
      <c r="B1440" s="12" t="s">
        <v>3562</v>
      </c>
      <c r="C1440" s="13">
        <v>6.8100000000000002E-16</v>
      </c>
      <c r="D1440" s="14">
        <v>3.7426706649999999</v>
      </c>
      <c r="E1440" s="14">
        <v>1.965606143</v>
      </c>
      <c r="F1440" s="12" t="s">
        <v>143</v>
      </c>
      <c r="G1440" s="15" t="s">
        <v>3793</v>
      </c>
      <c r="H1440" s="16" t="s">
        <v>3794</v>
      </c>
      <c r="I1440" s="17" t="s">
        <v>3794</v>
      </c>
    </row>
    <row r="1441" spans="1:9" s="18" customFormat="1" ht="15">
      <c r="A1441" s="12" t="s">
        <v>3795</v>
      </c>
      <c r="B1441" s="12" t="s">
        <v>3562</v>
      </c>
      <c r="C1441" s="13">
        <v>2.2899999999999999E-14</v>
      </c>
      <c r="D1441" s="14">
        <v>3.6805715929999998</v>
      </c>
      <c r="E1441" s="14">
        <v>1.9427378639999999</v>
      </c>
      <c r="F1441" s="12" t="s">
        <v>143</v>
      </c>
      <c r="G1441" s="15" t="s">
        <v>3605</v>
      </c>
      <c r="H1441" s="16" t="s">
        <v>3606</v>
      </c>
      <c r="I1441" s="17" t="s">
        <v>3606</v>
      </c>
    </row>
    <row r="1442" spans="1:9" s="18" customFormat="1" ht="15">
      <c r="A1442" s="12" t="s">
        <v>3796</v>
      </c>
      <c r="B1442" s="12" t="s">
        <v>3562</v>
      </c>
      <c r="C1442" s="13">
        <v>2.04E-7</v>
      </c>
      <c r="D1442" s="14">
        <v>3.6774688210000002</v>
      </c>
      <c r="E1442" s="14">
        <v>1.9517628460000001</v>
      </c>
      <c r="F1442" s="12" t="s">
        <v>143</v>
      </c>
      <c r="G1442" s="15" t="s">
        <v>3797</v>
      </c>
      <c r="H1442" s="16" t="s">
        <v>830</v>
      </c>
      <c r="I1442" s="17" t="s">
        <v>830</v>
      </c>
    </row>
    <row r="1443" spans="1:9" s="18" customFormat="1" ht="15">
      <c r="A1443" s="12" t="s">
        <v>3798</v>
      </c>
      <c r="B1443" s="12" t="s">
        <v>3562</v>
      </c>
      <c r="C1443" s="13">
        <v>5.4999999999999996E-16</v>
      </c>
      <c r="D1443" s="14">
        <v>3.672237897</v>
      </c>
      <c r="E1443" s="14">
        <v>1.935142524</v>
      </c>
      <c r="F1443" s="12" t="s">
        <v>143</v>
      </c>
      <c r="G1443" s="15" t="s">
        <v>3799</v>
      </c>
      <c r="H1443" s="16" t="s">
        <v>3800</v>
      </c>
      <c r="I1443" s="17" t="s">
        <v>3800</v>
      </c>
    </row>
    <row r="1444" spans="1:9" s="18" customFormat="1" ht="15">
      <c r="A1444" s="12" t="s">
        <v>3801</v>
      </c>
      <c r="B1444" s="12" t="s">
        <v>3562</v>
      </c>
      <c r="C1444" s="13">
        <v>4.6900000000000001E-14</v>
      </c>
      <c r="D1444" s="14">
        <v>3.6704448429999998</v>
      </c>
      <c r="E1444" s="14">
        <v>1.936623687</v>
      </c>
      <c r="F1444" s="12" t="s">
        <v>143</v>
      </c>
      <c r="G1444" s="15" t="s">
        <v>3108</v>
      </c>
      <c r="H1444" s="16" t="s">
        <v>3109</v>
      </c>
      <c r="I1444" s="17" t="s">
        <v>3109</v>
      </c>
    </row>
    <row r="1445" spans="1:9" s="18" customFormat="1" ht="15">
      <c r="A1445" s="12" t="s">
        <v>3802</v>
      </c>
      <c r="B1445" s="12" t="s">
        <v>3562</v>
      </c>
      <c r="C1445" s="13">
        <v>8.9600000000000004E-15</v>
      </c>
      <c r="D1445" s="14">
        <v>3.6302963739999998</v>
      </c>
      <c r="E1445" s="14">
        <v>1.920431268</v>
      </c>
      <c r="F1445" s="12" t="s">
        <v>143</v>
      </c>
      <c r="G1445" s="15" t="s">
        <v>3803</v>
      </c>
      <c r="H1445" s="16" t="s">
        <v>2432</v>
      </c>
      <c r="I1445" s="17" t="s">
        <v>2432</v>
      </c>
    </row>
    <row r="1446" spans="1:9" s="18" customFormat="1" ht="15">
      <c r="A1446" s="12" t="s">
        <v>3804</v>
      </c>
      <c r="B1446" s="12" t="s">
        <v>3562</v>
      </c>
      <c r="C1446" s="13">
        <v>4.85E-5</v>
      </c>
      <c r="D1446" s="14">
        <v>3.625343092</v>
      </c>
      <c r="E1446" s="14">
        <v>1.924913313</v>
      </c>
      <c r="F1446" s="12" t="s">
        <v>143</v>
      </c>
      <c r="G1446" s="15" t="s">
        <v>2092</v>
      </c>
      <c r="H1446" s="16" t="s">
        <v>488</v>
      </c>
      <c r="I1446" s="17" t="s">
        <v>488</v>
      </c>
    </row>
    <row r="1447" spans="1:9" s="18" customFormat="1" ht="15">
      <c r="A1447" s="12" t="s">
        <v>3805</v>
      </c>
      <c r="B1447" s="12" t="s">
        <v>3562</v>
      </c>
      <c r="C1447" s="13">
        <v>2.7299999999999999E-12</v>
      </c>
      <c r="D1447" s="14">
        <v>3.6213591460000001</v>
      </c>
      <c r="E1447" s="14">
        <v>1.914900869</v>
      </c>
      <c r="F1447" s="12" t="s">
        <v>143</v>
      </c>
      <c r="G1447" s="15" t="s">
        <v>3806</v>
      </c>
      <c r="H1447" s="16" t="s">
        <v>3424</v>
      </c>
      <c r="I1447" s="17" t="s">
        <v>3424</v>
      </c>
    </row>
    <row r="1448" spans="1:9" s="18" customFormat="1" ht="15">
      <c r="A1448" s="12" t="s">
        <v>3807</v>
      </c>
      <c r="B1448" s="12" t="s">
        <v>3562</v>
      </c>
      <c r="C1448" s="13">
        <v>3.5100000000000001E-7</v>
      </c>
      <c r="D1448" s="14">
        <v>3.5438957000000002</v>
      </c>
      <c r="E1448" s="14">
        <v>1.8917234140000001</v>
      </c>
      <c r="F1448" s="12" t="s">
        <v>143</v>
      </c>
      <c r="G1448" s="15" t="s">
        <v>746</v>
      </c>
      <c r="H1448" s="16" t="s">
        <v>240</v>
      </c>
      <c r="I1448" s="17" t="s">
        <v>240</v>
      </c>
    </row>
    <row r="1449" spans="1:9" s="18" customFormat="1" ht="15">
      <c r="A1449" s="12" t="s">
        <v>3808</v>
      </c>
      <c r="B1449" s="12" t="s">
        <v>3562</v>
      </c>
      <c r="C1449" s="13">
        <v>3.9000000000000001E-11</v>
      </c>
      <c r="D1449" s="14">
        <v>3.5330350099999999</v>
      </c>
      <c r="E1449" s="14">
        <v>1.880272121</v>
      </c>
      <c r="F1449" s="12" t="s">
        <v>143</v>
      </c>
      <c r="G1449" s="15" t="s">
        <v>3809</v>
      </c>
      <c r="H1449" s="16" t="s">
        <v>3084</v>
      </c>
      <c r="I1449" s="17" t="s">
        <v>3084</v>
      </c>
    </row>
    <row r="1450" spans="1:9" s="18" customFormat="1" ht="15">
      <c r="A1450" s="12" t="s">
        <v>3810</v>
      </c>
      <c r="B1450" s="12" t="s">
        <v>3562</v>
      </c>
      <c r="C1450" s="12">
        <v>1.88178E-4</v>
      </c>
      <c r="D1450" s="14">
        <v>3.5118106789999999</v>
      </c>
      <c r="E1450" s="14">
        <v>1.876218809</v>
      </c>
      <c r="F1450" s="12" t="s">
        <v>143</v>
      </c>
      <c r="G1450" s="15" t="s">
        <v>3811</v>
      </c>
      <c r="H1450" s="16" t="s">
        <v>3812</v>
      </c>
      <c r="I1450" s="17" t="s">
        <v>3812</v>
      </c>
    </row>
    <row r="1451" spans="1:9" s="18" customFormat="1" ht="15">
      <c r="A1451" s="12" t="s">
        <v>3813</v>
      </c>
      <c r="B1451" s="12" t="s">
        <v>3562</v>
      </c>
      <c r="C1451" s="13">
        <v>5.3399999999999998E-14</v>
      </c>
      <c r="D1451" s="14">
        <v>3.5007413500000002</v>
      </c>
      <c r="E1451" s="14">
        <v>1.8637176600000001</v>
      </c>
      <c r="F1451" s="12" t="s">
        <v>143</v>
      </c>
      <c r="G1451" s="15" t="s">
        <v>3814</v>
      </c>
      <c r="H1451" s="16" t="s">
        <v>3787</v>
      </c>
      <c r="I1451" s="17" t="s">
        <v>3787</v>
      </c>
    </row>
    <row r="1452" spans="1:9" s="18" customFormat="1" ht="15">
      <c r="A1452" s="12" t="s">
        <v>3815</v>
      </c>
      <c r="B1452" s="12" t="s">
        <v>3562</v>
      </c>
      <c r="C1452" s="12">
        <v>1.8740429999999999E-3</v>
      </c>
      <c r="D1452" s="14">
        <v>3.4953649539999998</v>
      </c>
      <c r="E1452" s="14">
        <v>1.8631110479999999</v>
      </c>
      <c r="F1452" s="12" t="s">
        <v>143</v>
      </c>
      <c r="G1452" s="15" t="s">
        <v>3315</v>
      </c>
      <c r="H1452" s="16" t="s">
        <v>830</v>
      </c>
      <c r="I1452" s="17" t="s">
        <v>830</v>
      </c>
    </row>
    <row r="1453" spans="1:9" s="18" customFormat="1" ht="15">
      <c r="A1453" s="12" t="s">
        <v>3816</v>
      </c>
      <c r="B1453" s="12" t="s">
        <v>3562</v>
      </c>
      <c r="C1453" s="13">
        <v>1.6199999999999999E-13</v>
      </c>
      <c r="D1453" s="14">
        <v>3.4794849270000001</v>
      </c>
      <c r="E1453" s="14">
        <v>1.8563177390000001</v>
      </c>
      <c r="F1453" s="12" t="s">
        <v>143</v>
      </c>
      <c r="G1453" s="15" t="s">
        <v>3817</v>
      </c>
      <c r="H1453" s="16" t="s">
        <v>3818</v>
      </c>
      <c r="I1453" s="17" t="s">
        <v>3818</v>
      </c>
    </row>
    <row r="1454" spans="1:9" s="18" customFormat="1" ht="15">
      <c r="A1454" s="12" t="s">
        <v>3819</v>
      </c>
      <c r="B1454" s="12" t="s">
        <v>3562</v>
      </c>
      <c r="C1454" s="13">
        <v>9.7999999999999992E-10</v>
      </c>
      <c r="D1454" s="14">
        <v>3.4535817180000001</v>
      </c>
      <c r="E1454" s="14">
        <v>1.843930716</v>
      </c>
      <c r="F1454" s="12" t="s">
        <v>143</v>
      </c>
      <c r="G1454" s="15" t="s">
        <v>3820</v>
      </c>
      <c r="H1454" s="16" t="s">
        <v>3821</v>
      </c>
      <c r="I1454" s="17" t="s">
        <v>3821</v>
      </c>
    </row>
    <row r="1455" spans="1:9" s="18" customFormat="1" ht="15">
      <c r="A1455" s="12" t="s">
        <v>3822</v>
      </c>
      <c r="B1455" s="12" t="s">
        <v>3562</v>
      </c>
      <c r="C1455" s="13">
        <v>1.37E-8</v>
      </c>
      <c r="D1455" s="14">
        <v>3.4202450049999999</v>
      </c>
      <c r="E1455" s="14">
        <v>1.8269444619999999</v>
      </c>
      <c r="F1455" s="12" t="s">
        <v>143</v>
      </c>
      <c r="G1455" s="15" t="s">
        <v>3823</v>
      </c>
      <c r="H1455" s="16" t="s">
        <v>333</v>
      </c>
      <c r="I1455" s="17" t="s">
        <v>333</v>
      </c>
    </row>
    <row r="1456" spans="1:9" s="18" customFormat="1" ht="15">
      <c r="A1456" s="12" t="s">
        <v>3824</v>
      </c>
      <c r="B1456" s="12" t="s">
        <v>3562</v>
      </c>
      <c r="C1456" s="13">
        <v>4.2300000000000002E-6</v>
      </c>
      <c r="D1456" s="14">
        <v>3.393881972</v>
      </c>
      <c r="E1456" s="14">
        <v>1.8233160390000001</v>
      </c>
      <c r="F1456" s="12" t="s">
        <v>143</v>
      </c>
      <c r="G1456" s="15" t="s">
        <v>3825</v>
      </c>
      <c r="H1456" s="16" t="s">
        <v>3826</v>
      </c>
      <c r="I1456" s="17" t="s">
        <v>3826</v>
      </c>
    </row>
    <row r="1457" spans="1:9" s="18" customFormat="1" ht="15">
      <c r="A1457" s="12" t="s">
        <v>3827</v>
      </c>
      <c r="B1457" s="12" t="s">
        <v>3562</v>
      </c>
      <c r="C1457" s="13">
        <v>3.0399999999999998E-9</v>
      </c>
      <c r="D1457" s="14">
        <v>3.3937157980000001</v>
      </c>
      <c r="E1457" s="14">
        <v>1.8187411010000001</v>
      </c>
      <c r="F1457" s="12" t="s">
        <v>143</v>
      </c>
      <c r="G1457" s="15" t="s">
        <v>3646</v>
      </c>
      <c r="H1457" s="16" t="s">
        <v>3828</v>
      </c>
      <c r="I1457" s="17" t="s">
        <v>3828</v>
      </c>
    </row>
    <row r="1458" spans="1:9" s="18" customFormat="1" ht="15">
      <c r="A1458" s="12" t="s">
        <v>3829</v>
      </c>
      <c r="B1458" s="12" t="s">
        <v>3562</v>
      </c>
      <c r="C1458" s="13">
        <v>8.0399999999999993E-6</v>
      </c>
      <c r="D1458" s="14">
        <v>3.3864102049999998</v>
      </c>
      <c r="E1458" s="14">
        <v>1.828720358</v>
      </c>
      <c r="F1458" s="12" t="s">
        <v>143</v>
      </c>
      <c r="G1458" s="15" t="s">
        <v>3830</v>
      </c>
      <c r="H1458" s="16" t="s">
        <v>3831</v>
      </c>
      <c r="I1458" s="17" t="s">
        <v>3831</v>
      </c>
    </row>
    <row r="1459" spans="1:9" s="18" customFormat="1" ht="15">
      <c r="A1459" s="12" t="s">
        <v>3832</v>
      </c>
      <c r="B1459" s="12" t="s">
        <v>3562</v>
      </c>
      <c r="C1459" s="13">
        <v>1.37E-13</v>
      </c>
      <c r="D1459" s="14">
        <v>3.3700017820000001</v>
      </c>
      <c r="E1459" s="14">
        <v>1.814212497</v>
      </c>
      <c r="F1459" s="12" t="s">
        <v>143</v>
      </c>
      <c r="G1459" s="15" t="s">
        <v>3833</v>
      </c>
      <c r="H1459" s="16" t="s">
        <v>3834</v>
      </c>
      <c r="I1459" s="17" t="s">
        <v>3834</v>
      </c>
    </row>
    <row r="1460" spans="1:9" s="18" customFormat="1" ht="15">
      <c r="A1460" s="12" t="s">
        <v>3835</v>
      </c>
      <c r="B1460" s="12" t="s">
        <v>3562</v>
      </c>
      <c r="C1460" s="13">
        <v>2.3800000000000001E-8</v>
      </c>
      <c r="D1460" s="14">
        <v>3.3579295500000002</v>
      </c>
      <c r="E1460" s="14">
        <v>1.806454961</v>
      </c>
      <c r="F1460" s="12" t="s">
        <v>143</v>
      </c>
      <c r="G1460" s="15" t="s">
        <v>3836</v>
      </c>
      <c r="H1460" s="16" t="s">
        <v>755</v>
      </c>
      <c r="I1460" s="17" t="s">
        <v>755</v>
      </c>
    </row>
    <row r="1461" spans="1:9" s="18" customFormat="1" ht="15">
      <c r="A1461" s="12" t="s">
        <v>3837</v>
      </c>
      <c r="B1461" s="12" t="s">
        <v>3562</v>
      </c>
      <c r="C1461" s="13">
        <v>2.07E-13</v>
      </c>
      <c r="D1461" s="14">
        <v>3.342617594</v>
      </c>
      <c r="E1461" s="14">
        <v>1.8034617909999999</v>
      </c>
      <c r="F1461" s="12" t="s">
        <v>143</v>
      </c>
      <c r="G1461" s="15" t="s">
        <v>3838</v>
      </c>
      <c r="H1461" s="16" t="s">
        <v>3839</v>
      </c>
      <c r="I1461" s="17" t="s">
        <v>3839</v>
      </c>
    </row>
    <row r="1462" spans="1:9" s="18" customFormat="1" ht="15">
      <c r="A1462" s="12" t="s">
        <v>3840</v>
      </c>
      <c r="B1462" s="12" t="s">
        <v>3562</v>
      </c>
      <c r="C1462" s="13">
        <v>8.3400000000000003E-14</v>
      </c>
      <c r="D1462" s="14">
        <v>3.3347393589999998</v>
      </c>
      <c r="E1462" s="14">
        <v>1.8021305009999999</v>
      </c>
      <c r="F1462" s="12" t="s">
        <v>143</v>
      </c>
      <c r="G1462" s="15" t="s">
        <v>3841</v>
      </c>
      <c r="H1462" s="16" t="s">
        <v>3842</v>
      </c>
      <c r="I1462" s="17" t="s">
        <v>3842</v>
      </c>
    </row>
    <row r="1463" spans="1:9" s="18" customFormat="1" ht="15">
      <c r="A1463" s="12" t="s">
        <v>3843</v>
      </c>
      <c r="B1463" s="12" t="s">
        <v>3562</v>
      </c>
      <c r="C1463" s="12">
        <v>3.2942980000000002E-3</v>
      </c>
      <c r="D1463" s="14">
        <v>3.3341256239999999</v>
      </c>
      <c r="E1463" s="14">
        <v>1.803560729</v>
      </c>
      <c r="F1463" s="12" t="s">
        <v>143</v>
      </c>
      <c r="G1463" s="15" t="s">
        <v>3726</v>
      </c>
      <c r="H1463" s="16" t="s">
        <v>3727</v>
      </c>
      <c r="I1463" s="17" t="s">
        <v>3727</v>
      </c>
    </row>
    <row r="1464" spans="1:9" s="18" customFormat="1" ht="15">
      <c r="A1464" s="12" t="s">
        <v>3844</v>
      </c>
      <c r="B1464" s="12" t="s">
        <v>3562</v>
      </c>
      <c r="C1464" s="13">
        <v>2.0399999999999999E-13</v>
      </c>
      <c r="D1464" s="14">
        <v>3.3205369239999998</v>
      </c>
      <c r="E1464" s="14">
        <v>1.792202463</v>
      </c>
      <c r="F1464" s="12" t="s">
        <v>143</v>
      </c>
      <c r="G1464" s="15" t="s">
        <v>3845</v>
      </c>
      <c r="H1464" s="16" t="s">
        <v>3846</v>
      </c>
      <c r="I1464" s="17" t="s">
        <v>3846</v>
      </c>
    </row>
    <row r="1465" spans="1:9" s="18" customFormat="1" ht="15">
      <c r="A1465" s="12" t="s">
        <v>3847</v>
      </c>
      <c r="B1465" s="12" t="s">
        <v>3562</v>
      </c>
      <c r="C1465" s="12">
        <v>8.6058279999999994E-3</v>
      </c>
      <c r="D1465" s="14">
        <v>3.3158393099999999</v>
      </c>
      <c r="E1465" s="14">
        <v>1.7865736029999999</v>
      </c>
      <c r="F1465" s="12" t="s">
        <v>143</v>
      </c>
      <c r="G1465" s="15" t="s">
        <v>3848</v>
      </c>
      <c r="H1465" s="16" t="s">
        <v>3849</v>
      </c>
      <c r="I1465" s="17" t="s">
        <v>3849</v>
      </c>
    </row>
    <row r="1466" spans="1:9" s="18" customFormat="1" ht="15">
      <c r="A1466" s="12" t="s">
        <v>3850</v>
      </c>
      <c r="B1466" s="12" t="s">
        <v>3562</v>
      </c>
      <c r="C1466" s="13">
        <v>8.1500000000000006E-14</v>
      </c>
      <c r="D1466" s="14">
        <v>3.3149536589999999</v>
      </c>
      <c r="E1466" s="14">
        <v>1.787413538</v>
      </c>
      <c r="F1466" s="12" t="s">
        <v>143</v>
      </c>
      <c r="G1466" s="15" t="s">
        <v>3851</v>
      </c>
      <c r="H1466" s="16" t="s">
        <v>3852</v>
      </c>
      <c r="I1466" s="17" t="s">
        <v>3852</v>
      </c>
    </row>
    <row r="1467" spans="1:9" s="18" customFormat="1" ht="15">
      <c r="A1467" s="12" t="s">
        <v>3853</v>
      </c>
      <c r="B1467" s="12" t="s">
        <v>3562</v>
      </c>
      <c r="C1467" s="13">
        <v>1.4600000000000001E-13</v>
      </c>
      <c r="D1467" s="14">
        <v>3.2558425660000001</v>
      </c>
      <c r="E1467" s="14">
        <v>1.760005855</v>
      </c>
      <c r="F1467" s="12" t="s">
        <v>143</v>
      </c>
      <c r="G1467" s="15" t="s">
        <v>3854</v>
      </c>
      <c r="H1467" s="16" t="s">
        <v>3855</v>
      </c>
      <c r="I1467" s="17" t="s">
        <v>3855</v>
      </c>
    </row>
    <row r="1468" spans="1:9" s="18" customFormat="1" ht="15">
      <c r="A1468" s="12" t="s">
        <v>3856</v>
      </c>
      <c r="B1468" s="12" t="s">
        <v>3562</v>
      </c>
      <c r="C1468" s="13">
        <v>3.0699999999999998E-6</v>
      </c>
      <c r="D1468" s="14">
        <v>3.2448224290000001</v>
      </c>
      <c r="E1468" s="14">
        <v>1.765486514</v>
      </c>
      <c r="F1468" s="12" t="s">
        <v>143</v>
      </c>
      <c r="G1468" s="15" t="s">
        <v>3857</v>
      </c>
      <c r="H1468" s="16" t="s">
        <v>3858</v>
      </c>
      <c r="I1468" s="17" t="s">
        <v>3858</v>
      </c>
    </row>
    <row r="1469" spans="1:9" s="18" customFormat="1" ht="15">
      <c r="A1469" s="12" t="s">
        <v>3859</v>
      </c>
      <c r="B1469" s="12" t="s">
        <v>3562</v>
      </c>
      <c r="C1469" s="13">
        <v>1.88E-10</v>
      </c>
      <c r="D1469" s="14">
        <v>3.2416215749999999</v>
      </c>
      <c r="E1469" s="14">
        <v>1.7548782999999999</v>
      </c>
      <c r="F1469" s="12" t="s">
        <v>143</v>
      </c>
      <c r="G1469" s="15" t="s">
        <v>3860</v>
      </c>
      <c r="H1469" s="16" t="s">
        <v>3861</v>
      </c>
      <c r="I1469" s="17" t="s">
        <v>3861</v>
      </c>
    </row>
    <row r="1470" spans="1:9" s="18" customFormat="1" ht="15">
      <c r="A1470" s="12" t="s">
        <v>3862</v>
      </c>
      <c r="B1470" s="12" t="s">
        <v>3562</v>
      </c>
      <c r="C1470" s="13">
        <v>9.0300000000000001E-12</v>
      </c>
      <c r="D1470" s="14">
        <v>3.2224827079999998</v>
      </c>
      <c r="E1470" s="14">
        <v>1.749105871</v>
      </c>
      <c r="F1470" s="12" t="s">
        <v>143</v>
      </c>
      <c r="G1470" s="15" t="s">
        <v>3863</v>
      </c>
      <c r="H1470" s="16" t="s">
        <v>721</v>
      </c>
      <c r="I1470" s="17" t="s">
        <v>721</v>
      </c>
    </row>
    <row r="1471" spans="1:9" s="18" customFormat="1" ht="15">
      <c r="A1471" s="12" t="s">
        <v>3864</v>
      </c>
      <c r="B1471" s="12" t="s">
        <v>3562</v>
      </c>
      <c r="C1471" s="13">
        <v>1.92E-8</v>
      </c>
      <c r="D1471" s="14">
        <v>3.2131453730000001</v>
      </c>
      <c r="E1471" s="14">
        <v>1.750061082</v>
      </c>
      <c r="F1471" s="12" t="s">
        <v>143</v>
      </c>
      <c r="G1471" s="15" t="s">
        <v>3865</v>
      </c>
      <c r="H1471" s="16" t="s">
        <v>3866</v>
      </c>
      <c r="I1471" s="17" t="s">
        <v>3866</v>
      </c>
    </row>
    <row r="1472" spans="1:9" s="18" customFormat="1" ht="15">
      <c r="A1472" s="12" t="s">
        <v>3867</v>
      </c>
      <c r="B1472" s="12" t="s">
        <v>3562</v>
      </c>
      <c r="C1472" s="13">
        <v>7.8800000000000004E-5</v>
      </c>
      <c r="D1472" s="14">
        <v>3.2008435620000002</v>
      </c>
      <c r="E1472" s="14">
        <v>1.737102895</v>
      </c>
      <c r="F1472" s="12" t="s">
        <v>143</v>
      </c>
      <c r="G1472" s="15" t="s">
        <v>3868</v>
      </c>
      <c r="H1472" s="16" t="s">
        <v>1123</v>
      </c>
      <c r="I1472" s="17" t="s">
        <v>1123</v>
      </c>
    </row>
    <row r="1473" spans="1:9" s="18" customFormat="1" ht="15">
      <c r="A1473" s="12" t="s">
        <v>3869</v>
      </c>
      <c r="B1473" s="12" t="s">
        <v>3562</v>
      </c>
      <c r="C1473" s="12">
        <v>8.3126399999999996E-4</v>
      </c>
      <c r="D1473" s="14">
        <v>3.1930361729999999</v>
      </c>
      <c r="E1473" s="14">
        <v>1.719110999</v>
      </c>
      <c r="F1473" s="12" t="s">
        <v>143</v>
      </c>
      <c r="G1473" s="15" t="s">
        <v>3870</v>
      </c>
      <c r="H1473" s="16" t="s">
        <v>420</v>
      </c>
      <c r="I1473" s="17" t="s">
        <v>420</v>
      </c>
    </row>
    <row r="1474" spans="1:9" s="18" customFormat="1" ht="15">
      <c r="A1474" s="12" t="s">
        <v>3871</v>
      </c>
      <c r="B1474" s="12" t="s">
        <v>3562</v>
      </c>
      <c r="C1474" s="13">
        <v>2.24E-10</v>
      </c>
      <c r="D1474" s="14">
        <v>3.1688070719999999</v>
      </c>
      <c r="E1474" s="14">
        <v>1.7188365139999999</v>
      </c>
      <c r="F1474" s="12" t="s">
        <v>143</v>
      </c>
      <c r="G1474" s="15" t="s">
        <v>3872</v>
      </c>
      <c r="H1474" s="16" t="s">
        <v>3873</v>
      </c>
      <c r="I1474" s="17" t="s">
        <v>3873</v>
      </c>
    </row>
    <row r="1475" spans="1:9" s="18" customFormat="1" ht="15">
      <c r="A1475" s="12" t="s">
        <v>3874</v>
      </c>
      <c r="B1475" s="12" t="s">
        <v>3562</v>
      </c>
      <c r="C1475" s="13">
        <v>3.7999999999999998E-11</v>
      </c>
      <c r="D1475" s="14">
        <v>3.1660797220000001</v>
      </c>
      <c r="E1475" s="14">
        <v>1.721767826</v>
      </c>
      <c r="F1475" s="12" t="s">
        <v>143</v>
      </c>
      <c r="G1475" s="15" t="s">
        <v>3720</v>
      </c>
      <c r="H1475" s="16" t="s">
        <v>282</v>
      </c>
      <c r="I1475" s="17" t="s">
        <v>282</v>
      </c>
    </row>
    <row r="1476" spans="1:9" s="18" customFormat="1" ht="15">
      <c r="A1476" s="12" t="s">
        <v>3875</v>
      </c>
      <c r="B1476" s="12" t="s">
        <v>3562</v>
      </c>
      <c r="C1476" s="13">
        <v>2.8999999999999998E-7</v>
      </c>
      <c r="D1476" s="14">
        <v>3.155201382</v>
      </c>
      <c r="E1476" s="14">
        <v>1.7109050180000001</v>
      </c>
      <c r="F1476" s="12" t="s">
        <v>143</v>
      </c>
      <c r="G1476" s="15" t="s">
        <v>3876</v>
      </c>
      <c r="H1476" s="16" t="s">
        <v>3877</v>
      </c>
      <c r="I1476" s="17" t="s">
        <v>3877</v>
      </c>
    </row>
    <row r="1477" spans="1:9" s="18" customFormat="1" ht="15">
      <c r="A1477" s="12" t="s">
        <v>3878</v>
      </c>
      <c r="B1477" s="12" t="s">
        <v>3562</v>
      </c>
      <c r="C1477" s="13">
        <v>8.6999999999999997E-12</v>
      </c>
      <c r="D1477" s="14">
        <v>3.1393892659999998</v>
      </c>
      <c r="E1477" s="14">
        <v>1.7113102010000001</v>
      </c>
      <c r="F1477" s="12" t="s">
        <v>143</v>
      </c>
      <c r="G1477" s="15" t="s">
        <v>3879</v>
      </c>
      <c r="H1477" s="16" t="s">
        <v>3880</v>
      </c>
      <c r="I1477" s="17" t="s">
        <v>3880</v>
      </c>
    </row>
    <row r="1478" spans="1:9" s="18" customFormat="1" ht="15">
      <c r="A1478" s="12" t="s">
        <v>3881</v>
      </c>
      <c r="B1478" s="12" t="s">
        <v>3562</v>
      </c>
      <c r="C1478" s="13">
        <v>5.41E-5</v>
      </c>
      <c r="D1478" s="14">
        <v>3.1381999739999999</v>
      </c>
      <c r="E1478" s="14">
        <v>1.712869459</v>
      </c>
      <c r="F1478" s="12" t="s">
        <v>143</v>
      </c>
      <c r="G1478" s="15" t="s">
        <v>3882</v>
      </c>
      <c r="H1478" s="16" t="s">
        <v>3883</v>
      </c>
      <c r="I1478" s="17" t="s">
        <v>3883</v>
      </c>
    </row>
    <row r="1479" spans="1:9" s="18" customFormat="1" ht="15">
      <c r="A1479" s="12" t="s">
        <v>3884</v>
      </c>
      <c r="B1479" s="12" t="s">
        <v>3562</v>
      </c>
      <c r="C1479" s="13">
        <v>2.2400000000000001E-12</v>
      </c>
      <c r="D1479" s="14">
        <v>3.1017490300000001</v>
      </c>
      <c r="E1479" s="14">
        <v>1.695730846</v>
      </c>
      <c r="F1479" s="12" t="s">
        <v>143</v>
      </c>
      <c r="G1479" s="15" t="s">
        <v>3885</v>
      </c>
      <c r="H1479" s="16" t="s">
        <v>3886</v>
      </c>
      <c r="I1479" s="17" t="s">
        <v>3886</v>
      </c>
    </row>
    <row r="1480" spans="1:9" s="18" customFormat="1" ht="15">
      <c r="A1480" s="12" t="s">
        <v>3887</v>
      </c>
      <c r="B1480" s="12" t="s">
        <v>3562</v>
      </c>
      <c r="C1480" s="13">
        <v>3.7699999999999999E-10</v>
      </c>
      <c r="D1480" s="14">
        <v>3.096940198</v>
      </c>
      <c r="E1480" s="14">
        <v>1.691202852</v>
      </c>
      <c r="F1480" s="12" t="s">
        <v>143</v>
      </c>
      <c r="G1480" s="15" t="s">
        <v>3888</v>
      </c>
      <c r="H1480" s="16" t="s">
        <v>445</v>
      </c>
      <c r="I1480" s="17" t="s">
        <v>445</v>
      </c>
    </row>
    <row r="1481" spans="1:9" s="18" customFormat="1" ht="15">
      <c r="A1481" s="12" t="s">
        <v>3889</v>
      </c>
      <c r="B1481" s="12" t="s">
        <v>3562</v>
      </c>
      <c r="C1481" s="13">
        <v>9.7800000000000001E-11</v>
      </c>
      <c r="D1481" s="14">
        <v>3.0795397800000002</v>
      </c>
      <c r="E1481" s="14">
        <v>1.6828439390000001</v>
      </c>
      <c r="F1481" s="12" t="s">
        <v>143</v>
      </c>
      <c r="G1481" s="15" t="s">
        <v>3890</v>
      </c>
      <c r="H1481" s="16" t="s">
        <v>3891</v>
      </c>
      <c r="I1481" s="17" t="s">
        <v>3891</v>
      </c>
    </row>
    <row r="1482" spans="1:9" s="18" customFormat="1" ht="15">
      <c r="A1482" s="12" t="s">
        <v>3892</v>
      </c>
      <c r="B1482" s="12" t="s">
        <v>3562</v>
      </c>
      <c r="C1482" s="13">
        <v>6.7199999999999996E-12</v>
      </c>
      <c r="D1482" s="14">
        <v>3.075900195</v>
      </c>
      <c r="E1482" s="14">
        <v>1.683887648</v>
      </c>
      <c r="F1482" s="12" t="s">
        <v>143</v>
      </c>
      <c r="G1482" s="15" t="s">
        <v>3893</v>
      </c>
      <c r="H1482" s="16" t="s">
        <v>3894</v>
      </c>
      <c r="I1482" s="17" t="s">
        <v>3894</v>
      </c>
    </row>
    <row r="1483" spans="1:9" s="18" customFormat="1" ht="15">
      <c r="A1483" s="12" t="s">
        <v>3895</v>
      </c>
      <c r="B1483" s="12" t="s">
        <v>3562</v>
      </c>
      <c r="C1483" s="13">
        <v>2.7099999999999999E-6</v>
      </c>
      <c r="D1483" s="14">
        <v>3.0758760590000001</v>
      </c>
      <c r="E1483" s="14">
        <v>1.6828174419999999</v>
      </c>
      <c r="F1483" s="12" t="s">
        <v>143</v>
      </c>
      <c r="G1483" s="15" t="s">
        <v>3896</v>
      </c>
      <c r="H1483" s="16" t="s">
        <v>3897</v>
      </c>
      <c r="I1483" s="17" t="s">
        <v>3897</v>
      </c>
    </row>
    <row r="1484" spans="1:9" s="18" customFormat="1" ht="15">
      <c r="A1484" s="12" t="s">
        <v>3898</v>
      </c>
      <c r="B1484" s="12" t="s">
        <v>3562</v>
      </c>
      <c r="C1484" s="13">
        <v>1.79E-12</v>
      </c>
      <c r="D1484" s="14">
        <v>3.0757712210000001</v>
      </c>
      <c r="E1484" s="14">
        <v>1.6806012960000001</v>
      </c>
      <c r="F1484" s="12" t="s">
        <v>143</v>
      </c>
      <c r="G1484" s="15" t="s">
        <v>3899</v>
      </c>
      <c r="H1484" s="16" t="s">
        <v>3900</v>
      </c>
      <c r="I1484" s="17" t="s">
        <v>3900</v>
      </c>
    </row>
    <row r="1485" spans="1:9" s="18" customFormat="1" ht="15">
      <c r="A1485" s="12" t="s">
        <v>3901</v>
      </c>
      <c r="B1485" s="12" t="s">
        <v>3562</v>
      </c>
      <c r="C1485" s="13">
        <v>1.28E-6</v>
      </c>
      <c r="D1485" s="14">
        <v>3.0529028679999999</v>
      </c>
      <c r="E1485" s="14">
        <v>1.6719362209999999</v>
      </c>
      <c r="F1485" s="12" t="s">
        <v>143</v>
      </c>
      <c r="G1485" s="15" t="s">
        <v>3902</v>
      </c>
      <c r="H1485" s="16" t="s">
        <v>2122</v>
      </c>
      <c r="I1485" s="17" t="s">
        <v>2122</v>
      </c>
    </row>
    <row r="1486" spans="1:9" s="18" customFormat="1" ht="15">
      <c r="A1486" s="12" t="s">
        <v>3903</v>
      </c>
      <c r="B1486" s="12" t="s">
        <v>3562</v>
      </c>
      <c r="C1486" s="13">
        <v>8.4100000000000005E-8</v>
      </c>
      <c r="D1486" s="14">
        <v>3.0436561599999998</v>
      </c>
      <c r="E1486" s="14">
        <v>1.6671864590000001</v>
      </c>
      <c r="F1486" s="12" t="s">
        <v>143</v>
      </c>
      <c r="G1486" s="15" t="s">
        <v>3904</v>
      </c>
      <c r="H1486" s="16" t="s">
        <v>3905</v>
      </c>
      <c r="I1486" s="17" t="s">
        <v>3905</v>
      </c>
    </row>
    <row r="1487" spans="1:9" s="18" customFormat="1" ht="15">
      <c r="A1487" s="12" t="s">
        <v>3906</v>
      </c>
      <c r="B1487" s="12" t="s">
        <v>3562</v>
      </c>
      <c r="C1487" s="12">
        <v>9.5209999999999999E-4</v>
      </c>
      <c r="D1487" s="14">
        <v>3.0038615590000002</v>
      </c>
      <c r="E1487" s="14">
        <v>1.647151458</v>
      </c>
      <c r="F1487" s="12" t="s">
        <v>143</v>
      </c>
      <c r="G1487" s="15" t="s">
        <v>3907</v>
      </c>
      <c r="H1487" s="16" t="s">
        <v>315</v>
      </c>
      <c r="I1487" s="17" t="s">
        <v>315</v>
      </c>
    </row>
    <row r="1488" spans="1:9" s="18" customFormat="1" ht="15">
      <c r="A1488" s="12" t="s">
        <v>3908</v>
      </c>
      <c r="B1488" s="12" t="s">
        <v>3562</v>
      </c>
      <c r="C1488" s="13">
        <v>3.45E-6</v>
      </c>
      <c r="D1488" s="14">
        <v>2.9910252490000002</v>
      </c>
      <c r="E1488" s="14">
        <v>1.6451107760000001</v>
      </c>
      <c r="F1488" s="12" t="s">
        <v>143</v>
      </c>
      <c r="G1488" s="15" t="s">
        <v>3909</v>
      </c>
      <c r="H1488" s="16" t="s">
        <v>3910</v>
      </c>
      <c r="I1488" s="17" t="s">
        <v>3910</v>
      </c>
    </row>
    <row r="1489" spans="1:9" s="18" customFormat="1" ht="15">
      <c r="A1489" s="12" t="s">
        <v>3911</v>
      </c>
      <c r="B1489" s="12" t="s">
        <v>3562</v>
      </c>
      <c r="C1489" s="13">
        <v>1.19E-5</v>
      </c>
      <c r="D1489" s="14">
        <v>2.9668540330000002</v>
      </c>
      <c r="E1489" s="14">
        <v>1.6327227929999999</v>
      </c>
      <c r="F1489" s="12" t="s">
        <v>143</v>
      </c>
      <c r="G1489" s="15" t="s">
        <v>1798</v>
      </c>
      <c r="H1489" s="16" t="s">
        <v>3912</v>
      </c>
      <c r="I1489" s="17" t="s">
        <v>3912</v>
      </c>
    </row>
    <row r="1490" spans="1:9" s="18" customFormat="1" ht="15">
      <c r="A1490" s="12" t="s">
        <v>3913</v>
      </c>
      <c r="B1490" s="12" t="s">
        <v>3562</v>
      </c>
      <c r="C1490" s="13">
        <v>4.3200000000000003E-8</v>
      </c>
      <c r="D1490" s="14">
        <v>2.9588026429999998</v>
      </c>
      <c r="E1490" s="14">
        <v>1.6199686710000001</v>
      </c>
      <c r="F1490" s="12" t="s">
        <v>143</v>
      </c>
      <c r="G1490" s="15" t="s">
        <v>3914</v>
      </c>
      <c r="H1490" s="16" t="s">
        <v>3915</v>
      </c>
      <c r="I1490" s="17" t="s">
        <v>3915</v>
      </c>
    </row>
    <row r="1491" spans="1:9" s="18" customFormat="1" ht="15">
      <c r="A1491" s="12" t="s">
        <v>3916</v>
      </c>
      <c r="B1491" s="12" t="s">
        <v>3562</v>
      </c>
      <c r="C1491" s="12">
        <v>4.2327599999999999E-4</v>
      </c>
      <c r="D1491" s="14">
        <v>2.9468153099999999</v>
      </c>
      <c r="E1491" s="14">
        <v>1.615883073</v>
      </c>
      <c r="F1491" s="12" t="s">
        <v>143</v>
      </c>
      <c r="G1491" s="15" t="s">
        <v>3917</v>
      </c>
      <c r="H1491" s="16" t="s">
        <v>315</v>
      </c>
      <c r="I1491" s="17" t="s">
        <v>315</v>
      </c>
    </row>
    <row r="1492" spans="1:9" s="18" customFormat="1" ht="15">
      <c r="A1492" s="12" t="s">
        <v>3918</v>
      </c>
      <c r="B1492" s="12" t="s">
        <v>3562</v>
      </c>
      <c r="C1492" s="12">
        <v>2.46371E-4</v>
      </c>
      <c r="D1492" s="14">
        <v>2.9416869220000001</v>
      </c>
      <c r="E1492" s="14">
        <v>1.6132280450000001</v>
      </c>
      <c r="F1492" s="12" t="s">
        <v>143</v>
      </c>
      <c r="G1492" s="15" t="s">
        <v>3919</v>
      </c>
      <c r="H1492" s="16" t="s">
        <v>3579</v>
      </c>
      <c r="I1492" s="17" t="s">
        <v>3579</v>
      </c>
    </row>
    <row r="1493" spans="1:9" s="18" customFormat="1" ht="15">
      <c r="A1493" s="12" t="s">
        <v>3920</v>
      </c>
      <c r="B1493" s="12" t="s">
        <v>3562</v>
      </c>
      <c r="C1493" s="13">
        <v>4.5999999999999999E-7</v>
      </c>
      <c r="D1493" s="14">
        <v>2.938990258</v>
      </c>
      <c r="E1493" s="14">
        <v>1.6173183449999999</v>
      </c>
      <c r="F1493" s="12" t="s">
        <v>143</v>
      </c>
      <c r="G1493" s="15" t="s">
        <v>3921</v>
      </c>
      <c r="H1493" s="16" t="s">
        <v>3922</v>
      </c>
      <c r="I1493" s="17" t="s">
        <v>3922</v>
      </c>
    </row>
    <row r="1494" spans="1:9" s="18" customFormat="1" ht="15">
      <c r="A1494" s="12" t="s">
        <v>3923</v>
      </c>
      <c r="B1494" s="12" t="s">
        <v>3562</v>
      </c>
      <c r="C1494" s="13">
        <v>2.9700000000000001E-8</v>
      </c>
      <c r="D1494" s="14">
        <v>2.9345365569999999</v>
      </c>
      <c r="E1494" s="14">
        <v>1.6094443789999999</v>
      </c>
      <c r="F1494" s="12" t="s">
        <v>143</v>
      </c>
      <c r="G1494" s="15" t="s">
        <v>3924</v>
      </c>
      <c r="H1494" s="16" t="s">
        <v>3925</v>
      </c>
      <c r="I1494" s="17" t="s">
        <v>3925</v>
      </c>
    </row>
    <row r="1495" spans="1:9" s="18" customFormat="1" ht="15">
      <c r="A1495" s="12" t="s">
        <v>3926</v>
      </c>
      <c r="B1495" s="12" t="s">
        <v>3562</v>
      </c>
      <c r="C1495" s="12">
        <v>9.2157709999999993E-3</v>
      </c>
      <c r="D1495" s="14">
        <v>2.9320044790000002</v>
      </c>
      <c r="E1495" s="14">
        <v>1.6154539210000001</v>
      </c>
      <c r="F1495" s="12" t="s">
        <v>143</v>
      </c>
      <c r="G1495" s="15" t="s">
        <v>3927</v>
      </c>
      <c r="H1495" s="16" t="s">
        <v>3928</v>
      </c>
      <c r="I1495" s="17" t="s">
        <v>3928</v>
      </c>
    </row>
    <row r="1496" spans="1:9" s="18" customFormat="1" ht="15">
      <c r="A1496" s="12" t="s">
        <v>3929</v>
      </c>
      <c r="B1496" s="12" t="s">
        <v>3562</v>
      </c>
      <c r="C1496" s="12">
        <v>1.12231E-4</v>
      </c>
      <c r="D1496" s="14">
        <v>2.9192140129999999</v>
      </c>
      <c r="E1496" s="14">
        <v>1.6060236830000001</v>
      </c>
      <c r="F1496" s="12" t="s">
        <v>143</v>
      </c>
      <c r="G1496" s="15" t="s">
        <v>729</v>
      </c>
      <c r="H1496" s="16" t="s">
        <v>730</v>
      </c>
      <c r="I1496" s="17" t="s">
        <v>730</v>
      </c>
    </row>
    <row r="1497" spans="1:9" s="18" customFormat="1" ht="15">
      <c r="A1497" s="12" t="s">
        <v>3930</v>
      </c>
      <c r="B1497" s="12" t="s">
        <v>3562</v>
      </c>
      <c r="C1497" s="13">
        <v>6.3399999999999996E-5</v>
      </c>
      <c r="D1497" s="14">
        <v>2.9177621669999998</v>
      </c>
      <c r="E1497" s="14">
        <v>1.603964913</v>
      </c>
      <c r="F1497" s="12" t="s">
        <v>143</v>
      </c>
      <c r="G1497" s="15" t="s">
        <v>3931</v>
      </c>
      <c r="H1497" s="16" t="s">
        <v>744</v>
      </c>
      <c r="I1497" s="17" t="s">
        <v>744</v>
      </c>
    </row>
    <row r="1498" spans="1:9" s="18" customFormat="1" ht="15">
      <c r="A1498" s="12" t="s">
        <v>3932</v>
      </c>
      <c r="B1498" s="12" t="s">
        <v>3562</v>
      </c>
      <c r="C1498" s="12">
        <v>1.05141E-4</v>
      </c>
      <c r="D1498" s="14">
        <v>2.915926244</v>
      </c>
      <c r="E1498" s="14">
        <v>1.600171131</v>
      </c>
      <c r="F1498" s="12" t="s">
        <v>143</v>
      </c>
      <c r="G1498" s="15" t="s">
        <v>3933</v>
      </c>
      <c r="H1498" s="16" t="s">
        <v>2352</v>
      </c>
      <c r="I1498" s="17" t="s">
        <v>2352</v>
      </c>
    </row>
    <row r="1499" spans="1:9" s="18" customFormat="1" ht="15">
      <c r="A1499" s="12" t="s">
        <v>3934</v>
      </c>
      <c r="B1499" s="12" t="s">
        <v>3562</v>
      </c>
      <c r="C1499" s="13">
        <v>1.42E-5</v>
      </c>
      <c r="D1499" s="14">
        <v>2.903517854</v>
      </c>
      <c r="E1499" s="14">
        <v>1.5981654759999999</v>
      </c>
      <c r="F1499" s="12" t="s">
        <v>143</v>
      </c>
      <c r="G1499" s="15" t="s">
        <v>236</v>
      </c>
      <c r="H1499" s="16" t="s">
        <v>516</v>
      </c>
      <c r="I1499" s="17" t="s">
        <v>516</v>
      </c>
    </row>
    <row r="1500" spans="1:9" s="18" customFormat="1" ht="15">
      <c r="A1500" s="12" t="s">
        <v>3935</v>
      </c>
      <c r="B1500" s="12" t="s">
        <v>3562</v>
      </c>
      <c r="C1500" s="12">
        <v>1.6073899999999999E-4</v>
      </c>
      <c r="D1500" s="14">
        <v>2.8917111000000002</v>
      </c>
      <c r="E1500" s="14">
        <v>1.593119851</v>
      </c>
      <c r="F1500" s="12" t="s">
        <v>143</v>
      </c>
      <c r="G1500" s="15" t="s">
        <v>3936</v>
      </c>
      <c r="H1500" s="16" t="s">
        <v>3937</v>
      </c>
      <c r="I1500" s="17" t="s">
        <v>3937</v>
      </c>
    </row>
    <row r="1501" spans="1:9" s="18" customFormat="1" ht="15">
      <c r="A1501" s="12" t="s">
        <v>3938</v>
      </c>
      <c r="B1501" s="12" t="s">
        <v>3562</v>
      </c>
      <c r="C1501" s="12">
        <v>1.6070489999999999E-3</v>
      </c>
      <c r="D1501" s="14">
        <v>2.8847661059999998</v>
      </c>
      <c r="E1501" s="14">
        <v>1.5805994759999999</v>
      </c>
      <c r="F1501" s="12" t="s">
        <v>143</v>
      </c>
      <c r="G1501" s="15" t="s">
        <v>3939</v>
      </c>
      <c r="H1501" s="16" t="s">
        <v>3940</v>
      </c>
      <c r="I1501" s="17" t="s">
        <v>3940</v>
      </c>
    </row>
    <row r="1502" spans="1:9" s="18" customFormat="1" ht="15">
      <c r="A1502" s="12" t="s">
        <v>3941</v>
      </c>
      <c r="B1502" s="12" t="s">
        <v>3562</v>
      </c>
      <c r="C1502" s="12">
        <v>1.1987199999999999E-4</v>
      </c>
      <c r="D1502" s="14">
        <v>2.8840710679999999</v>
      </c>
      <c r="E1502" s="14">
        <v>1.5959853479999999</v>
      </c>
      <c r="F1502" s="12" t="s">
        <v>143</v>
      </c>
      <c r="G1502" s="15" t="s">
        <v>3942</v>
      </c>
      <c r="H1502" s="16" t="s">
        <v>3727</v>
      </c>
      <c r="I1502" s="17" t="s">
        <v>3727</v>
      </c>
    </row>
    <row r="1503" spans="1:9" s="18" customFormat="1" ht="15">
      <c r="A1503" s="12" t="s">
        <v>3943</v>
      </c>
      <c r="B1503" s="12" t="s">
        <v>3562</v>
      </c>
      <c r="C1503" s="12">
        <v>2.3147E-4</v>
      </c>
      <c r="D1503" s="14">
        <v>2.876849741</v>
      </c>
      <c r="E1503" s="14">
        <v>1.589795648</v>
      </c>
      <c r="F1503" s="12" t="s">
        <v>143</v>
      </c>
      <c r="G1503" s="15" t="s">
        <v>3944</v>
      </c>
      <c r="H1503" s="16" t="s">
        <v>186</v>
      </c>
      <c r="I1503" s="17" t="s">
        <v>186</v>
      </c>
    </row>
    <row r="1504" spans="1:9" s="18" customFormat="1" ht="15">
      <c r="A1504" s="12" t="s">
        <v>3945</v>
      </c>
      <c r="B1504" s="12" t="s">
        <v>3562</v>
      </c>
      <c r="C1504" s="13">
        <v>3.47E-11</v>
      </c>
      <c r="D1504" s="14">
        <v>2.8767003039999999</v>
      </c>
      <c r="E1504" s="14">
        <v>1.5852774890000001</v>
      </c>
      <c r="F1504" s="12" t="s">
        <v>143</v>
      </c>
      <c r="G1504" s="15" t="s">
        <v>3946</v>
      </c>
      <c r="H1504" s="16" t="s">
        <v>3947</v>
      </c>
      <c r="I1504" s="17" t="s">
        <v>3947</v>
      </c>
    </row>
    <row r="1505" spans="1:9" s="18" customFormat="1" ht="15">
      <c r="A1505" s="12" t="s">
        <v>3948</v>
      </c>
      <c r="B1505" s="12" t="s">
        <v>3562</v>
      </c>
      <c r="C1505" s="12">
        <v>2.7818199999999997E-4</v>
      </c>
      <c r="D1505" s="14">
        <v>2.8587091299999998</v>
      </c>
      <c r="E1505" s="14">
        <v>1.568991926</v>
      </c>
      <c r="F1505" s="12" t="s">
        <v>143</v>
      </c>
      <c r="G1505" s="15" t="s">
        <v>3949</v>
      </c>
      <c r="H1505" s="16" t="s">
        <v>285</v>
      </c>
      <c r="I1505" s="17" t="s">
        <v>285</v>
      </c>
    </row>
    <row r="1506" spans="1:9" s="18" customFormat="1" ht="15">
      <c r="A1506" s="12" t="s">
        <v>3950</v>
      </c>
      <c r="B1506" s="12" t="s">
        <v>3562</v>
      </c>
      <c r="C1506" s="13">
        <v>6.3100000000000003E-8</v>
      </c>
      <c r="D1506" s="14">
        <v>2.8583174379999998</v>
      </c>
      <c r="E1506" s="14">
        <v>1.5729411339999999</v>
      </c>
      <c r="F1506" s="12" t="s">
        <v>143</v>
      </c>
      <c r="G1506" s="15" t="s">
        <v>3951</v>
      </c>
      <c r="H1506" s="16" t="s">
        <v>365</v>
      </c>
      <c r="I1506" s="17" t="s">
        <v>365</v>
      </c>
    </row>
    <row r="1507" spans="1:9" s="18" customFormat="1" ht="15">
      <c r="A1507" s="12" t="s">
        <v>3952</v>
      </c>
      <c r="B1507" s="12" t="s">
        <v>3562</v>
      </c>
      <c r="C1507" s="13">
        <v>8.4200000000000004E-11</v>
      </c>
      <c r="D1507" s="14">
        <v>2.8457790250000001</v>
      </c>
      <c r="E1507" s="14">
        <v>1.5678968090000001</v>
      </c>
      <c r="F1507" s="12" t="s">
        <v>143</v>
      </c>
      <c r="G1507" s="15" t="s">
        <v>3953</v>
      </c>
      <c r="H1507" s="16" t="s">
        <v>516</v>
      </c>
      <c r="I1507" s="17" t="s">
        <v>516</v>
      </c>
    </row>
    <row r="1508" spans="1:9" s="18" customFormat="1" ht="15">
      <c r="A1508" s="12" t="s">
        <v>3954</v>
      </c>
      <c r="B1508" s="12" t="s">
        <v>3562</v>
      </c>
      <c r="C1508" s="13">
        <v>5.68E-10</v>
      </c>
      <c r="D1508" s="14">
        <v>2.8422005609999998</v>
      </c>
      <c r="E1508" s="14">
        <v>1.563220958</v>
      </c>
      <c r="F1508" s="12" t="s">
        <v>143</v>
      </c>
      <c r="G1508" s="15" t="s">
        <v>3955</v>
      </c>
      <c r="H1508" s="16" t="s">
        <v>3956</v>
      </c>
      <c r="I1508" s="17" t="s">
        <v>3956</v>
      </c>
    </row>
    <row r="1509" spans="1:9" s="18" customFormat="1" ht="15">
      <c r="A1509" s="12" t="s">
        <v>3957</v>
      </c>
      <c r="B1509" s="12" t="s">
        <v>3562</v>
      </c>
      <c r="C1509" s="12">
        <v>7.7176199999999995E-4</v>
      </c>
      <c r="D1509" s="14">
        <v>2.8395581820000002</v>
      </c>
      <c r="E1509" s="14">
        <v>1.564197504</v>
      </c>
      <c r="F1509" s="12" t="s">
        <v>143</v>
      </c>
      <c r="G1509" s="15" t="s">
        <v>3958</v>
      </c>
      <c r="H1509" s="16" t="s">
        <v>374</v>
      </c>
      <c r="I1509" s="17" t="s">
        <v>374</v>
      </c>
    </row>
    <row r="1510" spans="1:9" s="18" customFormat="1" ht="15">
      <c r="A1510" s="12" t="s">
        <v>3959</v>
      </c>
      <c r="B1510" s="12" t="s">
        <v>3562</v>
      </c>
      <c r="C1510" s="12">
        <v>6.6309500000000005E-4</v>
      </c>
      <c r="D1510" s="14">
        <v>2.8392500090000001</v>
      </c>
      <c r="E1510" s="14">
        <v>1.5685892640000001</v>
      </c>
      <c r="F1510" s="12" t="s">
        <v>143</v>
      </c>
      <c r="G1510" s="15" t="s">
        <v>3960</v>
      </c>
      <c r="H1510" s="16" t="s">
        <v>186</v>
      </c>
      <c r="I1510" s="17" t="s">
        <v>186</v>
      </c>
    </row>
    <row r="1511" spans="1:9" s="18" customFormat="1" ht="15">
      <c r="A1511" s="12" t="s">
        <v>3961</v>
      </c>
      <c r="B1511" s="12" t="s">
        <v>3562</v>
      </c>
      <c r="C1511" s="13">
        <v>1.36E-10</v>
      </c>
      <c r="D1511" s="14">
        <v>2.8389454220000001</v>
      </c>
      <c r="E1511" s="14">
        <v>1.5653083249999999</v>
      </c>
      <c r="F1511" s="12" t="s">
        <v>143</v>
      </c>
      <c r="G1511" s="15" t="s">
        <v>3962</v>
      </c>
      <c r="H1511" s="16" t="s">
        <v>599</v>
      </c>
      <c r="I1511" s="17" t="s">
        <v>599</v>
      </c>
    </row>
    <row r="1512" spans="1:9" s="18" customFormat="1" ht="15">
      <c r="A1512" s="12" t="s">
        <v>3963</v>
      </c>
      <c r="B1512" s="12" t="s">
        <v>3562</v>
      </c>
      <c r="C1512" s="13">
        <v>1.8199999999999999E-10</v>
      </c>
      <c r="D1512" s="14">
        <v>2.8378048819999999</v>
      </c>
      <c r="E1512" s="14">
        <v>1.564139773</v>
      </c>
      <c r="F1512" s="12" t="s">
        <v>143</v>
      </c>
      <c r="G1512" s="15" t="s">
        <v>3964</v>
      </c>
      <c r="H1512" s="16" t="s">
        <v>1841</v>
      </c>
      <c r="I1512" s="17" t="s">
        <v>1841</v>
      </c>
    </row>
    <row r="1513" spans="1:9" s="18" customFormat="1" ht="15">
      <c r="A1513" s="12" t="s">
        <v>3965</v>
      </c>
      <c r="B1513" s="12" t="s">
        <v>3562</v>
      </c>
      <c r="C1513" s="13">
        <v>2.0599999999999999E-9</v>
      </c>
      <c r="D1513" s="14">
        <v>2.8317959250000002</v>
      </c>
      <c r="E1513" s="14">
        <v>1.5616634519999999</v>
      </c>
      <c r="F1513" s="12" t="s">
        <v>143</v>
      </c>
      <c r="G1513" s="15" t="s">
        <v>3966</v>
      </c>
      <c r="H1513" s="16" t="s">
        <v>516</v>
      </c>
      <c r="I1513" s="17" t="s">
        <v>516</v>
      </c>
    </row>
    <row r="1514" spans="1:9" s="18" customFormat="1" ht="15">
      <c r="A1514" s="12" t="s">
        <v>3967</v>
      </c>
      <c r="B1514" s="12" t="s">
        <v>3562</v>
      </c>
      <c r="C1514" s="13">
        <v>6.6399999999999999E-8</v>
      </c>
      <c r="D1514" s="14">
        <v>2.7920520099999999</v>
      </c>
      <c r="E1514" s="14">
        <v>1.547321648</v>
      </c>
      <c r="F1514" s="12" t="s">
        <v>143</v>
      </c>
      <c r="G1514" s="15" t="s">
        <v>3968</v>
      </c>
      <c r="H1514" s="16" t="s">
        <v>3969</v>
      </c>
      <c r="I1514" s="17" t="s">
        <v>3969</v>
      </c>
    </row>
    <row r="1515" spans="1:9" s="18" customFormat="1" ht="15">
      <c r="A1515" s="12" t="s">
        <v>3970</v>
      </c>
      <c r="B1515" s="12" t="s">
        <v>3562</v>
      </c>
      <c r="C1515" s="12">
        <v>2.3504659999999998E-3</v>
      </c>
      <c r="D1515" s="14">
        <v>2.783403667</v>
      </c>
      <c r="E1515" s="14">
        <v>1.539505232</v>
      </c>
      <c r="F1515" s="12" t="s">
        <v>143</v>
      </c>
      <c r="G1515" s="15" t="s">
        <v>3971</v>
      </c>
      <c r="H1515" s="16" t="s">
        <v>3972</v>
      </c>
      <c r="I1515" s="17" t="s">
        <v>3972</v>
      </c>
    </row>
    <row r="1516" spans="1:9" s="18" customFormat="1" ht="15">
      <c r="A1516" s="12" t="s">
        <v>3973</v>
      </c>
      <c r="B1516" s="12" t="s">
        <v>3562</v>
      </c>
      <c r="C1516" s="13">
        <v>4.0400000000000002E-7</v>
      </c>
      <c r="D1516" s="14">
        <v>2.7716203849999999</v>
      </c>
      <c r="E1516" s="14">
        <v>1.52972</v>
      </c>
      <c r="F1516" s="12" t="s">
        <v>143</v>
      </c>
      <c r="G1516" s="15" t="s">
        <v>3974</v>
      </c>
      <c r="H1516" s="16" t="s">
        <v>627</v>
      </c>
      <c r="I1516" s="17" t="s">
        <v>627</v>
      </c>
    </row>
    <row r="1517" spans="1:9" s="18" customFormat="1" ht="15">
      <c r="A1517" s="12" t="s">
        <v>3975</v>
      </c>
      <c r="B1517" s="12" t="s">
        <v>3562</v>
      </c>
      <c r="C1517" s="12">
        <v>1.0924100000000001E-4</v>
      </c>
      <c r="D1517" s="14">
        <v>2.7688606440000001</v>
      </c>
      <c r="E1517" s="14">
        <v>1.5301298809999999</v>
      </c>
      <c r="F1517" s="12" t="s">
        <v>143</v>
      </c>
      <c r="G1517" s="15" t="s">
        <v>3976</v>
      </c>
      <c r="H1517" s="16" t="s">
        <v>1570</v>
      </c>
      <c r="I1517" s="17" t="s">
        <v>1570</v>
      </c>
    </row>
    <row r="1518" spans="1:9" s="18" customFormat="1" ht="15">
      <c r="A1518" s="12" t="s">
        <v>3977</v>
      </c>
      <c r="B1518" s="12" t="s">
        <v>3562</v>
      </c>
      <c r="C1518" s="12">
        <v>4.7808600000000002E-4</v>
      </c>
      <c r="D1518" s="14">
        <v>2.7666234269999999</v>
      </c>
      <c r="E1518" s="14">
        <v>1.5283049310000001</v>
      </c>
      <c r="F1518" s="12" t="s">
        <v>143</v>
      </c>
      <c r="G1518" s="15" t="s">
        <v>266</v>
      </c>
      <c r="H1518" s="16" t="s">
        <v>267</v>
      </c>
      <c r="I1518" s="17" t="s">
        <v>267</v>
      </c>
    </row>
    <row r="1519" spans="1:9" s="18" customFormat="1" ht="15">
      <c r="A1519" s="12" t="s">
        <v>3978</v>
      </c>
      <c r="B1519" s="12" t="s">
        <v>3562</v>
      </c>
      <c r="C1519" s="12">
        <v>2.7830500000000001E-4</v>
      </c>
      <c r="D1519" s="14">
        <v>2.7663685259999999</v>
      </c>
      <c r="E1519" s="14">
        <v>1.529458744</v>
      </c>
      <c r="F1519" s="12" t="s">
        <v>143</v>
      </c>
      <c r="G1519" s="15" t="s">
        <v>3979</v>
      </c>
      <c r="H1519" s="16" t="s">
        <v>3980</v>
      </c>
      <c r="I1519" s="17" t="s">
        <v>3980</v>
      </c>
    </row>
    <row r="1520" spans="1:9" s="18" customFormat="1" ht="15">
      <c r="A1520" s="12" t="s">
        <v>3981</v>
      </c>
      <c r="B1520" s="12" t="s">
        <v>3562</v>
      </c>
      <c r="C1520" s="12">
        <v>5.8835010000000002E-3</v>
      </c>
      <c r="D1520" s="14">
        <v>2.7652445669999999</v>
      </c>
      <c r="E1520" s="14">
        <v>1.5291075030000001</v>
      </c>
      <c r="F1520" s="12" t="s">
        <v>143</v>
      </c>
      <c r="G1520" s="15" t="s">
        <v>3982</v>
      </c>
      <c r="H1520" s="16" t="s">
        <v>3983</v>
      </c>
      <c r="I1520" s="17" t="s">
        <v>3983</v>
      </c>
    </row>
    <row r="1521" spans="1:9" s="18" customFormat="1" ht="15">
      <c r="A1521" s="12" t="s">
        <v>3984</v>
      </c>
      <c r="B1521" s="12" t="s">
        <v>3562</v>
      </c>
      <c r="C1521" s="13">
        <v>2.1600000000000002E-8</v>
      </c>
      <c r="D1521" s="14">
        <v>2.7648068609999998</v>
      </c>
      <c r="E1521" s="14">
        <v>1.526492519</v>
      </c>
      <c r="F1521" s="12" t="s">
        <v>143</v>
      </c>
      <c r="G1521" s="15" t="s">
        <v>3985</v>
      </c>
      <c r="H1521" s="16" t="s">
        <v>3986</v>
      </c>
      <c r="I1521" s="17" t="s">
        <v>3986</v>
      </c>
    </row>
    <row r="1522" spans="1:9" s="18" customFormat="1" ht="15">
      <c r="A1522" s="12" t="s">
        <v>3987</v>
      </c>
      <c r="B1522" s="12" t="s">
        <v>3562</v>
      </c>
      <c r="C1522" s="13">
        <v>7.9599999999999998E-8</v>
      </c>
      <c r="D1522" s="14">
        <v>2.7564705919999999</v>
      </c>
      <c r="E1522" s="14">
        <v>1.5257855950000001</v>
      </c>
      <c r="F1522" s="12" t="s">
        <v>143</v>
      </c>
      <c r="G1522" s="15" t="s">
        <v>3988</v>
      </c>
      <c r="H1522" s="16" t="s">
        <v>3117</v>
      </c>
      <c r="I1522" s="17" t="s">
        <v>3117</v>
      </c>
    </row>
    <row r="1523" spans="1:9" s="18" customFormat="1" ht="15">
      <c r="A1523" s="12" t="s">
        <v>3989</v>
      </c>
      <c r="B1523" s="12" t="s">
        <v>3562</v>
      </c>
      <c r="C1523" s="13">
        <v>9.0100000000000003E-7</v>
      </c>
      <c r="D1523" s="14">
        <v>2.7434908459999998</v>
      </c>
      <c r="E1523" s="14">
        <v>1.512227666</v>
      </c>
      <c r="F1523" s="12" t="s">
        <v>143</v>
      </c>
      <c r="G1523" s="15" t="s">
        <v>3990</v>
      </c>
      <c r="H1523" s="16" t="s">
        <v>391</v>
      </c>
      <c r="I1523" s="17" t="s">
        <v>391</v>
      </c>
    </row>
    <row r="1524" spans="1:9" s="18" customFormat="1" ht="15">
      <c r="A1524" s="12" t="s">
        <v>3991</v>
      </c>
      <c r="B1524" s="12" t="s">
        <v>3562</v>
      </c>
      <c r="C1524" s="13">
        <v>2.33E-8</v>
      </c>
      <c r="D1524" s="14">
        <v>2.7303689800000002</v>
      </c>
      <c r="E1524" s="14">
        <v>1.5044732300000001</v>
      </c>
      <c r="F1524" s="12" t="s">
        <v>143</v>
      </c>
      <c r="G1524" s="15" t="s">
        <v>3992</v>
      </c>
      <c r="H1524" s="16" t="s">
        <v>2066</v>
      </c>
      <c r="I1524" s="17" t="s">
        <v>2066</v>
      </c>
    </row>
    <row r="1525" spans="1:9" s="18" customFormat="1" ht="15">
      <c r="A1525" s="12" t="s">
        <v>3993</v>
      </c>
      <c r="B1525" s="12" t="s">
        <v>3562</v>
      </c>
      <c r="C1525" s="12">
        <v>2.4744419999999999E-3</v>
      </c>
      <c r="D1525" s="14">
        <v>2.7301230460000001</v>
      </c>
      <c r="E1525" s="14">
        <v>1.51546983</v>
      </c>
      <c r="F1525" s="12" t="s">
        <v>143</v>
      </c>
      <c r="G1525" s="15" t="s">
        <v>1018</v>
      </c>
      <c r="H1525" s="16" t="s">
        <v>1829</v>
      </c>
      <c r="I1525" s="17" t="s">
        <v>1829</v>
      </c>
    </row>
    <row r="1526" spans="1:9" s="18" customFormat="1" ht="15">
      <c r="A1526" s="12" t="s">
        <v>3994</v>
      </c>
      <c r="B1526" s="12" t="s">
        <v>3562</v>
      </c>
      <c r="C1526" s="12">
        <v>5.9122200000000001E-3</v>
      </c>
      <c r="D1526" s="14">
        <v>2.7229141910000001</v>
      </c>
      <c r="E1526" s="14">
        <v>1.5017857269999999</v>
      </c>
      <c r="F1526" s="12" t="s">
        <v>143</v>
      </c>
      <c r="G1526" s="15" t="s">
        <v>3995</v>
      </c>
      <c r="H1526" s="16" t="s">
        <v>3996</v>
      </c>
      <c r="I1526" s="17" t="s">
        <v>3996</v>
      </c>
    </row>
    <row r="1527" spans="1:9" s="18" customFormat="1" ht="15">
      <c r="A1527" s="12" t="s">
        <v>3997</v>
      </c>
      <c r="B1527" s="12" t="s">
        <v>3562</v>
      </c>
      <c r="C1527" s="12">
        <v>8.5854200000000001E-4</v>
      </c>
      <c r="D1527" s="14">
        <v>2.7176370159999998</v>
      </c>
      <c r="E1527" s="14">
        <v>1.510386714</v>
      </c>
      <c r="F1527" s="12" t="s">
        <v>143</v>
      </c>
      <c r="G1527" s="15" t="s">
        <v>3998</v>
      </c>
      <c r="H1527" s="16" t="s">
        <v>3999</v>
      </c>
      <c r="I1527" s="17" t="s">
        <v>3999</v>
      </c>
    </row>
    <row r="1528" spans="1:9" s="18" customFormat="1" ht="15">
      <c r="A1528" s="12" t="s">
        <v>4000</v>
      </c>
      <c r="B1528" s="12" t="s">
        <v>3562</v>
      </c>
      <c r="C1528" s="13">
        <v>1.86E-9</v>
      </c>
      <c r="D1528" s="14">
        <v>2.7118277480000001</v>
      </c>
      <c r="E1528" s="14">
        <v>1.4990059979999999</v>
      </c>
      <c r="F1528" s="12" t="s">
        <v>143</v>
      </c>
      <c r="G1528" s="15" t="s">
        <v>4001</v>
      </c>
      <c r="H1528" s="16" t="s">
        <v>4002</v>
      </c>
      <c r="I1528" s="17" t="s">
        <v>4002</v>
      </c>
    </row>
    <row r="1529" spans="1:9" s="18" customFormat="1" ht="15">
      <c r="A1529" s="12" t="s">
        <v>4003</v>
      </c>
      <c r="B1529" s="12" t="s">
        <v>3562</v>
      </c>
      <c r="C1529" s="13">
        <v>1.0999999999999999E-9</v>
      </c>
      <c r="D1529" s="14">
        <v>2.7100894869999999</v>
      </c>
      <c r="E1529" s="14">
        <v>1.5003799950000001</v>
      </c>
      <c r="F1529" s="12" t="s">
        <v>143</v>
      </c>
      <c r="G1529" s="15" t="s">
        <v>4004</v>
      </c>
      <c r="H1529" s="16" t="s">
        <v>170</v>
      </c>
      <c r="I1529" s="17" t="s">
        <v>170</v>
      </c>
    </row>
    <row r="1530" spans="1:9" s="18" customFormat="1" ht="15">
      <c r="A1530" s="12" t="s">
        <v>4005</v>
      </c>
      <c r="B1530" s="12" t="s">
        <v>3562</v>
      </c>
      <c r="C1530" s="12">
        <v>6.3576860000000004E-3</v>
      </c>
      <c r="D1530" s="14">
        <v>2.6962227749999998</v>
      </c>
      <c r="E1530" s="14">
        <v>1.4957359809999999</v>
      </c>
      <c r="F1530" s="12" t="s">
        <v>143</v>
      </c>
      <c r="G1530" s="15" t="s">
        <v>4006</v>
      </c>
      <c r="H1530" s="16" t="s">
        <v>4007</v>
      </c>
      <c r="I1530" s="17" t="s">
        <v>4007</v>
      </c>
    </row>
    <row r="1531" spans="1:9" s="18" customFormat="1" ht="15">
      <c r="A1531" s="12" t="s">
        <v>4008</v>
      </c>
      <c r="B1531" s="12" t="s">
        <v>3562</v>
      </c>
      <c r="C1531" s="13">
        <v>3.77E-8</v>
      </c>
      <c r="D1531" s="14">
        <v>2.696156454</v>
      </c>
      <c r="E1531" s="14">
        <v>1.4927920809999999</v>
      </c>
      <c r="F1531" s="12" t="s">
        <v>143</v>
      </c>
      <c r="G1531" s="15" t="s">
        <v>4009</v>
      </c>
      <c r="H1531" s="16" t="s">
        <v>4010</v>
      </c>
      <c r="I1531" s="17" t="s">
        <v>4010</v>
      </c>
    </row>
    <row r="1532" spans="1:9" s="18" customFormat="1" ht="15">
      <c r="A1532" s="12" t="s">
        <v>4011</v>
      </c>
      <c r="B1532" s="12" t="s">
        <v>3562</v>
      </c>
      <c r="C1532" s="13">
        <v>6.9900000000000005E-5</v>
      </c>
      <c r="D1532" s="14">
        <v>2.6949673999999999</v>
      </c>
      <c r="E1532" s="14">
        <v>1.488192151</v>
      </c>
      <c r="F1532" s="12" t="s">
        <v>143</v>
      </c>
      <c r="G1532" s="15" t="s">
        <v>4012</v>
      </c>
      <c r="H1532" s="16" t="s">
        <v>4013</v>
      </c>
      <c r="I1532" s="17" t="s">
        <v>4013</v>
      </c>
    </row>
    <row r="1533" spans="1:9" s="18" customFormat="1" ht="15">
      <c r="A1533" s="12" t="s">
        <v>4014</v>
      </c>
      <c r="B1533" s="12" t="s">
        <v>3562</v>
      </c>
      <c r="C1533" s="13">
        <v>6.3399999999999996E-5</v>
      </c>
      <c r="D1533" s="14">
        <v>2.689590699</v>
      </c>
      <c r="E1533" s="14">
        <v>1.487633561</v>
      </c>
      <c r="F1533" s="12" t="s">
        <v>143</v>
      </c>
      <c r="G1533" s="15" t="s">
        <v>4015</v>
      </c>
      <c r="H1533" s="16" t="s">
        <v>234</v>
      </c>
      <c r="I1533" s="17" t="s">
        <v>234</v>
      </c>
    </row>
    <row r="1534" spans="1:9" s="18" customFormat="1" ht="15">
      <c r="A1534" s="12" t="s">
        <v>4016</v>
      </c>
      <c r="B1534" s="12" t="s">
        <v>3562</v>
      </c>
      <c r="C1534" s="13">
        <v>2.7399999999999999E-5</v>
      </c>
      <c r="D1534" s="14">
        <v>2.6885536590000001</v>
      </c>
      <c r="E1534" s="14">
        <v>1.483155317</v>
      </c>
      <c r="F1534" s="12" t="s">
        <v>143</v>
      </c>
      <c r="G1534" s="15" t="s">
        <v>4017</v>
      </c>
      <c r="H1534" s="16" t="s">
        <v>3877</v>
      </c>
      <c r="I1534" s="17" t="s">
        <v>3877</v>
      </c>
    </row>
    <row r="1535" spans="1:9" s="18" customFormat="1" ht="15">
      <c r="A1535" s="12" t="s">
        <v>4018</v>
      </c>
      <c r="B1535" s="12" t="s">
        <v>3562</v>
      </c>
      <c r="C1535" s="13">
        <v>3.7100000000000001E-6</v>
      </c>
      <c r="D1535" s="14">
        <v>2.6845503549999998</v>
      </c>
      <c r="E1535" s="14">
        <v>1.490350582</v>
      </c>
      <c r="F1535" s="12" t="s">
        <v>143</v>
      </c>
      <c r="G1535" s="15" t="s">
        <v>4019</v>
      </c>
      <c r="H1535" s="16" t="s">
        <v>4020</v>
      </c>
      <c r="I1535" s="17" t="s">
        <v>4020</v>
      </c>
    </row>
    <row r="1536" spans="1:9" s="18" customFormat="1" ht="15">
      <c r="A1536" s="12" t="s">
        <v>4021</v>
      </c>
      <c r="B1536" s="12" t="s">
        <v>3562</v>
      </c>
      <c r="C1536" s="13">
        <v>2.2900000000000001E-6</v>
      </c>
      <c r="D1536" s="14">
        <v>2.6833503250000001</v>
      </c>
      <c r="E1536" s="14">
        <v>1.4791798229999999</v>
      </c>
      <c r="F1536" s="12" t="s">
        <v>143</v>
      </c>
      <c r="G1536" s="15" t="s">
        <v>4022</v>
      </c>
      <c r="H1536" s="16" t="s">
        <v>1567</v>
      </c>
      <c r="I1536" s="17" t="s">
        <v>1567</v>
      </c>
    </row>
    <row r="1537" spans="1:9" s="18" customFormat="1" ht="15">
      <c r="A1537" s="12" t="s">
        <v>4023</v>
      </c>
      <c r="B1537" s="12" t="s">
        <v>3562</v>
      </c>
      <c r="C1537" s="12">
        <v>1.810756E-3</v>
      </c>
      <c r="D1537" s="14">
        <v>2.6764231519999999</v>
      </c>
      <c r="E1537" s="14">
        <v>1.491061188</v>
      </c>
      <c r="F1537" s="12" t="s">
        <v>143</v>
      </c>
      <c r="G1537" s="15" t="s">
        <v>4024</v>
      </c>
      <c r="H1537" s="16" t="s">
        <v>1167</v>
      </c>
      <c r="I1537" s="17" t="s">
        <v>1167</v>
      </c>
    </row>
    <row r="1538" spans="1:9" s="18" customFormat="1" ht="15">
      <c r="A1538" s="12" t="s">
        <v>4025</v>
      </c>
      <c r="B1538" s="12" t="s">
        <v>3562</v>
      </c>
      <c r="C1538" s="13">
        <v>4.9399999999999999E-9</v>
      </c>
      <c r="D1538" s="14">
        <v>2.6753917770000002</v>
      </c>
      <c r="E1538" s="14">
        <v>1.481862456</v>
      </c>
      <c r="F1538" s="12" t="s">
        <v>143</v>
      </c>
      <c r="G1538" s="15" t="s">
        <v>3669</v>
      </c>
      <c r="H1538" s="16" t="s">
        <v>3714</v>
      </c>
      <c r="I1538" s="17" t="s">
        <v>3714</v>
      </c>
    </row>
    <row r="1539" spans="1:9" s="18" customFormat="1" ht="15">
      <c r="A1539" s="12" t="s">
        <v>4026</v>
      </c>
      <c r="B1539" s="12" t="s">
        <v>3562</v>
      </c>
      <c r="C1539" s="13">
        <v>3.8199999999999998E-6</v>
      </c>
      <c r="D1539" s="14">
        <v>2.6732901390000001</v>
      </c>
      <c r="E1539" s="14">
        <v>1.4742794459999999</v>
      </c>
      <c r="F1539" s="12" t="s">
        <v>143</v>
      </c>
      <c r="G1539" s="15" t="s">
        <v>4027</v>
      </c>
      <c r="H1539" s="16" t="s">
        <v>1567</v>
      </c>
      <c r="I1539" s="17" t="s">
        <v>1567</v>
      </c>
    </row>
    <row r="1540" spans="1:9" s="18" customFormat="1" ht="15">
      <c r="A1540" s="12" t="s">
        <v>4028</v>
      </c>
      <c r="B1540" s="12" t="s">
        <v>3562</v>
      </c>
      <c r="C1540" s="13">
        <v>3.4199999999999999E-6</v>
      </c>
      <c r="D1540" s="14">
        <v>2.6726228710000002</v>
      </c>
      <c r="E1540" s="14">
        <v>1.4786937979999999</v>
      </c>
      <c r="F1540" s="12" t="s">
        <v>143</v>
      </c>
      <c r="G1540" s="15" t="s">
        <v>4029</v>
      </c>
      <c r="H1540" s="16" t="s">
        <v>4030</v>
      </c>
      <c r="I1540" s="17" t="s">
        <v>4030</v>
      </c>
    </row>
    <row r="1541" spans="1:9" s="18" customFormat="1" ht="15">
      <c r="A1541" s="12" t="s">
        <v>4031</v>
      </c>
      <c r="B1541" s="12" t="s">
        <v>3562</v>
      </c>
      <c r="C1541" s="13">
        <v>7.7399999999999998E-5</v>
      </c>
      <c r="D1541" s="14">
        <v>2.6715256219999999</v>
      </c>
      <c r="E1541" s="14">
        <v>1.4819553080000001</v>
      </c>
      <c r="F1541" s="12" t="s">
        <v>143</v>
      </c>
      <c r="G1541" s="15" t="s">
        <v>4032</v>
      </c>
      <c r="H1541" s="16" t="s">
        <v>1224</v>
      </c>
      <c r="I1541" s="17" t="s">
        <v>1224</v>
      </c>
    </row>
    <row r="1542" spans="1:9" s="18" customFormat="1" ht="15">
      <c r="A1542" s="12" t="s">
        <v>4033</v>
      </c>
      <c r="B1542" s="12" t="s">
        <v>3562</v>
      </c>
      <c r="C1542" s="13">
        <v>2.5800000000000002E-9</v>
      </c>
      <c r="D1542" s="14">
        <v>2.66365316</v>
      </c>
      <c r="E1542" s="14">
        <v>1.4707472239999999</v>
      </c>
      <c r="F1542" s="12" t="s">
        <v>143</v>
      </c>
      <c r="G1542" s="15" t="s">
        <v>4034</v>
      </c>
      <c r="H1542" s="16" t="s">
        <v>4035</v>
      </c>
      <c r="I1542" s="17" t="s">
        <v>4035</v>
      </c>
    </row>
    <row r="1543" spans="1:9" s="18" customFormat="1" ht="15">
      <c r="A1543" s="12" t="s">
        <v>4036</v>
      </c>
      <c r="B1543" s="12" t="s">
        <v>3562</v>
      </c>
      <c r="C1543" s="12">
        <v>4.1856369999999999E-3</v>
      </c>
      <c r="D1543" s="14">
        <v>2.6620663609999999</v>
      </c>
      <c r="E1543" s="14">
        <v>1.471563994</v>
      </c>
      <c r="F1543" s="12" t="s">
        <v>143</v>
      </c>
      <c r="G1543" s="15" t="s">
        <v>4037</v>
      </c>
      <c r="H1543" s="16" t="s">
        <v>4038</v>
      </c>
      <c r="I1543" s="17" t="s">
        <v>4038</v>
      </c>
    </row>
    <row r="1544" spans="1:9" s="18" customFormat="1" ht="15">
      <c r="A1544" s="12" t="s">
        <v>4039</v>
      </c>
      <c r="B1544" s="12" t="s">
        <v>3562</v>
      </c>
      <c r="C1544" s="13">
        <v>1.35E-6</v>
      </c>
      <c r="D1544" s="14">
        <v>2.6476955090000001</v>
      </c>
      <c r="E1544" s="14">
        <v>1.4646713689999999</v>
      </c>
      <c r="F1544" s="12" t="s">
        <v>143</v>
      </c>
      <c r="G1544" s="15" t="s">
        <v>4040</v>
      </c>
      <c r="H1544" s="16" t="s">
        <v>3065</v>
      </c>
      <c r="I1544" s="17" t="s">
        <v>3065</v>
      </c>
    </row>
    <row r="1545" spans="1:9" s="18" customFormat="1" ht="15">
      <c r="A1545" s="12" t="s">
        <v>4041</v>
      </c>
      <c r="B1545" s="12" t="s">
        <v>3562</v>
      </c>
      <c r="C1545" s="12">
        <v>4.3331699999999999E-3</v>
      </c>
      <c r="D1545" s="14">
        <v>2.6409406670000002</v>
      </c>
      <c r="E1545" s="14">
        <v>1.462658274</v>
      </c>
      <c r="F1545" s="12" t="s">
        <v>143</v>
      </c>
      <c r="G1545" s="15" t="s">
        <v>4042</v>
      </c>
      <c r="H1545" s="16" t="s">
        <v>4043</v>
      </c>
      <c r="I1545" s="17" t="s">
        <v>4043</v>
      </c>
    </row>
    <row r="1546" spans="1:9" s="18" customFormat="1" ht="15">
      <c r="A1546" s="12" t="s">
        <v>4044</v>
      </c>
      <c r="B1546" s="12" t="s">
        <v>3562</v>
      </c>
      <c r="C1546" s="13">
        <v>3.7200000000000003E-5</v>
      </c>
      <c r="D1546" s="14">
        <v>2.6398500569999999</v>
      </c>
      <c r="E1546" s="14">
        <v>1.459572487</v>
      </c>
      <c r="F1546" s="12" t="s">
        <v>143</v>
      </c>
      <c r="G1546" s="15" t="s">
        <v>4045</v>
      </c>
      <c r="H1546" s="16" t="s">
        <v>4046</v>
      </c>
      <c r="I1546" s="17" t="s">
        <v>4046</v>
      </c>
    </row>
    <row r="1547" spans="1:9" s="18" customFormat="1" ht="15">
      <c r="A1547" s="12" t="s">
        <v>4047</v>
      </c>
      <c r="B1547" s="12" t="s">
        <v>3562</v>
      </c>
      <c r="C1547" s="13">
        <v>1.2199999999999999E-9</v>
      </c>
      <c r="D1547" s="14">
        <v>2.6394286660000001</v>
      </c>
      <c r="E1547" s="14">
        <v>1.4609078680000001</v>
      </c>
      <c r="F1547" s="12" t="s">
        <v>143</v>
      </c>
      <c r="G1547" s="15" t="s">
        <v>4048</v>
      </c>
      <c r="H1547" s="16" t="s">
        <v>4049</v>
      </c>
      <c r="I1547" s="17" t="s">
        <v>4049</v>
      </c>
    </row>
    <row r="1548" spans="1:9" s="18" customFormat="1" ht="15">
      <c r="A1548" s="12" t="s">
        <v>4050</v>
      </c>
      <c r="B1548" s="12" t="s">
        <v>3562</v>
      </c>
      <c r="C1548" s="13">
        <v>7.7800000000000001E-7</v>
      </c>
      <c r="D1548" s="14">
        <v>2.6336601650000002</v>
      </c>
      <c r="E1548" s="14">
        <v>1.457990962</v>
      </c>
      <c r="F1548" s="12" t="s">
        <v>143</v>
      </c>
      <c r="G1548" s="15" t="s">
        <v>4051</v>
      </c>
      <c r="H1548" s="16" t="s">
        <v>4052</v>
      </c>
      <c r="I1548" s="17" t="s">
        <v>4052</v>
      </c>
    </row>
    <row r="1549" spans="1:9" s="18" customFormat="1" ht="15">
      <c r="A1549" s="12" t="s">
        <v>4053</v>
      </c>
      <c r="B1549" s="12" t="s">
        <v>3562</v>
      </c>
      <c r="C1549" s="12">
        <v>8.3596099999999997E-4</v>
      </c>
      <c r="D1549" s="14">
        <v>2.6274500619999999</v>
      </c>
      <c r="E1549" s="14">
        <v>1.4527140919999999</v>
      </c>
      <c r="F1549" s="12" t="s">
        <v>143</v>
      </c>
      <c r="G1549" s="15" t="s">
        <v>4054</v>
      </c>
      <c r="H1549" s="16" t="s">
        <v>4055</v>
      </c>
      <c r="I1549" s="17" t="s">
        <v>4055</v>
      </c>
    </row>
    <row r="1550" spans="1:9" s="18" customFormat="1" ht="15">
      <c r="A1550" s="12" t="s">
        <v>4056</v>
      </c>
      <c r="B1550" s="12" t="s">
        <v>3562</v>
      </c>
      <c r="C1550" s="13">
        <v>4.2100000000000002E-7</v>
      </c>
      <c r="D1550" s="14">
        <v>2.623631278</v>
      </c>
      <c r="E1550" s="14">
        <v>1.4466213400000001</v>
      </c>
      <c r="F1550" s="12" t="s">
        <v>143</v>
      </c>
      <c r="G1550" s="15" t="s">
        <v>4057</v>
      </c>
      <c r="H1550" s="16" t="s">
        <v>4058</v>
      </c>
      <c r="I1550" s="17" t="s">
        <v>4058</v>
      </c>
    </row>
    <row r="1551" spans="1:9" s="18" customFormat="1" ht="15">
      <c r="A1551" s="12" t="s">
        <v>4059</v>
      </c>
      <c r="B1551" s="12" t="s">
        <v>3562</v>
      </c>
      <c r="C1551" s="13">
        <v>1.49E-7</v>
      </c>
      <c r="D1551" s="14">
        <v>2.6169915829999999</v>
      </c>
      <c r="E1551" s="14">
        <v>1.4517179570000001</v>
      </c>
      <c r="F1551" s="12" t="s">
        <v>143</v>
      </c>
      <c r="G1551" s="15" t="s">
        <v>4060</v>
      </c>
      <c r="H1551" s="16" t="s">
        <v>513</v>
      </c>
      <c r="I1551" s="17" t="s">
        <v>513</v>
      </c>
    </row>
    <row r="1552" spans="1:9" s="18" customFormat="1" ht="15">
      <c r="A1552" s="12" t="s">
        <v>4061</v>
      </c>
      <c r="B1552" s="12" t="s">
        <v>3562</v>
      </c>
      <c r="C1552" s="13">
        <v>3.7099999999999997E-7</v>
      </c>
      <c r="D1552" s="14">
        <v>2.6156455150000002</v>
      </c>
      <c r="E1552" s="14">
        <v>1.4493713619999999</v>
      </c>
      <c r="F1552" s="12" t="s">
        <v>143</v>
      </c>
      <c r="G1552" s="15" t="s">
        <v>4062</v>
      </c>
      <c r="H1552" s="16" t="s">
        <v>4063</v>
      </c>
      <c r="I1552" s="17" t="s">
        <v>4063</v>
      </c>
    </row>
    <row r="1553" spans="1:9" s="18" customFormat="1" ht="15">
      <c r="A1553" s="12" t="s">
        <v>4064</v>
      </c>
      <c r="B1553" s="12" t="s">
        <v>3562</v>
      </c>
      <c r="C1553" s="13">
        <v>2.4900000000000002E-7</v>
      </c>
      <c r="D1553" s="14">
        <v>2.6142347789999998</v>
      </c>
      <c r="E1553" s="14">
        <v>1.44829013</v>
      </c>
      <c r="F1553" s="12" t="s">
        <v>143</v>
      </c>
      <c r="G1553" s="15" t="s">
        <v>4065</v>
      </c>
      <c r="H1553" s="16" t="s">
        <v>4066</v>
      </c>
      <c r="I1553" s="17" t="s">
        <v>4066</v>
      </c>
    </row>
    <row r="1554" spans="1:9" s="18" customFormat="1" ht="15">
      <c r="A1554" s="12" t="s">
        <v>4067</v>
      </c>
      <c r="B1554" s="12" t="s">
        <v>3562</v>
      </c>
      <c r="C1554" s="13">
        <v>1.42E-8</v>
      </c>
      <c r="D1554" s="14">
        <v>2.60925159</v>
      </c>
      <c r="E1554" s="14">
        <v>1.4455999799999999</v>
      </c>
      <c r="F1554" s="12" t="s">
        <v>143</v>
      </c>
      <c r="G1554" s="15" t="s">
        <v>4068</v>
      </c>
      <c r="H1554" s="16" t="s">
        <v>4069</v>
      </c>
      <c r="I1554" s="17" t="s">
        <v>4069</v>
      </c>
    </row>
    <row r="1555" spans="1:9" s="18" customFormat="1" ht="15">
      <c r="A1555" s="12" t="s">
        <v>4070</v>
      </c>
      <c r="B1555" s="12" t="s">
        <v>3562</v>
      </c>
      <c r="C1555" s="13">
        <v>3.2100000000000002E-6</v>
      </c>
      <c r="D1555" s="14">
        <v>2.607574252</v>
      </c>
      <c r="E1555" s="14">
        <v>1.4445954029999999</v>
      </c>
      <c r="F1555" s="12" t="s">
        <v>143</v>
      </c>
      <c r="G1555" s="15" t="s">
        <v>4071</v>
      </c>
      <c r="H1555" s="16" t="s">
        <v>4072</v>
      </c>
      <c r="I1555" s="17" t="s">
        <v>4072</v>
      </c>
    </row>
    <row r="1556" spans="1:9" s="18" customFormat="1" ht="15">
      <c r="A1556" s="12" t="s">
        <v>4073</v>
      </c>
      <c r="B1556" s="12" t="s">
        <v>3562</v>
      </c>
      <c r="C1556" s="13">
        <v>5.5000000000000003E-8</v>
      </c>
      <c r="D1556" s="14">
        <v>2.6041577060000001</v>
      </c>
      <c r="E1556" s="14">
        <v>1.4351290800000001</v>
      </c>
      <c r="F1556" s="12" t="s">
        <v>143</v>
      </c>
      <c r="G1556" s="15" t="s">
        <v>4074</v>
      </c>
      <c r="H1556" s="16" t="s">
        <v>4075</v>
      </c>
      <c r="I1556" s="17" t="s">
        <v>4075</v>
      </c>
    </row>
    <row r="1557" spans="1:9" s="18" customFormat="1" ht="15">
      <c r="A1557" s="12" t="s">
        <v>4076</v>
      </c>
      <c r="B1557" s="12" t="s">
        <v>3562</v>
      </c>
      <c r="C1557" s="13">
        <v>4.32E-9</v>
      </c>
      <c r="D1557" s="14">
        <v>2.6018149899999998</v>
      </c>
      <c r="E1557" s="14">
        <v>1.4371083280000001</v>
      </c>
      <c r="F1557" s="12" t="s">
        <v>143</v>
      </c>
      <c r="G1557" s="15" t="s">
        <v>4077</v>
      </c>
      <c r="H1557" s="16" t="s">
        <v>336</v>
      </c>
      <c r="I1557" s="17" t="s">
        <v>336</v>
      </c>
    </row>
    <row r="1558" spans="1:9" s="18" customFormat="1" ht="15">
      <c r="A1558" s="12" t="s">
        <v>4078</v>
      </c>
      <c r="B1558" s="12" t="s">
        <v>3562</v>
      </c>
      <c r="C1558" s="13">
        <v>1.1999999999999999E-7</v>
      </c>
      <c r="D1558" s="14">
        <v>2.5922578019999998</v>
      </c>
      <c r="E1558" s="14">
        <v>1.436003903</v>
      </c>
      <c r="F1558" s="12" t="s">
        <v>143</v>
      </c>
      <c r="G1558" s="15" t="s">
        <v>4079</v>
      </c>
      <c r="H1558" s="16" t="s">
        <v>4080</v>
      </c>
      <c r="I1558" s="17" t="s">
        <v>4080</v>
      </c>
    </row>
    <row r="1559" spans="1:9" s="18" customFormat="1" ht="15">
      <c r="A1559" s="12" t="s">
        <v>4081</v>
      </c>
      <c r="B1559" s="12" t="s">
        <v>3562</v>
      </c>
      <c r="C1559" s="12">
        <v>6.8288899999999998E-3</v>
      </c>
      <c r="D1559" s="14">
        <v>2.5909700899999999</v>
      </c>
      <c r="E1559" s="14">
        <v>1.429263094</v>
      </c>
      <c r="F1559" s="12" t="s">
        <v>143</v>
      </c>
      <c r="G1559" s="15" t="s">
        <v>4082</v>
      </c>
      <c r="H1559" s="16" t="s">
        <v>4083</v>
      </c>
      <c r="I1559" s="17" t="s">
        <v>4083</v>
      </c>
    </row>
    <row r="1560" spans="1:9" s="18" customFormat="1" ht="15">
      <c r="A1560" s="12" t="s">
        <v>4084</v>
      </c>
      <c r="B1560" s="12" t="s">
        <v>3562</v>
      </c>
      <c r="C1560" s="12">
        <v>1.0335979999999999E-3</v>
      </c>
      <c r="D1560" s="14">
        <v>2.5824376400000002</v>
      </c>
      <c r="E1560" s="14">
        <v>1.431017977</v>
      </c>
      <c r="F1560" s="12" t="s">
        <v>143</v>
      </c>
      <c r="G1560" s="15" t="s">
        <v>4085</v>
      </c>
      <c r="H1560" s="16" t="s">
        <v>374</v>
      </c>
      <c r="I1560" s="17" t="s">
        <v>374</v>
      </c>
    </row>
    <row r="1561" spans="1:9" s="18" customFormat="1" ht="15">
      <c r="A1561" s="12" t="s">
        <v>4086</v>
      </c>
      <c r="B1561" s="12" t="s">
        <v>3562</v>
      </c>
      <c r="C1561" s="13">
        <v>1.81E-6</v>
      </c>
      <c r="D1561" s="14">
        <v>2.575134147</v>
      </c>
      <c r="E1561" s="14">
        <v>1.423508582</v>
      </c>
      <c r="F1561" s="12" t="s">
        <v>143</v>
      </c>
      <c r="G1561" s="15" t="s">
        <v>3860</v>
      </c>
      <c r="H1561" s="16" t="s">
        <v>3972</v>
      </c>
      <c r="I1561" s="17" t="s">
        <v>3972</v>
      </c>
    </row>
    <row r="1562" spans="1:9" s="18" customFormat="1" ht="15">
      <c r="A1562" s="12" t="s">
        <v>4087</v>
      </c>
      <c r="B1562" s="12" t="s">
        <v>3562</v>
      </c>
      <c r="C1562" s="13">
        <v>3.8099999999999998E-7</v>
      </c>
      <c r="D1562" s="14">
        <v>2.5703173079999999</v>
      </c>
      <c r="E1562" s="14">
        <v>1.417474404</v>
      </c>
      <c r="F1562" s="12" t="s">
        <v>143</v>
      </c>
      <c r="G1562" s="15" t="s">
        <v>4088</v>
      </c>
      <c r="H1562" s="16" t="s">
        <v>4089</v>
      </c>
      <c r="I1562" s="17" t="s">
        <v>4089</v>
      </c>
    </row>
    <row r="1563" spans="1:9" s="18" customFormat="1" ht="15">
      <c r="A1563" s="12" t="s">
        <v>4090</v>
      </c>
      <c r="B1563" s="12" t="s">
        <v>3562</v>
      </c>
      <c r="C1563" s="13">
        <v>3.1300000000000002E-8</v>
      </c>
      <c r="D1563" s="14">
        <v>2.5627491610000002</v>
      </c>
      <c r="E1563" s="14">
        <v>1.4203545479999999</v>
      </c>
      <c r="F1563" s="12" t="s">
        <v>143</v>
      </c>
      <c r="G1563" s="15" t="s">
        <v>4091</v>
      </c>
      <c r="H1563" s="16" t="s">
        <v>4092</v>
      </c>
      <c r="I1563" s="17" t="s">
        <v>4092</v>
      </c>
    </row>
    <row r="1564" spans="1:9" s="18" customFormat="1" ht="15">
      <c r="A1564" s="12" t="s">
        <v>4093</v>
      </c>
      <c r="B1564" s="12" t="s">
        <v>3562</v>
      </c>
      <c r="C1564" s="13">
        <v>4.1000000000000003E-9</v>
      </c>
      <c r="D1564" s="14">
        <v>2.5616466579999999</v>
      </c>
      <c r="E1564" s="14">
        <v>1.4147424479999999</v>
      </c>
      <c r="F1564" s="12" t="s">
        <v>143</v>
      </c>
      <c r="G1564" s="15" t="s">
        <v>4094</v>
      </c>
      <c r="H1564" s="16" t="s">
        <v>4095</v>
      </c>
      <c r="I1564" s="17" t="s">
        <v>4095</v>
      </c>
    </row>
    <row r="1565" spans="1:9" s="18" customFormat="1" ht="15">
      <c r="A1565" s="12" t="s">
        <v>4096</v>
      </c>
      <c r="B1565" s="12" t="s">
        <v>3562</v>
      </c>
      <c r="C1565" s="13">
        <v>8.0699999999999996E-5</v>
      </c>
      <c r="D1565" s="14">
        <v>2.5599389690000001</v>
      </c>
      <c r="E1565" s="14">
        <v>1.4174569930000001</v>
      </c>
      <c r="F1565" s="12" t="s">
        <v>143</v>
      </c>
      <c r="G1565" s="15" t="s">
        <v>4097</v>
      </c>
      <c r="H1565" s="16" t="s">
        <v>3639</v>
      </c>
      <c r="I1565" s="17" t="s">
        <v>3639</v>
      </c>
    </row>
    <row r="1566" spans="1:9" s="18" customFormat="1" ht="15">
      <c r="A1566" s="12" t="s">
        <v>4098</v>
      </c>
      <c r="B1566" s="12" t="s">
        <v>3562</v>
      </c>
      <c r="C1566" s="13">
        <v>9.0900000000000007E-9</v>
      </c>
      <c r="D1566" s="14">
        <v>2.5584915979999998</v>
      </c>
      <c r="E1566" s="14">
        <v>1.4115944469999999</v>
      </c>
      <c r="F1566" s="12" t="s">
        <v>143</v>
      </c>
      <c r="G1566" s="15" t="s">
        <v>4099</v>
      </c>
      <c r="H1566" s="16" t="s">
        <v>1558</v>
      </c>
      <c r="I1566" s="17" t="s">
        <v>1558</v>
      </c>
    </row>
    <row r="1567" spans="1:9" s="18" customFormat="1" ht="15">
      <c r="A1567" s="12" t="s">
        <v>4100</v>
      </c>
      <c r="B1567" s="12" t="s">
        <v>3562</v>
      </c>
      <c r="C1567" s="12">
        <v>2.9979799999999999E-4</v>
      </c>
      <c r="D1567" s="14">
        <v>2.557460764</v>
      </c>
      <c r="E1567" s="14">
        <v>1.4198334189999999</v>
      </c>
      <c r="F1567" s="12" t="s">
        <v>143</v>
      </c>
      <c r="G1567" s="15" t="s">
        <v>1145</v>
      </c>
      <c r="H1567" s="16" t="s">
        <v>830</v>
      </c>
      <c r="I1567" s="17" t="s">
        <v>830</v>
      </c>
    </row>
    <row r="1568" spans="1:9" s="18" customFormat="1" ht="15">
      <c r="A1568" s="12" t="s">
        <v>4101</v>
      </c>
      <c r="B1568" s="12" t="s">
        <v>3562</v>
      </c>
      <c r="C1568" s="13">
        <v>6.1099999999999998E-9</v>
      </c>
      <c r="D1568" s="14">
        <v>2.546694418</v>
      </c>
      <c r="E1568" s="14">
        <v>1.4116160069999999</v>
      </c>
      <c r="F1568" s="12" t="s">
        <v>143</v>
      </c>
      <c r="G1568" s="15" t="s">
        <v>4102</v>
      </c>
      <c r="H1568" s="16" t="s">
        <v>4103</v>
      </c>
      <c r="I1568" s="17" t="s">
        <v>4103</v>
      </c>
    </row>
    <row r="1569" spans="1:9" s="18" customFormat="1" ht="15">
      <c r="A1569" s="12" t="s">
        <v>4104</v>
      </c>
      <c r="B1569" s="12" t="s">
        <v>3562</v>
      </c>
      <c r="C1569" s="13">
        <v>6.0500000000000004E-9</v>
      </c>
      <c r="D1569" s="14">
        <v>2.5458376660000002</v>
      </c>
      <c r="E1569" s="14">
        <v>1.407745069</v>
      </c>
      <c r="F1569" s="12" t="s">
        <v>143</v>
      </c>
      <c r="G1569" s="15" t="s">
        <v>4105</v>
      </c>
      <c r="H1569" s="16" t="s">
        <v>4106</v>
      </c>
      <c r="I1569" s="17" t="s">
        <v>4106</v>
      </c>
    </row>
    <row r="1570" spans="1:9" s="18" customFormat="1" ht="15">
      <c r="A1570" s="12" t="s">
        <v>4107</v>
      </c>
      <c r="B1570" s="12" t="s">
        <v>3562</v>
      </c>
      <c r="C1570" s="12">
        <v>8.0831999999999996E-4</v>
      </c>
      <c r="D1570" s="14">
        <v>2.5397645529999999</v>
      </c>
      <c r="E1570" s="14">
        <v>1.407451056</v>
      </c>
      <c r="F1570" s="12" t="s">
        <v>143</v>
      </c>
      <c r="G1570" s="15" t="s">
        <v>4108</v>
      </c>
      <c r="H1570" s="16" t="s">
        <v>3636</v>
      </c>
      <c r="I1570" s="17" t="s">
        <v>3636</v>
      </c>
    </row>
    <row r="1571" spans="1:9" s="18" customFormat="1" ht="15">
      <c r="A1571" s="12" t="s">
        <v>4109</v>
      </c>
      <c r="B1571" s="12" t="s">
        <v>3562</v>
      </c>
      <c r="C1571" s="13">
        <v>4.8699999999999998E-5</v>
      </c>
      <c r="D1571" s="14">
        <v>2.5278765129999998</v>
      </c>
      <c r="E1571" s="14">
        <v>1.395687154</v>
      </c>
      <c r="F1571" s="12" t="s">
        <v>143</v>
      </c>
      <c r="G1571" s="15" t="s">
        <v>4110</v>
      </c>
      <c r="H1571" s="16" t="s">
        <v>4111</v>
      </c>
      <c r="I1571" s="17" t="s">
        <v>4111</v>
      </c>
    </row>
    <row r="1572" spans="1:9" s="18" customFormat="1" ht="15">
      <c r="A1572" s="12" t="s">
        <v>4112</v>
      </c>
      <c r="B1572" s="12" t="s">
        <v>3562</v>
      </c>
      <c r="C1572" s="13">
        <v>2.1299999999999999E-5</v>
      </c>
      <c r="D1572" s="14">
        <v>2.527648696</v>
      </c>
      <c r="E1572" s="14">
        <v>1.393275209</v>
      </c>
      <c r="F1572" s="12" t="s">
        <v>143</v>
      </c>
      <c r="G1572" s="15" t="s">
        <v>4113</v>
      </c>
      <c r="H1572" s="16" t="s">
        <v>380</v>
      </c>
      <c r="I1572" s="17" t="s">
        <v>380</v>
      </c>
    </row>
    <row r="1573" spans="1:9" s="18" customFormat="1" ht="15">
      <c r="A1573" s="12" t="s">
        <v>4114</v>
      </c>
      <c r="B1573" s="12" t="s">
        <v>3562</v>
      </c>
      <c r="C1573" s="13">
        <v>7.7500000000000003E-6</v>
      </c>
      <c r="D1573" s="14">
        <v>2.5246260889999999</v>
      </c>
      <c r="E1573" s="14">
        <v>1.388927539</v>
      </c>
      <c r="F1573" s="12" t="s">
        <v>143</v>
      </c>
      <c r="G1573" s="15" t="s">
        <v>4115</v>
      </c>
      <c r="H1573" s="16" t="s">
        <v>705</v>
      </c>
      <c r="I1573" s="17" t="s">
        <v>705</v>
      </c>
    </row>
    <row r="1574" spans="1:9" s="18" customFormat="1" ht="15">
      <c r="A1574" s="12" t="s">
        <v>4116</v>
      </c>
      <c r="B1574" s="12" t="s">
        <v>3562</v>
      </c>
      <c r="C1574" s="13">
        <v>8.4600000000000003E-8</v>
      </c>
      <c r="D1574" s="14">
        <v>2.5205605150000001</v>
      </c>
      <c r="E1574" s="14">
        <v>1.390139199</v>
      </c>
      <c r="F1574" s="12" t="s">
        <v>143</v>
      </c>
      <c r="G1574" s="15" t="s">
        <v>4117</v>
      </c>
      <c r="H1574" s="16" t="s">
        <v>4118</v>
      </c>
      <c r="I1574" s="17" t="s">
        <v>4118</v>
      </c>
    </row>
    <row r="1575" spans="1:9" s="18" customFormat="1" ht="15">
      <c r="A1575" s="12" t="s">
        <v>4119</v>
      </c>
      <c r="B1575" s="12" t="s">
        <v>3562</v>
      </c>
      <c r="C1575" s="13">
        <v>6.5799999999999997E-6</v>
      </c>
      <c r="D1575" s="14">
        <v>2.5083169700000001</v>
      </c>
      <c r="E1575" s="14">
        <v>1.386900311</v>
      </c>
      <c r="F1575" s="12" t="s">
        <v>143</v>
      </c>
      <c r="G1575" s="15" t="s">
        <v>4120</v>
      </c>
      <c r="H1575" s="16" t="s">
        <v>4121</v>
      </c>
      <c r="I1575" s="17" t="s">
        <v>4121</v>
      </c>
    </row>
    <row r="1576" spans="1:9" s="18" customFormat="1" ht="15">
      <c r="A1576" s="12" t="s">
        <v>4122</v>
      </c>
      <c r="B1576" s="12" t="s">
        <v>3562</v>
      </c>
      <c r="C1576" s="13">
        <v>1.6199999999999999E-7</v>
      </c>
      <c r="D1576" s="14">
        <v>2.50693067</v>
      </c>
      <c r="E1576" s="14">
        <v>1.38444619</v>
      </c>
      <c r="F1576" s="12" t="s">
        <v>143</v>
      </c>
      <c r="G1576" s="15" t="s">
        <v>4123</v>
      </c>
      <c r="H1576" s="16" t="s">
        <v>4124</v>
      </c>
      <c r="I1576" s="17" t="s">
        <v>4124</v>
      </c>
    </row>
    <row r="1577" spans="1:9" s="18" customFormat="1" ht="15">
      <c r="A1577" s="12" t="s">
        <v>4125</v>
      </c>
      <c r="B1577" s="12" t="s">
        <v>3562</v>
      </c>
      <c r="C1577" s="13">
        <v>6.8800000000000005E-5</v>
      </c>
      <c r="D1577" s="14">
        <v>2.504117087</v>
      </c>
      <c r="E1577" s="14">
        <v>1.386929927</v>
      </c>
      <c r="F1577" s="12" t="s">
        <v>143</v>
      </c>
      <c r="G1577" s="15" t="s">
        <v>4126</v>
      </c>
      <c r="H1577" s="16" t="s">
        <v>602</v>
      </c>
      <c r="I1577" s="17" t="s">
        <v>602</v>
      </c>
    </row>
    <row r="1578" spans="1:9" s="18" customFormat="1" ht="15">
      <c r="A1578" s="12" t="s">
        <v>4127</v>
      </c>
      <c r="B1578" s="12" t="s">
        <v>3562</v>
      </c>
      <c r="C1578" s="12">
        <v>7.7773299999999996E-4</v>
      </c>
      <c r="D1578" s="14">
        <v>2.5032681160000001</v>
      </c>
      <c r="E1578" s="14">
        <v>1.377563157</v>
      </c>
      <c r="F1578" s="12" t="s">
        <v>143</v>
      </c>
      <c r="G1578" s="15" t="s">
        <v>4128</v>
      </c>
      <c r="H1578" s="16" t="s">
        <v>602</v>
      </c>
      <c r="I1578" s="17" t="s">
        <v>602</v>
      </c>
    </row>
    <row r="1579" spans="1:9" s="18" customFormat="1" ht="15">
      <c r="A1579" s="12" t="s">
        <v>4129</v>
      </c>
      <c r="B1579" s="12" t="s">
        <v>3562</v>
      </c>
      <c r="C1579" s="13">
        <v>1.6000000000000001E-8</v>
      </c>
      <c r="D1579" s="14">
        <v>2.4952233970000002</v>
      </c>
      <c r="E1579" s="14">
        <v>1.3779498379999999</v>
      </c>
      <c r="F1579" s="12" t="s">
        <v>143</v>
      </c>
      <c r="G1579" s="15" t="s">
        <v>4130</v>
      </c>
      <c r="H1579" s="16" t="s">
        <v>4131</v>
      </c>
      <c r="I1579" s="17" t="s">
        <v>4131</v>
      </c>
    </row>
    <row r="1580" spans="1:9" s="18" customFormat="1" ht="15">
      <c r="A1580" s="12" t="s">
        <v>4132</v>
      </c>
      <c r="B1580" s="12" t="s">
        <v>3562</v>
      </c>
      <c r="C1580" s="13">
        <v>5.4099999999999999E-6</v>
      </c>
      <c r="D1580" s="14">
        <v>2.4948750880000001</v>
      </c>
      <c r="E1580" s="14">
        <v>1.381330983</v>
      </c>
      <c r="F1580" s="12" t="s">
        <v>143</v>
      </c>
      <c r="G1580" s="15" t="s">
        <v>4133</v>
      </c>
      <c r="H1580" s="16" t="s">
        <v>1964</v>
      </c>
      <c r="I1580" s="17" t="s">
        <v>1964</v>
      </c>
    </row>
    <row r="1581" spans="1:9" s="18" customFormat="1" ht="15">
      <c r="A1581" s="12" t="s">
        <v>4134</v>
      </c>
      <c r="B1581" s="12" t="s">
        <v>3562</v>
      </c>
      <c r="C1581" s="12">
        <v>3.8841400000000001E-4</v>
      </c>
      <c r="D1581" s="14">
        <v>2.4945103300000002</v>
      </c>
      <c r="E1581" s="14">
        <v>1.3701672970000001</v>
      </c>
      <c r="F1581" s="12" t="s">
        <v>143</v>
      </c>
      <c r="G1581" s="15" t="s">
        <v>4135</v>
      </c>
      <c r="H1581" s="16" t="s">
        <v>4136</v>
      </c>
      <c r="I1581" s="17" t="s">
        <v>4136</v>
      </c>
    </row>
    <row r="1582" spans="1:9" s="18" customFormat="1" ht="15">
      <c r="A1582" s="12" t="s">
        <v>4137</v>
      </c>
      <c r="B1582" s="12" t="s">
        <v>3562</v>
      </c>
      <c r="C1582" s="13">
        <v>3.0400000000000001E-8</v>
      </c>
      <c r="D1582" s="14">
        <v>2.4914082199999998</v>
      </c>
      <c r="E1582" s="14">
        <v>1.3803814299999999</v>
      </c>
      <c r="F1582" s="12" t="s">
        <v>143</v>
      </c>
      <c r="G1582" s="15" t="s">
        <v>2319</v>
      </c>
      <c r="H1582" s="16" t="s">
        <v>4138</v>
      </c>
      <c r="I1582" s="17" t="s">
        <v>4138</v>
      </c>
    </row>
    <row r="1583" spans="1:9" s="18" customFormat="1" ht="15">
      <c r="A1583" s="12" t="s">
        <v>4139</v>
      </c>
      <c r="B1583" s="12" t="s">
        <v>3562</v>
      </c>
      <c r="C1583" s="13">
        <v>9.6900000000000004E-6</v>
      </c>
      <c r="D1583" s="14">
        <v>2.4828768210000001</v>
      </c>
      <c r="E1583" s="14">
        <v>1.371482409</v>
      </c>
      <c r="F1583" s="12" t="s">
        <v>143</v>
      </c>
      <c r="G1583" s="15" t="s">
        <v>4140</v>
      </c>
      <c r="H1583" s="16" t="s">
        <v>4141</v>
      </c>
      <c r="I1583" s="17" t="s">
        <v>4141</v>
      </c>
    </row>
    <row r="1584" spans="1:9" s="18" customFormat="1" ht="15">
      <c r="A1584" s="12" t="s">
        <v>4142</v>
      </c>
      <c r="B1584" s="12" t="s">
        <v>3562</v>
      </c>
      <c r="C1584" s="12">
        <v>1.49925E-4</v>
      </c>
      <c r="D1584" s="14">
        <v>2.4793048130000002</v>
      </c>
      <c r="E1584" s="14">
        <v>1.371595106</v>
      </c>
      <c r="F1584" s="12" t="s">
        <v>143</v>
      </c>
      <c r="G1584" s="15" t="s">
        <v>4143</v>
      </c>
      <c r="H1584" s="16" t="s">
        <v>4144</v>
      </c>
      <c r="I1584" s="17" t="s">
        <v>4144</v>
      </c>
    </row>
    <row r="1585" spans="1:9" s="18" customFormat="1" ht="15">
      <c r="A1585" s="12" t="s">
        <v>4145</v>
      </c>
      <c r="B1585" s="12" t="s">
        <v>3562</v>
      </c>
      <c r="C1585" s="12">
        <v>6.2926900000000001E-4</v>
      </c>
      <c r="D1585" s="14">
        <v>2.4789487050000001</v>
      </c>
      <c r="E1585" s="14">
        <v>1.368412167</v>
      </c>
      <c r="F1585" s="12" t="s">
        <v>143</v>
      </c>
      <c r="G1585" s="15" t="s">
        <v>4146</v>
      </c>
      <c r="H1585" s="16" t="s">
        <v>315</v>
      </c>
      <c r="I1585" s="17" t="s">
        <v>315</v>
      </c>
    </row>
    <row r="1586" spans="1:9" s="18" customFormat="1" ht="15">
      <c r="A1586" s="12" t="s">
        <v>4147</v>
      </c>
      <c r="B1586" s="12" t="s">
        <v>3562</v>
      </c>
      <c r="C1586" s="13">
        <v>7.8199999999999999E-8</v>
      </c>
      <c r="D1586" s="14">
        <v>2.4787094700000001</v>
      </c>
      <c r="E1586" s="14">
        <v>1.37121984</v>
      </c>
      <c r="F1586" s="12" t="s">
        <v>143</v>
      </c>
      <c r="G1586" s="15" t="s">
        <v>4148</v>
      </c>
      <c r="H1586" s="16" t="s">
        <v>516</v>
      </c>
      <c r="I1586" s="17" t="s">
        <v>516</v>
      </c>
    </row>
    <row r="1587" spans="1:9" s="18" customFormat="1" ht="15">
      <c r="A1587" s="12" t="s">
        <v>4149</v>
      </c>
      <c r="B1587" s="12" t="s">
        <v>3562</v>
      </c>
      <c r="C1587" s="13">
        <v>2.0899999999999999E-6</v>
      </c>
      <c r="D1587" s="14">
        <v>2.4759426050000002</v>
      </c>
      <c r="E1587" s="14">
        <v>1.3709739009999999</v>
      </c>
      <c r="F1587" s="12" t="s">
        <v>143</v>
      </c>
      <c r="G1587" s="15" t="s">
        <v>4150</v>
      </c>
      <c r="H1587" s="16" t="s">
        <v>315</v>
      </c>
      <c r="I1587" s="17" t="s">
        <v>315</v>
      </c>
    </row>
    <row r="1588" spans="1:9" s="18" customFormat="1" ht="15">
      <c r="A1588" s="12" t="s">
        <v>4151</v>
      </c>
      <c r="B1588" s="12" t="s">
        <v>3562</v>
      </c>
      <c r="C1588" s="13">
        <v>1.5399999999999999E-8</v>
      </c>
      <c r="D1588" s="14">
        <v>2.475651391</v>
      </c>
      <c r="E1588" s="14">
        <v>1.3649537869999999</v>
      </c>
      <c r="F1588" s="12" t="s">
        <v>143</v>
      </c>
      <c r="G1588" s="15" t="s">
        <v>4152</v>
      </c>
      <c r="H1588" s="16" t="s">
        <v>4153</v>
      </c>
      <c r="I1588" s="17" t="s">
        <v>4153</v>
      </c>
    </row>
    <row r="1589" spans="1:9" s="18" customFormat="1" ht="15">
      <c r="A1589" s="12" t="s">
        <v>4154</v>
      </c>
      <c r="B1589" s="12" t="s">
        <v>3562</v>
      </c>
      <c r="C1589" s="12">
        <v>3.09232E-4</v>
      </c>
      <c r="D1589" s="14">
        <v>2.4737077670000001</v>
      </c>
      <c r="E1589" s="14">
        <v>1.3738304720000001</v>
      </c>
      <c r="F1589" s="12" t="s">
        <v>143</v>
      </c>
      <c r="G1589" s="15" t="s">
        <v>4155</v>
      </c>
      <c r="H1589" s="16" t="s">
        <v>4156</v>
      </c>
      <c r="I1589" s="17" t="s">
        <v>4156</v>
      </c>
    </row>
    <row r="1590" spans="1:9" s="18" customFormat="1" ht="15">
      <c r="A1590" s="12" t="s">
        <v>4157</v>
      </c>
      <c r="B1590" s="12" t="s">
        <v>3562</v>
      </c>
      <c r="C1590" s="12">
        <v>3.9094170000000001E-3</v>
      </c>
      <c r="D1590" s="14">
        <v>2.472989283</v>
      </c>
      <c r="E1590" s="14">
        <v>1.362541453</v>
      </c>
      <c r="F1590" s="12" t="s">
        <v>143</v>
      </c>
      <c r="G1590" s="15" t="s">
        <v>4158</v>
      </c>
      <c r="H1590" s="16" t="s">
        <v>4159</v>
      </c>
      <c r="I1590" s="17" t="s">
        <v>4159</v>
      </c>
    </row>
    <row r="1591" spans="1:9" s="18" customFormat="1" ht="15">
      <c r="A1591" s="12" t="s">
        <v>4160</v>
      </c>
      <c r="B1591" s="12" t="s">
        <v>3562</v>
      </c>
      <c r="C1591" s="13">
        <v>4.15E-7</v>
      </c>
      <c r="D1591" s="14">
        <v>2.472643374</v>
      </c>
      <c r="E1591" s="14">
        <v>1.3694228180000001</v>
      </c>
      <c r="F1591" s="12" t="s">
        <v>143</v>
      </c>
      <c r="G1591" s="15" t="s">
        <v>4161</v>
      </c>
      <c r="H1591" s="16" t="s">
        <v>4162</v>
      </c>
      <c r="I1591" s="17" t="s">
        <v>4162</v>
      </c>
    </row>
    <row r="1592" spans="1:9" s="18" customFormat="1" ht="15">
      <c r="A1592" s="12" t="s">
        <v>4163</v>
      </c>
      <c r="B1592" s="12" t="s">
        <v>3562</v>
      </c>
      <c r="C1592" s="13">
        <v>1.3799999999999999E-8</v>
      </c>
      <c r="D1592" s="14">
        <v>2.465275852</v>
      </c>
      <c r="E1592" s="14">
        <v>1.3629346040000001</v>
      </c>
      <c r="F1592" s="12" t="s">
        <v>143</v>
      </c>
      <c r="G1592" s="15" t="s">
        <v>4164</v>
      </c>
      <c r="H1592" s="16" t="s">
        <v>391</v>
      </c>
      <c r="I1592" s="17" t="s">
        <v>391</v>
      </c>
    </row>
    <row r="1593" spans="1:9" s="18" customFormat="1" ht="15">
      <c r="A1593" s="12" t="s">
        <v>4165</v>
      </c>
      <c r="B1593" s="12" t="s">
        <v>3562</v>
      </c>
      <c r="C1593" s="12">
        <v>3.7003019999999999E-3</v>
      </c>
      <c r="D1593" s="14">
        <v>2.4641462509999998</v>
      </c>
      <c r="E1593" s="14">
        <v>1.363315874</v>
      </c>
      <c r="F1593" s="12" t="s">
        <v>143</v>
      </c>
      <c r="G1593" s="15" t="s">
        <v>4166</v>
      </c>
      <c r="H1593" s="16" t="s">
        <v>4167</v>
      </c>
      <c r="I1593" s="17" t="s">
        <v>4167</v>
      </c>
    </row>
    <row r="1594" spans="1:9" s="18" customFormat="1" ht="15">
      <c r="A1594" s="12" t="s">
        <v>4168</v>
      </c>
      <c r="B1594" s="12" t="s">
        <v>3562</v>
      </c>
      <c r="C1594" s="12">
        <v>2.4666449999999999E-3</v>
      </c>
      <c r="D1594" s="14">
        <v>2.4618992450000001</v>
      </c>
      <c r="E1594" s="14">
        <v>1.368175769</v>
      </c>
      <c r="F1594" s="12" t="s">
        <v>143</v>
      </c>
      <c r="G1594" s="15" t="s">
        <v>4169</v>
      </c>
      <c r="H1594" s="16" t="s">
        <v>4170</v>
      </c>
      <c r="I1594" s="17" t="s">
        <v>4170</v>
      </c>
    </row>
    <row r="1595" spans="1:9" s="18" customFormat="1" ht="15">
      <c r="A1595" s="12" t="s">
        <v>4171</v>
      </c>
      <c r="B1595" s="12" t="s">
        <v>3562</v>
      </c>
      <c r="C1595" s="13">
        <v>2.37E-8</v>
      </c>
      <c r="D1595" s="14">
        <v>2.4589597589999999</v>
      </c>
      <c r="E1595" s="14">
        <v>1.35948493</v>
      </c>
      <c r="F1595" s="12" t="s">
        <v>143</v>
      </c>
      <c r="G1595" s="15" t="s">
        <v>4172</v>
      </c>
      <c r="H1595" s="16" t="s">
        <v>4173</v>
      </c>
      <c r="I1595" s="17" t="s">
        <v>4173</v>
      </c>
    </row>
    <row r="1596" spans="1:9" s="18" customFormat="1" ht="15">
      <c r="A1596" s="12" t="s">
        <v>4174</v>
      </c>
      <c r="B1596" s="12" t="s">
        <v>3562</v>
      </c>
      <c r="C1596" s="13">
        <v>6.8800000000000002E-6</v>
      </c>
      <c r="D1596" s="14">
        <v>2.45517472</v>
      </c>
      <c r="E1596" s="14">
        <v>1.3481199079999999</v>
      </c>
      <c r="F1596" s="12" t="s">
        <v>143</v>
      </c>
      <c r="G1596" s="15" t="s">
        <v>4175</v>
      </c>
      <c r="H1596" s="16" t="s">
        <v>1073</v>
      </c>
      <c r="I1596" s="17" t="s">
        <v>1073</v>
      </c>
    </row>
    <row r="1597" spans="1:9" s="18" customFormat="1" ht="15">
      <c r="A1597" s="12" t="s">
        <v>4176</v>
      </c>
      <c r="B1597" s="12" t="s">
        <v>3562</v>
      </c>
      <c r="C1597" s="12">
        <v>1.010253E-3</v>
      </c>
      <c r="D1597" s="14">
        <v>2.4551641609999999</v>
      </c>
      <c r="E1597" s="14">
        <v>1.3578179029999999</v>
      </c>
      <c r="F1597" s="12" t="s">
        <v>143</v>
      </c>
      <c r="G1597" s="15" t="s">
        <v>4177</v>
      </c>
      <c r="H1597" s="16" t="s">
        <v>4178</v>
      </c>
      <c r="I1597" s="17" t="s">
        <v>4178</v>
      </c>
    </row>
    <row r="1598" spans="1:9" s="18" customFormat="1" ht="15">
      <c r="A1598" s="12" t="s">
        <v>4179</v>
      </c>
      <c r="B1598" s="12" t="s">
        <v>3562</v>
      </c>
      <c r="C1598" s="12">
        <v>8.8004399999999997E-3</v>
      </c>
      <c r="D1598" s="14">
        <v>2.4537470959999998</v>
      </c>
      <c r="E1598" s="14">
        <v>1.35742122</v>
      </c>
      <c r="F1598" s="12" t="s">
        <v>143</v>
      </c>
      <c r="G1598" s="15" t="s">
        <v>4180</v>
      </c>
      <c r="H1598" s="16" t="s">
        <v>516</v>
      </c>
      <c r="I1598" s="17" t="s">
        <v>516</v>
      </c>
    </row>
    <row r="1599" spans="1:9" s="18" customFormat="1" ht="15">
      <c r="A1599" s="12" t="s">
        <v>4181</v>
      </c>
      <c r="B1599" s="12" t="s">
        <v>3562</v>
      </c>
      <c r="C1599" s="13">
        <v>7.4399999999999999E-7</v>
      </c>
      <c r="D1599" s="14">
        <v>2.4384921990000001</v>
      </c>
      <c r="E1599" s="14">
        <v>1.340658771</v>
      </c>
      <c r="F1599" s="12" t="s">
        <v>143</v>
      </c>
      <c r="G1599" s="15" t="s">
        <v>4182</v>
      </c>
      <c r="H1599" s="16" t="s">
        <v>4183</v>
      </c>
      <c r="I1599" s="17" t="s">
        <v>4183</v>
      </c>
    </row>
    <row r="1600" spans="1:9" s="18" customFormat="1" ht="15">
      <c r="A1600" s="12" t="s">
        <v>4184</v>
      </c>
      <c r="B1600" s="12" t="s">
        <v>3562</v>
      </c>
      <c r="C1600" s="13">
        <v>5.62E-8</v>
      </c>
      <c r="D1600" s="14">
        <v>2.4376538280000002</v>
      </c>
      <c r="E1600" s="14">
        <v>1.344683471</v>
      </c>
      <c r="F1600" s="12" t="s">
        <v>143</v>
      </c>
      <c r="G1600" s="15" t="s">
        <v>4185</v>
      </c>
      <c r="H1600" s="16" t="s">
        <v>2432</v>
      </c>
      <c r="I1600" s="17" t="s">
        <v>2432</v>
      </c>
    </row>
    <row r="1601" spans="1:9" s="18" customFormat="1" ht="15">
      <c r="A1601" s="12" t="s">
        <v>4186</v>
      </c>
      <c r="B1601" s="12" t="s">
        <v>3562</v>
      </c>
      <c r="C1601" s="13">
        <v>1.36E-5</v>
      </c>
      <c r="D1601" s="14">
        <v>2.4299142150000002</v>
      </c>
      <c r="E1601" s="14">
        <v>1.3453307999999999</v>
      </c>
      <c r="F1601" s="12" t="s">
        <v>143</v>
      </c>
      <c r="G1601" s="15" t="s">
        <v>4187</v>
      </c>
      <c r="H1601" s="16" t="s">
        <v>4188</v>
      </c>
      <c r="I1601" s="17" t="s">
        <v>4188</v>
      </c>
    </row>
    <row r="1602" spans="1:9" s="18" customFormat="1" ht="15">
      <c r="A1602" s="12" t="s">
        <v>4189</v>
      </c>
      <c r="B1602" s="12" t="s">
        <v>3562</v>
      </c>
      <c r="C1602" s="13">
        <v>3.4199999999999999E-6</v>
      </c>
      <c r="D1602" s="14">
        <v>2.4230441210000002</v>
      </c>
      <c r="E1602" s="14">
        <v>1.3351209020000001</v>
      </c>
      <c r="F1602" s="12" t="s">
        <v>143</v>
      </c>
      <c r="G1602" s="15" t="s">
        <v>4190</v>
      </c>
      <c r="H1602" s="16" t="s">
        <v>391</v>
      </c>
      <c r="I1602" s="17" t="s">
        <v>391</v>
      </c>
    </row>
    <row r="1603" spans="1:9" s="18" customFormat="1" ht="15">
      <c r="A1603" s="12" t="s">
        <v>4191</v>
      </c>
      <c r="B1603" s="12" t="s">
        <v>3562</v>
      </c>
      <c r="C1603" s="13">
        <v>8.1699999999999997E-7</v>
      </c>
      <c r="D1603" s="14">
        <v>2.4228055940000002</v>
      </c>
      <c r="E1603" s="14">
        <v>1.3351221339999999</v>
      </c>
      <c r="F1603" s="12" t="s">
        <v>143</v>
      </c>
      <c r="G1603" s="15" t="s">
        <v>4192</v>
      </c>
      <c r="H1603" s="16" t="s">
        <v>3190</v>
      </c>
      <c r="I1603" s="17" t="s">
        <v>3190</v>
      </c>
    </row>
    <row r="1604" spans="1:9" s="18" customFormat="1" ht="15">
      <c r="A1604" s="12" t="s">
        <v>4193</v>
      </c>
      <c r="B1604" s="12" t="s">
        <v>3562</v>
      </c>
      <c r="C1604" s="13">
        <v>4.57E-5</v>
      </c>
      <c r="D1604" s="14">
        <v>2.4199526929999999</v>
      </c>
      <c r="E1604" s="14">
        <v>1.334739025</v>
      </c>
      <c r="F1604" s="12" t="s">
        <v>143</v>
      </c>
      <c r="G1604" s="15" t="s">
        <v>4194</v>
      </c>
      <c r="H1604" s="16" t="s">
        <v>2475</v>
      </c>
      <c r="I1604" s="17" t="s">
        <v>2475</v>
      </c>
    </row>
    <row r="1605" spans="1:9" s="18" customFormat="1" ht="15">
      <c r="A1605" s="12" t="s">
        <v>4195</v>
      </c>
      <c r="B1605" s="12" t="s">
        <v>3562</v>
      </c>
      <c r="C1605" s="13">
        <v>1.04E-6</v>
      </c>
      <c r="D1605" s="14">
        <v>2.4198175279999998</v>
      </c>
      <c r="E1605" s="14">
        <v>1.334709355</v>
      </c>
      <c r="F1605" s="12" t="s">
        <v>143</v>
      </c>
      <c r="G1605" s="15" t="s">
        <v>4196</v>
      </c>
      <c r="H1605" s="16" t="s">
        <v>4197</v>
      </c>
      <c r="I1605" s="17" t="s">
        <v>4197</v>
      </c>
    </row>
    <row r="1606" spans="1:9" s="18" customFormat="1" ht="15">
      <c r="A1606" s="12" t="s">
        <v>4198</v>
      </c>
      <c r="B1606" s="12" t="s">
        <v>3562</v>
      </c>
      <c r="C1606" s="12">
        <v>1.049566E-3</v>
      </c>
      <c r="D1606" s="14">
        <v>2.4181957409999999</v>
      </c>
      <c r="E1606" s="14">
        <v>1.3309888059999999</v>
      </c>
      <c r="F1606" s="12" t="s">
        <v>143</v>
      </c>
      <c r="G1606" s="15" t="s">
        <v>236</v>
      </c>
      <c r="H1606" s="16" t="s">
        <v>516</v>
      </c>
      <c r="I1606" s="17" t="s">
        <v>516</v>
      </c>
    </row>
    <row r="1607" spans="1:9" s="18" customFormat="1" ht="15">
      <c r="A1607" s="12" t="s">
        <v>4199</v>
      </c>
      <c r="B1607" s="12" t="s">
        <v>3562</v>
      </c>
      <c r="C1607" s="13">
        <v>1.4600000000000001E-7</v>
      </c>
      <c r="D1607" s="14">
        <v>2.4141226160000002</v>
      </c>
      <c r="E1607" s="14">
        <v>1.33121478</v>
      </c>
      <c r="F1607" s="12" t="s">
        <v>143</v>
      </c>
      <c r="G1607" s="15" t="s">
        <v>4200</v>
      </c>
      <c r="H1607" s="16" t="s">
        <v>4201</v>
      </c>
      <c r="I1607" s="17" t="s">
        <v>4201</v>
      </c>
    </row>
    <row r="1608" spans="1:9" s="18" customFormat="1" ht="15">
      <c r="A1608" s="12" t="s">
        <v>4202</v>
      </c>
      <c r="B1608" s="12" t="s">
        <v>3562</v>
      </c>
      <c r="C1608" s="13">
        <v>1.4499999999999999E-7</v>
      </c>
      <c r="D1608" s="14">
        <v>2.4098869060000001</v>
      </c>
      <c r="E1608" s="14">
        <v>1.329234705</v>
      </c>
      <c r="F1608" s="12" t="s">
        <v>143</v>
      </c>
      <c r="G1608" s="15" t="s">
        <v>4203</v>
      </c>
      <c r="H1608" s="16" t="s">
        <v>4204</v>
      </c>
      <c r="I1608" s="17" t="s">
        <v>4204</v>
      </c>
    </row>
    <row r="1609" spans="1:9" s="18" customFormat="1" ht="15">
      <c r="A1609" s="12" t="s">
        <v>4205</v>
      </c>
      <c r="B1609" s="12" t="s">
        <v>3562</v>
      </c>
      <c r="C1609" s="12">
        <v>9.4377100000000004E-4</v>
      </c>
      <c r="D1609" s="14">
        <v>2.4003911759999998</v>
      </c>
      <c r="E1609" s="14">
        <v>1.3355344339999999</v>
      </c>
      <c r="F1609" s="12" t="s">
        <v>143</v>
      </c>
      <c r="G1609" s="15" t="s">
        <v>4206</v>
      </c>
      <c r="H1609" s="16" t="s">
        <v>162</v>
      </c>
      <c r="I1609" s="17" t="s">
        <v>162</v>
      </c>
    </row>
    <row r="1610" spans="1:9" s="18" customFormat="1" ht="15">
      <c r="A1610" s="12" t="s">
        <v>4207</v>
      </c>
      <c r="B1610" s="12" t="s">
        <v>3562</v>
      </c>
      <c r="C1610" s="13">
        <v>8.7199999999999997E-7</v>
      </c>
      <c r="D1610" s="14">
        <v>2.397873009</v>
      </c>
      <c r="E1610" s="14">
        <v>1.320564225</v>
      </c>
      <c r="F1610" s="12" t="s">
        <v>143</v>
      </c>
      <c r="G1610" s="15" t="s">
        <v>4208</v>
      </c>
      <c r="H1610" s="16" t="s">
        <v>3407</v>
      </c>
      <c r="I1610" s="17" t="s">
        <v>3407</v>
      </c>
    </row>
    <row r="1611" spans="1:9" s="18" customFormat="1" ht="15">
      <c r="A1611" s="12" t="s">
        <v>4209</v>
      </c>
      <c r="B1611" s="12" t="s">
        <v>3562</v>
      </c>
      <c r="C1611" s="13">
        <v>1.55E-7</v>
      </c>
      <c r="D1611" s="14">
        <v>2.3961793409999999</v>
      </c>
      <c r="E1611" s="14">
        <v>1.318061267</v>
      </c>
      <c r="F1611" s="12" t="s">
        <v>143</v>
      </c>
      <c r="G1611" s="15" t="s">
        <v>4210</v>
      </c>
      <c r="H1611" s="16" t="s">
        <v>1964</v>
      </c>
      <c r="I1611" s="17" t="s">
        <v>1964</v>
      </c>
    </row>
    <row r="1612" spans="1:9" s="18" customFormat="1" ht="15">
      <c r="A1612" s="12" t="s">
        <v>4211</v>
      </c>
      <c r="B1612" s="12" t="s">
        <v>3562</v>
      </c>
      <c r="C1612" s="12">
        <v>1.4971279999999999E-3</v>
      </c>
      <c r="D1612" s="14">
        <v>2.3956165390000002</v>
      </c>
      <c r="E1612" s="14">
        <v>1.3161489479999999</v>
      </c>
      <c r="F1612" s="12" t="s">
        <v>143</v>
      </c>
      <c r="G1612" s="15" t="s">
        <v>4212</v>
      </c>
      <c r="H1612" s="16" t="s">
        <v>585</v>
      </c>
      <c r="I1612" s="17" t="s">
        <v>585</v>
      </c>
    </row>
    <row r="1613" spans="1:9" s="18" customFormat="1" ht="15">
      <c r="A1613" s="12" t="s">
        <v>4213</v>
      </c>
      <c r="B1613" s="12" t="s">
        <v>3562</v>
      </c>
      <c r="C1613" s="13">
        <v>2.2200000000000001E-5</v>
      </c>
      <c r="D1613" s="14">
        <v>2.384012507</v>
      </c>
      <c r="E1613" s="14">
        <v>1.3133783459999999</v>
      </c>
      <c r="F1613" s="12" t="s">
        <v>143</v>
      </c>
      <c r="G1613" s="15" t="s">
        <v>4214</v>
      </c>
      <c r="H1613" s="16" t="s">
        <v>4215</v>
      </c>
      <c r="I1613" s="17" t="s">
        <v>4215</v>
      </c>
    </row>
    <row r="1614" spans="1:9" s="18" customFormat="1" ht="15">
      <c r="A1614" s="12" t="s">
        <v>4216</v>
      </c>
      <c r="B1614" s="12" t="s">
        <v>3562</v>
      </c>
      <c r="C1614" s="13">
        <v>1.2099999999999999E-5</v>
      </c>
      <c r="D1614" s="14">
        <v>2.376476743</v>
      </c>
      <c r="E1614" s="14">
        <v>1.3097990479999999</v>
      </c>
      <c r="F1614" s="12" t="s">
        <v>143</v>
      </c>
      <c r="G1614" s="15" t="s">
        <v>4217</v>
      </c>
      <c r="H1614" s="16" t="s">
        <v>4218</v>
      </c>
      <c r="I1614" s="17" t="s">
        <v>4218</v>
      </c>
    </row>
    <row r="1615" spans="1:9" s="18" customFormat="1" ht="15">
      <c r="A1615" s="12" t="s">
        <v>4219</v>
      </c>
      <c r="B1615" s="12" t="s">
        <v>3562</v>
      </c>
      <c r="C1615" s="13">
        <v>7.86E-5</v>
      </c>
      <c r="D1615" s="14">
        <v>2.3717577489999999</v>
      </c>
      <c r="E1615" s="14">
        <v>1.302245485</v>
      </c>
      <c r="F1615" s="12" t="s">
        <v>143</v>
      </c>
      <c r="G1615" s="15" t="s">
        <v>4220</v>
      </c>
      <c r="H1615" s="16" t="s">
        <v>4221</v>
      </c>
      <c r="I1615" s="17" t="s">
        <v>4221</v>
      </c>
    </row>
    <row r="1616" spans="1:9" s="18" customFormat="1" ht="15">
      <c r="A1616" s="12" t="s">
        <v>4222</v>
      </c>
      <c r="B1616" s="12" t="s">
        <v>3562</v>
      </c>
      <c r="C1616" s="12">
        <v>5.0827100000000003E-4</v>
      </c>
      <c r="D1616" s="14">
        <v>2.3699485739999999</v>
      </c>
      <c r="E1616" s="14">
        <v>1.298987938</v>
      </c>
      <c r="F1616" s="12" t="s">
        <v>143</v>
      </c>
      <c r="G1616" s="15" t="s">
        <v>743</v>
      </c>
      <c r="H1616" s="16" t="s">
        <v>744</v>
      </c>
      <c r="I1616" s="17" t="s">
        <v>744</v>
      </c>
    </row>
    <row r="1617" spans="1:9" s="18" customFormat="1" ht="15">
      <c r="A1617" s="12" t="s">
        <v>4223</v>
      </c>
      <c r="B1617" s="12" t="s">
        <v>3562</v>
      </c>
      <c r="C1617" s="12">
        <v>3.8439700000000003E-4</v>
      </c>
      <c r="D1617" s="14">
        <v>2.367573331</v>
      </c>
      <c r="E1617" s="14">
        <v>1.300353042</v>
      </c>
      <c r="F1617" s="12" t="s">
        <v>143</v>
      </c>
      <c r="G1617" s="15" t="s">
        <v>4224</v>
      </c>
      <c r="H1617" s="16" t="s">
        <v>1689</v>
      </c>
      <c r="I1617" s="17" t="s">
        <v>1689</v>
      </c>
    </row>
    <row r="1618" spans="1:9" s="18" customFormat="1" ht="15">
      <c r="A1618" s="12" t="s">
        <v>4225</v>
      </c>
      <c r="B1618" s="12" t="s">
        <v>3562</v>
      </c>
      <c r="C1618" s="13">
        <v>1.24E-6</v>
      </c>
      <c r="D1618" s="14">
        <v>2.3661371249999998</v>
      </c>
      <c r="E1618" s="14">
        <v>1.3011462890000001</v>
      </c>
      <c r="F1618" s="12" t="s">
        <v>143</v>
      </c>
      <c r="G1618" s="15" t="s">
        <v>4226</v>
      </c>
      <c r="H1618" s="16" t="s">
        <v>4227</v>
      </c>
      <c r="I1618" s="17" t="s">
        <v>4227</v>
      </c>
    </row>
    <row r="1619" spans="1:9" s="18" customFormat="1" ht="15">
      <c r="A1619" s="12" t="s">
        <v>4228</v>
      </c>
      <c r="B1619" s="12" t="s">
        <v>3562</v>
      </c>
      <c r="C1619" s="13">
        <v>5.6400000000000002E-5</v>
      </c>
      <c r="D1619" s="14">
        <v>2.3660718319999998</v>
      </c>
      <c r="E1619" s="14">
        <v>1.307245064</v>
      </c>
      <c r="F1619" s="12" t="s">
        <v>143</v>
      </c>
      <c r="G1619" s="15" t="s">
        <v>4229</v>
      </c>
      <c r="H1619" s="16" t="s">
        <v>4230</v>
      </c>
      <c r="I1619" s="17" t="s">
        <v>4230</v>
      </c>
    </row>
    <row r="1620" spans="1:9" s="18" customFormat="1" ht="15">
      <c r="A1620" s="12" t="s">
        <v>4231</v>
      </c>
      <c r="B1620" s="12" t="s">
        <v>3562</v>
      </c>
      <c r="C1620" s="12">
        <v>7.7156509999999996E-3</v>
      </c>
      <c r="D1620" s="14">
        <v>2.360797341</v>
      </c>
      <c r="E1620" s="14">
        <v>1.2988859370000001</v>
      </c>
      <c r="F1620" s="12" t="s">
        <v>143</v>
      </c>
      <c r="G1620" s="15" t="s">
        <v>4232</v>
      </c>
      <c r="H1620" s="16" t="s">
        <v>4233</v>
      </c>
      <c r="I1620" s="17" t="s">
        <v>4233</v>
      </c>
    </row>
    <row r="1621" spans="1:9" s="18" customFormat="1" ht="15">
      <c r="A1621" s="12" t="s">
        <v>4234</v>
      </c>
      <c r="B1621" s="12" t="s">
        <v>3562</v>
      </c>
      <c r="C1621" s="13">
        <v>2.9900000000000002E-7</v>
      </c>
      <c r="D1621" s="14">
        <v>2.3501870629999999</v>
      </c>
      <c r="E1621" s="14">
        <v>1.289448471</v>
      </c>
      <c r="F1621" s="12" t="s">
        <v>143</v>
      </c>
      <c r="G1621" s="15" t="s">
        <v>4235</v>
      </c>
      <c r="H1621" s="16" t="s">
        <v>4236</v>
      </c>
      <c r="I1621" s="17" t="s">
        <v>4236</v>
      </c>
    </row>
    <row r="1622" spans="1:9" s="18" customFormat="1" ht="15">
      <c r="A1622" s="12" t="s">
        <v>4237</v>
      </c>
      <c r="B1622" s="12" t="s">
        <v>3562</v>
      </c>
      <c r="C1622" s="12">
        <v>5.9738399999999996E-4</v>
      </c>
      <c r="D1622" s="14">
        <v>2.3408305839999999</v>
      </c>
      <c r="E1622" s="14">
        <v>1.285129228</v>
      </c>
      <c r="F1622" s="12" t="s">
        <v>143</v>
      </c>
      <c r="G1622" s="15" t="s">
        <v>4238</v>
      </c>
      <c r="H1622" s="16" t="s">
        <v>4239</v>
      </c>
      <c r="I1622" s="17" t="s">
        <v>4239</v>
      </c>
    </row>
    <row r="1623" spans="1:9" s="18" customFormat="1" ht="15">
      <c r="A1623" s="12" t="s">
        <v>4240</v>
      </c>
      <c r="B1623" s="12" t="s">
        <v>3562</v>
      </c>
      <c r="C1623" s="13">
        <v>1.9299999999999999E-7</v>
      </c>
      <c r="D1623" s="14">
        <v>2.3393128600000002</v>
      </c>
      <c r="E1623" s="14">
        <v>1.2892075510000001</v>
      </c>
      <c r="F1623" s="12" t="s">
        <v>143</v>
      </c>
      <c r="G1623" s="15" t="s">
        <v>4241</v>
      </c>
      <c r="H1623" s="16" t="s">
        <v>4242</v>
      </c>
      <c r="I1623" s="17" t="s">
        <v>4242</v>
      </c>
    </row>
    <row r="1624" spans="1:9" s="18" customFormat="1" ht="15">
      <c r="A1624" s="12" t="s">
        <v>4243</v>
      </c>
      <c r="B1624" s="12" t="s">
        <v>3562</v>
      </c>
      <c r="C1624" s="13">
        <v>1.2800000000000001E-7</v>
      </c>
      <c r="D1624" s="14">
        <v>2.3325295189999999</v>
      </c>
      <c r="E1624" s="14">
        <v>1.2762240760000001</v>
      </c>
      <c r="F1624" s="12" t="s">
        <v>143</v>
      </c>
      <c r="G1624" s="15" t="s">
        <v>4244</v>
      </c>
      <c r="H1624" s="16" t="s">
        <v>4245</v>
      </c>
      <c r="I1624" s="17" t="s">
        <v>4245</v>
      </c>
    </row>
    <row r="1625" spans="1:9" s="18" customFormat="1" ht="15">
      <c r="A1625" s="12" t="s">
        <v>4246</v>
      </c>
      <c r="B1625" s="12" t="s">
        <v>3562</v>
      </c>
      <c r="C1625" s="13">
        <v>3.4199999999999999E-6</v>
      </c>
      <c r="D1625" s="14">
        <v>2.3271863530000001</v>
      </c>
      <c r="E1625" s="14">
        <v>1.276417337</v>
      </c>
      <c r="F1625" s="12" t="s">
        <v>143</v>
      </c>
      <c r="G1625" s="15" t="s">
        <v>4247</v>
      </c>
      <c r="H1625" s="16" t="s">
        <v>4248</v>
      </c>
      <c r="I1625" s="17" t="s">
        <v>4248</v>
      </c>
    </row>
    <row r="1626" spans="1:9" s="18" customFormat="1" ht="15">
      <c r="A1626" s="12" t="s">
        <v>4249</v>
      </c>
      <c r="B1626" s="12" t="s">
        <v>3562</v>
      </c>
      <c r="C1626" s="13">
        <v>1.54E-7</v>
      </c>
      <c r="D1626" s="14">
        <v>2.3242206059999999</v>
      </c>
      <c r="E1626" s="14">
        <v>1.2721603079999999</v>
      </c>
      <c r="F1626" s="12" t="s">
        <v>143</v>
      </c>
      <c r="G1626" s="15" t="s">
        <v>4250</v>
      </c>
      <c r="H1626" s="16" t="s">
        <v>4251</v>
      </c>
      <c r="I1626" s="17" t="s">
        <v>4251</v>
      </c>
    </row>
    <row r="1627" spans="1:9" s="18" customFormat="1" ht="15">
      <c r="A1627" s="12" t="s">
        <v>4252</v>
      </c>
      <c r="B1627" s="12" t="s">
        <v>3562</v>
      </c>
      <c r="C1627" s="12">
        <v>1.3095399999999999E-4</v>
      </c>
      <c r="D1627" s="14">
        <v>2.3157197969999999</v>
      </c>
      <c r="E1627" s="14">
        <v>1.276909855</v>
      </c>
      <c r="F1627" s="12" t="s">
        <v>143</v>
      </c>
      <c r="G1627" s="15" t="s">
        <v>4253</v>
      </c>
      <c r="H1627" s="16" t="s">
        <v>2553</v>
      </c>
      <c r="I1627" s="17" t="s">
        <v>2553</v>
      </c>
    </row>
    <row r="1628" spans="1:9" s="18" customFormat="1" ht="15">
      <c r="A1628" s="12" t="s">
        <v>4254</v>
      </c>
      <c r="B1628" s="12" t="s">
        <v>3562</v>
      </c>
      <c r="C1628" s="13">
        <v>2.2900000000000001E-5</v>
      </c>
      <c r="D1628" s="14">
        <v>2.3140497170000001</v>
      </c>
      <c r="E1628" s="14">
        <v>1.2666578509999999</v>
      </c>
      <c r="F1628" s="12" t="s">
        <v>143</v>
      </c>
      <c r="G1628" s="15" t="s">
        <v>4255</v>
      </c>
      <c r="H1628" s="16" t="s">
        <v>585</v>
      </c>
      <c r="I1628" s="17" t="s">
        <v>585</v>
      </c>
    </row>
    <row r="1629" spans="1:9" s="18" customFormat="1" ht="15">
      <c r="A1629" s="12" t="s">
        <v>4256</v>
      </c>
      <c r="B1629" s="12" t="s">
        <v>3562</v>
      </c>
      <c r="C1629" s="13">
        <v>5.04E-6</v>
      </c>
      <c r="D1629" s="14">
        <v>2.3099179950000002</v>
      </c>
      <c r="E1629" s="14">
        <v>1.270508929</v>
      </c>
      <c r="F1629" s="12" t="s">
        <v>143</v>
      </c>
      <c r="G1629" s="15" t="s">
        <v>4257</v>
      </c>
      <c r="H1629" s="16" t="s">
        <v>4258</v>
      </c>
      <c r="I1629" s="17" t="s">
        <v>4258</v>
      </c>
    </row>
    <row r="1630" spans="1:9" s="18" customFormat="1" ht="15">
      <c r="A1630" s="12" t="s">
        <v>4259</v>
      </c>
      <c r="B1630" s="12" t="s">
        <v>3562</v>
      </c>
      <c r="C1630" s="13">
        <v>1.7E-6</v>
      </c>
      <c r="D1630" s="14">
        <v>2.304631826</v>
      </c>
      <c r="E1630" s="14">
        <v>1.263002795</v>
      </c>
      <c r="F1630" s="12" t="s">
        <v>143</v>
      </c>
      <c r="G1630" s="15" t="s">
        <v>4260</v>
      </c>
      <c r="H1630" s="16" t="s">
        <v>4261</v>
      </c>
      <c r="I1630" s="17" t="s">
        <v>4261</v>
      </c>
    </row>
    <row r="1631" spans="1:9" s="18" customFormat="1" ht="15">
      <c r="A1631" s="12" t="s">
        <v>4262</v>
      </c>
      <c r="B1631" s="12" t="s">
        <v>3562</v>
      </c>
      <c r="C1631" s="13">
        <v>8.6000000000000003E-5</v>
      </c>
      <c r="D1631" s="14">
        <v>2.304199895</v>
      </c>
      <c r="E1631" s="14">
        <v>1.2672196149999999</v>
      </c>
      <c r="F1631" s="12" t="s">
        <v>143</v>
      </c>
      <c r="G1631" s="15" t="s">
        <v>4263</v>
      </c>
      <c r="H1631" s="16" t="s">
        <v>4264</v>
      </c>
      <c r="I1631" s="17" t="s">
        <v>4264</v>
      </c>
    </row>
    <row r="1632" spans="1:9" s="18" customFormat="1" ht="15">
      <c r="A1632" s="12" t="s">
        <v>4265</v>
      </c>
      <c r="B1632" s="12" t="s">
        <v>3562</v>
      </c>
      <c r="C1632" s="13">
        <v>6.4999999999999996E-6</v>
      </c>
      <c r="D1632" s="14">
        <v>2.2972127000000002</v>
      </c>
      <c r="E1632" s="14">
        <v>1.261034172</v>
      </c>
      <c r="F1632" s="12" t="s">
        <v>143</v>
      </c>
      <c r="G1632" s="15" t="s">
        <v>4266</v>
      </c>
      <c r="H1632" s="16" t="s">
        <v>4267</v>
      </c>
      <c r="I1632" s="17" t="s">
        <v>4267</v>
      </c>
    </row>
    <row r="1633" spans="1:9" s="18" customFormat="1" ht="15">
      <c r="A1633" s="12" t="s">
        <v>4268</v>
      </c>
      <c r="B1633" s="12" t="s">
        <v>3562</v>
      </c>
      <c r="C1633" s="13">
        <v>5.22E-6</v>
      </c>
      <c r="D1633" s="14">
        <v>2.2946671630000002</v>
      </c>
      <c r="E1633" s="14">
        <v>1.2624850620000001</v>
      </c>
      <c r="F1633" s="12" t="s">
        <v>143</v>
      </c>
      <c r="G1633" s="15" t="s">
        <v>4269</v>
      </c>
      <c r="H1633" s="16" t="s">
        <v>4270</v>
      </c>
      <c r="I1633" s="17" t="s">
        <v>4270</v>
      </c>
    </row>
    <row r="1634" spans="1:9" s="18" customFormat="1" ht="15">
      <c r="A1634" s="12" t="s">
        <v>4271</v>
      </c>
      <c r="B1634" s="12" t="s">
        <v>3562</v>
      </c>
      <c r="C1634" s="13">
        <v>6.3100000000000002E-5</v>
      </c>
      <c r="D1634" s="14">
        <v>2.2857533179999998</v>
      </c>
      <c r="E1634" s="14">
        <v>1.2562788220000001</v>
      </c>
      <c r="F1634" s="12" t="s">
        <v>143</v>
      </c>
      <c r="G1634" s="15" t="s">
        <v>4272</v>
      </c>
      <c r="H1634" s="16" t="s">
        <v>4273</v>
      </c>
      <c r="I1634" s="17" t="s">
        <v>4273</v>
      </c>
    </row>
    <row r="1635" spans="1:9" s="18" customFormat="1" ht="15">
      <c r="A1635" s="12" t="s">
        <v>4274</v>
      </c>
      <c r="B1635" s="12" t="s">
        <v>3562</v>
      </c>
      <c r="C1635" s="13">
        <v>2.8200000000000001E-6</v>
      </c>
      <c r="D1635" s="14">
        <v>2.28566432</v>
      </c>
      <c r="E1635" s="14">
        <v>1.255063985</v>
      </c>
      <c r="F1635" s="12" t="s">
        <v>143</v>
      </c>
      <c r="G1635" s="15" t="s">
        <v>4275</v>
      </c>
      <c r="H1635" s="16" t="s">
        <v>4276</v>
      </c>
      <c r="I1635" s="17" t="s">
        <v>4276</v>
      </c>
    </row>
    <row r="1636" spans="1:9" s="18" customFormat="1" ht="15">
      <c r="A1636" s="12" t="s">
        <v>4277</v>
      </c>
      <c r="B1636" s="12" t="s">
        <v>3562</v>
      </c>
      <c r="C1636" s="13">
        <v>7.7400000000000004E-6</v>
      </c>
      <c r="D1636" s="14">
        <v>2.2847708629999999</v>
      </c>
      <c r="E1636" s="14">
        <v>1.246887297</v>
      </c>
      <c r="F1636" s="12" t="s">
        <v>143</v>
      </c>
      <c r="G1636" s="15" t="s">
        <v>4278</v>
      </c>
      <c r="H1636" s="16" t="s">
        <v>4279</v>
      </c>
      <c r="I1636" s="17" t="s">
        <v>4279</v>
      </c>
    </row>
    <row r="1637" spans="1:9" s="18" customFormat="1" ht="15">
      <c r="A1637" s="12" t="s">
        <v>4280</v>
      </c>
      <c r="B1637" s="12" t="s">
        <v>3562</v>
      </c>
      <c r="C1637" s="13">
        <v>2.34E-5</v>
      </c>
      <c r="D1637" s="14">
        <v>2.2817834279999998</v>
      </c>
      <c r="E1637" s="14">
        <v>1.2517835319999999</v>
      </c>
      <c r="F1637" s="12" t="s">
        <v>143</v>
      </c>
      <c r="G1637" s="15" t="s">
        <v>4281</v>
      </c>
      <c r="H1637" s="16" t="s">
        <v>186</v>
      </c>
      <c r="I1637" s="17" t="s">
        <v>186</v>
      </c>
    </row>
    <row r="1638" spans="1:9" s="18" customFormat="1" ht="15">
      <c r="A1638" s="12" t="s">
        <v>4282</v>
      </c>
      <c r="B1638" s="12" t="s">
        <v>3562</v>
      </c>
      <c r="C1638" s="13">
        <v>6.3E-5</v>
      </c>
      <c r="D1638" s="14">
        <v>2.279601118</v>
      </c>
      <c r="E1638" s="14">
        <v>1.244524553</v>
      </c>
      <c r="F1638" s="12" t="s">
        <v>143</v>
      </c>
      <c r="G1638" s="15" t="s">
        <v>4283</v>
      </c>
      <c r="H1638" s="16" t="s">
        <v>315</v>
      </c>
      <c r="I1638" s="17" t="s">
        <v>315</v>
      </c>
    </row>
    <row r="1639" spans="1:9" s="18" customFormat="1" ht="15">
      <c r="A1639" s="12" t="s">
        <v>4284</v>
      </c>
      <c r="B1639" s="12" t="s">
        <v>3562</v>
      </c>
      <c r="C1639" s="13">
        <v>2.1500000000000002E-6</v>
      </c>
      <c r="D1639" s="14">
        <v>2.278941782</v>
      </c>
      <c r="E1639" s="14">
        <v>1.247014665</v>
      </c>
      <c r="F1639" s="12" t="s">
        <v>143</v>
      </c>
      <c r="G1639" s="15" t="s">
        <v>4285</v>
      </c>
      <c r="H1639" s="16" t="s">
        <v>1902</v>
      </c>
      <c r="I1639" s="17" t="s">
        <v>1902</v>
      </c>
    </row>
    <row r="1640" spans="1:9" s="18" customFormat="1" ht="15">
      <c r="A1640" s="12" t="s">
        <v>4286</v>
      </c>
      <c r="B1640" s="12" t="s">
        <v>3562</v>
      </c>
      <c r="C1640" s="13">
        <v>1.5299999999999999E-5</v>
      </c>
      <c r="D1640" s="14">
        <v>2.2729506279999998</v>
      </c>
      <c r="E1640" s="14">
        <v>1.2453918079999999</v>
      </c>
      <c r="F1640" s="12" t="s">
        <v>143</v>
      </c>
      <c r="G1640" s="15" t="s">
        <v>4287</v>
      </c>
      <c r="H1640" s="16" t="s">
        <v>516</v>
      </c>
      <c r="I1640" s="17" t="s">
        <v>516</v>
      </c>
    </row>
    <row r="1641" spans="1:9" s="18" customFormat="1" ht="15">
      <c r="A1641" s="12" t="s">
        <v>4288</v>
      </c>
      <c r="B1641" s="12" t="s">
        <v>3562</v>
      </c>
      <c r="C1641" s="13">
        <v>9.8300000000000004E-5</v>
      </c>
      <c r="D1641" s="14">
        <v>2.2604753369999999</v>
      </c>
      <c r="E1641" s="14">
        <v>1.2334128660000001</v>
      </c>
      <c r="F1641" s="12" t="s">
        <v>143</v>
      </c>
      <c r="G1641" s="15" t="s">
        <v>4289</v>
      </c>
      <c r="H1641" s="16" t="s">
        <v>4290</v>
      </c>
      <c r="I1641" s="17" t="s">
        <v>4290</v>
      </c>
    </row>
    <row r="1642" spans="1:9" s="18" customFormat="1" ht="15">
      <c r="A1642" s="12" t="s">
        <v>4291</v>
      </c>
      <c r="B1642" s="12" t="s">
        <v>3562</v>
      </c>
      <c r="C1642" s="13">
        <v>1.1199999999999999E-5</v>
      </c>
      <c r="D1642" s="14">
        <v>2.2578540669999998</v>
      </c>
      <c r="E1642" s="14">
        <v>1.235929778</v>
      </c>
      <c r="F1642" s="12" t="s">
        <v>143</v>
      </c>
      <c r="G1642" s="15" t="s">
        <v>4292</v>
      </c>
      <c r="H1642" s="16" t="s">
        <v>4293</v>
      </c>
      <c r="I1642" s="17" t="s">
        <v>4293</v>
      </c>
    </row>
    <row r="1643" spans="1:9" s="18" customFormat="1" ht="15">
      <c r="A1643" s="12" t="s">
        <v>4294</v>
      </c>
      <c r="B1643" s="12" t="s">
        <v>3562</v>
      </c>
      <c r="C1643" s="12">
        <v>3.6252799999999998E-4</v>
      </c>
      <c r="D1643" s="14">
        <v>2.2525459030000001</v>
      </c>
      <c r="E1643" s="14">
        <v>1.230490165</v>
      </c>
      <c r="F1643" s="12" t="s">
        <v>143</v>
      </c>
      <c r="G1643" s="15" t="s">
        <v>987</v>
      </c>
      <c r="H1643" s="16" t="s">
        <v>516</v>
      </c>
      <c r="I1643" s="17" t="s">
        <v>516</v>
      </c>
    </row>
    <row r="1644" spans="1:9" s="18" customFormat="1" ht="15">
      <c r="A1644" s="12" t="s">
        <v>4295</v>
      </c>
      <c r="B1644" s="12" t="s">
        <v>3562</v>
      </c>
      <c r="C1644" s="12">
        <v>3.3214399999999998E-4</v>
      </c>
      <c r="D1644" s="14">
        <v>2.2513247889999999</v>
      </c>
      <c r="E1644" s="14">
        <v>1.228137131</v>
      </c>
      <c r="F1644" s="12" t="s">
        <v>143</v>
      </c>
      <c r="G1644" s="15" t="s">
        <v>4296</v>
      </c>
      <c r="H1644" s="16" t="s">
        <v>315</v>
      </c>
      <c r="I1644" s="17" t="s">
        <v>315</v>
      </c>
    </row>
    <row r="1645" spans="1:9" s="18" customFormat="1" ht="15">
      <c r="A1645" s="12" t="s">
        <v>4297</v>
      </c>
      <c r="B1645" s="12" t="s">
        <v>3562</v>
      </c>
      <c r="C1645" s="13">
        <v>1.2899999999999999E-6</v>
      </c>
      <c r="D1645" s="14">
        <v>2.249797864</v>
      </c>
      <c r="E1645" s="14">
        <v>1.2285904439999999</v>
      </c>
      <c r="F1645" s="12" t="s">
        <v>143</v>
      </c>
      <c r="G1645" s="15" t="s">
        <v>4298</v>
      </c>
      <c r="H1645" s="16" t="s">
        <v>4299</v>
      </c>
      <c r="I1645" s="17" t="s">
        <v>4299</v>
      </c>
    </row>
    <row r="1646" spans="1:9" s="18" customFormat="1" ht="15">
      <c r="A1646" s="12" t="s">
        <v>4300</v>
      </c>
      <c r="B1646" s="12" t="s">
        <v>3562</v>
      </c>
      <c r="C1646" s="13">
        <v>3.8500000000000002E-7</v>
      </c>
      <c r="D1646" s="14">
        <v>2.2495491639999998</v>
      </c>
      <c r="E1646" s="14">
        <v>1.229311904</v>
      </c>
      <c r="F1646" s="12" t="s">
        <v>143</v>
      </c>
      <c r="G1646" s="15" t="s">
        <v>4301</v>
      </c>
      <c r="H1646" s="16" t="s">
        <v>4302</v>
      </c>
      <c r="I1646" s="17" t="s">
        <v>4302</v>
      </c>
    </row>
    <row r="1647" spans="1:9" s="18" customFormat="1" ht="15">
      <c r="A1647" s="12" t="s">
        <v>4303</v>
      </c>
      <c r="B1647" s="12" t="s">
        <v>3562</v>
      </c>
      <c r="C1647" s="13">
        <v>6.6599999999999996E-7</v>
      </c>
      <c r="D1647" s="14">
        <v>2.2433508990000002</v>
      </c>
      <c r="E1647" s="14">
        <v>1.226696682</v>
      </c>
      <c r="F1647" s="12" t="s">
        <v>143</v>
      </c>
      <c r="G1647" s="15" t="s">
        <v>4304</v>
      </c>
      <c r="H1647" s="16" t="s">
        <v>4305</v>
      </c>
      <c r="I1647" s="17" t="s">
        <v>4305</v>
      </c>
    </row>
    <row r="1648" spans="1:9" s="18" customFormat="1" ht="15">
      <c r="A1648" s="12" t="s">
        <v>4306</v>
      </c>
      <c r="B1648" s="12" t="s">
        <v>3562</v>
      </c>
      <c r="C1648" s="13">
        <v>1.19E-5</v>
      </c>
      <c r="D1648" s="14">
        <v>2.2414868370000001</v>
      </c>
      <c r="E1648" s="14">
        <v>1.2239613279999999</v>
      </c>
      <c r="F1648" s="12" t="s">
        <v>143</v>
      </c>
      <c r="G1648" s="15" t="s">
        <v>4307</v>
      </c>
      <c r="H1648" s="16" t="s">
        <v>641</v>
      </c>
      <c r="I1648" s="17" t="s">
        <v>641</v>
      </c>
    </row>
    <row r="1649" spans="1:9" s="18" customFormat="1" ht="15">
      <c r="A1649" s="12" t="s">
        <v>4308</v>
      </c>
      <c r="B1649" s="12" t="s">
        <v>3562</v>
      </c>
      <c r="C1649" s="13">
        <v>2.27E-5</v>
      </c>
      <c r="D1649" s="14">
        <v>2.23666053</v>
      </c>
      <c r="E1649" s="14">
        <v>1.221520358</v>
      </c>
      <c r="F1649" s="12" t="s">
        <v>143</v>
      </c>
      <c r="G1649" s="15" t="s">
        <v>4309</v>
      </c>
      <c r="H1649" s="16" t="s">
        <v>4131</v>
      </c>
      <c r="I1649" s="17" t="s">
        <v>4131</v>
      </c>
    </row>
    <row r="1650" spans="1:9" s="18" customFormat="1" ht="15">
      <c r="A1650" s="12" t="s">
        <v>4310</v>
      </c>
      <c r="B1650" s="12" t="s">
        <v>3562</v>
      </c>
      <c r="C1650" s="13">
        <v>3.18E-5</v>
      </c>
      <c r="D1650" s="14">
        <v>2.2339476170000001</v>
      </c>
      <c r="E1650" s="14">
        <v>1.2169771300000001</v>
      </c>
      <c r="F1650" s="12" t="s">
        <v>143</v>
      </c>
      <c r="G1650" s="15" t="s">
        <v>4311</v>
      </c>
      <c r="H1650" s="16" t="s">
        <v>221</v>
      </c>
      <c r="I1650" s="17" t="s">
        <v>221</v>
      </c>
    </row>
    <row r="1651" spans="1:9" s="18" customFormat="1" ht="15">
      <c r="A1651" s="12" t="s">
        <v>4312</v>
      </c>
      <c r="B1651" s="12" t="s">
        <v>3562</v>
      </c>
      <c r="C1651" s="12">
        <v>7.3401170000000002E-3</v>
      </c>
      <c r="D1651" s="14">
        <v>2.2322465199999999</v>
      </c>
      <c r="E1651" s="14">
        <v>1.212741251</v>
      </c>
      <c r="F1651" s="12" t="s">
        <v>143</v>
      </c>
      <c r="G1651" s="15" t="s">
        <v>4313</v>
      </c>
      <c r="H1651" s="16" t="s">
        <v>4314</v>
      </c>
      <c r="I1651" s="17" t="s">
        <v>4314</v>
      </c>
    </row>
    <row r="1652" spans="1:9" s="18" customFormat="1" ht="15">
      <c r="A1652" s="12" t="s">
        <v>4315</v>
      </c>
      <c r="B1652" s="12" t="s">
        <v>3562</v>
      </c>
      <c r="C1652" s="13">
        <v>1.6500000000000001E-6</v>
      </c>
      <c r="D1652" s="14">
        <v>2.231219404</v>
      </c>
      <c r="E1652" s="14">
        <v>1.215152615</v>
      </c>
      <c r="F1652" s="12" t="s">
        <v>143</v>
      </c>
      <c r="G1652" s="15" t="s">
        <v>4316</v>
      </c>
      <c r="H1652" s="16" t="s">
        <v>4317</v>
      </c>
      <c r="I1652" s="17" t="s">
        <v>4317</v>
      </c>
    </row>
    <row r="1653" spans="1:9" s="18" customFormat="1" ht="15">
      <c r="A1653" s="12" t="s">
        <v>4318</v>
      </c>
      <c r="B1653" s="12" t="s">
        <v>3562</v>
      </c>
      <c r="C1653" s="13">
        <v>6.8100000000000002E-5</v>
      </c>
      <c r="D1653" s="14">
        <v>2.2300523910000001</v>
      </c>
      <c r="E1653" s="14">
        <v>1.212953054</v>
      </c>
      <c r="F1653" s="12" t="s">
        <v>143</v>
      </c>
      <c r="G1653" s="15" t="s">
        <v>4319</v>
      </c>
      <c r="H1653" s="16" t="s">
        <v>4080</v>
      </c>
      <c r="I1653" s="17" t="s">
        <v>4080</v>
      </c>
    </row>
    <row r="1654" spans="1:9" s="18" customFormat="1" ht="15">
      <c r="A1654" s="12" t="s">
        <v>4320</v>
      </c>
      <c r="B1654" s="12" t="s">
        <v>3562</v>
      </c>
      <c r="C1654" s="12">
        <v>1.0284420000000001E-3</v>
      </c>
      <c r="D1654" s="14">
        <v>2.229565333</v>
      </c>
      <c r="E1654" s="14">
        <v>1.2111699549999999</v>
      </c>
      <c r="F1654" s="12" t="s">
        <v>143</v>
      </c>
      <c r="G1654" s="15" t="s">
        <v>4321</v>
      </c>
      <c r="H1654" s="16" t="s">
        <v>4322</v>
      </c>
      <c r="I1654" s="17" t="s">
        <v>4322</v>
      </c>
    </row>
    <row r="1655" spans="1:9" s="18" customFormat="1" ht="15">
      <c r="A1655" s="12" t="s">
        <v>4323</v>
      </c>
      <c r="B1655" s="12" t="s">
        <v>3562</v>
      </c>
      <c r="C1655" s="13">
        <v>2.3499999999999999E-5</v>
      </c>
      <c r="D1655" s="14">
        <v>2.2284282219999998</v>
      </c>
      <c r="E1655" s="14">
        <v>1.220802961</v>
      </c>
      <c r="F1655" s="12" t="s">
        <v>143</v>
      </c>
      <c r="G1655" s="15" t="s">
        <v>4324</v>
      </c>
      <c r="H1655" s="16" t="s">
        <v>4325</v>
      </c>
      <c r="I1655" s="17" t="s">
        <v>4325</v>
      </c>
    </row>
    <row r="1656" spans="1:9" s="18" customFormat="1" ht="15">
      <c r="A1656" s="12" t="s">
        <v>4326</v>
      </c>
      <c r="B1656" s="12" t="s">
        <v>3562</v>
      </c>
      <c r="C1656" s="13">
        <v>3.2100000000000002E-6</v>
      </c>
      <c r="D1656" s="14">
        <v>2.2256703920000001</v>
      </c>
      <c r="E1656" s="14">
        <v>1.2146329819999999</v>
      </c>
      <c r="F1656" s="12" t="s">
        <v>143</v>
      </c>
      <c r="G1656" s="15" t="s">
        <v>4327</v>
      </c>
      <c r="H1656" s="16" t="s">
        <v>4328</v>
      </c>
      <c r="I1656" s="17" t="s">
        <v>4328</v>
      </c>
    </row>
    <row r="1657" spans="1:9" s="18" customFormat="1" ht="15">
      <c r="A1657" s="12" t="s">
        <v>4329</v>
      </c>
      <c r="B1657" s="12" t="s">
        <v>3562</v>
      </c>
      <c r="C1657" s="13">
        <v>8.3500000000000005E-7</v>
      </c>
      <c r="D1657" s="14">
        <v>2.2223105410000001</v>
      </c>
      <c r="E1657" s="14">
        <v>1.211415516</v>
      </c>
      <c r="F1657" s="12" t="s">
        <v>143</v>
      </c>
      <c r="G1657" s="15" t="s">
        <v>4330</v>
      </c>
      <c r="H1657" s="16" t="s">
        <v>4331</v>
      </c>
      <c r="I1657" s="17" t="s">
        <v>4331</v>
      </c>
    </row>
    <row r="1658" spans="1:9" s="18" customFormat="1" ht="15">
      <c r="A1658" s="12" t="s">
        <v>4332</v>
      </c>
      <c r="B1658" s="12" t="s">
        <v>3562</v>
      </c>
      <c r="C1658" s="13">
        <v>4.4700000000000002E-5</v>
      </c>
      <c r="D1658" s="14">
        <v>2.2221754410000001</v>
      </c>
      <c r="E1658" s="14">
        <v>1.2101157769999999</v>
      </c>
      <c r="F1658" s="12" t="s">
        <v>143</v>
      </c>
      <c r="G1658" s="15" t="s">
        <v>4333</v>
      </c>
      <c r="H1658" s="16" t="s">
        <v>2460</v>
      </c>
      <c r="I1658" s="17" t="s">
        <v>2460</v>
      </c>
    </row>
    <row r="1659" spans="1:9" s="18" customFormat="1" ht="15">
      <c r="A1659" s="12" t="s">
        <v>4334</v>
      </c>
      <c r="B1659" s="12" t="s">
        <v>3562</v>
      </c>
      <c r="C1659" s="13">
        <v>2.6000000000000001E-6</v>
      </c>
      <c r="D1659" s="14">
        <v>2.2212960060000002</v>
      </c>
      <c r="E1659" s="14">
        <v>1.2122204050000001</v>
      </c>
      <c r="F1659" s="12" t="s">
        <v>143</v>
      </c>
      <c r="G1659" s="15" t="s">
        <v>4335</v>
      </c>
      <c r="H1659" s="16" t="s">
        <v>305</v>
      </c>
      <c r="I1659" s="17" t="s">
        <v>305</v>
      </c>
    </row>
    <row r="1660" spans="1:9" s="18" customFormat="1" ht="15">
      <c r="A1660" s="12" t="s">
        <v>4336</v>
      </c>
      <c r="B1660" s="12" t="s">
        <v>3562</v>
      </c>
      <c r="C1660" s="13">
        <v>1.13E-5</v>
      </c>
      <c r="D1660" s="14">
        <v>2.219931501</v>
      </c>
      <c r="E1660" s="14">
        <v>1.2096319870000001</v>
      </c>
      <c r="F1660" s="12" t="s">
        <v>143</v>
      </c>
      <c r="G1660" s="15" t="s">
        <v>1655</v>
      </c>
      <c r="H1660" s="16" t="s">
        <v>1656</v>
      </c>
      <c r="I1660" s="17" t="s">
        <v>1656</v>
      </c>
    </row>
    <row r="1661" spans="1:9" s="18" customFormat="1" ht="15">
      <c r="A1661" s="12" t="s">
        <v>4337</v>
      </c>
      <c r="B1661" s="12" t="s">
        <v>3562</v>
      </c>
      <c r="C1661" s="12">
        <v>2.4236400000000001E-4</v>
      </c>
      <c r="D1661" s="14">
        <v>2.2115663900000002</v>
      </c>
      <c r="E1661" s="14">
        <v>1.1984161769999999</v>
      </c>
      <c r="F1661" s="12" t="s">
        <v>143</v>
      </c>
      <c r="G1661" s="15" t="s">
        <v>4338</v>
      </c>
      <c r="H1661" s="16" t="s">
        <v>4118</v>
      </c>
      <c r="I1661" s="17" t="s">
        <v>4118</v>
      </c>
    </row>
    <row r="1662" spans="1:9" s="18" customFormat="1" ht="15">
      <c r="A1662" s="12" t="s">
        <v>4339</v>
      </c>
      <c r="B1662" s="12" t="s">
        <v>3562</v>
      </c>
      <c r="C1662" s="13">
        <v>1.0300000000000001E-6</v>
      </c>
      <c r="D1662" s="14">
        <v>2.2085835299999999</v>
      </c>
      <c r="E1662" s="14">
        <v>1.2012044369999999</v>
      </c>
      <c r="F1662" s="12" t="s">
        <v>143</v>
      </c>
      <c r="G1662" s="15" t="s">
        <v>4340</v>
      </c>
      <c r="H1662" s="16" t="s">
        <v>4341</v>
      </c>
      <c r="I1662" s="17" t="s">
        <v>4341</v>
      </c>
    </row>
    <row r="1663" spans="1:9" s="18" customFormat="1" ht="15">
      <c r="A1663" s="12" t="s">
        <v>4342</v>
      </c>
      <c r="B1663" s="12" t="s">
        <v>3562</v>
      </c>
      <c r="C1663" s="12">
        <v>2.9389900000000003E-4</v>
      </c>
      <c r="D1663" s="14">
        <v>2.2058883640000002</v>
      </c>
      <c r="E1663" s="14">
        <v>1.1914181260000001</v>
      </c>
      <c r="F1663" s="12" t="s">
        <v>143</v>
      </c>
      <c r="G1663" s="15" t="s">
        <v>4343</v>
      </c>
      <c r="H1663" s="16" t="s">
        <v>4344</v>
      </c>
      <c r="I1663" s="17" t="s">
        <v>4344</v>
      </c>
    </row>
    <row r="1664" spans="1:9" s="18" customFormat="1" ht="15">
      <c r="A1664" s="12" t="s">
        <v>4345</v>
      </c>
      <c r="B1664" s="12" t="s">
        <v>3562</v>
      </c>
      <c r="C1664" s="13">
        <v>9.4600000000000003E-7</v>
      </c>
      <c r="D1664" s="14">
        <v>2.2058164260000002</v>
      </c>
      <c r="E1664" s="14">
        <v>1.2007942949999999</v>
      </c>
      <c r="F1664" s="12" t="s">
        <v>143</v>
      </c>
      <c r="G1664" s="15" t="s">
        <v>4346</v>
      </c>
      <c r="H1664" s="16" t="s">
        <v>4347</v>
      </c>
      <c r="I1664" s="17" t="s">
        <v>4347</v>
      </c>
    </row>
    <row r="1665" spans="1:9" s="18" customFormat="1" ht="15">
      <c r="A1665" s="12" t="s">
        <v>4348</v>
      </c>
      <c r="B1665" s="12" t="s">
        <v>3562</v>
      </c>
      <c r="C1665" s="12">
        <v>2.1023E-4</v>
      </c>
      <c r="D1665" s="14">
        <v>2.201603623</v>
      </c>
      <c r="E1665" s="14">
        <v>1.1995836520000001</v>
      </c>
      <c r="F1665" s="12" t="s">
        <v>143</v>
      </c>
      <c r="G1665" s="15" t="s">
        <v>4349</v>
      </c>
      <c r="H1665" s="16" t="s">
        <v>4350</v>
      </c>
      <c r="I1665" s="17" t="s">
        <v>4350</v>
      </c>
    </row>
    <row r="1666" spans="1:9" s="18" customFormat="1" ht="15">
      <c r="A1666" s="12" t="s">
        <v>4351</v>
      </c>
      <c r="B1666" s="12" t="s">
        <v>3562</v>
      </c>
      <c r="C1666" s="12">
        <v>1.07188E-4</v>
      </c>
      <c r="D1666" s="14">
        <v>2.2006350769999998</v>
      </c>
      <c r="E1666" s="14">
        <v>1.19653758</v>
      </c>
      <c r="F1666" s="12" t="s">
        <v>143</v>
      </c>
      <c r="G1666" s="15" t="s">
        <v>4352</v>
      </c>
      <c r="H1666" s="16" t="s">
        <v>1644</v>
      </c>
      <c r="I1666" s="17" t="s">
        <v>1644</v>
      </c>
    </row>
    <row r="1667" spans="1:9" s="18" customFormat="1" ht="15">
      <c r="A1667" s="12" t="s">
        <v>4353</v>
      </c>
      <c r="B1667" s="12" t="s">
        <v>3562</v>
      </c>
      <c r="C1667" s="13">
        <v>1.8700000000000001E-6</v>
      </c>
      <c r="D1667" s="14">
        <v>2.1951698880000001</v>
      </c>
      <c r="E1667" s="14">
        <v>1.190929863</v>
      </c>
      <c r="F1667" s="12" t="s">
        <v>143</v>
      </c>
      <c r="G1667" s="15" t="s">
        <v>4354</v>
      </c>
      <c r="H1667" s="16" t="s">
        <v>1712</v>
      </c>
      <c r="I1667" s="17" t="s">
        <v>1712</v>
      </c>
    </row>
    <row r="1668" spans="1:9" s="18" customFormat="1" ht="15">
      <c r="A1668" s="12" t="s">
        <v>4355</v>
      </c>
      <c r="B1668" s="12" t="s">
        <v>3562</v>
      </c>
      <c r="C1668" s="12">
        <v>6.1442880000000004E-3</v>
      </c>
      <c r="D1668" s="14">
        <v>2.1938759189999999</v>
      </c>
      <c r="E1668" s="14">
        <v>1.1940227940000001</v>
      </c>
      <c r="F1668" s="12" t="s">
        <v>143</v>
      </c>
      <c r="G1668" s="15" t="s">
        <v>4356</v>
      </c>
      <c r="H1668" s="16" t="s">
        <v>221</v>
      </c>
      <c r="I1668" s="17" t="s">
        <v>221</v>
      </c>
    </row>
    <row r="1669" spans="1:9" s="18" customFormat="1" ht="15">
      <c r="A1669" s="12" t="s">
        <v>4357</v>
      </c>
      <c r="B1669" s="12" t="s">
        <v>3562</v>
      </c>
      <c r="C1669" s="12">
        <v>3.1833499999999999E-4</v>
      </c>
      <c r="D1669" s="14">
        <v>2.1933169490000002</v>
      </c>
      <c r="E1669" s="14">
        <v>1.1910852970000001</v>
      </c>
      <c r="F1669" s="12" t="s">
        <v>143</v>
      </c>
      <c r="G1669" s="15" t="s">
        <v>4358</v>
      </c>
      <c r="H1669" s="16" t="s">
        <v>4359</v>
      </c>
      <c r="I1669" s="17" t="s">
        <v>4359</v>
      </c>
    </row>
    <row r="1670" spans="1:9" s="18" customFormat="1" ht="15">
      <c r="A1670" s="12" t="s">
        <v>4360</v>
      </c>
      <c r="B1670" s="12" t="s">
        <v>3562</v>
      </c>
      <c r="C1670" s="12">
        <v>3.743059E-3</v>
      </c>
      <c r="D1670" s="14">
        <v>2.1845705679999998</v>
      </c>
      <c r="E1670" s="14">
        <v>1.1863764400000001</v>
      </c>
      <c r="F1670" s="12" t="s">
        <v>143</v>
      </c>
      <c r="G1670" s="15" t="s">
        <v>4361</v>
      </c>
      <c r="H1670" s="16" t="s">
        <v>536</v>
      </c>
      <c r="I1670" s="17" t="s">
        <v>536</v>
      </c>
    </row>
    <row r="1671" spans="1:9" s="18" customFormat="1" ht="15">
      <c r="A1671" s="12" t="s">
        <v>4362</v>
      </c>
      <c r="B1671" s="12" t="s">
        <v>3562</v>
      </c>
      <c r="C1671" s="13">
        <v>1.3599999999999999E-6</v>
      </c>
      <c r="D1671" s="14">
        <v>2.1816848800000002</v>
      </c>
      <c r="E1671" s="14">
        <v>1.18606765</v>
      </c>
      <c r="F1671" s="12" t="s">
        <v>143</v>
      </c>
      <c r="G1671" s="15" t="s">
        <v>4363</v>
      </c>
      <c r="H1671" s="16" t="s">
        <v>445</v>
      </c>
      <c r="I1671" s="17" t="s">
        <v>445</v>
      </c>
    </row>
    <row r="1672" spans="1:9" s="18" customFormat="1" ht="15">
      <c r="A1672" s="12" t="s">
        <v>4364</v>
      </c>
      <c r="B1672" s="12" t="s">
        <v>3562</v>
      </c>
      <c r="C1672" s="13">
        <v>1.6899999999999999E-6</v>
      </c>
      <c r="D1672" s="14">
        <v>2.1816016349999998</v>
      </c>
      <c r="E1672" s="14">
        <v>1.1781123849999999</v>
      </c>
      <c r="F1672" s="12" t="s">
        <v>143</v>
      </c>
      <c r="G1672" s="15" t="s">
        <v>4365</v>
      </c>
      <c r="H1672" s="16" t="s">
        <v>3818</v>
      </c>
      <c r="I1672" s="17" t="s">
        <v>3818</v>
      </c>
    </row>
    <row r="1673" spans="1:9" s="18" customFormat="1" ht="15">
      <c r="A1673" s="12" t="s">
        <v>4366</v>
      </c>
      <c r="B1673" s="12" t="s">
        <v>3562</v>
      </c>
      <c r="C1673" s="13">
        <v>1.17E-5</v>
      </c>
      <c r="D1673" s="14">
        <v>2.181207552</v>
      </c>
      <c r="E1673" s="14">
        <v>1.1824089360000001</v>
      </c>
      <c r="F1673" s="12" t="s">
        <v>143</v>
      </c>
      <c r="G1673" s="15" t="s">
        <v>4367</v>
      </c>
      <c r="H1673" s="16" t="s">
        <v>4368</v>
      </c>
      <c r="I1673" s="17" t="s">
        <v>4368</v>
      </c>
    </row>
    <row r="1674" spans="1:9" s="18" customFormat="1" ht="15">
      <c r="A1674" s="12" t="s">
        <v>4369</v>
      </c>
      <c r="B1674" s="12" t="s">
        <v>3562</v>
      </c>
      <c r="C1674" s="13">
        <v>3.9400000000000004E-6</v>
      </c>
      <c r="D1674" s="14">
        <v>2.1728799159999999</v>
      </c>
      <c r="E1674" s="14">
        <v>1.175837064</v>
      </c>
      <c r="F1674" s="12" t="s">
        <v>143</v>
      </c>
      <c r="G1674" s="15" t="s">
        <v>4370</v>
      </c>
      <c r="H1674" s="16" t="s">
        <v>4371</v>
      </c>
      <c r="I1674" s="17" t="s">
        <v>4371</v>
      </c>
    </row>
    <row r="1675" spans="1:9" s="18" customFormat="1" ht="15">
      <c r="A1675" s="12" t="s">
        <v>4372</v>
      </c>
      <c r="B1675" s="12" t="s">
        <v>3562</v>
      </c>
      <c r="C1675" s="13">
        <v>1.22E-5</v>
      </c>
      <c r="D1675" s="14">
        <v>2.172055329</v>
      </c>
      <c r="E1675" s="14">
        <v>1.183872383</v>
      </c>
      <c r="F1675" s="12" t="s">
        <v>143</v>
      </c>
      <c r="G1675" s="15" t="s">
        <v>4373</v>
      </c>
      <c r="H1675" s="16" t="s">
        <v>4374</v>
      </c>
      <c r="I1675" s="17" t="s">
        <v>4374</v>
      </c>
    </row>
    <row r="1676" spans="1:9" s="18" customFormat="1" ht="15">
      <c r="A1676" s="12" t="s">
        <v>4375</v>
      </c>
      <c r="B1676" s="12" t="s">
        <v>3562</v>
      </c>
      <c r="C1676" s="13">
        <v>4.8199999999999999E-5</v>
      </c>
      <c r="D1676" s="14">
        <v>2.169599571</v>
      </c>
      <c r="E1676" s="14">
        <v>1.177985429</v>
      </c>
      <c r="F1676" s="12" t="s">
        <v>143</v>
      </c>
      <c r="G1676" s="15" t="s">
        <v>4376</v>
      </c>
      <c r="H1676" s="16" t="s">
        <v>4377</v>
      </c>
      <c r="I1676" s="17" t="s">
        <v>4377</v>
      </c>
    </row>
    <row r="1677" spans="1:9" s="18" customFormat="1" ht="15">
      <c r="A1677" s="12" t="s">
        <v>4378</v>
      </c>
      <c r="B1677" s="12" t="s">
        <v>3562</v>
      </c>
      <c r="C1677" s="12">
        <v>1.4571199999999999E-3</v>
      </c>
      <c r="D1677" s="14">
        <v>2.156527455</v>
      </c>
      <c r="E1677" s="14">
        <v>1.1643642599999999</v>
      </c>
      <c r="F1677" s="12" t="s">
        <v>143</v>
      </c>
      <c r="G1677" s="15" t="s">
        <v>4379</v>
      </c>
      <c r="H1677" s="16" t="s">
        <v>4380</v>
      </c>
      <c r="I1677" s="17" t="s">
        <v>4380</v>
      </c>
    </row>
    <row r="1678" spans="1:9" s="18" customFormat="1" ht="15">
      <c r="A1678" s="12" t="s">
        <v>4381</v>
      </c>
      <c r="B1678" s="12" t="s">
        <v>3562</v>
      </c>
      <c r="C1678" s="13">
        <v>1.77E-5</v>
      </c>
      <c r="D1678" s="14">
        <v>2.1557315890000002</v>
      </c>
      <c r="E1678" s="14">
        <v>1.167988797</v>
      </c>
      <c r="F1678" s="12" t="s">
        <v>143</v>
      </c>
      <c r="G1678" s="15" t="s">
        <v>4382</v>
      </c>
      <c r="H1678" s="16" t="s">
        <v>4383</v>
      </c>
      <c r="I1678" s="17" t="s">
        <v>4383</v>
      </c>
    </row>
    <row r="1679" spans="1:9" s="18" customFormat="1" ht="15">
      <c r="A1679" s="12" t="s">
        <v>4384</v>
      </c>
      <c r="B1679" s="12" t="s">
        <v>3562</v>
      </c>
      <c r="C1679" s="13">
        <v>2.58E-5</v>
      </c>
      <c r="D1679" s="14">
        <v>2.1509183740000002</v>
      </c>
      <c r="E1679" s="14">
        <v>1.163688061</v>
      </c>
      <c r="F1679" s="12" t="s">
        <v>143</v>
      </c>
      <c r="G1679" s="15" t="s">
        <v>4385</v>
      </c>
      <c r="H1679" s="16" t="s">
        <v>1396</v>
      </c>
      <c r="I1679" s="17" t="s">
        <v>1396</v>
      </c>
    </row>
    <row r="1680" spans="1:9" s="18" customFormat="1" ht="15">
      <c r="A1680" s="12" t="s">
        <v>4386</v>
      </c>
      <c r="B1680" s="12" t="s">
        <v>3562</v>
      </c>
      <c r="C1680" s="13">
        <v>1.5800000000000001E-5</v>
      </c>
      <c r="D1680" s="14">
        <v>2.144377773</v>
      </c>
      <c r="E1680" s="14">
        <v>1.1573412320000001</v>
      </c>
      <c r="F1680" s="12" t="s">
        <v>143</v>
      </c>
      <c r="G1680" s="15" t="s">
        <v>4387</v>
      </c>
      <c r="H1680" s="16" t="s">
        <v>4388</v>
      </c>
      <c r="I1680" s="17" t="s">
        <v>4388</v>
      </c>
    </row>
    <row r="1681" spans="1:9" s="18" customFormat="1" ht="15">
      <c r="A1681" s="12" t="s">
        <v>4389</v>
      </c>
      <c r="B1681" s="12" t="s">
        <v>3562</v>
      </c>
      <c r="C1681" s="12">
        <v>4.8952099999999997E-3</v>
      </c>
      <c r="D1681" s="14">
        <v>2.142791114</v>
      </c>
      <c r="E1681" s="14">
        <v>1.155649076</v>
      </c>
      <c r="F1681" s="12" t="s">
        <v>143</v>
      </c>
      <c r="G1681" s="15" t="s">
        <v>4390</v>
      </c>
      <c r="H1681" s="16" t="s">
        <v>4391</v>
      </c>
      <c r="I1681" s="17" t="s">
        <v>4391</v>
      </c>
    </row>
    <row r="1682" spans="1:9" s="18" customFormat="1" ht="15">
      <c r="A1682" s="12" t="s">
        <v>4392</v>
      </c>
      <c r="B1682" s="12" t="s">
        <v>3562</v>
      </c>
      <c r="C1682" s="13">
        <v>2.3999999999999999E-6</v>
      </c>
      <c r="D1682" s="14">
        <v>2.1405735039999998</v>
      </c>
      <c r="E1682" s="14">
        <v>1.1608428449999999</v>
      </c>
      <c r="F1682" s="12" t="s">
        <v>143</v>
      </c>
      <c r="G1682" s="15" t="s">
        <v>4393</v>
      </c>
      <c r="H1682" s="16" t="s">
        <v>516</v>
      </c>
      <c r="I1682" s="17" t="s">
        <v>516</v>
      </c>
    </row>
    <row r="1683" spans="1:9" s="18" customFormat="1" ht="15">
      <c r="A1683" s="12" t="s">
        <v>4394</v>
      </c>
      <c r="B1683" s="12" t="s">
        <v>3562</v>
      </c>
      <c r="C1683" s="13">
        <v>1.7499999999999998E-5</v>
      </c>
      <c r="D1683" s="14">
        <v>2.1382596249999999</v>
      </c>
      <c r="E1683" s="14">
        <v>1.1585054400000001</v>
      </c>
      <c r="F1683" s="12" t="s">
        <v>143</v>
      </c>
      <c r="G1683" s="15" t="s">
        <v>4395</v>
      </c>
      <c r="H1683" s="16" t="s">
        <v>4396</v>
      </c>
      <c r="I1683" s="17" t="s">
        <v>4396</v>
      </c>
    </row>
    <row r="1684" spans="1:9" s="18" customFormat="1" ht="15">
      <c r="A1684" s="12" t="s">
        <v>4397</v>
      </c>
      <c r="B1684" s="12" t="s">
        <v>3562</v>
      </c>
      <c r="C1684" s="13">
        <v>2.0599999999999999E-5</v>
      </c>
      <c r="D1684" s="14">
        <v>2.1353772100000001</v>
      </c>
      <c r="E1684" s="14">
        <v>1.156050687</v>
      </c>
      <c r="F1684" s="12" t="s">
        <v>143</v>
      </c>
      <c r="G1684" s="15" t="s">
        <v>4398</v>
      </c>
      <c r="H1684" s="16" t="s">
        <v>4399</v>
      </c>
      <c r="I1684" s="17" t="s">
        <v>4399</v>
      </c>
    </row>
    <row r="1685" spans="1:9" s="18" customFormat="1" ht="15">
      <c r="A1685" s="12" t="s">
        <v>4400</v>
      </c>
      <c r="B1685" s="12" t="s">
        <v>3562</v>
      </c>
      <c r="C1685" s="13">
        <v>2.34E-6</v>
      </c>
      <c r="D1685" s="14">
        <v>2.1341110809999999</v>
      </c>
      <c r="E1685" s="14">
        <v>1.15019374</v>
      </c>
      <c r="F1685" s="12" t="s">
        <v>143</v>
      </c>
      <c r="G1685" s="15" t="s">
        <v>4401</v>
      </c>
      <c r="H1685" s="16" t="s">
        <v>231</v>
      </c>
      <c r="I1685" s="17" t="s">
        <v>231</v>
      </c>
    </row>
    <row r="1686" spans="1:9" s="18" customFormat="1" ht="15">
      <c r="A1686" s="12" t="s">
        <v>4402</v>
      </c>
      <c r="B1686" s="12" t="s">
        <v>3562</v>
      </c>
      <c r="C1686" s="13">
        <v>1.1199999999999999E-5</v>
      </c>
      <c r="D1686" s="14">
        <v>2.133072469</v>
      </c>
      <c r="E1686" s="14">
        <v>1.1512356779999999</v>
      </c>
      <c r="F1686" s="12" t="s">
        <v>143</v>
      </c>
      <c r="G1686" s="15" t="s">
        <v>4403</v>
      </c>
      <c r="H1686" s="16" t="s">
        <v>4404</v>
      </c>
      <c r="I1686" s="17" t="s">
        <v>4404</v>
      </c>
    </row>
    <row r="1687" spans="1:9" s="18" customFormat="1" ht="15">
      <c r="A1687" s="12" t="s">
        <v>4405</v>
      </c>
      <c r="B1687" s="12" t="s">
        <v>3562</v>
      </c>
      <c r="C1687" s="13">
        <v>2.9100000000000001E-6</v>
      </c>
      <c r="D1687" s="14">
        <v>2.1286143960000001</v>
      </c>
      <c r="E1687" s="14">
        <v>1.1514490529999999</v>
      </c>
      <c r="F1687" s="12" t="s">
        <v>143</v>
      </c>
      <c r="G1687" s="15" t="s">
        <v>4406</v>
      </c>
      <c r="H1687" s="16" t="s">
        <v>1791</v>
      </c>
      <c r="I1687" s="17" t="s">
        <v>1791</v>
      </c>
    </row>
    <row r="1688" spans="1:9" s="18" customFormat="1" ht="15">
      <c r="A1688" s="12" t="s">
        <v>4407</v>
      </c>
      <c r="B1688" s="12" t="s">
        <v>3562</v>
      </c>
      <c r="C1688" s="13">
        <v>1.01E-5</v>
      </c>
      <c r="D1688" s="14">
        <v>2.1282469829999999</v>
      </c>
      <c r="E1688" s="14">
        <v>1.1515655250000001</v>
      </c>
      <c r="F1688" s="12" t="s">
        <v>143</v>
      </c>
      <c r="G1688" s="15" t="s">
        <v>4408</v>
      </c>
      <c r="H1688" s="16" t="s">
        <v>4409</v>
      </c>
      <c r="I1688" s="17" t="s">
        <v>4409</v>
      </c>
    </row>
    <row r="1689" spans="1:9" s="18" customFormat="1" ht="15">
      <c r="A1689" s="12" t="s">
        <v>4410</v>
      </c>
      <c r="B1689" s="12" t="s">
        <v>3562</v>
      </c>
      <c r="C1689" s="13">
        <v>3.0000000000000001E-6</v>
      </c>
      <c r="D1689" s="14">
        <v>2.1260796289999999</v>
      </c>
      <c r="E1689" s="14">
        <v>1.1464421709999999</v>
      </c>
      <c r="F1689" s="12" t="s">
        <v>143</v>
      </c>
      <c r="G1689" s="15" t="s">
        <v>4411</v>
      </c>
      <c r="H1689" s="16" t="s">
        <v>276</v>
      </c>
      <c r="I1689" s="17" t="s">
        <v>276</v>
      </c>
    </row>
    <row r="1690" spans="1:9" s="18" customFormat="1" ht="15">
      <c r="A1690" s="12" t="s">
        <v>4412</v>
      </c>
      <c r="B1690" s="12" t="s">
        <v>3562</v>
      </c>
      <c r="C1690" s="13">
        <v>1.1800000000000001E-5</v>
      </c>
      <c r="D1690" s="14">
        <v>2.1259673559999999</v>
      </c>
      <c r="E1690" s="14">
        <v>1.1511954419999999</v>
      </c>
      <c r="F1690" s="12" t="s">
        <v>143</v>
      </c>
      <c r="G1690" s="15" t="s">
        <v>4413</v>
      </c>
      <c r="H1690" s="16" t="s">
        <v>4414</v>
      </c>
      <c r="I1690" s="17" t="s">
        <v>4414</v>
      </c>
    </row>
    <row r="1691" spans="1:9" s="18" customFormat="1" ht="15">
      <c r="A1691" s="12" t="s">
        <v>4415</v>
      </c>
      <c r="B1691" s="12" t="s">
        <v>3562</v>
      </c>
      <c r="C1691" s="12">
        <v>8.5661520000000005E-3</v>
      </c>
      <c r="D1691" s="14">
        <v>2.121454832</v>
      </c>
      <c r="E1691" s="14">
        <v>1.150730247</v>
      </c>
      <c r="F1691" s="12" t="s">
        <v>143</v>
      </c>
      <c r="G1691" s="15" t="s">
        <v>4416</v>
      </c>
      <c r="H1691" s="16" t="s">
        <v>4417</v>
      </c>
      <c r="I1691" s="17" t="s">
        <v>4417</v>
      </c>
    </row>
    <row r="1692" spans="1:9" s="18" customFormat="1" ht="15">
      <c r="A1692" s="12" t="s">
        <v>4418</v>
      </c>
      <c r="B1692" s="12" t="s">
        <v>3562</v>
      </c>
      <c r="C1692" s="12">
        <v>3.8564649999999999E-3</v>
      </c>
      <c r="D1692" s="14">
        <v>2.1205550280000001</v>
      </c>
      <c r="E1692" s="14">
        <v>1.1481634460000001</v>
      </c>
      <c r="F1692" s="12" t="s">
        <v>143</v>
      </c>
      <c r="G1692" s="15" t="s">
        <v>4419</v>
      </c>
      <c r="H1692" s="16" t="s">
        <v>3606</v>
      </c>
      <c r="I1692" s="17" t="s">
        <v>3606</v>
      </c>
    </row>
    <row r="1693" spans="1:9" s="18" customFormat="1" ht="15">
      <c r="A1693" s="12" t="s">
        <v>4420</v>
      </c>
      <c r="B1693" s="12" t="s">
        <v>3562</v>
      </c>
      <c r="C1693" s="13">
        <v>6.9299999999999997E-6</v>
      </c>
      <c r="D1693" s="14">
        <v>2.1190782399999999</v>
      </c>
      <c r="E1693" s="14">
        <v>1.145252106</v>
      </c>
      <c r="F1693" s="12" t="s">
        <v>143</v>
      </c>
      <c r="G1693" s="15" t="s">
        <v>4421</v>
      </c>
      <c r="H1693" s="16" t="s">
        <v>4422</v>
      </c>
      <c r="I1693" s="17" t="s">
        <v>4422</v>
      </c>
    </row>
    <row r="1694" spans="1:9" s="18" customFormat="1" ht="15">
      <c r="A1694" s="12" t="s">
        <v>4423</v>
      </c>
      <c r="B1694" s="12" t="s">
        <v>3562</v>
      </c>
      <c r="C1694" s="13">
        <v>2.23E-5</v>
      </c>
      <c r="D1694" s="14">
        <v>2.1186388969999999</v>
      </c>
      <c r="E1694" s="14">
        <v>1.145974474</v>
      </c>
      <c r="F1694" s="12" t="s">
        <v>143</v>
      </c>
      <c r="G1694" s="15" t="s">
        <v>4424</v>
      </c>
      <c r="H1694" s="16" t="s">
        <v>1912</v>
      </c>
      <c r="I1694" s="17" t="s">
        <v>1912</v>
      </c>
    </row>
    <row r="1695" spans="1:9" s="18" customFormat="1" ht="15">
      <c r="A1695" s="12" t="s">
        <v>4425</v>
      </c>
      <c r="B1695" s="12" t="s">
        <v>3562</v>
      </c>
      <c r="C1695" s="12">
        <v>7.6199199999999996E-4</v>
      </c>
      <c r="D1695" s="14">
        <v>2.1147528210000002</v>
      </c>
      <c r="E1695" s="14">
        <v>1.14148761</v>
      </c>
      <c r="F1695" s="12" t="s">
        <v>143</v>
      </c>
      <c r="G1695" s="15" t="s">
        <v>4426</v>
      </c>
      <c r="H1695" s="16" t="s">
        <v>4427</v>
      </c>
      <c r="I1695" s="17" t="s">
        <v>4427</v>
      </c>
    </row>
    <row r="1696" spans="1:9" s="18" customFormat="1" ht="15">
      <c r="A1696" s="12" t="s">
        <v>4428</v>
      </c>
      <c r="B1696" s="12" t="s">
        <v>3562</v>
      </c>
      <c r="C1696" s="12">
        <v>1.63024E-4</v>
      </c>
      <c r="D1696" s="14">
        <v>2.113322964</v>
      </c>
      <c r="E1696" s="14">
        <v>1.139322993</v>
      </c>
      <c r="F1696" s="12" t="s">
        <v>143</v>
      </c>
      <c r="G1696" s="15" t="s">
        <v>4429</v>
      </c>
      <c r="H1696" s="16" t="s">
        <v>627</v>
      </c>
      <c r="I1696" s="17" t="s">
        <v>627</v>
      </c>
    </row>
    <row r="1697" spans="1:9" s="18" customFormat="1" ht="15">
      <c r="A1697" s="12" t="s">
        <v>4430</v>
      </c>
      <c r="B1697" s="12" t="s">
        <v>3562</v>
      </c>
      <c r="C1697" s="12">
        <v>2.3033099999999999E-4</v>
      </c>
      <c r="D1697" s="14">
        <v>2.110664688</v>
      </c>
      <c r="E1697" s="14">
        <v>1.1392926329999999</v>
      </c>
      <c r="F1697" s="12" t="s">
        <v>143</v>
      </c>
      <c r="G1697" s="15" t="s">
        <v>4431</v>
      </c>
      <c r="H1697" s="16" t="s">
        <v>3922</v>
      </c>
      <c r="I1697" s="17" t="s">
        <v>3922</v>
      </c>
    </row>
    <row r="1698" spans="1:9" s="18" customFormat="1" ht="15">
      <c r="A1698" s="12" t="s">
        <v>4432</v>
      </c>
      <c r="B1698" s="12" t="s">
        <v>3562</v>
      </c>
      <c r="C1698" s="12">
        <v>7.9891900000000004E-4</v>
      </c>
      <c r="D1698" s="14">
        <v>2.1094516460000001</v>
      </c>
      <c r="E1698" s="14">
        <v>1.145385404</v>
      </c>
      <c r="F1698" s="12" t="s">
        <v>143</v>
      </c>
      <c r="G1698" s="15" t="s">
        <v>4433</v>
      </c>
      <c r="H1698" s="16" t="s">
        <v>4434</v>
      </c>
      <c r="I1698" s="17" t="s">
        <v>4434</v>
      </c>
    </row>
    <row r="1699" spans="1:9" s="18" customFormat="1" ht="15">
      <c r="A1699" s="12" t="s">
        <v>4435</v>
      </c>
      <c r="B1699" s="12" t="s">
        <v>3562</v>
      </c>
      <c r="C1699" s="13">
        <v>5.3000000000000001E-6</v>
      </c>
      <c r="D1699" s="14">
        <v>2.1078743640000002</v>
      </c>
      <c r="E1699" s="14">
        <v>1.132981663</v>
      </c>
      <c r="F1699" s="12" t="s">
        <v>143</v>
      </c>
      <c r="G1699" s="15" t="s">
        <v>4436</v>
      </c>
      <c r="H1699" s="16" t="s">
        <v>830</v>
      </c>
      <c r="I1699" s="17" t="s">
        <v>830</v>
      </c>
    </row>
    <row r="1700" spans="1:9" s="18" customFormat="1" ht="15">
      <c r="A1700" s="12" t="s">
        <v>4437</v>
      </c>
      <c r="B1700" s="12" t="s">
        <v>3562</v>
      </c>
      <c r="C1700" s="12">
        <v>1.69038E-3</v>
      </c>
      <c r="D1700" s="14">
        <v>2.105423048</v>
      </c>
      <c r="E1700" s="14">
        <v>1.137394281</v>
      </c>
      <c r="F1700" s="12" t="s">
        <v>143</v>
      </c>
      <c r="G1700" s="15" t="s">
        <v>4438</v>
      </c>
      <c r="H1700" s="16" t="s">
        <v>4439</v>
      </c>
      <c r="I1700" s="17" t="s">
        <v>4439</v>
      </c>
    </row>
    <row r="1701" spans="1:9" s="18" customFormat="1" ht="15">
      <c r="A1701" s="12" t="s">
        <v>4440</v>
      </c>
      <c r="B1701" s="12" t="s">
        <v>3562</v>
      </c>
      <c r="C1701" s="13">
        <v>2.1500000000000001E-5</v>
      </c>
      <c r="D1701" s="14">
        <v>2.0976990199999999</v>
      </c>
      <c r="E1701" s="14">
        <v>1.123739904</v>
      </c>
      <c r="F1701" s="12" t="s">
        <v>143</v>
      </c>
      <c r="G1701" s="15" t="s">
        <v>4441</v>
      </c>
      <c r="H1701" s="16" t="s">
        <v>4442</v>
      </c>
      <c r="I1701" s="17" t="s">
        <v>4442</v>
      </c>
    </row>
    <row r="1702" spans="1:9" s="18" customFormat="1" ht="15">
      <c r="A1702" s="12" t="s">
        <v>4443</v>
      </c>
      <c r="B1702" s="12" t="s">
        <v>3562</v>
      </c>
      <c r="C1702" s="12">
        <v>9.8936899999999993E-4</v>
      </c>
      <c r="D1702" s="14">
        <v>2.091809665</v>
      </c>
      <c r="E1702" s="14">
        <v>1.1192210549999999</v>
      </c>
      <c r="F1702" s="12" t="s">
        <v>143</v>
      </c>
      <c r="G1702" s="15" t="s">
        <v>4444</v>
      </c>
      <c r="H1702" s="16" t="s">
        <v>380</v>
      </c>
      <c r="I1702" s="17" t="s">
        <v>380</v>
      </c>
    </row>
    <row r="1703" spans="1:9" s="18" customFormat="1" ht="15">
      <c r="A1703" s="12" t="s">
        <v>4445</v>
      </c>
      <c r="B1703" s="12" t="s">
        <v>3562</v>
      </c>
      <c r="C1703" s="13">
        <v>1.2799999999999999E-5</v>
      </c>
      <c r="D1703" s="14">
        <v>2.0908208350000002</v>
      </c>
      <c r="E1703" s="14">
        <v>1.123796789</v>
      </c>
      <c r="F1703" s="12" t="s">
        <v>143</v>
      </c>
      <c r="G1703" s="15" t="s">
        <v>3587</v>
      </c>
      <c r="H1703" s="16" t="s">
        <v>3588</v>
      </c>
      <c r="I1703" s="17" t="s">
        <v>3588</v>
      </c>
    </row>
    <row r="1704" spans="1:9" s="18" customFormat="1" ht="15">
      <c r="A1704" s="12" t="s">
        <v>4446</v>
      </c>
      <c r="B1704" s="12" t="s">
        <v>3562</v>
      </c>
      <c r="C1704" s="13">
        <v>9.6299999999999993E-6</v>
      </c>
      <c r="D1704" s="14">
        <v>2.088941224</v>
      </c>
      <c r="E1704" s="14">
        <v>1.1233748809999999</v>
      </c>
      <c r="F1704" s="12" t="s">
        <v>143</v>
      </c>
      <c r="G1704" s="15" t="s">
        <v>4447</v>
      </c>
      <c r="H1704" s="16" t="s">
        <v>4448</v>
      </c>
      <c r="I1704" s="17" t="s">
        <v>4448</v>
      </c>
    </row>
    <row r="1705" spans="1:9" s="18" customFormat="1" ht="15">
      <c r="A1705" s="12" t="s">
        <v>4449</v>
      </c>
      <c r="B1705" s="12" t="s">
        <v>3562</v>
      </c>
      <c r="C1705" s="13">
        <v>2.8200000000000001E-5</v>
      </c>
      <c r="D1705" s="14">
        <v>2.0825423989999998</v>
      </c>
      <c r="E1705" s="14">
        <v>1.11653256</v>
      </c>
      <c r="F1705" s="12" t="s">
        <v>143</v>
      </c>
      <c r="G1705" s="15" t="s">
        <v>4450</v>
      </c>
      <c r="H1705" s="16" t="s">
        <v>1712</v>
      </c>
      <c r="I1705" s="17" t="s">
        <v>1712</v>
      </c>
    </row>
    <row r="1706" spans="1:9" s="18" customFormat="1" ht="15">
      <c r="A1706" s="12" t="s">
        <v>4451</v>
      </c>
      <c r="B1706" s="12" t="s">
        <v>3562</v>
      </c>
      <c r="C1706" s="12">
        <v>3.9655940000000002E-3</v>
      </c>
      <c r="D1706" s="14">
        <v>2.0813058949999999</v>
      </c>
      <c r="E1706" s="14">
        <v>1.1243532220000001</v>
      </c>
      <c r="F1706" s="12" t="s">
        <v>143</v>
      </c>
      <c r="G1706" s="15" t="s">
        <v>4452</v>
      </c>
      <c r="H1706" s="16" t="s">
        <v>780</v>
      </c>
      <c r="I1706" s="17" t="s">
        <v>780</v>
      </c>
    </row>
    <row r="1707" spans="1:9" s="18" customFormat="1" ht="15">
      <c r="A1707" s="12" t="s">
        <v>4453</v>
      </c>
      <c r="B1707" s="12" t="s">
        <v>3562</v>
      </c>
      <c r="C1707" s="13">
        <v>2.8099999999999999E-5</v>
      </c>
      <c r="D1707" s="14">
        <v>2.0799971199999998</v>
      </c>
      <c r="E1707" s="14">
        <v>1.116058462</v>
      </c>
      <c r="F1707" s="12" t="s">
        <v>143</v>
      </c>
      <c r="G1707" s="15" t="s">
        <v>4454</v>
      </c>
      <c r="H1707" s="16" t="s">
        <v>459</v>
      </c>
      <c r="I1707" s="17" t="s">
        <v>459</v>
      </c>
    </row>
    <row r="1708" spans="1:9" s="18" customFormat="1" ht="15">
      <c r="A1708" s="12" t="s">
        <v>4455</v>
      </c>
      <c r="B1708" s="12" t="s">
        <v>3562</v>
      </c>
      <c r="C1708" s="13">
        <v>9.09E-5</v>
      </c>
      <c r="D1708" s="14">
        <v>2.0795806429999999</v>
      </c>
      <c r="E1708" s="14">
        <v>1.116425507</v>
      </c>
      <c r="F1708" s="12" t="s">
        <v>143</v>
      </c>
      <c r="G1708" s="15" t="s">
        <v>4456</v>
      </c>
      <c r="H1708" s="16" t="s">
        <v>192</v>
      </c>
      <c r="I1708" s="17" t="s">
        <v>192</v>
      </c>
    </row>
    <row r="1709" spans="1:9" s="18" customFormat="1" ht="15">
      <c r="A1709" s="12" t="s">
        <v>4457</v>
      </c>
      <c r="B1709" s="12" t="s">
        <v>3562</v>
      </c>
      <c r="C1709" s="13">
        <v>9.7899999999999994E-6</v>
      </c>
      <c r="D1709" s="14">
        <v>2.077754911</v>
      </c>
      <c r="E1709" s="14">
        <v>1.1146941930000001</v>
      </c>
      <c r="F1709" s="12" t="s">
        <v>143</v>
      </c>
      <c r="G1709" s="15" t="s">
        <v>4458</v>
      </c>
      <c r="H1709" s="16" t="s">
        <v>539</v>
      </c>
      <c r="I1709" s="17" t="s">
        <v>539</v>
      </c>
    </row>
    <row r="1710" spans="1:9" s="18" customFormat="1" ht="15">
      <c r="A1710" s="12" t="s">
        <v>4459</v>
      </c>
      <c r="B1710" s="12" t="s">
        <v>3562</v>
      </c>
      <c r="C1710" s="13">
        <v>2.44E-5</v>
      </c>
      <c r="D1710" s="14">
        <v>2.0756761899999998</v>
      </c>
      <c r="E1710" s="14">
        <v>1.1153805000000001</v>
      </c>
      <c r="F1710" s="12" t="s">
        <v>143</v>
      </c>
      <c r="G1710" s="15" t="s">
        <v>2336</v>
      </c>
      <c r="H1710" s="16" t="s">
        <v>3162</v>
      </c>
      <c r="I1710" s="17" t="s">
        <v>3162</v>
      </c>
    </row>
    <row r="1711" spans="1:9" s="18" customFormat="1" ht="15">
      <c r="A1711" s="12" t="s">
        <v>4460</v>
      </c>
      <c r="B1711" s="12" t="s">
        <v>3562</v>
      </c>
      <c r="C1711" s="12">
        <v>5.1198400000000005E-4</v>
      </c>
      <c r="D1711" s="14">
        <v>2.0720967830000001</v>
      </c>
      <c r="E1711" s="14">
        <v>1.102696066</v>
      </c>
      <c r="F1711" s="12" t="s">
        <v>143</v>
      </c>
      <c r="G1711" s="15" t="s">
        <v>4461</v>
      </c>
      <c r="H1711" s="16" t="s">
        <v>336</v>
      </c>
      <c r="I1711" s="17" t="s">
        <v>336</v>
      </c>
    </row>
    <row r="1712" spans="1:9" s="18" customFormat="1" ht="15">
      <c r="A1712" s="12" t="s">
        <v>4462</v>
      </c>
      <c r="B1712" s="12" t="s">
        <v>3562</v>
      </c>
      <c r="C1712" s="12">
        <v>2.6240510000000001E-3</v>
      </c>
      <c r="D1712" s="14">
        <v>2.0701316300000001</v>
      </c>
      <c r="E1712" s="14">
        <v>1.1139962750000001</v>
      </c>
      <c r="F1712" s="12" t="s">
        <v>143</v>
      </c>
      <c r="G1712" s="15" t="s">
        <v>4463</v>
      </c>
      <c r="H1712" s="16" t="s">
        <v>4464</v>
      </c>
      <c r="I1712" s="17" t="s">
        <v>4464</v>
      </c>
    </row>
    <row r="1713" spans="1:9" s="18" customFormat="1" ht="15">
      <c r="A1713" s="12" t="s">
        <v>4465</v>
      </c>
      <c r="B1713" s="12" t="s">
        <v>3562</v>
      </c>
      <c r="C1713" s="13">
        <v>1.9899999999999999E-5</v>
      </c>
      <c r="D1713" s="14">
        <v>2.069805154</v>
      </c>
      <c r="E1713" s="14">
        <v>1.1080486510000001</v>
      </c>
      <c r="F1713" s="12" t="s">
        <v>143</v>
      </c>
      <c r="G1713" s="15" t="s">
        <v>4466</v>
      </c>
      <c r="H1713" s="16" t="s">
        <v>4467</v>
      </c>
      <c r="I1713" s="17" t="s">
        <v>4467</v>
      </c>
    </row>
    <row r="1714" spans="1:9" s="18" customFormat="1" ht="15">
      <c r="A1714" s="12" t="s">
        <v>4468</v>
      </c>
      <c r="B1714" s="12" t="s">
        <v>3562</v>
      </c>
      <c r="C1714" s="12">
        <v>1.3695999999999999E-4</v>
      </c>
      <c r="D1714" s="14">
        <v>2.0669678970000001</v>
      </c>
      <c r="E1714" s="14">
        <v>1.1063500980000001</v>
      </c>
      <c r="F1714" s="12" t="s">
        <v>143</v>
      </c>
      <c r="G1714" s="15" t="s">
        <v>4469</v>
      </c>
      <c r="H1714" s="16" t="s">
        <v>760</v>
      </c>
      <c r="I1714" s="17" t="s">
        <v>760</v>
      </c>
    </row>
    <row r="1715" spans="1:9" s="18" customFormat="1" ht="15">
      <c r="A1715" s="12" t="s">
        <v>4470</v>
      </c>
      <c r="B1715" s="12" t="s">
        <v>3562</v>
      </c>
      <c r="C1715" s="12">
        <v>3.50702E-3</v>
      </c>
      <c r="D1715" s="14">
        <v>2.0660844420000002</v>
      </c>
      <c r="E1715" s="14">
        <v>1.1102514080000001</v>
      </c>
      <c r="F1715" s="12" t="s">
        <v>143</v>
      </c>
      <c r="G1715" s="15" t="s">
        <v>4471</v>
      </c>
      <c r="H1715" s="16" t="s">
        <v>4472</v>
      </c>
      <c r="I1715" s="17" t="s">
        <v>4472</v>
      </c>
    </row>
    <row r="1716" spans="1:9" s="18" customFormat="1" ht="15">
      <c r="A1716" s="12" t="s">
        <v>4473</v>
      </c>
      <c r="B1716" s="12" t="s">
        <v>3562</v>
      </c>
      <c r="C1716" s="12">
        <v>2.8372899999999998E-4</v>
      </c>
      <c r="D1716" s="14">
        <v>2.0599831040000001</v>
      </c>
      <c r="E1716" s="14">
        <v>1.1066239790000001</v>
      </c>
      <c r="F1716" s="12" t="s">
        <v>143</v>
      </c>
      <c r="G1716" s="15" t="s">
        <v>4474</v>
      </c>
      <c r="H1716" s="16" t="s">
        <v>371</v>
      </c>
      <c r="I1716" s="17" t="s">
        <v>371</v>
      </c>
    </row>
    <row r="1717" spans="1:9" s="18" customFormat="1" ht="15">
      <c r="A1717" s="12" t="s">
        <v>4475</v>
      </c>
      <c r="B1717" s="12" t="s">
        <v>3562</v>
      </c>
      <c r="C1717" s="13">
        <v>2.58E-5</v>
      </c>
      <c r="D1717" s="14">
        <v>2.0577730509999999</v>
      </c>
      <c r="E1717" s="14">
        <v>1.1028741339999999</v>
      </c>
      <c r="F1717" s="12" t="s">
        <v>143</v>
      </c>
      <c r="G1717" s="15" t="s">
        <v>4476</v>
      </c>
      <c r="H1717" s="16" t="s">
        <v>4477</v>
      </c>
      <c r="I1717" s="17" t="s">
        <v>4477</v>
      </c>
    </row>
    <row r="1718" spans="1:9" s="18" customFormat="1" ht="15">
      <c r="A1718" s="12" t="s">
        <v>4478</v>
      </c>
      <c r="B1718" s="12" t="s">
        <v>3562</v>
      </c>
      <c r="C1718" s="13">
        <v>2.2500000000000001E-5</v>
      </c>
      <c r="D1718" s="14">
        <v>2.055442131</v>
      </c>
      <c r="E1718" s="14">
        <v>1.10055463</v>
      </c>
      <c r="F1718" s="12" t="s">
        <v>143</v>
      </c>
      <c r="G1718" s="15" t="s">
        <v>4479</v>
      </c>
      <c r="H1718" s="16" t="s">
        <v>4121</v>
      </c>
      <c r="I1718" s="17" t="s">
        <v>4121</v>
      </c>
    </row>
    <row r="1719" spans="1:9" s="18" customFormat="1" ht="15">
      <c r="A1719" s="12" t="s">
        <v>4480</v>
      </c>
      <c r="B1719" s="12" t="s">
        <v>3562</v>
      </c>
      <c r="C1719" s="13">
        <v>4.7299999999999998E-5</v>
      </c>
      <c r="D1719" s="14">
        <v>2.0546094159999999</v>
      </c>
      <c r="E1719" s="14">
        <v>1.0931772239999999</v>
      </c>
      <c r="F1719" s="12" t="s">
        <v>143</v>
      </c>
      <c r="G1719" s="15" t="s">
        <v>4481</v>
      </c>
      <c r="H1719" s="16" t="s">
        <v>4482</v>
      </c>
      <c r="I1719" s="17" t="s">
        <v>4482</v>
      </c>
    </row>
    <row r="1720" spans="1:9" s="18" customFormat="1" ht="15">
      <c r="A1720" s="12" t="s">
        <v>4483</v>
      </c>
      <c r="B1720" s="12" t="s">
        <v>3562</v>
      </c>
      <c r="C1720" s="13">
        <v>1.5E-5</v>
      </c>
      <c r="D1720" s="14">
        <v>2.0510027420000001</v>
      </c>
      <c r="E1720" s="14">
        <v>1.098638725</v>
      </c>
      <c r="F1720" s="12" t="s">
        <v>143</v>
      </c>
      <c r="G1720" s="15" t="s">
        <v>4484</v>
      </c>
      <c r="H1720" s="16" t="s">
        <v>3828</v>
      </c>
      <c r="I1720" s="17" t="s">
        <v>3828</v>
      </c>
    </row>
    <row r="1721" spans="1:9" s="18" customFormat="1" ht="15">
      <c r="A1721" s="12" t="s">
        <v>4485</v>
      </c>
      <c r="B1721" s="12" t="s">
        <v>3562</v>
      </c>
      <c r="C1721" s="13">
        <v>1.9300000000000002E-5</v>
      </c>
      <c r="D1721" s="14">
        <v>2.047826251</v>
      </c>
      <c r="E1721" s="14">
        <v>1.092534331</v>
      </c>
      <c r="F1721" s="12" t="s">
        <v>143</v>
      </c>
      <c r="G1721" s="15" t="s">
        <v>4486</v>
      </c>
      <c r="H1721" s="16" t="s">
        <v>641</v>
      </c>
      <c r="I1721" s="17" t="s">
        <v>641</v>
      </c>
    </row>
    <row r="1722" spans="1:9" s="18" customFormat="1" ht="15">
      <c r="A1722" s="12" t="s">
        <v>4487</v>
      </c>
      <c r="B1722" s="12" t="s">
        <v>3562</v>
      </c>
      <c r="C1722" s="12">
        <v>1.2448299999999999E-4</v>
      </c>
      <c r="D1722" s="14">
        <v>2.0438860270000001</v>
      </c>
      <c r="E1722" s="14">
        <v>1.09178069</v>
      </c>
      <c r="F1722" s="12" t="s">
        <v>143</v>
      </c>
      <c r="G1722" s="15" t="s">
        <v>4488</v>
      </c>
      <c r="H1722" s="16" t="s">
        <v>4489</v>
      </c>
      <c r="I1722" s="17" t="s">
        <v>4489</v>
      </c>
    </row>
    <row r="1723" spans="1:9" s="18" customFormat="1" ht="15">
      <c r="A1723" s="12" t="s">
        <v>4490</v>
      </c>
      <c r="B1723" s="12" t="s">
        <v>3562</v>
      </c>
      <c r="C1723" s="13">
        <v>1.3699999999999999E-5</v>
      </c>
      <c r="D1723" s="14">
        <v>2.0427304039999998</v>
      </c>
      <c r="E1723" s="14">
        <v>1.089810548</v>
      </c>
      <c r="F1723" s="12" t="s">
        <v>143</v>
      </c>
      <c r="G1723" s="15" t="s">
        <v>4238</v>
      </c>
      <c r="H1723" s="16" t="s">
        <v>4239</v>
      </c>
      <c r="I1723" s="17" t="s">
        <v>4239</v>
      </c>
    </row>
    <row r="1724" spans="1:9" s="18" customFormat="1" ht="15">
      <c r="A1724" s="12" t="s">
        <v>4491</v>
      </c>
      <c r="B1724" s="12" t="s">
        <v>3562</v>
      </c>
      <c r="C1724" s="12">
        <v>1.5389200000000001E-4</v>
      </c>
      <c r="D1724" s="14">
        <v>2.0424470989999999</v>
      </c>
      <c r="E1724" s="14">
        <v>1.0926888530000001</v>
      </c>
      <c r="F1724" s="12" t="s">
        <v>143</v>
      </c>
      <c r="G1724" s="15" t="s">
        <v>4492</v>
      </c>
      <c r="H1724" s="16" t="s">
        <v>4493</v>
      </c>
      <c r="I1724" s="17" t="s">
        <v>4493</v>
      </c>
    </row>
    <row r="1725" spans="1:9" s="18" customFormat="1" ht="15">
      <c r="A1725" s="12" t="s">
        <v>4494</v>
      </c>
      <c r="B1725" s="12" t="s">
        <v>3562</v>
      </c>
      <c r="C1725" s="13">
        <v>3.9700000000000003E-5</v>
      </c>
      <c r="D1725" s="14">
        <v>2.042153667</v>
      </c>
      <c r="E1725" s="14">
        <v>1.090167849</v>
      </c>
      <c r="F1725" s="12" t="s">
        <v>143</v>
      </c>
      <c r="G1725" s="15" t="s">
        <v>4495</v>
      </c>
      <c r="H1725" s="16" t="s">
        <v>4496</v>
      </c>
      <c r="I1725" s="17" t="s">
        <v>4496</v>
      </c>
    </row>
    <row r="1726" spans="1:9" s="18" customFormat="1" ht="15">
      <c r="A1726" s="12" t="s">
        <v>4497</v>
      </c>
      <c r="B1726" s="12" t="s">
        <v>3562</v>
      </c>
      <c r="C1726" s="12">
        <v>1.01897E-4</v>
      </c>
      <c r="D1726" s="14">
        <v>2.0413957119999999</v>
      </c>
      <c r="E1726" s="14">
        <v>1.090719059</v>
      </c>
      <c r="F1726" s="12" t="s">
        <v>143</v>
      </c>
      <c r="G1726" s="15" t="s">
        <v>4498</v>
      </c>
      <c r="H1726" s="16" t="s">
        <v>2553</v>
      </c>
      <c r="I1726" s="17" t="s">
        <v>2553</v>
      </c>
    </row>
    <row r="1727" spans="1:9" s="18" customFormat="1" ht="15">
      <c r="A1727" s="12" t="s">
        <v>4499</v>
      </c>
      <c r="B1727" s="12" t="s">
        <v>3562</v>
      </c>
      <c r="C1727" s="13">
        <v>1.0200000000000001E-5</v>
      </c>
      <c r="D1727" s="14">
        <v>2.0390223509999998</v>
      </c>
      <c r="E1727" s="14">
        <v>1.0900882730000001</v>
      </c>
      <c r="F1727" s="12" t="s">
        <v>143</v>
      </c>
      <c r="G1727" s="15" t="s">
        <v>4500</v>
      </c>
      <c r="H1727" s="16" t="s">
        <v>4501</v>
      </c>
      <c r="I1727" s="17" t="s">
        <v>4501</v>
      </c>
    </row>
    <row r="1728" spans="1:9" s="18" customFormat="1" ht="15">
      <c r="A1728" s="12" t="s">
        <v>4502</v>
      </c>
      <c r="B1728" s="12" t="s">
        <v>3562</v>
      </c>
      <c r="C1728" s="12">
        <v>6.420907E-3</v>
      </c>
      <c r="D1728" s="14">
        <v>2.0389221719999999</v>
      </c>
      <c r="E1728" s="14">
        <v>1.086460489</v>
      </c>
      <c r="F1728" s="12" t="s">
        <v>143</v>
      </c>
      <c r="G1728" s="15" t="s">
        <v>4503</v>
      </c>
      <c r="H1728" s="16" t="s">
        <v>4504</v>
      </c>
      <c r="I1728" s="17" t="s">
        <v>4504</v>
      </c>
    </row>
    <row r="1729" spans="1:9" s="18" customFormat="1" ht="15">
      <c r="A1729" s="12" t="s">
        <v>4505</v>
      </c>
      <c r="B1729" s="12" t="s">
        <v>3562</v>
      </c>
      <c r="C1729" s="12">
        <v>9.1745100000000001E-4</v>
      </c>
      <c r="D1729" s="14">
        <v>2.0389217569999998</v>
      </c>
      <c r="E1729" s="14">
        <v>1.088968385</v>
      </c>
      <c r="F1729" s="12" t="s">
        <v>143</v>
      </c>
      <c r="G1729" s="15" t="s">
        <v>4358</v>
      </c>
      <c r="H1729" s="16" t="s">
        <v>4359</v>
      </c>
      <c r="I1729" s="17" t="s">
        <v>4359</v>
      </c>
    </row>
    <row r="1730" spans="1:9" s="18" customFormat="1" ht="15">
      <c r="A1730" s="12" t="s">
        <v>4506</v>
      </c>
      <c r="B1730" s="12" t="s">
        <v>3562</v>
      </c>
      <c r="C1730" s="13">
        <v>3.5899999999999998E-5</v>
      </c>
      <c r="D1730" s="14">
        <v>2.0361465490000001</v>
      </c>
      <c r="E1730" s="14">
        <v>1.087509203</v>
      </c>
      <c r="F1730" s="12" t="s">
        <v>143</v>
      </c>
      <c r="G1730" s="15" t="s">
        <v>4507</v>
      </c>
      <c r="H1730" s="16" t="s">
        <v>4508</v>
      </c>
      <c r="I1730" s="17" t="s">
        <v>4508</v>
      </c>
    </row>
    <row r="1731" spans="1:9" s="18" customFormat="1" ht="15">
      <c r="A1731" s="12" t="s">
        <v>4509</v>
      </c>
      <c r="B1731" s="12" t="s">
        <v>3562</v>
      </c>
      <c r="C1731" s="13">
        <v>1.77E-5</v>
      </c>
      <c r="D1731" s="14">
        <v>2.0351359009999999</v>
      </c>
      <c r="E1731" s="14">
        <v>1.0822030389999999</v>
      </c>
      <c r="F1731" s="12" t="s">
        <v>143</v>
      </c>
      <c r="G1731" s="15" t="s">
        <v>4510</v>
      </c>
      <c r="H1731" s="16" t="s">
        <v>4511</v>
      </c>
      <c r="I1731" s="17" t="s">
        <v>4511</v>
      </c>
    </row>
    <row r="1732" spans="1:9" s="18" customFormat="1" ht="15">
      <c r="A1732" s="12" t="s">
        <v>4512</v>
      </c>
      <c r="B1732" s="12" t="s">
        <v>3562</v>
      </c>
      <c r="C1732" s="13">
        <v>1.7099999999999999E-5</v>
      </c>
      <c r="D1732" s="14">
        <v>2.0348826309999999</v>
      </c>
      <c r="E1732" s="14">
        <v>1.083521451</v>
      </c>
      <c r="F1732" s="12" t="s">
        <v>143</v>
      </c>
      <c r="G1732" s="15" t="s">
        <v>4513</v>
      </c>
      <c r="H1732" s="16" t="s">
        <v>4514</v>
      </c>
      <c r="I1732" s="17" t="s">
        <v>4514</v>
      </c>
    </row>
    <row r="1733" spans="1:9" s="18" customFormat="1" ht="15">
      <c r="A1733" s="12" t="s">
        <v>4515</v>
      </c>
      <c r="B1733" s="12" t="s">
        <v>3562</v>
      </c>
      <c r="C1733" s="12">
        <v>1.5341669999999999E-3</v>
      </c>
      <c r="D1733" s="14">
        <v>2.0282205960000002</v>
      </c>
      <c r="E1733" s="14">
        <v>1.07939976</v>
      </c>
      <c r="F1733" s="12" t="s">
        <v>143</v>
      </c>
      <c r="G1733" s="15" t="s">
        <v>4516</v>
      </c>
      <c r="H1733" s="16" t="s">
        <v>4118</v>
      </c>
      <c r="I1733" s="17" t="s">
        <v>4118</v>
      </c>
    </row>
    <row r="1734" spans="1:9" s="18" customFormat="1" ht="15">
      <c r="A1734" s="12" t="s">
        <v>4517</v>
      </c>
      <c r="B1734" s="12" t="s">
        <v>3562</v>
      </c>
      <c r="C1734" s="12">
        <v>8.9731840000000004E-3</v>
      </c>
      <c r="D1734" s="14">
        <v>2.0273146770000001</v>
      </c>
      <c r="E1734" s="14">
        <v>1.080795331</v>
      </c>
      <c r="F1734" s="12" t="s">
        <v>143</v>
      </c>
      <c r="G1734" s="15" t="s">
        <v>4518</v>
      </c>
      <c r="H1734" s="16" t="s">
        <v>4519</v>
      </c>
      <c r="I1734" s="17" t="s">
        <v>4519</v>
      </c>
    </row>
    <row r="1735" spans="1:9" s="18" customFormat="1" ht="15">
      <c r="A1735" s="12" t="s">
        <v>4520</v>
      </c>
      <c r="B1735" s="12" t="s">
        <v>3562</v>
      </c>
      <c r="C1735" s="12">
        <v>1.2181E-4</v>
      </c>
      <c r="D1735" s="14">
        <v>2.026320938</v>
      </c>
      <c r="E1735" s="14">
        <v>1.080103407</v>
      </c>
      <c r="F1735" s="12" t="s">
        <v>143</v>
      </c>
      <c r="G1735" s="15" t="s">
        <v>4521</v>
      </c>
      <c r="H1735" s="16" t="s">
        <v>4522</v>
      </c>
      <c r="I1735" s="17" t="s">
        <v>4522</v>
      </c>
    </row>
    <row r="1736" spans="1:9" s="18" customFormat="1" ht="15">
      <c r="A1736" s="12" t="s">
        <v>4523</v>
      </c>
      <c r="B1736" s="12" t="s">
        <v>3562</v>
      </c>
      <c r="C1736" s="12">
        <v>2.646851E-3</v>
      </c>
      <c r="D1736" s="14">
        <v>2.0188945139999999</v>
      </c>
      <c r="E1736" s="14">
        <v>1.0730984800000001</v>
      </c>
      <c r="F1736" s="12" t="s">
        <v>143</v>
      </c>
      <c r="G1736" s="15" t="s">
        <v>4524</v>
      </c>
      <c r="H1736" s="16" t="s">
        <v>744</v>
      </c>
      <c r="I1736" s="17" t="s">
        <v>744</v>
      </c>
    </row>
    <row r="1737" spans="1:9" s="18" customFormat="1" ht="15">
      <c r="A1737" s="12" t="s">
        <v>4525</v>
      </c>
      <c r="B1737" s="12" t="s">
        <v>3562</v>
      </c>
      <c r="C1737" s="12">
        <v>2.8504499999999999E-4</v>
      </c>
      <c r="D1737" s="14">
        <v>2.0155302420000001</v>
      </c>
      <c r="E1737" s="14">
        <v>1.074250996</v>
      </c>
      <c r="F1737" s="12" t="s">
        <v>143</v>
      </c>
      <c r="G1737" s="15" t="s">
        <v>4526</v>
      </c>
      <c r="H1737" s="16" t="s">
        <v>4527</v>
      </c>
      <c r="I1737" s="17" t="s">
        <v>4527</v>
      </c>
    </row>
    <row r="1738" spans="1:9" s="18" customFormat="1" ht="15">
      <c r="A1738" s="12" t="s">
        <v>4528</v>
      </c>
      <c r="B1738" s="12" t="s">
        <v>3562</v>
      </c>
      <c r="C1738" s="12">
        <v>7.061047E-3</v>
      </c>
      <c r="D1738" s="14">
        <v>2.0138282510000001</v>
      </c>
      <c r="E1738" s="14">
        <v>1.066786588</v>
      </c>
      <c r="F1738" s="12" t="s">
        <v>143</v>
      </c>
      <c r="G1738" s="15" t="s">
        <v>4529</v>
      </c>
      <c r="H1738" s="16" t="s">
        <v>321</v>
      </c>
      <c r="I1738" s="17" t="s">
        <v>321</v>
      </c>
    </row>
    <row r="1739" spans="1:9" s="18" customFormat="1" ht="15">
      <c r="A1739" s="12" t="s">
        <v>4530</v>
      </c>
      <c r="B1739" s="12" t="s">
        <v>3562</v>
      </c>
      <c r="C1739" s="13">
        <v>2.7800000000000001E-5</v>
      </c>
      <c r="D1739" s="14">
        <v>2.0135304399999998</v>
      </c>
      <c r="E1739" s="14">
        <v>1.0689049340000001</v>
      </c>
      <c r="F1739" s="12" t="s">
        <v>143</v>
      </c>
      <c r="G1739" s="15" t="s">
        <v>3159</v>
      </c>
      <c r="H1739" s="16" t="s">
        <v>3160</v>
      </c>
      <c r="I1739" s="17" t="s">
        <v>3160</v>
      </c>
    </row>
    <row r="1740" spans="1:9" s="18" customFormat="1" ht="15">
      <c r="A1740" s="12" t="s">
        <v>4531</v>
      </c>
      <c r="B1740" s="12" t="s">
        <v>3562</v>
      </c>
      <c r="C1740" s="12">
        <v>1.1509319999999999E-3</v>
      </c>
      <c r="D1740" s="14">
        <v>2.0132482299999999</v>
      </c>
      <c r="E1740" s="14">
        <v>1.0654256499999999</v>
      </c>
      <c r="F1740" s="12" t="s">
        <v>143</v>
      </c>
      <c r="G1740" s="15" t="s">
        <v>4532</v>
      </c>
      <c r="H1740" s="16" t="s">
        <v>4533</v>
      </c>
      <c r="I1740" s="17" t="s">
        <v>4533</v>
      </c>
    </row>
    <row r="1741" spans="1:9" s="18" customFormat="1" ht="15">
      <c r="A1741" s="12" t="s">
        <v>4534</v>
      </c>
      <c r="B1741" s="12" t="s">
        <v>3562</v>
      </c>
      <c r="C1741" s="12">
        <v>4.0730300000000003E-4</v>
      </c>
      <c r="D1741" s="14">
        <v>2.0121266000000002</v>
      </c>
      <c r="E1741" s="14">
        <v>1.0709565320000001</v>
      </c>
      <c r="F1741" s="12" t="s">
        <v>143</v>
      </c>
      <c r="G1741" s="15" t="s">
        <v>4535</v>
      </c>
      <c r="H1741" s="16" t="s">
        <v>4536</v>
      </c>
      <c r="I1741" s="17" t="s">
        <v>4536</v>
      </c>
    </row>
    <row r="1742" spans="1:9" s="18" customFormat="1" ht="15">
      <c r="A1742" s="12" t="s">
        <v>4537</v>
      </c>
      <c r="B1742" s="12" t="s">
        <v>3562</v>
      </c>
      <c r="C1742" s="12">
        <v>4.9418599999999997E-4</v>
      </c>
      <c r="D1742" s="14">
        <v>2.011100823</v>
      </c>
      <c r="E1742" s="14">
        <v>1.0658699460000001</v>
      </c>
      <c r="F1742" s="12" t="s">
        <v>143</v>
      </c>
      <c r="G1742" s="15" t="s">
        <v>4065</v>
      </c>
      <c r="H1742" s="16" t="s">
        <v>4066</v>
      </c>
      <c r="I1742" s="17" t="s">
        <v>4066</v>
      </c>
    </row>
    <row r="1743" spans="1:9" s="18" customFormat="1" ht="15">
      <c r="A1743" s="12" t="s">
        <v>4538</v>
      </c>
      <c r="B1743" s="12" t="s">
        <v>3562</v>
      </c>
      <c r="C1743" s="13">
        <v>5.9500000000000003E-5</v>
      </c>
      <c r="D1743" s="14">
        <v>2.0087064269999999</v>
      </c>
      <c r="E1743" s="14">
        <v>1.068028347</v>
      </c>
      <c r="F1743" s="12" t="s">
        <v>143</v>
      </c>
      <c r="G1743" s="15" t="s">
        <v>4539</v>
      </c>
      <c r="H1743" s="16" t="s">
        <v>4540</v>
      </c>
      <c r="I1743" s="17" t="s">
        <v>4540</v>
      </c>
    </row>
    <row r="1744" spans="1:9" s="18" customFormat="1" ht="15">
      <c r="A1744" s="12" t="s">
        <v>4541</v>
      </c>
      <c r="B1744" s="12" t="s">
        <v>3562</v>
      </c>
      <c r="C1744" s="13">
        <v>6.4800000000000003E-5</v>
      </c>
      <c r="D1744" s="14">
        <v>2.0080285139999998</v>
      </c>
      <c r="E1744" s="14">
        <v>1.0644344020000001</v>
      </c>
      <c r="F1744" s="12" t="s">
        <v>143</v>
      </c>
      <c r="G1744" s="15" t="s">
        <v>4542</v>
      </c>
      <c r="H1744" s="16" t="s">
        <v>336</v>
      </c>
      <c r="I1744" s="17" t="s">
        <v>336</v>
      </c>
    </row>
    <row r="1745" spans="1:9" s="18" customFormat="1" ht="15">
      <c r="A1745" s="12" t="s">
        <v>4543</v>
      </c>
      <c r="B1745" s="12" t="s">
        <v>3562</v>
      </c>
      <c r="C1745" s="12">
        <v>7.0264800000000005E-4</v>
      </c>
      <c r="D1745" s="14">
        <v>2.0072858880000002</v>
      </c>
      <c r="E1745" s="14">
        <v>1.0663483890000001</v>
      </c>
      <c r="F1745" s="12" t="s">
        <v>143</v>
      </c>
      <c r="G1745" s="15" t="s">
        <v>4544</v>
      </c>
      <c r="H1745" s="16" t="s">
        <v>1455</v>
      </c>
      <c r="I1745" s="17" t="s">
        <v>1455</v>
      </c>
    </row>
    <row r="1746" spans="1:9" s="18" customFormat="1" ht="15">
      <c r="A1746" s="12" t="s">
        <v>4545</v>
      </c>
      <c r="B1746" s="12" t="s">
        <v>3562</v>
      </c>
      <c r="C1746" s="13">
        <v>4.7800000000000003E-5</v>
      </c>
      <c r="D1746" s="14">
        <v>2.0060559370000002</v>
      </c>
      <c r="E1746" s="14">
        <v>1.0651915460000001</v>
      </c>
      <c r="F1746" s="12" t="s">
        <v>143</v>
      </c>
      <c r="G1746" s="15" t="s">
        <v>4546</v>
      </c>
      <c r="H1746" s="16" t="s">
        <v>1600</v>
      </c>
      <c r="I1746" s="17" t="s">
        <v>1600</v>
      </c>
    </row>
    <row r="1747" spans="1:9" s="18" customFormat="1" ht="15">
      <c r="A1747" s="12" t="s">
        <v>4547</v>
      </c>
      <c r="B1747" s="12" t="s">
        <v>3562</v>
      </c>
      <c r="C1747" s="12">
        <v>3.1274599999999998E-4</v>
      </c>
      <c r="D1747" s="14">
        <v>1.99878428</v>
      </c>
      <c r="E1747" s="14">
        <v>1.0508522929999999</v>
      </c>
      <c r="F1747" s="12" t="s">
        <v>143</v>
      </c>
      <c r="G1747" s="15" t="s">
        <v>4548</v>
      </c>
      <c r="H1747" s="16" t="s">
        <v>4549</v>
      </c>
      <c r="I1747" s="17" t="s">
        <v>4549</v>
      </c>
    </row>
    <row r="1748" spans="1:9" s="18" customFormat="1" ht="15">
      <c r="A1748" s="12" t="s">
        <v>4550</v>
      </c>
      <c r="B1748" s="12" t="s">
        <v>3562</v>
      </c>
      <c r="C1748" s="13">
        <v>4.1900000000000002E-5</v>
      </c>
      <c r="D1748" s="14">
        <v>1.998100843</v>
      </c>
      <c r="E1748" s="14">
        <v>1.0579802780000001</v>
      </c>
      <c r="F1748" s="12" t="s">
        <v>143</v>
      </c>
      <c r="G1748" s="15" t="s">
        <v>4551</v>
      </c>
      <c r="H1748" s="16" t="s">
        <v>4552</v>
      </c>
      <c r="I1748" s="17" t="s">
        <v>4552</v>
      </c>
    </row>
    <row r="1749" spans="1:9" s="18" customFormat="1" ht="15">
      <c r="A1749" s="12" t="s">
        <v>4553</v>
      </c>
      <c r="B1749" s="12" t="s">
        <v>3562</v>
      </c>
      <c r="C1749" s="13">
        <v>1.84E-5</v>
      </c>
      <c r="D1749" s="14">
        <v>1.9939144769999999</v>
      </c>
      <c r="E1749" s="14">
        <v>1.0518400939999999</v>
      </c>
      <c r="F1749" s="12" t="s">
        <v>143</v>
      </c>
      <c r="G1749" s="15" t="s">
        <v>4554</v>
      </c>
      <c r="H1749" s="16" t="s">
        <v>4555</v>
      </c>
      <c r="I1749" s="17" t="s">
        <v>4555</v>
      </c>
    </row>
    <row r="1750" spans="1:9" s="18" customFormat="1" ht="15">
      <c r="A1750" s="12" t="s">
        <v>4556</v>
      </c>
      <c r="B1750" s="12" t="s">
        <v>3562</v>
      </c>
      <c r="C1750" s="13">
        <v>1.8E-5</v>
      </c>
      <c r="D1750" s="14">
        <v>1.9918516150000001</v>
      </c>
      <c r="E1750" s="14">
        <v>1.0559044639999999</v>
      </c>
      <c r="F1750" s="12" t="s">
        <v>143</v>
      </c>
      <c r="G1750" s="15" t="s">
        <v>4557</v>
      </c>
      <c r="H1750" s="16" t="s">
        <v>221</v>
      </c>
      <c r="I1750" s="17" t="s">
        <v>221</v>
      </c>
    </row>
    <row r="1751" spans="1:9" s="18" customFormat="1" ht="15">
      <c r="A1751" s="12" t="s">
        <v>4558</v>
      </c>
      <c r="B1751" s="12" t="s">
        <v>3562</v>
      </c>
      <c r="C1751" s="12">
        <v>2.4105839999999999E-3</v>
      </c>
      <c r="D1751" s="14">
        <v>1.990905079</v>
      </c>
      <c r="E1751" s="14">
        <v>1.0511786780000001</v>
      </c>
      <c r="F1751" s="12" t="s">
        <v>143</v>
      </c>
      <c r="G1751" s="15" t="s">
        <v>4559</v>
      </c>
      <c r="H1751" s="16" t="s">
        <v>4560</v>
      </c>
      <c r="I1751" s="17" t="s">
        <v>4560</v>
      </c>
    </row>
    <row r="1752" spans="1:9" s="18" customFormat="1" ht="15">
      <c r="A1752" s="12" t="s">
        <v>4561</v>
      </c>
      <c r="B1752" s="12" t="s">
        <v>3562</v>
      </c>
      <c r="C1752" s="12">
        <v>3.6737660000000002E-3</v>
      </c>
      <c r="D1752" s="14">
        <v>1.9903272910000001</v>
      </c>
      <c r="E1752" s="14">
        <v>1.053696797</v>
      </c>
      <c r="F1752" s="12" t="s">
        <v>143</v>
      </c>
      <c r="G1752" s="15" t="s">
        <v>4562</v>
      </c>
      <c r="H1752" s="16" t="s">
        <v>4563</v>
      </c>
      <c r="I1752" s="17" t="s">
        <v>4563</v>
      </c>
    </row>
    <row r="1753" spans="1:9" s="18" customFormat="1" ht="15">
      <c r="A1753" s="12" t="s">
        <v>4564</v>
      </c>
      <c r="B1753" s="12" t="s">
        <v>3562</v>
      </c>
      <c r="C1753" s="12">
        <v>1.9897599999999999E-4</v>
      </c>
      <c r="D1753" s="14">
        <v>1.9897391959999999</v>
      </c>
      <c r="E1753" s="14">
        <v>1.0515676620000001</v>
      </c>
      <c r="F1753" s="12" t="s">
        <v>143</v>
      </c>
      <c r="G1753" s="15" t="s">
        <v>4565</v>
      </c>
      <c r="H1753" s="16" t="s">
        <v>4566</v>
      </c>
      <c r="I1753" s="17" t="s">
        <v>4566</v>
      </c>
    </row>
    <row r="1754" spans="1:9" s="18" customFormat="1" ht="15">
      <c r="A1754" s="12" t="s">
        <v>4567</v>
      </c>
      <c r="B1754" s="12" t="s">
        <v>3562</v>
      </c>
      <c r="C1754" s="13">
        <v>2.5299999999999998E-5</v>
      </c>
      <c r="D1754" s="14">
        <v>1.989738886</v>
      </c>
      <c r="E1754" s="14">
        <v>1.0513131979999999</v>
      </c>
      <c r="F1754" s="12" t="s">
        <v>143</v>
      </c>
      <c r="G1754" s="15" t="s">
        <v>4568</v>
      </c>
      <c r="H1754" s="16" t="s">
        <v>4569</v>
      </c>
      <c r="I1754" s="17" t="s">
        <v>4569</v>
      </c>
    </row>
    <row r="1755" spans="1:9" s="18" customFormat="1" ht="15">
      <c r="A1755" s="12" t="s">
        <v>4570</v>
      </c>
      <c r="B1755" s="12" t="s">
        <v>3562</v>
      </c>
      <c r="C1755" s="12">
        <v>1.4587700000000001E-4</v>
      </c>
      <c r="D1755" s="14">
        <v>1.989403601</v>
      </c>
      <c r="E1755" s="14">
        <v>1.052108507</v>
      </c>
      <c r="F1755" s="12" t="s">
        <v>143</v>
      </c>
      <c r="G1755" s="15" t="s">
        <v>4571</v>
      </c>
      <c r="H1755" s="16" t="s">
        <v>4572</v>
      </c>
      <c r="I1755" s="17" t="s">
        <v>4572</v>
      </c>
    </row>
    <row r="1756" spans="1:9" s="18" customFormat="1" ht="15">
      <c r="A1756" s="12" t="s">
        <v>4573</v>
      </c>
      <c r="B1756" s="12" t="s">
        <v>3562</v>
      </c>
      <c r="C1756" s="12">
        <v>8.5108040000000003E-3</v>
      </c>
      <c r="D1756" s="14">
        <v>1.9892884959999999</v>
      </c>
      <c r="E1756" s="14">
        <v>1.054150656</v>
      </c>
      <c r="F1756" s="12" t="s">
        <v>143</v>
      </c>
      <c r="G1756" s="15" t="s">
        <v>272</v>
      </c>
      <c r="H1756" s="16" t="s">
        <v>273</v>
      </c>
      <c r="I1756" s="17" t="s">
        <v>273</v>
      </c>
    </row>
    <row r="1757" spans="1:9" s="18" customFormat="1" ht="15">
      <c r="A1757" s="12" t="s">
        <v>4574</v>
      </c>
      <c r="B1757" s="12" t="s">
        <v>3562</v>
      </c>
      <c r="C1757" s="12">
        <v>2.8536700000000002E-4</v>
      </c>
      <c r="D1757" s="14">
        <v>1.98831124</v>
      </c>
      <c r="E1757" s="14">
        <v>1.0585517229999999</v>
      </c>
      <c r="F1757" s="12" t="s">
        <v>143</v>
      </c>
      <c r="G1757" s="15" t="s">
        <v>4575</v>
      </c>
      <c r="H1757" s="16" t="s">
        <v>4092</v>
      </c>
      <c r="I1757" s="17" t="s">
        <v>4092</v>
      </c>
    </row>
    <row r="1758" spans="1:9" s="18" customFormat="1" ht="15">
      <c r="A1758" s="12" t="s">
        <v>4576</v>
      </c>
      <c r="B1758" s="12" t="s">
        <v>3562</v>
      </c>
      <c r="C1758" s="13">
        <v>1.84E-5</v>
      </c>
      <c r="D1758" s="14">
        <v>1.9867516590000001</v>
      </c>
      <c r="E1758" s="14">
        <v>1.0524344750000001</v>
      </c>
      <c r="F1758" s="12" t="s">
        <v>143</v>
      </c>
      <c r="G1758" s="15" t="s">
        <v>4577</v>
      </c>
      <c r="H1758" s="16" t="s">
        <v>4578</v>
      </c>
      <c r="I1758" s="17" t="s">
        <v>4578</v>
      </c>
    </row>
    <row r="1759" spans="1:9" s="18" customFormat="1" ht="15">
      <c r="A1759" s="12" t="s">
        <v>4579</v>
      </c>
      <c r="B1759" s="12" t="s">
        <v>3562</v>
      </c>
      <c r="C1759" s="13">
        <v>1.5999999999999999E-5</v>
      </c>
      <c r="D1759" s="14">
        <v>1.9860919130000001</v>
      </c>
      <c r="E1759" s="14">
        <v>1.05094595</v>
      </c>
      <c r="F1759" s="12" t="s">
        <v>143</v>
      </c>
      <c r="G1759" s="15" t="s">
        <v>4580</v>
      </c>
      <c r="H1759" s="16" t="s">
        <v>4581</v>
      </c>
      <c r="I1759" s="17" t="s">
        <v>4581</v>
      </c>
    </row>
    <row r="1760" spans="1:9" s="18" customFormat="1" ht="15">
      <c r="A1760" s="12" t="s">
        <v>4582</v>
      </c>
      <c r="B1760" s="12" t="s">
        <v>3562</v>
      </c>
      <c r="C1760" s="13">
        <v>9.7999999999999997E-5</v>
      </c>
      <c r="D1760" s="14">
        <v>1.9859040999999999</v>
      </c>
      <c r="E1760" s="14">
        <v>1.0465047709999999</v>
      </c>
      <c r="F1760" s="12" t="s">
        <v>143</v>
      </c>
      <c r="G1760" s="15" t="s">
        <v>4583</v>
      </c>
      <c r="H1760" s="16" t="s">
        <v>1047</v>
      </c>
      <c r="I1760" s="17" t="s">
        <v>1047</v>
      </c>
    </row>
    <row r="1761" spans="1:9" s="18" customFormat="1" ht="15">
      <c r="A1761" s="12" t="s">
        <v>4584</v>
      </c>
      <c r="B1761" s="12" t="s">
        <v>3562</v>
      </c>
      <c r="C1761" s="13">
        <v>2.2099999999999998E-5</v>
      </c>
      <c r="D1761" s="14">
        <v>1.985066174</v>
      </c>
      <c r="E1761" s="14">
        <v>1.0504063509999999</v>
      </c>
      <c r="F1761" s="12" t="s">
        <v>143</v>
      </c>
      <c r="G1761" s="15" t="s">
        <v>4585</v>
      </c>
      <c r="H1761" s="16" t="s">
        <v>459</v>
      </c>
      <c r="I1761" s="17" t="s">
        <v>459</v>
      </c>
    </row>
    <row r="1762" spans="1:9" s="18" customFormat="1" ht="15">
      <c r="A1762" s="12" t="s">
        <v>4586</v>
      </c>
      <c r="B1762" s="12" t="s">
        <v>3562</v>
      </c>
      <c r="C1762" s="13">
        <v>4.4100000000000001E-5</v>
      </c>
      <c r="D1762" s="14">
        <v>1.984352554</v>
      </c>
      <c r="E1762" s="14">
        <v>1.045765268</v>
      </c>
      <c r="F1762" s="12" t="s">
        <v>143</v>
      </c>
      <c r="G1762" s="15" t="s">
        <v>4587</v>
      </c>
      <c r="H1762" s="16" t="s">
        <v>4588</v>
      </c>
      <c r="I1762" s="17" t="s">
        <v>4588</v>
      </c>
    </row>
    <row r="1763" spans="1:9" s="18" customFormat="1" ht="15">
      <c r="A1763" s="12" t="s">
        <v>4589</v>
      </c>
      <c r="B1763" s="12" t="s">
        <v>3562</v>
      </c>
      <c r="C1763" s="12">
        <v>5.4954799999999996E-4</v>
      </c>
      <c r="D1763" s="14">
        <v>1.983899807</v>
      </c>
      <c r="E1763" s="14">
        <v>1.047620682</v>
      </c>
      <c r="F1763" s="12" t="s">
        <v>143</v>
      </c>
      <c r="G1763" s="15" t="s">
        <v>4590</v>
      </c>
      <c r="H1763" s="16" t="s">
        <v>4591</v>
      </c>
      <c r="I1763" s="17" t="s">
        <v>4591</v>
      </c>
    </row>
    <row r="1764" spans="1:9" s="18" customFormat="1" ht="15">
      <c r="A1764" s="12" t="s">
        <v>4592</v>
      </c>
      <c r="B1764" s="12" t="s">
        <v>3562</v>
      </c>
      <c r="C1764" s="12">
        <v>1.14846E-4</v>
      </c>
      <c r="D1764" s="14">
        <v>1.9829489490000001</v>
      </c>
      <c r="E1764" s="14">
        <v>1.050121922</v>
      </c>
      <c r="F1764" s="12" t="s">
        <v>143</v>
      </c>
      <c r="G1764" s="15" t="s">
        <v>4593</v>
      </c>
      <c r="H1764" s="16" t="s">
        <v>4594</v>
      </c>
      <c r="I1764" s="17" t="s">
        <v>4594</v>
      </c>
    </row>
    <row r="1765" spans="1:9" s="18" customFormat="1" ht="15">
      <c r="A1765" s="12" t="s">
        <v>4595</v>
      </c>
      <c r="B1765" s="12" t="s">
        <v>3562</v>
      </c>
      <c r="C1765" s="12">
        <v>4.0580500000000002E-4</v>
      </c>
      <c r="D1765" s="14">
        <v>1.982716862</v>
      </c>
      <c r="E1765" s="14">
        <v>1.0471550169999999</v>
      </c>
      <c r="F1765" s="12" t="s">
        <v>143</v>
      </c>
      <c r="G1765" s="15" t="s">
        <v>4596</v>
      </c>
      <c r="H1765" s="16" t="s">
        <v>186</v>
      </c>
      <c r="I1765" s="17" t="s">
        <v>186</v>
      </c>
    </row>
    <row r="1766" spans="1:9" s="18" customFormat="1" ht="15">
      <c r="A1766" s="12" t="s">
        <v>4597</v>
      </c>
      <c r="B1766" s="12" t="s">
        <v>3562</v>
      </c>
      <c r="C1766" s="12">
        <v>1.5375299999999999E-4</v>
      </c>
      <c r="D1766" s="14">
        <v>1.980075048</v>
      </c>
      <c r="E1766" s="14">
        <v>1.0407571309999999</v>
      </c>
      <c r="F1766" s="12" t="s">
        <v>143</v>
      </c>
      <c r="G1766" s="15" t="s">
        <v>4598</v>
      </c>
      <c r="H1766" s="16" t="s">
        <v>315</v>
      </c>
      <c r="I1766" s="17" t="s">
        <v>315</v>
      </c>
    </row>
    <row r="1767" spans="1:9" s="18" customFormat="1" ht="15">
      <c r="A1767" s="12" t="s">
        <v>4599</v>
      </c>
      <c r="B1767" s="12" t="s">
        <v>3562</v>
      </c>
      <c r="C1767" s="12">
        <v>1.5941100000000001E-4</v>
      </c>
      <c r="D1767" s="14">
        <v>1.9792934659999999</v>
      </c>
      <c r="E1767" s="14">
        <v>1.0437827909999999</v>
      </c>
      <c r="F1767" s="12" t="s">
        <v>143</v>
      </c>
      <c r="G1767" s="15" t="s">
        <v>4600</v>
      </c>
      <c r="H1767" s="16" t="s">
        <v>1242</v>
      </c>
      <c r="I1767" s="17" t="s">
        <v>1242</v>
      </c>
    </row>
    <row r="1768" spans="1:9" s="18" customFormat="1" ht="15">
      <c r="A1768" s="12" t="s">
        <v>4601</v>
      </c>
      <c r="B1768" s="12" t="s">
        <v>3562</v>
      </c>
      <c r="C1768" s="12">
        <v>2.1757600000000001E-4</v>
      </c>
      <c r="D1768" s="14">
        <v>1.979030804</v>
      </c>
      <c r="E1768" s="14">
        <v>1.0428757580000001</v>
      </c>
      <c r="F1768" s="12" t="s">
        <v>143</v>
      </c>
      <c r="G1768" s="15" t="s">
        <v>4602</v>
      </c>
      <c r="H1768" s="16" t="s">
        <v>4603</v>
      </c>
      <c r="I1768" s="17" t="s">
        <v>4603</v>
      </c>
    </row>
    <row r="1769" spans="1:9" s="18" customFormat="1" ht="15">
      <c r="A1769" s="12" t="s">
        <v>4604</v>
      </c>
      <c r="B1769" s="12" t="s">
        <v>3562</v>
      </c>
      <c r="C1769" s="13">
        <v>8.9599999999999996E-5</v>
      </c>
      <c r="D1769" s="14">
        <v>1.977079531</v>
      </c>
      <c r="E1769" s="14">
        <v>1.0452053400000001</v>
      </c>
      <c r="F1769" s="12" t="s">
        <v>143</v>
      </c>
      <c r="G1769" s="15" t="s">
        <v>4605</v>
      </c>
      <c r="H1769" s="16" t="s">
        <v>4606</v>
      </c>
      <c r="I1769" s="17" t="s">
        <v>4606</v>
      </c>
    </row>
    <row r="1770" spans="1:9" s="18" customFormat="1" ht="15">
      <c r="A1770" s="12" t="s">
        <v>4607</v>
      </c>
      <c r="B1770" s="12" t="s">
        <v>3562</v>
      </c>
      <c r="C1770" s="13">
        <v>7.6899999999999999E-5</v>
      </c>
      <c r="D1770" s="14">
        <v>1.9761721489999999</v>
      </c>
      <c r="E1770" s="14">
        <v>1.0442940110000001</v>
      </c>
      <c r="F1770" s="12" t="s">
        <v>143</v>
      </c>
      <c r="G1770" s="15" t="s">
        <v>4608</v>
      </c>
      <c r="H1770" s="16" t="s">
        <v>4609</v>
      </c>
      <c r="I1770" s="17" t="s">
        <v>4609</v>
      </c>
    </row>
    <row r="1771" spans="1:9" s="18" customFormat="1" ht="15">
      <c r="A1771" s="12" t="s">
        <v>4610</v>
      </c>
      <c r="B1771" s="12" t="s">
        <v>3562</v>
      </c>
      <c r="C1771" s="12">
        <v>3.2066909999999998E-3</v>
      </c>
      <c r="D1771" s="14">
        <v>1.975796248</v>
      </c>
      <c r="E1771" s="14">
        <v>1.034974171</v>
      </c>
      <c r="F1771" s="12" t="s">
        <v>143</v>
      </c>
      <c r="G1771" s="15" t="s">
        <v>4060</v>
      </c>
      <c r="H1771" s="16" t="s">
        <v>4611</v>
      </c>
      <c r="I1771" s="17" t="s">
        <v>4611</v>
      </c>
    </row>
    <row r="1772" spans="1:9" s="18" customFormat="1" ht="15">
      <c r="A1772" s="12" t="s">
        <v>4612</v>
      </c>
      <c r="B1772" s="12" t="s">
        <v>3562</v>
      </c>
      <c r="C1772" s="12">
        <v>3.96425E-4</v>
      </c>
      <c r="D1772" s="14">
        <v>1.973423508</v>
      </c>
      <c r="E1772" s="14">
        <v>1.041790419</v>
      </c>
      <c r="F1772" s="12" t="s">
        <v>143</v>
      </c>
      <c r="G1772" s="15" t="s">
        <v>4613</v>
      </c>
      <c r="H1772" s="16" t="s">
        <v>4614</v>
      </c>
      <c r="I1772" s="17" t="s">
        <v>4614</v>
      </c>
    </row>
    <row r="1773" spans="1:9" s="18" customFormat="1" ht="15">
      <c r="A1773" s="12" t="s">
        <v>4615</v>
      </c>
      <c r="B1773" s="12" t="s">
        <v>3562</v>
      </c>
      <c r="C1773" s="12">
        <v>2.259858E-3</v>
      </c>
      <c r="D1773" s="14">
        <v>1.972922829</v>
      </c>
      <c r="E1773" s="14">
        <v>1.0415379499999999</v>
      </c>
      <c r="F1773" s="12" t="s">
        <v>143</v>
      </c>
      <c r="G1773" s="15" t="s">
        <v>4616</v>
      </c>
      <c r="H1773" s="16" t="s">
        <v>333</v>
      </c>
      <c r="I1773" s="17" t="s">
        <v>333</v>
      </c>
    </row>
    <row r="1774" spans="1:9" s="18" customFormat="1" ht="15">
      <c r="A1774" s="12" t="s">
        <v>4617</v>
      </c>
      <c r="B1774" s="12" t="s">
        <v>3562</v>
      </c>
      <c r="C1774" s="13">
        <v>3.0800000000000003E-5</v>
      </c>
      <c r="D1774" s="14">
        <v>1.971851985</v>
      </c>
      <c r="E1774" s="14">
        <v>1.0384650200000001</v>
      </c>
      <c r="F1774" s="12" t="s">
        <v>143</v>
      </c>
      <c r="G1774" s="15" t="s">
        <v>4618</v>
      </c>
      <c r="H1774" s="16" t="s">
        <v>221</v>
      </c>
      <c r="I1774" s="17" t="s">
        <v>221</v>
      </c>
    </row>
    <row r="1775" spans="1:9" s="18" customFormat="1" ht="15">
      <c r="A1775" s="12" t="s">
        <v>4619</v>
      </c>
      <c r="B1775" s="12" t="s">
        <v>3562</v>
      </c>
      <c r="C1775" s="12">
        <v>2.75487E-3</v>
      </c>
      <c r="D1775" s="14">
        <v>1.9714612549999999</v>
      </c>
      <c r="E1775" s="14">
        <v>1.041961981</v>
      </c>
      <c r="F1775" s="12" t="s">
        <v>143</v>
      </c>
      <c r="G1775" s="15" t="s">
        <v>4620</v>
      </c>
      <c r="H1775" s="16" t="s">
        <v>513</v>
      </c>
      <c r="I1775" s="17" t="s">
        <v>513</v>
      </c>
    </row>
    <row r="1776" spans="1:9" s="18" customFormat="1" ht="15">
      <c r="A1776" s="12" t="s">
        <v>4621</v>
      </c>
      <c r="B1776" s="12" t="s">
        <v>3562</v>
      </c>
      <c r="C1776" s="12">
        <v>2.4881199999999999E-3</v>
      </c>
      <c r="D1776" s="14">
        <v>1.9709558380000001</v>
      </c>
      <c r="E1776" s="14">
        <v>1.042236766</v>
      </c>
      <c r="F1776" s="12" t="s">
        <v>143</v>
      </c>
      <c r="G1776" s="15" t="s">
        <v>909</v>
      </c>
      <c r="H1776" s="16" t="s">
        <v>696</v>
      </c>
      <c r="I1776" s="17" t="s">
        <v>696</v>
      </c>
    </row>
    <row r="1777" spans="1:9" s="18" customFormat="1" ht="15">
      <c r="A1777" s="12" t="s">
        <v>4622</v>
      </c>
      <c r="B1777" s="12" t="s">
        <v>3562</v>
      </c>
      <c r="C1777" s="12">
        <v>4.8985200000000004E-4</v>
      </c>
      <c r="D1777" s="14">
        <v>1.968035499</v>
      </c>
      <c r="E1777" s="14">
        <v>1.0312498889999999</v>
      </c>
      <c r="F1777" s="12" t="s">
        <v>143</v>
      </c>
      <c r="G1777" s="15" t="s">
        <v>4623</v>
      </c>
      <c r="H1777" s="16" t="s">
        <v>4624</v>
      </c>
      <c r="I1777" s="17" t="s">
        <v>4624</v>
      </c>
    </row>
    <row r="1778" spans="1:9" s="18" customFormat="1" ht="15">
      <c r="A1778" s="12" t="s">
        <v>4625</v>
      </c>
      <c r="B1778" s="12" t="s">
        <v>3562</v>
      </c>
      <c r="C1778" s="12">
        <v>5.6500400000000003E-4</v>
      </c>
      <c r="D1778" s="14">
        <v>1.967017163</v>
      </c>
      <c r="E1778" s="14">
        <v>1.037723926</v>
      </c>
      <c r="F1778" s="12" t="s">
        <v>143</v>
      </c>
      <c r="G1778" s="15" t="s">
        <v>4626</v>
      </c>
      <c r="H1778" s="16" t="s">
        <v>4627</v>
      </c>
      <c r="I1778" s="17" t="s">
        <v>4627</v>
      </c>
    </row>
    <row r="1779" spans="1:9" s="18" customFormat="1" ht="15">
      <c r="A1779" s="12" t="s">
        <v>4628</v>
      </c>
      <c r="B1779" s="12" t="s">
        <v>3562</v>
      </c>
      <c r="C1779" s="12">
        <v>1.09162E-4</v>
      </c>
      <c r="D1779" s="14">
        <v>1.9651123260000001</v>
      </c>
      <c r="E1779" s="14">
        <v>1.037633842</v>
      </c>
      <c r="F1779" s="12" t="s">
        <v>143</v>
      </c>
      <c r="G1779" s="15" t="s">
        <v>4629</v>
      </c>
      <c r="H1779" s="16" t="s">
        <v>4630</v>
      </c>
      <c r="I1779" s="17" t="s">
        <v>4630</v>
      </c>
    </row>
    <row r="1780" spans="1:9" s="18" customFormat="1" ht="15">
      <c r="A1780" s="12" t="s">
        <v>4631</v>
      </c>
      <c r="B1780" s="12" t="s">
        <v>3562</v>
      </c>
      <c r="C1780" s="12">
        <v>3.369174E-3</v>
      </c>
      <c r="D1780" s="14">
        <v>1.9647440709999999</v>
      </c>
      <c r="E1780" s="14">
        <v>1.0249908050000001</v>
      </c>
      <c r="F1780" s="12" t="s">
        <v>143</v>
      </c>
      <c r="G1780" s="15" t="s">
        <v>4632</v>
      </c>
      <c r="H1780" s="16" t="s">
        <v>2602</v>
      </c>
      <c r="I1780" s="17" t="s">
        <v>2602</v>
      </c>
    </row>
    <row r="1781" spans="1:9" s="18" customFormat="1" ht="15">
      <c r="A1781" s="12" t="s">
        <v>4633</v>
      </c>
      <c r="B1781" s="12" t="s">
        <v>3562</v>
      </c>
      <c r="C1781" s="12">
        <v>1.9292059999999999E-3</v>
      </c>
      <c r="D1781" s="14">
        <v>1.9600881610000001</v>
      </c>
      <c r="E1781" s="14">
        <v>1.0273108010000001</v>
      </c>
      <c r="F1781" s="12" t="s">
        <v>143</v>
      </c>
      <c r="G1781" s="15" t="s">
        <v>4634</v>
      </c>
      <c r="H1781" s="16" t="s">
        <v>4635</v>
      </c>
      <c r="I1781" s="17" t="s">
        <v>4635</v>
      </c>
    </row>
    <row r="1782" spans="1:9" s="18" customFormat="1" ht="15">
      <c r="A1782" s="12" t="s">
        <v>4636</v>
      </c>
      <c r="B1782" s="12" t="s">
        <v>3562</v>
      </c>
      <c r="C1782" s="13">
        <v>5.3699999999999997E-5</v>
      </c>
      <c r="D1782" s="14">
        <v>1.9584023370000001</v>
      </c>
      <c r="E1782" s="14">
        <v>1.025327608</v>
      </c>
      <c r="F1782" s="12" t="s">
        <v>143</v>
      </c>
      <c r="G1782" s="15" t="s">
        <v>4637</v>
      </c>
      <c r="H1782" s="16" t="s">
        <v>4638</v>
      </c>
      <c r="I1782" s="17" t="s">
        <v>4638</v>
      </c>
    </row>
    <row r="1783" spans="1:9" s="18" customFormat="1" ht="15">
      <c r="A1783" s="12" t="s">
        <v>4639</v>
      </c>
      <c r="B1783" s="12" t="s">
        <v>3562</v>
      </c>
      <c r="C1783" s="12">
        <v>2.168821E-3</v>
      </c>
      <c r="D1783" s="14">
        <v>1.9565834339999999</v>
      </c>
      <c r="E1783" s="14">
        <v>1.0275781770000001</v>
      </c>
      <c r="F1783" s="12" t="s">
        <v>143</v>
      </c>
      <c r="G1783" s="15" t="s">
        <v>4640</v>
      </c>
      <c r="H1783" s="16" t="s">
        <v>4641</v>
      </c>
      <c r="I1783" s="17" t="s">
        <v>4641</v>
      </c>
    </row>
    <row r="1784" spans="1:9" s="18" customFormat="1" ht="15">
      <c r="A1784" s="12" t="s">
        <v>4642</v>
      </c>
      <c r="B1784" s="12" t="s">
        <v>3562</v>
      </c>
      <c r="C1784" s="12">
        <v>3.064766E-3</v>
      </c>
      <c r="D1784" s="14">
        <v>1.9515090980000001</v>
      </c>
      <c r="E1784" s="14">
        <v>1.015490668</v>
      </c>
      <c r="F1784" s="12" t="s">
        <v>143</v>
      </c>
      <c r="G1784" s="15" t="s">
        <v>4643</v>
      </c>
      <c r="H1784" s="16" t="s">
        <v>4644</v>
      </c>
      <c r="I1784" s="17" t="s">
        <v>4644</v>
      </c>
    </row>
    <row r="1785" spans="1:9" s="18" customFormat="1" ht="15">
      <c r="A1785" s="12" t="s">
        <v>4645</v>
      </c>
      <c r="B1785" s="12" t="s">
        <v>3562</v>
      </c>
      <c r="C1785" s="13">
        <v>9.2200000000000005E-5</v>
      </c>
      <c r="D1785" s="14">
        <v>1.9495542539999999</v>
      </c>
      <c r="E1785" s="14">
        <v>1.027525751</v>
      </c>
      <c r="F1785" s="12" t="s">
        <v>143</v>
      </c>
      <c r="G1785" s="15" t="s">
        <v>4646</v>
      </c>
      <c r="H1785" s="16" t="s">
        <v>4218</v>
      </c>
      <c r="I1785" s="17" t="s">
        <v>4218</v>
      </c>
    </row>
    <row r="1786" spans="1:9" s="18" customFormat="1" ht="15">
      <c r="A1786" s="12" t="s">
        <v>4647</v>
      </c>
      <c r="B1786" s="12" t="s">
        <v>3562</v>
      </c>
      <c r="C1786" s="12">
        <v>1.42819E-4</v>
      </c>
      <c r="D1786" s="14">
        <v>1.9493364360000001</v>
      </c>
      <c r="E1786" s="14">
        <v>1.026925501</v>
      </c>
      <c r="F1786" s="12" t="s">
        <v>143</v>
      </c>
      <c r="G1786" s="15" t="s">
        <v>4648</v>
      </c>
      <c r="H1786" s="16" t="s">
        <v>516</v>
      </c>
      <c r="I1786" s="17" t="s">
        <v>516</v>
      </c>
    </row>
    <row r="1787" spans="1:9" s="18" customFormat="1" ht="15">
      <c r="A1787" s="12" t="s">
        <v>4649</v>
      </c>
      <c r="B1787" s="12" t="s">
        <v>3562</v>
      </c>
      <c r="C1787" s="12">
        <v>8.0259530000000006E-3</v>
      </c>
      <c r="D1787" s="14">
        <v>1.948812583</v>
      </c>
      <c r="E1787" s="14">
        <v>1.0171153930000001</v>
      </c>
      <c r="F1787" s="12" t="s">
        <v>143</v>
      </c>
      <c r="G1787" s="15" t="s">
        <v>4650</v>
      </c>
      <c r="H1787" s="16" t="s">
        <v>4651</v>
      </c>
      <c r="I1787" s="17" t="s">
        <v>4651</v>
      </c>
    </row>
    <row r="1788" spans="1:9" s="18" customFormat="1" ht="15">
      <c r="A1788" s="12" t="s">
        <v>4652</v>
      </c>
      <c r="B1788" s="12" t="s">
        <v>3562</v>
      </c>
      <c r="C1788" s="12">
        <v>7.9929700000000003E-4</v>
      </c>
      <c r="D1788" s="14">
        <v>1.9470826880000001</v>
      </c>
      <c r="E1788" s="14">
        <v>1.018470615</v>
      </c>
      <c r="F1788" s="12" t="s">
        <v>143</v>
      </c>
      <c r="G1788" s="15" t="s">
        <v>4653</v>
      </c>
      <c r="H1788" s="16" t="s">
        <v>627</v>
      </c>
      <c r="I1788" s="17" t="s">
        <v>627</v>
      </c>
    </row>
    <row r="1789" spans="1:9" s="18" customFormat="1" ht="15">
      <c r="A1789" s="12" t="s">
        <v>4654</v>
      </c>
      <c r="B1789" s="12" t="s">
        <v>3562</v>
      </c>
      <c r="C1789" s="12">
        <v>1.716651E-3</v>
      </c>
      <c r="D1789" s="14">
        <v>1.9423572419999999</v>
      </c>
      <c r="E1789" s="14">
        <v>1.017923057</v>
      </c>
      <c r="F1789" s="12" t="s">
        <v>143</v>
      </c>
      <c r="G1789" s="15" t="s">
        <v>4655</v>
      </c>
      <c r="H1789" s="16" t="s">
        <v>4422</v>
      </c>
      <c r="I1789" s="17" t="s">
        <v>4422</v>
      </c>
    </row>
    <row r="1790" spans="1:9" s="18" customFormat="1" ht="15">
      <c r="A1790" s="12" t="s">
        <v>4656</v>
      </c>
      <c r="B1790" s="12" t="s">
        <v>3562</v>
      </c>
      <c r="C1790" s="12">
        <v>1.3230060000000001E-3</v>
      </c>
      <c r="D1790" s="14">
        <v>1.940433606</v>
      </c>
      <c r="E1790" s="14">
        <v>1.0167094699999999</v>
      </c>
      <c r="F1790" s="12" t="s">
        <v>143</v>
      </c>
      <c r="G1790" s="15" t="s">
        <v>4657</v>
      </c>
      <c r="H1790" s="16" t="s">
        <v>4658</v>
      </c>
      <c r="I1790" s="17" t="s">
        <v>4658</v>
      </c>
    </row>
    <row r="1791" spans="1:9" s="18" customFormat="1" ht="15">
      <c r="A1791" s="12" t="s">
        <v>4659</v>
      </c>
      <c r="B1791" s="12" t="s">
        <v>3562</v>
      </c>
      <c r="C1791" s="12">
        <v>3.7252499999999998E-3</v>
      </c>
      <c r="D1791" s="14">
        <v>1.9352725660000001</v>
      </c>
      <c r="E1791" s="14">
        <v>1.01446934</v>
      </c>
      <c r="F1791" s="12" t="s">
        <v>143</v>
      </c>
      <c r="G1791" s="15" t="s">
        <v>4660</v>
      </c>
      <c r="H1791" s="16" t="s">
        <v>4661</v>
      </c>
      <c r="I1791" s="17" t="s">
        <v>4661</v>
      </c>
    </row>
    <row r="1792" spans="1:9" s="18" customFormat="1" ht="15">
      <c r="A1792" s="12" t="s">
        <v>4662</v>
      </c>
      <c r="B1792" s="12" t="s">
        <v>3562</v>
      </c>
      <c r="C1792" s="12">
        <v>1.8740429999999999E-3</v>
      </c>
      <c r="D1792" s="14">
        <v>1.932241119</v>
      </c>
      <c r="E1792" s="14">
        <v>1.0108021359999999</v>
      </c>
      <c r="F1792" s="12" t="s">
        <v>143</v>
      </c>
      <c r="G1792" s="15" t="s">
        <v>4663</v>
      </c>
      <c r="H1792" s="16" t="s">
        <v>4664</v>
      </c>
      <c r="I1792" s="17" t="s">
        <v>4664</v>
      </c>
    </row>
    <row r="1793" spans="1:9" s="18" customFormat="1" ht="15">
      <c r="A1793" s="12" t="s">
        <v>4665</v>
      </c>
      <c r="B1793" s="12" t="s">
        <v>3562</v>
      </c>
      <c r="C1793" s="13">
        <v>4.5300000000000003E-5</v>
      </c>
      <c r="D1793" s="14">
        <v>1.9317625730000001</v>
      </c>
      <c r="E1793" s="14">
        <v>1.0055128760000001</v>
      </c>
      <c r="F1793" s="12" t="s">
        <v>143</v>
      </c>
      <c r="G1793" s="15" t="s">
        <v>4666</v>
      </c>
      <c r="H1793" s="16" t="s">
        <v>234</v>
      </c>
      <c r="I1793" s="17" t="s">
        <v>234</v>
      </c>
    </row>
    <row r="1794" spans="1:9" s="18" customFormat="1" ht="15">
      <c r="A1794" s="12" t="s">
        <v>4667</v>
      </c>
      <c r="B1794" s="12" t="s">
        <v>3562</v>
      </c>
      <c r="C1794" s="12">
        <v>2.12771E-4</v>
      </c>
      <c r="D1794" s="14">
        <v>1.9290554179999999</v>
      </c>
      <c r="E1794" s="14">
        <v>1.0078320089999999</v>
      </c>
      <c r="F1794" s="12" t="s">
        <v>143</v>
      </c>
      <c r="G1794" s="15" t="s">
        <v>4668</v>
      </c>
      <c r="H1794" s="16" t="s">
        <v>4669</v>
      </c>
      <c r="I1794" s="17" t="s">
        <v>4669</v>
      </c>
    </row>
    <row r="1795" spans="1:9" s="18" customFormat="1" ht="15">
      <c r="A1795" s="12" t="s">
        <v>4670</v>
      </c>
      <c r="B1795" s="12" t="s">
        <v>3562</v>
      </c>
      <c r="C1795" s="13">
        <v>4.8699999999999998E-5</v>
      </c>
      <c r="D1795" s="14">
        <v>1.927415801</v>
      </c>
      <c r="E1795" s="14">
        <v>1.0083793990000001</v>
      </c>
      <c r="F1795" s="12" t="s">
        <v>143</v>
      </c>
      <c r="G1795" s="15" t="s">
        <v>4671</v>
      </c>
      <c r="H1795" s="16" t="s">
        <v>4672</v>
      </c>
      <c r="I1795" s="17" t="s">
        <v>4672</v>
      </c>
    </row>
    <row r="1796" spans="1:9" s="18" customFormat="1" ht="15">
      <c r="A1796" s="12" t="s">
        <v>4673</v>
      </c>
      <c r="B1796" s="12" t="s">
        <v>3562</v>
      </c>
      <c r="C1796" s="12">
        <v>1.296548E-3</v>
      </c>
      <c r="D1796" s="14">
        <v>1.923926053</v>
      </c>
      <c r="E1796" s="14">
        <v>1.008942972</v>
      </c>
      <c r="F1796" s="12" t="s">
        <v>143</v>
      </c>
      <c r="G1796" s="15" t="s">
        <v>4674</v>
      </c>
      <c r="H1796" s="16" t="s">
        <v>315</v>
      </c>
      <c r="I1796" s="17" t="s">
        <v>315</v>
      </c>
    </row>
    <row r="1797" spans="1:9" s="18" customFormat="1" ht="15">
      <c r="A1797" s="12" t="s">
        <v>4675</v>
      </c>
      <c r="B1797" s="12" t="s">
        <v>3562</v>
      </c>
      <c r="C1797" s="12">
        <v>1.9602869999999998E-3</v>
      </c>
      <c r="D1797" s="14">
        <v>1.921172018</v>
      </c>
      <c r="E1797" s="14">
        <v>1.001684029</v>
      </c>
      <c r="F1797" s="12" t="s">
        <v>143</v>
      </c>
      <c r="G1797" s="15" t="s">
        <v>4676</v>
      </c>
      <c r="H1797" s="16" t="s">
        <v>4677</v>
      </c>
      <c r="I1797" s="17" t="s">
        <v>4677</v>
      </c>
    </row>
    <row r="1798" spans="1:9" s="18" customFormat="1" ht="15">
      <c r="A1798" s="12" t="s">
        <v>4678</v>
      </c>
      <c r="B1798" s="12" t="s">
        <v>3562</v>
      </c>
      <c r="C1798" s="12">
        <v>3.1879100000000002E-4</v>
      </c>
      <c r="D1798" s="14">
        <v>1.91609999</v>
      </c>
      <c r="E1798" s="14">
        <v>1.0036145089999999</v>
      </c>
      <c r="F1798" s="12" t="s">
        <v>143</v>
      </c>
      <c r="G1798" s="15" t="s">
        <v>4679</v>
      </c>
      <c r="H1798" s="16" t="s">
        <v>282</v>
      </c>
      <c r="I1798" s="17" t="s">
        <v>282</v>
      </c>
    </row>
    <row r="1799" spans="1:9" s="18" customFormat="1" ht="15">
      <c r="A1799" s="12" t="s">
        <v>4680</v>
      </c>
      <c r="B1799" s="12" t="s">
        <v>3562</v>
      </c>
      <c r="C1799" s="12">
        <v>1.9152000000000001E-4</v>
      </c>
      <c r="D1799" s="14">
        <v>1.915318522</v>
      </c>
      <c r="E1799" s="14">
        <v>1.0003078270000001</v>
      </c>
      <c r="F1799" s="12" t="s">
        <v>143</v>
      </c>
      <c r="G1799" s="15" t="s">
        <v>4681</v>
      </c>
      <c r="H1799" s="16" t="s">
        <v>4682</v>
      </c>
      <c r="I1799" s="17" t="s">
        <v>4682</v>
      </c>
    </row>
    <row r="1800" spans="1:9" s="18" customFormat="1" ht="15">
      <c r="A1800" s="12"/>
      <c r="B1800" s="12"/>
      <c r="C1800" s="12"/>
      <c r="D1800" s="14"/>
      <c r="E1800" s="14"/>
      <c r="F1800" s="12"/>
      <c r="G1800" s="15"/>
      <c r="H1800" s="16"/>
      <c r="I1800" s="17"/>
    </row>
    <row r="1801" spans="1:9" s="18" customFormat="1" ht="15.75" thickBot="1">
      <c r="A1801" s="12"/>
      <c r="B1801" s="12"/>
      <c r="C1801" s="12"/>
      <c r="D1801" s="14"/>
      <c r="E1801" s="14"/>
      <c r="F1801" s="12"/>
      <c r="G1801" s="15"/>
      <c r="H1801" s="16"/>
      <c r="I1801" s="17"/>
    </row>
    <row r="1802" spans="1:9" s="22" customFormat="1" ht="15.75" thickTop="1">
      <c r="A1802" s="19" t="s">
        <v>4683</v>
      </c>
      <c r="B1802" s="19" t="s">
        <v>4684</v>
      </c>
      <c r="C1802" s="26">
        <v>2E-131</v>
      </c>
      <c r="D1802" s="20">
        <v>141.37</v>
      </c>
      <c r="E1802" s="20">
        <v>7.2141435639999996</v>
      </c>
      <c r="F1802" s="19" t="s">
        <v>143</v>
      </c>
      <c r="G1802" s="21" t="s">
        <v>4685</v>
      </c>
      <c r="H1802" s="22" t="s">
        <v>4686</v>
      </c>
      <c r="I1802" s="23" t="s">
        <v>4686</v>
      </c>
    </row>
    <row r="1803" spans="1:9" s="18" customFormat="1" ht="15">
      <c r="A1803" s="12" t="s">
        <v>4687</v>
      </c>
      <c r="B1803" s="12" t="s">
        <v>4684</v>
      </c>
      <c r="C1803" s="13">
        <v>5.8999999999999996E-87</v>
      </c>
      <c r="D1803" s="14">
        <v>83.549000000000007</v>
      </c>
      <c r="E1803" s="14">
        <v>6.4570833890000001</v>
      </c>
      <c r="F1803" s="12" t="s">
        <v>143</v>
      </c>
      <c r="G1803" s="15" t="s">
        <v>4688</v>
      </c>
      <c r="H1803" s="16" t="s">
        <v>4686</v>
      </c>
      <c r="I1803" s="17" t="s">
        <v>4686</v>
      </c>
    </row>
    <row r="1804" spans="1:9" s="18" customFormat="1" ht="15">
      <c r="A1804" s="12" t="s">
        <v>4689</v>
      </c>
      <c r="B1804" s="12" t="s">
        <v>4690</v>
      </c>
      <c r="C1804" s="13">
        <v>1.6399999999999999E-80</v>
      </c>
      <c r="D1804" s="14">
        <v>67.655000000000001</v>
      </c>
      <c r="E1804" s="14">
        <v>6.1518334469999996</v>
      </c>
      <c r="F1804" s="12" t="s">
        <v>143</v>
      </c>
      <c r="G1804" s="15" t="s">
        <v>4691</v>
      </c>
      <c r="H1804" s="16" t="s">
        <v>1477</v>
      </c>
      <c r="I1804" s="17" t="s">
        <v>1477</v>
      </c>
    </row>
    <row r="1805" spans="1:9" s="18" customFormat="1" ht="15">
      <c r="A1805" s="12" t="s">
        <v>4692</v>
      </c>
      <c r="B1805" s="12" t="s">
        <v>4690</v>
      </c>
      <c r="C1805" s="13">
        <v>3.0199999999999999E-98</v>
      </c>
      <c r="D1805" s="14">
        <v>54.796999999999997</v>
      </c>
      <c r="E1805" s="14">
        <v>5.8518456260000002</v>
      </c>
      <c r="F1805" s="12" t="s">
        <v>143</v>
      </c>
      <c r="G1805" s="15" t="s">
        <v>4693</v>
      </c>
      <c r="H1805" s="16" t="s">
        <v>4694</v>
      </c>
      <c r="I1805" s="17" t="s">
        <v>4694</v>
      </c>
    </row>
    <row r="1806" spans="1:9" s="18" customFormat="1" ht="15">
      <c r="A1806" s="12" t="s">
        <v>4695</v>
      </c>
      <c r="B1806" s="12" t="s">
        <v>4690</v>
      </c>
      <c r="C1806" s="13">
        <v>2.9600000000000001E-62</v>
      </c>
      <c r="D1806" s="14">
        <v>41.506</v>
      </c>
      <c r="E1806" s="14">
        <v>5.4396900060000002</v>
      </c>
      <c r="F1806" s="12" t="s">
        <v>143</v>
      </c>
      <c r="G1806" s="15" t="s">
        <v>1156</v>
      </c>
      <c r="H1806" s="16" t="s">
        <v>4696</v>
      </c>
      <c r="I1806" s="17" t="s">
        <v>4696</v>
      </c>
    </row>
    <row r="1807" spans="1:9" s="18" customFormat="1" ht="15">
      <c r="A1807" s="12" t="s">
        <v>4697</v>
      </c>
      <c r="B1807" s="12" t="s">
        <v>4690</v>
      </c>
      <c r="C1807" s="13">
        <v>3.51E-24</v>
      </c>
      <c r="D1807" s="14">
        <v>37.335999999999999</v>
      </c>
      <c r="E1807" s="14">
        <v>5.292799617</v>
      </c>
      <c r="F1807" s="12" t="s">
        <v>143</v>
      </c>
      <c r="G1807" s="15" t="s">
        <v>4698</v>
      </c>
      <c r="H1807" s="16" t="s">
        <v>1458</v>
      </c>
      <c r="I1807" s="17" t="s">
        <v>1458</v>
      </c>
    </row>
    <row r="1808" spans="1:9" s="18" customFormat="1" ht="15">
      <c r="A1808" s="12" t="s">
        <v>4699</v>
      </c>
      <c r="B1808" s="12" t="s">
        <v>4690</v>
      </c>
      <c r="C1808" s="13">
        <v>1.5500000000000001E-80</v>
      </c>
      <c r="D1808" s="14">
        <v>35.985999999999997</v>
      </c>
      <c r="E1808" s="14">
        <v>5.2271411170000004</v>
      </c>
      <c r="F1808" s="12" t="s">
        <v>143</v>
      </c>
      <c r="G1808" s="15" t="s">
        <v>4700</v>
      </c>
      <c r="H1808" s="16" t="s">
        <v>1644</v>
      </c>
      <c r="I1808" s="17" t="s">
        <v>1644</v>
      </c>
    </row>
    <row r="1809" spans="1:9" s="18" customFormat="1" ht="15">
      <c r="A1809" s="12" t="s">
        <v>4701</v>
      </c>
      <c r="B1809" s="12" t="s">
        <v>4690</v>
      </c>
      <c r="C1809" s="13">
        <v>2.5599999999999999E-64</v>
      </c>
      <c r="D1809" s="14">
        <v>21.908999999999999</v>
      </c>
      <c r="E1809" s="14">
        <v>4.5112821299999997</v>
      </c>
      <c r="F1809" s="12" t="s">
        <v>143</v>
      </c>
      <c r="G1809" s="15" t="s">
        <v>4702</v>
      </c>
      <c r="H1809" s="16" t="s">
        <v>4703</v>
      </c>
      <c r="I1809" s="17" t="s">
        <v>4703</v>
      </c>
    </row>
    <row r="1810" spans="1:9" s="18" customFormat="1" ht="15">
      <c r="A1810" s="12" t="s">
        <v>4704</v>
      </c>
      <c r="B1810" s="12" t="s">
        <v>4690</v>
      </c>
      <c r="C1810" s="13">
        <v>2.0099999999999999E-20</v>
      </c>
      <c r="D1810" s="14">
        <v>21.504999999999999</v>
      </c>
      <c r="E1810" s="14">
        <v>4.5031396900000003</v>
      </c>
      <c r="F1810" s="12" t="s">
        <v>143</v>
      </c>
      <c r="G1810" s="15" t="s">
        <v>4705</v>
      </c>
      <c r="H1810" s="16" t="s">
        <v>4682</v>
      </c>
      <c r="I1810" s="17" t="s">
        <v>4682</v>
      </c>
    </row>
    <row r="1811" spans="1:9" s="18" customFormat="1" ht="15">
      <c r="A1811" s="12" t="s">
        <v>4706</v>
      </c>
      <c r="B1811" s="12" t="s">
        <v>4690</v>
      </c>
      <c r="C1811" s="13">
        <v>9.1000000000000001E-58</v>
      </c>
      <c r="D1811" s="14">
        <v>20.503</v>
      </c>
      <c r="E1811" s="14">
        <v>4.4144349040000002</v>
      </c>
      <c r="F1811" s="12" t="s">
        <v>143</v>
      </c>
      <c r="G1811" s="15" t="s">
        <v>4707</v>
      </c>
      <c r="H1811" s="16" t="s">
        <v>4708</v>
      </c>
      <c r="I1811" s="17" t="s">
        <v>4708</v>
      </c>
    </row>
    <row r="1812" spans="1:9" s="18" customFormat="1" ht="15">
      <c r="A1812" s="12" t="s">
        <v>4709</v>
      </c>
      <c r="B1812" s="12" t="s">
        <v>4690</v>
      </c>
      <c r="C1812" s="13">
        <v>9.7599999999999997E-30</v>
      </c>
      <c r="D1812" s="14">
        <v>19.541</v>
      </c>
      <c r="E1812" s="14">
        <v>4.3570537270000003</v>
      </c>
      <c r="F1812" s="12" t="s">
        <v>143</v>
      </c>
      <c r="G1812" s="15" t="s">
        <v>4710</v>
      </c>
      <c r="H1812" s="16" t="s">
        <v>1123</v>
      </c>
      <c r="I1812" s="17" t="s">
        <v>1123</v>
      </c>
    </row>
    <row r="1813" spans="1:9" s="18" customFormat="1" ht="15">
      <c r="A1813" s="12" t="s">
        <v>4711</v>
      </c>
      <c r="B1813" s="12" t="s">
        <v>4690</v>
      </c>
      <c r="C1813" s="13">
        <v>6.5099999999999995E-14</v>
      </c>
      <c r="D1813" s="14">
        <v>19.346</v>
      </c>
      <c r="E1813" s="14">
        <v>4.3449640980000002</v>
      </c>
      <c r="F1813" s="12" t="s">
        <v>143</v>
      </c>
      <c r="G1813" s="15" t="s">
        <v>4712</v>
      </c>
      <c r="H1813" s="16" t="s">
        <v>167</v>
      </c>
      <c r="I1813" s="17" t="s">
        <v>167</v>
      </c>
    </row>
    <row r="1814" spans="1:9" s="18" customFormat="1" ht="15">
      <c r="A1814" s="12" t="s">
        <v>4713</v>
      </c>
      <c r="B1814" s="12" t="s">
        <v>4690</v>
      </c>
      <c r="C1814" s="13">
        <v>3.7900000000000004E-46</v>
      </c>
      <c r="D1814" s="14">
        <v>18.331</v>
      </c>
      <c r="E1814" s="14">
        <v>4.2622924900000001</v>
      </c>
      <c r="F1814" s="12" t="s">
        <v>143</v>
      </c>
      <c r="G1814" s="15" t="s">
        <v>815</v>
      </c>
      <c r="H1814" s="16" t="s">
        <v>816</v>
      </c>
      <c r="I1814" s="17" t="s">
        <v>816</v>
      </c>
    </row>
    <row r="1815" spans="1:9" s="18" customFormat="1" ht="15">
      <c r="A1815" s="12" t="s">
        <v>4714</v>
      </c>
      <c r="B1815" s="12" t="s">
        <v>4690</v>
      </c>
      <c r="C1815" s="13">
        <v>2.01E-10</v>
      </c>
      <c r="D1815" s="14">
        <v>18.030999999999999</v>
      </c>
      <c r="E1815" s="14">
        <v>4.2387327460000002</v>
      </c>
      <c r="F1815" s="12" t="s">
        <v>143</v>
      </c>
      <c r="G1815" s="15" t="s">
        <v>4715</v>
      </c>
      <c r="H1815" s="16" t="s">
        <v>365</v>
      </c>
      <c r="I1815" s="17" t="s">
        <v>365</v>
      </c>
    </row>
    <row r="1816" spans="1:9" s="18" customFormat="1" ht="15">
      <c r="A1816" s="12" t="s">
        <v>4716</v>
      </c>
      <c r="B1816" s="12" t="s">
        <v>4690</v>
      </c>
      <c r="C1816" s="13">
        <v>2.7099999999999999E-61</v>
      </c>
      <c r="D1816" s="14">
        <v>17.55</v>
      </c>
      <c r="E1816" s="14">
        <v>4.2046457740000003</v>
      </c>
      <c r="F1816" s="12" t="s">
        <v>143</v>
      </c>
      <c r="G1816" s="15" t="s">
        <v>4717</v>
      </c>
      <c r="H1816" s="16" t="s">
        <v>177</v>
      </c>
      <c r="I1816" s="17" t="s">
        <v>177</v>
      </c>
    </row>
    <row r="1817" spans="1:9" s="18" customFormat="1" ht="15">
      <c r="A1817" s="12" t="s">
        <v>4718</v>
      </c>
      <c r="B1817" s="12" t="s">
        <v>4690</v>
      </c>
      <c r="C1817" s="13">
        <v>1.42E-12</v>
      </c>
      <c r="D1817" s="14">
        <v>17.372</v>
      </c>
      <c r="E1817" s="14">
        <v>4.1854120410000002</v>
      </c>
      <c r="F1817" s="12" t="s">
        <v>143</v>
      </c>
      <c r="G1817" s="15" t="s">
        <v>4719</v>
      </c>
      <c r="H1817" s="16" t="s">
        <v>4720</v>
      </c>
      <c r="I1817" s="17" t="s">
        <v>4720</v>
      </c>
    </row>
    <row r="1818" spans="1:9" s="18" customFormat="1" ht="15">
      <c r="A1818" s="12" t="s">
        <v>4721</v>
      </c>
      <c r="B1818" s="12" t="s">
        <v>4690</v>
      </c>
      <c r="C1818" s="13">
        <v>1.97E-11</v>
      </c>
      <c r="D1818" s="14">
        <v>17.218</v>
      </c>
      <c r="E1818" s="14">
        <v>4.1750597980000004</v>
      </c>
      <c r="F1818" s="12" t="s">
        <v>143</v>
      </c>
      <c r="G1818" s="15" t="s">
        <v>4722</v>
      </c>
      <c r="H1818" s="16" t="s">
        <v>2379</v>
      </c>
      <c r="I1818" s="17" t="s">
        <v>2379</v>
      </c>
    </row>
    <row r="1819" spans="1:9" s="18" customFormat="1" ht="15">
      <c r="A1819" s="12" t="s">
        <v>4723</v>
      </c>
      <c r="B1819" s="12" t="s">
        <v>4690</v>
      </c>
      <c r="C1819" s="13">
        <v>8.8599999999999996E-59</v>
      </c>
      <c r="D1819" s="14">
        <v>17.206</v>
      </c>
      <c r="E1819" s="14">
        <v>4.1667455909999997</v>
      </c>
      <c r="F1819" s="12" t="s">
        <v>143</v>
      </c>
      <c r="G1819" s="15" t="s">
        <v>4724</v>
      </c>
      <c r="H1819" s="16" t="s">
        <v>4725</v>
      </c>
      <c r="I1819" s="17" t="s">
        <v>4725</v>
      </c>
    </row>
    <row r="1820" spans="1:9" s="18" customFormat="1" ht="15">
      <c r="A1820" s="12" t="s">
        <v>4726</v>
      </c>
      <c r="B1820" s="12" t="s">
        <v>4690</v>
      </c>
      <c r="C1820" s="13">
        <v>2.3700000000000002E-56</v>
      </c>
      <c r="D1820" s="14">
        <v>16.594999999999999</v>
      </c>
      <c r="E1820" s="14">
        <v>4.1146893530000002</v>
      </c>
      <c r="F1820" s="12" t="s">
        <v>143</v>
      </c>
      <c r="G1820" s="15" t="s">
        <v>4727</v>
      </c>
      <c r="H1820" s="16" t="s">
        <v>4624</v>
      </c>
      <c r="I1820" s="17" t="s">
        <v>4624</v>
      </c>
    </row>
    <row r="1821" spans="1:9" s="18" customFormat="1" ht="15">
      <c r="A1821" s="12" t="s">
        <v>4728</v>
      </c>
      <c r="B1821" s="12" t="s">
        <v>4690</v>
      </c>
      <c r="C1821" s="13">
        <v>1.2E-48</v>
      </c>
      <c r="D1821" s="14">
        <v>16.417000000000002</v>
      </c>
      <c r="E1821" s="14">
        <v>4.1133919670000001</v>
      </c>
      <c r="F1821" s="12" t="s">
        <v>143</v>
      </c>
      <c r="G1821" s="15" t="s">
        <v>4729</v>
      </c>
      <c r="H1821" s="16" t="s">
        <v>4730</v>
      </c>
      <c r="I1821" s="17" t="s">
        <v>4730</v>
      </c>
    </row>
    <row r="1822" spans="1:9" s="18" customFormat="1" ht="15">
      <c r="A1822" s="12" t="s">
        <v>4731</v>
      </c>
      <c r="B1822" s="12" t="s">
        <v>4690</v>
      </c>
      <c r="C1822" s="13">
        <v>2.01E-10</v>
      </c>
      <c r="D1822" s="14">
        <v>16.143000000000001</v>
      </c>
      <c r="E1822" s="14">
        <v>4.0765025289999999</v>
      </c>
      <c r="F1822" s="12" t="s">
        <v>143</v>
      </c>
      <c r="G1822" s="15" t="s">
        <v>4732</v>
      </c>
      <c r="H1822" s="16" t="s">
        <v>4733</v>
      </c>
      <c r="I1822" s="17" t="s">
        <v>4733</v>
      </c>
    </row>
    <row r="1823" spans="1:9" s="18" customFormat="1" ht="15">
      <c r="A1823" s="12" t="s">
        <v>4734</v>
      </c>
      <c r="B1823" s="12" t="s">
        <v>4690</v>
      </c>
      <c r="C1823" s="12">
        <v>2.9688499999999999E-4</v>
      </c>
      <c r="D1823" s="14">
        <v>16.044</v>
      </c>
      <c r="E1823" s="14">
        <v>4.0714818910000004</v>
      </c>
      <c r="F1823" s="12" t="s">
        <v>143</v>
      </c>
      <c r="G1823" s="15" t="s">
        <v>4735</v>
      </c>
      <c r="H1823" s="16" t="s">
        <v>2718</v>
      </c>
      <c r="I1823" s="17" t="s">
        <v>2718</v>
      </c>
    </row>
    <row r="1824" spans="1:9" s="18" customFormat="1" ht="15">
      <c r="A1824" s="12" t="s">
        <v>4736</v>
      </c>
      <c r="B1824" s="12" t="s">
        <v>4690</v>
      </c>
      <c r="C1824" s="13">
        <v>6.4499999999999998E-52</v>
      </c>
      <c r="D1824" s="14">
        <v>15.944000000000001</v>
      </c>
      <c r="E1824" s="14">
        <v>4.0562944080000003</v>
      </c>
      <c r="F1824" s="12" t="s">
        <v>143</v>
      </c>
      <c r="G1824" s="15" t="s">
        <v>4737</v>
      </c>
      <c r="H1824" s="16" t="s">
        <v>485</v>
      </c>
      <c r="I1824" s="17" t="s">
        <v>485</v>
      </c>
    </row>
    <row r="1825" spans="1:9" s="18" customFormat="1" ht="15">
      <c r="A1825" s="12" t="s">
        <v>4738</v>
      </c>
      <c r="B1825" s="12" t="s">
        <v>4690</v>
      </c>
      <c r="C1825" s="13">
        <v>2.43E-22</v>
      </c>
      <c r="D1825" s="14">
        <v>15.086</v>
      </c>
      <c r="E1825" s="14">
        <v>3.9766181450000002</v>
      </c>
      <c r="F1825" s="12" t="s">
        <v>143</v>
      </c>
      <c r="G1825" s="15" t="s">
        <v>179</v>
      </c>
      <c r="H1825" s="16" t="s">
        <v>152</v>
      </c>
      <c r="I1825" s="17" t="s">
        <v>152</v>
      </c>
    </row>
    <row r="1826" spans="1:9" s="18" customFormat="1" ht="15">
      <c r="A1826" s="12" t="s">
        <v>4739</v>
      </c>
      <c r="B1826" s="12" t="s">
        <v>4690</v>
      </c>
      <c r="C1826" s="13">
        <v>5.1799999999999998E-48</v>
      </c>
      <c r="D1826" s="14">
        <v>14.676</v>
      </c>
      <c r="E1826" s="14">
        <v>3.9226940199999998</v>
      </c>
      <c r="F1826" s="12" t="s">
        <v>143</v>
      </c>
      <c r="G1826" s="15" t="s">
        <v>4740</v>
      </c>
      <c r="H1826" s="16" t="s">
        <v>2432</v>
      </c>
      <c r="I1826" s="17" t="s">
        <v>2432</v>
      </c>
    </row>
    <row r="1827" spans="1:9" s="18" customFormat="1" ht="15">
      <c r="A1827" s="12" t="s">
        <v>4741</v>
      </c>
      <c r="B1827" s="12" t="s">
        <v>4690</v>
      </c>
      <c r="C1827" s="13">
        <v>9.9800000000000003E-31</v>
      </c>
      <c r="D1827" s="14">
        <v>14.023</v>
      </c>
      <c r="E1827" s="14">
        <v>3.8753391769999999</v>
      </c>
      <c r="F1827" s="12" t="s">
        <v>143</v>
      </c>
      <c r="G1827" s="15" t="s">
        <v>4024</v>
      </c>
      <c r="H1827" s="16" t="s">
        <v>1167</v>
      </c>
      <c r="I1827" s="17" t="s">
        <v>1167</v>
      </c>
    </row>
    <row r="1828" spans="1:9" s="18" customFormat="1" ht="15">
      <c r="A1828" s="12" t="s">
        <v>4742</v>
      </c>
      <c r="B1828" s="12" t="s">
        <v>4690</v>
      </c>
      <c r="C1828" s="13">
        <v>1.4600000000000001E-51</v>
      </c>
      <c r="D1828" s="14">
        <v>13.215999999999999</v>
      </c>
      <c r="E1828" s="14">
        <v>3.7887932630000001</v>
      </c>
      <c r="F1828" s="12" t="s">
        <v>143</v>
      </c>
      <c r="G1828" s="15" t="s">
        <v>4743</v>
      </c>
      <c r="H1828" s="16" t="s">
        <v>3644</v>
      </c>
      <c r="I1828" s="17" t="s">
        <v>3644</v>
      </c>
    </row>
    <row r="1829" spans="1:9" s="18" customFormat="1" ht="15">
      <c r="A1829" s="12" t="s">
        <v>4744</v>
      </c>
      <c r="B1829" s="12" t="s">
        <v>4690</v>
      </c>
      <c r="C1829" s="13">
        <v>1.44E-44</v>
      </c>
      <c r="D1829" s="14">
        <v>10.733000000000001</v>
      </c>
      <c r="E1829" s="14">
        <v>3.4884014140000001</v>
      </c>
      <c r="F1829" s="12" t="s">
        <v>143</v>
      </c>
      <c r="G1829" s="15" t="s">
        <v>4745</v>
      </c>
      <c r="H1829" s="16" t="s">
        <v>4746</v>
      </c>
      <c r="I1829" s="17" t="s">
        <v>4746</v>
      </c>
    </row>
    <row r="1830" spans="1:9" s="18" customFormat="1" ht="15">
      <c r="A1830" s="12" t="s">
        <v>4747</v>
      </c>
      <c r="B1830" s="12" t="s">
        <v>4690</v>
      </c>
      <c r="C1830" s="13">
        <v>5.1999999999999997E-45</v>
      </c>
      <c r="D1830" s="14">
        <v>10.673</v>
      </c>
      <c r="E1830" s="14">
        <v>3.4793231699999998</v>
      </c>
      <c r="F1830" s="12" t="s">
        <v>143</v>
      </c>
      <c r="G1830" s="15" t="s">
        <v>4748</v>
      </c>
      <c r="H1830" s="16" t="s">
        <v>4746</v>
      </c>
      <c r="I1830" s="17" t="s">
        <v>4746</v>
      </c>
    </row>
    <row r="1831" spans="1:9" s="18" customFormat="1" ht="15">
      <c r="A1831" s="12" t="s">
        <v>4749</v>
      </c>
      <c r="B1831" s="12" t="s">
        <v>4690</v>
      </c>
      <c r="C1831" s="13">
        <v>1.99E-9</v>
      </c>
      <c r="D1831" s="14">
        <v>9.9870000000000001</v>
      </c>
      <c r="E1831" s="14">
        <v>3.3873217969999998</v>
      </c>
      <c r="F1831" s="12" t="s">
        <v>143</v>
      </c>
      <c r="G1831" s="15" t="s">
        <v>4750</v>
      </c>
      <c r="H1831" s="16" t="s">
        <v>4751</v>
      </c>
      <c r="I1831" s="17" t="s">
        <v>4751</v>
      </c>
    </row>
    <row r="1832" spans="1:9" s="18" customFormat="1" ht="15">
      <c r="A1832" s="12" t="s">
        <v>4752</v>
      </c>
      <c r="B1832" s="12" t="s">
        <v>4690</v>
      </c>
      <c r="C1832" s="13">
        <v>8.1699999999999993E-12</v>
      </c>
      <c r="D1832" s="14">
        <v>9.0289999999999999</v>
      </c>
      <c r="E1832" s="14">
        <v>3.2441134329999999</v>
      </c>
      <c r="F1832" s="12" t="s">
        <v>143</v>
      </c>
      <c r="G1832" s="15" t="s">
        <v>4753</v>
      </c>
      <c r="H1832" s="16" t="s">
        <v>4754</v>
      </c>
      <c r="I1832" s="17" t="s">
        <v>4754</v>
      </c>
    </row>
    <row r="1833" spans="1:9" s="18" customFormat="1" ht="15">
      <c r="A1833" s="12" t="s">
        <v>4755</v>
      </c>
      <c r="B1833" s="12" t="s">
        <v>4690</v>
      </c>
      <c r="C1833" s="13">
        <v>1.2800000000000001E-31</v>
      </c>
      <c r="D1833" s="14">
        <v>8.4469999999999992</v>
      </c>
      <c r="E1833" s="14">
        <v>3.1460471210000001</v>
      </c>
      <c r="F1833" s="12" t="s">
        <v>143</v>
      </c>
      <c r="G1833" s="15" t="s">
        <v>4698</v>
      </c>
      <c r="H1833" s="16" t="s">
        <v>1808</v>
      </c>
      <c r="I1833" s="17" t="s">
        <v>1808</v>
      </c>
    </row>
    <row r="1834" spans="1:9" s="18" customFormat="1" ht="15">
      <c r="A1834" s="12" t="s">
        <v>4756</v>
      </c>
      <c r="B1834" s="12" t="s">
        <v>4690</v>
      </c>
      <c r="C1834" s="13">
        <v>7.5999999999999999E-31</v>
      </c>
      <c r="D1834" s="14">
        <v>7.8239999999999998</v>
      </c>
      <c r="E1834" s="14">
        <v>3.0338286769999998</v>
      </c>
      <c r="F1834" s="12" t="s">
        <v>143</v>
      </c>
      <c r="G1834" s="15" t="s">
        <v>4729</v>
      </c>
      <c r="H1834" s="16" t="s">
        <v>4730</v>
      </c>
      <c r="I1834" s="17" t="s">
        <v>4730</v>
      </c>
    </row>
    <row r="1835" spans="1:9" s="18" customFormat="1" ht="15">
      <c r="A1835" s="12" t="s">
        <v>4757</v>
      </c>
      <c r="B1835" s="12" t="s">
        <v>4690</v>
      </c>
      <c r="C1835" s="13">
        <v>1.8800000000000001E-32</v>
      </c>
      <c r="D1835" s="14">
        <v>7.351</v>
      </c>
      <c r="E1835" s="14">
        <v>2.9480707339999999</v>
      </c>
      <c r="F1835" s="12" t="s">
        <v>143</v>
      </c>
      <c r="G1835" s="15" t="s">
        <v>3544</v>
      </c>
      <c r="H1835" s="16" t="s">
        <v>3545</v>
      </c>
      <c r="I1835" s="17" t="s">
        <v>3545</v>
      </c>
    </row>
    <row r="1836" spans="1:9" s="18" customFormat="1" ht="15">
      <c r="A1836" s="12" t="s">
        <v>4758</v>
      </c>
      <c r="B1836" s="12" t="s">
        <v>4690</v>
      </c>
      <c r="C1836" s="13">
        <v>1.4600000000000001E-21</v>
      </c>
      <c r="D1836" s="14">
        <v>6.8929999999999998</v>
      </c>
      <c r="E1836" s="14">
        <v>2.8544092029999999</v>
      </c>
      <c r="F1836" s="12" t="s">
        <v>143</v>
      </c>
      <c r="G1836" s="15" t="s">
        <v>4759</v>
      </c>
      <c r="H1836" s="16" t="s">
        <v>4760</v>
      </c>
      <c r="I1836" s="17" t="s">
        <v>4760</v>
      </c>
    </row>
    <row r="1837" spans="1:9" s="18" customFormat="1" ht="15">
      <c r="A1837" s="12" t="s">
        <v>4761</v>
      </c>
      <c r="B1837" s="12" t="s">
        <v>4690</v>
      </c>
      <c r="C1837" s="13">
        <v>2.9600000000000001E-14</v>
      </c>
      <c r="D1837" s="14">
        <v>6.7850000000000001</v>
      </c>
      <c r="E1837" s="14">
        <v>2.8287651779999998</v>
      </c>
      <c r="F1837" s="12" t="s">
        <v>143</v>
      </c>
      <c r="G1837" s="15" t="s">
        <v>4762</v>
      </c>
      <c r="H1837" s="16" t="s">
        <v>4763</v>
      </c>
      <c r="I1837" s="17" t="s">
        <v>4763</v>
      </c>
    </row>
    <row r="1838" spans="1:9" s="18" customFormat="1" ht="15">
      <c r="A1838" s="12" t="s">
        <v>4764</v>
      </c>
      <c r="B1838" s="12" t="s">
        <v>4690</v>
      </c>
      <c r="C1838" s="13">
        <v>8.9600000000000004E-15</v>
      </c>
      <c r="D1838" s="14">
        <v>6.6349999999999998</v>
      </c>
      <c r="E1838" s="14">
        <v>2.8033229149999999</v>
      </c>
      <c r="F1838" s="12" t="s">
        <v>143</v>
      </c>
      <c r="G1838" s="15" t="s">
        <v>4765</v>
      </c>
      <c r="H1838" s="16" t="s">
        <v>4766</v>
      </c>
      <c r="I1838" s="17" t="s">
        <v>4766</v>
      </c>
    </row>
    <row r="1839" spans="1:9" s="18" customFormat="1" ht="15">
      <c r="A1839" s="12" t="s">
        <v>4767</v>
      </c>
      <c r="B1839" s="12" t="s">
        <v>4690</v>
      </c>
      <c r="C1839" s="13">
        <v>6.5199999999999998E-9</v>
      </c>
      <c r="D1839" s="14">
        <v>6.6260000000000003</v>
      </c>
      <c r="E1839" s="14">
        <v>2.7890172629999999</v>
      </c>
      <c r="F1839" s="12" t="s">
        <v>143</v>
      </c>
      <c r="G1839" s="15" t="s">
        <v>4768</v>
      </c>
      <c r="H1839" s="16" t="s">
        <v>760</v>
      </c>
      <c r="I1839" s="17" t="s">
        <v>760</v>
      </c>
    </row>
    <row r="1840" spans="1:9" s="18" customFormat="1" ht="15">
      <c r="A1840" s="12" t="s">
        <v>4769</v>
      </c>
      <c r="B1840" s="12" t="s">
        <v>4684</v>
      </c>
      <c r="C1840" s="13">
        <v>8.3100000000000003E-25</v>
      </c>
      <c r="D1840" s="14">
        <v>6.25</v>
      </c>
      <c r="E1840" s="14">
        <f>LOG(D1840,2)</f>
        <v>2.6438561897747248</v>
      </c>
      <c r="F1840" s="12" t="s">
        <v>4770</v>
      </c>
      <c r="G1840" s="15" t="s">
        <v>4771</v>
      </c>
      <c r="H1840" s="16" t="s">
        <v>4772</v>
      </c>
      <c r="I1840" s="17" t="s">
        <v>4772</v>
      </c>
    </row>
    <row r="1841" spans="1:9" s="18" customFormat="1" ht="15">
      <c r="A1841" s="12" t="s">
        <v>4773</v>
      </c>
      <c r="B1841" s="12" t="s">
        <v>4690</v>
      </c>
      <c r="C1841" s="13">
        <v>1.56E-18</v>
      </c>
      <c r="D1841" s="14">
        <v>5.8929999999999998</v>
      </c>
      <c r="E1841" s="14">
        <v>2.6211149140000001</v>
      </c>
      <c r="F1841" s="12" t="s">
        <v>143</v>
      </c>
      <c r="G1841" s="15" t="s">
        <v>4774</v>
      </c>
      <c r="H1841" s="16" t="s">
        <v>4775</v>
      </c>
      <c r="I1841" s="17" t="s">
        <v>4775</v>
      </c>
    </row>
    <row r="1842" spans="1:9" s="18" customFormat="1" ht="15">
      <c r="A1842" s="12" t="s">
        <v>4776</v>
      </c>
      <c r="B1842" s="12" t="s">
        <v>4690</v>
      </c>
      <c r="C1842" s="13">
        <v>1.42E-15</v>
      </c>
      <c r="D1842" s="14">
        <v>5.66</v>
      </c>
      <c r="E1842" s="14">
        <v>2.5649626790000002</v>
      </c>
      <c r="F1842" s="12" t="s">
        <v>143</v>
      </c>
      <c r="G1842" s="15" t="s">
        <v>4777</v>
      </c>
      <c r="H1842" s="16" t="s">
        <v>4778</v>
      </c>
      <c r="I1842" s="17" t="s">
        <v>4778</v>
      </c>
    </row>
    <row r="1843" spans="1:9" s="18" customFormat="1" ht="15">
      <c r="A1843" s="12" t="s">
        <v>4779</v>
      </c>
      <c r="B1843" s="12" t="s">
        <v>4684</v>
      </c>
      <c r="C1843" s="12">
        <v>4.6584799999999999E-4</v>
      </c>
      <c r="D1843" s="12">
        <v>5.53</v>
      </c>
      <c r="E1843" s="12">
        <v>2.4660000000000002</v>
      </c>
      <c r="F1843" s="12" t="s">
        <v>1000</v>
      </c>
      <c r="G1843" s="12" t="s">
        <v>4780</v>
      </c>
      <c r="H1843" s="16" t="s">
        <v>4781</v>
      </c>
      <c r="I1843" s="18" t="s">
        <v>4781</v>
      </c>
    </row>
    <row r="1844" spans="1:9" s="18" customFormat="1" ht="15">
      <c r="A1844" s="12" t="s">
        <v>4782</v>
      </c>
      <c r="B1844" s="12" t="s">
        <v>4690</v>
      </c>
      <c r="C1844" s="13">
        <v>5.0199999999999996E-25</v>
      </c>
      <c r="D1844" s="14">
        <v>5.3979999999999997</v>
      </c>
      <c r="E1844" s="14">
        <v>2.4927222059999998</v>
      </c>
      <c r="F1844" s="12" t="s">
        <v>143</v>
      </c>
      <c r="G1844" s="15" t="s">
        <v>4783</v>
      </c>
      <c r="H1844" s="16" t="s">
        <v>516</v>
      </c>
      <c r="I1844" s="17" t="s">
        <v>516</v>
      </c>
    </row>
    <row r="1845" spans="1:9" s="18" customFormat="1" ht="15">
      <c r="A1845" s="12" t="s">
        <v>4784</v>
      </c>
      <c r="B1845" s="12" t="s">
        <v>4684</v>
      </c>
      <c r="C1845" s="13">
        <v>4.1500000000000001E-8</v>
      </c>
      <c r="D1845" s="14">
        <v>5.32</v>
      </c>
      <c r="E1845" s="14">
        <f>LOG(D1845,2)</f>
        <v>2.411426245726465</v>
      </c>
      <c r="F1845" s="12" t="s">
        <v>4770</v>
      </c>
      <c r="G1845" s="15" t="s">
        <v>4785</v>
      </c>
      <c r="H1845" s="16" t="s">
        <v>4786</v>
      </c>
      <c r="I1845" s="17" t="s">
        <v>4786</v>
      </c>
    </row>
    <row r="1846" spans="1:9" s="18" customFormat="1" ht="15">
      <c r="A1846" s="12" t="s">
        <v>4787</v>
      </c>
      <c r="B1846" s="12" t="s">
        <v>4690</v>
      </c>
      <c r="C1846" s="13">
        <v>1.52E-11</v>
      </c>
      <c r="D1846" s="14">
        <v>5.2729999999999997</v>
      </c>
      <c r="E1846" s="14">
        <v>2.4560008710000001</v>
      </c>
      <c r="F1846" s="12" t="s">
        <v>143</v>
      </c>
      <c r="G1846" s="15" t="s">
        <v>4788</v>
      </c>
      <c r="H1846" s="16" t="s">
        <v>4789</v>
      </c>
      <c r="I1846" s="17" t="s">
        <v>4789</v>
      </c>
    </row>
    <row r="1847" spans="1:9" s="18" customFormat="1" ht="15">
      <c r="A1847" s="12" t="s">
        <v>4790</v>
      </c>
      <c r="B1847" s="12" t="s">
        <v>4684</v>
      </c>
      <c r="C1847" s="12">
        <v>3.1310420000000001E-3</v>
      </c>
      <c r="D1847" s="12">
        <v>5.09</v>
      </c>
      <c r="E1847" s="12">
        <v>3.35</v>
      </c>
      <c r="F1847" s="12" t="s">
        <v>1000</v>
      </c>
      <c r="G1847" s="12" t="s">
        <v>4791</v>
      </c>
      <c r="H1847" s="16" t="s">
        <v>4792</v>
      </c>
      <c r="I1847" s="18" t="s">
        <v>4792</v>
      </c>
    </row>
    <row r="1848" spans="1:9" s="18" customFormat="1" ht="15">
      <c r="A1848" s="12" t="s">
        <v>4793</v>
      </c>
      <c r="B1848" s="12" t="s">
        <v>4690</v>
      </c>
      <c r="C1848" s="12">
        <v>5.2038249999999996E-3</v>
      </c>
      <c r="D1848" s="14">
        <v>5.0149999999999997</v>
      </c>
      <c r="E1848" s="14">
        <v>2.3879721919999999</v>
      </c>
      <c r="F1848" s="12" t="s">
        <v>143</v>
      </c>
      <c r="G1848" s="15" t="s">
        <v>4794</v>
      </c>
      <c r="H1848" s="16" t="s">
        <v>4795</v>
      </c>
      <c r="I1848" s="17" t="s">
        <v>4795</v>
      </c>
    </row>
    <row r="1849" spans="1:9" s="18" customFormat="1" ht="15">
      <c r="A1849" s="12" t="s">
        <v>4796</v>
      </c>
      <c r="B1849" s="12" t="s">
        <v>4690</v>
      </c>
      <c r="C1849" s="13">
        <v>2.86E-22</v>
      </c>
      <c r="D1849" s="14">
        <v>4.9050000000000002</v>
      </c>
      <c r="E1849" s="14">
        <v>2.3591561520000002</v>
      </c>
      <c r="F1849" s="12" t="s">
        <v>143</v>
      </c>
      <c r="G1849" s="15" t="s">
        <v>4797</v>
      </c>
      <c r="H1849" s="16" t="s">
        <v>4798</v>
      </c>
      <c r="I1849" s="17" t="s">
        <v>4798</v>
      </c>
    </row>
    <row r="1850" spans="1:9" s="18" customFormat="1" ht="15">
      <c r="A1850" s="12" t="s">
        <v>4799</v>
      </c>
      <c r="B1850" s="12" t="s">
        <v>4690</v>
      </c>
      <c r="C1850" s="13">
        <v>4.2599999999999998E-17</v>
      </c>
      <c r="D1850" s="14">
        <v>4.8070000000000004</v>
      </c>
      <c r="E1850" s="14">
        <v>2.3324591259999998</v>
      </c>
      <c r="F1850" s="12" t="s">
        <v>143</v>
      </c>
      <c r="G1850" s="15" t="s">
        <v>4800</v>
      </c>
      <c r="H1850" s="16" t="s">
        <v>2491</v>
      </c>
      <c r="I1850" s="17" t="s">
        <v>2491</v>
      </c>
    </row>
    <row r="1851" spans="1:9" s="18" customFormat="1" ht="15">
      <c r="A1851" s="12" t="s">
        <v>4801</v>
      </c>
      <c r="B1851" s="12" t="s">
        <v>4690</v>
      </c>
      <c r="C1851" s="13">
        <v>7.5500000000000003E-19</v>
      </c>
      <c r="D1851" s="14">
        <v>4.6449999999999996</v>
      </c>
      <c r="E1851" s="14">
        <v>2.2776580860000002</v>
      </c>
      <c r="F1851" s="12" t="s">
        <v>143</v>
      </c>
      <c r="G1851" s="15" t="s">
        <v>4802</v>
      </c>
      <c r="H1851" s="16" t="s">
        <v>4803</v>
      </c>
      <c r="I1851" s="17" t="s">
        <v>4803</v>
      </c>
    </row>
    <row r="1852" spans="1:9" s="18" customFormat="1" ht="15">
      <c r="A1852" s="12" t="s">
        <v>4804</v>
      </c>
      <c r="B1852" s="12" t="s">
        <v>4690</v>
      </c>
      <c r="C1852" s="13">
        <v>3.5999999999999999E-7</v>
      </c>
      <c r="D1852" s="14">
        <v>4.3810000000000002</v>
      </c>
      <c r="E1852" s="14">
        <v>2.1974575619999999</v>
      </c>
      <c r="F1852" s="12" t="s">
        <v>143</v>
      </c>
      <c r="G1852" s="15" t="s">
        <v>4805</v>
      </c>
      <c r="H1852" s="16" t="s">
        <v>4806</v>
      </c>
      <c r="I1852" s="17" t="s">
        <v>4806</v>
      </c>
    </row>
    <row r="1853" spans="1:9" s="18" customFormat="1" ht="15">
      <c r="A1853" s="12" t="s">
        <v>4807</v>
      </c>
      <c r="B1853" s="12" t="s">
        <v>4690</v>
      </c>
      <c r="C1853" s="13">
        <v>5.9399999999999998E-19</v>
      </c>
      <c r="D1853" s="14">
        <v>4.2910000000000004</v>
      </c>
      <c r="E1853" s="14">
        <v>2.1632494320000002</v>
      </c>
      <c r="F1853" s="12" t="s">
        <v>143</v>
      </c>
      <c r="G1853" s="15" t="s">
        <v>4808</v>
      </c>
      <c r="H1853" s="16" t="s">
        <v>4809</v>
      </c>
      <c r="I1853" s="17" t="s">
        <v>4809</v>
      </c>
    </row>
    <row r="1854" spans="1:9" s="18" customFormat="1" ht="15">
      <c r="A1854" s="12" t="s">
        <v>4810</v>
      </c>
      <c r="B1854" s="12" t="s">
        <v>4690</v>
      </c>
      <c r="C1854" s="13">
        <v>8.4599999999999997E-19</v>
      </c>
      <c r="D1854" s="14">
        <v>4.2690000000000001</v>
      </c>
      <c r="E1854" s="14">
        <v>2.1509867379999998</v>
      </c>
      <c r="F1854" s="12" t="s">
        <v>143</v>
      </c>
      <c r="G1854" s="15" t="s">
        <v>4811</v>
      </c>
      <c r="H1854" s="16" t="s">
        <v>4812</v>
      </c>
      <c r="I1854" s="17" t="s">
        <v>4812</v>
      </c>
    </row>
    <row r="1855" spans="1:9" s="18" customFormat="1" ht="15">
      <c r="A1855" s="12" t="s">
        <v>4813</v>
      </c>
      <c r="B1855" s="12" t="s">
        <v>4690</v>
      </c>
      <c r="C1855" s="13">
        <v>2.11E-9</v>
      </c>
      <c r="D1855" s="14">
        <v>4.2469999999999999</v>
      </c>
      <c r="E1855" s="14">
        <v>2.1529208510000002</v>
      </c>
      <c r="F1855" s="12" t="s">
        <v>143</v>
      </c>
      <c r="G1855" s="15" t="s">
        <v>4814</v>
      </c>
      <c r="H1855" s="16" t="s">
        <v>4815</v>
      </c>
      <c r="I1855" s="17" t="s">
        <v>4815</v>
      </c>
    </row>
    <row r="1856" spans="1:9" s="18" customFormat="1" ht="15">
      <c r="A1856" s="12" t="s">
        <v>4816</v>
      </c>
      <c r="B1856" s="12" t="s">
        <v>4690</v>
      </c>
      <c r="C1856" s="13">
        <v>4.3199999999999999E-19</v>
      </c>
      <c r="D1856" s="14">
        <v>4.2119999999999997</v>
      </c>
      <c r="E1856" s="14">
        <v>2.1416309670000002</v>
      </c>
      <c r="F1856" s="12" t="s">
        <v>143</v>
      </c>
      <c r="G1856" s="15" t="s">
        <v>4817</v>
      </c>
      <c r="H1856" s="16" t="s">
        <v>4818</v>
      </c>
      <c r="I1856" s="17" t="s">
        <v>4818</v>
      </c>
    </row>
    <row r="1857" spans="1:9" s="18" customFormat="1" ht="15">
      <c r="A1857" s="12" t="s">
        <v>4819</v>
      </c>
      <c r="B1857" s="12" t="s">
        <v>4690</v>
      </c>
      <c r="C1857" s="12">
        <v>2.88755E-3</v>
      </c>
      <c r="D1857" s="14">
        <v>4.1989999999999998</v>
      </c>
      <c r="E1857" s="14">
        <v>2.1327931759999998</v>
      </c>
      <c r="F1857" s="12" t="s">
        <v>143</v>
      </c>
      <c r="G1857" s="15" t="s">
        <v>4820</v>
      </c>
      <c r="H1857" s="16" t="s">
        <v>780</v>
      </c>
      <c r="I1857" s="17" t="s">
        <v>780</v>
      </c>
    </row>
    <row r="1858" spans="1:9" s="18" customFormat="1" ht="15">
      <c r="A1858" s="12" t="s">
        <v>4821</v>
      </c>
      <c r="B1858" s="12" t="s">
        <v>4690</v>
      </c>
      <c r="C1858" s="13">
        <v>4.67E-19</v>
      </c>
      <c r="D1858" s="14">
        <v>4.1829999999999998</v>
      </c>
      <c r="E1858" s="14">
        <v>2.1253302629999999</v>
      </c>
      <c r="F1858" s="12" t="s">
        <v>143</v>
      </c>
      <c r="G1858" s="15" t="s">
        <v>4822</v>
      </c>
      <c r="H1858" s="16" t="s">
        <v>3190</v>
      </c>
      <c r="I1858" s="17" t="s">
        <v>3190</v>
      </c>
    </row>
    <row r="1859" spans="1:9" s="18" customFormat="1" ht="15">
      <c r="A1859" s="12" t="s">
        <v>4823</v>
      </c>
      <c r="B1859" s="12" t="s">
        <v>4690</v>
      </c>
      <c r="C1859" s="12">
        <v>1.1742720000000001E-3</v>
      </c>
      <c r="D1859" s="14">
        <v>4.1189999999999998</v>
      </c>
      <c r="E1859" s="14">
        <v>2.105483821</v>
      </c>
      <c r="F1859" s="12" t="s">
        <v>143</v>
      </c>
      <c r="G1859" s="15" t="s">
        <v>4824</v>
      </c>
      <c r="H1859" s="16" t="s">
        <v>4825</v>
      </c>
      <c r="I1859" s="17" t="s">
        <v>4825</v>
      </c>
    </row>
    <row r="1860" spans="1:9" s="18" customFormat="1" ht="15">
      <c r="A1860" s="12" t="s">
        <v>4826</v>
      </c>
      <c r="B1860" s="12" t="s">
        <v>4690</v>
      </c>
      <c r="C1860" s="13">
        <v>2.8600000000000002E-18</v>
      </c>
      <c r="D1860" s="14">
        <v>4.0460000000000003</v>
      </c>
      <c r="E1860" s="14">
        <v>2.0764360750000002</v>
      </c>
      <c r="F1860" s="12" t="s">
        <v>143</v>
      </c>
      <c r="G1860" s="15" t="s">
        <v>4827</v>
      </c>
      <c r="H1860" s="16" t="s">
        <v>4828</v>
      </c>
      <c r="I1860" s="17" t="s">
        <v>4828</v>
      </c>
    </row>
    <row r="1861" spans="1:9" s="18" customFormat="1" ht="15">
      <c r="A1861" s="12" t="s">
        <v>4829</v>
      </c>
      <c r="B1861" s="12" t="s">
        <v>4690</v>
      </c>
      <c r="C1861" s="13">
        <v>7.3900000000000007E-8</v>
      </c>
      <c r="D1861" s="14">
        <v>4.0010000000000003</v>
      </c>
      <c r="E1861" s="14">
        <v>2.0575641500000001</v>
      </c>
      <c r="F1861" s="12" t="s">
        <v>143</v>
      </c>
      <c r="G1861" s="15" t="s">
        <v>4830</v>
      </c>
      <c r="H1861" s="16" t="s">
        <v>4831</v>
      </c>
      <c r="I1861" s="17" t="s">
        <v>4831</v>
      </c>
    </row>
    <row r="1862" spans="1:9" s="18" customFormat="1" ht="15">
      <c r="A1862" s="12" t="s">
        <v>4832</v>
      </c>
      <c r="B1862" s="12" t="s">
        <v>4690</v>
      </c>
      <c r="C1862" s="13">
        <v>9.0099999999999993E-9</v>
      </c>
      <c r="D1862" s="14">
        <v>3.992</v>
      </c>
      <c r="E1862" s="14">
        <v>2.0687120139999999</v>
      </c>
      <c r="F1862" s="12" t="s">
        <v>143</v>
      </c>
      <c r="G1862" s="15" t="s">
        <v>4833</v>
      </c>
      <c r="H1862" s="16" t="s">
        <v>4834</v>
      </c>
      <c r="I1862" s="17" t="s">
        <v>4834</v>
      </c>
    </row>
    <row r="1863" spans="1:9" s="18" customFormat="1" ht="15">
      <c r="A1863" s="12" t="s">
        <v>4835</v>
      </c>
      <c r="B1863" s="12" t="s">
        <v>4684</v>
      </c>
      <c r="C1863" s="13">
        <v>4.0599999999999998E-5</v>
      </c>
      <c r="D1863" s="14">
        <v>3.98</v>
      </c>
      <c r="E1863" s="14">
        <f>LOG(D1863,2)</f>
        <v>1.9927684307689242</v>
      </c>
      <c r="F1863" s="12" t="s">
        <v>4770</v>
      </c>
      <c r="G1863" s="15" t="s">
        <v>4836</v>
      </c>
      <c r="H1863" s="16" t="s">
        <v>4837</v>
      </c>
      <c r="I1863" s="17" t="s">
        <v>4837</v>
      </c>
    </row>
    <row r="1864" spans="1:9" s="18" customFormat="1" ht="15">
      <c r="A1864" s="12" t="s">
        <v>4838</v>
      </c>
      <c r="B1864" s="12" t="s">
        <v>4690</v>
      </c>
      <c r="C1864" s="13">
        <v>5.6700000000000002E-17</v>
      </c>
      <c r="D1864" s="14">
        <v>3.843</v>
      </c>
      <c r="E1864" s="14">
        <v>1.9986859729999999</v>
      </c>
      <c r="F1864" s="12" t="s">
        <v>143</v>
      </c>
      <c r="G1864" s="15" t="s">
        <v>4839</v>
      </c>
      <c r="H1864" s="16" t="s">
        <v>186</v>
      </c>
      <c r="I1864" s="17" t="s">
        <v>186</v>
      </c>
    </row>
    <row r="1865" spans="1:9" s="18" customFormat="1" ht="15">
      <c r="A1865" s="12" t="s">
        <v>4840</v>
      </c>
      <c r="B1865" s="12" t="s">
        <v>4690</v>
      </c>
      <c r="C1865" s="13">
        <v>4.1700000000000001E-10</v>
      </c>
      <c r="D1865" s="14">
        <v>3.72</v>
      </c>
      <c r="E1865" s="14">
        <v>1.955201164</v>
      </c>
      <c r="F1865" s="12" t="s">
        <v>143</v>
      </c>
      <c r="G1865" s="15" t="s">
        <v>4841</v>
      </c>
      <c r="H1865" s="16" t="s">
        <v>4842</v>
      </c>
      <c r="I1865" s="17" t="s">
        <v>4842</v>
      </c>
    </row>
    <row r="1866" spans="1:9" s="18" customFormat="1" ht="15">
      <c r="A1866" s="12" t="s">
        <v>4843</v>
      </c>
      <c r="B1866" s="12" t="s">
        <v>4690</v>
      </c>
      <c r="C1866" s="13">
        <v>7.7299999999999995E-5</v>
      </c>
      <c r="D1866" s="14">
        <v>3.7130000000000001</v>
      </c>
      <c r="E1866" s="14">
        <v>1.955035192</v>
      </c>
      <c r="F1866" s="12" t="s">
        <v>143</v>
      </c>
      <c r="G1866" s="15" t="s">
        <v>4844</v>
      </c>
      <c r="H1866" s="16" t="s">
        <v>4845</v>
      </c>
      <c r="I1866" s="17" t="s">
        <v>4845</v>
      </c>
    </row>
    <row r="1867" spans="1:9" s="18" customFormat="1" ht="15">
      <c r="A1867" s="12" t="s">
        <v>4846</v>
      </c>
      <c r="B1867" s="12" t="s">
        <v>4690</v>
      </c>
      <c r="C1867" s="13">
        <v>4.59E-15</v>
      </c>
      <c r="D1867" s="14">
        <v>3.6829999999999998</v>
      </c>
      <c r="E1867" s="14">
        <v>1.938674993</v>
      </c>
      <c r="F1867" s="12" t="s">
        <v>143</v>
      </c>
      <c r="G1867" s="15" t="s">
        <v>4847</v>
      </c>
      <c r="H1867" s="16" t="s">
        <v>4848</v>
      </c>
      <c r="I1867" s="17" t="s">
        <v>4848</v>
      </c>
    </row>
    <row r="1868" spans="1:9" s="18" customFormat="1" ht="15">
      <c r="A1868" s="12" t="s">
        <v>4849</v>
      </c>
      <c r="B1868" s="12" t="s">
        <v>4690</v>
      </c>
      <c r="C1868" s="13">
        <v>1.49E-13</v>
      </c>
      <c r="D1868" s="14">
        <v>3.6360000000000001</v>
      </c>
      <c r="E1868" s="14">
        <v>1.924640055</v>
      </c>
      <c r="F1868" s="12" t="s">
        <v>143</v>
      </c>
      <c r="G1868" s="15" t="s">
        <v>4850</v>
      </c>
      <c r="H1868" s="16" t="s">
        <v>4851</v>
      </c>
      <c r="I1868" s="17" t="s">
        <v>4851</v>
      </c>
    </row>
    <row r="1869" spans="1:9" s="18" customFormat="1" ht="15">
      <c r="A1869" s="12" t="s">
        <v>4852</v>
      </c>
      <c r="B1869" s="12" t="s">
        <v>4690</v>
      </c>
      <c r="C1869" s="13">
        <v>5.8599999999999996E-16</v>
      </c>
      <c r="D1869" s="14">
        <v>3.625</v>
      </c>
      <c r="E1869" s="14">
        <v>1.9194581770000001</v>
      </c>
      <c r="F1869" s="12" t="s">
        <v>143</v>
      </c>
      <c r="G1869" s="15" t="s">
        <v>4853</v>
      </c>
      <c r="H1869" s="16" t="s">
        <v>4854</v>
      </c>
      <c r="I1869" s="17" t="s">
        <v>4854</v>
      </c>
    </row>
    <row r="1870" spans="1:9" s="18" customFormat="1" ht="15">
      <c r="A1870" s="12" t="s">
        <v>4855</v>
      </c>
      <c r="B1870" s="12" t="s">
        <v>4690</v>
      </c>
      <c r="C1870" s="13">
        <v>2.0299999999999999E-5</v>
      </c>
      <c r="D1870" s="14">
        <v>3.59</v>
      </c>
      <c r="E1870" s="14">
        <v>1.908224242</v>
      </c>
      <c r="F1870" s="12" t="s">
        <v>143</v>
      </c>
      <c r="G1870" s="15" t="s">
        <v>4856</v>
      </c>
      <c r="H1870" s="16" t="s">
        <v>4857</v>
      </c>
      <c r="I1870" s="17" t="s">
        <v>4857</v>
      </c>
    </row>
    <row r="1871" spans="1:9" s="18" customFormat="1" ht="15">
      <c r="A1871" s="12" t="s">
        <v>4858</v>
      </c>
      <c r="B1871" s="12" t="s">
        <v>4690</v>
      </c>
      <c r="C1871" s="13">
        <v>2.96E-6</v>
      </c>
      <c r="D1871" s="14">
        <v>3.5830000000000002</v>
      </c>
      <c r="E1871" s="14">
        <v>1.9122473820000001</v>
      </c>
      <c r="F1871" s="12" t="s">
        <v>143</v>
      </c>
      <c r="G1871" s="15" t="s">
        <v>4859</v>
      </c>
      <c r="H1871" s="16" t="s">
        <v>4860</v>
      </c>
      <c r="I1871" s="17" t="s">
        <v>4860</v>
      </c>
    </row>
    <row r="1872" spans="1:9" s="18" customFormat="1" ht="15">
      <c r="A1872" s="12" t="s">
        <v>4861</v>
      </c>
      <c r="B1872" s="12" t="s">
        <v>4690</v>
      </c>
      <c r="C1872" s="13">
        <v>1.11E-10</v>
      </c>
      <c r="D1872" s="14">
        <v>3.581</v>
      </c>
      <c r="E1872" s="14">
        <v>1.908550486</v>
      </c>
      <c r="F1872" s="12" t="s">
        <v>143</v>
      </c>
      <c r="G1872" s="15" t="s">
        <v>4862</v>
      </c>
      <c r="H1872" s="16" t="s">
        <v>4863</v>
      </c>
      <c r="I1872" s="17" t="s">
        <v>4863</v>
      </c>
    </row>
    <row r="1873" spans="1:9" s="18" customFormat="1" ht="15">
      <c r="A1873" s="12" t="s">
        <v>4864</v>
      </c>
      <c r="B1873" s="12" t="s">
        <v>4690</v>
      </c>
      <c r="C1873" s="12">
        <v>3.1366400000000001E-4</v>
      </c>
      <c r="D1873" s="14">
        <v>3.4790000000000001</v>
      </c>
      <c r="E1873" s="14">
        <v>1.867491434</v>
      </c>
      <c r="F1873" s="12" t="s">
        <v>143</v>
      </c>
      <c r="G1873" s="15" t="s">
        <v>2598</v>
      </c>
      <c r="H1873" s="16" t="s">
        <v>4865</v>
      </c>
      <c r="I1873" s="17" t="s">
        <v>4865</v>
      </c>
    </row>
    <row r="1874" spans="1:9" s="18" customFormat="1" ht="15">
      <c r="A1874" s="12" t="s">
        <v>4866</v>
      </c>
      <c r="B1874" s="12" t="s">
        <v>4690</v>
      </c>
      <c r="C1874" s="13">
        <v>3.9800000000000002E-10</v>
      </c>
      <c r="D1874" s="14">
        <v>3.4710000000000001</v>
      </c>
      <c r="E1874" s="14">
        <v>1.854462879</v>
      </c>
      <c r="F1874" s="12" t="s">
        <v>143</v>
      </c>
      <c r="G1874" s="15" t="s">
        <v>4867</v>
      </c>
      <c r="H1874" s="16" t="s">
        <v>4868</v>
      </c>
      <c r="I1874" s="17" t="s">
        <v>4868</v>
      </c>
    </row>
    <row r="1875" spans="1:9" s="18" customFormat="1" ht="15">
      <c r="A1875" s="12" t="s">
        <v>4869</v>
      </c>
      <c r="B1875" s="12" t="s">
        <v>4690</v>
      </c>
      <c r="C1875" s="13">
        <v>1.09E-9</v>
      </c>
      <c r="D1875" s="14">
        <v>3.4580000000000002</v>
      </c>
      <c r="E1875" s="14">
        <v>1.8477946569999999</v>
      </c>
      <c r="F1875" s="12" t="s">
        <v>143</v>
      </c>
      <c r="G1875" s="15" t="s">
        <v>4870</v>
      </c>
      <c r="H1875" s="16" t="s">
        <v>4871</v>
      </c>
      <c r="I1875" s="17" t="s">
        <v>4871</v>
      </c>
    </row>
    <row r="1876" spans="1:9" s="18" customFormat="1" ht="15">
      <c r="A1876" s="12" t="s">
        <v>4872</v>
      </c>
      <c r="B1876" s="12" t="s">
        <v>4690</v>
      </c>
      <c r="C1876" s="13">
        <v>4.6099999999999999E-12</v>
      </c>
      <c r="D1876" s="14">
        <v>3.444</v>
      </c>
      <c r="E1876" s="14">
        <v>1.8499185499999999</v>
      </c>
      <c r="F1876" s="12" t="s">
        <v>143</v>
      </c>
      <c r="G1876" s="15" t="s">
        <v>3610</v>
      </c>
      <c r="H1876" s="16" t="s">
        <v>3537</v>
      </c>
      <c r="I1876" s="17" t="s">
        <v>3537</v>
      </c>
    </row>
    <row r="1877" spans="1:9" s="18" customFormat="1" ht="15">
      <c r="A1877" s="12" t="s">
        <v>4873</v>
      </c>
      <c r="B1877" s="12" t="s">
        <v>4690</v>
      </c>
      <c r="C1877" s="13">
        <v>8.0399999999999997E-15</v>
      </c>
      <c r="D1877" s="14">
        <v>3.4359999999999999</v>
      </c>
      <c r="E1877" s="14">
        <v>1.8458252369999999</v>
      </c>
      <c r="F1877" s="12" t="s">
        <v>143</v>
      </c>
      <c r="G1877" s="15" t="s">
        <v>4874</v>
      </c>
      <c r="H1877" s="16" t="s">
        <v>686</v>
      </c>
      <c r="I1877" s="17" t="s">
        <v>686</v>
      </c>
    </row>
    <row r="1878" spans="1:9" s="18" customFormat="1" ht="15">
      <c r="A1878" s="12" t="s">
        <v>4875</v>
      </c>
      <c r="B1878" s="12" t="s">
        <v>4690</v>
      </c>
      <c r="C1878" s="12">
        <v>5.1655260000000001E-3</v>
      </c>
      <c r="D1878" s="14">
        <v>3.3929999999999998</v>
      </c>
      <c r="E1878" s="14">
        <v>1.8245892349999999</v>
      </c>
      <c r="F1878" s="12" t="s">
        <v>143</v>
      </c>
      <c r="G1878" s="15" t="s">
        <v>2401</v>
      </c>
      <c r="H1878" s="16" t="s">
        <v>4876</v>
      </c>
      <c r="I1878" s="17" t="s">
        <v>4876</v>
      </c>
    </row>
    <row r="1879" spans="1:9" s="18" customFormat="1" ht="15">
      <c r="A1879" s="12" t="s">
        <v>4877</v>
      </c>
      <c r="B1879" s="12" t="s">
        <v>4690</v>
      </c>
      <c r="C1879" s="13">
        <v>2.9600000000000001E-14</v>
      </c>
      <c r="D1879" s="14">
        <v>3.3929999999999998</v>
      </c>
      <c r="E1879" s="14">
        <v>1.8222018609999999</v>
      </c>
      <c r="F1879" s="12" t="s">
        <v>143</v>
      </c>
      <c r="G1879" s="15" t="s">
        <v>3699</v>
      </c>
      <c r="H1879" s="16" t="s">
        <v>3700</v>
      </c>
      <c r="I1879" s="17" t="s">
        <v>3700</v>
      </c>
    </row>
    <row r="1880" spans="1:9" s="18" customFormat="1" ht="15">
      <c r="A1880" s="12" t="s">
        <v>4878</v>
      </c>
      <c r="B1880" s="12" t="s">
        <v>4690</v>
      </c>
      <c r="C1880" s="13">
        <v>1.45E-11</v>
      </c>
      <c r="D1880" s="14">
        <v>3.383</v>
      </c>
      <c r="E1880" s="14">
        <v>1.820662011</v>
      </c>
      <c r="F1880" s="12" t="s">
        <v>143</v>
      </c>
      <c r="G1880" s="15" t="s">
        <v>4879</v>
      </c>
      <c r="H1880" s="16" t="s">
        <v>2718</v>
      </c>
      <c r="I1880" s="17" t="s">
        <v>2718</v>
      </c>
    </row>
    <row r="1881" spans="1:9" s="18" customFormat="1" ht="15">
      <c r="A1881" s="12" t="s">
        <v>4880</v>
      </c>
      <c r="B1881" s="12" t="s">
        <v>4690</v>
      </c>
      <c r="C1881" s="13">
        <v>2.07E-13</v>
      </c>
      <c r="D1881" s="14">
        <v>3.371</v>
      </c>
      <c r="E1881" s="14">
        <v>1.8147976619999999</v>
      </c>
      <c r="F1881" s="12" t="s">
        <v>143</v>
      </c>
      <c r="G1881" s="15" t="s">
        <v>4881</v>
      </c>
      <c r="H1881" s="16" t="s">
        <v>4882</v>
      </c>
      <c r="I1881" s="17" t="s">
        <v>4882</v>
      </c>
    </row>
    <row r="1882" spans="1:9" s="18" customFormat="1" ht="15">
      <c r="A1882" s="12" t="s">
        <v>4883</v>
      </c>
      <c r="B1882" s="12" t="s">
        <v>4684</v>
      </c>
      <c r="C1882" s="13">
        <v>1.37E-8</v>
      </c>
      <c r="D1882" s="14">
        <v>3.33</v>
      </c>
      <c r="E1882" s="14">
        <f>LOG(D1882,2)</f>
        <v>1.7355221772965377</v>
      </c>
      <c r="F1882" s="12" t="s">
        <v>4770</v>
      </c>
      <c r="G1882" s="15" t="s">
        <v>4884</v>
      </c>
      <c r="H1882" s="16" t="s">
        <v>4885</v>
      </c>
      <c r="I1882" s="17" t="s">
        <v>4885</v>
      </c>
    </row>
    <row r="1883" spans="1:9" s="18" customFormat="1" ht="15">
      <c r="A1883" s="12" t="s">
        <v>4886</v>
      </c>
      <c r="B1883" s="12" t="s">
        <v>4690</v>
      </c>
      <c r="C1883" s="13">
        <v>1.6100000000000001E-11</v>
      </c>
      <c r="D1883" s="14">
        <v>3.2370000000000001</v>
      </c>
      <c r="E1883" s="14">
        <v>1.753809256</v>
      </c>
      <c r="F1883" s="12" t="s">
        <v>143</v>
      </c>
      <c r="G1883" s="15" t="s">
        <v>4887</v>
      </c>
      <c r="H1883" s="16" t="s">
        <v>4888</v>
      </c>
      <c r="I1883" s="17" t="s">
        <v>4888</v>
      </c>
    </row>
    <row r="1884" spans="1:9" s="18" customFormat="1" ht="15">
      <c r="A1884" s="12" t="s">
        <v>4889</v>
      </c>
      <c r="B1884" s="12" t="s">
        <v>4690</v>
      </c>
      <c r="C1884" s="12">
        <v>5.8202449999999999E-3</v>
      </c>
      <c r="D1884" s="14">
        <v>3.2040000000000002</v>
      </c>
      <c r="E1884" s="14">
        <v>1.7488518799999999</v>
      </c>
      <c r="F1884" s="12" t="s">
        <v>143</v>
      </c>
      <c r="G1884" s="15" t="s">
        <v>4890</v>
      </c>
      <c r="H1884" s="16" t="s">
        <v>4891</v>
      </c>
      <c r="I1884" s="17" t="s">
        <v>4891</v>
      </c>
    </row>
    <row r="1885" spans="1:9" s="18" customFormat="1" ht="15">
      <c r="A1885" s="12" t="s">
        <v>4892</v>
      </c>
      <c r="B1885" s="12" t="s">
        <v>4690</v>
      </c>
      <c r="C1885" s="13">
        <v>7.3699999999999997E-6</v>
      </c>
      <c r="D1885" s="14">
        <v>3.202</v>
      </c>
      <c r="E1885" s="14">
        <v>1.741222778</v>
      </c>
      <c r="F1885" s="12" t="s">
        <v>143</v>
      </c>
      <c r="G1885" s="15" t="s">
        <v>4893</v>
      </c>
      <c r="H1885" s="16" t="s">
        <v>4894</v>
      </c>
      <c r="I1885" s="17" t="s">
        <v>4894</v>
      </c>
    </row>
    <row r="1886" spans="1:9" s="18" customFormat="1" ht="15">
      <c r="A1886" s="12" t="s">
        <v>4895</v>
      </c>
      <c r="B1886" s="12" t="s">
        <v>4690</v>
      </c>
      <c r="C1886" s="13">
        <v>6.0799999999999999E-12</v>
      </c>
      <c r="D1886" s="14">
        <v>3.1179999999999999</v>
      </c>
      <c r="E1886" s="14">
        <v>1.702557801</v>
      </c>
      <c r="F1886" s="12" t="s">
        <v>143</v>
      </c>
      <c r="G1886" s="15" t="s">
        <v>4896</v>
      </c>
      <c r="H1886" s="16" t="s">
        <v>516</v>
      </c>
      <c r="I1886" s="17" t="s">
        <v>516</v>
      </c>
    </row>
    <row r="1887" spans="1:9" s="18" customFormat="1" ht="15">
      <c r="A1887" s="12" t="s">
        <v>4897</v>
      </c>
      <c r="B1887" s="12" t="s">
        <v>4690</v>
      </c>
      <c r="C1887" s="13">
        <v>2.1299999999999999E-9</v>
      </c>
      <c r="D1887" s="14">
        <v>3.077</v>
      </c>
      <c r="E1887" s="14">
        <v>1.684175226</v>
      </c>
      <c r="F1887" s="12" t="s">
        <v>143</v>
      </c>
      <c r="G1887" s="15" t="s">
        <v>4898</v>
      </c>
      <c r="H1887" s="16" t="s">
        <v>4899</v>
      </c>
      <c r="I1887" s="17" t="s">
        <v>4899</v>
      </c>
    </row>
    <row r="1888" spans="1:9" s="18" customFormat="1" ht="15">
      <c r="A1888" s="12" t="s">
        <v>4900</v>
      </c>
      <c r="B1888" s="12" t="s">
        <v>4690</v>
      </c>
      <c r="C1888" s="13">
        <v>2.52E-9</v>
      </c>
      <c r="D1888" s="14">
        <v>2.98</v>
      </c>
      <c r="E1888" s="14">
        <v>1.636989413</v>
      </c>
      <c r="F1888" s="12" t="s">
        <v>143</v>
      </c>
      <c r="G1888" s="15" t="s">
        <v>4901</v>
      </c>
      <c r="H1888" s="16" t="s">
        <v>4902</v>
      </c>
      <c r="I1888" s="17" t="s">
        <v>4902</v>
      </c>
    </row>
    <row r="1889" spans="1:9" s="18" customFormat="1" ht="15">
      <c r="A1889" s="12" t="s">
        <v>4903</v>
      </c>
      <c r="B1889" s="12" t="s">
        <v>4690</v>
      </c>
      <c r="C1889" s="13">
        <v>9.6199999999999998E-12</v>
      </c>
      <c r="D1889" s="14">
        <v>2.976</v>
      </c>
      <c r="E1889" s="14">
        <v>1.6332238400000001</v>
      </c>
      <c r="F1889" s="12" t="s">
        <v>143</v>
      </c>
      <c r="G1889" s="15" t="s">
        <v>179</v>
      </c>
      <c r="H1889" s="16" t="s">
        <v>152</v>
      </c>
      <c r="I1889" s="17" t="s">
        <v>152</v>
      </c>
    </row>
    <row r="1890" spans="1:9" s="18" customFormat="1" ht="15">
      <c r="A1890" s="12" t="s">
        <v>4904</v>
      </c>
      <c r="B1890" s="12" t="s">
        <v>4690</v>
      </c>
      <c r="C1890" s="13">
        <v>2.2100000000000001E-10</v>
      </c>
      <c r="D1890" s="14">
        <v>2.9390000000000001</v>
      </c>
      <c r="E1890" s="14">
        <v>1.616567394</v>
      </c>
      <c r="F1890" s="12" t="s">
        <v>143</v>
      </c>
      <c r="G1890" s="15" t="s">
        <v>4905</v>
      </c>
      <c r="H1890" s="16" t="s">
        <v>4906</v>
      </c>
      <c r="I1890" s="17" t="s">
        <v>4906</v>
      </c>
    </row>
    <row r="1891" spans="1:9" s="18" customFormat="1" ht="15">
      <c r="A1891" s="12" t="s">
        <v>4907</v>
      </c>
      <c r="B1891" s="12" t="s">
        <v>4690</v>
      </c>
      <c r="C1891" s="13">
        <v>8.9100000000000002E-7</v>
      </c>
      <c r="D1891" s="14">
        <v>2.9319999999999999</v>
      </c>
      <c r="E1891" s="14">
        <v>1.616713906</v>
      </c>
      <c r="F1891" s="12" t="s">
        <v>143</v>
      </c>
      <c r="G1891" s="15" t="s">
        <v>4908</v>
      </c>
      <c r="H1891" s="16" t="s">
        <v>4909</v>
      </c>
      <c r="I1891" s="17" t="s">
        <v>4909</v>
      </c>
    </row>
    <row r="1892" spans="1:9" s="18" customFormat="1" ht="15">
      <c r="A1892" s="12" t="s">
        <v>4910</v>
      </c>
      <c r="B1892" s="12" t="s">
        <v>4690</v>
      </c>
      <c r="C1892" s="13">
        <v>8.3200000000000004E-7</v>
      </c>
      <c r="D1892" s="14">
        <v>2.92</v>
      </c>
      <c r="E1892" s="14">
        <v>1.611369523</v>
      </c>
      <c r="F1892" s="12" t="s">
        <v>143</v>
      </c>
      <c r="G1892" s="15" t="s">
        <v>4911</v>
      </c>
      <c r="H1892" s="16" t="s">
        <v>4912</v>
      </c>
      <c r="I1892" s="17" t="s">
        <v>4912</v>
      </c>
    </row>
    <row r="1893" spans="1:9" s="18" customFormat="1" ht="15">
      <c r="A1893" s="12" t="s">
        <v>4913</v>
      </c>
      <c r="B1893" s="12" t="s">
        <v>4690</v>
      </c>
      <c r="C1893" s="13">
        <v>1.5500000000000001E-11</v>
      </c>
      <c r="D1893" s="14">
        <v>2.9180000000000001</v>
      </c>
      <c r="E1893" s="14">
        <v>1.6062250060000001</v>
      </c>
      <c r="F1893" s="12" t="s">
        <v>143</v>
      </c>
      <c r="G1893" s="15" t="s">
        <v>4914</v>
      </c>
      <c r="H1893" s="16" t="s">
        <v>4915</v>
      </c>
      <c r="I1893" s="17" t="s">
        <v>4915</v>
      </c>
    </row>
    <row r="1894" spans="1:9" s="18" customFormat="1" ht="15">
      <c r="A1894" s="12" t="s">
        <v>4916</v>
      </c>
      <c r="B1894" s="12" t="s">
        <v>4690</v>
      </c>
      <c r="C1894" s="12">
        <v>3.0410670000000002E-3</v>
      </c>
      <c r="D1894" s="14">
        <v>2.9039999999999999</v>
      </c>
      <c r="E1894" s="14">
        <v>1.6039076830000001</v>
      </c>
      <c r="F1894" s="12" t="s">
        <v>143</v>
      </c>
      <c r="G1894" s="15" t="s">
        <v>4917</v>
      </c>
      <c r="H1894" s="16" t="s">
        <v>4918</v>
      </c>
      <c r="I1894" s="17" t="s">
        <v>4918</v>
      </c>
    </row>
    <row r="1895" spans="1:9" s="18" customFormat="1" ht="15">
      <c r="A1895" s="12" t="s">
        <v>4919</v>
      </c>
      <c r="B1895" s="12" t="s">
        <v>4690</v>
      </c>
      <c r="C1895" s="13">
        <v>9.8899999999999996E-9</v>
      </c>
      <c r="D1895" s="14">
        <v>2.8889999999999998</v>
      </c>
      <c r="E1895" s="14">
        <v>1.590039427</v>
      </c>
      <c r="F1895" s="12" t="s">
        <v>143</v>
      </c>
      <c r="G1895" s="15" t="s">
        <v>4146</v>
      </c>
      <c r="H1895" s="16" t="s">
        <v>315</v>
      </c>
      <c r="I1895" s="17" t="s">
        <v>315</v>
      </c>
    </row>
    <row r="1896" spans="1:9" s="18" customFormat="1" ht="15">
      <c r="A1896" s="12" t="s">
        <v>4920</v>
      </c>
      <c r="B1896" s="12" t="s">
        <v>4690</v>
      </c>
      <c r="C1896" s="13">
        <v>8.8499999999999996E-5</v>
      </c>
      <c r="D1896" s="14">
        <v>2.8679999999999999</v>
      </c>
      <c r="E1896" s="14">
        <v>1.5850982499999999</v>
      </c>
      <c r="F1896" s="12" t="s">
        <v>143</v>
      </c>
      <c r="G1896" s="15" t="s">
        <v>4921</v>
      </c>
      <c r="H1896" s="16" t="s">
        <v>4922</v>
      </c>
      <c r="I1896" s="17" t="s">
        <v>4922</v>
      </c>
    </row>
    <row r="1897" spans="1:9" s="18" customFormat="1" ht="15">
      <c r="A1897" s="12" t="s">
        <v>4923</v>
      </c>
      <c r="B1897" s="12" t="s">
        <v>4690</v>
      </c>
      <c r="C1897" s="13">
        <v>3.3800000000000002E-5</v>
      </c>
      <c r="D1897" s="14">
        <v>2.8370000000000002</v>
      </c>
      <c r="E1897" s="14">
        <v>1.5644451690000001</v>
      </c>
      <c r="F1897" s="12" t="s">
        <v>143</v>
      </c>
      <c r="G1897" s="15" t="s">
        <v>4924</v>
      </c>
      <c r="H1897" s="16" t="s">
        <v>4925</v>
      </c>
      <c r="I1897" s="17" t="s">
        <v>4925</v>
      </c>
    </row>
    <row r="1898" spans="1:9" s="18" customFormat="1" ht="15">
      <c r="A1898" s="12" t="s">
        <v>4926</v>
      </c>
      <c r="B1898" s="12" t="s">
        <v>4690</v>
      </c>
      <c r="C1898" s="13">
        <v>3.0599999999999999E-6</v>
      </c>
      <c r="D1898" s="14">
        <v>2.8159999999999998</v>
      </c>
      <c r="E1898" s="14">
        <v>1.5517140760000001</v>
      </c>
      <c r="F1898" s="12" t="s">
        <v>143</v>
      </c>
      <c r="G1898" s="15" t="s">
        <v>4927</v>
      </c>
      <c r="H1898" s="16" t="s">
        <v>3178</v>
      </c>
      <c r="I1898" s="17" t="s">
        <v>3178</v>
      </c>
    </row>
    <row r="1899" spans="1:9" s="18" customFormat="1" ht="15">
      <c r="A1899" s="12" t="s">
        <v>4928</v>
      </c>
      <c r="B1899" s="12" t="s">
        <v>4690</v>
      </c>
      <c r="C1899" s="13">
        <v>3.9100000000000002E-5</v>
      </c>
      <c r="D1899" s="14">
        <v>2.7930000000000001</v>
      </c>
      <c r="E1899" s="14">
        <v>1.539793991</v>
      </c>
      <c r="F1899" s="12" t="s">
        <v>143</v>
      </c>
      <c r="G1899" s="15" t="s">
        <v>4929</v>
      </c>
      <c r="H1899" s="16" t="s">
        <v>4930</v>
      </c>
      <c r="I1899" s="17" t="s">
        <v>4930</v>
      </c>
    </row>
    <row r="1900" spans="1:9" s="18" customFormat="1" ht="15">
      <c r="A1900" s="12" t="s">
        <v>4931</v>
      </c>
      <c r="B1900" s="12" t="s">
        <v>4690</v>
      </c>
      <c r="C1900" s="12">
        <v>5.3730549999999998E-3</v>
      </c>
      <c r="D1900" s="14">
        <v>2.7909999999999999</v>
      </c>
      <c r="E1900" s="14">
        <v>1.54014316</v>
      </c>
      <c r="F1900" s="12" t="s">
        <v>143</v>
      </c>
      <c r="G1900" s="15" t="s">
        <v>4932</v>
      </c>
      <c r="H1900" s="16" t="s">
        <v>4933</v>
      </c>
      <c r="I1900" s="17" t="s">
        <v>4933</v>
      </c>
    </row>
    <row r="1901" spans="1:9" s="18" customFormat="1" ht="15">
      <c r="A1901" s="12" t="s">
        <v>4934</v>
      </c>
      <c r="B1901" s="12" t="s">
        <v>4690</v>
      </c>
      <c r="C1901" s="12">
        <v>2.7747689999999998E-3</v>
      </c>
      <c r="D1901" s="14">
        <v>2.7909999999999999</v>
      </c>
      <c r="E1901" s="14">
        <v>1.5541754759999999</v>
      </c>
      <c r="F1901" s="12" t="s">
        <v>143</v>
      </c>
      <c r="G1901" s="15" t="s">
        <v>4935</v>
      </c>
      <c r="H1901" s="16" t="s">
        <v>721</v>
      </c>
      <c r="I1901" s="17" t="s">
        <v>721</v>
      </c>
    </row>
    <row r="1902" spans="1:9" s="18" customFormat="1" ht="15">
      <c r="A1902" s="12" t="s">
        <v>4936</v>
      </c>
      <c r="B1902" s="12" t="s">
        <v>4690</v>
      </c>
      <c r="C1902" s="13">
        <v>1.9000000000000001E-9</v>
      </c>
      <c r="D1902" s="14">
        <v>2.7749999999999999</v>
      </c>
      <c r="E1902" s="14">
        <v>1.535691556</v>
      </c>
      <c r="F1902" s="12" t="s">
        <v>143</v>
      </c>
      <c r="G1902" s="15" t="s">
        <v>4937</v>
      </c>
      <c r="H1902" s="16" t="s">
        <v>4938</v>
      </c>
      <c r="I1902" s="17" t="s">
        <v>4938</v>
      </c>
    </row>
    <row r="1903" spans="1:9" s="18" customFormat="1" ht="15">
      <c r="A1903" s="12" t="s">
        <v>4939</v>
      </c>
      <c r="B1903" s="12" t="s">
        <v>4690</v>
      </c>
      <c r="C1903" s="13">
        <v>1.08E-5</v>
      </c>
      <c r="D1903" s="14">
        <v>2.7730000000000001</v>
      </c>
      <c r="E1903" s="14">
        <v>1.5339151790000001</v>
      </c>
      <c r="F1903" s="12" t="s">
        <v>143</v>
      </c>
      <c r="G1903" s="15" t="s">
        <v>4940</v>
      </c>
      <c r="H1903" s="16" t="s">
        <v>4941</v>
      </c>
      <c r="I1903" s="17" t="s">
        <v>4941</v>
      </c>
    </row>
    <row r="1904" spans="1:9" s="18" customFormat="1" ht="15">
      <c r="A1904" s="12" t="s">
        <v>4942</v>
      </c>
      <c r="B1904" s="12" t="s">
        <v>4690</v>
      </c>
      <c r="C1904" s="13">
        <v>1.6699999999999999E-5</v>
      </c>
      <c r="D1904" s="14">
        <v>2.754</v>
      </c>
      <c r="E1904" s="14">
        <v>1.532220213</v>
      </c>
      <c r="F1904" s="12" t="s">
        <v>143</v>
      </c>
      <c r="G1904" s="15" t="s">
        <v>4943</v>
      </c>
      <c r="H1904" s="16" t="s">
        <v>4733</v>
      </c>
      <c r="I1904" s="17" t="s">
        <v>4733</v>
      </c>
    </row>
    <row r="1905" spans="1:9" s="18" customFormat="1" ht="15">
      <c r="A1905" s="12" t="s">
        <v>4944</v>
      </c>
      <c r="B1905" s="27" t="s">
        <v>4690</v>
      </c>
      <c r="C1905" s="12">
        <v>6.5734440000000003E-3</v>
      </c>
      <c r="D1905" s="14">
        <v>2.746</v>
      </c>
      <c r="E1905" s="14">
        <v>1.51746709</v>
      </c>
      <c r="F1905" s="12" t="s">
        <v>143</v>
      </c>
      <c r="G1905" s="15" t="s">
        <v>4945</v>
      </c>
      <c r="H1905" s="16" t="s">
        <v>4946</v>
      </c>
      <c r="I1905" s="17" t="s">
        <v>4946</v>
      </c>
    </row>
    <row r="1906" spans="1:9" s="18" customFormat="1" ht="15">
      <c r="A1906" s="12" t="s">
        <v>4947</v>
      </c>
      <c r="B1906" s="27" t="s">
        <v>4690</v>
      </c>
      <c r="C1906" s="13">
        <v>1.02E-8</v>
      </c>
      <c r="D1906" s="14">
        <v>2.7210000000000001</v>
      </c>
      <c r="E1906" s="14">
        <v>1.501068249</v>
      </c>
      <c r="F1906" s="12" t="s">
        <v>143</v>
      </c>
      <c r="G1906" s="15" t="s">
        <v>4948</v>
      </c>
      <c r="H1906" s="16" t="s">
        <v>4949</v>
      </c>
      <c r="I1906" s="17" t="s">
        <v>4949</v>
      </c>
    </row>
    <row r="1907" spans="1:9" s="18" customFormat="1" ht="15">
      <c r="A1907" s="12" t="s">
        <v>4950</v>
      </c>
      <c r="B1907" s="27" t="s">
        <v>4684</v>
      </c>
      <c r="C1907" s="13">
        <v>5.9599999999999998E-8</v>
      </c>
      <c r="D1907" s="14">
        <v>2.68</v>
      </c>
      <c r="E1907" s="14">
        <f>LOG(D1907,2)</f>
        <v>1.4222330006830479</v>
      </c>
      <c r="F1907" s="12" t="s">
        <v>4770</v>
      </c>
      <c r="G1907" s="15" t="s">
        <v>4951</v>
      </c>
      <c r="H1907" s="16" t="s">
        <v>4952</v>
      </c>
      <c r="I1907" s="17" t="s">
        <v>4952</v>
      </c>
    </row>
    <row r="1908" spans="1:9" s="18" customFormat="1" ht="15">
      <c r="A1908" s="12" t="s">
        <v>4953</v>
      </c>
      <c r="B1908" s="27" t="s">
        <v>4690</v>
      </c>
      <c r="C1908" s="12">
        <v>2.4211390000000001E-3</v>
      </c>
      <c r="D1908" s="14">
        <v>2.6179999999999999</v>
      </c>
      <c r="E1908" s="14">
        <v>1.448525453</v>
      </c>
      <c r="F1908" s="12" t="s">
        <v>143</v>
      </c>
      <c r="G1908" s="15" t="s">
        <v>4954</v>
      </c>
      <c r="H1908" s="16" t="s">
        <v>4955</v>
      </c>
      <c r="I1908" s="17" t="s">
        <v>4955</v>
      </c>
    </row>
    <row r="1909" spans="1:9" s="18" customFormat="1" ht="15">
      <c r="A1909" s="12" t="s">
        <v>4956</v>
      </c>
      <c r="B1909" s="27" t="s">
        <v>4690</v>
      </c>
      <c r="C1909" s="13">
        <v>1.8899999999999999E-9</v>
      </c>
      <c r="D1909" s="14">
        <v>2.6070000000000002</v>
      </c>
      <c r="E1909" s="14">
        <v>1.4437368749999999</v>
      </c>
      <c r="F1909" s="12" t="s">
        <v>143</v>
      </c>
      <c r="G1909" s="15" t="s">
        <v>4957</v>
      </c>
      <c r="H1909" s="16" t="s">
        <v>4958</v>
      </c>
      <c r="I1909" s="17" t="s">
        <v>4958</v>
      </c>
    </row>
    <row r="1910" spans="1:9" s="18" customFormat="1" ht="15">
      <c r="A1910" s="12" t="s">
        <v>4959</v>
      </c>
      <c r="B1910" s="27" t="s">
        <v>4690</v>
      </c>
      <c r="C1910" s="13">
        <v>3.32E-6</v>
      </c>
      <c r="D1910" s="14">
        <v>2.5990000000000002</v>
      </c>
      <c r="E1910" s="14">
        <v>1.4410579210000001</v>
      </c>
      <c r="F1910" s="12" t="s">
        <v>143</v>
      </c>
      <c r="G1910" s="15" t="s">
        <v>4960</v>
      </c>
      <c r="H1910" s="16" t="s">
        <v>4961</v>
      </c>
      <c r="I1910" s="17" t="s">
        <v>4961</v>
      </c>
    </row>
    <row r="1911" spans="1:9" s="18" customFormat="1" ht="15">
      <c r="A1911" s="12" t="s">
        <v>4962</v>
      </c>
      <c r="B1911" s="12" t="s">
        <v>4690</v>
      </c>
      <c r="C1911" s="12">
        <v>3.2618600000000001E-4</v>
      </c>
      <c r="D1911" s="14">
        <v>2.59</v>
      </c>
      <c r="E1911" s="14">
        <v>1.437473679</v>
      </c>
      <c r="F1911" s="12" t="s">
        <v>143</v>
      </c>
      <c r="G1911" s="15" t="s">
        <v>4963</v>
      </c>
      <c r="H1911" s="16" t="s">
        <v>4964</v>
      </c>
      <c r="I1911" s="17" t="s">
        <v>4964</v>
      </c>
    </row>
    <row r="1912" spans="1:9" s="18" customFormat="1" ht="15">
      <c r="A1912" s="12" t="s">
        <v>4965</v>
      </c>
      <c r="B1912" s="12" t="s">
        <v>4690</v>
      </c>
      <c r="C1912" s="13">
        <v>9.1100000000000002E-9</v>
      </c>
      <c r="D1912" s="14">
        <v>2.58</v>
      </c>
      <c r="E1912" s="14">
        <v>1.429597453</v>
      </c>
      <c r="F1912" s="12" t="s">
        <v>143</v>
      </c>
      <c r="G1912" s="15" t="s">
        <v>4966</v>
      </c>
      <c r="H1912" s="16" t="s">
        <v>3636</v>
      </c>
      <c r="I1912" s="17" t="s">
        <v>3636</v>
      </c>
    </row>
    <row r="1913" spans="1:9" s="18" customFormat="1" ht="15">
      <c r="A1913" s="12" t="s">
        <v>4967</v>
      </c>
      <c r="B1913" s="12" t="s">
        <v>4690</v>
      </c>
      <c r="C1913" s="13">
        <v>3.3000000000000002E-9</v>
      </c>
      <c r="D1913" s="14">
        <v>2.569</v>
      </c>
      <c r="E1913" s="14">
        <v>1.421398744</v>
      </c>
      <c r="F1913" s="12" t="s">
        <v>143</v>
      </c>
      <c r="G1913" s="15" t="s">
        <v>4968</v>
      </c>
      <c r="H1913" s="16" t="s">
        <v>4969</v>
      </c>
      <c r="I1913" s="17" t="s">
        <v>4969</v>
      </c>
    </row>
    <row r="1914" spans="1:9" s="18" customFormat="1" ht="15">
      <c r="A1914" s="12" t="s">
        <v>4970</v>
      </c>
      <c r="B1914" s="12" t="s">
        <v>4690</v>
      </c>
      <c r="C1914" s="13">
        <v>4.18E-9</v>
      </c>
      <c r="D1914" s="14">
        <v>2.5550000000000002</v>
      </c>
      <c r="E1914" s="14">
        <v>1.407796198</v>
      </c>
      <c r="F1914" s="12" t="s">
        <v>143</v>
      </c>
      <c r="G1914" s="15" t="s">
        <v>4971</v>
      </c>
      <c r="H1914" s="16" t="s">
        <v>4972</v>
      </c>
      <c r="I1914" s="17" t="s">
        <v>4972</v>
      </c>
    </row>
    <row r="1915" spans="1:9" s="18" customFormat="1" ht="15">
      <c r="A1915" s="12" t="s">
        <v>4973</v>
      </c>
      <c r="B1915" s="12" t="s">
        <v>4690</v>
      </c>
      <c r="C1915" s="13">
        <v>5.1499999999999998E-9</v>
      </c>
      <c r="D1915" s="14">
        <v>2.5419999999999998</v>
      </c>
      <c r="E1915" s="14">
        <v>1.406341957</v>
      </c>
      <c r="F1915" s="12" t="s">
        <v>143</v>
      </c>
      <c r="G1915" s="15" t="s">
        <v>4974</v>
      </c>
      <c r="H1915" s="16" t="s">
        <v>4975</v>
      </c>
      <c r="I1915" s="17" t="s">
        <v>4975</v>
      </c>
    </row>
    <row r="1916" spans="1:9" s="18" customFormat="1" ht="15">
      <c r="A1916" s="12" t="s">
        <v>4976</v>
      </c>
      <c r="B1916" s="12" t="s">
        <v>4690</v>
      </c>
      <c r="C1916" s="12">
        <v>4.1334E-4</v>
      </c>
      <c r="D1916" s="14">
        <v>2.532</v>
      </c>
      <c r="E1916" s="14">
        <v>1.394467015</v>
      </c>
      <c r="F1916" s="12" t="s">
        <v>143</v>
      </c>
      <c r="G1916" s="15" t="s">
        <v>4977</v>
      </c>
      <c r="H1916" s="16" t="s">
        <v>4978</v>
      </c>
      <c r="I1916" s="17" t="s">
        <v>4978</v>
      </c>
    </row>
    <row r="1917" spans="1:9" s="18" customFormat="1" ht="15">
      <c r="A1917" s="12" t="s">
        <v>4979</v>
      </c>
      <c r="B1917" s="12" t="s">
        <v>4690</v>
      </c>
      <c r="C1917" s="13">
        <v>7.1999999999999997E-6</v>
      </c>
      <c r="D1917" s="14">
        <v>2.528</v>
      </c>
      <c r="E1917" s="14">
        <v>1.406450604</v>
      </c>
      <c r="F1917" s="12" t="s">
        <v>143</v>
      </c>
      <c r="G1917" s="15" t="s">
        <v>1033</v>
      </c>
      <c r="H1917" s="16" t="s">
        <v>585</v>
      </c>
      <c r="I1917" s="17" t="s">
        <v>585</v>
      </c>
    </row>
    <row r="1918" spans="1:9" s="18" customFormat="1" ht="15">
      <c r="A1918" s="12" t="s">
        <v>4980</v>
      </c>
      <c r="B1918" s="12" t="s">
        <v>4690</v>
      </c>
      <c r="C1918" s="13">
        <v>8.9700000000000003E-8</v>
      </c>
      <c r="D1918" s="14">
        <v>2.5030000000000001</v>
      </c>
      <c r="E1918" s="14">
        <v>1.3865205330000001</v>
      </c>
      <c r="F1918" s="12" t="s">
        <v>143</v>
      </c>
      <c r="G1918" s="15" t="s">
        <v>4981</v>
      </c>
      <c r="H1918" s="16" t="s">
        <v>4982</v>
      </c>
      <c r="I1918" s="17" t="s">
        <v>4982</v>
      </c>
    </row>
    <row r="1919" spans="1:9" s="18" customFormat="1" ht="15">
      <c r="A1919" s="12" t="s">
        <v>4983</v>
      </c>
      <c r="B1919" s="12" t="s">
        <v>4690</v>
      </c>
      <c r="C1919" s="13">
        <v>9.6600000000000001E-9</v>
      </c>
      <c r="D1919" s="14">
        <v>2.492</v>
      </c>
      <c r="E1919" s="14">
        <v>1.380254906</v>
      </c>
      <c r="F1919" s="12" t="s">
        <v>143</v>
      </c>
      <c r="G1919" s="15" t="s">
        <v>4984</v>
      </c>
      <c r="H1919" s="16" t="s">
        <v>336</v>
      </c>
      <c r="I1919" s="17" t="s">
        <v>336</v>
      </c>
    </row>
    <row r="1920" spans="1:9" s="18" customFormat="1" ht="15">
      <c r="A1920" s="12" t="s">
        <v>4985</v>
      </c>
      <c r="B1920" s="12" t="s">
        <v>4690</v>
      </c>
      <c r="C1920" s="13">
        <v>1.9099999999999999E-8</v>
      </c>
      <c r="D1920" s="14">
        <v>2.4860000000000002</v>
      </c>
      <c r="E1920" s="14">
        <v>1.3698295659999999</v>
      </c>
      <c r="F1920" s="12" t="s">
        <v>143</v>
      </c>
      <c r="G1920" s="15" t="s">
        <v>4986</v>
      </c>
      <c r="H1920" s="16" t="s">
        <v>4987</v>
      </c>
      <c r="I1920" s="17" t="s">
        <v>4987</v>
      </c>
    </row>
    <row r="1921" spans="1:9" s="18" customFormat="1" ht="15">
      <c r="A1921" s="12" t="s">
        <v>4988</v>
      </c>
      <c r="B1921" s="12" t="s">
        <v>4690</v>
      </c>
      <c r="C1921" s="13">
        <v>7.25E-6</v>
      </c>
      <c r="D1921" s="14">
        <v>2.4790000000000001</v>
      </c>
      <c r="E1921" s="14">
        <v>1.3708064280000001</v>
      </c>
      <c r="F1921" s="12" t="s">
        <v>143</v>
      </c>
      <c r="G1921" s="15" t="s">
        <v>4748</v>
      </c>
      <c r="H1921" s="16" t="s">
        <v>4746</v>
      </c>
      <c r="I1921" s="17" t="s">
        <v>4746</v>
      </c>
    </row>
    <row r="1922" spans="1:9" s="18" customFormat="1" ht="15">
      <c r="A1922" s="12" t="s">
        <v>4989</v>
      </c>
      <c r="B1922" s="12" t="s">
        <v>4690</v>
      </c>
      <c r="C1922" s="13">
        <v>1.15E-8</v>
      </c>
      <c r="D1922" s="14">
        <v>2.476</v>
      </c>
      <c r="E1922" s="14">
        <v>1.369464521</v>
      </c>
      <c r="F1922" s="12" t="s">
        <v>143</v>
      </c>
      <c r="G1922" s="15" t="s">
        <v>4990</v>
      </c>
      <c r="H1922" s="16" t="s">
        <v>305</v>
      </c>
      <c r="I1922" s="17" t="s">
        <v>305</v>
      </c>
    </row>
    <row r="1923" spans="1:9" s="18" customFormat="1" ht="15">
      <c r="A1923" s="12" t="s">
        <v>4991</v>
      </c>
      <c r="B1923" s="12" t="s">
        <v>4690</v>
      </c>
      <c r="C1923" s="12">
        <v>7.7684310000000001E-3</v>
      </c>
      <c r="D1923" s="14">
        <v>2.476</v>
      </c>
      <c r="E1923" s="14">
        <v>1.372302873</v>
      </c>
      <c r="F1923" s="12" t="s">
        <v>143</v>
      </c>
      <c r="G1923" s="15" t="s">
        <v>4992</v>
      </c>
      <c r="H1923" s="16" t="s">
        <v>4993</v>
      </c>
      <c r="I1923" s="17" t="s">
        <v>4993</v>
      </c>
    </row>
    <row r="1924" spans="1:9" s="18" customFormat="1" ht="15">
      <c r="A1924" s="12" t="s">
        <v>4994</v>
      </c>
      <c r="B1924" s="12" t="s">
        <v>4690</v>
      </c>
      <c r="C1924" s="13">
        <v>5.5300000000000004E-7</v>
      </c>
      <c r="D1924" s="14">
        <v>2.4710000000000001</v>
      </c>
      <c r="E1924" s="14">
        <v>1.363771989</v>
      </c>
      <c r="F1924" s="12" t="s">
        <v>143</v>
      </c>
      <c r="G1924" s="15" t="s">
        <v>4995</v>
      </c>
      <c r="H1924" s="16" t="s">
        <v>192</v>
      </c>
      <c r="I1924" s="17" t="s">
        <v>192</v>
      </c>
    </row>
    <row r="1925" spans="1:9" s="18" customFormat="1" ht="15">
      <c r="A1925" s="12" t="s">
        <v>4996</v>
      </c>
      <c r="B1925" s="12" t="s">
        <v>4690</v>
      </c>
      <c r="C1925" s="13">
        <v>8.5899999999999995E-7</v>
      </c>
      <c r="D1925" s="14">
        <v>2.4700000000000002</v>
      </c>
      <c r="E1925" s="14">
        <f>LOG(D1925,2)</f>
        <v>1.304511041809953</v>
      </c>
      <c r="F1925" s="12" t="s">
        <v>4770</v>
      </c>
      <c r="G1925" s="15" t="s">
        <v>4997</v>
      </c>
      <c r="H1925" s="16" t="s">
        <v>4998</v>
      </c>
      <c r="I1925" s="17" t="s">
        <v>4998</v>
      </c>
    </row>
    <row r="1926" spans="1:9" s="18" customFormat="1" ht="15">
      <c r="A1926" s="12" t="s">
        <v>4999</v>
      </c>
      <c r="B1926" s="12" t="s">
        <v>4690</v>
      </c>
      <c r="C1926" s="13">
        <v>1.6099999999999999E-8</v>
      </c>
      <c r="D1926" s="14">
        <v>2.464</v>
      </c>
      <c r="E1926" s="14">
        <v>1.361372727</v>
      </c>
      <c r="F1926" s="12" t="s">
        <v>143</v>
      </c>
      <c r="G1926" s="15" t="s">
        <v>5000</v>
      </c>
      <c r="H1926" s="16" t="s">
        <v>5001</v>
      </c>
      <c r="I1926" s="17" t="s">
        <v>5001</v>
      </c>
    </row>
    <row r="1927" spans="1:9" s="18" customFormat="1" ht="15">
      <c r="A1927" s="12" t="s">
        <v>5002</v>
      </c>
      <c r="B1927" s="12" t="s">
        <v>4690</v>
      </c>
      <c r="C1927" s="13">
        <v>7.7599999999999996E-7</v>
      </c>
      <c r="D1927" s="14">
        <v>2.4550000000000001</v>
      </c>
      <c r="E1927" s="14">
        <v>1.357573318</v>
      </c>
      <c r="F1927" s="12" t="s">
        <v>143</v>
      </c>
      <c r="G1927" s="15" t="s">
        <v>5003</v>
      </c>
      <c r="H1927" s="16" t="s">
        <v>5004</v>
      </c>
      <c r="I1927" s="17" t="s">
        <v>5004</v>
      </c>
    </row>
    <row r="1928" spans="1:9" s="18" customFormat="1" ht="15">
      <c r="A1928" s="12" t="s">
        <v>5005</v>
      </c>
      <c r="B1928" s="12" t="s">
        <v>4690</v>
      </c>
      <c r="C1928" s="13">
        <v>2.7099999999999998E-7</v>
      </c>
      <c r="D1928" s="14">
        <v>2.4540000000000002</v>
      </c>
      <c r="E1928" s="14">
        <v>1.3542353659999999</v>
      </c>
      <c r="F1928" s="12" t="s">
        <v>143</v>
      </c>
      <c r="G1928" s="15" t="s">
        <v>5006</v>
      </c>
      <c r="H1928" s="16" t="s">
        <v>5007</v>
      </c>
      <c r="I1928" s="17" t="s">
        <v>5007</v>
      </c>
    </row>
    <row r="1929" spans="1:9" s="18" customFormat="1" ht="15">
      <c r="A1929" s="12" t="s">
        <v>5008</v>
      </c>
      <c r="B1929" s="12" t="s">
        <v>4690</v>
      </c>
      <c r="C1929" s="13">
        <v>1.6899999999999999E-8</v>
      </c>
      <c r="D1929" s="14">
        <v>2.4510000000000001</v>
      </c>
      <c r="E1929" s="14">
        <v>1.35405423</v>
      </c>
      <c r="F1929" s="12" t="s">
        <v>143</v>
      </c>
      <c r="G1929" s="15" t="s">
        <v>5009</v>
      </c>
      <c r="H1929" s="16" t="s">
        <v>162</v>
      </c>
      <c r="I1929" s="17" t="s">
        <v>162</v>
      </c>
    </row>
    <row r="1930" spans="1:9" s="18" customFormat="1" ht="15">
      <c r="A1930" s="12" t="s">
        <v>5010</v>
      </c>
      <c r="B1930" s="12" t="s">
        <v>4690</v>
      </c>
      <c r="C1930" s="13">
        <v>7.6299999999999998E-6</v>
      </c>
      <c r="D1930" s="14">
        <v>2.4460000000000002</v>
      </c>
      <c r="E1930" s="14">
        <v>1.3538591250000001</v>
      </c>
      <c r="F1930" s="12" t="s">
        <v>143</v>
      </c>
      <c r="G1930" s="15" t="s">
        <v>5011</v>
      </c>
      <c r="H1930" s="16" t="s">
        <v>5012</v>
      </c>
      <c r="I1930" s="17" t="s">
        <v>5012</v>
      </c>
    </row>
    <row r="1931" spans="1:9" s="18" customFormat="1" ht="15">
      <c r="A1931" s="12" t="s">
        <v>5013</v>
      </c>
      <c r="B1931" s="12" t="s">
        <v>4690</v>
      </c>
      <c r="C1931" s="13">
        <v>2.9099999999999999E-8</v>
      </c>
      <c r="D1931" s="14">
        <v>2.4329999999999998</v>
      </c>
      <c r="E1931" s="14">
        <v>1.339611501</v>
      </c>
      <c r="F1931" s="12" t="s">
        <v>143</v>
      </c>
      <c r="G1931" s="15" t="s">
        <v>5014</v>
      </c>
      <c r="H1931" s="16" t="s">
        <v>2205</v>
      </c>
      <c r="I1931" s="17" t="s">
        <v>2205</v>
      </c>
    </row>
    <row r="1932" spans="1:9" s="18" customFormat="1" ht="15">
      <c r="A1932" s="12" t="s">
        <v>5015</v>
      </c>
      <c r="B1932" s="12" t="s">
        <v>4690</v>
      </c>
      <c r="C1932" s="13">
        <v>7.4200000000000001E-6</v>
      </c>
      <c r="D1932" s="14">
        <v>2.3860000000000001</v>
      </c>
      <c r="E1932" s="14">
        <v>1.312948499</v>
      </c>
      <c r="F1932" s="12" t="s">
        <v>143</v>
      </c>
      <c r="G1932" s="15" t="s">
        <v>5016</v>
      </c>
      <c r="H1932" s="16" t="s">
        <v>186</v>
      </c>
      <c r="I1932" s="17" t="s">
        <v>186</v>
      </c>
    </row>
    <row r="1933" spans="1:9" s="18" customFormat="1" ht="15">
      <c r="A1933" s="12" t="s">
        <v>5017</v>
      </c>
      <c r="B1933" s="12" t="s">
        <v>4690</v>
      </c>
      <c r="C1933" s="13">
        <v>4.25E-6</v>
      </c>
      <c r="D1933" s="14">
        <v>2.3860000000000001</v>
      </c>
      <c r="E1933" s="14">
        <v>1.3124745229999999</v>
      </c>
      <c r="F1933" s="12" t="s">
        <v>143</v>
      </c>
      <c r="G1933" s="15" t="s">
        <v>5018</v>
      </c>
      <c r="H1933" s="16" t="s">
        <v>5019</v>
      </c>
      <c r="I1933" s="17" t="s">
        <v>5019</v>
      </c>
    </row>
    <row r="1934" spans="1:9" s="18" customFormat="1" ht="15">
      <c r="A1934" s="12" t="s">
        <v>5020</v>
      </c>
      <c r="B1934" s="12" t="s">
        <v>4690</v>
      </c>
      <c r="C1934" s="13">
        <v>2.2999999999999999E-7</v>
      </c>
      <c r="D1934" s="14">
        <v>2.383</v>
      </c>
      <c r="E1934" s="14">
        <v>1.3153380020000001</v>
      </c>
      <c r="F1934" s="12" t="s">
        <v>143</v>
      </c>
      <c r="G1934" s="15" t="s">
        <v>5021</v>
      </c>
      <c r="H1934" s="16" t="s">
        <v>391</v>
      </c>
      <c r="I1934" s="17" t="s">
        <v>391</v>
      </c>
    </row>
    <row r="1935" spans="1:9" s="18" customFormat="1" ht="15">
      <c r="A1935" s="12" t="s">
        <v>5022</v>
      </c>
      <c r="B1935" s="12" t="s">
        <v>4690</v>
      </c>
      <c r="C1935" s="13">
        <v>6.2999999999999995E-8</v>
      </c>
      <c r="D1935" s="14">
        <v>2.36</v>
      </c>
      <c r="E1935" s="14">
        <v>1.2989833500000001</v>
      </c>
      <c r="F1935" s="12" t="s">
        <v>143</v>
      </c>
      <c r="G1935" s="15" t="s">
        <v>5023</v>
      </c>
      <c r="H1935" s="16" t="s">
        <v>186</v>
      </c>
      <c r="I1935" s="17" t="s">
        <v>186</v>
      </c>
    </row>
    <row r="1936" spans="1:9" s="18" customFormat="1" ht="15">
      <c r="A1936" s="12" t="s">
        <v>5024</v>
      </c>
      <c r="B1936" s="12" t="s">
        <v>4690</v>
      </c>
      <c r="C1936" s="13">
        <v>9.8900000000000005E-8</v>
      </c>
      <c r="D1936" s="14">
        <v>2.355</v>
      </c>
      <c r="E1936" s="14">
        <v>1.290661155</v>
      </c>
      <c r="F1936" s="12" t="s">
        <v>143</v>
      </c>
      <c r="G1936" s="15" t="s">
        <v>5025</v>
      </c>
      <c r="H1936" s="16" t="s">
        <v>5026</v>
      </c>
      <c r="I1936" s="17" t="s">
        <v>5026</v>
      </c>
    </row>
    <row r="1937" spans="1:9" s="18" customFormat="1" ht="15">
      <c r="A1937" s="12" t="s">
        <v>5027</v>
      </c>
      <c r="B1937" s="12" t="s">
        <v>4690</v>
      </c>
      <c r="C1937" s="13">
        <v>1.35E-7</v>
      </c>
      <c r="D1937" s="14">
        <v>2.3540000000000001</v>
      </c>
      <c r="E1937" s="14">
        <v>1.293404904</v>
      </c>
      <c r="F1937" s="12" t="s">
        <v>143</v>
      </c>
      <c r="G1937" s="15" t="s">
        <v>5028</v>
      </c>
      <c r="H1937" s="16" t="s">
        <v>705</v>
      </c>
      <c r="I1937" s="17" t="s">
        <v>705</v>
      </c>
    </row>
    <row r="1938" spans="1:9" s="18" customFormat="1" ht="15">
      <c r="A1938" s="12" t="s">
        <v>5029</v>
      </c>
      <c r="B1938" s="12" t="s">
        <v>4690</v>
      </c>
      <c r="C1938" s="13">
        <v>7.6700000000000005E-8</v>
      </c>
      <c r="D1938" s="14">
        <v>2.347</v>
      </c>
      <c r="E1938" s="14">
        <v>1.28868939</v>
      </c>
      <c r="F1938" s="12" t="s">
        <v>143</v>
      </c>
      <c r="G1938" s="15" t="s">
        <v>5030</v>
      </c>
      <c r="H1938" s="16" t="s">
        <v>5031</v>
      </c>
      <c r="I1938" s="17" t="s">
        <v>5031</v>
      </c>
    </row>
    <row r="1939" spans="1:9" s="18" customFormat="1" ht="15">
      <c r="A1939" s="12" t="s">
        <v>5032</v>
      </c>
      <c r="B1939" s="12" t="s">
        <v>4690</v>
      </c>
      <c r="C1939" s="13">
        <v>3.8099999999999998E-7</v>
      </c>
      <c r="D1939" s="14">
        <v>2.323</v>
      </c>
      <c r="E1939" s="14">
        <v>1.2786174880000001</v>
      </c>
      <c r="F1939" s="12" t="s">
        <v>143</v>
      </c>
      <c r="G1939" s="15" t="s">
        <v>5033</v>
      </c>
      <c r="H1939" s="16" t="s">
        <v>4803</v>
      </c>
      <c r="I1939" s="17" t="s">
        <v>4803</v>
      </c>
    </row>
    <row r="1940" spans="1:9" s="18" customFormat="1" ht="15">
      <c r="A1940" s="12" t="s">
        <v>5034</v>
      </c>
      <c r="B1940" s="12" t="s">
        <v>4690</v>
      </c>
      <c r="C1940" s="12">
        <v>5.76653E-4</v>
      </c>
      <c r="D1940" s="14">
        <v>2.323</v>
      </c>
      <c r="E1940" s="14">
        <v>1.2737058969999999</v>
      </c>
      <c r="F1940" s="12" t="s">
        <v>143</v>
      </c>
      <c r="G1940" s="15" t="s">
        <v>5035</v>
      </c>
      <c r="H1940" s="16" t="s">
        <v>5036</v>
      </c>
      <c r="I1940" s="17" t="s">
        <v>5036</v>
      </c>
    </row>
    <row r="1941" spans="1:9" s="18" customFormat="1" ht="15">
      <c r="A1941" s="12" t="s">
        <v>5037</v>
      </c>
      <c r="B1941" s="12" t="s">
        <v>4690</v>
      </c>
      <c r="C1941" s="13">
        <v>1.8199999999999999E-7</v>
      </c>
      <c r="D1941" s="14">
        <v>2.3039999999999998</v>
      </c>
      <c r="E1941" s="14">
        <v>1.264429818</v>
      </c>
      <c r="F1941" s="12" t="s">
        <v>143</v>
      </c>
      <c r="G1941" s="15" t="s">
        <v>5038</v>
      </c>
      <c r="H1941" s="16" t="s">
        <v>5039</v>
      </c>
      <c r="I1941" s="17" t="s">
        <v>5039</v>
      </c>
    </row>
    <row r="1942" spans="1:9" s="18" customFormat="1" ht="15">
      <c r="A1942" s="12" t="s">
        <v>5040</v>
      </c>
      <c r="B1942" s="12" t="s">
        <v>4690</v>
      </c>
      <c r="C1942" s="13">
        <v>5.5799999999999999E-7</v>
      </c>
      <c r="D1942" s="14">
        <v>2.2999999999999998</v>
      </c>
      <c r="E1942" s="14">
        <v>1.263990137</v>
      </c>
      <c r="F1942" s="12" t="s">
        <v>143</v>
      </c>
      <c r="G1942" s="15" t="s">
        <v>5041</v>
      </c>
      <c r="H1942" s="16" t="s">
        <v>5042</v>
      </c>
      <c r="I1942" s="17" t="s">
        <v>5042</v>
      </c>
    </row>
    <row r="1943" spans="1:9" s="18" customFormat="1" ht="15">
      <c r="A1943" s="12" t="s">
        <v>5043</v>
      </c>
      <c r="B1943" s="12" t="s">
        <v>4690</v>
      </c>
      <c r="C1943" s="12">
        <v>7.0304749999999996E-3</v>
      </c>
      <c r="D1943" s="14">
        <v>2.2829999999999999</v>
      </c>
      <c r="E1943" s="14">
        <v>1.2543293740000001</v>
      </c>
      <c r="F1943" s="12" t="s">
        <v>143</v>
      </c>
      <c r="G1943" s="15" t="s">
        <v>5044</v>
      </c>
      <c r="H1943" s="16" t="s">
        <v>5045</v>
      </c>
      <c r="I1943" s="17" t="s">
        <v>5045</v>
      </c>
    </row>
    <row r="1944" spans="1:9" s="18" customFormat="1" ht="15">
      <c r="A1944" s="12" t="s">
        <v>5046</v>
      </c>
      <c r="B1944" s="12" t="s">
        <v>4690</v>
      </c>
      <c r="C1944" s="12">
        <v>4.9004950000000004E-3</v>
      </c>
      <c r="D1944" s="14">
        <v>2.2650000000000001</v>
      </c>
      <c r="E1944" s="14">
        <v>1.233766353</v>
      </c>
      <c r="F1944" s="12" t="s">
        <v>143</v>
      </c>
      <c r="G1944" s="15" t="s">
        <v>5047</v>
      </c>
      <c r="H1944" s="16" t="s">
        <v>5048</v>
      </c>
      <c r="I1944" s="17" t="s">
        <v>5048</v>
      </c>
    </row>
    <row r="1945" spans="1:9" s="18" customFormat="1" ht="15">
      <c r="A1945" s="12" t="s">
        <v>5049</v>
      </c>
      <c r="B1945" s="12" t="s">
        <v>4690</v>
      </c>
      <c r="C1945" s="13">
        <v>7.1400000000000002E-6</v>
      </c>
      <c r="D1945" s="14">
        <v>2.2589999999999999</v>
      </c>
      <c r="E1945" s="14">
        <v>1.2407222229999999</v>
      </c>
      <c r="F1945" s="12" t="s">
        <v>143</v>
      </c>
      <c r="G1945" s="15" t="s">
        <v>5050</v>
      </c>
      <c r="H1945" s="16" t="s">
        <v>4083</v>
      </c>
      <c r="I1945" s="17" t="s">
        <v>4083</v>
      </c>
    </row>
    <row r="1946" spans="1:9" s="18" customFormat="1" ht="15">
      <c r="A1946" s="12" t="s">
        <v>5051</v>
      </c>
      <c r="B1946" s="12" t="s">
        <v>4690</v>
      </c>
      <c r="C1946" s="13">
        <v>3.77E-7</v>
      </c>
      <c r="D1946" s="14">
        <v>2.2530000000000001</v>
      </c>
      <c r="E1946" s="14">
        <v>1.22948021</v>
      </c>
      <c r="F1946" s="12" t="s">
        <v>143</v>
      </c>
      <c r="G1946" s="15" t="s">
        <v>5052</v>
      </c>
      <c r="H1946" s="16" t="s">
        <v>5053</v>
      </c>
      <c r="I1946" s="17" t="s">
        <v>5053</v>
      </c>
    </row>
    <row r="1947" spans="1:9" s="18" customFormat="1" ht="15">
      <c r="A1947" s="12" t="s">
        <v>5054</v>
      </c>
      <c r="B1947" s="12" t="s">
        <v>4690</v>
      </c>
      <c r="C1947" s="12">
        <v>4.714467E-3</v>
      </c>
      <c r="D1947" s="14">
        <v>2.2519999999999998</v>
      </c>
      <c r="E1947" s="14">
        <v>1.2368063</v>
      </c>
      <c r="F1947" s="12" t="s">
        <v>143</v>
      </c>
      <c r="G1947" s="15" t="s">
        <v>5055</v>
      </c>
      <c r="H1947" s="16" t="s">
        <v>5056</v>
      </c>
      <c r="I1947" s="17" t="s">
        <v>5056</v>
      </c>
    </row>
    <row r="1948" spans="1:9" s="18" customFormat="1" ht="15">
      <c r="A1948" s="12" t="s">
        <v>5057</v>
      </c>
      <c r="B1948" s="12" t="s">
        <v>4690</v>
      </c>
      <c r="C1948" s="12">
        <v>7.4115599999999998E-4</v>
      </c>
      <c r="D1948" s="14">
        <v>2.25</v>
      </c>
      <c r="E1948" s="14">
        <v>1.237031719</v>
      </c>
      <c r="F1948" s="12" t="s">
        <v>143</v>
      </c>
      <c r="G1948" s="15" t="s">
        <v>5058</v>
      </c>
      <c r="H1948" s="16" t="s">
        <v>1964</v>
      </c>
      <c r="I1948" s="17" t="s">
        <v>1964</v>
      </c>
    </row>
    <row r="1949" spans="1:9" s="18" customFormat="1" ht="15">
      <c r="A1949" s="12" t="s">
        <v>5059</v>
      </c>
      <c r="B1949" s="12" t="s">
        <v>4690</v>
      </c>
      <c r="C1949" s="12">
        <v>1.96306E-3</v>
      </c>
      <c r="D1949" s="14">
        <v>2.218</v>
      </c>
      <c r="E1949" s="14">
        <v>1.207479024</v>
      </c>
      <c r="F1949" s="12" t="s">
        <v>143</v>
      </c>
      <c r="G1949" s="15" t="s">
        <v>5060</v>
      </c>
      <c r="H1949" s="16" t="s">
        <v>3211</v>
      </c>
      <c r="I1949" s="17" t="s">
        <v>3211</v>
      </c>
    </row>
    <row r="1950" spans="1:9" s="18" customFormat="1" ht="15">
      <c r="A1950" s="12" t="s">
        <v>5061</v>
      </c>
      <c r="B1950" s="27" t="s">
        <v>4690</v>
      </c>
      <c r="C1950" s="13">
        <v>3.7500000000000001E-6</v>
      </c>
      <c r="D1950" s="14">
        <v>2.2170000000000001</v>
      </c>
      <c r="E1950" s="14">
        <v>1.211222442</v>
      </c>
      <c r="F1950" s="12" t="s">
        <v>143</v>
      </c>
      <c r="G1950" s="15" t="s">
        <v>5033</v>
      </c>
      <c r="H1950" s="16" t="s">
        <v>5062</v>
      </c>
      <c r="I1950" s="17" t="s">
        <v>5062</v>
      </c>
    </row>
    <row r="1951" spans="1:9" s="18" customFormat="1" ht="15">
      <c r="A1951" s="12" t="s">
        <v>5063</v>
      </c>
      <c r="B1951" s="27" t="s">
        <v>4690</v>
      </c>
      <c r="C1951" s="13">
        <v>2.43E-6</v>
      </c>
      <c r="D1951" s="14">
        <v>2.198</v>
      </c>
      <c r="E1951" s="14">
        <v>1.2009960909999999</v>
      </c>
      <c r="F1951" s="12" t="s">
        <v>143</v>
      </c>
      <c r="G1951" s="15" t="s">
        <v>5064</v>
      </c>
      <c r="H1951" s="16" t="s">
        <v>4350</v>
      </c>
      <c r="I1951" s="17" t="s">
        <v>4350</v>
      </c>
    </row>
    <row r="1952" spans="1:9" s="18" customFormat="1" ht="15">
      <c r="A1952" s="12" t="s">
        <v>5065</v>
      </c>
      <c r="B1952" s="27" t="s">
        <v>4690</v>
      </c>
      <c r="C1952" s="13">
        <v>1.15E-6</v>
      </c>
      <c r="D1952" s="14">
        <v>2.165</v>
      </c>
      <c r="E1952" s="14">
        <v>1.175675348</v>
      </c>
      <c r="F1952" s="12" t="s">
        <v>143</v>
      </c>
      <c r="G1952" s="15" t="s">
        <v>5066</v>
      </c>
      <c r="H1952" s="16" t="s">
        <v>5067</v>
      </c>
      <c r="I1952" s="17" t="s">
        <v>5067</v>
      </c>
    </row>
    <row r="1953" spans="1:9" s="18" customFormat="1" ht="15">
      <c r="A1953" s="12" t="s">
        <v>5068</v>
      </c>
      <c r="B1953" s="27" t="s">
        <v>4690</v>
      </c>
      <c r="C1953" s="13">
        <v>1.46E-6</v>
      </c>
      <c r="D1953" s="14">
        <v>2.1469999999999998</v>
      </c>
      <c r="E1953" s="14">
        <v>1.162487633</v>
      </c>
      <c r="F1953" s="12" t="s">
        <v>143</v>
      </c>
      <c r="G1953" s="15" t="s">
        <v>5069</v>
      </c>
      <c r="H1953" s="16" t="s">
        <v>4760</v>
      </c>
      <c r="I1953" s="17" t="s">
        <v>4760</v>
      </c>
    </row>
    <row r="1954" spans="1:9" s="18" customFormat="1" ht="15">
      <c r="A1954" s="12" t="s">
        <v>5070</v>
      </c>
      <c r="B1954" s="27" t="s">
        <v>4690</v>
      </c>
      <c r="C1954" s="12">
        <v>6.27409E-4</v>
      </c>
      <c r="D1954" s="14">
        <v>2.1459999999999999</v>
      </c>
      <c r="E1954" s="14">
        <v>1.166354345</v>
      </c>
      <c r="F1954" s="12" t="s">
        <v>143</v>
      </c>
      <c r="G1954" s="15" t="s">
        <v>5071</v>
      </c>
      <c r="H1954" s="16" t="s">
        <v>3639</v>
      </c>
      <c r="I1954" s="17" t="s">
        <v>3639</v>
      </c>
    </row>
    <row r="1955" spans="1:9" s="18" customFormat="1" ht="15">
      <c r="A1955" s="12" t="s">
        <v>5072</v>
      </c>
      <c r="B1955" s="27" t="s">
        <v>4690</v>
      </c>
      <c r="C1955" s="12">
        <v>8.6454900000000005E-4</v>
      </c>
      <c r="D1955" s="14">
        <v>2.1389999999999998</v>
      </c>
      <c r="E1955" s="14">
        <v>1.1534240200000001</v>
      </c>
      <c r="F1955" s="12" t="s">
        <v>143</v>
      </c>
      <c r="G1955" s="15" t="s">
        <v>5035</v>
      </c>
      <c r="H1955" s="16" t="s">
        <v>627</v>
      </c>
      <c r="I1955" s="17" t="s">
        <v>627</v>
      </c>
    </row>
    <row r="1956" spans="1:9" s="18" customFormat="1" ht="15">
      <c r="A1956" s="12" t="s">
        <v>5073</v>
      </c>
      <c r="B1956" s="27" t="s">
        <v>4690</v>
      </c>
      <c r="C1956" s="13">
        <v>2.4399999999999999E-6</v>
      </c>
      <c r="D1956" s="14">
        <v>2.1339999999999999</v>
      </c>
      <c r="E1956" s="14">
        <v>1.1566421849999999</v>
      </c>
      <c r="F1956" s="12" t="s">
        <v>143</v>
      </c>
      <c r="G1956" s="15" t="s">
        <v>5074</v>
      </c>
      <c r="H1956" s="16" t="s">
        <v>4052</v>
      </c>
      <c r="I1956" s="17" t="s">
        <v>4052</v>
      </c>
    </row>
    <row r="1957" spans="1:9" s="18" customFormat="1" ht="15">
      <c r="A1957" s="12" t="s">
        <v>5075</v>
      </c>
      <c r="B1957" s="27" t="s">
        <v>4684</v>
      </c>
      <c r="C1957" s="12">
        <v>1.0724129999999999E-3</v>
      </c>
      <c r="D1957" s="14">
        <v>2.13</v>
      </c>
      <c r="E1957" s="14">
        <f>LOG(D1957,2)</f>
        <v>1.0908534304511135</v>
      </c>
      <c r="F1957" s="12" t="s">
        <v>4770</v>
      </c>
      <c r="G1957" s="15" t="s">
        <v>5076</v>
      </c>
      <c r="H1957" s="16" t="s">
        <v>5077</v>
      </c>
      <c r="I1957" s="17" t="s">
        <v>5077</v>
      </c>
    </row>
    <row r="1958" spans="1:9" s="18" customFormat="1" ht="15">
      <c r="A1958" s="12" t="s">
        <v>5078</v>
      </c>
      <c r="B1958" s="27" t="s">
        <v>4690</v>
      </c>
      <c r="C1958" s="13">
        <v>6.1500000000000004E-6</v>
      </c>
      <c r="D1958" s="14">
        <v>2.121</v>
      </c>
      <c r="E1958" s="14">
        <v>1.1450732779999999</v>
      </c>
      <c r="F1958" s="12" t="s">
        <v>143</v>
      </c>
      <c r="G1958" s="15" t="s">
        <v>5079</v>
      </c>
      <c r="H1958" s="16" t="s">
        <v>380</v>
      </c>
      <c r="I1958" s="17" t="s">
        <v>380</v>
      </c>
    </row>
    <row r="1959" spans="1:9" s="18" customFormat="1" ht="15">
      <c r="A1959" s="12" t="s">
        <v>5080</v>
      </c>
      <c r="B1959" s="27" t="s">
        <v>4690</v>
      </c>
      <c r="C1959" s="13">
        <v>4.8900000000000003E-5</v>
      </c>
      <c r="D1959" s="14">
        <v>2.109</v>
      </c>
      <c r="E1959" s="14">
        <v>1.1333340999999999</v>
      </c>
      <c r="F1959" s="12" t="s">
        <v>143</v>
      </c>
      <c r="G1959" s="15" t="s">
        <v>5081</v>
      </c>
      <c r="H1959" s="16" t="s">
        <v>5082</v>
      </c>
      <c r="I1959" s="17" t="s">
        <v>5082</v>
      </c>
    </row>
    <row r="1960" spans="1:9" s="18" customFormat="1" ht="15">
      <c r="A1960" s="12" t="s">
        <v>5083</v>
      </c>
      <c r="B1960" s="27" t="s">
        <v>4690</v>
      </c>
      <c r="C1960" s="13">
        <v>3.05E-6</v>
      </c>
      <c r="D1960" s="14">
        <v>2.1070000000000002</v>
      </c>
      <c r="E1960" s="14">
        <v>1.134200911</v>
      </c>
      <c r="F1960" s="12" t="s">
        <v>143</v>
      </c>
      <c r="G1960" s="15" t="s">
        <v>5084</v>
      </c>
      <c r="H1960" s="16" t="s">
        <v>5085</v>
      </c>
      <c r="I1960" s="17" t="s">
        <v>5085</v>
      </c>
    </row>
    <row r="1961" spans="1:9" s="18" customFormat="1" ht="15">
      <c r="A1961" s="12" t="s">
        <v>5086</v>
      </c>
      <c r="B1961" s="27" t="s">
        <v>4690</v>
      </c>
      <c r="C1961" s="13">
        <v>3.8199999999999998E-6</v>
      </c>
      <c r="D1961" s="14">
        <v>2.0990000000000002</v>
      </c>
      <c r="E1961" s="14">
        <v>1.1324315970000001</v>
      </c>
      <c r="F1961" s="12" t="s">
        <v>143</v>
      </c>
      <c r="G1961" s="15" t="s">
        <v>5087</v>
      </c>
      <c r="H1961" s="16" t="s">
        <v>315</v>
      </c>
      <c r="I1961" s="17" t="s">
        <v>315</v>
      </c>
    </row>
    <row r="1962" spans="1:9" s="18" customFormat="1" ht="15">
      <c r="A1962" s="12" t="s">
        <v>5088</v>
      </c>
      <c r="B1962" s="27" t="s">
        <v>4690</v>
      </c>
      <c r="C1962" s="13">
        <v>4.5500000000000001E-5</v>
      </c>
      <c r="D1962" s="14">
        <v>2.0910000000000002</v>
      </c>
      <c r="E1962" s="14">
        <v>1.1259576389999999</v>
      </c>
      <c r="F1962" s="12" t="s">
        <v>143</v>
      </c>
      <c r="G1962" s="15" t="s">
        <v>5089</v>
      </c>
      <c r="H1962" s="16" t="s">
        <v>5090</v>
      </c>
      <c r="I1962" s="17" t="s">
        <v>5090</v>
      </c>
    </row>
    <row r="1963" spans="1:9" s="18" customFormat="1" ht="15">
      <c r="A1963" s="12" t="s">
        <v>5091</v>
      </c>
      <c r="B1963" s="27" t="s">
        <v>4690</v>
      </c>
      <c r="C1963" s="13">
        <v>9.8900000000000005E-5</v>
      </c>
      <c r="D1963" s="14">
        <v>2.089</v>
      </c>
      <c r="E1963" s="14">
        <v>1.1293217419999999</v>
      </c>
      <c r="F1963" s="12" t="s">
        <v>143</v>
      </c>
      <c r="G1963" s="15" t="s">
        <v>5092</v>
      </c>
      <c r="H1963" s="16" t="s">
        <v>1191</v>
      </c>
      <c r="I1963" s="17" t="s">
        <v>1191</v>
      </c>
    </row>
    <row r="1964" spans="1:9" s="18" customFormat="1" ht="15">
      <c r="A1964" s="12" t="s">
        <v>5093</v>
      </c>
      <c r="B1964" s="27" t="s">
        <v>4690</v>
      </c>
      <c r="C1964" s="12">
        <v>4.2319599999999998E-4</v>
      </c>
      <c r="D1964" s="14">
        <v>2.0880000000000001</v>
      </c>
      <c r="E1964" s="14">
        <v>1.119968729</v>
      </c>
      <c r="F1964" s="12" t="s">
        <v>143</v>
      </c>
      <c r="G1964" s="15" t="s">
        <v>3931</v>
      </c>
      <c r="H1964" s="16" t="s">
        <v>744</v>
      </c>
      <c r="I1964" s="17" t="s">
        <v>744</v>
      </c>
    </row>
    <row r="1965" spans="1:9" s="18" customFormat="1" ht="15">
      <c r="A1965" s="12" t="s">
        <v>5094</v>
      </c>
      <c r="B1965" s="12" t="s">
        <v>4690</v>
      </c>
      <c r="C1965" s="13">
        <v>7.1300000000000003E-6</v>
      </c>
      <c r="D1965" s="14">
        <v>2.0609999999999999</v>
      </c>
      <c r="E1965" s="14">
        <v>1.0984830839999999</v>
      </c>
      <c r="F1965" s="12" t="s">
        <v>143</v>
      </c>
      <c r="G1965" s="15" t="s">
        <v>1196</v>
      </c>
      <c r="H1965" s="16" t="s">
        <v>5095</v>
      </c>
      <c r="I1965" s="17" t="s">
        <v>5095</v>
      </c>
    </row>
    <row r="1966" spans="1:9" s="18" customFormat="1" ht="15">
      <c r="A1966" s="12" t="s">
        <v>5096</v>
      </c>
      <c r="B1966" s="12" t="s">
        <v>4690</v>
      </c>
      <c r="C1966" s="13">
        <v>1.0000000000000001E-5</v>
      </c>
      <c r="D1966" s="14">
        <v>2.06</v>
      </c>
      <c r="E1966" s="14">
        <v>1.1051924369999999</v>
      </c>
      <c r="F1966" s="12" t="s">
        <v>143</v>
      </c>
      <c r="G1966" s="15" t="s">
        <v>5097</v>
      </c>
      <c r="H1966" s="16" t="s">
        <v>5098</v>
      </c>
      <c r="I1966" s="17" t="s">
        <v>5098</v>
      </c>
    </row>
    <row r="1967" spans="1:9" s="18" customFormat="1" ht="15">
      <c r="A1967" s="12" t="s">
        <v>5099</v>
      </c>
      <c r="B1967" s="12" t="s">
        <v>4690</v>
      </c>
      <c r="C1967" s="12">
        <v>3.2432400000000002E-4</v>
      </c>
      <c r="D1967" s="14">
        <v>2.0430000000000001</v>
      </c>
      <c r="E1967" s="14">
        <v>1.0911869160000001</v>
      </c>
      <c r="F1967" s="12" t="s">
        <v>143</v>
      </c>
      <c r="G1967" s="15" t="s">
        <v>5100</v>
      </c>
      <c r="H1967" s="16" t="s">
        <v>5101</v>
      </c>
      <c r="I1967" s="17" t="s">
        <v>5101</v>
      </c>
    </row>
    <row r="1968" spans="1:9" s="18" customFormat="1" ht="15">
      <c r="A1968" s="12" t="s">
        <v>5102</v>
      </c>
      <c r="B1968" s="12" t="s">
        <v>4690</v>
      </c>
      <c r="C1968" s="13">
        <v>8.9500000000000007E-6</v>
      </c>
      <c r="D1968" s="14">
        <v>2.0369999999999999</v>
      </c>
      <c r="E1968" s="14">
        <v>1.08430128</v>
      </c>
      <c r="F1968" s="12" t="s">
        <v>143</v>
      </c>
      <c r="G1968" s="15" t="s">
        <v>5103</v>
      </c>
      <c r="H1968" s="16" t="s">
        <v>305</v>
      </c>
      <c r="I1968" s="17" t="s">
        <v>305</v>
      </c>
    </row>
    <row r="1969" spans="1:9" s="18" customFormat="1" ht="15">
      <c r="A1969" s="12" t="s">
        <v>5104</v>
      </c>
      <c r="B1969" s="12" t="s">
        <v>4690</v>
      </c>
      <c r="C1969" s="12">
        <v>3.5292029999999999E-3</v>
      </c>
      <c r="D1969" s="14">
        <v>2.0350000000000001</v>
      </c>
      <c r="E1969" s="14">
        <v>1.077733703</v>
      </c>
      <c r="F1969" s="12" t="s">
        <v>143</v>
      </c>
      <c r="G1969" s="15" t="s">
        <v>5105</v>
      </c>
      <c r="H1969" s="16" t="s">
        <v>5106</v>
      </c>
      <c r="I1969" s="17" t="s">
        <v>5106</v>
      </c>
    </row>
    <row r="1970" spans="1:9" s="18" customFormat="1" ht="15">
      <c r="A1970" s="12" t="s">
        <v>5107</v>
      </c>
      <c r="B1970" s="12" t="s">
        <v>4690</v>
      </c>
      <c r="C1970" s="12">
        <v>7.3293999999999996E-4</v>
      </c>
      <c r="D1970" s="14">
        <v>2.0299999999999998</v>
      </c>
      <c r="E1970" s="14">
        <v>1.086678461</v>
      </c>
      <c r="F1970" s="12" t="s">
        <v>143</v>
      </c>
      <c r="G1970" s="15" t="s">
        <v>5108</v>
      </c>
      <c r="H1970" s="16" t="s">
        <v>231</v>
      </c>
      <c r="I1970" s="17" t="s">
        <v>231</v>
      </c>
    </row>
    <row r="1971" spans="1:9" s="18" customFormat="1" ht="15">
      <c r="A1971" s="12" t="s">
        <v>5109</v>
      </c>
      <c r="B1971" s="12" t="s">
        <v>4690</v>
      </c>
      <c r="C1971" s="13">
        <v>9.4199999999999996E-6</v>
      </c>
      <c r="D1971" s="14">
        <v>2.028</v>
      </c>
      <c r="E1971" s="14">
        <v>1.0791697280000001</v>
      </c>
      <c r="F1971" s="12" t="s">
        <v>143</v>
      </c>
      <c r="G1971" s="15" t="s">
        <v>5110</v>
      </c>
      <c r="H1971" s="16" t="s">
        <v>3928</v>
      </c>
      <c r="I1971" s="17" t="s">
        <v>3928</v>
      </c>
    </row>
    <row r="1972" spans="1:9" s="18" customFormat="1" ht="15">
      <c r="A1972" s="12" t="s">
        <v>5111</v>
      </c>
      <c r="B1972" s="12" t="s">
        <v>4690</v>
      </c>
      <c r="C1972" s="12">
        <v>3.0252629999999998E-3</v>
      </c>
      <c r="D1972" s="14">
        <v>2.0209999999999999</v>
      </c>
      <c r="E1972" s="14">
        <v>1.076904439</v>
      </c>
      <c r="F1972" s="12" t="s">
        <v>143</v>
      </c>
      <c r="G1972" s="15" t="s">
        <v>5112</v>
      </c>
      <c r="H1972" s="16" t="s">
        <v>4504</v>
      </c>
      <c r="I1972" s="17" t="s">
        <v>4504</v>
      </c>
    </row>
    <row r="1973" spans="1:9" s="18" customFormat="1" ht="15">
      <c r="A1973" s="12" t="s">
        <v>5113</v>
      </c>
      <c r="B1973" s="12" t="s">
        <v>4690</v>
      </c>
      <c r="C1973" s="13">
        <v>2.02E-5</v>
      </c>
      <c r="D1973" s="14">
        <v>2.02</v>
      </c>
      <c r="E1973" s="14">
        <v>1.072799088</v>
      </c>
      <c r="F1973" s="12" t="s">
        <v>143</v>
      </c>
      <c r="G1973" s="15" t="s">
        <v>5114</v>
      </c>
      <c r="H1973" s="16" t="s">
        <v>5115</v>
      </c>
      <c r="I1973" s="17" t="s">
        <v>5115</v>
      </c>
    </row>
    <row r="1974" spans="1:9" s="18" customFormat="1" ht="15">
      <c r="A1974" s="12" t="s">
        <v>5116</v>
      </c>
      <c r="B1974" s="12" t="s">
        <v>4690</v>
      </c>
      <c r="C1974" s="13">
        <v>1.3200000000000001E-5</v>
      </c>
      <c r="D1974" s="14">
        <v>2.0110000000000001</v>
      </c>
      <c r="E1974" s="14">
        <v>1.0707482909999999</v>
      </c>
      <c r="F1974" s="12" t="s">
        <v>143</v>
      </c>
      <c r="G1974" s="15" t="s">
        <v>5117</v>
      </c>
      <c r="H1974" s="16" t="s">
        <v>3636</v>
      </c>
      <c r="I1974" s="17" t="s">
        <v>3636</v>
      </c>
    </row>
    <row r="1975" spans="1:9" s="18" customFormat="1" ht="15">
      <c r="A1975" s="12" t="s">
        <v>5118</v>
      </c>
      <c r="B1975" s="12" t="s">
        <v>4690</v>
      </c>
      <c r="C1975" s="13">
        <v>2.6599999999999999E-5</v>
      </c>
      <c r="D1975" s="14">
        <v>2.0099999999999998</v>
      </c>
      <c r="E1975" s="14">
        <v>1.0696819319999999</v>
      </c>
      <c r="F1975" s="12" t="s">
        <v>143</v>
      </c>
      <c r="G1975" s="15" t="s">
        <v>5119</v>
      </c>
      <c r="H1975" s="16" t="s">
        <v>5120</v>
      </c>
      <c r="I1975" s="17" t="s">
        <v>5120</v>
      </c>
    </row>
    <row r="1976" spans="1:9" s="18" customFormat="1" ht="15">
      <c r="A1976" s="12" t="s">
        <v>5121</v>
      </c>
      <c r="B1976" s="12" t="s">
        <v>4690</v>
      </c>
      <c r="C1976" s="13">
        <v>1.3699999999999999E-5</v>
      </c>
      <c r="D1976" s="14">
        <v>2.0089999999999999</v>
      </c>
      <c r="E1976" s="14">
        <v>1.068128344</v>
      </c>
      <c r="F1976" s="12" t="s">
        <v>143</v>
      </c>
      <c r="G1976" s="15" t="s">
        <v>5122</v>
      </c>
      <c r="H1976" s="16" t="s">
        <v>5123</v>
      </c>
      <c r="I1976" s="17" t="s">
        <v>5123</v>
      </c>
    </row>
    <row r="1977" spans="1:9" s="18" customFormat="1" ht="15">
      <c r="A1977" s="12" t="s">
        <v>5124</v>
      </c>
      <c r="B1977" s="12" t="s">
        <v>4690</v>
      </c>
      <c r="C1977" s="13">
        <v>1.3499999999999999E-5</v>
      </c>
      <c r="D1977" s="14">
        <v>2.004</v>
      </c>
      <c r="E1977" s="14">
        <v>1.0636529749999999</v>
      </c>
      <c r="F1977" s="12" t="s">
        <v>143</v>
      </c>
      <c r="G1977" s="15" t="s">
        <v>5125</v>
      </c>
      <c r="H1977" s="16" t="s">
        <v>5126</v>
      </c>
      <c r="I1977" s="17" t="s">
        <v>5126</v>
      </c>
    </row>
    <row r="1978" spans="1:9" s="18" customFormat="1" ht="15">
      <c r="A1978" s="12" t="s">
        <v>5127</v>
      </c>
      <c r="B1978" s="12" t="s">
        <v>4690</v>
      </c>
      <c r="C1978" s="13">
        <v>1.6099999999999998E-5</v>
      </c>
      <c r="D1978" s="14">
        <v>1.986</v>
      </c>
      <c r="E1978" s="14">
        <v>1.053674993</v>
      </c>
      <c r="F1978" s="12" t="s">
        <v>143</v>
      </c>
      <c r="G1978" s="15" t="s">
        <v>5128</v>
      </c>
      <c r="H1978" s="16" t="s">
        <v>5129</v>
      </c>
      <c r="I1978" s="17" t="s">
        <v>5129</v>
      </c>
    </row>
    <row r="1979" spans="1:9" s="18" customFormat="1" ht="15">
      <c r="A1979" s="12" t="s">
        <v>5130</v>
      </c>
      <c r="B1979" s="12" t="s">
        <v>4690</v>
      </c>
      <c r="C1979" s="13">
        <v>1.7E-5</v>
      </c>
      <c r="D1979" s="14">
        <v>1.984</v>
      </c>
      <c r="E1979" s="14">
        <v>1.0497474600000001</v>
      </c>
      <c r="F1979" s="12" t="s">
        <v>143</v>
      </c>
      <c r="G1979" s="15" t="s">
        <v>5131</v>
      </c>
      <c r="H1979" s="16" t="s">
        <v>5132</v>
      </c>
      <c r="I1979" s="17" t="s">
        <v>5132</v>
      </c>
    </row>
    <row r="1980" spans="1:9" s="18" customFormat="1" ht="15">
      <c r="A1980" s="12" t="s">
        <v>5133</v>
      </c>
      <c r="B1980" s="12" t="s">
        <v>4690</v>
      </c>
      <c r="C1980" s="12">
        <v>6.128489E-3</v>
      </c>
      <c r="D1980" s="14">
        <v>1.9379999999999999</v>
      </c>
      <c r="E1980" s="14">
        <v>1.01839787</v>
      </c>
      <c r="F1980" s="12" t="s">
        <v>143</v>
      </c>
      <c r="G1980" s="15" t="s">
        <v>5134</v>
      </c>
      <c r="H1980" s="16" t="s">
        <v>5135</v>
      </c>
      <c r="I1980" s="17" t="s">
        <v>5135</v>
      </c>
    </row>
    <row r="1981" spans="1:9" s="18" customFormat="1" ht="15">
      <c r="A1981" s="12" t="s">
        <v>5136</v>
      </c>
      <c r="B1981" s="12" t="s">
        <v>4690</v>
      </c>
      <c r="C1981" s="13">
        <v>4.9499999999999997E-5</v>
      </c>
      <c r="D1981" s="14">
        <v>1.9259999999999999</v>
      </c>
      <c r="E1981" s="14">
        <v>1.0044108869999999</v>
      </c>
      <c r="F1981" s="12" t="s">
        <v>143</v>
      </c>
      <c r="G1981" s="15" t="s">
        <v>5137</v>
      </c>
      <c r="H1981" s="16" t="s">
        <v>5138</v>
      </c>
      <c r="I1981" s="17" t="s">
        <v>5138</v>
      </c>
    </row>
    <row r="1982" spans="1:9" s="18" customFormat="1" ht="15">
      <c r="A1982" s="12" t="s">
        <v>5139</v>
      </c>
      <c r="B1982" s="12" t="s">
        <v>4690</v>
      </c>
      <c r="C1982" s="13">
        <v>4.6799999999999999E-5</v>
      </c>
      <c r="D1982" s="14">
        <v>1.925</v>
      </c>
      <c r="E1982" s="14">
        <v>1.0027255349999999</v>
      </c>
      <c r="F1982" s="12" t="s">
        <v>143</v>
      </c>
      <c r="G1982" s="15" t="s">
        <v>5140</v>
      </c>
      <c r="H1982" s="16" t="s">
        <v>5141</v>
      </c>
      <c r="I1982" s="17" t="s">
        <v>5141</v>
      </c>
    </row>
    <row r="1983" spans="1:9" s="18" customFormat="1" ht="15">
      <c r="A1983" s="12" t="s">
        <v>5142</v>
      </c>
      <c r="B1983" s="12" t="s">
        <v>4690</v>
      </c>
      <c r="C1983" s="13">
        <v>4.4299999999999999E-5</v>
      </c>
      <c r="D1983" s="14">
        <v>1.9239999999999999</v>
      </c>
      <c r="E1983" s="14">
        <v>1.0052921930000001</v>
      </c>
      <c r="F1983" s="12" t="s">
        <v>143</v>
      </c>
      <c r="G1983" s="15" t="s">
        <v>5143</v>
      </c>
      <c r="H1983" s="16" t="s">
        <v>4563</v>
      </c>
      <c r="I1983" s="17" t="s">
        <v>4563</v>
      </c>
    </row>
    <row r="1984" spans="1:9" s="18" customFormat="1" ht="15">
      <c r="A1984" s="12" t="s">
        <v>5144</v>
      </c>
      <c r="B1984" s="12" t="s">
        <v>4690</v>
      </c>
      <c r="C1984" s="13">
        <v>5.0099999999999998E-5</v>
      </c>
      <c r="D1984" s="14">
        <v>0.48099999999999998</v>
      </c>
      <c r="E1984" s="14">
        <v>-1.0007796390000001</v>
      </c>
      <c r="F1984" s="12" t="s">
        <v>1000</v>
      </c>
      <c r="G1984" s="15" t="s">
        <v>5145</v>
      </c>
      <c r="H1984" s="16" t="s">
        <v>5146</v>
      </c>
      <c r="I1984" s="17" t="s">
        <v>5146</v>
      </c>
    </row>
    <row r="1985" spans="1:9" s="18" customFormat="1" ht="15">
      <c r="A1985" s="12" t="s">
        <v>5147</v>
      </c>
      <c r="B1985" s="12" t="s">
        <v>4690</v>
      </c>
      <c r="C1985" s="13">
        <v>4.7800000000000003E-5</v>
      </c>
      <c r="D1985" s="14">
        <v>0.47899999999999998</v>
      </c>
      <c r="E1985" s="14">
        <v>-1.005118145</v>
      </c>
      <c r="F1985" s="12" t="s">
        <v>1000</v>
      </c>
      <c r="G1985" s="15" t="s">
        <v>5148</v>
      </c>
      <c r="H1985" s="16" t="s">
        <v>5149</v>
      </c>
      <c r="I1985" s="17" t="s">
        <v>5149</v>
      </c>
    </row>
    <row r="1986" spans="1:9" s="18" customFormat="1" ht="15">
      <c r="A1986" s="12" t="s">
        <v>5150</v>
      </c>
      <c r="B1986" s="12" t="s">
        <v>4690</v>
      </c>
      <c r="C1986" s="12">
        <v>8.8555399999999999E-4</v>
      </c>
      <c r="D1986" s="14">
        <v>0.47399999999999998</v>
      </c>
      <c r="E1986" s="14">
        <v>-1.011334366</v>
      </c>
      <c r="F1986" s="12" t="s">
        <v>1000</v>
      </c>
      <c r="G1986" s="15" t="s">
        <v>5151</v>
      </c>
      <c r="H1986" s="16" t="s">
        <v>5152</v>
      </c>
      <c r="I1986" s="17" t="s">
        <v>5152</v>
      </c>
    </row>
    <row r="1987" spans="1:9" s="18" customFormat="1" ht="15">
      <c r="A1987" s="12" t="s">
        <v>5153</v>
      </c>
      <c r="B1987" s="12" t="s">
        <v>4690</v>
      </c>
      <c r="C1987" s="13">
        <v>4.7800000000000003E-5</v>
      </c>
      <c r="D1987" s="14">
        <v>0.46300000000000002</v>
      </c>
      <c r="E1987" s="14">
        <v>-1.051899205</v>
      </c>
      <c r="F1987" s="12" t="s">
        <v>1000</v>
      </c>
      <c r="G1987" s="15" t="s">
        <v>5154</v>
      </c>
      <c r="H1987" s="16" t="s">
        <v>234</v>
      </c>
      <c r="I1987" s="17" t="s">
        <v>234</v>
      </c>
    </row>
    <row r="1988" spans="1:9" s="18" customFormat="1" ht="15">
      <c r="A1988" s="12" t="s">
        <v>5155</v>
      </c>
      <c r="B1988" s="12" t="s">
        <v>4690</v>
      </c>
      <c r="C1988" s="12">
        <v>1.319478E-3</v>
      </c>
      <c r="D1988" s="14">
        <v>0.46300000000000002</v>
      </c>
      <c r="E1988" s="14">
        <v>-1.053703711</v>
      </c>
      <c r="F1988" s="12" t="s">
        <v>1000</v>
      </c>
      <c r="G1988" s="15" t="s">
        <v>5156</v>
      </c>
      <c r="H1988" s="16" t="s">
        <v>5157</v>
      </c>
      <c r="I1988" s="17" t="s">
        <v>5157</v>
      </c>
    </row>
    <row r="1989" spans="1:9" s="18" customFormat="1" ht="15">
      <c r="A1989" s="12" t="s">
        <v>5158</v>
      </c>
      <c r="B1989" s="12" t="s">
        <v>4690</v>
      </c>
      <c r="C1989" s="13">
        <v>1.8499999999999999E-5</v>
      </c>
      <c r="D1989" s="14">
        <v>0.46200000000000002</v>
      </c>
      <c r="E1989" s="14">
        <v>-1.051683476</v>
      </c>
      <c r="F1989" s="12" t="s">
        <v>1000</v>
      </c>
      <c r="G1989" s="15" t="s">
        <v>5159</v>
      </c>
      <c r="H1989" s="16" t="s">
        <v>5160</v>
      </c>
      <c r="I1989" s="17" t="s">
        <v>5160</v>
      </c>
    </row>
    <row r="1990" spans="1:9" s="18" customFormat="1" ht="15">
      <c r="A1990" s="12" t="s">
        <v>5161</v>
      </c>
      <c r="B1990" s="12" t="s">
        <v>4690</v>
      </c>
      <c r="C1990" s="13">
        <v>1.8499999999999999E-5</v>
      </c>
      <c r="D1990" s="14">
        <v>0.45800000000000002</v>
      </c>
      <c r="E1990" s="14">
        <v>-1.068748757</v>
      </c>
      <c r="F1990" s="12" t="s">
        <v>1000</v>
      </c>
      <c r="G1990" s="15" t="s">
        <v>5162</v>
      </c>
      <c r="H1990" s="16" t="s">
        <v>5163</v>
      </c>
      <c r="I1990" s="17" t="s">
        <v>5163</v>
      </c>
    </row>
    <row r="1991" spans="1:9" s="18" customFormat="1" ht="15">
      <c r="A1991" s="12" t="s">
        <v>5164</v>
      </c>
      <c r="B1991" s="12" t="s">
        <v>4690</v>
      </c>
      <c r="C1991" s="12">
        <v>2.8081870000000002E-3</v>
      </c>
      <c r="D1991" s="14">
        <v>0.44800000000000001</v>
      </c>
      <c r="E1991" s="14">
        <v>-1.102765754</v>
      </c>
      <c r="F1991" s="12" t="s">
        <v>1000</v>
      </c>
      <c r="G1991" s="15" t="s">
        <v>5165</v>
      </c>
      <c r="H1991" s="16" t="s">
        <v>5166</v>
      </c>
      <c r="I1991" s="17" t="s">
        <v>5166</v>
      </c>
    </row>
    <row r="1992" spans="1:9" s="18" customFormat="1" ht="15">
      <c r="A1992" s="12" t="s">
        <v>5167</v>
      </c>
      <c r="B1992" s="12" t="s">
        <v>4690</v>
      </c>
      <c r="C1992" s="12">
        <v>8.6479429999999999E-3</v>
      </c>
      <c r="D1992" s="14">
        <v>0.44700000000000001</v>
      </c>
      <c r="E1992" s="14">
        <v>-1.0986348319999999</v>
      </c>
      <c r="F1992" s="12" t="s">
        <v>1000</v>
      </c>
      <c r="G1992" s="15" t="s">
        <v>5168</v>
      </c>
      <c r="H1992" s="16" t="s">
        <v>186</v>
      </c>
      <c r="I1992" s="17" t="s">
        <v>186</v>
      </c>
    </row>
    <row r="1993" spans="1:9" s="18" customFormat="1" ht="15">
      <c r="A1993" s="12" t="s">
        <v>5169</v>
      </c>
      <c r="B1993" s="12" t="s">
        <v>4690</v>
      </c>
      <c r="C1993" s="12">
        <v>1.57033E-3</v>
      </c>
      <c r="D1993" s="14">
        <v>0.44500000000000001</v>
      </c>
      <c r="E1993" s="14">
        <v>-1.1112325380000001</v>
      </c>
      <c r="F1993" s="12" t="s">
        <v>1000</v>
      </c>
      <c r="G1993" s="15" t="s">
        <v>5170</v>
      </c>
      <c r="H1993" s="16" t="s">
        <v>5171</v>
      </c>
      <c r="I1993" s="17" t="s">
        <v>5171</v>
      </c>
    </row>
    <row r="1994" spans="1:9" s="18" customFormat="1" ht="15">
      <c r="A1994" s="12" t="s">
        <v>5172</v>
      </c>
      <c r="B1994" s="12" t="s">
        <v>4690</v>
      </c>
      <c r="C1994" s="13">
        <v>5.6500000000000001E-6</v>
      </c>
      <c r="D1994" s="14">
        <v>0.44500000000000001</v>
      </c>
      <c r="E1994" s="14">
        <v>-1.1097891600000001</v>
      </c>
      <c r="F1994" s="12" t="s">
        <v>1000</v>
      </c>
      <c r="G1994" s="15" t="s">
        <v>5173</v>
      </c>
      <c r="H1994" s="16" t="s">
        <v>2602</v>
      </c>
      <c r="I1994" s="17" t="s">
        <v>2602</v>
      </c>
    </row>
    <row r="1995" spans="1:9" s="18" customFormat="1" ht="15">
      <c r="A1995" s="12" t="s">
        <v>5174</v>
      </c>
      <c r="B1995" s="12" t="s">
        <v>4690</v>
      </c>
      <c r="C1995" s="13">
        <v>6.7599999999999997E-6</v>
      </c>
      <c r="D1995" s="14">
        <v>0.438</v>
      </c>
      <c r="E1995" s="14">
        <v>-1.1298287069999999</v>
      </c>
      <c r="F1995" s="12" t="s">
        <v>1000</v>
      </c>
      <c r="G1995" s="15" t="s">
        <v>5175</v>
      </c>
      <c r="H1995" s="16" t="s">
        <v>4958</v>
      </c>
      <c r="I1995" s="17" t="s">
        <v>4958</v>
      </c>
    </row>
    <row r="1996" spans="1:9" s="18" customFormat="1" ht="15">
      <c r="A1996" s="12" t="s">
        <v>5176</v>
      </c>
      <c r="B1996" s="12" t="s">
        <v>4690</v>
      </c>
      <c r="C1996" s="12">
        <v>5.3603400000000001E-4</v>
      </c>
      <c r="D1996" s="14">
        <v>0.435</v>
      </c>
      <c r="E1996" s="14">
        <v>-1.1407332349999999</v>
      </c>
      <c r="F1996" s="12" t="s">
        <v>1000</v>
      </c>
      <c r="G1996" s="15" t="s">
        <v>5177</v>
      </c>
      <c r="H1996" s="16" t="s">
        <v>5178</v>
      </c>
      <c r="I1996" s="17" t="s">
        <v>5178</v>
      </c>
    </row>
    <row r="1997" spans="1:9" s="18" customFormat="1" ht="15">
      <c r="A1997" s="12" t="s">
        <v>5179</v>
      </c>
      <c r="B1997" s="12" t="s">
        <v>4690</v>
      </c>
      <c r="C1997" s="13">
        <v>3.0900000000000001E-6</v>
      </c>
      <c r="D1997" s="14">
        <v>0.435</v>
      </c>
      <c r="E1997" s="14">
        <v>-1.143301342</v>
      </c>
      <c r="F1997" s="12" t="s">
        <v>1000</v>
      </c>
      <c r="G1997" s="15" t="s">
        <v>5180</v>
      </c>
      <c r="H1997" s="16" t="s">
        <v>5181</v>
      </c>
      <c r="I1997" s="17" t="s">
        <v>5181</v>
      </c>
    </row>
    <row r="1998" spans="1:9" s="18" customFormat="1" ht="15">
      <c r="A1998" s="12" t="s">
        <v>5182</v>
      </c>
      <c r="B1998" s="12" t="s">
        <v>4690</v>
      </c>
      <c r="C1998" s="13">
        <v>3.9099999999999998E-6</v>
      </c>
      <c r="D1998" s="14">
        <v>0.433</v>
      </c>
      <c r="E1998" s="14">
        <v>-1.1456344629999999</v>
      </c>
      <c r="F1998" s="12" t="s">
        <v>1000</v>
      </c>
      <c r="G1998" s="15" t="s">
        <v>5183</v>
      </c>
      <c r="H1998" s="16" t="s">
        <v>5184</v>
      </c>
      <c r="I1998" s="17" t="s">
        <v>5184</v>
      </c>
    </row>
    <row r="1999" spans="1:9" s="18" customFormat="1" ht="15">
      <c r="A1999" s="12" t="s">
        <v>5185</v>
      </c>
      <c r="B1999" s="12" t="s">
        <v>4690</v>
      </c>
      <c r="C1999" s="12">
        <v>5.2821780000000002E-3</v>
      </c>
      <c r="D1999" s="14">
        <v>0.41599999999999998</v>
      </c>
      <c r="E1999" s="14">
        <v>-1.206464889</v>
      </c>
      <c r="F1999" s="12" t="s">
        <v>1000</v>
      </c>
      <c r="G1999" s="15" t="s">
        <v>5186</v>
      </c>
      <c r="H1999" s="16" t="s">
        <v>5187</v>
      </c>
      <c r="I1999" s="17" t="s">
        <v>5187</v>
      </c>
    </row>
    <row r="2000" spans="1:9" s="18" customFormat="1" ht="15">
      <c r="A2000" s="12" t="s">
        <v>5188</v>
      </c>
      <c r="B2000" s="12" t="s">
        <v>4690</v>
      </c>
      <c r="C2000" s="12">
        <v>4.2256129999999996E-3</v>
      </c>
      <c r="D2000" s="14">
        <v>0.41299999999999998</v>
      </c>
      <c r="E2000" s="14">
        <v>-1.2124365770000001</v>
      </c>
      <c r="F2000" s="12" t="s">
        <v>1000</v>
      </c>
      <c r="G2000" s="15" t="s">
        <v>5189</v>
      </c>
      <c r="H2000" s="16" t="s">
        <v>5190</v>
      </c>
      <c r="I2000" s="17" t="s">
        <v>5190</v>
      </c>
    </row>
    <row r="2001" spans="1:9" s="18" customFormat="1" ht="15">
      <c r="A2001" s="12" t="s">
        <v>5191</v>
      </c>
      <c r="B2001" s="12" t="s">
        <v>4690</v>
      </c>
      <c r="C2001" s="13">
        <v>1.5699999999999999E-5</v>
      </c>
      <c r="D2001" s="14">
        <v>0.40500000000000003</v>
      </c>
      <c r="E2001" s="14">
        <v>-1.242110214</v>
      </c>
      <c r="F2001" s="12" t="s">
        <v>1000</v>
      </c>
      <c r="G2001" s="15" t="s">
        <v>5192</v>
      </c>
      <c r="H2001" s="16" t="s">
        <v>5193</v>
      </c>
      <c r="I2001" s="17" t="s">
        <v>5193</v>
      </c>
    </row>
    <row r="2002" spans="1:9" s="18" customFormat="1" ht="15">
      <c r="A2002" s="12" t="s">
        <v>5194</v>
      </c>
      <c r="B2002" s="12" t="s">
        <v>4690</v>
      </c>
      <c r="C2002" s="13">
        <v>2.1500000000000001E-5</v>
      </c>
      <c r="D2002" s="14">
        <v>0.39900000000000002</v>
      </c>
      <c r="E2002" s="14">
        <v>-1.259252058</v>
      </c>
      <c r="F2002" s="12" t="s">
        <v>1000</v>
      </c>
      <c r="G2002" s="15" t="s">
        <v>5195</v>
      </c>
      <c r="H2002" s="16" t="s">
        <v>5196</v>
      </c>
      <c r="I2002" s="17" t="s">
        <v>5196</v>
      </c>
    </row>
    <row r="2003" spans="1:9" s="18" customFormat="1" ht="15">
      <c r="A2003" s="12" t="s">
        <v>5197</v>
      </c>
      <c r="B2003" s="12" t="s">
        <v>4690</v>
      </c>
      <c r="C2003" s="13">
        <v>2.0599999999999999E-7</v>
      </c>
      <c r="D2003" s="14">
        <v>0.39700000000000002</v>
      </c>
      <c r="E2003" s="14">
        <v>-1.2707602600000001</v>
      </c>
      <c r="F2003" s="12" t="s">
        <v>1000</v>
      </c>
      <c r="G2003" s="15" t="s">
        <v>5198</v>
      </c>
      <c r="H2003" s="16" t="s">
        <v>5199</v>
      </c>
      <c r="I2003" s="17" t="s">
        <v>5199</v>
      </c>
    </row>
    <row r="2004" spans="1:9" s="18" customFormat="1" ht="15">
      <c r="A2004" s="12" t="s">
        <v>5200</v>
      </c>
      <c r="B2004" s="12" t="s">
        <v>4690</v>
      </c>
      <c r="C2004" s="13">
        <v>8.8899999999999995E-8</v>
      </c>
      <c r="D2004" s="14">
        <v>0.39100000000000001</v>
      </c>
      <c r="E2004" s="14">
        <v>-1.2955302550000001</v>
      </c>
      <c r="F2004" s="12" t="s">
        <v>1000</v>
      </c>
      <c r="G2004" s="15" t="s">
        <v>5201</v>
      </c>
      <c r="H2004" s="16" t="s">
        <v>5202</v>
      </c>
      <c r="I2004" s="17" t="s">
        <v>5202</v>
      </c>
    </row>
    <row r="2005" spans="1:9" s="18" customFormat="1" ht="15">
      <c r="A2005" s="12" t="s">
        <v>5203</v>
      </c>
      <c r="B2005" s="12" t="s">
        <v>4690</v>
      </c>
      <c r="C2005" s="13">
        <v>1.43E-5</v>
      </c>
      <c r="D2005" s="14">
        <v>0.378</v>
      </c>
      <c r="E2005" s="14">
        <v>-1.3393189670000001</v>
      </c>
      <c r="F2005" s="12" t="s">
        <v>1000</v>
      </c>
      <c r="G2005" s="15" t="s">
        <v>5204</v>
      </c>
      <c r="H2005" s="16" t="s">
        <v>5205</v>
      </c>
      <c r="I2005" s="17" t="s">
        <v>5205</v>
      </c>
    </row>
    <row r="2006" spans="1:9" s="18" customFormat="1" ht="15">
      <c r="A2006" s="12" t="s">
        <v>5206</v>
      </c>
      <c r="B2006" s="12" t="s">
        <v>4690</v>
      </c>
      <c r="C2006" s="13">
        <v>7.5599999999999994E-5</v>
      </c>
      <c r="D2006" s="14">
        <v>0.34</v>
      </c>
      <c r="E2006" s="14">
        <v>-1.5007268920000001</v>
      </c>
      <c r="F2006" s="12" t="s">
        <v>1000</v>
      </c>
      <c r="G2006" s="15" t="s">
        <v>5207</v>
      </c>
      <c r="H2006" s="16" t="s">
        <v>5208</v>
      </c>
      <c r="I2006" s="17" t="s">
        <v>5208</v>
      </c>
    </row>
    <row r="2007" spans="1:9" s="18" customFormat="1" ht="15">
      <c r="A2007" s="12" t="s">
        <v>5209</v>
      </c>
      <c r="B2007" s="12" t="s">
        <v>4690</v>
      </c>
      <c r="C2007" s="13">
        <v>1.9799999999999999E-10</v>
      </c>
      <c r="D2007" s="14">
        <v>0.33600000000000002</v>
      </c>
      <c r="E2007" s="14">
        <v>-1.517759675</v>
      </c>
      <c r="F2007" s="12" t="s">
        <v>1000</v>
      </c>
      <c r="G2007" s="15" t="s">
        <v>5210</v>
      </c>
      <c r="H2007" s="16" t="s">
        <v>5211</v>
      </c>
      <c r="I2007" s="17" t="s">
        <v>5211</v>
      </c>
    </row>
    <row r="2008" spans="1:9" s="18" customFormat="1" ht="15">
      <c r="A2008" s="12" t="s">
        <v>5212</v>
      </c>
      <c r="B2008" s="12" t="s">
        <v>4690</v>
      </c>
      <c r="C2008" s="13">
        <v>9.7399999999999995E-11</v>
      </c>
      <c r="D2008" s="14">
        <v>0.32500000000000001</v>
      </c>
      <c r="E2008" s="14">
        <v>-1.5587041639999999</v>
      </c>
      <c r="F2008" s="12" t="s">
        <v>1000</v>
      </c>
      <c r="G2008" s="15" t="s">
        <v>5213</v>
      </c>
      <c r="H2008" s="16" t="s">
        <v>2153</v>
      </c>
      <c r="I2008" s="17" t="s">
        <v>2153</v>
      </c>
    </row>
    <row r="2009" spans="1:9" s="18" customFormat="1" ht="15">
      <c r="A2009" s="12" t="s">
        <v>5214</v>
      </c>
      <c r="B2009" s="12" t="s">
        <v>4690</v>
      </c>
      <c r="C2009" s="13">
        <v>3.0899999999999997E-7</v>
      </c>
      <c r="D2009" s="14">
        <v>0.316</v>
      </c>
      <c r="E2009" s="14">
        <v>-1.5940490380000001</v>
      </c>
      <c r="F2009" s="12" t="s">
        <v>1000</v>
      </c>
      <c r="G2009" s="15" t="s">
        <v>5215</v>
      </c>
      <c r="H2009" s="16" t="s">
        <v>305</v>
      </c>
      <c r="I2009" s="17" t="s">
        <v>305</v>
      </c>
    </row>
    <row r="2010" spans="1:9" s="18" customFormat="1" ht="15">
      <c r="A2010" s="12" t="s">
        <v>5216</v>
      </c>
      <c r="B2010" s="12" t="s">
        <v>4690</v>
      </c>
      <c r="C2010" s="13">
        <v>2.1500000000000001E-10</v>
      </c>
      <c r="D2010" s="14">
        <v>0.29899999999999999</v>
      </c>
      <c r="E2010" s="14">
        <v>-1.686001595</v>
      </c>
      <c r="F2010" s="12" t="s">
        <v>1000</v>
      </c>
      <c r="G2010" s="15" t="s">
        <v>5217</v>
      </c>
      <c r="H2010" s="16" t="s">
        <v>5218</v>
      </c>
      <c r="I2010" s="17" t="s">
        <v>5218</v>
      </c>
    </row>
    <row r="2011" spans="1:9" s="18" customFormat="1" ht="15">
      <c r="A2011" s="12" t="s">
        <v>5219</v>
      </c>
      <c r="B2011" s="12" t="s">
        <v>4690</v>
      </c>
      <c r="C2011" s="12">
        <v>5.0314909999999999E-3</v>
      </c>
      <c r="D2011" s="14">
        <v>0.28999999999999998</v>
      </c>
      <c r="E2011" s="14">
        <v>-1.7202534330000001</v>
      </c>
      <c r="F2011" s="12" t="s">
        <v>1000</v>
      </c>
      <c r="G2011" s="15" t="s">
        <v>5220</v>
      </c>
      <c r="H2011" s="16" t="s">
        <v>5221</v>
      </c>
      <c r="I2011" s="17" t="s">
        <v>5221</v>
      </c>
    </row>
    <row r="2012" spans="1:9" s="18" customFormat="1" ht="15">
      <c r="A2012" s="12" t="s">
        <v>5222</v>
      </c>
      <c r="B2012" s="12" t="s">
        <v>4690</v>
      </c>
      <c r="C2012" s="12">
        <v>7.1226500000000001E-4</v>
      </c>
      <c r="D2012" s="14">
        <v>0.28299999999999997</v>
      </c>
      <c r="E2012" s="14">
        <v>-1.7602889230000001</v>
      </c>
      <c r="F2012" s="12" t="s">
        <v>1000</v>
      </c>
      <c r="G2012" s="15" t="s">
        <v>5223</v>
      </c>
      <c r="H2012" s="16" t="s">
        <v>5224</v>
      </c>
      <c r="I2012" s="17" t="s">
        <v>5224</v>
      </c>
    </row>
    <row r="2013" spans="1:9" s="18" customFormat="1" ht="15">
      <c r="A2013" s="12" t="s">
        <v>5225</v>
      </c>
      <c r="B2013" s="12" t="s">
        <v>4690</v>
      </c>
      <c r="C2013" s="12">
        <v>1.617163E-3</v>
      </c>
      <c r="D2013" s="14">
        <v>0.27800000000000002</v>
      </c>
      <c r="E2013" s="14">
        <v>-1.7831549609999999</v>
      </c>
      <c r="F2013" s="12" t="s">
        <v>1000</v>
      </c>
      <c r="G2013" s="15" t="s">
        <v>5226</v>
      </c>
      <c r="H2013" s="16" t="s">
        <v>5227</v>
      </c>
      <c r="I2013" s="17" t="s">
        <v>5227</v>
      </c>
    </row>
    <row r="2014" spans="1:9" s="18" customFormat="1" ht="15">
      <c r="A2014" s="12" t="s">
        <v>5228</v>
      </c>
      <c r="B2014" s="12" t="s">
        <v>4690</v>
      </c>
      <c r="C2014" s="12">
        <v>2.1238950000000002E-3</v>
      </c>
      <c r="D2014" s="14">
        <v>0.25600000000000001</v>
      </c>
      <c r="E2014" s="14">
        <v>-1.895149459</v>
      </c>
      <c r="F2014" s="12" t="s">
        <v>1000</v>
      </c>
      <c r="G2014" s="15" t="s">
        <v>5229</v>
      </c>
      <c r="H2014" s="16" t="s">
        <v>333</v>
      </c>
      <c r="I2014" s="17" t="s">
        <v>333</v>
      </c>
    </row>
    <row r="2015" spans="1:9" s="18" customFormat="1" ht="15">
      <c r="A2015" s="12" t="s">
        <v>5230</v>
      </c>
      <c r="B2015" s="12" t="s">
        <v>4690</v>
      </c>
      <c r="C2015" s="13">
        <v>1.6500000000000001E-5</v>
      </c>
      <c r="D2015" s="14">
        <v>0.25</v>
      </c>
      <c r="E2015" s="14">
        <v>-1.933171752</v>
      </c>
      <c r="F2015" s="12" t="s">
        <v>1000</v>
      </c>
      <c r="G2015" s="15" t="s">
        <v>5231</v>
      </c>
      <c r="H2015" s="16" t="s">
        <v>5232</v>
      </c>
      <c r="I2015" s="17" t="s">
        <v>5232</v>
      </c>
    </row>
    <row r="2016" spans="1:9" s="18" customFormat="1" ht="15">
      <c r="A2016" s="12" t="s">
        <v>5233</v>
      </c>
      <c r="B2016" s="12" t="s">
        <v>4690</v>
      </c>
      <c r="C2016" s="13">
        <v>8.8500000000000005E-10</v>
      </c>
      <c r="D2016" s="14">
        <v>0.21</v>
      </c>
      <c r="E2016" s="14">
        <v>-2.201494276</v>
      </c>
      <c r="F2016" s="12" t="s">
        <v>1000</v>
      </c>
      <c r="G2016" s="15" t="s">
        <v>5234</v>
      </c>
      <c r="H2016" s="16" t="s">
        <v>5235</v>
      </c>
      <c r="I2016" s="17" t="s">
        <v>5235</v>
      </c>
    </row>
    <row r="2017" spans="1:9" s="18" customFormat="1" ht="15">
      <c r="A2017" s="12" t="s">
        <v>5236</v>
      </c>
      <c r="B2017" s="12" t="s">
        <v>4690</v>
      </c>
      <c r="C2017" s="13">
        <v>3.5499999999999999E-6</v>
      </c>
      <c r="D2017" s="14">
        <v>0.20699999999999999</v>
      </c>
      <c r="E2017" s="14">
        <v>-2.2025859780000001</v>
      </c>
      <c r="F2017" s="12" t="s">
        <v>1000</v>
      </c>
      <c r="G2017" s="15" t="s">
        <v>5237</v>
      </c>
      <c r="H2017" s="16" t="s">
        <v>5238</v>
      </c>
      <c r="I2017" s="17" t="s">
        <v>5238</v>
      </c>
    </row>
    <row r="2018" spans="1:9" s="18" customFormat="1" ht="15">
      <c r="A2018" s="12" t="s">
        <v>5239</v>
      </c>
      <c r="B2018" s="12" t="s">
        <v>4690</v>
      </c>
      <c r="C2018" s="13">
        <v>1.1699999999999999E-25</v>
      </c>
      <c r="D2018" s="14">
        <v>0.16700000000000001</v>
      </c>
      <c r="E2018" s="14">
        <v>-2.5177477829999999</v>
      </c>
      <c r="F2018" s="12" t="s">
        <v>1000</v>
      </c>
      <c r="G2018" s="15" t="s">
        <v>5240</v>
      </c>
      <c r="H2018" s="16" t="s">
        <v>3550</v>
      </c>
      <c r="I2018" s="17" t="s">
        <v>3550</v>
      </c>
    </row>
    <row r="2019" spans="1:9" s="18" customFormat="1" ht="15">
      <c r="A2019" s="12" t="s">
        <v>5241</v>
      </c>
      <c r="B2019" s="12" t="s">
        <v>4690</v>
      </c>
      <c r="C2019" s="13">
        <v>1.58E-19</v>
      </c>
      <c r="D2019" s="14">
        <v>0.14099999999999999</v>
      </c>
      <c r="E2019" s="14">
        <v>-2.779881074</v>
      </c>
      <c r="F2019" s="12" t="s">
        <v>1000</v>
      </c>
      <c r="G2019" s="15" t="s">
        <v>5242</v>
      </c>
      <c r="H2019" s="16" t="s">
        <v>3527</v>
      </c>
      <c r="I2019" s="17" t="s">
        <v>3527</v>
      </c>
    </row>
    <row r="2020" spans="1:9" s="18" customFormat="1" ht="15">
      <c r="A2020" s="12" t="s">
        <v>5243</v>
      </c>
      <c r="B2020" s="12" t="s">
        <v>4690</v>
      </c>
      <c r="C2020" s="13">
        <v>5.6100000000000003E-9</v>
      </c>
      <c r="D2020" s="14">
        <v>0.14000000000000001</v>
      </c>
      <c r="E2020" s="14">
        <v>-2.7750846509999998</v>
      </c>
      <c r="F2020" s="12" t="s">
        <v>1000</v>
      </c>
      <c r="G2020" s="15" t="s">
        <v>5244</v>
      </c>
      <c r="H2020" s="16" t="s">
        <v>5245</v>
      </c>
      <c r="I2020" s="17" t="s">
        <v>5245</v>
      </c>
    </row>
    <row r="2021" spans="1:9" s="18" customFormat="1" ht="15">
      <c r="A2021" s="12" t="s">
        <v>5246</v>
      </c>
      <c r="B2021" s="12" t="s">
        <v>4690</v>
      </c>
      <c r="C2021" s="13">
        <v>2.85E-10</v>
      </c>
      <c r="D2021" s="14">
        <v>0.124</v>
      </c>
      <c r="E2021" s="14">
        <v>-2.953972335</v>
      </c>
      <c r="F2021" s="12" t="s">
        <v>1000</v>
      </c>
      <c r="G2021" s="15" t="s">
        <v>5247</v>
      </c>
      <c r="H2021" s="16" t="s">
        <v>5248</v>
      </c>
      <c r="I2021" s="17" t="s">
        <v>5248</v>
      </c>
    </row>
    <row r="2022" spans="1:9" s="12" customFormat="1" ht="15">
      <c r="A2022" s="12" t="s">
        <v>5249</v>
      </c>
      <c r="B2022" s="12" t="s">
        <v>4690</v>
      </c>
      <c r="C2022" s="13">
        <v>6.3999999999999997E-6</v>
      </c>
      <c r="D2022" s="14">
        <v>0.104</v>
      </c>
      <c r="E2022" s="14">
        <v>-3.193326968</v>
      </c>
      <c r="F2022" s="12" t="s">
        <v>1000</v>
      </c>
      <c r="G2022" s="15" t="s">
        <v>5250</v>
      </c>
      <c r="H2022" s="12" t="s">
        <v>186</v>
      </c>
      <c r="I2022" s="15" t="s">
        <v>186</v>
      </c>
    </row>
    <row r="2023" spans="1:9" s="35" customFormat="1" ht="15">
      <c r="A2023" s="35" t="s">
        <v>5251</v>
      </c>
      <c r="B2023" s="35" t="s">
        <v>4690</v>
      </c>
      <c r="C2023" s="36">
        <v>3.9000000000000003E-76</v>
      </c>
      <c r="D2023" s="37">
        <v>0.03</v>
      </c>
      <c r="E2023" s="37">
        <v>-4.9956867860000003</v>
      </c>
      <c r="F2023" s="35" t="s">
        <v>1000</v>
      </c>
      <c r="G2023" s="38" t="s">
        <v>5252</v>
      </c>
      <c r="H2023" s="35" t="s">
        <v>5253</v>
      </c>
      <c r="I2023" s="38" t="s">
        <v>5253</v>
      </c>
    </row>
  </sheetData>
  <autoFilter ref="A2:O2"/>
  <mergeCells count="1">
    <mergeCell ref="A1:G1"/>
  </mergeCells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21"/>
  <sheetViews>
    <sheetView workbookViewId="0">
      <selection sqref="A1:D1"/>
    </sheetView>
  </sheetViews>
  <sheetFormatPr defaultRowHeight="13.5"/>
  <cols>
    <col min="1" max="1" width="16.5" customWidth="1"/>
    <col min="2" max="2" width="16.625" customWidth="1"/>
    <col min="3" max="3" width="35" customWidth="1"/>
    <col min="4" max="4" width="33.875" customWidth="1"/>
  </cols>
  <sheetData>
    <row r="1" spans="1:4" ht="23.25" customHeight="1" thickBot="1">
      <c r="A1" s="146" t="s">
        <v>6881</v>
      </c>
      <c r="B1" s="147"/>
      <c r="C1" s="147"/>
      <c r="D1" s="148"/>
    </row>
    <row r="2" spans="1:4" ht="20.100000000000001" customHeight="1" thickTop="1">
      <c r="A2" s="39" t="s">
        <v>5258</v>
      </c>
      <c r="B2" s="39" t="s">
        <v>5259</v>
      </c>
      <c r="C2" s="39" t="s">
        <v>5260</v>
      </c>
      <c r="D2" s="39" t="s">
        <v>5261</v>
      </c>
    </row>
    <row r="3" spans="1:4" ht="20.100000000000001" customHeight="1">
      <c r="A3" s="40" t="s">
        <v>5262</v>
      </c>
      <c r="B3" s="40" t="s">
        <v>5263</v>
      </c>
      <c r="C3" s="40" t="s">
        <v>5264</v>
      </c>
      <c r="D3" s="41" t="s">
        <v>5265</v>
      </c>
    </row>
    <row r="4" spans="1:4" ht="20.100000000000001" customHeight="1">
      <c r="A4" s="40" t="s">
        <v>5266</v>
      </c>
      <c r="B4" s="40" t="s">
        <v>5267</v>
      </c>
      <c r="C4" s="40" t="s">
        <v>5268</v>
      </c>
      <c r="D4" s="40" t="s">
        <v>5269</v>
      </c>
    </row>
    <row r="5" spans="1:4" ht="20.100000000000001" customHeight="1">
      <c r="A5" s="40" t="s">
        <v>5270</v>
      </c>
      <c r="B5" s="40" t="s">
        <v>5271</v>
      </c>
      <c r="C5" s="40" t="s">
        <v>5272</v>
      </c>
      <c r="D5" s="40" t="s">
        <v>5273</v>
      </c>
    </row>
    <row r="6" spans="1:4" ht="20.100000000000001" customHeight="1">
      <c r="A6" s="40" t="s">
        <v>5274</v>
      </c>
      <c r="B6" s="40" t="s">
        <v>5275</v>
      </c>
      <c r="C6" s="40" t="s">
        <v>5276</v>
      </c>
      <c r="D6" s="40" t="s">
        <v>5277</v>
      </c>
    </row>
    <row r="7" spans="1:4" ht="20.100000000000001" customHeight="1">
      <c r="A7" s="42" t="s">
        <v>5278</v>
      </c>
      <c r="B7" s="42" t="s">
        <v>5279</v>
      </c>
      <c r="C7" s="42" t="s">
        <v>5280</v>
      </c>
      <c r="D7" s="42" t="s">
        <v>5281</v>
      </c>
    </row>
    <row r="8" spans="1:4" ht="20.100000000000001" customHeight="1">
      <c r="A8" s="40" t="s">
        <v>5282</v>
      </c>
      <c r="B8" s="40" t="s">
        <v>5283</v>
      </c>
      <c r="C8" s="40" t="s">
        <v>5284</v>
      </c>
      <c r="D8" s="40" t="s">
        <v>5285</v>
      </c>
    </row>
    <row r="9" spans="1:4" ht="20.100000000000001" customHeight="1">
      <c r="A9" s="40" t="s">
        <v>5286</v>
      </c>
      <c r="B9" s="40" t="s">
        <v>5287</v>
      </c>
      <c r="C9" s="40" t="s">
        <v>5288</v>
      </c>
      <c r="D9" s="40" t="s">
        <v>5289</v>
      </c>
    </row>
    <row r="10" spans="1:4" ht="20.100000000000001" customHeight="1">
      <c r="A10" s="40" t="s">
        <v>5290</v>
      </c>
      <c r="B10" s="40" t="s">
        <v>5291</v>
      </c>
      <c r="C10" s="40" t="s">
        <v>5292</v>
      </c>
      <c r="D10" s="40" t="s">
        <v>5293</v>
      </c>
    </row>
    <row r="11" spans="1:4" ht="20.100000000000001" customHeight="1">
      <c r="A11" s="40" t="s">
        <v>5294</v>
      </c>
      <c r="B11" s="40" t="s">
        <v>5295</v>
      </c>
      <c r="C11" s="40" t="s">
        <v>5296</v>
      </c>
      <c r="D11" s="40" t="s">
        <v>5297</v>
      </c>
    </row>
    <row r="12" spans="1:4" ht="20.100000000000001" customHeight="1">
      <c r="A12" s="40" t="s">
        <v>5298</v>
      </c>
      <c r="B12" s="40" t="s">
        <v>5299</v>
      </c>
      <c r="C12" s="40" t="s">
        <v>5300</v>
      </c>
      <c r="D12" s="40" t="s">
        <v>5301</v>
      </c>
    </row>
    <row r="13" spans="1:4" ht="20.100000000000001" customHeight="1">
      <c r="A13" s="40" t="s">
        <v>5302</v>
      </c>
      <c r="B13" s="40" t="s">
        <v>5303</v>
      </c>
      <c r="C13" s="40" t="s">
        <v>5304</v>
      </c>
      <c r="D13" s="40" t="s">
        <v>5305</v>
      </c>
    </row>
    <row r="14" spans="1:4" ht="20.100000000000001" customHeight="1">
      <c r="A14" s="40" t="s">
        <v>5306</v>
      </c>
      <c r="B14" s="40" t="s">
        <v>5307</v>
      </c>
      <c r="C14" s="40" t="s">
        <v>5308</v>
      </c>
      <c r="D14" s="40" t="s">
        <v>5309</v>
      </c>
    </row>
    <row r="15" spans="1:4" ht="20.100000000000001" customHeight="1">
      <c r="A15" s="40" t="s">
        <v>5310</v>
      </c>
      <c r="B15" s="40" t="s">
        <v>5311</v>
      </c>
      <c r="C15" s="40" t="s">
        <v>5312</v>
      </c>
      <c r="D15" s="40" t="s">
        <v>5313</v>
      </c>
    </row>
    <row r="16" spans="1:4" ht="20.100000000000001" customHeight="1">
      <c r="A16" s="40" t="s">
        <v>5314</v>
      </c>
      <c r="B16" s="40" t="s">
        <v>5315</v>
      </c>
      <c r="C16" s="40" t="s">
        <v>5316</v>
      </c>
      <c r="D16" s="40" t="s">
        <v>5317</v>
      </c>
    </row>
    <row r="17" spans="1:4" ht="20.100000000000001" customHeight="1">
      <c r="A17" s="40" t="s">
        <v>5318</v>
      </c>
      <c r="B17" s="40" t="s">
        <v>5319</v>
      </c>
      <c r="C17" s="40" t="s">
        <v>5320</v>
      </c>
      <c r="D17" s="40" t="s">
        <v>5321</v>
      </c>
    </row>
    <row r="18" spans="1:4" ht="20.100000000000001" customHeight="1">
      <c r="A18" s="40" t="s">
        <v>5322</v>
      </c>
      <c r="B18" s="40" t="s">
        <v>5323</v>
      </c>
      <c r="C18" s="40" t="s">
        <v>5324</v>
      </c>
      <c r="D18" s="40" t="s">
        <v>5325</v>
      </c>
    </row>
    <row r="19" spans="1:4" ht="20.100000000000001" customHeight="1">
      <c r="A19" s="40" t="s">
        <v>5326</v>
      </c>
      <c r="B19" s="40" t="s">
        <v>5327</v>
      </c>
      <c r="C19" s="42" t="s">
        <v>5328</v>
      </c>
      <c r="D19" s="42" t="s">
        <v>5329</v>
      </c>
    </row>
    <row r="20" spans="1:4" ht="20.100000000000001" customHeight="1">
      <c r="A20" s="40" t="s">
        <v>5330</v>
      </c>
      <c r="B20" s="40" t="s">
        <v>5331</v>
      </c>
      <c r="C20" s="40" t="s">
        <v>5332</v>
      </c>
      <c r="D20" s="40" t="s">
        <v>5333</v>
      </c>
    </row>
    <row r="21" spans="1:4" ht="20.100000000000001" customHeight="1">
      <c r="A21" s="40" t="s">
        <v>5334</v>
      </c>
      <c r="B21" s="40" t="s">
        <v>5335</v>
      </c>
      <c r="C21" s="40" t="s">
        <v>5336</v>
      </c>
      <c r="D21" s="40" t="s">
        <v>5337</v>
      </c>
    </row>
  </sheetData>
  <mergeCells count="1">
    <mergeCell ref="A1:D1"/>
  </mergeCells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490"/>
  <sheetViews>
    <sheetView workbookViewId="0">
      <selection sqref="A1:I1"/>
    </sheetView>
  </sheetViews>
  <sheetFormatPr defaultRowHeight="13.5"/>
  <cols>
    <col min="1" max="1" width="23.5" customWidth="1"/>
    <col min="2" max="2" width="13.75" customWidth="1"/>
    <col min="3" max="3" width="17" customWidth="1"/>
    <col min="7" max="7" width="10.875" customWidth="1"/>
    <col min="8" max="8" width="20.875" customWidth="1"/>
    <col min="9" max="9" width="9" hidden="1" customWidth="1"/>
  </cols>
  <sheetData>
    <row r="1" spans="1:9" ht="48.75" customHeight="1" thickBot="1">
      <c r="A1" s="149" t="s">
        <v>6882</v>
      </c>
      <c r="B1" s="149"/>
      <c r="C1" s="149"/>
      <c r="D1" s="149"/>
      <c r="E1" s="149"/>
      <c r="F1" s="149"/>
      <c r="G1" s="149"/>
      <c r="H1" s="149"/>
      <c r="I1" s="149"/>
    </row>
    <row r="2" spans="1:9" ht="17.25" thickTop="1">
      <c r="A2" s="44" t="s">
        <v>5338</v>
      </c>
      <c r="B2" s="44" t="s">
        <v>5339</v>
      </c>
      <c r="C2" s="44" t="s">
        <v>5340</v>
      </c>
      <c r="D2" s="45"/>
      <c r="E2" s="45"/>
      <c r="F2" s="45"/>
      <c r="G2" s="45"/>
      <c r="H2" s="45"/>
      <c r="I2" s="45"/>
    </row>
    <row r="3" spans="1:9" ht="15.75">
      <c r="A3" s="46" t="s">
        <v>4934</v>
      </c>
      <c r="B3" s="46" t="s">
        <v>5341</v>
      </c>
      <c r="C3" s="46" t="s">
        <v>1026</v>
      </c>
      <c r="D3" s="47"/>
      <c r="E3" s="47"/>
      <c r="F3" s="47"/>
      <c r="G3" s="47"/>
      <c r="H3" s="47"/>
      <c r="I3" s="47"/>
    </row>
    <row r="4" spans="1:9" ht="15.75">
      <c r="A4" s="46" t="s">
        <v>3110</v>
      </c>
      <c r="B4" s="46" t="s">
        <v>5341</v>
      </c>
      <c r="C4" s="46" t="s">
        <v>4475</v>
      </c>
      <c r="D4" s="47"/>
      <c r="E4" s="47"/>
      <c r="F4" s="47"/>
      <c r="G4" s="47"/>
      <c r="H4" s="47"/>
      <c r="I4" s="47"/>
    </row>
    <row r="5" spans="1:9" ht="15.75">
      <c r="A5" s="46" t="s">
        <v>3110</v>
      </c>
      <c r="B5" s="46" t="s">
        <v>5341</v>
      </c>
      <c r="C5" s="46" t="s">
        <v>3691</v>
      </c>
      <c r="D5" s="47"/>
      <c r="E5" s="47"/>
      <c r="F5" s="47"/>
      <c r="G5" s="47"/>
      <c r="H5" s="47"/>
      <c r="I5" s="47"/>
    </row>
    <row r="6" spans="1:9" ht="15.75">
      <c r="A6" s="46" t="s">
        <v>3110</v>
      </c>
      <c r="B6" s="46" t="s">
        <v>5341</v>
      </c>
      <c r="C6" s="46" t="s">
        <v>4475</v>
      </c>
      <c r="D6" s="47"/>
      <c r="E6" s="47"/>
      <c r="F6" s="47"/>
      <c r="G6" s="47"/>
      <c r="H6" s="47"/>
      <c r="I6" s="47"/>
    </row>
    <row r="7" spans="1:9" ht="15.75">
      <c r="A7" s="46" t="s">
        <v>2185</v>
      </c>
      <c r="B7" s="46" t="s">
        <v>5341</v>
      </c>
      <c r="C7" s="46" t="s">
        <v>2933</v>
      </c>
      <c r="D7" s="47"/>
      <c r="E7" s="47"/>
      <c r="F7" s="47"/>
      <c r="G7" s="47"/>
      <c r="H7" s="47"/>
      <c r="I7" s="47"/>
    </row>
    <row r="8" spans="1:9" ht="15.75">
      <c r="A8" s="46" t="s">
        <v>2185</v>
      </c>
      <c r="B8" s="46" t="s">
        <v>5341</v>
      </c>
      <c r="C8" s="46" t="s">
        <v>4202</v>
      </c>
      <c r="D8" s="47"/>
      <c r="E8" s="47"/>
      <c r="F8" s="47"/>
      <c r="G8" s="47"/>
      <c r="H8" s="47"/>
      <c r="I8" s="47"/>
    </row>
    <row r="9" spans="1:9" ht="15.75">
      <c r="A9" s="46" t="s">
        <v>916</v>
      </c>
      <c r="B9" s="46" t="s">
        <v>5341</v>
      </c>
      <c r="C9" s="46" t="s">
        <v>2587</v>
      </c>
      <c r="D9" s="47"/>
      <c r="E9" s="47"/>
      <c r="F9" s="47"/>
      <c r="G9" s="47"/>
      <c r="H9" s="47"/>
      <c r="I9" s="47"/>
    </row>
    <row r="10" spans="1:9" ht="15.75">
      <c r="A10" s="46" t="s">
        <v>2890</v>
      </c>
      <c r="B10" s="46" t="s">
        <v>5341</v>
      </c>
      <c r="C10" s="46" t="s">
        <v>3555</v>
      </c>
      <c r="D10" s="47"/>
      <c r="E10" s="47"/>
      <c r="F10" s="47"/>
      <c r="G10" s="47"/>
      <c r="H10" s="47"/>
      <c r="I10" s="47"/>
    </row>
    <row r="11" spans="1:9" ht="15.75">
      <c r="A11" s="46" t="s">
        <v>2890</v>
      </c>
      <c r="B11" s="46" t="s">
        <v>5341</v>
      </c>
      <c r="C11" s="46" t="s">
        <v>4329</v>
      </c>
      <c r="D11" s="47"/>
      <c r="E11" s="47"/>
      <c r="F11" s="47"/>
      <c r="G11" s="47"/>
      <c r="H11" s="47"/>
      <c r="I11" s="47"/>
    </row>
    <row r="12" spans="1:9" ht="15.75">
      <c r="A12" s="46" t="s">
        <v>2890</v>
      </c>
      <c r="B12" s="46" t="s">
        <v>5341</v>
      </c>
      <c r="C12" s="46" t="s">
        <v>337</v>
      </c>
      <c r="D12" s="47"/>
      <c r="E12" s="47"/>
      <c r="F12" s="47"/>
      <c r="G12" s="47"/>
      <c r="H12" s="47"/>
      <c r="I12" s="47"/>
    </row>
    <row r="13" spans="1:9" ht="15.75">
      <c r="A13" s="46" t="s">
        <v>348</v>
      </c>
      <c r="B13" s="46" t="s">
        <v>5341</v>
      </c>
      <c r="C13" s="46" t="s">
        <v>2136</v>
      </c>
      <c r="D13" s="47"/>
      <c r="E13" s="47"/>
      <c r="F13" s="47"/>
      <c r="G13" s="47"/>
      <c r="H13" s="47"/>
      <c r="I13" s="47"/>
    </row>
    <row r="14" spans="1:9" ht="15.75">
      <c r="A14" s="46" t="s">
        <v>348</v>
      </c>
      <c r="B14" s="46" t="s">
        <v>5341</v>
      </c>
      <c r="C14" s="46" t="s">
        <v>5065</v>
      </c>
      <c r="D14" s="47"/>
      <c r="E14" s="47"/>
      <c r="F14" s="47"/>
      <c r="G14" s="47"/>
      <c r="H14" s="47"/>
      <c r="I14" s="47"/>
    </row>
    <row r="15" spans="1:9" ht="15.75">
      <c r="A15" s="46" t="s">
        <v>3513</v>
      </c>
      <c r="B15" s="46" t="s">
        <v>5341</v>
      </c>
      <c r="C15" s="46" t="s">
        <v>4670</v>
      </c>
      <c r="D15" s="47"/>
      <c r="E15" s="47"/>
      <c r="F15" s="47"/>
      <c r="G15" s="47"/>
      <c r="H15" s="47"/>
      <c r="I15" s="47"/>
    </row>
    <row r="16" spans="1:9" ht="15.75">
      <c r="A16" s="46" t="s">
        <v>3513</v>
      </c>
      <c r="B16" s="46" t="s">
        <v>5341</v>
      </c>
      <c r="C16" s="46" t="s">
        <v>3555</v>
      </c>
      <c r="D16" s="47"/>
      <c r="E16" s="47"/>
      <c r="F16" s="47"/>
      <c r="G16" s="47"/>
      <c r="H16" s="47"/>
      <c r="I16" s="47"/>
    </row>
    <row r="17" spans="1:9" ht="15.75">
      <c r="A17" s="46" t="s">
        <v>3513</v>
      </c>
      <c r="B17" s="46" t="s">
        <v>5341</v>
      </c>
      <c r="C17" s="46" t="s">
        <v>494</v>
      </c>
      <c r="D17" s="47"/>
      <c r="E17" s="47"/>
      <c r="F17" s="47"/>
      <c r="G17" s="47"/>
      <c r="H17" s="47"/>
      <c r="I17" s="47"/>
    </row>
    <row r="18" spans="1:9" ht="15.75">
      <c r="A18" s="46" t="s">
        <v>3513</v>
      </c>
      <c r="B18" s="46" t="s">
        <v>5341</v>
      </c>
      <c r="C18" s="46" t="s">
        <v>1965</v>
      </c>
      <c r="D18" s="47"/>
      <c r="E18" s="47"/>
      <c r="F18" s="47"/>
      <c r="G18" s="47"/>
      <c r="H18" s="47"/>
      <c r="I18" s="47"/>
    </row>
    <row r="19" spans="1:9" ht="15.75">
      <c r="A19" s="46" t="s">
        <v>3513</v>
      </c>
      <c r="B19" s="46" t="s">
        <v>5341</v>
      </c>
      <c r="C19" s="46" t="s">
        <v>2076</v>
      </c>
      <c r="D19" s="47"/>
      <c r="E19" s="47"/>
      <c r="F19" s="47"/>
      <c r="G19" s="47"/>
      <c r="H19" s="47"/>
      <c r="I19" s="47"/>
    </row>
    <row r="20" spans="1:9" ht="15.75">
      <c r="A20" s="46" t="s">
        <v>3513</v>
      </c>
      <c r="B20" s="46" t="s">
        <v>5341</v>
      </c>
      <c r="C20" s="46" t="s">
        <v>3168</v>
      </c>
      <c r="D20" s="47"/>
      <c r="E20" s="47"/>
      <c r="F20" s="47"/>
      <c r="G20" s="47"/>
      <c r="H20" s="47"/>
      <c r="I20" s="47"/>
    </row>
    <row r="21" spans="1:9" ht="15.75">
      <c r="A21" s="46" t="s">
        <v>3513</v>
      </c>
      <c r="B21" s="46" t="s">
        <v>5341</v>
      </c>
      <c r="C21" s="46" t="s">
        <v>337</v>
      </c>
      <c r="D21" s="47"/>
      <c r="E21" s="47"/>
      <c r="F21" s="47"/>
      <c r="G21" s="47"/>
      <c r="H21" s="47"/>
      <c r="I21" s="47"/>
    </row>
    <row r="22" spans="1:9" ht="15.75">
      <c r="A22" s="46" t="s">
        <v>3513</v>
      </c>
      <c r="B22" s="46" t="s">
        <v>5341</v>
      </c>
      <c r="C22" s="46" t="s">
        <v>2669</v>
      </c>
      <c r="D22" s="47"/>
      <c r="E22" s="47"/>
      <c r="F22" s="47"/>
      <c r="G22" s="47"/>
      <c r="H22" s="47"/>
      <c r="I22" s="47"/>
    </row>
    <row r="23" spans="1:9" ht="15.75">
      <c r="A23" s="46" t="s">
        <v>3513</v>
      </c>
      <c r="B23" s="46" t="s">
        <v>5341</v>
      </c>
      <c r="C23" s="46" t="s">
        <v>2732</v>
      </c>
      <c r="D23" s="47"/>
      <c r="E23" s="47"/>
      <c r="F23" s="47"/>
      <c r="G23" s="47"/>
      <c r="H23" s="47"/>
      <c r="I23" s="47"/>
    </row>
    <row r="24" spans="1:9" ht="15.75">
      <c r="A24" s="46" t="s">
        <v>3513</v>
      </c>
      <c r="B24" s="46" t="s">
        <v>5341</v>
      </c>
      <c r="C24" s="46" t="s">
        <v>337</v>
      </c>
      <c r="D24" s="47"/>
      <c r="E24" s="47"/>
      <c r="F24" s="47"/>
      <c r="G24" s="47"/>
      <c r="H24" s="47"/>
      <c r="I24" s="47"/>
    </row>
    <row r="25" spans="1:9" ht="15.75">
      <c r="A25" s="46" t="s">
        <v>3513</v>
      </c>
      <c r="B25" s="46" t="s">
        <v>5341</v>
      </c>
      <c r="C25" s="46" t="s">
        <v>3691</v>
      </c>
      <c r="D25" s="47"/>
      <c r="E25" s="47"/>
      <c r="F25" s="47"/>
      <c r="G25" s="47"/>
      <c r="H25" s="47"/>
      <c r="I25" s="47"/>
    </row>
    <row r="26" spans="1:9" ht="15.75">
      <c r="A26" s="46" t="s">
        <v>3513</v>
      </c>
      <c r="B26" s="46" t="s">
        <v>5341</v>
      </c>
      <c r="C26" s="46" t="s">
        <v>3555</v>
      </c>
      <c r="D26" s="47"/>
      <c r="E26" s="47"/>
      <c r="F26" s="47"/>
      <c r="G26" s="47"/>
      <c r="H26" s="47"/>
      <c r="I26" s="47"/>
    </row>
    <row r="27" spans="1:9" ht="15.75">
      <c r="A27" s="46" t="s">
        <v>3668</v>
      </c>
      <c r="B27" s="46" t="s">
        <v>5341</v>
      </c>
      <c r="C27" s="46" t="s">
        <v>3513</v>
      </c>
      <c r="D27" s="47"/>
      <c r="E27" s="47"/>
      <c r="F27" s="47"/>
      <c r="G27" s="47"/>
      <c r="H27" s="47"/>
      <c r="I27" s="47"/>
    </row>
    <row r="28" spans="1:9" ht="15.75">
      <c r="A28" s="46" t="s">
        <v>3668</v>
      </c>
      <c r="B28" s="46" t="s">
        <v>5341</v>
      </c>
      <c r="C28" s="46" t="s">
        <v>3691</v>
      </c>
      <c r="D28" s="47"/>
      <c r="E28" s="47"/>
      <c r="F28" s="47"/>
      <c r="G28" s="47"/>
      <c r="H28" s="47"/>
      <c r="I28" s="47"/>
    </row>
    <row r="29" spans="1:9" ht="15.75">
      <c r="A29" s="46" t="s">
        <v>246</v>
      </c>
      <c r="B29" s="46" t="s">
        <v>5341</v>
      </c>
      <c r="C29" s="46" t="s">
        <v>4475</v>
      </c>
      <c r="D29" s="47"/>
      <c r="E29" s="47"/>
      <c r="F29" s="47"/>
      <c r="G29" s="47"/>
      <c r="H29" s="47"/>
      <c r="I29" s="47"/>
    </row>
    <row r="30" spans="1:9" ht="15.75">
      <c r="A30" s="46" t="s">
        <v>246</v>
      </c>
      <c r="B30" s="46" t="s">
        <v>5341</v>
      </c>
      <c r="C30" s="46" t="s">
        <v>337</v>
      </c>
      <c r="D30" s="47"/>
      <c r="E30" s="47"/>
      <c r="F30" s="47"/>
      <c r="G30" s="47"/>
      <c r="H30" s="47"/>
      <c r="I30" s="47"/>
    </row>
    <row r="31" spans="1:9" ht="15.75">
      <c r="A31" s="46" t="s">
        <v>246</v>
      </c>
      <c r="B31" s="46" t="s">
        <v>5341</v>
      </c>
      <c r="C31" s="46" t="s">
        <v>3691</v>
      </c>
      <c r="D31" s="47"/>
      <c r="E31" s="47"/>
      <c r="F31" s="47"/>
      <c r="G31" s="47"/>
      <c r="H31" s="47"/>
      <c r="I31" s="47"/>
    </row>
    <row r="32" spans="1:9" ht="15.75">
      <c r="A32" s="46" t="s">
        <v>246</v>
      </c>
      <c r="B32" s="46" t="s">
        <v>5341</v>
      </c>
      <c r="C32" s="46" t="s">
        <v>4475</v>
      </c>
      <c r="D32" s="47"/>
      <c r="E32" s="47"/>
      <c r="F32" s="47"/>
      <c r="G32" s="47"/>
      <c r="H32" s="47"/>
      <c r="I32" s="47"/>
    </row>
    <row r="33" spans="1:9" ht="15.75">
      <c r="A33" s="46" t="s">
        <v>5342</v>
      </c>
      <c r="B33" s="46" t="s">
        <v>5341</v>
      </c>
      <c r="C33" s="46" t="s">
        <v>3182</v>
      </c>
      <c r="D33" s="47"/>
      <c r="E33" s="47"/>
      <c r="F33" s="47"/>
      <c r="G33" s="47"/>
      <c r="H33" s="47"/>
      <c r="I33" s="47"/>
    </row>
    <row r="34" spans="1:9" ht="15.75">
      <c r="A34" s="46" t="s">
        <v>1109</v>
      </c>
      <c r="B34" s="46" t="s">
        <v>5341</v>
      </c>
      <c r="C34" s="46" t="s">
        <v>3691</v>
      </c>
      <c r="D34" s="47"/>
      <c r="E34" s="47"/>
      <c r="F34" s="47"/>
      <c r="G34" s="47"/>
      <c r="H34" s="47"/>
      <c r="I34" s="47"/>
    </row>
    <row r="35" spans="1:9" ht="15.75">
      <c r="A35" s="46" t="s">
        <v>1109</v>
      </c>
      <c r="B35" s="46" t="s">
        <v>5341</v>
      </c>
      <c r="C35" s="46" t="s">
        <v>146</v>
      </c>
      <c r="D35" s="47"/>
      <c r="E35" s="47"/>
      <c r="F35" s="47"/>
      <c r="G35" s="47"/>
      <c r="H35" s="47"/>
      <c r="I35" s="47"/>
    </row>
    <row r="36" spans="1:9" ht="15.75">
      <c r="A36" s="46" t="s">
        <v>5343</v>
      </c>
      <c r="B36" s="46" t="s">
        <v>5341</v>
      </c>
      <c r="C36" s="46" t="s">
        <v>4670</v>
      </c>
      <c r="D36" s="47"/>
      <c r="E36" s="47"/>
      <c r="F36" s="47"/>
      <c r="G36" s="47"/>
      <c r="H36" s="47"/>
      <c r="I36" s="47"/>
    </row>
    <row r="37" spans="1:9" ht="15.75">
      <c r="A37" s="46" t="s">
        <v>5343</v>
      </c>
      <c r="B37" s="46" t="s">
        <v>5341</v>
      </c>
      <c r="C37" s="46" t="s">
        <v>4670</v>
      </c>
      <c r="D37" s="47"/>
      <c r="E37" s="47"/>
      <c r="F37" s="47"/>
      <c r="G37" s="47"/>
      <c r="H37" s="47"/>
      <c r="I37" s="47"/>
    </row>
    <row r="38" spans="1:9" ht="15.75">
      <c r="A38" s="46" t="s">
        <v>5343</v>
      </c>
      <c r="B38" s="46" t="s">
        <v>5341</v>
      </c>
      <c r="C38" s="46" t="s">
        <v>3318</v>
      </c>
      <c r="D38" s="47"/>
      <c r="E38" s="47"/>
      <c r="F38" s="47"/>
      <c r="G38" s="47"/>
      <c r="H38" s="47"/>
      <c r="I38" s="47"/>
    </row>
    <row r="39" spans="1:9" ht="15.75">
      <c r="A39" s="46" t="s">
        <v>5343</v>
      </c>
      <c r="B39" s="46" t="s">
        <v>5341</v>
      </c>
      <c r="C39" s="46" t="s">
        <v>2423</v>
      </c>
      <c r="D39" s="47"/>
      <c r="E39" s="47"/>
      <c r="F39" s="47"/>
      <c r="G39" s="47"/>
      <c r="H39" s="47"/>
      <c r="I39" s="47"/>
    </row>
    <row r="40" spans="1:9" ht="15.75">
      <c r="A40" s="46" t="s">
        <v>5343</v>
      </c>
      <c r="B40" s="46" t="s">
        <v>5341</v>
      </c>
      <c r="C40" s="46" t="s">
        <v>4339</v>
      </c>
      <c r="D40" s="47"/>
      <c r="E40" s="47"/>
      <c r="F40" s="47"/>
      <c r="G40" s="47"/>
      <c r="H40" s="47"/>
      <c r="I40" s="47"/>
    </row>
    <row r="41" spans="1:9" ht="15.75">
      <c r="A41" s="46" t="s">
        <v>5343</v>
      </c>
      <c r="B41" s="46" t="s">
        <v>5341</v>
      </c>
      <c r="C41" s="46" t="s">
        <v>4670</v>
      </c>
      <c r="D41" s="47"/>
      <c r="E41" s="47"/>
      <c r="F41" s="47"/>
      <c r="G41" s="47"/>
      <c r="H41" s="47"/>
      <c r="I41" s="47"/>
    </row>
    <row r="42" spans="1:9" ht="15.75">
      <c r="A42" s="46" t="s">
        <v>5343</v>
      </c>
      <c r="B42" s="46" t="s">
        <v>5341</v>
      </c>
      <c r="C42" s="46" t="s">
        <v>2829</v>
      </c>
      <c r="D42" s="47"/>
      <c r="E42" s="47"/>
      <c r="F42" s="47"/>
      <c r="G42" s="47"/>
      <c r="H42" s="47"/>
      <c r="I42" s="47"/>
    </row>
    <row r="43" spans="1:9" ht="15.75">
      <c r="A43" s="46" t="s">
        <v>5343</v>
      </c>
      <c r="B43" s="46" t="s">
        <v>5341</v>
      </c>
      <c r="C43" s="46" t="s">
        <v>3688</v>
      </c>
      <c r="D43" s="47"/>
      <c r="E43" s="47"/>
      <c r="F43" s="47"/>
      <c r="G43" s="47"/>
      <c r="H43" s="47"/>
      <c r="I43" s="47"/>
    </row>
    <row r="44" spans="1:9" ht="15.75">
      <c r="A44" s="46" t="s">
        <v>5343</v>
      </c>
      <c r="B44" s="46" t="s">
        <v>5341</v>
      </c>
      <c r="C44" s="46" t="s">
        <v>337</v>
      </c>
      <c r="D44" s="47"/>
      <c r="E44" s="47"/>
      <c r="F44" s="47"/>
      <c r="G44" s="47"/>
      <c r="H44" s="47"/>
      <c r="I44" s="47"/>
    </row>
    <row r="45" spans="1:9" ht="15.75">
      <c r="A45" s="46" t="s">
        <v>5343</v>
      </c>
      <c r="B45" s="46" t="s">
        <v>5341</v>
      </c>
      <c r="C45" s="46" t="s">
        <v>1883</v>
      </c>
      <c r="D45" s="47"/>
      <c r="E45" s="47"/>
      <c r="F45" s="47"/>
      <c r="G45" s="47"/>
      <c r="H45" s="47"/>
      <c r="I45" s="47"/>
    </row>
    <row r="46" spans="1:9" ht="15.75">
      <c r="A46" s="46" t="s">
        <v>5343</v>
      </c>
      <c r="B46" s="46" t="s">
        <v>5341</v>
      </c>
      <c r="C46" s="46" t="s">
        <v>3193</v>
      </c>
      <c r="D46" s="47"/>
      <c r="E46" s="47"/>
      <c r="F46" s="47"/>
      <c r="G46" s="47"/>
      <c r="H46" s="47"/>
      <c r="I46" s="47"/>
    </row>
    <row r="47" spans="1:9" ht="15.75">
      <c r="A47" s="46" t="s">
        <v>2427</v>
      </c>
      <c r="B47" s="46" t="s">
        <v>5341</v>
      </c>
      <c r="C47" s="46" t="s">
        <v>1026</v>
      </c>
      <c r="D47" s="47"/>
      <c r="E47" s="47"/>
      <c r="F47" s="47"/>
      <c r="G47" s="47"/>
      <c r="H47" s="47"/>
      <c r="I47" s="47"/>
    </row>
    <row r="48" spans="1:9" ht="15.75">
      <c r="A48" s="46" t="s">
        <v>3601</v>
      </c>
      <c r="B48" s="46" t="s">
        <v>5341</v>
      </c>
      <c r="C48" s="46" t="s">
        <v>4475</v>
      </c>
      <c r="D48" s="47"/>
      <c r="E48" s="47"/>
      <c r="F48" s="47"/>
      <c r="G48" s="47"/>
      <c r="H48" s="47"/>
      <c r="I48" s="47"/>
    </row>
    <row r="49" spans="1:9" ht="15.75">
      <c r="A49" s="46" t="s">
        <v>3601</v>
      </c>
      <c r="B49" s="46" t="s">
        <v>5341</v>
      </c>
      <c r="C49" s="46" t="s">
        <v>4308</v>
      </c>
      <c r="D49" s="47"/>
      <c r="E49" s="47"/>
      <c r="F49" s="47"/>
      <c r="G49" s="47"/>
      <c r="H49" s="47"/>
      <c r="I49" s="47"/>
    </row>
    <row r="50" spans="1:9" ht="15.75">
      <c r="A50" s="46" t="s">
        <v>3601</v>
      </c>
      <c r="B50" s="46" t="s">
        <v>5341</v>
      </c>
      <c r="C50" s="46" t="s">
        <v>4308</v>
      </c>
      <c r="D50" s="47"/>
      <c r="E50" s="47"/>
      <c r="F50" s="47"/>
      <c r="G50" s="47"/>
      <c r="H50" s="47"/>
      <c r="I50" s="47"/>
    </row>
    <row r="51" spans="1:9" ht="15.75">
      <c r="A51" s="46" t="s">
        <v>3601</v>
      </c>
      <c r="B51" s="46" t="s">
        <v>5341</v>
      </c>
      <c r="C51" s="46" t="s">
        <v>337</v>
      </c>
      <c r="D51" s="47"/>
      <c r="E51" s="47"/>
      <c r="F51" s="47"/>
      <c r="G51" s="47"/>
      <c r="H51" s="47"/>
      <c r="I51" s="47"/>
    </row>
    <row r="52" spans="1:9" ht="15.75">
      <c r="A52" s="46" t="s">
        <v>3601</v>
      </c>
      <c r="B52" s="46" t="s">
        <v>5341</v>
      </c>
      <c r="C52" s="46" t="s">
        <v>3691</v>
      </c>
      <c r="D52" s="47"/>
      <c r="E52" s="47"/>
      <c r="F52" s="47"/>
      <c r="G52" s="47"/>
      <c r="H52" s="47"/>
      <c r="I52" s="47"/>
    </row>
    <row r="53" spans="1:9" ht="15.75">
      <c r="A53" s="46" t="s">
        <v>3601</v>
      </c>
      <c r="B53" s="46" t="s">
        <v>5341</v>
      </c>
      <c r="C53" s="46" t="s">
        <v>4308</v>
      </c>
      <c r="D53" s="47"/>
      <c r="E53" s="47"/>
      <c r="F53" s="47"/>
      <c r="G53" s="47"/>
      <c r="H53" s="47"/>
      <c r="I53" s="47"/>
    </row>
    <row r="54" spans="1:9" ht="15.75">
      <c r="A54" s="46" t="s">
        <v>3601</v>
      </c>
      <c r="B54" s="46" t="s">
        <v>5341</v>
      </c>
      <c r="C54" s="46" t="s">
        <v>4475</v>
      </c>
      <c r="D54" s="47"/>
      <c r="E54" s="47"/>
      <c r="F54" s="47"/>
      <c r="G54" s="47"/>
      <c r="H54" s="47"/>
      <c r="I54" s="47"/>
    </row>
    <row r="55" spans="1:9" ht="15.75">
      <c r="A55" s="46" t="s">
        <v>2358</v>
      </c>
      <c r="B55" s="46" t="s">
        <v>5341</v>
      </c>
      <c r="C55" s="46" t="s">
        <v>2246</v>
      </c>
      <c r="D55" s="47"/>
      <c r="E55" s="47"/>
      <c r="F55" s="47"/>
      <c r="G55" s="47"/>
      <c r="H55" s="47"/>
      <c r="I55" s="47"/>
    </row>
    <row r="56" spans="1:9" ht="15.75">
      <c r="A56" s="46" t="s">
        <v>2358</v>
      </c>
      <c r="B56" s="46" t="s">
        <v>5341</v>
      </c>
      <c r="C56" s="46" t="s">
        <v>2246</v>
      </c>
      <c r="D56" s="47"/>
      <c r="E56" s="47"/>
      <c r="F56" s="47"/>
      <c r="G56" s="47"/>
      <c r="H56" s="47"/>
      <c r="I56" s="47"/>
    </row>
    <row r="57" spans="1:9" ht="15.75">
      <c r="A57" s="46" t="s">
        <v>2358</v>
      </c>
      <c r="B57" s="46" t="s">
        <v>5341</v>
      </c>
      <c r="C57" s="46" t="s">
        <v>2246</v>
      </c>
      <c r="D57" s="47"/>
      <c r="E57" s="47"/>
      <c r="F57" s="47"/>
      <c r="G57" s="47"/>
      <c r="H57" s="47"/>
      <c r="I57" s="47"/>
    </row>
    <row r="58" spans="1:9" ht="15.75">
      <c r="A58" s="46" t="s">
        <v>2423</v>
      </c>
      <c r="B58" s="46" t="s">
        <v>5341</v>
      </c>
      <c r="C58" s="46" t="s">
        <v>4475</v>
      </c>
      <c r="D58" s="47"/>
      <c r="E58" s="47"/>
      <c r="F58" s="47"/>
      <c r="G58" s="47"/>
      <c r="H58" s="47"/>
      <c r="I58" s="47"/>
    </row>
    <row r="59" spans="1:9" ht="15.75">
      <c r="A59" s="46" t="s">
        <v>2423</v>
      </c>
      <c r="B59" s="46" t="s">
        <v>5341</v>
      </c>
      <c r="C59" s="46" t="s">
        <v>3182</v>
      </c>
      <c r="D59" s="47"/>
      <c r="E59" s="47"/>
      <c r="F59" s="47"/>
      <c r="G59" s="47"/>
      <c r="H59" s="47"/>
      <c r="I59" s="47"/>
    </row>
    <row r="60" spans="1:9" ht="15.75">
      <c r="A60" s="46" t="s">
        <v>2423</v>
      </c>
      <c r="B60" s="46" t="s">
        <v>5341</v>
      </c>
      <c r="C60" s="46" t="s">
        <v>1900</v>
      </c>
      <c r="D60" s="47"/>
      <c r="E60" s="47"/>
      <c r="F60" s="47"/>
      <c r="G60" s="47"/>
      <c r="H60" s="47"/>
      <c r="I60" s="47"/>
    </row>
    <row r="61" spans="1:9" ht="15.75">
      <c r="A61" s="46" t="s">
        <v>2615</v>
      </c>
      <c r="B61" s="46" t="s">
        <v>5341</v>
      </c>
      <c r="C61" s="46" t="s">
        <v>4475</v>
      </c>
      <c r="D61" s="47"/>
      <c r="E61" s="47"/>
      <c r="F61" s="47"/>
      <c r="G61" s="47"/>
      <c r="H61" s="47"/>
      <c r="I61" s="47"/>
    </row>
    <row r="62" spans="1:9" ht="15.75">
      <c r="A62" s="46" t="s">
        <v>2615</v>
      </c>
      <c r="B62" s="46" t="s">
        <v>5341</v>
      </c>
      <c r="C62" s="46" t="s">
        <v>3691</v>
      </c>
      <c r="D62" s="47"/>
      <c r="E62" s="47"/>
      <c r="F62" s="47"/>
      <c r="G62" s="47"/>
      <c r="H62" s="47"/>
      <c r="I62" s="47"/>
    </row>
    <row r="63" spans="1:9" ht="15.75">
      <c r="A63" s="46" t="s">
        <v>2615</v>
      </c>
      <c r="B63" s="46" t="s">
        <v>5341</v>
      </c>
      <c r="C63" s="46" t="s">
        <v>4475</v>
      </c>
      <c r="D63" s="47"/>
      <c r="E63" s="47"/>
      <c r="F63" s="47"/>
      <c r="G63" s="47"/>
      <c r="H63" s="47"/>
      <c r="I63" s="47"/>
    </row>
    <row r="64" spans="1:9" ht="15.75">
      <c r="A64" s="46" t="s">
        <v>4357</v>
      </c>
      <c r="B64" s="46" t="s">
        <v>5341</v>
      </c>
      <c r="C64" s="46" t="s">
        <v>2892</v>
      </c>
      <c r="D64" s="47"/>
      <c r="E64" s="47"/>
      <c r="F64" s="47"/>
      <c r="G64" s="47"/>
      <c r="H64" s="47"/>
      <c r="I64" s="47"/>
    </row>
    <row r="65" spans="1:9" ht="15.75">
      <c r="A65" s="46" t="s">
        <v>4357</v>
      </c>
      <c r="B65" s="46" t="s">
        <v>5341</v>
      </c>
      <c r="C65" s="46" t="s">
        <v>4880</v>
      </c>
      <c r="D65" s="47"/>
      <c r="E65" s="47"/>
      <c r="F65" s="47"/>
      <c r="G65" s="47"/>
      <c r="H65" s="47"/>
      <c r="I65" s="47"/>
    </row>
    <row r="66" spans="1:9" ht="15.75">
      <c r="A66" s="46" t="s">
        <v>1317</v>
      </c>
      <c r="B66" s="46" t="s">
        <v>5341</v>
      </c>
      <c r="C66" s="46" t="s">
        <v>337</v>
      </c>
      <c r="D66" s="47"/>
      <c r="E66" s="47"/>
      <c r="F66" s="47"/>
      <c r="G66" s="47"/>
      <c r="H66" s="47"/>
      <c r="I66" s="47"/>
    </row>
    <row r="67" spans="1:9" ht="15.75">
      <c r="A67" s="46" t="s">
        <v>1317</v>
      </c>
      <c r="B67" s="46" t="s">
        <v>5341</v>
      </c>
      <c r="C67" s="46" t="s">
        <v>2794</v>
      </c>
      <c r="D67" s="47"/>
      <c r="E67" s="47"/>
      <c r="F67" s="47"/>
      <c r="G67" s="47"/>
      <c r="H67" s="47"/>
      <c r="I67" s="47"/>
    </row>
    <row r="68" spans="1:9" ht="15.75">
      <c r="A68" s="46" t="s">
        <v>1317</v>
      </c>
      <c r="B68" s="46" t="s">
        <v>5341</v>
      </c>
      <c r="C68" s="46" t="s">
        <v>4000</v>
      </c>
      <c r="D68" s="47"/>
      <c r="E68" s="47"/>
      <c r="F68" s="47"/>
      <c r="G68" s="47"/>
      <c r="H68" s="47"/>
      <c r="I68" s="47"/>
    </row>
    <row r="69" spans="1:9" ht="15.75">
      <c r="A69" s="46" t="s">
        <v>1317</v>
      </c>
      <c r="B69" s="46" t="s">
        <v>5341</v>
      </c>
      <c r="C69" s="46" t="s">
        <v>1080</v>
      </c>
      <c r="D69" s="47"/>
      <c r="E69" s="47"/>
      <c r="F69" s="47"/>
      <c r="G69" s="47"/>
      <c r="H69" s="47"/>
      <c r="I69" s="47"/>
    </row>
    <row r="70" spans="1:9" ht="15.75">
      <c r="A70" s="46" t="s">
        <v>1750</v>
      </c>
      <c r="B70" s="46" t="s">
        <v>5341</v>
      </c>
      <c r="C70" s="46" t="s">
        <v>337</v>
      </c>
      <c r="D70" s="47"/>
      <c r="E70" s="47"/>
      <c r="F70" s="47"/>
      <c r="G70" s="47"/>
      <c r="H70" s="47"/>
      <c r="I70" s="47"/>
    </row>
    <row r="71" spans="1:9" ht="15.75">
      <c r="A71" s="46" t="s">
        <v>1750</v>
      </c>
      <c r="B71" s="46" t="s">
        <v>5341</v>
      </c>
      <c r="C71" s="46" t="s">
        <v>5144</v>
      </c>
      <c r="D71" s="47"/>
      <c r="E71" s="47"/>
      <c r="F71" s="47"/>
      <c r="G71" s="47"/>
      <c r="H71" s="47"/>
      <c r="I71" s="47"/>
    </row>
    <row r="72" spans="1:9" ht="15.75">
      <c r="A72" s="46" t="s">
        <v>1750</v>
      </c>
      <c r="B72" s="46" t="s">
        <v>5341</v>
      </c>
      <c r="C72" s="46" t="s">
        <v>2669</v>
      </c>
      <c r="D72" s="47"/>
      <c r="E72" s="47"/>
      <c r="F72" s="47"/>
      <c r="G72" s="47"/>
      <c r="H72" s="47"/>
      <c r="I72" s="47"/>
    </row>
    <row r="73" spans="1:9" ht="15.75">
      <c r="A73" s="46" t="s">
        <v>1750</v>
      </c>
      <c r="B73" s="46" t="s">
        <v>5341</v>
      </c>
      <c r="C73" s="46" t="s">
        <v>337</v>
      </c>
      <c r="D73" s="47"/>
      <c r="E73" s="47"/>
      <c r="F73" s="47"/>
      <c r="G73" s="47"/>
      <c r="H73" s="47"/>
      <c r="I73" s="47"/>
    </row>
    <row r="74" spans="1:9" ht="15.75">
      <c r="A74" s="46" t="s">
        <v>2716</v>
      </c>
      <c r="B74" s="46" t="s">
        <v>5341</v>
      </c>
      <c r="C74" s="46" t="s">
        <v>4880</v>
      </c>
      <c r="D74" s="47"/>
      <c r="E74" s="47"/>
      <c r="F74" s="47"/>
      <c r="G74" s="47"/>
      <c r="H74" s="47"/>
      <c r="I74" s="47"/>
    </row>
    <row r="75" spans="1:9" ht="15.75">
      <c r="A75" s="46" t="s">
        <v>3688</v>
      </c>
      <c r="B75" s="46" t="s">
        <v>5341</v>
      </c>
      <c r="C75" s="46" t="s">
        <v>4475</v>
      </c>
      <c r="D75" s="47"/>
      <c r="E75" s="47"/>
      <c r="F75" s="47"/>
      <c r="G75" s="47"/>
      <c r="H75" s="47"/>
      <c r="I75" s="47"/>
    </row>
    <row r="76" spans="1:9" ht="15.75">
      <c r="A76" s="46" t="s">
        <v>5344</v>
      </c>
      <c r="B76" s="46" t="s">
        <v>5341</v>
      </c>
      <c r="C76" s="46" t="s">
        <v>1111</v>
      </c>
      <c r="D76" s="47"/>
      <c r="E76" s="47"/>
      <c r="F76" s="47"/>
      <c r="G76" s="47"/>
      <c r="H76" s="47"/>
      <c r="I76" s="47"/>
    </row>
    <row r="77" spans="1:9" ht="15.75">
      <c r="A77" s="46" t="s">
        <v>5344</v>
      </c>
      <c r="B77" s="46" t="s">
        <v>5341</v>
      </c>
      <c r="C77" s="46" t="s">
        <v>1250</v>
      </c>
      <c r="D77" s="47"/>
      <c r="E77" s="47"/>
      <c r="F77" s="47"/>
      <c r="G77" s="47"/>
      <c r="H77" s="47"/>
      <c r="I77" s="47"/>
    </row>
    <row r="78" spans="1:9" ht="15.75">
      <c r="A78" s="46" t="s">
        <v>1863</v>
      </c>
      <c r="B78" s="46" t="s">
        <v>5341</v>
      </c>
      <c r="C78" s="46" t="s">
        <v>3182</v>
      </c>
      <c r="D78" s="47"/>
      <c r="E78" s="47"/>
      <c r="F78" s="47"/>
      <c r="G78" s="47"/>
      <c r="H78" s="47"/>
      <c r="I78" s="47"/>
    </row>
    <row r="79" spans="1:9" ht="15.75">
      <c r="A79" s="46" t="s">
        <v>146</v>
      </c>
      <c r="B79" s="46" t="s">
        <v>5341</v>
      </c>
      <c r="C79" s="46" t="s">
        <v>3691</v>
      </c>
      <c r="D79" s="47"/>
      <c r="E79" s="47"/>
      <c r="F79" s="47"/>
      <c r="G79" s="47"/>
      <c r="H79" s="47"/>
      <c r="I79" s="47"/>
    </row>
    <row r="80" spans="1:9" ht="15.75">
      <c r="A80" s="46" t="s">
        <v>280</v>
      </c>
      <c r="B80" s="46" t="s">
        <v>5341</v>
      </c>
      <c r="C80" s="46" t="s">
        <v>4014</v>
      </c>
      <c r="D80" s="47"/>
      <c r="E80" s="47"/>
      <c r="F80" s="47"/>
      <c r="G80" s="47"/>
      <c r="H80" s="47"/>
      <c r="I80" s="47"/>
    </row>
    <row r="81" spans="1:9" ht="15.75">
      <c r="A81" s="46" t="s">
        <v>280</v>
      </c>
      <c r="B81" s="46" t="s">
        <v>5341</v>
      </c>
      <c r="C81" s="46" t="s">
        <v>4665</v>
      </c>
      <c r="D81" s="47"/>
      <c r="E81" s="47"/>
      <c r="F81" s="47"/>
      <c r="G81" s="47"/>
      <c r="H81" s="47"/>
      <c r="I81" s="47"/>
    </row>
    <row r="82" spans="1:9" ht="15.75">
      <c r="A82" s="46" t="s">
        <v>280</v>
      </c>
      <c r="B82" s="46" t="s">
        <v>5341</v>
      </c>
      <c r="C82" s="46" t="s">
        <v>4014</v>
      </c>
      <c r="D82" s="47"/>
      <c r="E82" s="47"/>
      <c r="F82" s="47"/>
      <c r="G82" s="47"/>
      <c r="H82" s="47"/>
      <c r="I82" s="47"/>
    </row>
    <row r="83" spans="1:9" ht="15.75">
      <c r="A83" s="46" t="s">
        <v>280</v>
      </c>
      <c r="B83" s="46" t="s">
        <v>5341</v>
      </c>
      <c r="C83" s="46" t="s">
        <v>4665</v>
      </c>
      <c r="D83" s="47"/>
      <c r="E83" s="47"/>
      <c r="F83" s="47"/>
      <c r="G83" s="47"/>
      <c r="H83" s="47"/>
      <c r="I83" s="47"/>
    </row>
    <row r="84" spans="1:9" ht="15.75">
      <c r="A84" s="46" t="s">
        <v>1940</v>
      </c>
      <c r="B84" s="46" t="s">
        <v>5341</v>
      </c>
      <c r="C84" s="46" t="s">
        <v>2814</v>
      </c>
      <c r="D84" s="47"/>
      <c r="E84" s="47"/>
      <c r="F84" s="47"/>
      <c r="G84" s="47"/>
      <c r="H84" s="47"/>
      <c r="I84" s="47"/>
    </row>
    <row r="85" spans="1:9" ht="15.75">
      <c r="A85" s="46" t="s">
        <v>1977</v>
      </c>
      <c r="B85" s="46" t="s">
        <v>5341</v>
      </c>
      <c r="C85" s="46" t="s">
        <v>289</v>
      </c>
      <c r="D85" s="47"/>
      <c r="E85" s="47"/>
      <c r="F85" s="47"/>
      <c r="G85" s="47"/>
      <c r="H85" s="47"/>
      <c r="I85" s="47"/>
    </row>
    <row r="86" spans="1:9" ht="15.75">
      <c r="A86" s="46" t="s">
        <v>1977</v>
      </c>
      <c r="B86" s="46" t="s">
        <v>5341</v>
      </c>
      <c r="C86" s="46" t="s">
        <v>2133</v>
      </c>
      <c r="D86" s="47"/>
      <c r="E86" s="47"/>
      <c r="F86" s="47"/>
      <c r="G86" s="47"/>
      <c r="H86" s="47"/>
      <c r="I86" s="47"/>
    </row>
    <row r="87" spans="1:9" ht="15.75">
      <c r="A87" s="46" t="s">
        <v>1977</v>
      </c>
      <c r="B87" s="46" t="s">
        <v>5341</v>
      </c>
      <c r="C87" s="46" t="s">
        <v>991</v>
      </c>
      <c r="D87" s="47"/>
      <c r="E87" s="47"/>
      <c r="F87" s="47"/>
      <c r="G87" s="47"/>
      <c r="H87" s="47"/>
      <c r="I87" s="47"/>
    </row>
    <row r="88" spans="1:9" ht="15.75">
      <c r="A88" s="46" t="s">
        <v>1383</v>
      </c>
      <c r="B88" s="46" t="s">
        <v>5341</v>
      </c>
      <c r="C88" s="46" t="s">
        <v>5099</v>
      </c>
      <c r="D88" s="47"/>
      <c r="E88" s="47"/>
      <c r="F88" s="47"/>
      <c r="G88" s="47"/>
      <c r="H88" s="47"/>
      <c r="I88" s="47"/>
    </row>
    <row r="89" spans="1:9" ht="15.75">
      <c r="A89" s="46" t="s">
        <v>1383</v>
      </c>
      <c r="B89" s="46" t="s">
        <v>5341</v>
      </c>
      <c r="C89" s="46" t="s">
        <v>2919</v>
      </c>
      <c r="D89" s="47"/>
      <c r="E89" s="47"/>
      <c r="F89" s="47"/>
      <c r="G89" s="47"/>
      <c r="H89" s="47"/>
      <c r="I89" s="47"/>
    </row>
    <row r="90" spans="1:9" ht="15.75">
      <c r="A90" s="46" t="s">
        <v>1383</v>
      </c>
      <c r="B90" s="46" t="s">
        <v>5341</v>
      </c>
      <c r="C90" s="46" t="s">
        <v>4840</v>
      </c>
      <c r="D90" s="47"/>
      <c r="E90" s="47"/>
      <c r="F90" s="47"/>
      <c r="G90" s="47"/>
      <c r="H90" s="47"/>
      <c r="I90" s="47"/>
    </row>
    <row r="91" spans="1:9" ht="15.75">
      <c r="A91" s="46" t="s">
        <v>2763</v>
      </c>
      <c r="B91" s="46" t="s">
        <v>5341</v>
      </c>
      <c r="C91" s="46" t="s">
        <v>4900</v>
      </c>
      <c r="D91" s="47"/>
      <c r="E91" s="47"/>
      <c r="F91" s="47"/>
      <c r="G91" s="47"/>
      <c r="H91" s="47"/>
      <c r="I91" s="47"/>
    </row>
    <row r="92" spans="1:9" ht="15.75">
      <c r="A92" s="46" t="s">
        <v>2763</v>
      </c>
      <c r="B92" s="46" t="s">
        <v>5341</v>
      </c>
      <c r="C92" s="46" t="s">
        <v>5065</v>
      </c>
      <c r="D92" s="47"/>
      <c r="E92" s="47"/>
      <c r="F92" s="47"/>
      <c r="G92" s="47"/>
      <c r="H92" s="47"/>
      <c r="I92" s="47"/>
    </row>
    <row r="93" spans="1:9" ht="15.75">
      <c r="A93" s="46" t="s">
        <v>2763</v>
      </c>
      <c r="B93" s="46" t="s">
        <v>5341</v>
      </c>
      <c r="C93" s="46" t="s">
        <v>2136</v>
      </c>
      <c r="D93" s="47"/>
      <c r="E93" s="47"/>
      <c r="F93" s="47"/>
      <c r="G93" s="47"/>
      <c r="H93" s="47"/>
      <c r="I93" s="47"/>
    </row>
    <row r="94" spans="1:9" ht="15.75">
      <c r="A94" s="46" t="s">
        <v>2763</v>
      </c>
      <c r="B94" s="46" t="s">
        <v>5341</v>
      </c>
      <c r="C94" s="46" t="s">
        <v>5197</v>
      </c>
      <c r="D94" s="47"/>
      <c r="E94" s="47"/>
      <c r="F94" s="47"/>
      <c r="G94" s="47"/>
      <c r="H94" s="47"/>
      <c r="I94" s="47"/>
    </row>
    <row r="95" spans="1:9" ht="15.75">
      <c r="A95" s="46" t="s">
        <v>1853</v>
      </c>
      <c r="B95" s="46" t="s">
        <v>5341</v>
      </c>
      <c r="C95" s="46" t="s">
        <v>5065</v>
      </c>
      <c r="D95" s="47"/>
      <c r="E95" s="47"/>
      <c r="F95" s="47"/>
      <c r="G95" s="47"/>
      <c r="H95" s="47"/>
      <c r="I95" s="47"/>
    </row>
    <row r="96" spans="1:9" ht="15.75">
      <c r="A96" s="46" t="s">
        <v>1853</v>
      </c>
      <c r="B96" s="46" t="s">
        <v>5341</v>
      </c>
      <c r="C96" s="46" t="s">
        <v>5197</v>
      </c>
      <c r="D96" s="47"/>
      <c r="E96" s="47"/>
      <c r="F96" s="47"/>
      <c r="G96" s="47"/>
      <c r="H96" s="47"/>
      <c r="I96" s="47"/>
    </row>
    <row r="97" spans="1:9" ht="15.75">
      <c r="A97" s="46" t="s">
        <v>1853</v>
      </c>
      <c r="B97" s="46" t="s">
        <v>5341</v>
      </c>
      <c r="C97" s="46" t="s">
        <v>2136</v>
      </c>
      <c r="D97" s="47"/>
      <c r="E97" s="47"/>
      <c r="F97" s="47"/>
      <c r="G97" s="47"/>
      <c r="H97" s="47"/>
      <c r="I97" s="47"/>
    </row>
    <row r="98" spans="1:9" ht="15.75">
      <c r="A98" s="46" t="s">
        <v>4160</v>
      </c>
      <c r="B98" s="46" t="s">
        <v>5341</v>
      </c>
      <c r="C98" s="46" t="s">
        <v>2136</v>
      </c>
      <c r="D98" s="47"/>
      <c r="E98" s="47"/>
      <c r="F98" s="47"/>
      <c r="G98" s="47"/>
      <c r="H98" s="47"/>
      <c r="I98" s="47"/>
    </row>
    <row r="99" spans="1:9" ht="15.75">
      <c r="A99" s="46" t="s">
        <v>4160</v>
      </c>
      <c r="B99" s="46" t="s">
        <v>5341</v>
      </c>
      <c r="C99" s="46" t="s">
        <v>5065</v>
      </c>
      <c r="D99" s="47"/>
      <c r="E99" s="47"/>
      <c r="F99" s="47"/>
      <c r="G99" s="47"/>
      <c r="H99" s="47"/>
      <c r="I99" s="47"/>
    </row>
    <row r="100" spans="1:9" ht="15.75">
      <c r="A100" s="46" t="s">
        <v>4160</v>
      </c>
      <c r="B100" s="46" t="s">
        <v>5341</v>
      </c>
      <c r="C100" s="46" t="s">
        <v>5197</v>
      </c>
      <c r="D100" s="47"/>
      <c r="E100" s="47"/>
      <c r="F100" s="47"/>
      <c r="G100" s="47"/>
      <c r="H100" s="47"/>
      <c r="I100" s="47"/>
    </row>
    <row r="101" spans="1:9" ht="15.75">
      <c r="A101" s="46" t="s">
        <v>5065</v>
      </c>
      <c r="B101" s="46" t="s">
        <v>5341</v>
      </c>
      <c r="C101" s="46" t="s">
        <v>3152</v>
      </c>
      <c r="D101" s="47"/>
      <c r="E101" s="47"/>
      <c r="F101" s="47"/>
      <c r="G101" s="47"/>
      <c r="H101" s="47"/>
      <c r="I101" s="47"/>
    </row>
    <row r="102" spans="1:9" ht="15.75">
      <c r="A102" s="46" t="s">
        <v>5065</v>
      </c>
      <c r="B102" s="46" t="s">
        <v>5341</v>
      </c>
      <c r="C102" s="46" t="s">
        <v>2136</v>
      </c>
      <c r="D102" s="47"/>
      <c r="E102" s="47"/>
      <c r="F102" s="47"/>
      <c r="G102" s="47"/>
      <c r="H102" s="47"/>
      <c r="I102" s="47"/>
    </row>
    <row r="103" spans="1:9" ht="15.75">
      <c r="A103" s="46" t="s">
        <v>2144</v>
      </c>
      <c r="B103" s="46" t="s">
        <v>5341</v>
      </c>
      <c r="C103" s="46" t="s">
        <v>1897</v>
      </c>
      <c r="D103" s="47"/>
      <c r="E103" s="47"/>
      <c r="F103" s="47"/>
      <c r="G103" s="47"/>
      <c r="H103" s="47"/>
      <c r="I103" s="47"/>
    </row>
    <row r="104" spans="1:9" ht="15.75">
      <c r="A104" s="46" t="s">
        <v>631</v>
      </c>
      <c r="B104" s="46" t="s">
        <v>5341</v>
      </c>
      <c r="C104" s="46" t="s">
        <v>1111</v>
      </c>
      <c r="D104" s="47"/>
      <c r="E104" s="47"/>
      <c r="F104" s="47"/>
      <c r="G104" s="47"/>
      <c r="H104" s="47"/>
      <c r="I104" s="47"/>
    </row>
    <row r="105" spans="1:9" ht="15.75">
      <c r="A105" s="46" t="s">
        <v>631</v>
      </c>
      <c r="B105" s="46" t="s">
        <v>5341</v>
      </c>
      <c r="C105" s="46" t="s">
        <v>1250</v>
      </c>
      <c r="D105" s="47"/>
      <c r="E105" s="47"/>
      <c r="F105" s="47"/>
      <c r="G105" s="47"/>
      <c r="H105" s="47"/>
      <c r="I105" s="47"/>
    </row>
    <row r="106" spans="1:9" ht="15.75">
      <c r="A106" s="46" t="s">
        <v>457</v>
      </c>
      <c r="B106" s="46" t="s">
        <v>5341</v>
      </c>
      <c r="C106" s="46" t="s">
        <v>3513</v>
      </c>
      <c r="D106" s="47"/>
      <c r="E106" s="47"/>
      <c r="F106" s="47"/>
      <c r="G106" s="47"/>
      <c r="H106" s="47"/>
      <c r="I106" s="47"/>
    </row>
    <row r="107" spans="1:9" ht="15.75">
      <c r="A107" s="46" t="s">
        <v>457</v>
      </c>
      <c r="B107" s="46" t="s">
        <v>5341</v>
      </c>
      <c r="C107" s="46" t="s">
        <v>3182</v>
      </c>
      <c r="D107" s="47"/>
      <c r="E107" s="47"/>
      <c r="F107" s="47"/>
      <c r="G107" s="47"/>
      <c r="H107" s="47"/>
      <c r="I107" s="47"/>
    </row>
    <row r="108" spans="1:9" ht="15.75">
      <c r="A108" s="46" t="s">
        <v>457</v>
      </c>
      <c r="B108" s="46" t="s">
        <v>5341</v>
      </c>
      <c r="C108" s="46" t="s">
        <v>3691</v>
      </c>
      <c r="D108" s="47"/>
      <c r="E108" s="47"/>
      <c r="F108" s="47"/>
      <c r="G108" s="47"/>
      <c r="H108" s="47"/>
      <c r="I108" s="47"/>
    </row>
    <row r="109" spans="1:9" ht="15.75">
      <c r="A109" s="46" t="s">
        <v>457</v>
      </c>
      <c r="B109" s="46" t="s">
        <v>5341</v>
      </c>
      <c r="C109" s="46" t="s">
        <v>337</v>
      </c>
      <c r="D109" s="47"/>
      <c r="E109" s="47"/>
      <c r="F109" s="47"/>
      <c r="G109" s="47"/>
      <c r="H109" s="47"/>
      <c r="I109" s="47"/>
    </row>
    <row r="110" spans="1:9" ht="15.75">
      <c r="A110" s="46" t="s">
        <v>2441</v>
      </c>
      <c r="B110" s="46" t="s">
        <v>5341</v>
      </c>
      <c r="C110" s="46" t="s">
        <v>5099</v>
      </c>
      <c r="D110" s="47"/>
      <c r="E110" s="47"/>
      <c r="F110" s="47"/>
      <c r="G110" s="47"/>
      <c r="H110" s="47"/>
      <c r="I110" s="47"/>
    </row>
    <row r="111" spans="1:9" ht="15.75">
      <c r="A111" s="46" t="s">
        <v>2441</v>
      </c>
      <c r="B111" s="46" t="s">
        <v>5341</v>
      </c>
      <c r="C111" s="46" t="s">
        <v>4840</v>
      </c>
      <c r="D111" s="47"/>
      <c r="E111" s="47"/>
      <c r="F111" s="47"/>
      <c r="G111" s="47"/>
      <c r="H111" s="47"/>
      <c r="I111" s="47"/>
    </row>
    <row r="112" spans="1:9" ht="15.75">
      <c r="A112" s="46" t="s">
        <v>3494</v>
      </c>
      <c r="B112" s="46" t="s">
        <v>5341</v>
      </c>
      <c r="C112" s="46" t="s">
        <v>3513</v>
      </c>
      <c r="D112" s="47"/>
      <c r="E112" s="47"/>
      <c r="F112" s="47"/>
      <c r="G112" s="47"/>
      <c r="H112" s="47"/>
      <c r="I112" s="47"/>
    </row>
    <row r="113" spans="1:9" ht="15.75">
      <c r="A113" s="46" t="s">
        <v>3494</v>
      </c>
      <c r="B113" s="46" t="s">
        <v>5341</v>
      </c>
      <c r="C113" s="46" t="s">
        <v>3182</v>
      </c>
      <c r="D113" s="47"/>
      <c r="E113" s="47"/>
      <c r="F113" s="47"/>
      <c r="G113" s="47"/>
      <c r="H113" s="47"/>
      <c r="I113" s="47"/>
    </row>
    <row r="114" spans="1:9" ht="15.75">
      <c r="A114" s="46" t="s">
        <v>3494</v>
      </c>
      <c r="B114" s="46" t="s">
        <v>5341</v>
      </c>
      <c r="C114" s="46" t="s">
        <v>3691</v>
      </c>
      <c r="D114" s="47"/>
      <c r="E114" s="47"/>
      <c r="F114" s="47"/>
      <c r="G114" s="47"/>
      <c r="H114" s="47"/>
      <c r="I114" s="47"/>
    </row>
    <row r="115" spans="1:9" ht="15.75">
      <c r="A115" s="46" t="s">
        <v>3494</v>
      </c>
      <c r="B115" s="46" t="s">
        <v>5341</v>
      </c>
      <c r="C115" s="46" t="s">
        <v>337</v>
      </c>
      <c r="D115" s="47"/>
      <c r="E115" s="47"/>
      <c r="F115" s="47"/>
      <c r="G115" s="47"/>
      <c r="H115" s="47"/>
      <c r="I115" s="47"/>
    </row>
    <row r="116" spans="1:9" ht="15.75">
      <c r="A116" s="46" t="s">
        <v>3494</v>
      </c>
      <c r="B116" s="46" t="s">
        <v>5341</v>
      </c>
      <c r="C116" s="46" t="s">
        <v>2054</v>
      </c>
      <c r="D116" s="47"/>
      <c r="E116" s="47"/>
      <c r="F116" s="47"/>
      <c r="G116" s="47"/>
      <c r="H116" s="47"/>
      <c r="I116" s="47"/>
    </row>
    <row r="117" spans="1:9" ht="15.75">
      <c r="A117" s="46" t="s">
        <v>3494</v>
      </c>
      <c r="B117" s="46" t="s">
        <v>5341</v>
      </c>
      <c r="C117" s="46" t="s">
        <v>2054</v>
      </c>
      <c r="D117" s="47"/>
      <c r="E117" s="47"/>
      <c r="F117" s="47"/>
      <c r="G117" s="47"/>
      <c r="H117" s="47"/>
      <c r="I117" s="47"/>
    </row>
    <row r="118" spans="1:9" ht="15.75">
      <c r="A118" s="46" t="s">
        <v>1819</v>
      </c>
      <c r="B118" s="46" t="s">
        <v>5341</v>
      </c>
      <c r="C118" s="46" t="s">
        <v>2136</v>
      </c>
      <c r="D118" s="47"/>
      <c r="E118" s="47"/>
      <c r="F118" s="47"/>
      <c r="G118" s="47"/>
      <c r="H118" s="47"/>
      <c r="I118" s="47"/>
    </row>
    <row r="119" spans="1:9" ht="15.75">
      <c r="A119" s="46" t="s">
        <v>1819</v>
      </c>
      <c r="B119" s="46" t="s">
        <v>5341</v>
      </c>
      <c r="C119" s="46" t="s">
        <v>5197</v>
      </c>
      <c r="D119" s="47"/>
      <c r="E119" s="47"/>
      <c r="F119" s="47"/>
      <c r="G119" s="47"/>
      <c r="H119" s="47"/>
      <c r="I119" s="47"/>
    </row>
    <row r="120" spans="1:9" ht="15.75">
      <c r="A120" s="46" t="s">
        <v>1819</v>
      </c>
      <c r="B120" s="46" t="s">
        <v>5341</v>
      </c>
      <c r="C120" s="46" t="s">
        <v>348</v>
      </c>
      <c r="D120" s="47"/>
      <c r="E120" s="47"/>
      <c r="F120" s="47"/>
      <c r="G120" s="47"/>
      <c r="H120" s="47"/>
      <c r="I120" s="47"/>
    </row>
    <row r="121" spans="1:9" ht="15.75">
      <c r="A121" s="46" t="s">
        <v>1819</v>
      </c>
      <c r="B121" s="46" t="s">
        <v>5341</v>
      </c>
      <c r="C121" s="46" t="s">
        <v>5065</v>
      </c>
      <c r="D121" s="47"/>
      <c r="E121" s="47"/>
      <c r="F121" s="47"/>
      <c r="G121" s="47"/>
      <c r="H121" s="47"/>
      <c r="I121" s="47"/>
    </row>
    <row r="122" spans="1:9" ht="15.75">
      <c r="A122" s="46" t="s">
        <v>3945</v>
      </c>
      <c r="B122" s="46" t="s">
        <v>5341</v>
      </c>
      <c r="C122" s="46" t="s">
        <v>4840</v>
      </c>
      <c r="D122" s="47"/>
      <c r="E122" s="47"/>
      <c r="F122" s="47"/>
      <c r="G122" s="47"/>
      <c r="H122" s="47"/>
      <c r="I122" s="47"/>
    </row>
    <row r="123" spans="1:9" ht="15.75">
      <c r="A123" s="46" t="s">
        <v>2867</v>
      </c>
      <c r="B123" s="46" t="s">
        <v>5341</v>
      </c>
      <c r="C123" s="46" t="s">
        <v>4913</v>
      </c>
      <c r="D123" s="47"/>
      <c r="E123" s="47"/>
      <c r="F123" s="47"/>
      <c r="G123" s="47"/>
      <c r="H123" s="47"/>
      <c r="I123" s="47"/>
    </row>
    <row r="124" spans="1:9" ht="15.75">
      <c r="A124" s="46" t="s">
        <v>2867</v>
      </c>
      <c r="B124" s="46" t="s">
        <v>5341</v>
      </c>
      <c r="C124" s="46" t="s">
        <v>5179</v>
      </c>
      <c r="D124" s="47"/>
      <c r="E124" s="47"/>
      <c r="F124" s="47"/>
      <c r="G124" s="47"/>
      <c r="H124" s="47"/>
      <c r="I124" s="47"/>
    </row>
    <row r="125" spans="1:9" ht="15.75">
      <c r="A125" s="46" t="s">
        <v>2878</v>
      </c>
      <c r="B125" s="46" t="s">
        <v>5341</v>
      </c>
      <c r="C125" s="46" t="s">
        <v>2892</v>
      </c>
      <c r="D125" s="47"/>
      <c r="E125" s="47"/>
      <c r="F125" s="47"/>
      <c r="G125" s="47"/>
      <c r="H125" s="47"/>
      <c r="I125" s="47"/>
    </row>
    <row r="126" spans="1:9" ht="15.75">
      <c r="A126" s="46" t="s">
        <v>2878</v>
      </c>
      <c r="B126" s="46" t="s">
        <v>5341</v>
      </c>
      <c r="C126" s="46" t="s">
        <v>916</v>
      </c>
      <c r="D126" s="47"/>
      <c r="E126" s="47"/>
      <c r="F126" s="47"/>
      <c r="G126" s="47"/>
      <c r="H126" s="47"/>
      <c r="I126" s="47"/>
    </row>
    <row r="127" spans="1:9" ht="15.75">
      <c r="A127" s="46" t="s">
        <v>2878</v>
      </c>
      <c r="B127" s="46" t="s">
        <v>5341</v>
      </c>
      <c r="C127" s="46" t="s">
        <v>5206</v>
      </c>
      <c r="D127" s="47"/>
      <c r="E127" s="47"/>
      <c r="F127" s="47"/>
      <c r="G127" s="47"/>
      <c r="H127" s="47"/>
      <c r="I127" s="47"/>
    </row>
    <row r="128" spans="1:9" ht="15.75">
      <c r="A128" s="46" t="s">
        <v>4913</v>
      </c>
      <c r="B128" s="46" t="s">
        <v>5341</v>
      </c>
      <c r="C128" s="46" t="s">
        <v>3044</v>
      </c>
      <c r="D128" s="47"/>
      <c r="E128" s="47"/>
      <c r="F128" s="47"/>
      <c r="G128" s="47"/>
      <c r="H128" s="47"/>
      <c r="I128" s="47"/>
    </row>
    <row r="129" spans="1:9" ht="15.75">
      <c r="A129" s="46" t="s">
        <v>4913</v>
      </c>
      <c r="B129" s="46" t="s">
        <v>5341</v>
      </c>
      <c r="C129" s="46" t="s">
        <v>5179</v>
      </c>
      <c r="D129" s="47"/>
      <c r="E129" s="47"/>
      <c r="F129" s="47"/>
      <c r="G129" s="47"/>
      <c r="H129" s="47"/>
      <c r="I129" s="47"/>
    </row>
    <row r="130" spans="1:9" ht="15.75">
      <c r="A130" s="46" t="s">
        <v>4913</v>
      </c>
      <c r="B130" s="46" t="s">
        <v>5341</v>
      </c>
      <c r="C130" s="46" t="s">
        <v>2519</v>
      </c>
      <c r="D130" s="47"/>
      <c r="E130" s="47"/>
      <c r="F130" s="47"/>
      <c r="G130" s="47"/>
      <c r="H130" s="47"/>
      <c r="I130" s="47"/>
    </row>
    <row r="131" spans="1:9" ht="15.75">
      <c r="A131" s="46" t="s">
        <v>3657</v>
      </c>
      <c r="B131" s="46" t="s">
        <v>5341</v>
      </c>
      <c r="C131" s="46" t="s">
        <v>2732</v>
      </c>
      <c r="D131" s="47"/>
      <c r="E131" s="47"/>
      <c r="F131" s="47"/>
      <c r="G131" s="47"/>
      <c r="H131" s="47"/>
      <c r="I131" s="47"/>
    </row>
    <row r="132" spans="1:9" ht="15.75">
      <c r="A132" s="46" t="s">
        <v>3657</v>
      </c>
      <c r="B132" s="46" t="s">
        <v>5341</v>
      </c>
      <c r="C132" s="46" t="s">
        <v>3691</v>
      </c>
      <c r="D132" s="47"/>
      <c r="E132" s="47"/>
      <c r="F132" s="47"/>
      <c r="G132" s="47"/>
      <c r="H132" s="47"/>
      <c r="I132" s="47"/>
    </row>
    <row r="133" spans="1:9" ht="15.75">
      <c r="A133" s="46" t="s">
        <v>5197</v>
      </c>
      <c r="B133" s="46" t="s">
        <v>5341</v>
      </c>
      <c r="C133" s="46" t="s">
        <v>3152</v>
      </c>
      <c r="D133" s="47"/>
      <c r="E133" s="47"/>
      <c r="F133" s="47"/>
      <c r="G133" s="47"/>
      <c r="H133" s="47"/>
      <c r="I133" s="47"/>
    </row>
    <row r="134" spans="1:9" ht="15.75">
      <c r="A134" s="46" t="s">
        <v>5197</v>
      </c>
      <c r="B134" s="46" t="s">
        <v>5341</v>
      </c>
      <c r="C134" s="46" t="s">
        <v>5065</v>
      </c>
      <c r="D134" s="47"/>
      <c r="E134" s="47"/>
      <c r="F134" s="47"/>
      <c r="G134" s="47"/>
      <c r="H134" s="47"/>
      <c r="I134" s="47"/>
    </row>
    <row r="135" spans="1:9" ht="15.75">
      <c r="A135" s="46" t="s">
        <v>5197</v>
      </c>
      <c r="B135" s="46" t="s">
        <v>5341</v>
      </c>
      <c r="C135" s="46" t="s">
        <v>2136</v>
      </c>
      <c r="D135" s="47"/>
      <c r="E135" s="47"/>
      <c r="F135" s="47"/>
      <c r="G135" s="47"/>
      <c r="H135" s="47"/>
      <c r="I135" s="47"/>
    </row>
    <row r="136" spans="1:9" ht="15.75">
      <c r="A136" s="46" t="s">
        <v>4228</v>
      </c>
      <c r="B136" s="46" t="s">
        <v>5341</v>
      </c>
      <c r="C136" s="46" t="s">
        <v>2919</v>
      </c>
      <c r="D136" s="47"/>
      <c r="E136" s="47"/>
      <c r="F136" s="47"/>
      <c r="G136" s="47"/>
      <c r="H136" s="47"/>
      <c r="I136" s="47"/>
    </row>
    <row r="137" spans="1:9" ht="15.75">
      <c r="A137" s="46" t="s">
        <v>4228</v>
      </c>
      <c r="B137" s="46" t="s">
        <v>5341</v>
      </c>
      <c r="C137" s="46" t="s">
        <v>3182</v>
      </c>
      <c r="D137" s="47"/>
      <c r="E137" s="47"/>
      <c r="F137" s="47"/>
      <c r="G137" s="47"/>
      <c r="H137" s="47"/>
      <c r="I137" s="47"/>
    </row>
    <row r="138" spans="1:9" ht="15.75">
      <c r="A138" s="46" t="s">
        <v>606</v>
      </c>
      <c r="B138" s="46" t="s">
        <v>5341</v>
      </c>
      <c r="C138" s="46" t="s">
        <v>1111</v>
      </c>
      <c r="D138" s="47"/>
      <c r="E138" s="47"/>
      <c r="F138" s="47"/>
      <c r="G138" s="47"/>
      <c r="H138" s="47"/>
      <c r="I138" s="47"/>
    </row>
    <row r="139" spans="1:9" ht="15.75">
      <c r="A139" s="46" t="s">
        <v>606</v>
      </c>
      <c r="B139" s="46" t="s">
        <v>5341</v>
      </c>
      <c r="C139" s="46" t="s">
        <v>1250</v>
      </c>
      <c r="D139" s="47"/>
      <c r="E139" s="47"/>
      <c r="F139" s="47"/>
      <c r="G139" s="47"/>
      <c r="H139" s="47"/>
      <c r="I139" s="47"/>
    </row>
    <row r="140" spans="1:9" ht="15.75">
      <c r="A140" s="46" t="s">
        <v>4000</v>
      </c>
      <c r="B140" s="46" t="s">
        <v>5341</v>
      </c>
      <c r="C140" s="46" t="s">
        <v>2040</v>
      </c>
      <c r="D140" s="47"/>
      <c r="E140" s="47"/>
      <c r="F140" s="47"/>
      <c r="G140" s="47"/>
      <c r="H140" s="47"/>
      <c r="I140" s="47"/>
    </row>
    <row r="141" spans="1:9" ht="15.75">
      <c r="A141" s="46" t="s">
        <v>3916</v>
      </c>
      <c r="B141" s="46" t="s">
        <v>5341</v>
      </c>
      <c r="C141" s="46" t="s">
        <v>3182</v>
      </c>
      <c r="D141" s="47"/>
      <c r="E141" s="47"/>
      <c r="F141" s="47"/>
      <c r="G141" s="47"/>
      <c r="H141" s="47"/>
      <c r="I141" s="47"/>
    </row>
    <row r="142" spans="1:9" ht="15.75">
      <c r="A142" s="46" t="s">
        <v>3916</v>
      </c>
      <c r="B142" s="46" t="s">
        <v>5341</v>
      </c>
      <c r="C142" s="46" t="s">
        <v>2686</v>
      </c>
      <c r="D142" s="47"/>
      <c r="E142" s="47"/>
      <c r="F142" s="47"/>
      <c r="G142" s="47"/>
      <c r="H142" s="47"/>
      <c r="I142" s="47"/>
    </row>
    <row r="143" spans="1:9" ht="15.75">
      <c r="A143" s="46" t="s">
        <v>3916</v>
      </c>
      <c r="B143" s="46" t="s">
        <v>5341</v>
      </c>
      <c r="C143" s="46" t="s">
        <v>2754</v>
      </c>
      <c r="D143" s="47"/>
      <c r="E143" s="47"/>
      <c r="F143" s="47"/>
      <c r="G143" s="47"/>
      <c r="H143" s="47"/>
      <c r="I143" s="47"/>
    </row>
    <row r="144" spans="1:9" ht="15.75">
      <c r="A144" s="46" t="s">
        <v>5080</v>
      </c>
      <c r="B144" s="46" t="s">
        <v>5341</v>
      </c>
      <c r="C144" s="46" t="s">
        <v>3168</v>
      </c>
      <c r="D144" s="47"/>
      <c r="E144" s="47"/>
      <c r="F144" s="47"/>
      <c r="G144" s="47"/>
      <c r="H144" s="47"/>
      <c r="I144" s="47"/>
    </row>
    <row r="145" spans="1:9" ht="15.75">
      <c r="A145" s="46" t="s">
        <v>364</v>
      </c>
      <c r="B145" s="46" t="s">
        <v>5341</v>
      </c>
      <c r="C145" s="46" t="s">
        <v>1026</v>
      </c>
      <c r="D145" s="47"/>
      <c r="E145" s="47"/>
      <c r="F145" s="47"/>
      <c r="G145" s="47"/>
      <c r="H145" s="47"/>
      <c r="I145" s="47"/>
    </row>
    <row r="146" spans="1:9" ht="15.75">
      <c r="A146" s="46" t="s">
        <v>2355</v>
      </c>
      <c r="B146" s="46" t="s">
        <v>5341</v>
      </c>
      <c r="C146" s="46" t="s">
        <v>916</v>
      </c>
      <c r="D146" s="47"/>
      <c r="E146" s="47"/>
      <c r="F146" s="47"/>
      <c r="G146" s="47"/>
      <c r="H146" s="47"/>
      <c r="I146" s="47"/>
    </row>
    <row r="147" spans="1:9" ht="15.75">
      <c r="A147" s="46" t="s">
        <v>2355</v>
      </c>
      <c r="B147" s="46" t="s">
        <v>5341</v>
      </c>
      <c r="C147" s="46" t="s">
        <v>5206</v>
      </c>
      <c r="D147" s="47"/>
      <c r="E147" s="47"/>
      <c r="F147" s="47"/>
      <c r="G147" s="47"/>
      <c r="H147" s="47"/>
      <c r="I147" s="47"/>
    </row>
    <row r="148" spans="1:9" ht="15.75">
      <c r="A148" s="46" t="s">
        <v>1080</v>
      </c>
      <c r="B148" s="46" t="s">
        <v>5341</v>
      </c>
      <c r="C148" s="46" t="s">
        <v>2040</v>
      </c>
      <c r="D148" s="47"/>
      <c r="E148" s="47"/>
      <c r="F148" s="47"/>
      <c r="G148" s="47"/>
      <c r="H148" s="47"/>
      <c r="I148" s="47"/>
    </row>
    <row r="149" spans="1:9" ht="15.75">
      <c r="A149" s="46" t="s">
        <v>1080</v>
      </c>
      <c r="B149" s="46" t="s">
        <v>5341</v>
      </c>
      <c r="C149" s="46" t="s">
        <v>4670</v>
      </c>
      <c r="D149" s="47"/>
      <c r="E149" s="47"/>
      <c r="F149" s="47"/>
      <c r="G149" s="47"/>
      <c r="H149" s="47"/>
      <c r="I149" s="47"/>
    </row>
    <row r="150" spans="1:9" ht="15.75">
      <c r="A150" s="46" t="s">
        <v>4769</v>
      </c>
      <c r="B150" s="46" t="s">
        <v>5341</v>
      </c>
      <c r="C150" s="46" t="s">
        <v>2144</v>
      </c>
      <c r="D150" s="47"/>
      <c r="E150" s="47"/>
      <c r="F150" s="47"/>
      <c r="G150" s="47"/>
      <c r="H150" s="47"/>
      <c r="I150" s="47"/>
    </row>
    <row r="151" spans="1:9" ht="15.75">
      <c r="A151" s="46" t="s">
        <v>4769</v>
      </c>
      <c r="B151" s="46" t="s">
        <v>5341</v>
      </c>
      <c r="C151" s="46" t="s">
        <v>1897</v>
      </c>
      <c r="D151" s="47"/>
      <c r="E151" s="47"/>
      <c r="F151" s="47"/>
      <c r="G151" s="47"/>
      <c r="H151" s="47"/>
      <c r="I151" s="47"/>
    </row>
    <row r="152" spans="1:9" ht="15.75">
      <c r="A152" s="46" t="s">
        <v>3001</v>
      </c>
      <c r="B152" s="46" t="s">
        <v>5341</v>
      </c>
      <c r="C152" s="46" t="s">
        <v>3691</v>
      </c>
      <c r="D152" s="47"/>
      <c r="E152" s="47"/>
      <c r="F152" s="47"/>
      <c r="G152" s="47"/>
      <c r="H152" s="47"/>
      <c r="I152" s="47"/>
    </row>
    <row r="153" spans="1:9" ht="15.75">
      <c r="A153" s="46" t="s">
        <v>3001</v>
      </c>
      <c r="B153" s="46" t="s">
        <v>5341</v>
      </c>
      <c r="C153" s="46" t="s">
        <v>3182</v>
      </c>
      <c r="D153" s="47"/>
      <c r="E153" s="47"/>
      <c r="F153" s="47"/>
      <c r="G153" s="47"/>
      <c r="H153" s="47"/>
      <c r="I153" s="47"/>
    </row>
    <row r="154" spans="1:9" ht="15.75">
      <c r="A154" s="46" t="s">
        <v>3001</v>
      </c>
      <c r="B154" s="46" t="s">
        <v>5341</v>
      </c>
      <c r="C154" s="46" t="s">
        <v>2966</v>
      </c>
      <c r="D154" s="47"/>
      <c r="E154" s="47"/>
      <c r="F154" s="47"/>
      <c r="G154" s="47"/>
      <c r="H154" s="47"/>
      <c r="I154" s="47"/>
    </row>
    <row r="155" spans="1:9" ht="15.75">
      <c r="A155" s="46" t="s">
        <v>4202</v>
      </c>
      <c r="B155" s="46" t="s">
        <v>5341</v>
      </c>
      <c r="C155" s="46" t="s">
        <v>2919</v>
      </c>
      <c r="D155" s="47"/>
      <c r="E155" s="47"/>
      <c r="F155" s="47"/>
      <c r="G155" s="47"/>
      <c r="H155" s="47"/>
      <c r="I155" s="47"/>
    </row>
    <row r="156" spans="1:9" ht="15.75">
      <c r="A156" s="46" t="s">
        <v>713</v>
      </c>
      <c r="B156" s="46" t="s">
        <v>5341</v>
      </c>
      <c r="C156" s="46" t="s">
        <v>364</v>
      </c>
      <c r="D156" s="47"/>
      <c r="E156" s="47"/>
      <c r="F156" s="47"/>
      <c r="G156" s="47"/>
      <c r="H156" s="47"/>
      <c r="I156" s="47"/>
    </row>
    <row r="157" spans="1:9" ht="15.75">
      <c r="A157" s="46" t="s">
        <v>713</v>
      </c>
      <c r="B157" s="46" t="s">
        <v>5341</v>
      </c>
      <c r="C157" s="46" t="s">
        <v>251</v>
      </c>
      <c r="D157" s="47"/>
      <c r="E157" s="47"/>
      <c r="F157" s="47"/>
      <c r="G157" s="47"/>
      <c r="H157" s="47"/>
      <c r="I157" s="47"/>
    </row>
    <row r="158" spans="1:9" ht="15.75">
      <c r="A158" s="46" t="s">
        <v>713</v>
      </c>
      <c r="B158" s="46" t="s">
        <v>5341</v>
      </c>
      <c r="C158" s="46" t="s">
        <v>4934</v>
      </c>
      <c r="D158" s="47"/>
      <c r="E158" s="47"/>
      <c r="F158" s="47"/>
      <c r="G158" s="47"/>
      <c r="H158" s="47"/>
      <c r="I158" s="47"/>
    </row>
    <row r="159" spans="1:9" ht="15.75">
      <c r="A159" s="46" t="s">
        <v>713</v>
      </c>
      <c r="B159" s="46" t="s">
        <v>5341</v>
      </c>
      <c r="C159" s="46" t="s">
        <v>2427</v>
      </c>
      <c r="D159" s="47"/>
      <c r="E159" s="47"/>
      <c r="F159" s="47"/>
      <c r="G159" s="47"/>
      <c r="H159" s="47"/>
      <c r="I159" s="47"/>
    </row>
    <row r="160" spans="1:9" ht="15.75">
      <c r="A160" s="46" t="s">
        <v>713</v>
      </c>
      <c r="B160" s="46" t="s">
        <v>5341</v>
      </c>
      <c r="C160" s="46" t="s">
        <v>3663</v>
      </c>
      <c r="D160" s="47"/>
      <c r="E160" s="47"/>
      <c r="F160" s="47"/>
      <c r="G160" s="47"/>
      <c r="H160" s="47"/>
      <c r="I160" s="47"/>
    </row>
    <row r="161" spans="1:9" ht="15.75">
      <c r="A161" s="46" t="s">
        <v>713</v>
      </c>
      <c r="B161" s="46" t="s">
        <v>5341</v>
      </c>
      <c r="C161" s="46" t="s">
        <v>3688</v>
      </c>
      <c r="D161" s="47"/>
      <c r="E161" s="47"/>
      <c r="F161" s="47"/>
      <c r="G161" s="47"/>
      <c r="H161" s="47"/>
      <c r="I161" s="47"/>
    </row>
    <row r="162" spans="1:9" ht="15.75">
      <c r="A162" s="46" t="s">
        <v>713</v>
      </c>
      <c r="B162" s="46" t="s">
        <v>5341</v>
      </c>
      <c r="C162" s="46" t="s">
        <v>289</v>
      </c>
      <c r="D162" s="47"/>
      <c r="E162" s="47"/>
      <c r="F162" s="47"/>
      <c r="G162" s="47"/>
      <c r="H162" s="47"/>
      <c r="I162" s="47"/>
    </row>
    <row r="163" spans="1:9" ht="15.75">
      <c r="A163" s="46" t="s">
        <v>713</v>
      </c>
      <c r="B163" s="46" t="s">
        <v>5341</v>
      </c>
      <c r="C163" s="46" t="s">
        <v>4670</v>
      </c>
      <c r="D163" s="47"/>
      <c r="E163" s="47"/>
      <c r="F163" s="47"/>
      <c r="G163" s="47"/>
      <c r="H163" s="47"/>
      <c r="I163" s="47"/>
    </row>
    <row r="164" spans="1:9" ht="15.75">
      <c r="A164" s="46" t="s">
        <v>1125</v>
      </c>
      <c r="B164" s="46" t="s">
        <v>5341</v>
      </c>
      <c r="C164" s="46" t="s">
        <v>4475</v>
      </c>
      <c r="D164" s="47"/>
      <c r="E164" s="47"/>
      <c r="F164" s="47"/>
      <c r="G164" s="47"/>
      <c r="H164" s="47"/>
      <c r="I164" s="47"/>
    </row>
    <row r="165" spans="1:9" ht="15.75">
      <c r="A165" s="46" t="s">
        <v>1125</v>
      </c>
      <c r="B165" s="46" t="s">
        <v>5341</v>
      </c>
      <c r="C165" s="46" t="s">
        <v>3182</v>
      </c>
      <c r="D165" s="47"/>
      <c r="E165" s="47"/>
      <c r="F165" s="47"/>
      <c r="G165" s="47"/>
      <c r="H165" s="47"/>
      <c r="I165" s="47"/>
    </row>
    <row r="166" spans="1:9" ht="15.75">
      <c r="A166" s="46" t="s">
        <v>1125</v>
      </c>
      <c r="B166" s="46" t="s">
        <v>5341</v>
      </c>
      <c r="C166" s="46" t="s">
        <v>4999</v>
      </c>
      <c r="D166" s="47"/>
      <c r="E166" s="47"/>
      <c r="F166" s="47"/>
      <c r="G166" s="47"/>
      <c r="H166" s="47"/>
      <c r="I166" s="47"/>
    </row>
    <row r="167" spans="1:9" ht="15.75">
      <c r="A167" s="46" t="s">
        <v>1125</v>
      </c>
      <c r="B167" s="46" t="s">
        <v>5341</v>
      </c>
      <c r="C167" s="46" t="s">
        <v>5343</v>
      </c>
      <c r="D167" s="47"/>
      <c r="E167" s="47"/>
      <c r="F167" s="47"/>
      <c r="G167" s="47"/>
      <c r="H167" s="47"/>
      <c r="I167" s="47"/>
    </row>
    <row r="168" spans="1:9" ht="15.75">
      <c r="A168" s="46" t="s">
        <v>1125</v>
      </c>
      <c r="B168" s="46" t="s">
        <v>5341</v>
      </c>
      <c r="C168" s="46" t="s">
        <v>1900</v>
      </c>
      <c r="D168" s="47"/>
      <c r="E168" s="47"/>
      <c r="F168" s="47"/>
      <c r="G168" s="47"/>
      <c r="H168" s="47"/>
      <c r="I168" s="47"/>
    </row>
    <row r="169" spans="1:9" ht="15.75">
      <c r="A169" s="46" t="s">
        <v>1125</v>
      </c>
      <c r="B169" s="46" t="s">
        <v>5341</v>
      </c>
      <c r="C169" s="46" t="s">
        <v>3230</v>
      </c>
      <c r="D169" s="47"/>
      <c r="E169" s="47"/>
      <c r="F169" s="47"/>
      <c r="G169" s="47"/>
      <c r="H169" s="47"/>
      <c r="I169" s="47"/>
    </row>
    <row r="170" spans="1:9" ht="15.75">
      <c r="A170" s="46" t="s">
        <v>3182</v>
      </c>
      <c r="B170" s="46" t="s">
        <v>5341</v>
      </c>
      <c r="C170" s="46" t="s">
        <v>364</v>
      </c>
      <c r="D170" s="47"/>
      <c r="E170" s="47"/>
      <c r="F170" s="47"/>
      <c r="G170" s="47"/>
      <c r="H170" s="47"/>
      <c r="I170" s="47"/>
    </row>
    <row r="171" spans="1:9" ht="15.75">
      <c r="A171" s="46" t="s">
        <v>3182</v>
      </c>
      <c r="B171" s="46" t="s">
        <v>5341</v>
      </c>
      <c r="C171" s="46" t="s">
        <v>251</v>
      </c>
      <c r="D171" s="47"/>
      <c r="E171" s="47"/>
      <c r="F171" s="47"/>
      <c r="G171" s="47"/>
      <c r="H171" s="47"/>
      <c r="I171" s="47"/>
    </row>
    <row r="172" spans="1:9" ht="15.75">
      <c r="A172" s="46" t="s">
        <v>3182</v>
      </c>
      <c r="B172" s="46" t="s">
        <v>5341</v>
      </c>
      <c r="C172" s="46" t="s">
        <v>4934</v>
      </c>
      <c r="D172" s="47"/>
      <c r="E172" s="47"/>
      <c r="F172" s="47"/>
      <c r="G172" s="47"/>
      <c r="H172" s="47"/>
      <c r="I172" s="47"/>
    </row>
    <row r="173" spans="1:9" ht="15.75">
      <c r="A173" s="46" t="s">
        <v>3182</v>
      </c>
      <c r="B173" s="46" t="s">
        <v>5341</v>
      </c>
      <c r="C173" s="46" t="s">
        <v>2427</v>
      </c>
      <c r="D173" s="47"/>
      <c r="E173" s="47"/>
      <c r="F173" s="47"/>
      <c r="G173" s="47"/>
      <c r="H173" s="47"/>
      <c r="I173" s="47"/>
    </row>
    <row r="174" spans="1:9" ht="15.75">
      <c r="A174" s="46" t="s">
        <v>3182</v>
      </c>
      <c r="B174" s="46" t="s">
        <v>5341</v>
      </c>
      <c r="C174" s="46" t="s">
        <v>331</v>
      </c>
      <c r="D174" s="47"/>
      <c r="E174" s="47"/>
      <c r="F174" s="47"/>
      <c r="G174" s="47"/>
      <c r="H174" s="47"/>
      <c r="I174" s="47"/>
    </row>
    <row r="175" spans="1:9" ht="15.75">
      <c r="A175" s="46" t="s">
        <v>3182</v>
      </c>
      <c r="B175" s="46" t="s">
        <v>5341</v>
      </c>
      <c r="C175" s="46" t="s">
        <v>2829</v>
      </c>
      <c r="D175" s="47"/>
      <c r="E175" s="47"/>
      <c r="F175" s="47"/>
      <c r="G175" s="47"/>
      <c r="H175" s="47"/>
      <c r="I175" s="47"/>
    </row>
    <row r="176" spans="1:9" ht="15.75">
      <c r="A176" s="46" t="s">
        <v>3182</v>
      </c>
      <c r="B176" s="46" t="s">
        <v>5341</v>
      </c>
      <c r="C176" s="46" t="s">
        <v>2933</v>
      </c>
      <c r="D176" s="47"/>
      <c r="E176" s="47"/>
      <c r="F176" s="47"/>
      <c r="G176" s="47"/>
      <c r="H176" s="47"/>
      <c r="I176" s="47"/>
    </row>
    <row r="177" spans="1:9" ht="15.75">
      <c r="A177" s="46" t="s">
        <v>3182</v>
      </c>
      <c r="B177" s="46" t="s">
        <v>5341</v>
      </c>
      <c r="C177" s="46" t="s">
        <v>4202</v>
      </c>
      <c r="D177" s="47"/>
      <c r="E177" s="47"/>
      <c r="F177" s="47"/>
      <c r="G177" s="47"/>
      <c r="H177" s="47"/>
      <c r="I177" s="47"/>
    </row>
    <row r="178" spans="1:9" ht="15.75">
      <c r="A178" s="46" t="s">
        <v>3182</v>
      </c>
      <c r="B178" s="46" t="s">
        <v>5341</v>
      </c>
      <c r="C178" s="46" t="s">
        <v>3691</v>
      </c>
      <c r="D178" s="47"/>
      <c r="E178" s="47"/>
      <c r="F178" s="47"/>
      <c r="G178" s="47"/>
      <c r="H178" s="47"/>
      <c r="I178" s="47"/>
    </row>
    <row r="179" spans="1:9" ht="15.75">
      <c r="A179" s="46" t="s">
        <v>2340</v>
      </c>
      <c r="B179" s="46" t="s">
        <v>5341</v>
      </c>
      <c r="C179" s="46" t="s">
        <v>337</v>
      </c>
      <c r="D179" s="47"/>
      <c r="E179" s="47"/>
      <c r="F179" s="47"/>
      <c r="G179" s="47"/>
      <c r="H179" s="47"/>
      <c r="I179" s="47"/>
    </row>
    <row r="180" spans="1:9" ht="15.75">
      <c r="A180" s="46" t="s">
        <v>2340</v>
      </c>
      <c r="B180" s="46" t="s">
        <v>5341</v>
      </c>
      <c r="C180" s="46" t="s">
        <v>4475</v>
      </c>
      <c r="D180" s="47"/>
      <c r="E180" s="47"/>
      <c r="F180" s="47"/>
      <c r="G180" s="47"/>
      <c r="H180" s="47"/>
      <c r="I180" s="47"/>
    </row>
    <row r="181" spans="1:9" ht="15.75">
      <c r="A181" s="46" t="s">
        <v>3561</v>
      </c>
      <c r="B181" s="46" t="s">
        <v>5341</v>
      </c>
      <c r="C181" s="46" t="s">
        <v>364</v>
      </c>
      <c r="D181" s="47"/>
      <c r="E181" s="47"/>
      <c r="F181" s="47"/>
      <c r="G181" s="47"/>
      <c r="H181" s="47"/>
      <c r="I181" s="47"/>
    </row>
    <row r="182" spans="1:9" ht="15.75">
      <c r="A182" s="46" t="s">
        <v>3561</v>
      </c>
      <c r="B182" s="46" t="s">
        <v>5341</v>
      </c>
      <c r="C182" s="46" t="s">
        <v>251</v>
      </c>
      <c r="D182" s="47"/>
      <c r="E182" s="47"/>
      <c r="F182" s="47"/>
      <c r="G182" s="47"/>
      <c r="H182" s="47"/>
      <c r="I182" s="47"/>
    </row>
    <row r="183" spans="1:9" ht="15.75">
      <c r="A183" s="46" t="s">
        <v>3561</v>
      </c>
      <c r="B183" s="46" t="s">
        <v>5341</v>
      </c>
      <c r="C183" s="46" t="s">
        <v>4934</v>
      </c>
      <c r="D183" s="47"/>
      <c r="E183" s="47"/>
      <c r="F183" s="47"/>
      <c r="G183" s="47"/>
      <c r="H183" s="47"/>
      <c r="I183" s="47"/>
    </row>
    <row r="184" spans="1:9" ht="15.75">
      <c r="A184" s="46" t="s">
        <v>3561</v>
      </c>
      <c r="B184" s="46" t="s">
        <v>5341</v>
      </c>
      <c r="C184" s="46" t="s">
        <v>3663</v>
      </c>
      <c r="D184" s="47"/>
      <c r="E184" s="47"/>
      <c r="F184" s="47"/>
      <c r="G184" s="47"/>
      <c r="H184" s="47"/>
      <c r="I184" s="47"/>
    </row>
    <row r="185" spans="1:9" ht="15.75">
      <c r="A185" s="46" t="s">
        <v>3561</v>
      </c>
      <c r="B185" s="46" t="s">
        <v>5341</v>
      </c>
      <c r="C185" s="46" t="s">
        <v>719</v>
      </c>
      <c r="D185" s="47"/>
      <c r="E185" s="47"/>
      <c r="F185" s="47"/>
      <c r="G185" s="47"/>
      <c r="H185" s="47"/>
      <c r="I185" s="47"/>
    </row>
    <row r="186" spans="1:9" ht="15.75">
      <c r="A186" s="46" t="s">
        <v>3561</v>
      </c>
      <c r="B186" s="46" t="s">
        <v>5341</v>
      </c>
      <c r="C186" s="46" t="s">
        <v>2427</v>
      </c>
      <c r="D186" s="47"/>
      <c r="E186" s="47"/>
      <c r="F186" s="47"/>
      <c r="G186" s="47"/>
      <c r="H186" s="47"/>
      <c r="I186" s="47"/>
    </row>
    <row r="187" spans="1:9" ht="15.75">
      <c r="A187" s="46" t="s">
        <v>5075</v>
      </c>
      <c r="B187" s="46" t="s">
        <v>5341</v>
      </c>
      <c r="C187" s="46" t="s">
        <v>4334</v>
      </c>
      <c r="D187" s="47"/>
      <c r="E187" s="47"/>
      <c r="F187" s="47"/>
      <c r="G187" s="47"/>
      <c r="H187" s="47"/>
      <c r="I187" s="47"/>
    </row>
    <row r="188" spans="1:9" ht="15.75">
      <c r="A188" s="46" t="s">
        <v>5075</v>
      </c>
      <c r="B188" s="46" t="s">
        <v>5341</v>
      </c>
      <c r="C188" s="46" t="s">
        <v>2686</v>
      </c>
      <c r="D188" s="47"/>
      <c r="E188" s="47"/>
      <c r="F188" s="47"/>
      <c r="G188" s="47"/>
      <c r="H188" s="47"/>
      <c r="I188" s="47"/>
    </row>
    <row r="189" spans="1:9" ht="15.75">
      <c r="A189" s="46" t="s">
        <v>1979</v>
      </c>
      <c r="B189" s="46" t="s">
        <v>5341</v>
      </c>
      <c r="C189" s="46" t="s">
        <v>3513</v>
      </c>
      <c r="D189" s="47"/>
      <c r="E189" s="47"/>
      <c r="F189" s="47"/>
      <c r="G189" s="47"/>
      <c r="H189" s="47"/>
      <c r="I189" s="47"/>
    </row>
    <row r="190" spans="1:9" ht="15.75">
      <c r="A190" s="46" t="s">
        <v>1979</v>
      </c>
      <c r="B190" s="46" t="s">
        <v>5341</v>
      </c>
      <c r="C190" s="46" t="s">
        <v>3182</v>
      </c>
      <c r="D190" s="47"/>
      <c r="E190" s="47"/>
      <c r="F190" s="47"/>
      <c r="G190" s="47"/>
      <c r="H190" s="47"/>
      <c r="I190" s="47"/>
    </row>
    <row r="191" spans="1:9" ht="15.75">
      <c r="A191" s="46" t="s">
        <v>1979</v>
      </c>
      <c r="B191" s="46" t="s">
        <v>5341</v>
      </c>
      <c r="C191" s="46" t="s">
        <v>3691</v>
      </c>
      <c r="D191" s="47"/>
      <c r="E191" s="47"/>
      <c r="F191" s="47"/>
      <c r="G191" s="47"/>
      <c r="H191" s="47"/>
      <c r="I191" s="47"/>
    </row>
    <row r="192" spans="1:9" ht="15.75">
      <c r="A192" s="46" t="s">
        <v>1979</v>
      </c>
      <c r="B192" s="46" t="s">
        <v>5341</v>
      </c>
      <c r="C192" s="46" t="s">
        <v>337</v>
      </c>
      <c r="D192" s="47"/>
      <c r="E192" s="47"/>
      <c r="F192" s="47"/>
      <c r="G192" s="47"/>
      <c r="H192" s="47"/>
      <c r="I192" s="47"/>
    </row>
    <row r="193" spans="1:9" ht="15.75">
      <c r="A193" s="46" t="s">
        <v>2271</v>
      </c>
      <c r="B193" s="46" t="s">
        <v>5341</v>
      </c>
      <c r="C193" s="46" t="s">
        <v>2358</v>
      </c>
      <c r="D193" s="47"/>
      <c r="E193" s="47"/>
      <c r="F193" s="47"/>
      <c r="G193" s="47"/>
      <c r="H193" s="47"/>
      <c r="I193" s="47"/>
    </row>
    <row r="194" spans="1:9" ht="15.75">
      <c r="A194" s="46" t="s">
        <v>2271</v>
      </c>
      <c r="B194" s="46" t="s">
        <v>5341</v>
      </c>
      <c r="C194" s="46" t="s">
        <v>2358</v>
      </c>
      <c r="D194" s="47"/>
      <c r="E194" s="47"/>
      <c r="F194" s="47"/>
      <c r="G194" s="47"/>
      <c r="H194" s="47"/>
      <c r="I194" s="47"/>
    </row>
    <row r="195" spans="1:9" ht="15.75">
      <c r="A195" s="46" t="s">
        <v>2271</v>
      </c>
      <c r="B195" s="46" t="s">
        <v>5341</v>
      </c>
      <c r="C195" s="46" t="s">
        <v>475</v>
      </c>
      <c r="D195" s="47"/>
      <c r="E195" s="47"/>
      <c r="F195" s="47"/>
      <c r="G195" s="47"/>
      <c r="H195" s="47"/>
      <c r="I195" s="47"/>
    </row>
    <row r="196" spans="1:9" ht="15.75">
      <c r="A196" s="46" t="s">
        <v>2271</v>
      </c>
      <c r="B196" s="46" t="s">
        <v>5341</v>
      </c>
      <c r="C196" s="46" t="s">
        <v>2358</v>
      </c>
      <c r="D196" s="47"/>
      <c r="E196" s="47"/>
      <c r="F196" s="47"/>
      <c r="G196" s="47"/>
      <c r="H196" s="47"/>
      <c r="I196" s="47"/>
    </row>
    <row r="197" spans="1:9" ht="15.75">
      <c r="A197" s="46" t="s">
        <v>3706</v>
      </c>
      <c r="B197" s="46" t="s">
        <v>5341</v>
      </c>
      <c r="C197" s="46" t="s">
        <v>4670</v>
      </c>
      <c r="D197" s="47"/>
      <c r="E197" s="47"/>
      <c r="F197" s="47"/>
      <c r="G197" s="47"/>
      <c r="H197" s="47"/>
      <c r="I197" s="47"/>
    </row>
    <row r="198" spans="1:9" ht="15.75">
      <c r="A198" s="46" t="s">
        <v>3706</v>
      </c>
      <c r="B198" s="46" t="s">
        <v>5341</v>
      </c>
      <c r="C198" s="46" t="s">
        <v>289</v>
      </c>
      <c r="D198" s="47"/>
      <c r="E198" s="47"/>
      <c r="F198" s="47"/>
      <c r="G198" s="47"/>
      <c r="H198" s="47"/>
      <c r="I198" s="47"/>
    </row>
    <row r="199" spans="1:9" ht="15.75">
      <c r="A199" s="46" t="s">
        <v>3706</v>
      </c>
      <c r="B199" s="46" t="s">
        <v>5341</v>
      </c>
      <c r="C199" s="46" t="s">
        <v>991</v>
      </c>
      <c r="D199" s="47"/>
      <c r="E199" s="47"/>
      <c r="F199" s="47"/>
      <c r="G199" s="47"/>
      <c r="H199" s="47"/>
      <c r="I199" s="47"/>
    </row>
    <row r="200" spans="1:9" ht="15.75">
      <c r="A200" s="46" t="s">
        <v>2076</v>
      </c>
      <c r="B200" s="46" t="s">
        <v>5341</v>
      </c>
      <c r="C200" s="46" t="s">
        <v>3182</v>
      </c>
      <c r="D200" s="47"/>
      <c r="E200" s="47"/>
      <c r="F200" s="47"/>
      <c r="G200" s="47"/>
      <c r="H200" s="47"/>
      <c r="I200" s="47"/>
    </row>
    <row r="201" spans="1:9" ht="15.75">
      <c r="A201" s="46" t="s">
        <v>2076</v>
      </c>
      <c r="B201" s="46" t="s">
        <v>5341</v>
      </c>
      <c r="C201" s="46" t="s">
        <v>3691</v>
      </c>
      <c r="D201" s="47"/>
      <c r="E201" s="47"/>
      <c r="F201" s="47"/>
      <c r="G201" s="47"/>
      <c r="H201" s="47"/>
      <c r="I201" s="47"/>
    </row>
    <row r="202" spans="1:9" ht="15.75">
      <c r="A202" s="46" t="s">
        <v>1965</v>
      </c>
      <c r="B202" s="46" t="s">
        <v>5341</v>
      </c>
      <c r="C202" s="46" t="s">
        <v>3182</v>
      </c>
      <c r="D202" s="47"/>
      <c r="E202" s="47"/>
      <c r="F202" s="47"/>
      <c r="G202" s="47"/>
      <c r="H202" s="47"/>
      <c r="I202" s="47"/>
    </row>
    <row r="203" spans="1:9" ht="15.75">
      <c r="A203" s="46" t="s">
        <v>1965</v>
      </c>
      <c r="B203" s="46" t="s">
        <v>5341</v>
      </c>
      <c r="C203" s="46" t="s">
        <v>3691</v>
      </c>
      <c r="D203" s="47"/>
      <c r="E203" s="47"/>
      <c r="F203" s="47"/>
      <c r="G203" s="47"/>
      <c r="H203" s="47"/>
      <c r="I203" s="47"/>
    </row>
    <row r="204" spans="1:9" ht="15.75">
      <c r="A204" s="46" t="s">
        <v>719</v>
      </c>
      <c r="B204" s="46" t="s">
        <v>5341</v>
      </c>
      <c r="C204" s="46" t="s">
        <v>3182</v>
      </c>
      <c r="D204" s="47"/>
      <c r="E204" s="47"/>
      <c r="F204" s="47"/>
      <c r="G204" s="47"/>
      <c r="H204" s="47"/>
      <c r="I204" s="47"/>
    </row>
    <row r="205" spans="1:9" ht="15.75">
      <c r="A205" s="46" t="s">
        <v>719</v>
      </c>
      <c r="B205" s="46" t="s">
        <v>5341</v>
      </c>
      <c r="C205" s="46" t="s">
        <v>713</v>
      </c>
      <c r="D205" s="47"/>
      <c r="E205" s="47"/>
      <c r="F205" s="47"/>
      <c r="G205" s="47"/>
      <c r="H205" s="47"/>
      <c r="I205" s="47"/>
    </row>
    <row r="206" spans="1:9" ht="15.75">
      <c r="A206" s="46" t="s">
        <v>719</v>
      </c>
      <c r="B206" s="46" t="s">
        <v>5341</v>
      </c>
      <c r="C206" s="46" t="s">
        <v>1026</v>
      </c>
      <c r="D206" s="47"/>
      <c r="E206" s="47"/>
      <c r="F206" s="47"/>
      <c r="G206" s="47"/>
      <c r="H206" s="47"/>
      <c r="I206" s="47"/>
    </row>
    <row r="207" spans="1:9" ht="15.75">
      <c r="A207" s="46" t="s">
        <v>2133</v>
      </c>
      <c r="B207" s="46" t="s">
        <v>5341</v>
      </c>
      <c r="C207" s="46" t="s">
        <v>991</v>
      </c>
      <c r="D207" s="47"/>
      <c r="E207" s="47"/>
      <c r="F207" s="47"/>
      <c r="G207" s="47"/>
      <c r="H207" s="47"/>
      <c r="I207" s="47"/>
    </row>
    <row r="208" spans="1:9" ht="15.75">
      <c r="A208" s="46" t="s">
        <v>2133</v>
      </c>
      <c r="B208" s="46" t="s">
        <v>5341</v>
      </c>
      <c r="C208" s="46" t="s">
        <v>4670</v>
      </c>
      <c r="D208" s="47"/>
      <c r="E208" s="47"/>
      <c r="F208" s="47"/>
      <c r="G208" s="47"/>
      <c r="H208" s="47"/>
      <c r="I208" s="47"/>
    </row>
    <row r="209" spans="1:9" ht="15.75">
      <c r="A209" s="46" t="s">
        <v>2133</v>
      </c>
      <c r="B209" s="46" t="s">
        <v>5341</v>
      </c>
      <c r="C209" s="46" t="s">
        <v>3706</v>
      </c>
      <c r="D209" s="47"/>
      <c r="E209" s="47"/>
      <c r="F209" s="47"/>
      <c r="G209" s="47"/>
      <c r="H209" s="47"/>
      <c r="I209" s="47"/>
    </row>
    <row r="210" spans="1:9" ht="15.75">
      <c r="A210" s="46" t="s">
        <v>2133</v>
      </c>
      <c r="B210" s="46" t="s">
        <v>5341</v>
      </c>
      <c r="C210" s="46" t="s">
        <v>991</v>
      </c>
      <c r="D210" s="47"/>
      <c r="E210" s="47"/>
      <c r="F210" s="47"/>
      <c r="G210" s="47"/>
      <c r="H210" s="47"/>
      <c r="I210" s="47"/>
    </row>
    <row r="211" spans="1:9" ht="15.75">
      <c r="A211" s="46" t="s">
        <v>2892</v>
      </c>
      <c r="B211" s="46" t="s">
        <v>5341</v>
      </c>
      <c r="C211" s="46" t="s">
        <v>4397</v>
      </c>
      <c r="D211" s="47"/>
      <c r="E211" s="47"/>
      <c r="F211" s="47"/>
      <c r="G211" s="47"/>
      <c r="H211" s="47"/>
      <c r="I211" s="47"/>
    </row>
    <row r="212" spans="1:9" ht="15.75">
      <c r="A212" s="46" t="s">
        <v>2892</v>
      </c>
      <c r="B212" s="46" t="s">
        <v>5341</v>
      </c>
      <c r="C212" s="46" t="s">
        <v>2587</v>
      </c>
      <c r="D212" s="47"/>
      <c r="E212" s="47"/>
      <c r="F212" s="47"/>
      <c r="G212" s="47"/>
      <c r="H212" s="47"/>
      <c r="I212" s="47"/>
    </row>
    <row r="213" spans="1:9" ht="15.75">
      <c r="A213" s="46" t="s">
        <v>2892</v>
      </c>
      <c r="B213" s="46" t="s">
        <v>5341</v>
      </c>
      <c r="C213" s="46" t="s">
        <v>2355</v>
      </c>
      <c r="D213" s="47"/>
      <c r="E213" s="47"/>
      <c r="F213" s="47"/>
      <c r="G213" s="47"/>
      <c r="H213" s="47"/>
      <c r="I213" s="47"/>
    </row>
    <row r="214" spans="1:9" ht="15.75">
      <c r="A214" s="46" t="s">
        <v>4475</v>
      </c>
      <c r="B214" s="46" t="s">
        <v>5341</v>
      </c>
      <c r="C214" s="46" t="s">
        <v>2829</v>
      </c>
      <c r="D214" s="47"/>
      <c r="E214" s="47"/>
      <c r="F214" s="47"/>
      <c r="G214" s="47"/>
      <c r="H214" s="47"/>
      <c r="I214" s="47"/>
    </row>
    <row r="215" spans="1:9" ht="15.75">
      <c r="A215" s="46" t="s">
        <v>4475</v>
      </c>
      <c r="B215" s="46" t="s">
        <v>5341</v>
      </c>
      <c r="C215" s="46" t="s">
        <v>3691</v>
      </c>
      <c r="D215" s="47"/>
      <c r="E215" s="47"/>
      <c r="F215" s="47"/>
      <c r="G215" s="47"/>
      <c r="H215" s="47"/>
      <c r="I215" s="47"/>
    </row>
    <row r="216" spans="1:9" ht="15.75">
      <c r="A216" s="46" t="s">
        <v>3230</v>
      </c>
      <c r="B216" s="46" t="s">
        <v>5341</v>
      </c>
      <c r="C216" s="46" t="s">
        <v>3182</v>
      </c>
      <c r="D216" s="47"/>
      <c r="E216" s="47"/>
      <c r="F216" s="47"/>
      <c r="G216" s="47"/>
      <c r="H216" s="47"/>
      <c r="I216" s="47"/>
    </row>
    <row r="217" spans="1:9" ht="15.75">
      <c r="A217" s="46" t="s">
        <v>3230</v>
      </c>
      <c r="B217" s="46" t="s">
        <v>5341</v>
      </c>
      <c r="C217" s="46" t="s">
        <v>3182</v>
      </c>
      <c r="D217" s="47"/>
      <c r="E217" s="47"/>
      <c r="F217" s="47"/>
      <c r="G217" s="47"/>
      <c r="H217" s="47"/>
      <c r="I217" s="47"/>
    </row>
    <row r="218" spans="1:9" ht="15.75">
      <c r="A218" s="46" t="s">
        <v>3230</v>
      </c>
      <c r="B218" s="46" t="s">
        <v>5341</v>
      </c>
      <c r="C218" s="46" t="s">
        <v>1900</v>
      </c>
      <c r="D218" s="47"/>
      <c r="E218" s="47"/>
      <c r="F218" s="47"/>
      <c r="G218" s="47"/>
      <c r="H218" s="47"/>
      <c r="I218" s="47"/>
    </row>
    <row r="219" spans="1:9" ht="15.75">
      <c r="A219" s="46" t="s">
        <v>3230</v>
      </c>
      <c r="B219" s="46" t="s">
        <v>5341</v>
      </c>
      <c r="C219" s="46" t="s">
        <v>1900</v>
      </c>
      <c r="D219" s="47"/>
      <c r="E219" s="47"/>
      <c r="F219" s="47"/>
      <c r="G219" s="47"/>
      <c r="H219" s="47"/>
      <c r="I219" s="47"/>
    </row>
    <row r="220" spans="1:9" ht="15.75">
      <c r="A220" s="46" t="s">
        <v>3230</v>
      </c>
      <c r="B220" s="46" t="s">
        <v>5341</v>
      </c>
      <c r="C220" s="46" t="s">
        <v>3318</v>
      </c>
      <c r="D220" s="47"/>
      <c r="E220" s="47"/>
      <c r="F220" s="47"/>
      <c r="G220" s="47"/>
      <c r="H220" s="47"/>
      <c r="I220" s="47"/>
    </row>
    <row r="221" spans="1:9" ht="15.75">
      <c r="A221" s="46" t="s">
        <v>3230</v>
      </c>
      <c r="B221" s="46" t="s">
        <v>5341</v>
      </c>
      <c r="C221" s="46" t="s">
        <v>2423</v>
      </c>
      <c r="D221" s="47"/>
      <c r="E221" s="47"/>
      <c r="F221" s="47"/>
      <c r="G221" s="47"/>
      <c r="H221" s="47"/>
      <c r="I221" s="47"/>
    </row>
    <row r="222" spans="1:9" ht="15.75">
      <c r="A222" s="46" t="s">
        <v>4397</v>
      </c>
      <c r="B222" s="46" t="s">
        <v>5341</v>
      </c>
      <c r="C222" s="46" t="s">
        <v>916</v>
      </c>
      <c r="D222" s="47"/>
      <c r="E222" s="47"/>
      <c r="F222" s="47"/>
      <c r="G222" s="47"/>
      <c r="H222" s="47"/>
      <c r="I222" s="47"/>
    </row>
    <row r="223" spans="1:9" ht="15.75">
      <c r="A223" s="46" t="s">
        <v>331</v>
      </c>
      <c r="B223" s="46" t="s">
        <v>5341</v>
      </c>
      <c r="C223" s="46" t="s">
        <v>3691</v>
      </c>
      <c r="D223" s="47"/>
      <c r="E223" s="47"/>
      <c r="F223" s="47"/>
      <c r="G223" s="47"/>
      <c r="H223" s="47"/>
      <c r="I223" s="47"/>
    </row>
    <row r="224" spans="1:9" ht="15.75">
      <c r="A224" s="46" t="s">
        <v>331</v>
      </c>
      <c r="B224" s="46" t="s">
        <v>5341</v>
      </c>
      <c r="C224" s="46" t="s">
        <v>2966</v>
      </c>
      <c r="D224" s="47"/>
      <c r="E224" s="47"/>
      <c r="F224" s="47"/>
      <c r="G224" s="47"/>
      <c r="H224" s="47"/>
      <c r="I224" s="47"/>
    </row>
    <row r="225" spans="1:9" ht="15.75">
      <c r="A225" s="46" t="s">
        <v>5239</v>
      </c>
      <c r="B225" s="46" t="s">
        <v>5341</v>
      </c>
      <c r="C225" s="46" t="s">
        <v>3182</v>
      </c>
      <c r="D225" s="47"/>
      <c r="E225" s="47"/>
      <c r="F225" s="47"/>
      <c r="G225" s="47"/>
      <c r="H225" s="47"/>
      <c r="I225" s="47"/>
    </row>
    <row r="226" spans="1:9" ht="15.75">
      <c r="A226" s="46" t="s">
        <v>3663</v>
      </c>
      <c r="B226" s="46" t="s">
        <v>5341</v>
      </c>
      <c r="C226" s="46" t="s">
        <v>3182</v>
      </c>
      <c r="D226" s="47"/>
      <c r="E226" s="47"/>
      <c r="F226" s="47"/>
      <c r="G226" s="47"/>
      <c r="H226" s="47"/>
      <c r="I226" s="47"/>
    </row>
    <row r="227" spans="1:9" ht="15.75">
      <c r="A227" s="46" t="s">
        <v>3663</v>
      </c>
      <c r="B227" s="46" t="s">
        <v>5341</v>
      </c>
      <c r="C227" s="46" t="s">
        <v>1026</v>
      </c>
      <c r="D227" s="47"/>
      <c r="E227" s="47"/>
      <c r="F227" s="47"/>
      <c r="G227" s="47"/>
      <c r="H227" s="47"/>
      <c r="I227" s="47"/>
    </row>
    <row r="228" spans="1:9" ht="15.75">
      <c r="A228" s="46" t="s">
        <v>4339</v>
      </c>
      <c r="B228" s="46" t="s">
        <v>5341</v>
      </c>
      <c r="C228" s="46" t="s">
        <v>4475</v>
      </c>
      <c r="D228" s="47"/>
      <c r="E228" s="47"/>
      <c r="F228" s="47"/>
      <c r="G228" s="47"/>
      <c r="H228" s="47"/>
      <c r="I228" s="47"/>
    </row>
    <row r="229" spans="1:9" ht="15.75">
      <c r="A229" s="46" t="s">
        <v>4339</v>
      </c>
      <c r="B229" s="46" t="s">
        <v>5341</v>
      </c>
      <c r="C229" s="46" t="s">
        <v>3182</v>
      </c>
      <c r="D229" s="47"/>
      <c r="E229" s="47"/>
      <c r="F229" s="47"/>
      <c r="G229" s="47"/>
      <c r="H229" s="47"/>
      <c r="I229" s="47"/>
    </row>
    <row r="230" spans="1:9" ht="15.75">
      <c r="A230" s="46" t="s">
        <v>4339</v>
      </c>
      <c r="B230" s="46" t="s">
        <v>5341</v>
      </c>
      <c r="C230" s="46" t="s">
        <v>1900</v>
      </c>
      <c r="D230" s="47"/>
      <c r="E230" s="47"/>
      <c r="F230" s="47"/>
      <c r="G230" s="47"/>
      <c r="H230" s="47"/>
      <c r="I230" s="47"/>
    </row>
    <row r="231" spans="1:9" ht="15.75">
      <c r="A231" s="46" t="s">
        <v>4339</v>
      </c>
      <c r="B231" s="46" t="s">
        <v>5341</v>
      </c>
      <c r="C231" s="46" t="s">
        <v>3230</v>
      </c>
      <c r="D231" s="47"/>
      <c r="E231" s="47"/>
      <c r="F231" s="47"/>
      <c r="G231" s="47"/>
      <c r="H231" s="47"/>
      <c r="I231" s="47"/>
    </row>
    <row r="232" spans="1:9" ht="15.75">
      <c r="A232" s="46" t="s">
        <v>2713</v>
      </c>
      <c r="B232" s="46" t="s">
        <v>5341</v>
      </c>
      <c r="C232" s="46" t="s">
        <v>2144</v>
      </c>
      <c r="D232" s="47"/>
      <c r="E232" s="47"/>
      <c r="F232" s="47"/>
      <c r="G232" s="47"/>
      <c r="H232" s="47"/>
      <c r="I232" s="47"/>
    </row>
    <row r="233" spans="1:9" ht="15.75">
      <c r="A233" s="46" t="s">
        <v>4670</v>
      </c>
      <c r="B233" s="46" t="s">
        <v>5341</v>
      </c>
      <c r="C233" s="46" t="s">
        <v>2966</v>
      </c>
      <c r="D233" s="47"/>
      <c r="E233" s="47"/>
      <c r="F233" s="47"/>
      <c r="G233" s="47"/>
      <c r="H233" s="47"/>
      <c r="I233" s="47"/>
    </row>
    <row r="234" spans="1:9" ht="15.75">
      <c r="A234" s="46" t="s">
        <v>4670</v>
      </c>
      <c r="B234" s="46" t="s">
        <v>5341</v>
      </c>
      <c r="C234" s="46" t="s">
        <v>289</v>
      </c>
      <c r="D234" s="47"/>
      <c r="E234" s="47"/>
      <c r="F234" s="47"/>
      <c r="G234" s="47"/>
      <c r="H234" s="47"/>
      <c r="I234" s="47"/>
    </row>
    <row r="235" spans="1:9" ht="15.75">
      <c r="A235" s="46" t="s">
        <v>4670</v>
      </c>
      <c r="B235" s="46" t="s">
        <v>5341</v>
      </c>
      <c r="C235" s="46" t="s">
        <v>4475</v>
      </c>
      <c r="D235" s="47"/>
      <c r="E235" s="47"/>
      <c r="F235" s="47"/>
      <c r="G235" s="47"/>
      <c r="H235" s="47"/>
      <c r="I235" s="47"/>
    </row>
    <row r="236" spans="1:9" ht="15.75">
      <c r="A236" s="46" t="s">
        <v>4670</v>
      </c>
      <c r="B236" s="46" t="s">
        <v>5341</v>
      </c>
      <c r="C236" s="46" t="s">
        <v>4475</v>
      </c>
      <c r="D236" s="47"/>
      <c r="E236" s="47"/>
      <c r="F236" s="47"/>
      <c r="G236" s="47"/>
      <c r="H236" s="47"/>
      <c r="I236" s="47"/>
    </row>
    <row r="237" spans="1:9" ht="15.75">
      <c r="A237" s="46" t="s">
        <v>4670</v>
      </c>
      <c r="B237" s="46" t="s">
        <v>5341</v>
      </c>
      <c r="C237" s="46" t="s">
        <v>2732</v>
      </c>
      <c r="D237" s="47"/>
      <c r="E237" s="47"/>
      <c r="F237" s="47"/>
      <c r="G237" s="47"/>
      <c r="H237" s="47"/>
      <c r="I237" s="47"/>
    </row>
    <row r="238" spans="1:9" ht="15.75">
      <c r="A238" s="46" t="s">
        <v>4670</v>
      </c>
      <c r="B238" s="46" t="s">
        <v>5341</v>
      </c>
      <c r="C238" s="46" t="s">
        <v>4475</v>
      </c>
      <c r="D238" s="47"/>
      <c r="E238" s="47"/>
      <c r="F238" s="47"/>
      <c r="G238" s="47"/>
      <c r="H238" s="47"/>
      <c r="I238" s="47"/>
    </row>
    <row r="239" spans="1:9" ht="15.75">
      <c r="A239" s="46" t="s">
        <v>4670</v>
      </c>
      <c r="B239" s="46" t="s">
        <v>5341</v>
      </c>
      <c r="C239" s="46" t="s">
        <v>3182</v>
      </c>
      <c r="D239" s="47"/>
      <c r="E239" s="47"/>
      <c r="F239" s="47"/>
      <c r="G239" s="47"/>
      <c r="H239" s="47"/>
      <c r="I239" s="47"/>
    </row>
    <row r="240" spans="1:9" ht="15.75">
      <c r="A240" s="46" t="s">
        <v>4670</v>
      </c>
      <c r="B240" s="46" t="s">
        <v>5341</v>
      </c>
      <c r="C240" s="46" t="s">
        <v>3691</v>
      </c>
      <c r="D240" s="47"/>
      <c r="E240" s="47"/>
      <c r="F240" s="47"/>
      <c r="G240" s="47"/>
      <c r="H240" s="47"/>
      <c r="I240" s="47"/>
    </row>
    <row r="241" spans="1:9" ht="15.75">
      <c r="A241" s="46" t="s">
        <v>4670</v>
      </c>
      <c r="B241" s="46" t="s">
        <v>5341</v>
      </c>
      <c r="C241" s="46" t="s">
        <v>2794</v>
      </c>
      <c r="D241" s="47"/>
      <c r="E241" s="47"/>
      <c r="F241" s="47"/>
      <c r="G241" s="47"/>
      <c r="H241" s="47"/>
      <c r="I241" s="47"/>
    </row>
    <row r="242" spans="1:9" ht="15.75">
      <c r="A242" s="46" t="s">
        <v>4670</v>
      </c>
      <c r="B242" s="46" t="s">
        <v>5341</v>
      </c>
      <c r="C242" s="46" t="s">
        <v>4000</v>
      </c>
      <c r="D242" s="47"/>
      <c r="E242" s="47"/>
      <c r="F242" s="47"/>
      <c r="G242" s="47"/>
      <c r="H242" s="47"/>
      <c r="I242" s="47"/>
    </row>
    <row r="243" spans="1:9" ht="15.75">
      <c r="A243" s="46" t="s">
        <v>1373</v>
      </c>
      <c r="B243" s="46" t="s">
        <v>5341</v>
      </c>
      <c r="C243" s="46" t="s">
        <v>2892</v>
      </c>
      <c r="D243" s="47"/>
      <c r="E243" s="47"/>
      <c r="F243" s="47"/>
      <c r="G243" s="47"/>
      <c r="H243" s="47"/>
      <c r="I243" s="47"/>
    </row>
    <row r="244" spans="1:9" ht="15.75">
      <c r="A244" s="46" t="s">
        <v>1373</v>
      </c>
      <c r="B244" s="46" t="s">
        <v>5341</v>
      </c>
      <c r="C244" s="46" t="s">
        <v>916</v>
      </c>
      <c r="D244" s="47"/>
      <c r="E244" s="47"/>
      <c r="F244" s="47"/>
      <c r="G244" s="47"/>
      <c r="H244" s="47"/>
      <c r="I244" s="47"/>
    </row>
    <row r="245" spans="1:9" ht="15.75">
      <c r="A245" s="46" t="s">
        <v>1373</v>
      </c>
      <c r="B245" s="46" t="s">
        <v>5341</v>
      </c>
      <c r="C245" s="46" t="s">
        <v>5206</v>
      </c>
      <c r="D245" s="47"/>
      <c r="E245" s="47"/>
      <c r="F245" s="47"/>
      <c r="G245" s="47"/>
      <c r="H245" s="47"/>
      <c r="I245" s="47"/>
    </row>
    <row r="246" spans="1:9" ht="15.75">
      <c r="A246" s="46" t="s">
        <v>4880</v>
      </c>
      <c r="B246" s="46" t="s">
        <v>5341</v>
      </c>
      <c r="C246" s="46" t="s">
        <v>4878</v>
      </c>
      <c r="D246" s="47"/>
      <c r="E246" s="47"/>
      <c r="F246" s="47"/>
      <c r="G246" s="47"/>
      <c r="H246" s="47"/>
      <c r="I246" s="47"/>
    </row>
    <row r="247" spans="1:9" ht="15.75">
      <c r="A247" s="46" t="s">
        <v>3152</v>
      </c>
      <c r="B247" s="46" t="s">
        <v>5341</v>
      </c>
      <c r="C247" s="46" t="s">
        <v>2136</v>
      </c>
      <c r="D247" s="47"/>
      <c r="E247" s="47"/>
      <c r="F247" s="47"/>
      <c r="G247" s="47"/>
      <c r="H247" s="47"/>
      <c r="I247" s="47"/>
    </row>
    <row r="248" spans="1:9" ht="15.75">
      <c r="A248" s="46" t="s">
        <v>251</v>
      </c>
      <c r="B248" s="46" t="s">
        <v>5341</v>
      </c>
      <c r="C248" s="46" t="s">
        <v>1026</v>
      </c>
      <c r="D248" s="47"/>
      <c r="E248" s="47"/>
      <c r="F248" s="47"/>
      <c r="G248" s="47"/>
      <c r="H248" s="47"/>
      <c r="I248" s="47"/>
    </row>
    <row r="249" spans="1:9" ht="15.75">
      <c r="A249" s="46" t="s">
        <v>5010</v>
      </c>
      <c r="B249" s="46" t="s">
        <v>5341</v>
      </c>
      <c r="C249" s="46" t="s">
        <v>5075</v>
      </c>
      <c r="D249" s="47"/>
      <c r="E249" s="47"/>
      <c r="F249" s="47"/>
      <c r="G249" s="47"/>
      <c r="H249" s="47"/>
      <c r="I249" s="47"/>
    </row>
    <row r="250" spans="1:9" ht="15.75">
      <c r="A250" s="46" t="s">
        <v>5010</v>
      </c>
      <c r="B250" s="46" t="s">
        <v>5341</v>
      </c>
      <c r="C250" s="46" t="s">
        <v>3113</v>
      </c>
      <c r="D250" s="47"/>
      <c r="E250" s="47"/>
      <c r="F250" s="47"/>
      <c r="G250" s="47"/>
      <c r="H250" s="47"/>
      <c r="I250" s="47"/>
    </row>
    <row r="251" spans="1:9" ht="15.75">
      <c r="A251" s="46" t="s">
        <v>3318</v>
      </c>
      <c r="B251" s="46" t="s">
        <v>5341</v>
      </c>
      <c r="C251" s="46" t="s">
        <v>4475</v>
      </c>
      <c r="D251" s="47"/>
      <c r="E251" s="47"/>
      <c r="F251" s="47"/>
      <c r="G251" s="47"/>
      <c r="H251" s="47"/>
      <c r="I251" s="47"/>
    </row>
    <row r="252" spans="1:9" ht="15.75">
      <c r="A252" s="46" t="s">
        <v>3318</v>
      </c>
      <c r="B252" s="46" t="s">
        <v>5341</v>
      </c>
      <c r="C252" s="46" t="s">
        <v>3182</v>
      </c>
      <c r="D252" s="47"/>
      <c r="E252" s="47"/>
      <c r="F252" s="47"/>
      <c r="G252" s="47"/>
      <c r="H252" s="47"/>
      <c r="I252" s="47"/>
    </row>
    <row r="253" spans="1:9" ht="15.75">
      <c r="A253" s="46" t="s">
        <v>3318</v>
      </c>
      <c r="B253" s="46" t="s">
        <v>5341</v>
      </c>
      <c r="C253" s="46" t="s">
        <v>1900</v>
      </c>
      <c r="D253" s="47"/>
      <c r="E253" s="47"/>
      <c r="F253" s="47"/>
      <c r="G253" s="47"/>
      <c r="H253" s="47"/>
      <c r="I253" s="47"/>
    </row>
    <row r="254" spans="1:9" ht="15.75">
      <c r="A254" s="46" t="s">
        <v>4329</v>
      </c>
      <c r="B254" s="46" t="s">
        <v>5341</v>
      </c>
      <c r="C254" s="46" t="s">
        <v>792</v>
      </c>
      <c r="D254" s="47"/>
      <c r="E254" s="47"/>
      <c r="F254" s="47"/>
      <c r="G254" s="47"/>
      <c r="H254" s="47"/>
      <c r="I254" s="47"/>
    </row>
    <row r="255" spans="1:9" ht="15.75">
      <c r="A255" s="46" t="s">
        <v>2040</v>
      </c>
      <c r="B255" s="46" t="s">
        <v>5341</v>
      </c>
      <c r="C255" s="46" t="s">
        <v>2794</v>
      </c>
      <c r="D255" s="47"/>
      <c r="E255" s="47"/>
      <c r="F255" s="47"/>
      <c r="G255" s="47"/>
      <c r="H255" s="47"/>
      <c r="I255" s="47"/>
    </row>
    <row r="256" spans="1:9" ht="15.75">
      <c r="A256" s="46" t="s">
        <v>3168</v>
      </c>
      <c r="B256" s="46" t="s">
        <v>5341</v>
      </c>
      <c r="C256" s="46" t="s">
        <v>3691</v>
      </c>
      <c r="D256" s="47"/>
      <c r="E256" s="47"/>
      <c r="F256" s="47"/>
      <c r="G256" s="47"/>
      <c r="H256" s="47"/>
      <c r="I256" s="47"/>
    </row>
    <row r="257" spans="1:9" ht="15.75">
      <c r="A257" s="46" t="s">
        <v>2847</v>
      </c>
      <c r="B257" s="46" t="s">
        <v>5341</v>
      </c>
      <c r="C257" s="46" t="s">
        <v>3182</v>
      </c>
      <c r="D257" s="47"/>
      <c r="E257" s="47"/>
      <c r="F257" s="47"/>
      <c r="G257" s="47"/>
      <c r="H257" s="47"/>
      <c r="I257" s="47"/>
    </row>
    <row r="258" spans="1:9" ht="15.75">
      <c r="A258" s="46" t="s">
        <v>2847</v>
      </c>
      <c r="B258" s="46" t="s">
        <v>5341</v>
      </c>
      <c r="C258" s="46" t="s">
        <v>3134</v>
      </c>
      <c r="D258" s="47"/>
      <c r="E258" s="47"/>
      <c r="F258" s="47"/>
      <c r="G258" s="47"/>
      <c r="H258" s="47"/>
      <c r="I258" s="47"/>
    </row>
    <row r="259" spans="1:9" ht="15.75">
      <c r="A259" s="46" t="s">
        <v>1225</v>
      </c>
      <c r="B259" s="46" t="s">
        <v>5341</v>
      </c>
      <c r="C259" s="46" t="s">
        <v>713</v>
      </c>
      <c r="D259" s="47"/>
      <c r="E259" s="47"/>
      <c r="F259" s="47"/>
      <c r="G259" s="47"/>
      <c r="H259" s="47"/>
      <c r="I259" s="47"/>
    </row>
    <row r="260" spans="1:9" ht="15.75">
      <c r="A260" s="46" t="s">
        <v>1225</v>
      </c>
      <c r="B260" s="46" t="s">
        <v>5341</v>
      </c>
      <c r="C260" s="46" t="s">
        <v>2133</v>
      </c>
      <c r="D260" s="47"/>
      <c r="E260" s="47"/>
      <c r="F260" s="47"/>
      <c r="G260" s="47"/>
      <c r="H260" s="47"/>
      <c r="I260" s="47"/>
    </row>
    <row r="261" spans="1:9" ht="15.75">
      <c r="A261" s="46" t="s">
        <v>1225</v>
      </c>
      <c r="B261" s="46" t="s">
        <v>5341</v>
      </c>
      <c r="C261" s="46" t="s">
        <v>4670</v>
      </c>
      <c r="D261" s="47"/>
      <c r="E261" s="47"/>
      <c r="F261" s="47"/>
      <c r="G261" s="47"/>
      <c r="H261" s="47"/>
      <c r="I261" s="47"/>
    </row>
    <row r="262" spans="1:9" ht="15.75">
      <c r="A262" s="46" t="s">
        <v>1225</v>
      </c>
      <c r="B262" s="46" t="s">
        <v>5341</v>
      </c>
      <c r="C262" s="46" t="s">
        <v>289</v>
      </c>
      <c r="D262" s="47"/>
      <c r="E262" s="47"/>
      <c r="F262" s="47"/>
      <c r="G262" s="47"/>
      <c r="H262" s="47"/>
      <c r="I262" s="47"/>
    </row>
    <row r="263" spans="1:9" ht="15.75">
      <c r="A263" s="46" t="s">
        <v>1225</v>
      </c>
      <c r="B263" s="46" t="s">
        <v>5341</v>
      </c>
      <c r="C263" s="46" t="s">
        <v>2732</v>
      </c>
      <c r="D263" s="47"/>
      <c r="E263" s="47"/>
      <c r="F263" s="47"/>
      <c r="G263" s="47"/>
      <c r="H263" s="47"/>
      <c r="I263" s="47"/>
    </row>
    <row r="264" spans="1:9" ht="15.75">
      <c r="A264" s="46" t="s">
        <v>421</v>
      </c>
      <c r="B264" s="46" t="s">
        <v>5341</v>
      </c>
      <c r="C264" s="46" t="s">
        <v>2587</v>
      </c>
      <c r="D264" s="47"/>
      <c r="E264" s="47"/>
      <c r="F264" s="47"/>
      <c r="G264" s="47"/>
      <c r="H264" s="47"/>
      <c r="I264" s="47"/>
    </row>
    <row r="265" spans="1:9" ht="15.75">
      <c r="A265" s="46" t="s">
        <v>421</v>
      </c>
      <c r="B265" s="46" t="s">
        <v>5341</v>
      </c>
      <c r="C265" s="46" t="s">
        <v>4397</v>
      </c>
      <c r="D265" s="47"/>
      <c r="E265" s="47"/>
      <c r="F265" s="47"/>
      <c r="G265" s="47"/>
      <c r="H265" s="47"/>
      <c r="I265" s="47"/>
    </row>
    <row r="266" spans="1:9" ht="15.75">
      <c r="A266" s="46" t="s">
        <v>421</v>
      </c>
      <c r="B266" s="46" t="s">
        <v>5341</v>
      </c>
      <c r="C266" s="46" t="s">
        <v>2355</v>
      </c>
      <c r="D266" s="47"/>
      <c r="E266" s="47"/>
      <c r="F266" s="47"/>
      <c r="G266" s="47"/>
      <c r="H266" s="47"/>
      <c r="I266" s="47"/>
    </row>
    <row r="267" spans="1:9" ht="15.75">
      <c r="A267" s="46" t="s">
        <v>421</v>
      </c>
      <c r="B267" s="46" t="s">
        <v>5341</v>
      </c>
      <c r="C267" s="46" t="s">
        <v>1373</v>
      </c>
      <c r="D267" s="47"/>
      <c r="E267" s="47"/>
      <c r="F267" s="47"/>
      <c r="G267" s="47"/>
      <c r="H267" s="47"/>
      <c r="I267" s="47"/>
    </row>
    <row r="268" spans="1:9" ht="15.75">
      <c r="A268" s="46" t="s">
        <v>421</v>
      </c>
      <c r="B268" s="46" t="s">
        <v>5341</v>
      </c>
      <c r="C268" s="46" t="s">
        <v>2878</v>
      </c>
      <c r="D268" s="47"/>
      <c r="E268" s="47"/>
      <c r="F268" s="47"/>
      <c r="G268" s="47"/>
      <c r="H268" s="47"/>
      <c r="I268" s="47"/>
    </row>
    <row r="269" spans="1:9" ht="15.75">
      <c r="A269" s="46" t="s">
        <v>421</v>
      </c>
      <c r="B269" s="46" t="s">
        <v>5341</v>
      </c>
      <c r="C269" s="46" t="s">
        <v>916</v>
      </c>
      <c r="D269" s="47"/>
      <c r="E269" s="47"/>
      <c r="F269" s="47"/>
      <c r="G269" s="47"/>
      <c r="H269" s="47"/>
      <c r="I269" s="47"/>
    </row>
    <row r="270" spans="1:9" ht="15.75">
      <c r="A270" s="46" t="s">
        <v>421</v>
      </c>
      <c r="B270" s="46" t="s">
        <v>5341</v>
      </c>
      <c r="C270" s="46" t="s">
        <v>5206</v>
      </c>
      <c r="D270" s="47"/>
      <c r="E270" s="47"/>
      <c r="F270" s="47"/>
      <c r="G270" s="47"/>
      <c r="H270" s="47"/>
      <c r="I270" s="47"/>
    </row>
    <row r="271" spans="1:9" ht="15.75">
      <c r="A271" s="46" t="s">
        <v>2669</v>
      </c>
      <c r="B271" s="46" t="s">
        <v>5341</v>
      </c>
      <c r="C271" s="46" t="s">
        <v>2732</v>
      </c>
      <c r="D271" s="47"/>
      <c r="E271" s="47"/>
      <c r="F271" s="47"/>
      <c r="G271" s="47"/>
      <c r="H271" s="47"/>
      <c r="I271" s="47"/>
    </row>
    <row r="272" spans="1:9" ht="15.75">
      <c r="A272" s="46" t="s">
        <v>2669</v>
      </c>
      <c r="B272" s="46" t="s">
        <v>5341</v>
      </c>
      <c r="C272" s="46" t="s">
        <v>3021</v>
      </c>
      <c r="D272" s="47"/>
      <c r="E272" s="47"/>
      <c r="F272" s="47"/>
      <c r="G272" s="47"/>
      <c r="H272" s="47"/>
      <c r="I272" s="47"/>
    </row>
    <row r="273" spans="1:9" ht="15.75">
      <c r="A273" s="46" t="s">
        <v>4018</v>
      </c>
      <c r="B273" s="46" t="s">
        <v>5341</v>
      </c>
      <c r="C273" s="46" t="s">
        <v>2713</v>
      </c>
      <c r="D273" s="47"/>
      <c r="E273" s="47"/>
      <c r="F273" s="47"/>
      <c r="G273" s="47"/>
      <c r="H273" s="47"/>
      <c r="I273" s="47"/>
    </row>
    <row r="274" spans="1:9" ht="15.75">
      <c r="A274" s="46" t="s">
        <v>4018</v>
      </c>
      <c r="B274" s="46" t="s">
        <v>5341</v>
      </c>
      <c r="C274" s="46" t="s">
        <v>3134</v>
      </c>
      <c r="D274" s="47"/>
      <c r="E274" s="47"/>
      <c r="F274" s="47"/>
      <c r="G274" s="47"/>
      <c r="H274" s="47"/>
      <c r="I274" s="47"/>
    </row>
    <row r="275" spans="1:9" ht="15.75">
      <c r="A275" s="46" t="s">
        <v>289</v>
      </c>
      <c r="B275" s="46" t="s">
        <v>5341</v>
      </c>
      <c r="C275" s="46" t="s">
        <v>4475</v>
      </c>
      <c r="D275" s="47"/>
      <c r="E275" s="47"/>
      <c r="F275" s="47"/>
      <c r="G275" s="47"/>
      <c r="H275" s="47"/>
      <c r="I275" s="47"/>
    </row>
    <row r="276" spans="1:9" ht="15.75">
      <c r="A276" s="46" t="s">
        <v>3555</v>
      </c>
      <c r="B276" s="46" t="s">
        <v>5341</v>
      </c>
      <c r="C276" s="46" t="s">
        <v>3182</v>
      </c>
      <c r="D276" s="47"/>
      <c r="E276" s="47"/>
      <c r="F276" s="47"/>
      <c r="G276" s="47"/>
      <c r="H276" s="47"/>
      <c r="I276" s="47"/>
    </row>
    <row r="277" spans="1:9" ht="15.75">
      <c r="A277" s="46" t="s">
        <v>3555</v>
      </c>
      <c r="B277" s="46" t="s">
        <v>5341</v>
      </c>
      <c r="C277" s="46" t="s">
        <v>494</v>
      </c>
      <c r="D277" s="47"/>
      <c r="E277" s="47"/>
      <c r="F277" s="47"/>
      <c r="G277" s="47"/>
      <c r="H277" s="47"/>
      <c r="I277" s="47"/>
    </row>
    <row r="278" spans="1:9" ht="15.75">
      <c r="A278" s="46" t="s">
        <v>3555</v>
      </c>
      <c r="B278" s="46" t="s">
        <v>5341</v>
      </c>
      <c r="C278" s="46" t="s">
        <v>3691</v>
      </c>
      <c r="D278" s="47"/>
      <c r="E278" s="47"/>
      <c r="F278" s="47"/>
      <c r="G278" s="47"/>
      <c r="H278" s="47"/>
      <c r="I278" s="47"/>
    </row>
    <row r="279" spans="1:9" ht="15.75">
      <c r="A279" s="46" t="s">
        <v>3555</v>
      </c>
      <c r="B279" s="46" t="s">
        <v>5341</v>
      </c>
      <c r="C279" s="46" t="s">
        <v>3182</v>
      </c>
      <c r="D279" s="47"/>
      <c r="E279" s="47"/>
      <c r="F279" s="47"/>
      <c r="G279" s="47"/>
      <c r="H279" s="47"/>
      <c r="I279" s="47"/>
    </row>
    <row r="280" spans="1:9" ht="15.75">
      <c r="A280" s="46" t="s">
        <v>1057</v>
      </c>
      <c r="B280" s="46" t="s">
        <v>5341</v>
      </c>
      <c r="C280" s="46" t="s">
        <v>4475</v>
      </c>
      <c r="D280" s="47"/>
      <c r="E280" s="47"/>
      <c r="F280" s="47"/>
      <c r="G280" s="47"/>
      <c r="H280" s="47"/>
      <c r="I280" s="47"/>
    </row>
    <row r="281" spans="1:9" ht="15.75">
      <c r="A281" s="46" t="s">
        <v>1057</v>
      </c>
      <c r="B281" s="46" t="s">
        <v>5341</v>
      </c>
      <c r="C281" s="46" t="s">
        <v>3691</v>
      </c>
      <c r="D281" s="47"/>
      <c r="E281" s="47"/>
      <c r="F281" s="47"/>
      <c r="G281" s="47"/>
      <c r="H281" s="47"/>
      <c r="I281" s="47"/>
    </row>
    <row r="282" spans="1:9" ht="15.75">
      <c r="A282" s="46" t="s">
        <v>1057</v>
      </c>
      <c r="B282" s="46" t="s">
        <v>5341</v>
      </c>
      <c r="C282" s="46" t="s">
        <v>4475</v>
      </c>
      <c r="D282" s="47"/>
      <c r="E282" s="47"/>
      <c r="F282" s="47"/>
      <c r="G282" s="47"/>
      <c r="H282" s="47"/>
      <c r="I282" s="47"/>
    </row>
    <row r="283" spans="1:9" ht="15.75">
      <c r="A283" s="46" t="s">
        <v>4900</v>
      </c>
      <c r="B283" s="46" t="s">
        <v>5341</v>
      </c>
      <c r="C283" s="46" t="s">
        <v>5065</v>
      </c>
      <c r="D283" s="47"/>
      <c r="E283" s="47"/>
      <c r="F283" s="47"/>
      <c r="G283" s="47"/>
      <c r="H283" s="47"/>
      <c r="I283" s="47"/>
    </row>
    <row r="284" spans="1:9" ht="15.75">
      <c r="A284" s="46" t="s">
        <v>4900</v>
      </c>
      <c r="B284" s="46" t="s">
        <v>5341</v>
      </c>
      <c r="C284" s="46" t="s">
        <v>5197</v>
      </c>
      <c r="D284" s="47"/>
      <c r="E284" s="47"/>
      <c r="F284" s="47"/>
      <c r="G284" s="47"/>
      <c r="H284" s="47"/>
      <c r="I284" s="47"/>
    </row>
    <row r="285" spans="1:9" ht="15.75">
      <c r="A285" s="46" t="s">
        <v>4900</v>
      </c>
      <c r="B285" s="46" t="s">
        <v>5341</v>
      </c>
      <c r="C285" s="46" t="s">
        <v>2136</v>
      </c>
      <c r="D285" s="47"/>
      <c r="E285" s="47"/>
      <c r="F285" s="47"/>
      <c r="G285" s="47"/>
      <c r="H285" s="47"/>
      <c r="I285" s="47"/>
    </row>
    <row r="286" spans="1:9" ht="15.75">
      <c r="A286" s="46" t="s">
        <v>1981</v>
      </c>
      <c r="B286" s="46" t="s">
        <v>5341</v>
      </c>
      <c r="C286" s="46" t="s">
        <v>2892</v>
      </c>
      <c r="D286" s="47"/>
      <c r="E286" s="47"/>
      <c r="F286" s="47"/>
      <c r="G286" s="47"/>
      <c r="H286" s="47"/>
      <c r="I286" s="47"/>
    </row>
    <row r="287" spans="1:9" ht="15.75">
      <c r="A287" s="46" t="s">
        <v>1981</v>
      </c>
      <c r="B287" s="46" t="s">
        <v>5341</v>
      </c>
      <c r="C287" s="46" t="s">
        <v>4880</v>
      </c>
      <c r="D287" s="47"/>
      <c r="E287" s="47"/>
      <c r="F287" s="47"/>
      <c r="G287" s="47"/>
      <c r="H287" s="47"/>
      <c r="I287" s="47"/>
    </row>
    <row r="288" spans="1:9" ht="15.75">
      <c r="A288" s="46" t="s">
        <v>4334</v>
      </c>
      <c r="B288" s="46" t="s">
        <v>5341</v>
      </c>
      <c r="C288" s="46" t="s">
        <v>3113</v>
      </c>
      <c r="D288" s="47"/>
      <c r="E288" s="47"/>
      <c r="F288" s="47"/>
      <c r="G288" s="47"/>
      <c r="H288" s="47"/>
      <c r="I288" s="47"/>
    </row>
    <row r="289" spans="1:9" ht="15.75">
      <c r="A289" s="46" t="s">
        <v>4999</v>
      </c>
      <c r="B289" s="46" t="s">
        <v>5341</v>
      </c>
      <c r="C289" s="46" t="s">
        <v>4670</v>
      </c>
      <c r="D289" s="47"/>
      <c r="E289" s="47"/>
      <c r="F289" s="47"/>
      <c r="G289" s="47"/>
      <c r="H289" s="47"/>
      <c r="I289" s="47"/>
    </row>
    <row r="290" spans="1:9" ht="15.75">
      <c r="A290" s="46" t="s">
        <v>4999</v>
      </c>
      <c r="B290" s="46" t="s">
        <v>5341</v>
      </c>
      <c r="C290" s="46" t="s">
        <v>4670</v>
      </c>
      <c r="D290" s="47"/>
      <c r="E290" s="47"/>
      <c r="F290" s="47"/>
      <c r="G290" s="47"/>
      <c r="H290" s="47"/>
      <c r="I290" s="47"/>
    </row>
    <row r="291" spans="1:9" ht="15.75">
      <c r="A291" s="46" t="s">
        <v>4999</v>
      </c>
      <c r="B291" s="46" t="s">
        <v>5341</v>
      </c>
      <c r="C291" s="46" t="s">
        <v>3318</v>
      </c>
      <c r="D291" s="47"/>
      <c r="E291" s="47"/>
      <c r="F291" s="47"/>
      <c r="G291" s="47"/>
      <c r="H291" s="47"/>
      <c r="I291" s="47"/>
    </row>
    <row r="292" spans="1:9" ht="15.75">
      <c r="A292" s="46" t="s">
        <v>4999</v>
      </c>
      <c r="B292" s="46" t="s">
        <v>5341</v>
      </c>
      <c r="C292" s="46" t="s">
        <v>2423</v>
      </c>
      <c r="D292" s="47"/>
      <c r="E292" s="47"/>
      <c r="F292" s="47"/>
      <c r="G292" s="47"/>
      <c r="H292" s="47"/>
      <c r="I292" s="47"/>
    </row>
    <row r="293" spans="1:9" ht="15.75">
      <c r="A293" s="46" t="s">
        <v>4999</v>
      </c>
      <c r="B293" s="46" t="s">
        <v>5341</v>
      </c>
      <c r="C293" s="46" t="s">
        <v>4339</v>
      </c>
      <c r="D293" s="47"/>
      <c r="E293" s="47"/>
      <c r="F293" s="47"/>
      <c r="G293" s="47"/>
      <c r="H293" s="47"/>
      <c r="I293" s="47"/>
    </row>
    <row r="294" spans="1:9" ht="15.75">
      <c r="A294" s="46" t="s">
        <v>4999</v>
      </c>
      <c r="B294" s="46" t="s">
        <v>5341</v>
      </c>
      <c r="C294" s="46" t="s">
        <v>4670</v>
      </c>
      <c r="D294" s="47"/>
      <c r="E294" s="47"/>
      <c r="F294" s="47"/>
      <c r="G294" s="47"/>
      <c r="H294" s="47"/>
      <c r="I294" s="47"/>
    </row>
    <row r="295" spans="1:9" ht="15.75">
      <c r="A295" s="46" t="s">
        <v>4999</v>
      </c>
      <c r="B295" s="46" t="s">
        <v>5341</v>
      </c>
      <c r="C295" s="46" t="s">
        <v>2829</v>
      </c>
      <c r="D295" s="47"/>
      <c r="E295" s="47"/>
      <c r="F295" s="47"/>
      <c r="G295" s="47"/>
      <c r="H295" s="47"/>
      <c r="I295" s="47"/>
    </row>
    <row r="296" spans="1:9" ht="15.75">
      <c r="A296" s="46" t="s">
        <v>4999</v>
      </c>
      <c r="B296" s="46" t="s">
        <v>5341</v>
      </c>
      <c r="C296" s="46" t="s">
        <v>3688</v>
      </c>
      <c r="D296" s="47"/>
      <c r="E296" s="47"/>
      <c r="F296" s="47"/>
      <c r="G296" s="47"/>
      <c r="H296" s="47"/>
      <c r="I296" s="47"/>
    </row>
    <row r="297" spans="1:9" ht="15.75">
      <c r="A297" s="46" t="s">
        <v>4999</v>
      </c>
      <c r="B297" s="46" t="s">
        <v>5341</v>
      </c>
      <c r="C297" s="46" t="s">
        <v>337</v>
      </c>
      <c r="D297" s="47"/>
      <c r="E297" s="47"/>
      <c r="F297" s="47"/>
      <c r="G297" s="47"/>
      <c r="H297" s="47"/>
      <c r="I297" s="47"/>
    </row>
    <row r="298" spans="1:9" ht="15.75">
      <c r="A298" s="46" t="s">
        <v>4999</v>
      </c>
      <c r="B298" s="46" t="s">
        <v>5341</v>
      </c>
      <c r="C298" s="46" t="s">
        <v>1883</v>
      </c>
      <c r="D298" s="47"/>
      <c r="E298" s="47"/>
      <c r="F298" s="47"/>
      <c r="G298" s="47"/>
      <c r="H298" s="47"/>
      <c r="I298" s="47"/>
    </row>
    <row r="299" spans="1:9" ht="15.75">
      <c r="A299" s="46" t="s">
        <v>4999</v>
      </c>
      <c r="B299" s="46" t="s">
        <v>5341</v>
      </c>
      <c r="C299" s="46" t="s">
        <v>3193</v>
      </c>
      <c r="D299" s="47"/>
      <c r="E299" s="47"/>
      <c r="F299" s="47"/>
      <c r="G299" s="47"/>
      <c r="H299" s="47"/>
      <c r="I299" s="47"/>
    </row>
    <row r="300" spans="1:9" ht="15.75">
      <c r="A300" s="46" t="s">
        <v>2838</v>
      </c>
      <c r="B300" s="46" t="s">
        <v>5341</v>
      </c>
      <c r="C300" s="46" t="s">
        <v>337</v>
      </c>
      <c r="D300" s="47"/>
      <c r="E300" s="47"/>
      <c r="F300" s="47"/>
      <c r="G300" s="47"/>
      <c r="H300" s="47"/>
      <c r="I300" s="47"/>
    </row>
    <row r="301" spans="1:9" ht="15.75">
      <c r="A301" s="46" t="s">
        <v>2838</v>
      </c>
      <c r="B301" s="46" t="s">
        <v>5341</v>
      </c>
      <c r="C301" s="46" t="s">
        <v>5144</v>
      </c>
      <c r="D301" s="47"/>
      <c r="E301" s="47"/>
      <c r="F301" s="47"/>
      <c r="G301" s="47"/>
      <c r="H301" s="47"/>
      <c r="I301" s="47"/>
    </row>
    <row r="302" spans="1:9" ht="15.75">
      <c r="A302" s="46" t="s">
        <v>2838</v>
      </c>
      <c r="B302" s="46" t="s">
        <v>5341</v>
      </c>
      <c r="C302" s="46" t="s">
        <v>2669</v>
      </c>
      <c r="D302" s="47"/>
      <c r="E302" s="47"/>
      <c r="F302" s="47"/>
      <c r="G302" s="47"/>
      <c r="H302" s="47"/>
      <c r="I302" s="47"/>
    </row>
    <row r="303" spans="1:9" ht="15.75">
      <c r="A303" s="46" t="s">
        <v>2838</v>
      </c>
      <c r="B303" s="46" t="s">
        <v>5341</v>
      </c>
      <c r="C303" s="46" t="s">
        <v>337</v>
      </c>
      <c r="D303" s="47"/>
      <c r="E303" s="47"/>
      <c r="F303" s="47"/>
      <c r="G303" s="47"/>
      <c r="H303" s="47"/>
      <c r="I303" s="47"/>
    </row>
    <row r="304" spans="1:9" ht="15.75">
      <c r="A304" s="46" t="s">
        <v>3719</v>
      </c>
      <c r="B304" s="46" t="s">
        <v>5341</v>
      </c>
      <c r="C304" s="46" t="s">
        <v>337</v>
      </c>
      <c r="D304" s="47"/>
      <c r="E304" s="47"/>
      <c r="F304" s="47"/>
      <c r="G304" s="47"/>
      <c r="H304" s="47"/>
      <c r="I304" s="47"/>
    </row>
    <row r="305" spans="1:9" ht="15.75">
      <c r="A305" s="46" t="s">
        <v>3719</v>
      </c>
      <c r="B305" s="46" t="s">
        <v>5341</v>
      </c>
      <c r="C305" s="46" t="s">
        <v>337</v>
      </c>
      <c r="D305" s="47"/>
      <c r="E305" s="47"/>
      <c r="F305" s="47"/>
      <c r="G305" s="47"/>
      <c r="H305" s="47"/>
      <c r="I305" s="47"/>
    </row>
    <row r="306" spans="1:9" ht="15.75">
      <c r="A306" s="46" t="s">
        <v>3719</v>
      </c>
      <c r="B306" s="46" t="s">
        <v>5341</v>
      </c>
      <c r="C306" s="46" t="s">
        <v>337</v>
      </c>
      <c r="D306" s="47"/>
      <c r="E306" s="47"/>
      <c r="F306" s="47"/>
      <c r="G306" s="47"/>
      <c r="H306" s="47"/>
      <c r="I306" s="47"/>
    </row>
    <row r="307" spans="1:9" ht="15.75">
      <c r="A307" s="46" t="s">
        <v>3719</v>
      </c>
      <c r="B307" s="46" t="s">
        <v>5341</v>
      </c>
      <c r="C307" s="46" t="s">
        <v>337</v>
      </c>
      <c r="D307" s="47"/>
      <c r="E307" s="47"/>
      <c r="F307" s="47"/>
      <c r="G307" s="47"/>
      <c r="H307" s="47"/>
      <c r="I307" s="47"/>
    </row>
    <row r="308" spans="1:9" ht="15.75">
      <c r="A308" s="46" t="s">
        <v>3719</v>
      </c>
      <c r="B308" s="46" t="s">
        <v>5341</v>
      </c>
      <c r="C308" s="46" t="s">
        <v>4670</v>
      </c>
      <c r="D308" s="47"/>
      <c r="E308" s="47"/>
      <c r="F308" s="47"/>
      <c r="G308" s="47"/>
      <c r="H308" s="47"/>
      <c r="I308" s="47"/>
    </row>
    <row r="309" spans="1:9" ht="15.75">
      <c r="A309" s="46" t="s">
        <v>3719</v>
      </c>
      <c r="B309" s="46" t="s">
        <v>5341</v>
      </c>
      <c r="C309" s="46" t="s">
        <v>337</v>
      </c>
      <c r="D309" s="47"/>
      <c r="E309" s="47"/>
      <c r="F309" s="47"/>
      <c r="G309" s="47"/>
      <c r="H309" s="47"/>
      <c r="I309" s="47"/>
    </row>
    <row r="310" spans="1:9" ht="15.75">
      <c r="A310" s="46" t="s">
        <v>4465</v>
      </c>
      <c r="B310" s="46" t="s">
        <v>5341</v>
      </c>
      <c r="C310" s="46" t="s">
        <v>4670</v>
      </c>
      <c r="D310" s="47"/>
      <c r="E310" s="47"/>
      <c r="F310" s="47"/>
      <c r="G310" s="47"/>
      <c r="H310" s="47"/>
      <c r="I310" s="47"/>
    </row>
    <row r="311" spans="1:9" ht="15.75">
      <c r="A311" s="46" t="s">
        <v>2829</v>
      </c>
      <c r="B311" s="46" t="s">
        <v>5341</v>
      </c>
      <c r="C311" s="46" t="s">
        <v>1883</v>
      </c>
      <c r="D311" s="47"/>
      <c r="E311" s="47"/>
      <c r="F311" s="47"/>
      <c r="G311" s="47"/>
      <c r="H311" s="47"/>
      <c r="I311" s="47"/>
    </row>
    <row r="312" spans="1:9" ht="15.75">
      <c r="A312" s="46" t="s">
        <v>5216</v>
      </c>
      <c r="B312" s="46" t="s">
        <v>5341</v>
      </c>
      <c r="C312" s="46" t="s">
        <v>2892</v>
      </c>
      <c r="D312" s="47"/>
      <c r="E312" s="47"/>
      <c r="F312" s="47"/>
      <c r="G312" s="47"/>
      <c r="H312" s="47"/>
      <c r="I312" s="47"/>
    </row>
    <row r="313" spans="1:9" ht="15.75">
      <c r="A313" s="46" t="s">
        <v>5216</v>
      </c>
      <c r="B313" s="46" t="s">
        <v>5341</v>
      </c>
      <c r="C313" s="46" t="s">
        <v>4880</v>
      </c>
      <c r="D313" s="47"/>
      <c r="E313" s="47"/>
      <c r="F313" s="47"/>
      <c r="G313" s="47"/>
      <c r="H313" s="47"/>
      <c r="I313" s="47"/>
    </row>
    <row r="314" spans="1:9" ht="15.75">
      <c r="A314" s="46" t="s">
        <v>303</v>
      </c>
      <c r="B314" s="46" t="s">
        <v>5341</v>
      </c>
      <c r="C314" s="46" t="s">
        <v>2892</v>
      </c>
      <c r="D314" s="47"/>
      <c r="E314" s="47"/>
      <c r="F314" s="47"/>
      <c r="G314" s="47"/>
      <c r="H314" s="47"/>
      <c r="I314" s="47"/>
    </row>
    <row r="315" spans="1:9" ht="15.75">
      <c r="A315" s="46" t="s">
        <v>303</v>
      </c>
      <c r="B315" s="46" t="s">
        <v>5341</v>
      </c>
      <c r="C315" s="46" t="s">
        <v>4880</v>
      </c>
      <c r="D315" s="47"/>
      <c r="E315" s="47"/>
      <c r="F315" s="47"/>
      <c r="G315" s="47"/>
      <c r="H315" s="47"/>
      <c r="I315" s="47"/>
    </row>
    <row r="316" spans="1:9" ht="15.75">
      <c r="A316" s="46" t="s">
        <v>475</v>
      </c>
      <c r="B316" s="46" t="s">
        <v>5341</v>
      </c>
      <c r="C316" s="46" t="s">
        <v>2246</v>
      </c>
      <c r="D316" s="47"/>
      <c r="E316" s="47"/>
      <c r="F316" s="47"/>
      <c r="G316" s="47"/>
      <c r="H316" s="47"/>
      <c r="I316" s="47"/>
    </row>
    <row r="317" spans="1:9" ht="15.75">
      <c r="A317" s="46" t="s">
        <v>268</v>
      </c>
      <c r="B317" s="46" t="s">
        <v>5341</v>
      </c>
      <c r="C317" s="46" t="s">
        <v>2358</v>
      </c>
      <c r="D317" s="47"/>
      <c r="E317" s="47"/>
      <c r="F317" s="47"/>
      <c r="G317" s="47"/>
      <c r="H317" s="47"/>
      <c r="I317" s="47"/>
    </row>
    <row r="318" spans="1:9" ht="15.75">
      <c r="A318" s="46" t="s">
        <v>268</v>
      </c>
      <c r="B318" s="46" t="s">
        <v>5341</v>
      </c>
      <c r="C318" s="46" t="s">
        <v>2358</v>
      </c>
      <c r="D318" s="47"/>
      <c r="E318" s="47"/>
      <c r="F318" s="47"/>
      <c r="G318" s="47"/>
      <c r="H318" s="47"/>
      <c r="I318" s="47"/>
    </row>
    <row r="319" spans="1:9" ht="15.75">
      <c r="A319" s="46" t="s">
        <v>268</v>
      </c>
      <c r="B319" s="46" t="s">
        <v>5341</v>
      </c>
      <c r="C319" s="46" t="s">
        <v>475</v>
      </c>
      <c r="D319" s="47"/>
      <c r="E319" s="47"/>
      <c r="F319" s="47"/>
      <c r="G319" s="47"/>
      <c r="H319" s="47"/>
      <c r="I319" s="47"/>
    </row>
    <row r="320" spans="1:9" ht="15.75">
      <c r="A320" s="46" t="s">
        <v>268</v>
      </c>
      <c r="B320" s="46" t="s">
        <v>5341</v>
      </c>
      <c r="C320" s="46" t="s">
        <v>2358</v>
      </c>
      <c r="D320" s="47"/>
      <c r="E320" s="47"/>
      <c r="F320" s="47"/>
      <c r="G320" s="47"/>
      <c r="H320" s="47"/>
      <c r="I320" s="47"/>
    </row>
    <row r="321" spans="1:9" ht="15.75">
      <c r="A321" s="46" t="s">
        <v>4665</v>
      </c>
      <c r="B321" s="46" t="s">
        <v>5341</v>
      </c>
      <c r="C321" s="46" t="s">
        <v>1178</v>
      </c>
      <c r="D321" s="47"/>
      <c r="E321" s="47"/>
      <c r="F321" s="47"/>
      <c r="G321" s="47"/>
      <c r="H321" s="47"/>
      <c r="I321" s="47"/>
    </row>
    <row r="322" spans="1:9" ht="15.75">
      <c r="A322" s="46" t="s">
        <v>4665</v>
      </c>
      <c r="B322" s="46" t="s">
        <v>5341</v>
      </c>
      <c r="C322" s="46" t="s">
        <v>3874</v>
      </c>
      <c r="D322" s="47"/>
      <c r="E322" s="47"/>
      <c r="F322" s="47"/>
      <c r="G322" s="47"/>
      <c r="H322" s="47"/>
      <c r="I322" s="47"/>
    </row>
    <row r="323" spans="1:9" ht="15.75">
      <c r="A323" s="46" t="s">
        <v>4665</v>
      </c>
      <c r="B323" s="46" t="s">
        <v>5341</v>
      </c>
      <c r="C323" s="46" t="s">
        <v>1111</v>
      </c>
      <c r="D323" s="47"/>
      <c r="E323" s="47"/>
      <c r="F323" s="47"/>
      <c r="G323" s="47"/>
      <c r="H323" s="47"/>
      <c r="I323" s="47"/>
    </row>
    <row r="324" spans="1:9" ht="15.75">
      <c r="A324" s="46" t="s">
        <v>4665</v>
      </c>
      <c r="B324" s="46" t="s">
        <v>5341</v>
      </c>
      <c r="C324" s="46" t="s">
        <v>1250</v>
      </c>
      <c r="D324" s="47"/>
      <c r="E324" s="47"/>
      <c r="F324" s="47"/>
      <c r="G324" s="47"/>
      <c r="H324" s="47"/>
      <c r="I324" s="47"/>
    </row>
    <row r="325" spans="1:9" ht="15.75">
      <c r="A325" s="46" t="s">
        <v>4665</v>
      </c>
      <c r="B325" s="46" t="s">
        <v>5341</v>
      </c>
      <c r="C325" s="46" t="s">
        <v>1178</v>
      </c>
      <c r="D325" s="47"/>
      <c r="E325" s="47"/>
      <c r="F325" s="47"/>
      <c r="G325" s="47"/>
      <c r="H325" s="47"/>
      <c r="I325" s="47"/>
    </row>
    <row r="326" spans="1:9" ht="15.75">
      <c r="A326" s="46" t="s">
        <v>4665</v>
      </c>
      <c r="B326" s="46" t="s">
        <v>5341</v>
      </c>
      <c r="C326" s="46" t="s">
        <v>3874</v>
      </c>
      <c r="D326" s="47"/>
      <c r="E326" s="47"/>
      <c r="F326" s="47"/>
      <c r="G326" s="47"/>
      <c r="H326" s="47"/>
      <c r="I326" s="47"/>
    </row>
    <row r="327" spans="1:9" ht="15.75">
      <c r="A327" s="46" t="s">
        <v>4665</v>
      </c>
      <c r="B327" s="46" t="s">
        <v>5341</v>
      </c>
      <c r="C327" s="46" t="s">
        <v>1111</v>
      </c>
      <c r="D327" s="47"/>
      <c r="E327" s="47"/>
      <c r="F327" s="47"/>
      <c r="G327" s="47"/>
      <c r="H327" s="47"/>
      <c r="I327" s="47"/>
    </row>
    <row r="328" spans="1:9" ht="15.75">
      <c r="A328" s="46" t="s">
        <v>4665</v>
      </c>
      <c r="B328" s="46" t="s">
        <v>5341</v>
      </c>
      <c r="C328" s="46" t="s">
        <v>1250</v>
      </c>
      <c r="D328" s="47"/>
      <c r="E328" s="47"/>
      <c r="F328" s="47"/>
      <c r="G328" s="47"/>
      <c r="H328" s="47"/>
      <c r="I328" s="47"/>
    </row>
    <row r="329" spans="1:9" ht="15.75">
      <c r="A329" s="46" t="s">
        <v>4665</v>
      </c>
      <c r="B329" s="46" t="s">
        <v>5341</v>
      </c>
      <c r="C329" s="46" t="s">
        <v>631</v>
      </c>
      <c r="D329" s="47"/>
      <c r="E329" s="47"/>
      <c r="F329" s="47"/>
      <c r="G329" s="47"/>
      <c r="H329" s="47"/>
      <c r="I329" s="47"/>
    </row>
    <row r="330" spans="1:9" ht="15.75">
      <c r="A330" s="46" t="s">
        <v>4665</v>
      </c>
      <c r="B330" s="46" t="s">
        <v>5341</v>
      </c>
      <c r="C330" s="46" t="s">
        <v>4014</v>
      </c>
      <c r="D330" s="47"/>
      <c r="E330" s="47"/>
      <c r="F330" s="47"/>
      <c r="G330" s="47"/>
      <c r="H330" s="47"/>
      <c r="I330" s="47"/>
    </row>
    <row r="331" spans="1:9" ht="15.75">
      <c r="A331" s="46" t="s">
        <v>4145</v>
      </c>
      <c r="B331" s="46" t="s">
        <v>5341</v>
      </c>
      <c r="C331" s="46" t="s">
        <v>3182</v>
      </c>
      <c r="D331" s="47"/>
      <c r="E331" s="47"/>
      <c r="F331" s="47"/>
      <c r="G331" s="47"/>
      <c r="H331" s="47"/>
      <c r="I331" s="47"/>
    </row>
    <row r="332" spans="1:9" ht="15.75">
      <c r="A332" s="46" t="s">
        <v>4145</v>
      </c>
      <c r="B332" s="46" t="s">
        <v>5341</v>
      </c>
      <c r="C332" s="46" t="s">
        <v>2686</v>
      </c>
      <c r="D332" s="47"/>
      <c r="E332" s="47"/>
      <c r="F332" s="47"/>
      <c r="G332" s="47"/>
      <c r="H332" s="47"/>
      <c r="I332" s="47"/>
    </row>
    <row r="333" spans="1:9" ht="15.75">
      <c r="A333" s="46" t="s">
        <v>4145</v>
      </c>
      <c r="B333" s="46" t="s">
        <v>5341</v>
      </c>
      <c r="C333" s="46" t="s">
        <v>2754</v>
      </c>
      <c r="D333" s="47"/>
      <c r="E333" s="47"/>
      <c r="F333" s="47"/>
      <c r="G333" s="47"/>
      <c r="H333" s="47"/>
      <c r="I333" s="47"/>
    </row>
    <row r="334" spans="1:9" ht="15.75">
      <c r="A334" s="46" t="s">
        <v>3449</v>
      </c>
      <c r="B334" s="46" t="s">
        <v>5341</v>
      </c>
      <c r="C334" s="46" t="s">
        <v>337</v>
      </c>
      <c r="D334" s="47"/>
      <c r="E334" s="47"/>
      <c r="F334" s="47"/>
      <c r="G334" s="47"/>
      <c r="H334" s="47"/>
      <c r="I334" s="47"/>
    </row>
    <row r="335" spans="1:9" ht="15.75">
      <c r="A335" s="46" t="s">
        <v>3449</v>
      </c>
      <c r="B335" s="46" t="s">
        <v>5341</v>
      </c>
      <c r="C335" s="46" t="s">
        <v>337</v>
      </c>
      <c r="D335" s="47"/>
      <c r="E335" s="47"/>
      <c r="F335" s="47"/>
      <c r="G335" s="47"/>
      <c r="H335" s="47"/>
      <c r="I335" s="47"/>
    </row>
    <row r="336" spans="1:9" ht="15.75">
      <c r="A336" s="46" t="s">
        <v>508</v>
      </c>
      <c r="B336" s="46" t="s">
        <v>5341</v>
      </c>
      <c r="C336" s="46" t="s">
        <v>4913</v>
      </c>
      <c r="D336" s="47"/>
      <c r="E336" s="47"/>
      <c r="F336" s="47"/>
      <c r="G336" s="47"/>
      <c r="H336" s="47"/>
      <c r="I336" s="47"/>
    </row>
    <row r="337" spans="1:9" ht="15.75">
      <c r="A337" s="46" t="s">
        <v>508</v>
      </c>
      <c r="B337" s="46" t="s">
        <v>5341</v>
      </c>
      <c r="C337" s="46" t="s">
        <v>4913</v>
      </c>
      <c r="D337" s="47"/>
      <c r="E337" s="47"/>
      <c r="F337" s="47"/>
      <c r="G337" s="47"/>
      <c r="H337" s="47"/>
      <c r="I337" s="47"/>
    </row>
    <row r="338" spans="1:9" ht="15.75">
      <c r="A338" s="46" t="s">
        <v>508</v>
      </c>
      <c r="B338" s="46" t="s">
        <v>5341</v>
      </c>
      <c r="C338" s="46" t="s">
        <v>3044</v>
      </c>
      <c r="D338" s="47"/>
      <c r="E338" s="47"/>
      <c r="F338" s="47"/>
      <c r="G338" s="47"/>
      <c r="H338" s="47"/>
      <c r="I338" s="47"/>
    </row>
    <row r="339" spans="1:9" ht="15.75">
      <c r="A339" s="46" t="s">
        <v>839</v>
      </c>
      <c r="B339" s="46" t="s">
        <v>5341</v>
      </c>
      <c r="C339" s="46" t="s">
        <v>289</v>
      </c>
      <c r="D339" s="47"/>
      <c r="E339" s="47"/>
      <c r="F339" s="47"/>
      <c r="G339" s="47"/>
      <c r="H339" s="47"/>
      <c r="I339" s="47"/>
    </row>
    <row r="340" spans="1:9" ht="15.75">
      <c r="A340" s="46" t="s">
        <v>839</v>
      </c>
      <c r="B340" s="46" t="s">
        <v>5341</v>
      </c>
      <c r="C340" s="46" t="s">
        <v>2133</v>
      </c>
      <c r="D340" s="47"/>
      <c r="E340" s="47"/>
      <c r="F340" s="47"/>
      <c r="G340" s="47"/>
      <c r="H340" s="47"/>
      <c r="I340" s="47"/>
    </row>
    <row r="341" spans="1:9" ht="15.75">
      <c r="A341" s="46" t="s">
        <v>839</v>
      </c>
      <c r="B341" s="46" t="s">
        <v>5341</v>
      </c>
      <c r="C341" s="46" t="s">
        <v>991</v>
      </c>
      <c r="D341" s="47"/>
      <c r="E341" s="47"/>
      <c r="F341" s="47"/>
      <c r="G341" s="47"/>
      <c r="H341" s="47"/>
      <c r="I341" s="47"/>
    </row>
    <row r="342" spans="1:9" ht="15.75">
      <c r="A342" s="46" t="s">
        <v>3113</v>
      </c>
      <c r="B342" s="46" t="s">
        <v>5341</v>
      </c>
      <c r="C342" s="46" t="s">
        <v>3182</v>
      </c>
      <c r="D342" s="47"/>
      <c r="E342" s="47"/>
      <c r="F342" s="47"/>
      <c r="G342" s="47"/>
      <c r="H342" s="47"/>
      <c r="I342" s="47"/>
    </row>
    <row r="343" spans="1:9" ht="15.75">
      <c r="A343" s="46" t="s">
        <v>1002</v>
      </c>
      <c r="B343" s="46" t="s">
        <v>5341</v>
      </c>
      <c r="C343" s="46" t="s">
        <v>5344</v>
      </c>
      <c r="D343" s="47"/>
      <c r="E343" s="47"/>
      <c r="F343" s="47"/>
      <c r="G343" s="47"/>
      <c r="H343" s="47"/>
      <c r="I343" s="47"/>
    </row>
    <row r="344" spans="1:9" ht="15.75">
      <c r="A344" s="46" t="s">
        <v>1002</v>
      </c>
      <c r="B344" s="46" t="s">
        <v>5341</v>
      </c>
      <c r="C344" s="46" t="s">
        <v>5344</v>
      </c>
      <c r="D344" s="47"/>
      <c r="E344" s="47"/>
      <c r="F344" s="47"/>
      <c r="G344" s="47"/>
      <c r="H344" s="47"/>
      <c r="I344" s="47"/>
    </row>
    <row r="345" spans="1:9" ht="15.75">
      <c r="A345" s="46" t="s">
        <v>867</v>
      </c>
      <c r="B345" s="46" t="s">
        <v>5341</v>
      </c>
      <c r="C345" s="46" t="s">
        <v>2829</v>
      </c>
      <c r="D345" s="47"/>
      <c r="E345" s="47"/>
      <c r="F345" s="47"/>
      <c r="G345" s="47"/>
      <c r="H345" s="47"/>
      <c r="I345" s="47"/>
    </row>
    <row r="346" spans="1:9" ht="15.75">
      <c r="A346" s="46" t="s">
        <v>867</v>
      </c>
      <c r="B346" s="46" t="s">
        <v>5341</v>
      </c>
      <c r="C346" s="46" t="s">
        <v>4999</v>
      </c>
      <c r="D346" s="47"/>
      <c r="E346" s="47"/>
      <c r="F346" s="47"/>
      <c r="G346" s="47"/>
      <c r="H346" s="47"/>
      <c r="I346" s="47"/>
    </row>
    <row r="347" spans="1:9" ht="15.75">
      <c r="A347" s="46" t="s">
        <v>867</v>
      </c>
      <c r="B347" s="46" t="s">
        <v>5341</v>
      </c>
      <c r="C347" s="46" t="s">
        <v>5343</v>
      </c>
      <c r="D347" s="47"/>
      <c r="E347" s="47"/>
      <c r="F347" s="47"/>
      <c r="G347" s="47"/>
      <c r="H347" s="47"/>
      <c r="I347" s="47"/>
    </row>
    <row r="348" spans="1:9" ht="15.75">
      <c r="A348" s="46" t="s">
        <v>5206</v>
      </c>
      <c r="B348" s="46" t="s">
        <v>5341</v>
      </c>
      <c r="C348" s="46" t="s">
        <v>2587</v>
      </c>
      <c r="D348" s="47"/>
      <c r="E348" s="47"/>
      <c r="F348" s="47"/>
      <c r="G348" s="47"/>
      <c r="H348" s="47"/>
      <c r="I348" s="47"/>
    </row>
    <row r="349" spans="1:9" ht="15.75">
      <c r="A349" s="46" t="s">
        <v>5206</v>
      </c>
      <c r="B349" s="46" t="s">
        <v>5341</v>
      </c>
      <c r="C349" s="46" t="s">
        <v>4397</v>
      </c>
      <c r="D349" s="47"/>
      <c r="E349" s="47"/>
      <c r="F349" s="47"/>
      <c r="G349" s="47"/>
      <c r="H349" s="47"/>
      <c r="I349" s="47"/>
    </row>
    <row r="350" spans="1:9" ht="15.75">
      <c r="A350" s="46" t="s">
        <v>4950</v>
      </c>
      <c r="B350" s="46" t="s">
        <v>5341</v>
      </c>
      <c r="C350" s="46" t="s">
        <v>4878</v>
      </c>
      <c r="D350" s="47"/>
      <c r="E350" s="47"/>
      <c r="F350" s="47"/>
      <c r="G350" s="47"/>
      <c r="H350" s="47"/>
      <c r="I350" s="47"/>
    </row>
    <row r="351" spans="1:9" ht="15.75">
      <c r="A351" s="46" t="s">
        <v>4950</v>
      </c>
      <c r="B351" s="46" t="s">
        <v>5341</v>
      </c>
      <c r="C351" s="46" t="s">
        <v>2716</v>
      </c>
      <c r="D351" s="47"/>
      <c r="E351" s="47"/>
      <c r="F351" s="47"/>
      <c r="G351" s="47"/>
      <c r="H351" s="47"/>
      <c r="I351" s="47"/>
    </row>
    <row r="352" spans="1:9" ht="15.75">
      <c r="A352" s="46" t="s">
        <v>4678</v>
      </c>
      <c r="B352" s="46" t="s">
        <v>5341</v>
      </c>
      <c r="C352" s="46" t="s">
        <v>4670</v>
      </c>
      <c r="D352" s="47"/>
      <c r="E352" s="47"/>
      <c r="F352" s="47"/>
      <c r="G352" s="47"/>
      <c r="H352" s="47"/>
      <c r="I352" s="47"/>
    </row>
    <row r="353" spans="1:9" ht="15.75">
      <c r="A353" s="46" t="s">
        <v>337</v>
      </c>
      <c r="B353" s="46" t="s">
        <v>5341</v>
      </c>
      <c r="C353" s="46" t="s">
        <v>289</v>
      </c>
      <c r="D353" s="47"/>
      <c r="E353" s="47"/>
      <c r="F353" s="47"/>
      <c r="G353" s="47"/>
      <c r="H353" s="47"/>
      <c r="I353" s="47"/>
    </row>
    <row r="354" spans="1:9" ht="15.75">
      <c r="A354" s="46" t="s">
        <v>337</v>
      </c>
      <c r="B354" s="46" t="s">
        <v>5341</v>
      </c>
      <c r="C354" s="46" t="s">
        <v>2754</v>
      </c>
      <c r="D354" s="47"/>
      <c r="E354" s="47"/>
      <c r="F354" s="47"/>
      <c r="G354" s="47"/>
      <c r="H354" s="47"/>
      <c r="I354" s="47"/>
    </row>
    <row r="355" spans="1:9" ht="15.75">
      <c r="A355" s="46" t="s">
        <v>337</v>
      </c>
      <c r="B355" s="46" t="s">
        <v>5341</v>
      </c>
      <c r="C355" s="46" t="s">
        <v>3182</v>
      </c>
      <c r="D355" s="47"/>
      <c r="E355" s="47"/>
      <c r="F355" s="47"/>
      <c r="G355" s="47"/>
      <c r="H355" s="47"/>
      <c r="I355" s="47"/>
    </row>
    <row r="356" spans="1:9" ht="15.75">
      <c r="A356" s="46" t="s">
        <v>337</v>
      </c>
      <c r="B356" s="46" t="s">
        <v>5341</v>
      </c>
      <c r="C356" s="46" t="s">
        <v>4678</v>
      </c>
      <c r="D356" s="47"/>
      <c r="E356" s="47"/>
      <c r="F356" s="47"/>
      <c r="G356" s="47"/>
      <c r="H356" s="47"/>
      <c r="I356" s="47"/>
    </row>
    <row r="357" spans="1:9" ht="15.75">
      <c r="A357" s="46" t="s">
        <v>337</v>
      </c>
      <c r="B357" s="46" t="s">
        <v>5341</v>
      </c>
      <c r="C357" s="46" t="s">
        <v>3168</v>
      </c>
      <c r="D357" s="47"/>
      <c r="E357" s="47"/>
      <c r="F357" s="47"/>
      <c r="G357" s="47"/>
      <c r="H357" s="47"/>
      <c r="I357" s="47"/>
    </row>
    <row r="358" spans="1:9" ht="15.75">
      <c r="A358" s="46" t="s">
        <v>337</v>
      </c>
      <c r="B358" s="46" t="s">
        <v>5341</v>
      </c>
      <c r="C358" s="46" t="s">
        <v>4678</v>
      </c>
      <c r="D358" s="47"/>
      <c r="E358" s="47"/>
      <c r="F358" s="47"/>
      <c r="G358" s="47"/>
      <c r="H358" s="47"/>
      <c r="I358" s="47"/>
    </row>
    <row r="359" spans="1:9" ht="15.75">
      <c r="A359" s="46" t="s">
        <v>337</v>
      </c>
      <c r="B359" s="46" t="s">
        <v>5341</v>
      </c>
      <c r="C359" s="46" t="s">
        <v>3691</v>
      </c>
      <c r="D359" s="47"/>
      <c r="E359" s="47"/>
      <c r="F359" s="47"/>
      <c r="G359" s="47"/>
      <c r="H359" s="47"/>
      <c r="I359" s="47"/>
    </row>
    <row r="360" spans="1:9" ht="15.75">
      <c r="A360" s="46" t="s">
        <v>337</v>
      </c>
      <c r="B360" s="46" t="s">
        <v>5341</v>
      </c>
      <c r="C360" s="46" t="s">
        <v>4678</v>
      </c>
      <c r="D360" s="47"/>
      <c r="E360" s="47"/>
      <c r="F360" s="47"/>
      <c r="G360" s="47"/>
      <c r="H360" s="47"/>
      <c r="I360" s="47"/>
    </row>
    <row r="361" spans="1:9" ht="15.75">
      <c r="A361" s="46" t="s">
        <v>337</v>
      </c>
      <c r="B361" s="46" t="s">
        <v>5341</v>
      </c>
      <c r="C361" s="46" t="s">
        <v>3021</v>
      </c>
      <c r="D361" s="47"/>
      <c r="E361" s="47"/>
      <c r="F361" s="47"/>
      <c r="G361" s="47"/>
      <c r="H361" s="47"/>
      <c r="I361" s="47"/>
    </row>
    <row r="362" spans="1:9" ht="15.75">
      <c r="A362" s="46" t="s">
        <v>337</v>
      </c>
      <c r="B362" s="46" t="s">
        <v>5341</v>
      </c>
      <c r="C362" s="46" t="s">
        <v>3691</v>
      </c>
      <c r="D362" s="47"/>
      <c r="E362" s="47"/>
      <c r="F362" s="47"/>
      <c r="G362" s="47"/>
      <c r="H362" s="47"/>
      <c r="I362" s="47"/>
    </row>
    <row r="363" spans="1:9" ht="15.75">
      <c r="A363" s="46" t="s">
        <v>337</v>
      </c>
      <c r="B363" s="46" t="s">
        <v>5341</v>
      </c>
      <c r="C363" s="46" t="s">
        <v>2732</v>
      </c>
      <c r="D363" s="47"/>
      <c r="E363" s="47"/>
      <c r="F363" s="47"/>
      <c r="G363" s="47"/>
      <c r="H363" s="47"/>
      <c r="I363" s="47"/>
    </row>
    <row r="364" spans="1:9" ht="15.75">
      <c r="A364" s="46" t="s">
        <v>337</v>
      </c>
      <c r="B364" s="46" t="s">
        <v>5341</v>
      </c>
      <c r="C364" s="46" t="s">
        <v>3182</v>
      </c>
      <c r="D364" s="47"/>
      <c r="E364" s="47"/>
      <c r="F364" s="47"/>
      <c r="G364" s="47"/>
      <c r="H364" s="47"/>
      <c r="I364" s="47"/>
    </row>
    <row r="365" spans="1:9" ht="15.75">
      <c r="A365" s="46" t="s">
        <v>337</v>
      </c>
      <c r="B365" s="46" t="s">
        <v>5341</v>
      </c>
      <c r="C365" s="46" t="s">
        <v>3168</v>
      </c>
      <c r="D365" s="47"/>
      <c r="E365" s="47"/>
      <c r="F365" s="47"/>
      <c r="G365" s="47"/>
      <c r="H365" s="47"/>
      <c r="I365" s="47"/>
    </row>
    <row r="366" spans="1:9" ht="15.75">
      <c r="A366" s="46" t="s">
        <v>337</v>
      </c>
      <c r="B366" s="46" t="s">
        <v>5341</v>
      </c>
      <c r="C366" s="46" t="s">
        <v>4678</v>
      </c>
      <c r="D366" s="47"/>
      <c r="E366" s="47"/>
      <c r="F366" s="47"/>
      <c r="G366" s="47"/>
      <c r="H366" s="47"/>
      <c r="I366" s="47"/>
    </row>
    <row r="367" spans="1:9" ht="15.75">
      <c r="A367" s="46" t="s">
        <v>337</v>
      </c>
      <c r="B367" s="46" t="s">
        <v>5341</v>
      </c>
      <c r="C367" s="46" t="s">
        <v>3021</v>
      </c>
      <c r="D367" s="47"/>
      <c r="E367" s="47"/>
      <c r="F367" s="47"/>
      <c r="G367" s="47"/>
      <c r="H367" s="47"/>
      <c r="I367" s="47"/>
    </row>
    <row r="368" spans="1:9" ht="15.75">
      <c r="A368" s="46" t="s">
        <v>337</v>
      </c>
      <c r="B368" s="46" t="s">
        <v>5341</v>
      </c>
      <c r="C368" s="46" t="s">
        <v>2732</v>
      </c>
      <c r="D368" s="47"/>
      <c r="E368" s="47"/>
      <c r="F368" s="47"/>
      <c r="G368" s="47"/>
      <c r="H368" s="47"/>
      <c r="I368" s="47"/>
    </row>
    <row r="369" spans="1:9" ht="15.75">
      <c r="A369" s="46" t="s">
        <v>337</v>
      </c>
      <c r="B369" s="46" t="s">
        <v>5341</v>
      </c>
      <c r="C369" s="46" t="s">
        <v>3110</v>
      </c>
      <c r="D369" s="47"/>
      <c r="E369" s="47"/>
      <c r="F369" s="47"/>
      <c r="G369" s="47"/>
      <c r="H369" s="47"/>
      <c r="I369" s="47"/>
    </row>
    <row r="370" spans="1:9" ht="15.75">
      <c r="A370" s="46" t="s">
        <v>337</v>
      </c>
      <c r="B370" s="46" t="s">
        <v>5341</v>
      </c>
      <c r="C370" s="46" t="s">
        <v>2615</v>
      </c>
      <c r="D370" s="47"/>
      <c r="E370" s="47"/>
      <c r="F370" s="47"/>
      <c r="G370" s="47"/>
      <c r="H370" s="47"/>
      <c r="I370" s="47"/>
    </row>
    <row r="371" spans="1:9" ht="15.75">
      <c r="A371" s="46" t="s">
        <v>337</v>
      </c>
      <c r="B371" s="46" t="s">
        <v>5341</v>
      </c>
      <c r="C371" s="46" t="s">
        <v>1057</v>
      </c>
      <c r="D371" s="47"/>
      <c r="E371" s="47"/>
      <c r="F371" s="47"/>
      <c r="G371" s="47"/>
      <c r="H371" s="47"/>
      <c r="I371" s="47"/>
    </row>
    <row r="372" spans="1:9" ht="15.75">
      <c r="A372" s="46" t="s">
        <v>337</v>
      </c>
      <c r="B372" s="46" t="s">
        <v>5341</v>
      </c>
      <c r="C372" s="46" t="s">
        <v>3555</v>
      </c>
      <c r="D372" s="47"/>
      <c r="E372" s="47"/>
      <c r="F372" s="47"/>
      <c r="G372" s="47"/>
      <c r="H372" s="47"/>
      <c r="I372" s="47"/>
    </row>
    <row r="373" spans="1:9" ht="15.75">
      <c r="A373" s="46" t="s">
        <v>337</v>
      </c>
      <c r="B373" s="46" t="s">
        <v>5341</v>
      </c>
      <c r="C373" s="46" t="s">
        <v>2040</v>
      </c>
      <c r="D373" s="47"/>
      <c r="E373" s="47"/>
      <c r="F373" s="47"/>
      <c r="G373" s="47"/>
      <c r="H373" s="47"/>
      <c r="I373" s="47"/>
    </row>
    <row r="374" spans="1:9" ht="15.75">
      <c r="A374" s="46" t="s">
        <v>337</v>
      </c>
      <c r="B374" s="46" t="s">
        <v>5341</v>
      </c>
      <c r="C374" s="46" t="s">
        <v>4670</v>
      </c>
      <c r="D374" s="47"/>
      <c r="E374" s="47"/>
      <c r="F374" s="47"/>
      <c r="G374" s="47"/>
      <c r="H374" s="47"/>
      <c r="I374" s="47"/>
    </row>
    <row r="375" spans="1:9" ht="15.75">
      <c r="A375" s="46" t="s">
        <v>337</v>
      </c>
      <c r="B375" s="46" t="s">
        <v>5341</v>
      </c>
      <c r="C375" s="46" t="s">
        <v>1965</v>
      </c>
      <c r="D375" s="47"/>
      <c r="E375" s="47"/>
      <c r="F375" s="47"/>
      <c r="G375" s="47"/>
      <c r="H375" s="47"/>
      <c r="I375" s="47"/>
    </row>
    <row r="376" spans="1:9" ht="15.75">
      <c r="A376" s="46" t="s">
        <v>337</v>
      </c>
      <c r="B376" s="46" t="s">
        <v>5341</v>
      </c>
      <c r="C376" s="46" t="s">
        <v>2076</v>
      </c>
      <c r="D376" s="47"/>
      <c r="E376" s="47"/>
      <c r="F376" s="47"/>
      <c r="G376" s="47"/>
      <c r="H376" s="47"/>
      <c r="I376" s="47"/>
    </row>
    <row r="377" spans="1:9" ht="15.75">
      <c r="A377" s="46" t="s">
        <v>337</v>
      </c>
      <c r="B377" s="46" t="s">
        <v>5341</v>
      </c>
      <c r="C377" s="46" t="s">
        <v>4475</v>
      </c>
      <c r="D377" s="47"/>
      <c r="E377" s="47"/>
      <c r="F377" s="47"/>
      <c r="G377" s="47"/>
      <c r="H377" s="47"/>
      <c r="I377" s="47"/>
    </row>
    <row r="378" spans="1:9" ht="15.75">
      <c r="A378" s="46" t="s">
        <v>337</v>
      </c>
      <c r="B378" s="46" t="s">
        <v>5341</v>
      </c>
      <c r="C378" s="46" t="s">
        <v>2732</v>
      </c>
      <c r="D378" s="47"/>
      <c r="E378" s="47"/>
      <c r="F378" s="47"/>
      <c r="G378" s="47"/>
      <c r="H378" s="47"/>
      <c r="I378" s="47"/>
    </row>
    <row r="379" spans="1:9" ht="15.75">
      <c r="A379" s="46" t="s">
        <v>337</v>
      </c>
      <c r="B379" s="46" t="s">
        <v>5341</v>
      </c>
      <c r="C379" s="46" t="s">
        <v>3230</v>
      </c>
      <c r="D379" s="47"/>
      <c r="E379" s="47"/>
      <c r="F379" s="47"/>
      <c r="G379" s="47"/>
      <c r="H379" s="47"/>
      <c r="I379" s="47"/>
    </row>
    <row r="380" spans="1:9" ht="15.75">
      <c r="A380" s="46" t="s">
        <v>337</v>
      </c>
      <c r="B380" s="46" t="s">
        <v>5341</v>
      </c>
      <c r="C380" s="46" t="s">
        <v>3168</v>
      </c>
      <c r="D380" s="47"/>
      <c r="E380" s="47"/>
      <c r="F380" s="47"/>
      <c r="G380" s="47"/>
      <c r="H380" s="47"/>
      <c r="I380" s="47"/>
    </row>
    <row r="381" spans="1:9" ht="15.75">
      <c r="A381" s="46" t="s">
        <v>337</v>
      </c>
      <c r="B381" s="46" t="s">
        <v>5341</v>
      </c>
      <c r="C381" s="46" t="s">
        <v>4678</v>
      </c>
      <c r="D381" s="47"/>
      <c r="E381" s="47"/>
      <c r="F381" s="47"/>
      <c r="G381" s="47"/>
      <c r="H381" s="47"/>
      <c r="I381" s="47"/>
    </row>
    <row r="382" spans="1:9" ht="15.75">
      <c r="A382" s="46" t="s">
        <v>337</v>
      </c>
      <c r="B382" s="46" t="s">
        <v>5341</v>
      </c>
      <c r="C382" s="46" t="s">
        <v>3182</v>
      </c>
      <c r="D382" s="47"/>
      <c r="E382" s="47"/>
      <c r="F382" s="47"/>
      <c r="G382" s="47"/>
      <c r="H382" s="47"/>
      <c r="I382" s="47"/>
    </row>
    <row r="383" spans="1:9" ht="15.75">
      <c r="A383" s="46" t="s">
        <v>337</v>
      </c>
      <c r="B383" s="46" t="s">
        <v>5341</v>
      </c>
      <c r="C383" s="46" t="s">
        <v>3691</v>
      </c>
      <c r="D383" s="47"/>
      <c r="E383" s="47"/>
      <c r="F383" s="47"/>
      <c r="G383" s="47"/>
      <c r="H383" s="47"/>
      <c r="I383" s="47"/>
    </row>
    <row r="384" spans="1:9" ht="15.75">
      <c r="A384" s="46" t="s">
        <v>5144</v>
      </c>
      <c r="B384" s="46" t="s">
        <v>5341</v>
      </c>
      <c r="C384" s="46" t="s">
        <v>2732</v>
      </c>
      <c r="D384" s="47"/>
      <c r="E384" s="47"/>
      <c r="F384" s="47"/>
      <c r="G384" s="47"/>
      <c r="H384" s="47"/>
      <c r="I384" s="47"/>
    </row>
    <row r="385" spans="1:9" ht="15.75">
      <c r="A385" s="46" t="s">
        <v>5144</v>
      </c>
      <c r="B385" s="46" t="s">
        <v>5341</v>
      </c>
      <c r="C385" s="46" t="s">
        <v>3021</v>
      </c>
      <c r="D385" s="47"/>
      <c r="E385" s="47"/>
      <c r="F385" s="47"/>
      <c r="G385" s="47"/>
      <c r="H385" s="47"/>
      <c r="I385" s="47"/>
    </row>
    <row r="386" spans="1:9" ht="15.75">
      <c r="A386" s="46" t="s">
        <v>722</v>
      </c>
      <c r="B386" s="46" t="s">
        <v>5341</v>
      </c>
      <c r="C386" s="46" t="s">
        <v>792</v>
      </c>
      <c r="D386" s="47"/>
      <c r="E386" s="47"/>
      <c r="F386" s="47"/>
      <c r="G386" s="47"/>
      <c r="H386" s="47"/>
      <c r="I386" s="47"/>
    </row>
    <row r="387" spans="1:9" ht="15.75">
      <c r="A387" s="46" t="s">
        <v>722</v>
      </c>
      <c r="B387" s="46" t="s">
        <v>5341</v>
      </c>
      <c r="C387" s="46" t="s">
        <v>3168</v>
      </c>
      <c r="D387" s="47"/>
      <c r="E387" s="47"/>
      <c r="F387" s="47"/>
      <c r="G387" s="47"/>
      <c r="H387" s="47"/>
      <c r="I387" s="47"/>
    </row>
    <row r="388" spans="1:9" ht="15.75">
      <c r="A388" s="46" t="s">
        <v>983</v>
      </c>
      <c r="B388" s="46" t="s">
        <v>5341</v>
      </c>
      <c r="C388" s="46" t="s">
        <v>4670</v>
      </c>
      <c r="D388" s="47"/>
      <c r="E388" s="47"/>
      <c r="F388" s="47"/>
      <c r="G388" s="47"/>
      <c r="H388" s="47"/>
      <c r="I388" s="47"/>
    </row>
    <row r="389" spans="1:9" ht="15.75">
      <c r="A389" s="46" t="s">
        <v>983</v>
      </c>
      <c r="B389" s="46" t="s">
        <v>5341</v>
      </c>
      <c r="C389" s="46" t="s">
        <v>4670</v>
      </c>
      <c r="D389" s="47"/>
      <c r="E389" s="47"/>
      <c r="F389" s="47"/>
      <c r="G389" s="47"/>
      <c r="H389" s="47"/>
      <c r="I389" s="47"/>
    </row>
    <row r="390" spans="1:9" ht="15.75">
      <c r="A390" s="46" t="s">
        <v>983</v>
      </c>
      <c r="B390" s="46" t="s">
        <v>5341</v>
      </c>
      <c r="C390" s="46" t="s">
        <v>1940</v>
      </c>
      <c r="D390" s="47"/>
      <c r="E390" s="47"/>
      <c r="F390" s="47"/>
      <c r="G390" s="47"/>
      <c r="H390" s="47"/>
      <c r="I390" s="47"/>
    </row>
    <row r="391" spans="1:9" ht="15.75">
      <c r="A391" s="46" t="s">
        <v>983</v>
      </c>
      <c r="B391" s="46" t="s">
        <v>5341</v>
      </c>
      <c r="C391" s="46" t="s">
        <v>2814</v>
      </c>
      <c r="D391" s="47"/>
      <c r="E391" s="47"/>
      <c r="F391" s="47"/>
      <c r="G391" s="47"/>
      <c r="H391" s="47"/>
      <c r="I391" s="47"/>
    </row>
    <row r="392" spans="1:9" ht="15.75">
      <c r="A392" s="46" t="s">
        <v>5096</v>
      </c>
      <c r="B392" s="46" t="s">
        <v>5341</v>
      </c>
      <c r="C392" s="46" t="s">
        <v>1111</v>
      </c>
      <c r="D392" s="47"/>
      <c r="E392" s="47"/>
      <c r="F392" s="47"/>
      <c r="G392" s="47"/>
      <c r="H392" s="47"/>
      <c r="I392" s="47"/>
    </row>
    <row r="393" spans="1:9" ht="15.75">
      <c r="A393" s="46" t="s">
        <v>5096</v>
      </c>
      <c r="B393" s="46" t="s">
        <v>5341</v>
      </c>
      <c r="C393" s="46" t="s">
        <v>1250</v>
      </c>
      <c r="D393" s="47"/>
      <c r="E393" s="47"/>
      <c r="F393" s="47"/>
      <c r="G393" s="47"/>
      <c r="H393" s="47"/>
      <c r="I393" s="47"/>
    </row>
    <row r="394" spans="1:9" ht="15.75">
      <c r="A394" s="46" t="s">
        <v>2919</v>
      </c>
      <c r="B394" s="46" t="s">
        <v>5341</v>
      </c>
      <c r="C394" s="46" t="s">
        <v>4861</v>
      </c>
      <c r="D394" s="47"/>
      <c r="E394" s="47"/>
      <c r="F394" s="47"/>
      <c r="G394" s="47"/>
      <c r="H394" s="47"/>
      <c r="I394" s="47"/>
    </row>
    <row r="395" spans="1:9" ht="15.75">
      <c r="A395" s="46" t="s">
        <v>2919</v>
      </c>
      <c r="B395" s="46" t="s">
        <v>5341</v>
      </c>
      <c r="C395" s="46" t="s">
        <v>2441</v>
      </c>
      <c r="D395" s="47"/>
      <c r="E395" s="47"/>
      <c r="F395" s="47"/>
      <c r="G395" s="47"/>
      <c r="H395" s="47"/>
      <c r="I395" s="47"/>
    </row>
    <row r="396" spans="1:9" ht="15.75">
      <c r="A396" s="46" t="s">
        <v>2919</v>
      </c>
      <c r="B396" s="46" t="s">
        <v>5341</v>
      </c>
      <c r="C396" s="46" t="s">
        <v>2933</v>
      </c>
      <c r="D396" s="47"/>
      <c r="E396" s="47"/>
      <c r="F396" s="47"/>
      <c r="G396" s="47"/>
      <c r="H396" s="47"/>
      <c r="I396" s="47"/>
    </row>
    <row r="397" spans="1:9" ht="15.75">
      <c r="A397" s="46" t="s">
        <v>4014</v>
      </c>
      <c r="B397" s="46" t="s">
        <v>5341</v>
      </c>
      <c r="C397" s="46" t="s">
        <v>1178</v>
      </c>
      <c r="D397" s="47"/>
      <c r="E397" s="47"/>
      <c r="F397" s="47"/>
      <c r="G397" s="47"/>
      <c r="H397" s="47"/>
      <c r="I397" s="47"/>
    </row>
    <row r="398" spans="1:9" ht="15.75">
      <c r="A398" s="46" t="s">
        <v>4014</v>
      </c>
      <c r="B398" s="46" t="s">
        <v>5341</v>
      </c>
      <c r="C398" s="46" t="s">
        <v>1111</v>
      </c>
      <c r="D398" s="47"/>
      <c r="E398" s="47"/>
      <c r="F398" s="47"/>
      <c r="G398" s="47"/>
      <c r="H398" s="47"/>
      <c r="I398" s="47"/>
    </row>
    <row r="399" spans="1:9" ht="15.75">
      <c r="A399" s="46" t="s">
        <v>4014</v>
      </c>
      <c r="B399" s="46" t="s">
        <v>5341</v>
      </c>
      <c r="C399" s="46" t="s">
        <v>1250</v>
      </c>
      <c r="D399" s="47"/>
      <c r="E399" s="47"/>
      <c r="F399" s="47"/>
      <c r="G399" s="47"/>
      <c r="H399" s="47"/>
      <c r="I399" s="47"/>
    </row>
    <row r="400" spans="1:9" ht="15.75">
      <c r="A400" s="46" t="s">
        <v>4014</v>
      </c>
      <c r="B400" s="46" t="s">
        <v>5341</v>
      </c>
      <c r="C400" s="46" t="s">
        <v>631</v>
      </c>
      <c r="D400" s="47"/>
      <c r="E400" s="47"/>
      <c r="F400" s="47"/>
      <c r="G400" s="47"/>
      <c r="H400" s="47"/>
      <c r="I400" s="47"/>
    </row>
    <row r="401" spans="1:9" ht="15.75">
      <c r="A401" s="46" t="s">
        <v>4014</v>
      </c>
      <c r="B401" s="46" t="s">
        <v>5341</v>
      </c>
      <c r="C401" s="46" t="s">
        <v>1178</v>
      </c>
      <c r="D401" s="47"/>
      <c r="E401" s="47"/>
      <c r="F401" s="47"/>
      <c r="G401" s="47"/>
      <c r="H401" s="47"/>
      <c r="I401" s="47"/>
    </row>
    <row r="402" spans="1:9" ht="15.75">
      <c r="A402" s="46" t="s">
        <v>4014</v>
      </c>
      <c r="B402" s="46" t="s">
        <v>5341</v>
      </c>
      <c r="C402" s="46" t="s">
        <v>1111</v>
      </c>
      <c r="D402" s="47"/>
      <c r="E402" s="47"/>
      <c r="F402" s="47"/>
      <c r="G402" s="47"/>
      <c r="H402" s="47"/>
      <c r="I402" s="47"/>
    </row>
    <row r="403" spans="1:9" ht="15.75">
      <c r="A403" s="46" t="s">
        <v>4014</v>
      </c>
      <c r="B403" s="46" t="s">
        <v>5341</v>
      </c>
      <c r="C403" s="46" t="s">
        <v>1250</v>
      </c>
      <c r="D403" s="47"/>
      <c r="E403" s="47"/>
      <c r="F403" s="47"/>
      <c r="G403" s="47"/>
      <c r="H403" s="47"/>
      <c r="I403" s="47"/>
    </row>
    <row r="404" spans="1:9" ht="15.75">
      <c r="A404" s="46" t="s">
        <v>2000</v>
      </c>
      <c r="B404" s="46" t="s">
        <v>5341</v>
      </c>
      <c r="C404" s="46" t="s">
        <v>3691</v>
      </c>
      <c r="D404" s="47"/>
      <c r="E404" s="47"/>
      <c r="F404" s="47"/>
      <c r="G404" s="47"/>
      <c r="H404" s="47"/>
      <c r="I404" s="47"/>
    </row>
    <row r="405" spans="1:9" ht="15.75">
      <c r="A405" s="46" t="s">
        <v>3874</v>
      </c>
      <c r="B405" s="46" t="s">
        <v>5341</v>
      </c>
      <c r="C405" s="46" t="s">
        <v>4014</v>
      </c>
      <c r="D405" s="47"/>
      <c r="E405" s="47"/>
      <c r="F405" s="47"/>
      <c r="G405" s="47"/>
      <c r="H405" s="47"/>
      <c r="I405" s="47"/>
    </row>
    <row r="406" spans="1:9" ht="15.75">
      <c r="A406" s="46" t="s">
        <v>3874</v>
      </c>
      <c r="B406" s="46" t="s">
        <v>5341</v>
      </c>
      <c r="C406" s="46" t="s">
        <v>4014</v>
      </c>
      <c r="D406" s="47"/>
      <c r="E406" s="47"/>
      <c r="F406" s="47"/>
      <c r="G406" s="47"/>
      <c r="H406" s="47"/>
      <c r="I406" s="47"/>
    </row>
    <row r="407" spans="1:9" ht="15.75">
      <c r="A407" s="46" t="s">
        <v>2170</v>
      </c>
      <c r="B407" s="46" t="s">
        <v>5341</v>
      </c>
      <c r="C407" s="46" t="s">
        <v>3168</v>
      </c>
      <c r="D407" s="47"/>
      <c r="E407" s="47"/>
      <c r="F407" s="47"/>
      <c r="G407" s="47"/>
      <c r="H407" s="47"/>
      <c r="I407" s="47"/>
    </row>
    <row r="408" spans="1:9" ht="15.75">
      <c r="A408" s="46" t="s">
        <v>3193</v>
      </c>
      <c r="B408" s="46" t="s">
        <v>5341</v>
      </c>
      <c r="C408" s="46" t="s">
        <v>2829</v>
      </c>
      <c r="D408" s="47"/>
      <c r="E408" s="47"/>
      <c r="F408" s="47"/>
      <c r="G408" s="47"/>
      <c r="H408" s="47"/>
      <c r="I408" s="47"/>
    </row>
    <row r="409" spans="1:9" ht="15.75">
      <c r="A409" s="46" t="s">
        <v>4782</v>
      </c>
      <c r="B409" s="46" t="s">
        <v>5341</v>
      </c>
      <c r="C409" s="46" t="s">
        <v>1111</v>
      </c>
      <c r="D409" s="47"/>
      <c r="E409" s="47"/>
      <c r="F409" s="47"/>
      <c r="G409" s="47"/>
      <c r="H409" s="47"/>
      <c r="I409" s="47"/>
    </row>
    <row r="410" spans="1:9" ht="15.75">
      <c r="A410" s="46" t="s">
        <v>4782</v>
      </c>
      <c r="B410" s="46" t="s">
        <v>5341</v>
      </c>
      <c r="C410" s="46" t="s">
        <v>1250</v>
      </c>
      <c r="D410" s="47"/>
      <c r="E410" s="47"/>
      <c r="F410" s="47"/>
      <c r="G410" s="47"/>
      <c r="H410" s="47"/>
      <c r="I410" s="47"/>
    </row>
    <row r="411" spans="1:9" ht="15.75">
      <c r="A411" s="46" t="s">
        <v>4308</v>
      </c>
      <c r="B411" s="46" t="s">
        <v>5341</v>
      </c>
      <c r="C411" s="46" t="s">
        <v>1615</v>
      </c>
      <c r="D411" s="47"/>
      <c r="E411" s="47"/>
      <c r="F411" s="47"/>
      <c r="G411" s="47"/>
      <c r="H411" s="47"/>
      <c r="I411" s="47"/>
    </row>
    <row r="412" spans="1:9" ht="15.75">
      <c r="A412" s="46" t="s">
        <v>4308</v>
      </c>
      <c r="B412" s="46" t="s">
        <v>5341</v>
      </c>
      <c r="C412" s="46" t="s">
        <v>2686</v>
      </c>
      <c r="D412" s="47"/>
      <c r="E412" s="47"/>
      <c r="F412" s="47"/>
      <c r="G412" s="47"/>
      <c r="H412" s="47"/>
      <c r="I412" s="47"/>
    </row>
    <row r="413" spans="1:9" ht="15.75">
      <c r="A413" s="46" t="s">
        <v>4308</v>
      </c>
      <c r="B413" s="46" t="s">
        <v>5341</v>
      </c>
      <c r="C413" s="46" t="s">
        <v>331</v>
      </c>
      <c r="D413" s="47"/>
      <c r="E413" s="47"/>
      <c r="F413" s="47"/>
      <c r="G413" s="47"/>
      <c r="H413" s="47"/>
      <c r="I413" s="47"/>
    </row>
    <row r="414" spans="1:9" ht="15.75">
      <c r="A414" s="46" t="s">
        <v>4308</v>
      </c>
      <c r="B414" s="46" t="s">
        <v>5341</v>
      </c>
      <c r="C414" s="46" t="s">
        <v>3001</v>
      </c>
      <c r="D414" s="47"/>
      <c r="E414" s="47"/>
      <c r="F414" s="47"/>
      <c r="G414" s="47"/>
      <c r="H414" s="47"/>
      <c r="I414" s="47"/>
    </row>
    <row r="415" spans="1:9" ht="15.75">
      <c r="A415" s="46" t="s">
        <v>4308</v>
      </c>
      <c r="B415" s="46" t="s">
        <v>5341</v>
      </c>
      <c r="C415" s="46" t="s">
        <v>146</v>
      </c>
      <c r="D415" s="47"/>
      <c r="E415" s="47"/>
      <c r="F415" s="47"/>
      <c r="G415" s="47"/>
      <c r="H415" s="47"/>
      <c r="I415" s="47"/>
    </row>
    <row r="416" spans="1:9" ht="15.75">
      <c r="A416" s="46" t="s">
        <v>4308</v>
      </c>
      <c r="B416" s="46" t="s">
        <v>5341</v>
      </c>
      <c r="C416" s="46" t="s">
        <v>1109</v>
      </c>
      <c r="D416" s="47"/>
      <c r="E416" s="47"/>
      <c r="F416" s="47"/>
      <c r="G416" s="47"/>
      <c r="H416" s="47"/>
      <c r="I416" s="47"/>
    </row>
    <row r="417" spans="1:9" ht="15.75">
      <c r="A417" s="46" t="s">
        <v>4308</v>
      </c>
      <c r="B417" s="46" t="s">
        <v>5341</v>
      </c>
      <c r="C417" s="46" t="s">
        <v>3134</v>
      </c>
      <c r="D417" s="47"/>
      <c r="E417" s="47"/>
      <c r="F417" s="47"/>
      <c r="G417" s="47"/>
      <c r="H417" s="47"/>
      <c r="I417" s="47"/>
    </row>
    <row r="418" spans="1:9" ht="15.75">
      <c r="A418" s="46" t="s">
        <v>4308</v>
      </c>
      <c r="B418" s="46" t="s">
        <v>5341</v>
      </c>
      <c r="C418" s="46" t="s">
        <v>3318</v>
      </c>
      <c r="D418" s="47"/>
      <c r="E418" s="47"/>
      <c r="F418" s="47"/>
      <c r="G418" s="47"/>
      <c r="H418" s="47"/>
      <c r="I418" s="47"/>
    </row>
    <row r="419" spans="1:9" ht="15.75">
      <c r="A419" s="46" t="s">
        <v>4308</v>
      </c>
      <c r="B419" s="46" t="s">
        <v>5341</v>
      </c>
      <c r="C419" s="46" t="s">
        <v>2423</v>
      </c>
      <c r="D419" s="47"/>
      <c r="E419" s="47"/>
      <c r="F419" s="47"/>
      <c r="G419" s="47"/>
      <c r="H419" s="47"/>
      <c r="I419" s="47"/>
    </row>
    <row r="420" spans="1:9" ht="15.75">
      <c r="A420" s="46" t="s">
        <v>4308</v>
      </c>
      <c r="B420" s="46" t="s">
        <v>5341</v>
      </c>
      <c r="C420" s="46" t="s">
        <v>4339</v>
      </c>
      <c r="D420" s="47"/>
      <c r="E420" s="47"/>
      <c r="F420" s="47"/>
      <c r="G420" s="47"/>
      <c r="H420" s="47"/>
      <c r="I420" s="47"/>
    </row>
    <row r="421" spans="1:9" ht="15.75">
      <c r="A421" s="46" t="s">
        <v>4308</v>
      </c>
      <c r="B421" s="46" t="s">
        <v>5341</v>
      </c>
      <c r="C421" s="46" t="s">
        <v>1125</v>
      </c>
      <c r="D421" s="47"/>
      <c r="E421" s="47"/>
      <c r="F421" s="47"/>
      <c r="G421" s="47"/>
      <c r="H421" s="47"/>
      <c r="I421" s="47"/>
    </row>
    <row r="422" spans="1:9" ht="15.75">
      <c r="A422" s="46" t="s">
        <v>4308</v>
      </c>
      <c r="B422" s="46" t="s">
        <v>5341</v>
      </c>
      <c r="C422" s="46" t="s">
        <v>289</v>
      </c>
      <c r="D422" s="47"/>
      <c r="E422" s="47"/>
      <c r="F422" s="47"/>
      <c r="G422" s="47"/>
      <c r="H422" s="47"/>
      <c r="I422" s="47"/>
    </row>
    <row r="423" spans="1:9" ht="15.75">
      <c r="A423" s="46" t="s">
        <v>4308</v>
      </c>
      <c r="B423" s="46" t="s">
        <v>5341</v>
      </c>
      <c r="C423" s="46" t="s">
        <v>2892</v>
      </c>
      <c r="D423" s="47"/>
      <c r="E423" s="47"/>
      <c r="F423" s="47"/>
      <c r="G423" s="47"/>
      <c r="H423" s="47"/>
      <c r="I423" s="47"/>
    </row>
    <row r="424" spans="1:9" ht="15.75">
      <c r="A424" s="46" t="s">
        <v>4308</v>
      </c>
      <c r="B424" s="46" t="s">
        <v>5341</v>
      </c>
      <c r="C424" s="46" t="s">
        <v>3318</v>
      </c>
      <c r="D424" s="47"/>
      <c r="E424" s="47"/>
      <c r="F424" s="47"/>
      <c r="G424" s="47"/>
      <c r="H424" s="47"/>
      <c r="I424" s="47"/>
    </row>
    <row r="425" spans="1:9" ht="15.75">
      <c r="A425" s="46" t="s">
        <v>4308</v>
      </c>
      <c r="B425" s="46" t="s">
        <v>5341</v>
      </c>
      <c r="C425" s="46" t="s">
        <v>2423</v>
      </c>
      <c r="D425" s="47"/>
      <c r="E425" s="47"/>
      <c r="F425" s="47"/>
      <c r="G425" s="47"/>
      <c r="H425" s="47"/>
      <c r="I425" s="47"/>
    </row>
    <row r="426" spans="1:9" ht="15.75">
      <c r="A426" s="46" t="s">
        <v>4308</v>
      </c>
      <c r="B426" s="46" t="s">
        <v>5341</v>
      </c>
      <c r="C426" s="46" t="s">
        <v>4339</v>
      </c>
      <c r="D426" s="47"/>
      <c r="E426" s="47"/>
      <c r="F426" s="47"/>
      <c r="G426" s="47"/>
      <c r="H426" s="47"/>
      <c r="I426" s="47"/>
    </row>
    <row r="427" spans="1:9" ht="15.75">
      <c r="A427" s="46" t="s">
        <v>4308</v>
      </c>
      <c r="B427" s="46" t="s">
        <v>5341</v>
      </c>
      <c r="C427" s="46" t="s">
        <v>1615</v>
      </c>
      <c r="D427" s="47"/>
      <c r="E427" s="47"/>
      <c r="F427" s="47"/>
      <c r="G427" s="47"/>
      <c r="H427" s="47"/>
      <c r="I427" s="47"/>
    </row>
    <row r="428" spans="1:9" ht="15.75">
      <c r="A428" s="46" t="s">
        <v>4308</v>
      </c>
      <c r="B428" s="46" t="s">
        <v>5341</v>
      </c>
      <c r="C428" s="46" t="s">
        <v>1125</v>
      </c>
      <c r="D428" s="47"/>
      <c r="E428" s="47"/>
      <c r="F428" s="47"/>
      <c r="G428" s="47"/>
      <c r="H428" s="47"/>
      <c r="I428" s="47"/>
    </row>
    <row r="429" spans="1:9" ht="15.75">
      <c r="A429" s="46" t="s">
        <v>4308</v>
      </c>
      <c r="B429" s="46" t="s">
        <v>5341</v>
      </c>
      <c r="C429" s="46" t="s">
        <v>1615</v>
      </c>
      <c r="D429" s="47"/>
      <c r="E429" s="47"/>
      <c r="F429" s="47"/>
      <c r="G429" s="47"/>
      <c r="H429" s="47"/>
      <c r="I429" s="47"/>
    </row>
    <row r="430" spans="1:9" ht="15.75">
      <c r="A430" s="46" t="s">
        <v>4308</v>
      </c>
      <c r="B430" s="46" t="s">
        <v>5341</v>
      </c>
      <c r="C430" s="46" t="s">
        <v>3182</v>
      </c>
      <c r="D430" s="47"/>
      <c r="E430" s="47"/>
      <c r="F430" s="47"/>
      <c r="G430" s="47"/>
      <c r="H430" s="47"/>
      <c r="I430" s="47"/>
    </row>
    <row r="431" spans="1:9" ht="15.75">
      <c r="A431" s="46" t="s">
        <v>4308</v>
      </c>
      <c r="B431" s="46" t="s">
        <v>5341</v>
      </c>
      <c r="C431" s="46" t="s">
        <v>337</v>
      </c>
      <c r="D431" s="47"/>
      <c r="E431" s="47"/>
      <c r="F431" s="47"/>
      <c r="G431" s="47"/>
      <c r="H431" s="47"/>
      <c r="I431" s="47"/>
    </row>
    <row r="432" spans="1:9" ht="15.75">
      <c r="A432" s="46" t="s">
        <v>4308</v>
      </c>
      <c r="B432" s="46" t="s">
        <v>5341</v>
      </c>
      <c r="C432" s="46" t="s">
        <v>1615</v>
      </c>
      <c r="D432" s="47"/>
      <c r="E432" s="47"/>
      <c r="F432" s="47"/>
      <c r="G432" s="47"/>
      <c r="H432" s="47"/>
      <c r="I432" s="47"/>
    </row>
    <row r="433" spans="1:9" ht="15.75">
      <c r="A433" s="46" t="s">
        <v>4308</v>
      </c>
      <c r="B433" s="46" t="s">
        <v>5341</v>
      </c>
      <c r="C433" s="46" t="s">
        <v>3691</v>
      </c>
      <c r="D433" s="47"/>
      <c r="E433" s="47"/>
      <c r="F433" s="47"/>
      <c r="G433" s="47"/>
      <c r="H433" s="47"/>
      <c r="I433" s="47"/>
    </row>
    <row r="434" spans="1:9" ht="15.75">
      <c r="A434" s="46" t="s">
        <v>4308</v>
      </c>
      <c r="B434" s="46" t="s">
        <v>5341</v>
      </c>
      <c r="C434" s="46" t="s">
        <v>4670</v>
      </c>
      <c r="D434" s="47"/>
      <c r="E434" s="47"/>
      <c r="F434" s="47"/>
      <c r="G434" s="47"/>
      <c r="H434" s="47"/>
      <c r="I434" s="47"/>
    </row>
    <row r="435" spans="1:9" ht="15.75">
      <c r="A435" s="46" t="s">
        <v>4308</v>
      </c>
      <c r="B435" s="46" t="s">
        <v>5341</v>
      </c>
      <c r="C435" s="46" t="s">
        <v>3110</v>
      </c>
      <c r="D435" s="47"/>
      <c r="E435" s="47"/>
      <c r="F435" s="47"/>
      <c r="G435" s="47"/>
      <c r="H435" s="47"/>
      <c r="I435" s="47"/>
    </row>
    <row r="436" spans="1:9" ht="15.75">
      <c r="A436" s="46" t="s">
        <v>4308</v>
      </c>
      <c r="B436" s="46" t="s">
        <v>5341</v>
      </c>
      <c r="C436" s="46" t="s">
        <v>2615</v>
      </c>
      <c r="D436" s="47"/>
      <c r="E436" s="47"/>
      <c r="F436" s="47"/>
      <c r="G436" s="47"/>
      <c r="H436" s="47"/>
      <c r="I436" s="47"/>
    </row>
    <row r="437" spans="1:9" ht="15.75">
      <c r="A437" s="46" t="s">
        <v>4308</v>
      </c>
      <c r="B437" s="46" t="s">
        <v>5341</v>
      </c>
      <c r="C437" s="46" t="s">
        <v>1057</v>
      </c>
      <c r="D437" s="47"/>
      <c r="E437" s="47"/>
      <c r="F437" s="47"/>
      <c r="G437" s="47"/>
      <c r="H437" s="47"/>
      <c r="I437" s="47"/>
    </row>
    <row r="438" spans="1:9" ht="15.75">
      <c r="A438" s="46" t="s">
        <v>4308</v>
      </c>
      <c r="B438" s="46" t="s">
        <v>5341</v>
      </c>
      <c r="C438" s="46" t="s">
        <v>246</v>
      </c>
      <c r="D438" s="47"/>
      <c r="E438" s="47"/>
      <c r="F438" s="47"/>
      <c r="G438" s="47"/>
      <c r="H438" s="47"/>
      <c r="I438" s="47"/>
    </row>
    <row r="439" spans="1:9" ht="15.75">
      <c r="A439" s="46" t="s">
        <v>4308</v>
      </c>
      <c r="B439" s="46" t="s">
        <v>5341</v>
      </c>
      <c r="C439" s="46" t="s">
        <v>4670</v>
      </c>
      <c r="D439" s="47"/>
      <c r="E439" s="47"/>
      <c r="F439" s="47"/>
      <c r="G439" s="47"/>
      <c r="H439" s="47"/>
      <c r="I439" s="47"/>
    </row>
    <row r="440" spans="1:9" ht="15.75">
      <c r="A440" s="46" t="s">
        <v>4308</v>
      </c>
      <c r="B440" s="46" t="s">
        <v>5341</v>
      </c>
      <c r="C440" s="46" t="s">
        <v>2919</v>
      </c>
      <c r="D440" s="47"/>
      <c r="E440" s="47"/>
      <c r="F440" s="47"/>
      <c r="G440" s="47"/>
      <c r="H440" s="47"/>
      <c r="I440" s="47"/>
    </row>
    <row r="441" spans="1:9" ht="15.75">
      <c r="A441" s="46" t="s">
        <v>4308</v>
      </c>
      <c r="B441" s="46" t="s">
        <v>5341</v>
      </c>
      <c r="C441" s="46" t="s">
        <v>1965</v>
      </c>
      <c r="D441" s="47"/>
      <c r="E441" s="47"/>
      <c r="F441" s="47"/>
      <c r="G441" s="47"/>
      <c r="H441" s="47"/>
      <c r="I441" s="47"/>
    </row>
    <row r="442" spans="1:9" ht="15.75">
      <c r="A442" s="46" t="s">
        <v>4308</v>
      </c>
      <c r="B442" s="46" t="s">
        <v>5341</v>
      </c>
      <c r="C442" s="46" t="s">
        <v>2076</v>
      </c>
      <c r="D442" s="47"/>
      <c r="E442" s="47"/>
      <c r="F442" s="47"/>
      <c r="G442" s="47"/>
      <c r="H442" s="47"/>
      <c r="I442" s="47"/>
    </row>
    <row r="443" spans="1:9" ht="15.75">
      <c r="A443" s="46" t="s">
        <v>4308</v>
      </c>
      <c r="B443" s="46" t="s">
        <v>5341</v>
      </c>
      <c r="C443" s="46" t="s">
        <v>1979</v>
      </c>
      <c r="D443" s="47"/>
      <c r="E443" s="47"/>
      <c r="F443" s="47"/>
      <c r="G443" s="47"/>
      <c r="H443" s="47"/>
      <c r="I443" s="47"/>
    </row>
    <row r="444" spans="1:9" ht="15.75">
      <c r="A444" s="46" t="s">
        <v>4308</v>
      </c>
      <c r="B444" s="46" t="s">
        <v>5341</v>
      </c>
      <c r="C444" s="46" t="s">
        <v>3494</v>
      </c>
      <c r="D444" s="47"/>
      <c r="E444" s="47"/>
      <c r="F444" s="47"/>
      <c r="G444" s="47"/>
      <c r="H444" s="47"/>
      <c r="I444" s="47"/>
    </row>
    <row r="445" spans="1:9" ht="15.75">
      <c r="A445" s="46" t="s">
        <v>4308</v>
      </c>
      <c r="B445" s="46" t="s">
        <v>5341</v>
      </c>
      <c r="C445" s="46" t="s">
        <v>457</v>
      </c>
      <c r="D445" s="47"/>
      <c r="E445" s="47"/>
      <c r="F445" s="47"/>
      <c r="G445" s="47"/>
      <c r="H445" s="47"/>
      <c r="I445" s="47"/>
    </row>
    <row r="446" spans="1:9" ht="15.75">
      <c r="A446" s="46" t="s">
        <v>4308</v>
      </c>
      <c r="B446" s="46" t="s">
        <v>5341</v>
      </c>
      <c r="C446" s="46" t="s">
        <v>4329</v>
      </c>
      <c r="D446" s="47"/>
      <c r="E446" s="47"/>
      <c r="F446" s="47"/>
      <c r="G446" s="47"/>
      <c r="H446" s="47"/>
      <c r="I446" s="47"/>
    </row>
    <row r="447" spans="1:9" ht="15.75">
      <c r="A447" s="46" t="s">
        <v>4308</v>
      </c>
      <c r="B447" s="46" t="s">
        <v>5341</v>
      </c>
      <c r="C447" s="46" t="s">
        <v>4999</v>
      </c>
      <c r="D447" s="47"/>
      <c r="E447" s="47"/>
      <c r="F447" s="47"/>
      <c r="G447" s="47"/>
      <c r="H447" s="47"/>
      <c r="I447" s="47"/>
    </row>
    <row r="448" spans="1:9" ht="15.75">
      <c r="A448" s="46" t="s">
        <v>4308</v>
      </c>
      <c r="B448" s="46" t="s">
        <v>5341</v>
      </c>
      <c r="C448" s="46" t="s">
        <v>5343</v>
      </c>
      <c r="D448" s="47"/>
      <c r="E448" s="47"/>
      <c r="F448" s="47"/>
      <c r="G448" s="47"/>
      <c r="H448" s="47"/>
      <c r="I448" s="47"/>
    </row>
    <row r="449" spans="1:9" ht="15.75">
      <c r="A449" s="46" t="s">
        <v>4308</v>
      </c>
      <c r="B449" s="46" t="s">
        <v>5341</v>
      </c>
      <c r="C449" s="46" t="s">
        <v>3513</v>
      </c>
      <c r="D449" s="47"/>
      <c r="E449" s="47"/>
      <c r="F449" s="47"/>
      <c r="G449" s="47"/>
      <c r="H449" s="47"/>
      <c r="I449" s="47"/>
    </row>
    <row r="450" spans="1:9" ht="15.75">
      <c r="A450" s="46" t="s">
        <v>4308</v>
      </c>
      <c r="B450" s="46" t="s">
        <v>5341</v>
      </c>
      <c r="C450" s="46" t="s">
        <v>3110</v>
      </c>
      <c r="D450" s="47"/>
      <c r="E450" s="47"/>
      <c r="F450" s="47"/>
      <c r="G450" s="47"/>
      <c r="H450" s="47"/>
      <c r="I450" s="47"/>
    </row>
    <row r="451" spans="1:9" ht="15.75">
      <c r="A451" s="46" t="s">
        <v>4308</v>
      </c>
      <c r="B451" s="46" t="s">
        <v>5341</v>
      </c>
      <c r="C451" s="46" t="s">
        <v>2615</v>
      </c>
      <c r="D451" s="47"/>
      <c r="E451" s="47"/>
      <c r="F451" s="47"/>
      <c r="G451" s="47"/>
      <c r="H451" s="47"/>
      <c r="I451" s="47"/>
    </row>
    <row r="452" spans="1:9" ht="15.75">
      <c r="A452" s="46" t="s">
        <v>4308</v>
      </c>
      <c r="B452" s="46" t="s">
        <v>5341</v>
      </c>
      <c r="C452" s="46" t="s">
        <v>1057</v>
      </c>
      <c r="D452" s="47"/>
      <c r="E452" s="47"/>
      <c r="F452" s="47"/>
      <c r="G452" s="47"/>
      <c r="H452" s="47"/>
      <c r="I452" s="47"/>
    </row>
    <row r="453" spans="1:9" ht="15.75">
      <c r="A453" s="46" t="s">
        <v>4308</v>
      </c>
      <c r="B453" s="46" t="s">
        <v>5341</v>
      </c>
      <c r="C453" s="46" t="s">
        <v>246</v>
      </c>
      <c r="D453" s="47"/>
      <c r="E453" s="47"/>
      <c r="F453" s="47"/>
      <c r="G453" s="47"/>
      <c r="H453" s="47"/>
      <c r="I453" s="47"/>
    </row>
    <row r="454" spans="1:9" ht="15.75">
      <c r="A454" s="46" t="s">
        <v>4308</v>
      </c>
      <c r="B454" s="46" t="s">
        <v>5341</v>
      </c>
      <c r="C454" s="46" t="s">
        <v>337</v>
      </c>
      <c r="D454" s="47"/>
      <c r="E454" s="47"/>
      <c r="F454" s="47"/>
      <c r="G454" s="47"/>
      <c r="H454" s="47"/>
      <c r="I454" s="47"/>
    </row>
    <row r="455" spans="1:9" ht="15.75">
      <c r="A455" s="46" t="s">
        <v>4308</v>
      </c>
      <c r="B455" s="46" t="s">
        <v>5341</v>
      </c>
      <c r="C455" s="46" t="s">
        <v>3691</v>
      </c>
      <c r="D455" s="47"/>
      <c r="E455" s="47"/>
      <c r="F455" s="47"/>
      <c r="G455" s="47"/>
      <c r="H455" s="47"/>
      <c r="I455" s="47"/>
    </row>
    <row r="456" spans="1:9" ht="15.75">
      <c r="A456" s="46" t="s">
        <v>4308</v>
      </c>
      <c r="B456" s="46" t="s">
        <v>5341</v>
      </c>
      <c r="C456" s="46" t="s">
        <v>3182</v>
      </c>
      <c r="D456" s="47"/>
      <c r="E456" s="47"/>
      <c r="F456" s="47"/>
      <c r="G456" s="47"/>
      <c r="H456" s="47"/>
      <c r="I456" s="47"/>
    </row>
    <row r="457" spans="1:9" ht="15.75">
      <c r="A457" s="46" t="s">
        <v>4308</v>
      </c>
      <c r="B457" s="46" t="s">
        <v>5341</v>
      </c>
      <c r="C457" s="46" t="s">
        <v>4670</v>
      </c>
      <c r="D457" s="47"/>
      <c r="E457" s="47"/>
      <c r="F457" s="47"/>
      <c r="G457" s="47"/>
      <c r="H457" s="47"/>
      <c r="I457" s="47"/>
    </row>
    <row r="458" spans="1:9" ht="15.75">
      <c r="A458" s="46" t="s">
        <v>4308</v>
      </c>
      <c r="B458" s="46" t="s">
        <v>5341</v>
      </c>
      <c r="C458" s="46" t="s">
        <v>5080</v>
      </c>
      <c r="D458" s="47"/>
      <c r="E458" s="47"/>
      <c r="F458" s="47"/>
      <c r="G458" s="47"/>
      <c r="H458" s="47"/>
      <c r="I458" s="47"/>
    </row>
    <row r="459" spans="1:9" ht="15.75">
      <c r="A459" s="46" t="s">
        <v>4308</v>
      </c>
      <c r="B459" s="46" t="s">
        <v>5341</v>
      </c>
      <c r="C459" s="46" t="s">
        <v>2170</v>
      </c>
      <c r="D459" s="47"/>
      <c r="E459" s="47"/>
      <c r="F459" s="47"/>
      <c r="G459" s="47"/>
      <c r="H459" s="47"/>
      <c r="I459" s="47"/>
    </row>
    <row r="460" spans="1:9" ht="15.75">
      <c r="A460" s="46" t="s">
        <v>4308</v>
      </c>
      <c r="B460" s="46" t="s">
        <v>5341</v>
      </c>
      <c r="C460" s="46" t="s">
        <v>3168</v>
      </c>
      <c r="D460" s="47"/>
      <c r="E460" s="47"/>
      <c r="F460" s="47"/>
      <c r="G460" s="47"/>
      <c r="H460" s="47"/>
      <c r="I460" s="47"/>
    </row>
    <row r="461" spans="1:9" ht="15.75">
      <c r="A461" s="46" t="s">
        <v>4308</v>
      </c>
      <c r="B461" s="46" t="s">
        <v>5341</v>
      </c>
      <c r="C461" s="46" t="s">
        <v>3110</v>
      </c>
      <c r="D461" s="47"/>
      <c r="E461" s="47"/>
      <c r="F461" s="47"/>
      <c r="G461" s="47"/>
      <c r="H461" s="47"/>
      <c r="I461" s="47"/>
    </row>
    <row r="462" spans="1:9" ht="15.75">
      <c r="A462" s="46" t="s">
        <v>4308</v>
      </c>
      <c r="B462" s="46" t="s">
        <v>5341</v>
      </c>
      <c r="C462" s="46" t="s">
        <v>2615</v>
      </c>
      <c r="D462" s="47"/>
      <c r="E462" s="47"/>
      <c r="F462" s="47"/>
      <c r="G462" s="47"/>
      <c r="H462" s="47"/>
      <c r="I462" s="47"/>
    </row>
    <row r="463" spans="1:9" ht="15.75">
      <c r="A463" s="46" t="s">
        <v>4308</v>
      </c>
      <c r="B463" s="46" t="s">
        <v>5341</v>
      </c>
      <c r="C463" s="46" t="s">
        <v>1057</v>
      </c>
      <c r="D463" s="47"/>
      <c r="E463" s="47"/>
      <c r="F463" s="47"/>
      <c r="G463" s="47"/>
      <c r="H463" s="47"/>
      <c r="I463" s="47"/>
    </row>
    <row r="464" spans="1:9" ht="15.75">
      <c r="A464" s="46" t="s">
        <v>4308</v>
      </c>
      <c r="B464" s="46" t="s">
        <v>5341</v>
      </c>
      <c r="C464" s="46" t="s">
        <v>246</v>
      </c>
      <c r="D464" s="47"/>
      <c r="E464" s="47"/>
      <c r="F464" s="47"/>
      <c r="G464" s="47"/>
      <c r="H464" s="47"/>
      <c r="I464" s="47"/>
    </row>
    <row r="465" spans="1:9" ht="15.75">
      <c r="A465" s="46" t="s">
        <v>4308</v>
      </c>
      <c r="B465" s="46" t="s">
        <v>5341</v>
      </c>
      <c r="C465" s="46" t="s">
        <v>3945</v>
      </c>
      <c r="D465" s="47"/>
      <c r="E465" s="47"/>
      <c r="F465" s="47"/>
      <c r="G465" s="47"/>
      <c r="H465" s="47"/>
      <c r="I465" s="47"/>
    </row>
    <row r="466" spans="1:9" ht="15.75">
      <c r="A466" s="46" t="s">
        <v>4308</v>
      </c>
      <c r="B466" s="46" t="s">
        <v>5341</v>
      </c>
      <c r="C466" s="46" t="s">
        <v>4670</v>
      </c>
      <c r="D466" s="47"/>
      <c r="E466" s="47"/>
      <c r="F466" s="47"/>
      <c r="G466" s="47"/>
      <c r="H466" s="47"/>
      <c r="I466" s="47"/>
    </row>
    <row r="467" spans="1:9" ht="15.75">
      <c r="A467" s="46" t="s">
        <v>4308</v>
      </c>
      <c r="B467" s="46" t="s">
        <v>5341</v>
      </c>
      <c r="C467" s="46" t="s">
        <v>3182</v>
      </c>
      <c r="D467" s="47"/>
      <c r="E467" s="47"/>
      <c r="F467" s="47"/>
      <c r="G467" s="47"/>
      <c r="H467" s="47"/>
      <c r="I467" s="47"/>
    </row>
    <row r="468" spans="1:9" ht="15.75">
      <c r="A468" s="46" t="s">
        <v>4308</v>
      </c>
      <c r="B468" s="46" t="s">
        <v>5341</v>
      </c>
      <c r="C468" s="46" t="s">
        <v>3691</v>
      </c>
      <c r="D468" s="47"/>
      <c r="E468" s="47"/>
      <c r="F468" s="47"/>
      <c r="G468" s="47"/>
      <c r="H468" s="47"/>
      <c r="I468" s="47"/>
    </row>
    <row r="469" spans="1:9" ht="15.75">
      <c r="A469" s="46" t="s">
        <v>4308</v>
      </c>
      <c r="B469" s="46" t="s">
        <v>5341</v>
      </c>
      <c r="C469" s="46" t="s">
        <v>3513</v>
      </c>
      <c r="D469" s="47"/>
      <c r="E469" s="47"/>
      <c r="F469" s="47"/>
      <c r="G469" s="47"/>
      <c r="H469" s="47"/>
      <c r="I469" s="47"/>
    </row>
    <row r="470" spans="1:9" ht="15.75">
      <c r="A470" s="46" t="s">
        <v>5153</v>
      </c>
      <c r="B470" s="46" t="s">
        <v>5341</v>
      </c>
      <c r="C470" s="46" t="s">
        <v>2358</v>
      </c>
      <c r="D470" s="47"/>
      <c r="E470" s="47"/>
      <c r="F470" s="47"/>
      <c r="G470" s="47"/>
      <c r="H470" s="47"/>
      <c r="I470" s="47"/>
    </row>
    <row r="471" spans="1:9" ht="15.75">
      <c r="A471" s="46" t="s">
        <v>5153</v>
      </c>
      <c r="B471" s="46" t="s">
        <v>5341</v>
      </c>
      <c r="C471" s="46" t="s">
        <v>2358</v>
      </c>
      <c r="D471" s="47"/>
      <c r="E471" s="47"/>
      <c r="F471" s="47"/>
      <c r="G471" s="47"/>
      <c r="H471" s="47"/>
      <c r="I471" s="47"/>
    </row>
    <row r="472" spans="1:9" ht="15.75">
      <c r="A472" s="46" t="s">
        <v>5153</v>
      </c>
      <c r="B472" s="46" t="s">
        <v>5341</v>
      </c>
      <c r="C472" s="46" t="s">
        <v>475</v>
      </c>
      <c r="D472" s="47"/>
      <c r="E472" s="47"/>
      <c r="F472" s="47"/>
      <c r="G472" s="47"/>
      <c r="H472" s="47"/>
      <c r="I472" s="47"/>
    </row>
    <row r="473" spans="1:9" ht="15.75">
      <c r="A473" s="46" t="s">
        <v>5153</v>
      </c>
      <c r="B473" s="46" t="s">
        <v>5341</v>
      </c>
      <c r="C473" s="46" t="s">
        <v>2358</v>
      </c>
      <c r="D473" s="47"/>
      <c r="E473" s="47"/>
      <c r="F473" s="47"/>
      <c r="G473" s="47"/>
      <c r="H473" s="47"/>
      <c r="I473" s="47"/>
    </row>
    <row r="474" spans="1:9" ht="15.75">
      <c r="A474" s="46" t="s">
        <v>4025</v>
      </c>
      <c r="B474" s="46" t="s">
        <v>5341</v>
      </c>
      <c r="C474" s="46" t="s">
        <v>3513</v>
      </c>
      <c r="D474" s="47"/>
      <c r="E474" s="47"/>
      <c r="F474" s="47"/>
      <c r="G474" s="47"/>
      <c r="H474" s="47"/>
      <c r="I474" s="47"/>
    </row>
    <row r="475" spans="1:9" ht="15.75">
      <c r="A475" s="46" t="s">
        <v>4025</v>
      </c>
      <c r="B475" s="46" t="s">
        <v>5341</v>
      </c>
      <c r="C475" s="46" t="s">
        <v>3691</v>
      </c>
      <c r="D475" s="47"/>
      <c r="E475" s="47"/>
      <c r="F475" s="47"/>
      <c r="G475" s="47"/>
      <c r="H475" s="47"/>
      <c r="I475" s="47"/>
    </row>
    <row r="476" spans="1:9" ht="15.75">
      <c r="A476" s="46" t="s">
        <v>4855</v>
      </c>
      <c r="B476" s="46" t="s">
        <v>5341</v>
      </c>
      <c r="C476" s="46" t="s">
        <v>2794</v>
      </c>
      <c r="D476" s="47"/>
      <c r="E476" s="47"/>
      <c r="F476" s="47"/>
      <c r="G476" s="47"/>
      <c r="H476" s="47"/>
      <c r="I476" s="47"/>
    </row>
    <row r="477" spans="1:9" ht="15.75">
      <c r="A477" s="46" t="s">
        <v>4855</v>
      </c>
      <c r="B477" s="46" t="s">
        <v>5341</v>
      </c>
      <c r="C477" s="46" t="s">
        <v>4000</v>
      </c>
      <c r="D477" s="47"/>
      <c r="E477" s="47"/>
      <c r="F477" s="47"/>
      <c r="G477" s="47"/>
      <c r="H477" s="47"/>
      <c r="I477" s="47"/>
    </row>
    <row r="478" spans="1:9" ht="15.75">
      <c r="A478" s="46" t="s">
        <v>4855</v>
      </c>
      <c r="B478" s="46" t="s">
        <v>5341</v>
      </c>
      <c r="C478" s="46" t="s">
        <v>1080</v>
      </c>
      <c r="D478" s="47"/>
      <c r="E478" s="47"/>
      <c r="F478" s="47"/>
      <c r="G478" s="47"/>
      <c r="H478" s="47"/>
      <c r="I478" s="47"/>
    </row>
    <row r="479" spans="1:9" ht="15.75">
      <c r="A479" s="46" t="s">
        <v>4855</v>
      </c>
      <c r="B479" s="46" t="s">
        <v>5341</v>
      </c>
      <c r="C479" s="46" t="s">
        <v>5342</v>
      </c>
      <c r="D479" s="47"/>
      <c r="E479" s="47"/>
      <c r="F479" s="47"/>
      <c r="G479" s="47"/>
      <c r="H479" s="47"/>
      <c r="I479" s="47"/>
    </row>
    <row r="480" spans="1:9" ht="15.75">
      <c r="A480" s="46" t="s">
        <v>4855</v>
      </c>
      <c r="B480" s="46" t="s">
        <v>5341</v>
      </c>
      <c r="C480" s="46" t="s">
        <v>4678</v>
      </c>
      <c r="D480" s="47"/>
      <c r="E480" s="47"/>
      <c r="F480" s="47"/>
      <c r="G480" s="47"/>
      <c r="H480" s="47"/>
      <c r="I480" s="47"/>
    </row>
    <row r="481" spans="1:9" ht="15.75">
      <c r="A481" s="46" t="s">
        <v>4855</v>
      </c>
      <c r="B481" s="46" t="s">
        <v>5341</v>
      </c>
      <c r="C481" s="46" t="s">
        <v>3719</v>
      </c>
      <c r="D481" s="47"/>
      <c r="E481" s="47"/>
      <c r="F481" s="47"/>
      <c r="G481" s="47"/>
      <c r="H481" s="47"/>
      <c r="I481" s="47"/>
    </row>
    <row r="482" spans="1:9" ht="15.75">
      <c r="A482" s="46" t="s">
        <v>4855</v>
      </c>
      <c r="B482" s="46" t="s">
        <v>5341</v>
      </c>
      <c r="C482" s="46" t="s">
        <v>1026</v>
      </c>
      <c r="D482" s="47"/>
      <c r="E482" s="47"/>
      <c r="F482" s="47"/>
      <c r="G482" s="47"/>
      <c r="H482" s="47"/>
      <c r="I482" s="47"/>
    </row>
    <row r="483" spans="1:9" ht="15.75">
      <c r="A483" s="46" t="s">
        <v>4855</v>
      </c>
      <c r="B483" s="46" t="s">
        <v>5341</v>
      </c>
      <c r="C483" s="46" t="s">
        <v>3561</v>
      </c>
      <c r="D483" s="47"/>
      <c r="E483" s="47"/>
      <c r="F483" s="47"/>
      <c r="G483" s="47"/>
      <c r="H483" s="47"/>
      <c r="I483" s="47"/>
    </row>
    <row r="484" spans="1:9" ht="15.75">
      <c r="A484" s="46" t="s">
        <v>4855</v>
      </c>
      <c r="B484" s="46" t="s">
        <v>5341</v>
      </c>
      <c r="C484" s="46" t="s">
        <v>4670</v>
      </c>
      <c r="D484" s="47"/>
      <c r="E484" s="47"/>
      <c r="F484" s="47"/>
      <c r="G484" s="47"/>
      <c r="H484" s="47"/>
      <c r="I484" s="47"/>
    </row>
    <row r="485" spans="1:9" ht="15.75">
      <c r="A485" s="46" t="s">
        <v>4855</v>
      </c>
      <c r="B485" s="46" t="s">
        <v>5341</v>
      </c>
      <c r="C485" s="46" t="s">
        <v>792</v>
      </c>
      <c r="D485" s="47"/>
      <c r="E485" s="47"/>
      <c r="F485" s="47"/>
      <c r="G485" s="47"/>
      <c r="H485" s="47"/>
      <c r="I485" s="47"/>
    </row>
    <row r="486" spans="1:9" ht="15.75">
      <c r="A486" s="46" t="s">
        <v>4861</v>
      </c>
      <c r="B486" s="46" t="s">
        <v>5341</v>
      </c>
      <c r="C486" s="46" t="s">
        <v>5099</v>
      </c>
      <c r="D486" s="47"/>
      <c r="E486" s="47"/>
      <c r="F486" s="47"/>
      <c r="G486" s="47"/>
      <c r="H486" s="47"/>
      <c r="I486" s="47"/>
    </row>
    <row r="487" spans="1:9" ht="15.75">
      <c r="A487" s="46" t="s">
        <v>4861</v>
      </c>
      <c r="B487" s="46" t="s">
        <v>5341</v>
      </c>
      <c r="C487" s="46" t="s">
        <v>4840</v>
      </c>
      <c r="D487" s="47"/>
      <c r="E487" s="47"/>
      <c r="F487" s="47"/>
      <c r="G487" s="47"/>
      <c r="H487" s="47"/>
      <c r="I487" s="47"/>
    </row>
    <row r="488" spans="1:9" ht="15.75">
      <c r="A488" s="46" t="s">
        <v>5099</v>
      </c>
      <c r="B488" s="46" t="s">
        <v>5341</v>
      </c>
      <c r="C488" s="46" t="s">
        <v>2686</v>
      </c>
      <c r="D488" s="47"/>
      <c r="E488" s="47"/>
      <c r="F488" s="47"/>
      <c r="G488" s="47"/>
      <c r="H488" s="47"/>
      <c r="I488" s="47"/>
    </row>
    <row r="489" spans="1:9" ht="15.75">
      <c r="A489" s="46" t="s">
        <v>2732</v>
      </c>
      <c r="B489" s="46" t="s">
        <v>5341</v>
      </c>
      <c r="C489" s="46" t="s">
        <v>3691</v>
      </c>
      <c r="D489" s="47"/>
      <c r="E489" s="47"/>
      <c r="F489" s="47"/>
      <c r="G489" s="47"/>
      <c r="H489" s="47"/>
      <c r="I489" s="47"/>
    </row>
    <row r="490" spans="1:9" ht="15.75">
      <c r="A490" s="46" t="s">
        <v>2732</v>
      </c>
      <c r="B490" s="46" t="s">
        <v>5341</v>
      </c>
      <c r="C490" s="46" t="s">
        <v>3691</v>
      </c>
      <c r="D490" s="47"/>
      <c r="E490" s="47"/>
      <c r="F490" s="47"/>
      <c r="G490" s="47"/>
      <c r="H490" s="47"/>
      <c r="I490" s="47"/>
    </row>
  </sheetData>
  <mergeCells count="1">
    <mergeCell ref="A1:I1"/>
  </mergeCells>
  <phoneticPr fontId="2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82"/>
  <sheetViews>
    <sheetView workbookViewId="0">
      <selection sqref="A1:G2"/>
    </sheetView>
  </sheetViews>
  <sheetFormatPr defaultRowHeight="13.5"/>
  <cols>
    <col min="1" max="1" width="19" customWidth="1"/>
    <col min="2" max="2" width="10.375" customWidth="1"/>
    <col min="5" max="5" width="35.625" customWidth="1"/>
    <col min="6" max="6" width="32.625" customWidth="1"/>
    <col min="7" max="7" width="37.625" customWidth="1"/>
  </cols>
  <sheetData>
    <row r="1" spans="1:7">
      <c r="A1" s="150" t="s">
        <v>6883</v>
      </c>
      <c r="B1" s="150"/>
      <c r="C1" s="150"/>
      <c r="D1" s="150"/>
      <c r="E1" s="150"/>
      <c r="F1" s="150"/>
      <c r="G1" s="150"/>
    </row>
    <row r="2" spans="1:7" ht="12.75" customHeight="1" thickBot="1">
      <c r="A2" s="151"/>
      <c r="B2" s="151"/>
      <c r="C2" s="151"/>
      <c r="D2" s="151"/>
      <c r="E2" s="151"/>
      <c r="F2" s="151"/>
      <c r="G2" s="151"/>
    </row>
    <row r="3" spans="1:7" s="60" customFormat="1" ht="23.25" customHeight="1" thickTop="1">
      <c r="A3" s="57" t="s">
        <v>5346</v>
      </c>
      <c r="B3" s="57" t="s">
        <v>5347</v>
      </c>
      <c r="C3" s="58" t="s">
        <v>126</v>
      </c>
      <c r="D3" s="57" t="s">
        <v>139</v>
      </c>
      <c r="E3" s="57" t="s">
        <v>5348</v>
      </c>
      <c r="F3" s="57" t="s">
        <v>5349</v>
      </c>
      <c r="G3" s="59" t="s">
        <v>5350</v>
      </c>
    </row>
    <row r="4" spans="1:7" ht="14.25">
      <c r="A4" s="25" t="s">
        <v>3601</v>
      </c>
      <c r="B4" s="48" t="s">
        <v>5351</v>
      </c>
      <c r="C4" s="49">
        <v>8.15</v>
      </c>
      <c r="D4" s="25" t="s">
        <v>143</v>
      </c>
      <c r="E4" s="25" t="s">
        <v>236</v>
      </c>
      <c r="F4" s="25" t="s">
        <v>5352</v>
      </c>
      <c r="G4" s="25" t="s">
        <v>5353</v>
      </c>
    </row>
    <row r="5" spans="1:7" ht="14.25">
      <c r="A5" s="25" t="s">
        <v>146</v>
      </c>
      <c r="B5" s="48" t="s">
        <v>5351</v>
      </c>
      <c r="C5" s="50" t="s">
        <v>5354</v>
      </c>
      <c r="D5" s="25" t="s">
        <v>143</v>
      </c>
      <c r="E5" s="51" t="s">
        <v>5355</v>
      </c>
      <c r="F5" s="25" t="s">
        <v>5356</v>
      </c>
      <c r="G5" s="25" t="s">
        <v>5357</v>
      </c>
    </row>
    <row r="6" spans="1:7" ht="14.25">
      <c r="A6" s="25" t="s">
        <v>3691</v>
      </c>
      <c r="B6" s="48" t="s">
        <v>5358</v>
      </c>
      <c r="C6" s="49">
        <v>5.0199999999999996</v>
      </c>
      <c r="D6" s="25" t="s">
        <v>143</v>
      </c>
      <c r="E6" s="25" t="s">
        <v>5359</v>
      </c>
      <c r="F6" s="25" t="s">
        <v>5360</v>
      </c>
      <c r="G6" s="25" t="s">
        <v>5361</v>
      </c>
    </row>
    <row r="7" spans="1:7" ht="14.25">
      <c r="A7" s="25" t="s">
        <v>457</v>
      </c>
      <c r="B7" s="48" t="s">
        <v>5358</v>
      </c>
      <c r="C7" s="49">
        <v>5.2</v>
      </c>
      <c r="D7" s="25" t="s">
        <v>143</v>
      </c>
      <c r="E7" s="25" t="s">
        <v>5362</v>
      </c>
      <c r="F7" s="25" t="s">
        <v>5360</v>
      </c>
      <c r="G7" s="25" t="s">
        <v>5363</v>
      </c>
    </row>
    <row r="8" spans="1:7" ht="14.25">
      <c r="A8" s="25" t="s">
        <v>3657</v>
      </c>
      <c r="B8" s="48" t="s">
        <v>5358</v>
      </c>
      <c r="C8" s="49">
        <v>5.63</v>
      </c>
      <c r="D8" s="25" t="s">
        <v>143</v>
      </c>
      <c r="E8" s="51" t="s">
        <v>5364</v>
      </c>
      <c r="F8" s="25" t="s">
        <v>5356</v>
      </c>
      <c r="G8" s="25" t="s">
        <v>5365</v>
      </c>
    </row>
    <row r="9" spans="1:7" ht="14.25">
      <c r="A9" s="25" t="s">
        <v>713</v>
      </c>
      <c r="B9" s="48" t="s">
        <v>5358</v>
      </c>
      <c r="C9" s="49">
        <v>3.01</v>
      </c>
      <c r="D9" s="25" t="s">
        <v>143</v>
      </c>
      <c r="E9" s="51" t="s">
        <v>5366</v>
      </c>
      <c r="F9" s="25" t="s">
        <v>5367</v>
      </c>
      <c r="G9" s="25" t="s">
        <v>5368</v>
      </c>
    </row>
    <row r="10" spans="1:7" ht="14.25">
      <c r="A10" s="25" t="s">
        <v>3706</v>
      </c>
      <c r="B10" s="48" t="s">
        <v>5358</v>
      </c>
      <c r="C10" s="49">
        <v>4.76</v>
      </c>
      <c r="D10" s="25" t="s">
        <v>143</v>
      </c>
      <c r="E10" s="25" t="s">
        <v>236</v>
      </c>
      <c r="F10" s="25" t="s">
        <v>236</v>
      </c>
      <c r="G10" s="25" t="s">
        <v>5369</v>
      </c>
    </row>
    <row r="11" spans="1:7" ht="14.25">
      <c r="A11" s="25" t="s">
        <v>4475</v>
      </c>
      <c r="B11" s="48" t="s">
        <v>5358</v>
      </c>
      <c r="C11" s="49">
        <v>2.06</v>
      </c>
      <c r="D11" s="25" t="s">
        <v>143</v>
      </c>
      <c r="E11" s="25" t="s">
        <v>236</v>
      </c>
      <c r="F11" s="25" t="s">
        <v>236</v>
      </c>
      <c r="G11" s="25" t="s">
        <v>5370</v>
      </c>
    </row>
    <row r="12" spans="1:7" ht="14.25">
      <c r="A12" s="25" t="s">
        <v>331</v>
      </c>
      <c r="B12" s="48" t="s">
        <v>5358</v>
      </c>
      <c r="C12" s="49">
        <v>8.98</v>
      </c>
      <c r="D12" s="25" t="s">
        <v>143</v>
      </c>
      <c r="E12" s="51" t="s">
        <v>5371</v>
      </c>
      <c r="F12" s="25" t="s">
        <v>5352</v>
      </c>
      <c r="G12" s="25" t="s">
        <v>5372</v>
      </c>
    </row>
    <row r="13" spans="1:7" ht="14.25">
      <c r="A13" s="25" t="s">
        <v>4670</v>
      </c>
      <c r="B13" s="48" t="s">
        <v>5358</v>
      </c>
      <c r="C13" s="49">
        <v>1.93</v>
      </c>
      <c r="D13" s="25" t="s">
        <v>143</v>
      </c>
      <c r="E13" s="51" t="s">
        <v>5373</v>
      </c>
      <c r="F13" s="25" t="s">
        <v>5352</v>
      </c>
      <c r="G13" s="25" t="s">
        <v>5374</v>
      </c>
    </row>
    <row r="14" spans="1:7" ht="14.25">
      <c r="A14" s="25" t="s">
        <v>289</v>
      </c>
      <c r="B14" s="48" t="s">
        <v>5358</v>
      </c>
      <c r="C14" s="49">
        <v>12.11</v>
      </c>
      <c r="D14" s="25" t="s">
        <v>143</v>
      </c>
      <c r="E14" s="51" t="s">
        <v>5375</v>
      </c>
      <c r="F14" s="25" t="s">
        <v>5376</v>
      </c>
      <c r="G14" s="25" t="s">
        <v>5377</v>
      </c>
    </row>
    <row r="15" spans="1:7" ht="14.25">
      <c r="A15" s="25" t="s">
        <v>3555</v>
      </c>
      <c r="B15" s="48" t="s">
        <v>5358</v>
      </c>
      <c r="C15" s="49">
        <v>56.53</v>
      </c>
      <c r="D15" s="25" t="s">
        <v>143</v>
      </c>
      <c r="E15" s="25" t="s">
        <v>5378</v>
      </c>
      <c r="F15" s="25" t="s">
        <v>5360</v>
      </c>
      <c r="G15" s="25" t="s">
        <v>5379</v>
      </c>
    </row>
    <row r="16" spans="1:7" ht="14.25">
      <c r="A16" s="25" t="s">
        <v>494</v>
      </c>
      <c r="B16" s="48" t="s">
        <v>5358</v>
      </c>
      <c r="C16" s="49">
        <v>4.6900000000000004</v>
      </c>
      <c r="D16" s="25" t="s">
        <v>143</v>
      </c>
      <c r="E16" s="25" t="s">
        <v>5380</v>
      </c>
      <c r="F16" s="25" t="s">
        <v>5352</v>
      </c>
      <c r="G16" s="25" t="s">
        <v>5381</v>
      </c>
    </row>
    <row r="17" spans="1:7" ht="14.25">
      <c r="A17" s="25" t="s">
        <v>337</v>
      </c>
      <c r="B17" s="48" t="s">
        <v>5358</v>
      </c>
      <c r="C17" s="49">
        <v>8.77</v>
      </c>
      <c r="D17" s="25" t="s">
        <v>143</v>
      </c>
      <c r="E17" s="25" t="s">
        <v>5382</v>
      </c>
      <c r="F17" s="25" t="s">
        <v>236</v>
      </c>
      <c r="G17" s="25" t="s">
        <v>5383</v>
      </c>
    </row>
    <row r="18" spans="1:7" ht="14.25">
      <c r="A18" s="25" t="s">
        <v>4308</v>
      </c>
      <c r="B18" s="48" t="s">
        <v>5358</v>
      </c>
      <c r="C18" s="49">
        <v>2.2400000000000002</v>
      </c>
      <c r="D18" s="25" t="s">
        <v>143</v>
      </c>
      <c r="E18" s="51" t="s">
        <v>5384</v>
      </c>
      <c r="F18" s="25" t="s">
        <v>5360</v>
      </c>
      <c r="G18" s="25" t="s">
        <v>5385</v>
      </c>
    </row>
    <row r="19" spans="1:7" ht="14.25">
      <c r="A19" s="25" t="s">
        <v>4025</v>
      </c>
      <c r="B19" s="48" t="s">
        <v>5358</v>
      </c>
      <c r="C19" s="49">
        <v>2.68</v>
      </c>
      <c r="D19" s="25" t="s">
        <v>143</v>
      </c>
      <c r="E19" s="25" t="s">
        <v>5386</v>
      </c>
      <c r="F19" s="25" t="s">
        <v>5360</v>
      </c>
      <c r="G19" s="25" t="s">
        <v>5387</v>
      </c>
    </row>
    <row r="20" spans="1:7" ht="14.25">
      <c r="A20" s="25" t="s">
        <v>3668</v>
      </c>
      <c r="B20" s="48" t="s">
        <v>5358</v>
      </c>
      <c r="C20" s="49">
        <v>5.51</v>
      </c>
      <c r="D20" s="25" t="s">
        <v>143</v>
      </c>
      <c r="E20" s="25" t="s">
        <v>5386</v>
      </c>
      <c r="F20" s="25" t="s">
        <v>5360</v>
      </c>
      <c r="G20" s="25" t="s">
        <v>5388</v>
      </c>
    </row>
    <row r="21" spans="1:7" ht="14.25">
      <c r="A21" s="25" t="s">
        <v>246</v>
      </c>
      <c r="B21" s="48" t="s">
        <v>5358</v>
      </c>
      <c r="C21" s="49">
        <v>19.3</v>
      </c>
      <c r="D21" s="25" t="s">
        <v>143</v>
      </c>
      <c r="E21" s="25" t="s">
        <v>236</v>
      </c>
      <c r="F21" s="25" t="s">
        <v>5352</v>
      </c>
      <c r="G21" s="25" t="s">
        <v>5389</v>
      </c>
    </row>
    <row r="22" spans="1:7" ht="14.25">
      <c r="A22" s="25" t="s">
        <v>2615</v>
      </c>
      <c r="B22" s="48" t="s">
        <v>5358</v>
      </c>
      <c r="C22" s="49">
        <v>0.04</v>
      </c>
      <c r="D22" s="25" t="s">
        <v>1000</v>
      </c>
      <c r="E22" s="25" t="s">
        <v>236</v>
      </c>
      <c r="F22" s="25" t="s">
        <v>5352</v>
      </c>
      <c r="G22" s="25" t="s">
        <v>5390</v>
      </c>
    </row>
    <row r="23" spans="1:7" ht="14.25">
      <c r="A23" s="25" t="s">
        <v>3494</v>
      </c>
      <c r="B23" s="48" t="s">
        <v>5358</v>
      </c>
      <c r="C23" s="49">
        <v>0.14000000000000001</v>
      </c>
      <c r="D23" s="25" t="s">
        <v>1000</v>
      </c>
      <c r="E23" s="25" t="s">
        <v>5391</v>
      </c>
      <c r="F23" s="25" t="s">
        <v>5360</v>
      </c>
      <c r="G23" s="25" t="s">
        <v>5392</v>
      </c>
    </row>
    <row r="24" spans="1:7" ht="14.25">
      <c r="A24" s="25" t="s">
        <v>3001</v>
      </c>
      <c r="B24" s="48" t="s">
        <v>5358</v>
      </c>
      <c r="C24" s="49">
        <v>0.4</v>
      </c>
      <c r="D24" s="25" t="s">
        <v>1000</v>
      </c>
      <c r="E24" s="25" t="s">
        <v>5393</v>
      </c>
      <c r="F24" s="25" t="s">
        <v>5352</v>
      </c>
      <c r="G24" s="25" t="s">
        <v>5394</v>
      </c>
    </row>
    <row r="25" spans="1:7" ht="14.25">
      <c r="A25" s="25" t="s">
        <v>3182</v>
      </c>
      <c r="B25" s="48" t="s">
        <v>5358</v>
      </c>
      <c r="C25" s="49">
        <v>0.34</v>
      </c>
      <c r="D25" s="25" t="s">
        <v>1000</v>
      </c>
      <c r="E25" s="51" t="s">
        <v>5395</v>
      </c>
      <c r="F25" s="25" t="s">
        <v>5396</v>
      </c>
      <c r="G25" s="25" t="s">
        <v>5397</v>
      </c>
    </row>
    <row r="26" spans="1:7" ht="14.25">
      <c r="A26" s="25" t="s">
        <v>2340</v>
      </c>
      <c r="B26" s="48" t="s">
        <v>5358</v>
      </c>
      <c r="C26" s="49">
        <v>0.16</v>
      </c>
      <c r="D26" s="25" t="s">
        <v>1000</v>
      </c>
      <c r="E26" s="25" t="s">
        <v>5398</v>
      </c>
      <c r="F26" s="25" t="s">
        <v>5399</v>
      </c>
      <c r="G26" s="25" t="s">
        <v>5400</v>
      </c>
    </row>
    <row r="27" spans="1:7" ht="14.25">
      <c r="A27" s="25" t="s">
        <v>1979</v>
      </c>
      <c r="B27" s="48" t="s">
        <v>5358</v>
      </c>
      <c r="C27" s="49">
        <v>0.3</v>
      </c>
      <c r="D27" s="25" t="s">
        <v>1000</v>
      </c>
      <c r="E27" s="25" t="s">
        <v>5401</v>
      </c>
      <c r="F27" s="25" t="s">
        <v>5360</v>
      </c>
      <c r="G27" s="25" t="s">
        <v>5402</v>
      </c>
    </row>
    <row r="28" spans="1:7" ht="14.25">
      <c r="A28" s="25" t="s">
        <v>2076</v>
      </c>
      <c r="B28" s="48" t="s">
        <v>5358</v>
      </c>
      <c r="C28" s="49">
        <v>0.26</v>
      </c>
      <c r="D28" s="25" t="s">
        <v>1000</v>
      </c>
      <c r="E28" s="25" t="s">
        <v>5403</v>
      </c>
      <c r="F28" s="25" t="s">
        <v>5360</v>
      </c>
      <c r="G28" s="25" t="s">
        <v>5404</v>
      </c>
    </row>
    <row r="29" spans="1:7" ht="14.25">
      <c r="A29" s="25" t="s">
        <v>1965</v>
      </c>
      <c r="B29" s="48" t="s">
        <v>5358</v>
      </c>
      <c r="C29" s="49">
        <v>0.3</v>
      </c>
      <c r="D29" s="25" t="s">
        <v>1000</v>
      </c>
      <c r="E29" s="51" t="s">
        <v>5405</v>
      </c>
      <c r="F29" s="25" t="s">
        <v>5360</v>
      </c>
      <c r="G29" s="25" t="s">
        <v>5404</v>
      </c>
    </row>
    <row r="30" spans="1:7" ht="14.25">
      <c r="A30" s="25" t="s">
        <v>2133</v>
      </c>
      <c r="B30" s="48" t="s">
        <v>5358</v>
      </c>
      <c r="C30" s="49">
        <v>0.23</v>
      </c>
      <c r="D30" s="25" t="s">
        <v>1000</v>
      </c>
      <c r="E30" s="25" t="s">
        <v>5406</v>
      </c>
      <c r="F30" s="25" t="s">
        <v>236</v>
      </c>
      <c r="G30" s="51" t="s">
        <v>5407</v>
      </c>
    </row>
    <row r="31" spans="1:7" ht="14.25">
      <c r="A31" s="25" t="s">
        <v>3230</v>
      </c>
      <c r="B31" s="48" t="s">
        <v>5358</v>
      </c>
      <c r="C31" s="49">
        <v>0.32</v>
      </c>
      <c r="D31" s="25" t="s">
        <v>1000</v>
      </c>
      <c r="E31" s="51" t="s">
        <v>5408</v>
      </c>
      <c r="F31" s="25" t="s">
        <v>5396</v>
      </c>
      <c r="G31" s="25" t="s">
        <v>5409</v>
      </c>
    </row>
    <row r="32" spans="1:7" ht="14.25">
      <c r="A32" s="25" t="s">
        <v>3168</v>
      </c>
      <c r="B32" s="48" t="s">
        <v>5358</v>
      </c>
      <c r="C32" s="49">
        <v>0.34</v>
      </c>
      <c r="D32" s="25" t="s">
        <v>1000</v>
      </c>
      <c r="E32" s="51" t="s">
        <v>5410</v>
      </c>
      <c r="F32" s="25" t="s">
        <v>5411</v>
      </c>
      <c r="G32" s="25" t="s">
        <v>5412</v>
      </c>
    </row>
    <row r="33" spans="1:7" ht="14.25">
      <c r="A33" s="25" t="s">
        <v>1225</v>
      </c>
      <c r="B33" s="48" t="s">
        <v>5358</v>
      </c>
      <c r="C33" s="49">
        <v>0.25</v>
      </c>
      <c r="D33" s="25" t="s">
        <v>1000</v>
      </c>
      <c r="E33" s="25" t="s">
        <v>236</v>
      </c>
      <c r="F33" s="25" t="s">
        <v>236</v>
      </c>
      <c r="G33" s="25" t="s">
        <v>5413</v>
      </c>
    </row>
    <row r="34" spans="1:7" ht="14.25">
      <c r="A34" s="25" t="s">
        <v>2669</v>
      </c>
      <c r="B34" s="48" t="s">
        <v>5358</v>
      </c>
      <c r="C34" s="49">
        <v>0.48</v>
      </c>
      <c r="D34" s="25" t="s">
        <v>1000</v>
      </c>
      <c r="E34" s="25" t="s">
        <v>5414</v>
      </c>
      <c r="F34" s="25" t="s">
        <v>236</v>
      </c>
      <c r="G34" s="25" t="s">
        <v>5415</v>
      </c>
    </row>
    <row r="35" spans="1:7" ht="14.25">
      <c r="A35" s="25" t="s">
        <v>1057</v>
      </c>
      <c r="B35" s="48" t="s">
        <v>5358</v>
      </c>
      <c r="C35" s="49">
        <v>0.35</v>
      </c>
      <c r="D35" s="25" t="s">
        <v>1000</v>
      </c>
      <c r="E35" s="25" t="s">
        <v>236</v>
      </c>
      <c r="F35" s="25" t="s">
        <v>5352</v>
      </c>
      <c r="G35" s="25" t="s">
        <v>5416</v>
      </c>
    </row>
    <row r="36" spans="1:7" ht="14.25">
      <c r="A36" s="25" t="s">
        <v>1900</v>
      </c>
      <c r="B36" s="48" t="s">
        <v>5358</v>
      </c>
      <c r="C36" s="49">
        <v>0.32</v>
      </c>
      <c r="D36" s="25" t="s">
        <v>1000</v>
      </c>
      <c r="E36" s="51" t="s">
        <v>5417</v>
      </c>
      <c r="F36" s="25" t="s">
        <v>5396</v>
      </c>
      <c r="G36" s="25" t="s">
        <v>5418</v>
      </c>
    </row>
    <row r="37" spans="1:7" ht="14.25">
      <c r="A37" s="25" t="s">
        <v>2732</v>
      </c>
      <c r="B37" s="48" t="s">
        <v>5358</v>
      </c>
      <c r="C37" s="49">
        <v>0.47</v>
      </c>
      <c r="D37" s="25" t="s">
        <v>1000</v>
      </c>
      <c r="E37" s="25" t="s">
        <v>236</v>
      </c>
      <c r="F37" s="25" t="s">
        <v>5419</v>
      </c>
      <c r="G37" s="25" t="s">
        <v>5420</v>
      </c>
    </row>
    <row r="38" spans="1:7" ht="14.25">
      <c r="A38" s="25" t="s">
        <v>3110</v>
      </c>
      <c r="B38" s="48" t="s">
        <v>5358</v>
      </c>
      <c r="C38" s="49">
        <v>0.37</v>
      </c>
      <c r="D38" s="25" t="s">
        <v>1000</v>
      </c>
      <c r="E38" s="25" t="s">
        <v>5421</v>
      </c>
      <c r="F38" s="25" t="s">
        <v>5352</v>
      </c>
      <c r="G38" s="25" t="s">
        <v>5422</v>
      </c>
    </row>
    <row r="39" spans="1:7" ht="14.25">
      <c r="A39" s="25" t="s">
        <v>2890</v>
      </c>
      <c r="B39" s="48" t="s">
        <v>5358</v>
      </c>
      <c r="C39" s="49">
        <v>0.43</v>
      </c>
      <c r="D39" s="25" t="s">
        <v>1000</v>
      </c>
      <c r="E39" s="25" t="s">
        <v>5423</v>
      </c>
      <c r="F39" s="25" t="s">
        <v>5360</v>
      </c>
      <c r="G39" s="25" t="s">
        <v>5424</v>
      </c>
    </row>
    <row r="40" spans="1:7" ht="14.25">
      <c r="A40" s="25" t="s">
        <v>3513</v>
      </c>
      <c r="B40" s="48" t="s">
        <v>5358</v>
      </c>
      <c r="C40" s="49">
        <v>0.12</v>
      </c>
      <c r="D40" s="25" t="s">
        <v>1000</v>
      </c>
      <c r="E40" s="51" t="s">
        <v>5425</v>
      </c>
      <c r="F40" s="25" t="s">
        <v>5360</v>
      </c>
      <c r="G40" s="25" t="s">
        <v>5426</v>
      </c>
    </row>
    <row r="41" spans="1:7" ht="14.25">
      <c r="A41" s="25" t="s">
        <v>1109</v>
      </c>
      <c r="B41" s="48" t="s">
        <v>5358</v>
      </c>
      <c r="C41" s="49">
        <v>0.3</v>
      </c>
      <c r="D41" s="25" t="s">
        <v>1000</v>
      </c>
      <c r="E41" s="51" t="s">
        <v>5355</v>
      </c>
      <c r="F41" s="25" t="s">
        <v>5356</v>
      </c>
      <c r="G41" s="25" t="s">
        <v>5427</v>
      </c>
    </row>
    <row r="42" spans="1:7" ht="15" thickBot="1">
      <c r="A42" s="25"/>
      <c r="B42" s="48"/>
      <c r="C42" s="49"/>
      <c r="D42" s="25"/>
      <c r="E42" s="51"/>
      <c r="F42" s="25"/>
      <c r="G42" s="25"/>
    </row>
    <row r="43" spans="1:7" ht="15" thickTop="1">
      <c r="A43" s="52" t="s">
        <v>280</v>
      </c>
      <c r="B43" s="53" t="s">
        <v>5428</v>
      </c>
      <c r="C43" s="54">
        <v>13.18</v>
      </c>
      <c r="D43" s="52" t="s">
        <v>143</v>
      </c>
      <c r="E43" s="52" t="s">
        <v>236</v>
      </c>
      <c r="F43" s="52" t="s">
        <v>5352</v>
      </c>
      <c r="G43" s="52" t="s">
        <v>5429</v>
      </c>
    </row>
    <row r="44" spans="1:7" ht="14.25">
      <c r="A44" s="25" t="s">
        <v>631</v>
      </c>
      <c r="B44" s="48" t="s">
        <v>5428</v>
      </c>
      <c r="C44" s="49">
        <v>3.47</v>
      </c>
      <c r="D44" s="25" t="s">
        <v>143</v>
      </c>
      <c r="E44" s="25" t="s">
        <v>5430</v>
      </c>
      <c r="F44" s="25" t="s">
        <v>5352</v>
      </c>
      <c r="G44" s="25" t="s">
        <v>5431</v>
      </c>
    </row>
    <row r="45" spans="1:7" ht="14.25">
      <c r="A45" s="25" t="s">
        <v>4665</v>
      </c>
      <c r="B45" s="48" t="s">
        <v>5432</v>
      </c>
      <c r="C45" s="49">
        <v>1.93</v>
      </c>
      <c r="D45" s="25" t="s">
        <v>143</v>
      </c>
      <c r="E45" s="25" t="s">
        <v>236</v>
      </c>
      <c r="F45" s="25" t="s">
        <v>236</v>
      </c>
      <c r="G45" s="25" t="s">
        <v>5433</v>
      </c>
    </row>
    <row r="46" spans="1:7" ht="14.25">
      <c r="A46" s="25" t="s">
        <v>4014</v>
      </c>
      <c r="B46" s="48" t="s">
        <v>5432</v>
      </c>
      <c r="C46" s="49">
        <v>2.69</v>
      </c>
      <c r="D46" s="25" t="s">
        <v>143</v>
      </c>
      <c r="E46" s="51" t="s">
        <v>5434</v>
      </c>
      <c r="F46" s="25" t="s">
        <v>236</v>
      </c>
      <c r="G46" s="25" t="s">
        <v>5435</v>
      </c>
    </row>
    <row r="47" spans="1:7" ht="14.25">
      <c r="A47" s="25" t="s">
        <v>3874</v>
      </c>
      <c r="B47" s="48" t="s">
        <v>5432</v>
      </c>
      <c r="C47" s="49">
        <v>3.17</v>
      </c>
      <c r="D47" s="25" t="s">
        <v>143</v>
      </c>
      <c r="E47" s="25" t="s">
        <v>236</v>
      </c>
      <c r="F47" s="25" t="s">
        <v>5352</v>
      </c>
      <c r="G47" s="25" t="s">
        <v>5436</v>
      </c>
    </row>
    <row r="48" spans="1:7" ht="14.25">
      <c r="A48" s="25" t="s">
        <v>1250</v>
      </c>
      <c r="B48" s="48" t="s">
        <v>5432</v>
      </c>
      <c r="C48" s="49">
        <v>0.23</v>
      </c>
      <c r="D48" s="25" t="s">
        <v>1000</v>
      </c>
      <c r="E48" s="25" t="s">
        <v>5386</v>
      </c>
      <c r="F48" s="25" t="s">
        <v>5360</v>
      </c>
      <c r="G48" s="25" t="s">
        <v>5437</v>
      </c>
    </row>
    <row r="49" spans="1:7" ht="14.25">
      <c r="A49" s="25" t="s">
        <v>1111</v>
      </c>
      <c r="B49" s="48" t="s">
        <v>5432</v>
      </c>
      <c r="C49" s="49">
        <v>0.3</v>
      </c>
      <c r="D49" s="25" t="s">
        <v>1000</v>
      </c>
      <c r="E49" s="25" t="s">
        <v>5438</v>
      </c>
      <c r="F49" s="25" t="s">
        <v>5360</v>
      </c>
      <c r="G49" s="25" t="s">
        <v>5437</v>
      </c>
    </row>
    <row r="50" spans="1:7" ht="14.25">
      <c r="A50" s="25" t="s">
        <v>1178</v>
      </c>
      <c r="B50" s="48" t="s">
        <v>5432</v>
      </c>
      <c r="C50" s="49">
        <v>0.27</v>
      </c>
      <c r="D50" s="25" t="s">
        <v>1000</v>
      </c>
      <c r="E50" s="25" t="s">
        <v>236</v>
      </c>
      <c r="F50" s="25" t="s">
        <v>236</v>
      </c>
      <c r="G50" s="25" t="s">
        <v>5439</v>
      </c>
    </row>
    <row r="51" spans="1:7" ht="15" thickBot="1">
      <c r="A51" s="25"/>
      <c r="B51" s="48"/>
      <c r="C51" s="49"/>
      <c r="D51" s="25"/>
      <c r="E51" s="25"/>
      <c r="F51" s="25"/>
      <c r="G51" s="25"/>
    </row>
    <row r="52" spans="1:7" ht="15" thickTop="1">
      <c r="A52" s="52" t="s">
        <v>268</v>
      </c>
      <c r="B52" s="53" t="s">
        <v>5440</v>
      </c>
      <c r="C52" s="54">
        <v>15.13</v>
      </c>
      <c r="D52" s="52" t="s">
        <v>143</v>
      </c>
      <c r="E52" s="52" t="s">
        <v>5441</v>
      </c>
      <c r="F52" s="52" t="s">
        <v>236</v>
      </c>
      <c r="G52" s="52" t="s">
        <v>5442</v>
      </c>
    </row>
    <row r="53" spans="1:7" ht="14.25">
      <c r="A53" s="25" t="s">
        <v>2358</v>
      </c>
      <c r="B53" s="48" t="s">
        <v>5440</v>
      </c>
      <c r="C53" s="49">
        <v>0.14000000000000001</v>
      </c>
      <c r="D53" s="25" t="s">
        <v>1000</v>
      </c>
      <c r="E53" s="51" t="s">
        <v>5443</v>
      </c>
      <c r="F53" s="25" t="s">
        <v>5352</v>
      </c>
      <c r="G53" s="25" t="s">
        <v>5444</v>
      </c>
    </row>
    <row r="54" spans="1:7" ht="14.25">
      <c r="A54" s="25" t="s">
        <v>2271</v>
      </c>
      <c r="B54" s="48" t="s">
        <v>5445</v>
      </c>
      <c r="C54" s="49">
        <v>0.18</v>
      </c>
      <c r="D54" s="25" t="s">
        <v>1000</v>
      </c>
      <c r="E54" s="25" t="s">
        <v>5441</v>
      </c>
      <c r="F54" s="25" t="s">
        <v>236</v>
      </c>
      <c r="G54" s="25" t="s">
        <v>5442</v>
      </c>
    </row>
    <row r="55" spans="1:7" ht="14.25">
      <c r="A55" s="25" t="s">
        <v>2246</v>
      </c>
      <c r="B55" s="48" t="s">
        <v>5445</v>
      </c>
      <c r="C55" s="49">
        <v>0.18</v>
      </c>
      <c r="D55" s="25" t="s">
        <v>1000</v>
      </c>
      <c r="E55" s="51" t="s">
        <v>5446</v>
      </c>
      <c r="F55" s="25" t="s">
        <v>236</v>
      </c>
      <c r="G55" s="25" t="s">
        <v>5447</v>
      </c>
    </row>
    <row r="56" spans="1:7" ht="14.25">
      <c r="A56" s="25" t="s">
        <v>5153</v>
      </c>
      <c r="B56" s="48" t="s">
        <v>5445</v>
      </c>
      <c r="C56" s="49">
        <v>0.46</v>
      </c>
      <c r="D56" s="25" t="s">
        <v>1000</v>
      </c>
      <c r="E56" s="51" t="s">
        <v>5448</v>
      </c>
      <c r="F56" s="25" t="s">
        <v>236</v>
      </c>
      <c r="G56" s="25" t="s">
        <v>5449</v>
      </c>
    </row>
    <row r="57" spans="1:7" ht="15" thickBot="1">
      <c r="A57" s="25"/>
      <c r="B57" s="48"/>
      <c r="C57" s="49"/>
      <c r="D57" s="25"/>
      <c r="E57" s="51"/>
      <c r="F57" s="25"/>
      <c r="G57" s="25"/>
    </row>
    <row r="58" spans="1:7" ht="15" thickTop="1">
      <c r="A58" s="52" t="s">
        <v>4160</v>
      </c>
      <c r="B58" s="53" t="s">
        <v>5450</v>
      </c>
      <c r="C58" s="54">
        <v>2.4700000000000002</v>
      </c>
      <c r="D58" s="52" t="s">
        <v>143</v>
      </c>
      <c r="E58" s="52" t="s">
        <v>5451</v>
      </c>
      <c r="F58" s="52" t="s">
        <v>5396</v>
      </c>
      <c r="G58" s="52" t="s">
        <v>5452</v>
      </c>
    </row>
    <row r="59" spans="1:7" ht="14.25">
      <c r="A59" s="25" t="s">
        <v>5065</v>
      </c>
      <c r="B59" s="48" t="s">
        <v>5450</v>
      </c>
      <c r="C59" s="49">
        <v>2.17</v>
      </c>
      <c r="D59" s="25" t="s">
        <v>143</v>
      </c>
      <c r="E59" s="51" t="s">
        <v>5453</v>
      </c>
      <c r="F59" s="25" t="s">
        <v>5454</v>
      </c>
      <c r="G59" s="25" t="s">
        <v>5455</v>
      </c>
    </row>
    <row r="60" spans="1:7" ht="14.25">
      <c r="A60" s="25" t="s">
        <v>4900</v>
      </c>
      <c r="B60" s="48" t="s">
        <v>5456</v>
      </c>
      <c r="C60" s="49">
        <v>2.98</v>
      </c>
      <c r="D60" s="25" t="s">
        <v>143</v>
      </c>
      <c r="E60" s="51" t="s">
        <v>5457</v>
      </c>
      <c r="F60" s="25" t="s">
        <v>5454</v>
      </c>
      <c r="G60" s="25" t="s">
        <v>5458</v>
      </c>
    </row>
    <row r="61" spans="1:7" ht="14.25">
      <c r="A61" s="25" t="s">
        <v>348</v>
      </c>
      <c r="B61" s="48" t="s">
        <v>5456</v>
      </c>
      <c r="C61" s="49">
        <v>8.1999999999999993</v>
      </c>
      <c r="D61" s="25" t="s">
        <v>143</v>
      </c>
      <c r="E61" s="25" t="s">
        <v>236</v>
      </c>
      <c r="F61" s="25" t="s">
        <v>5352</v>
      </c>
      <c r="G61" s="25" t="s">
        <v>5459</v>
      </c>
    </row>
    <row r="62" spans="1:7" ht="14.25">
      <c r="A62" s="25" t="s">
        <v>2763</v>
      </c>
      <c r="B62" s="48" t="s">
        <v>5456</v>
      </c>
      <c r="C62" s="49">
        <v>0.46</v>
      </c>
      <c r="D62" s="25" t="s">
        <v>1000</v>
      </c>
      <c r="E62" s="51" t="s">
        <v>5460</v>
      </c>
      <c r="F62" s="25" t="s">
        <v>5454</v>
      </c>
      <c r="G62" s="25" t="s">
        <v>5461</v>
      </c>
    </row>
    <row r="63" spans="1:7" ht="14.25">
      <c r="A63" s="25" t="s">
        <v>1853</v>
      </c>
      <c r="B63" s="48" t="s">
        <v>5456</v>
      </c>
      <c r="C63" s="49">
        <v>0.34</v>
      </c>
      <c r="D63" s="25" t="s">
        <v>1000</v>
      </c>
      <c r="E63" s="25" t="s">
        <v>236</v>
      </c>
      <c r="F63" s="25" t="s">
        <v>5352</v>
      </c>
      <c r="G63" s="25" t="s">
        <v>5462</v>
      </c>
    </row>
    <row r="64" spans="1:7" ht="14.25">
      <c r="A64" s="25" t="s">
        <v>1819</v>
      </c>
      <c r="B64" s="48" t="s">
        <v>5456</v>
      </c>
      <c r="C64" s="49">
        <v>0.35</v>
      </c>
      <c r="D64" s="25" t="s">
        <v>1000</v>
      </c>
      <c r="E64" s="25" t="s">
        <v>5463</v>
      </c>
      <c r="F64" s="25" t="s">
        <v>5454</v>
      </c>
      <c r="G64" s="25" t="s">
        <v>5464</v>
      </c>
    </row>
    <row r="65" spans="1:7" ht="14.25">
      <c r="A65" s="25" t="s">
        <v>5197</v>
      </c>
      <c r="B65" s="48" t="s">
        <v>5456</v>
      </c>
      <c r="C65" s="49">
        <v>0.4</v>
      </c>
      <c r="D65" s="25" t="s">
        <v>1000</v>
      </c>
      <c r="E65" s="25" t="s">
        <v>5465</v>
      </c>
      <c r="F65" s="25" t="s">
        <v>5466</v>
      </c>
      <c r="G65" s="25" t="s">
        <v>5467</v>
      </c>
    </row>
    <row r="66" spans="1:7" ht="14.25">
      <c r="A66" s="25" t="s">
        <v>2136</v>
      </c>
      <c r="B66" s="48" t="s">
        <v>5456</v>
      </c>
      <c r="C66" s="49">
        <v>0.23</v>
      </c>
      <c r="D66" s="25" t="s">
        <v>1000</v>
      </c>
      <c r="E66" s="25" t="s">
        <v>236</v>
      </c>
      <c r="F66" s="25" t="s">
        <v>5454</v>
      </c>
      <c r="G66" s="25" t="s">
        <v>5468</v>
      </c>
    </row>
    <row r="67" spans="1:7" ht="14.25">
      <c r="A67" s="25" t="s">
        <v>3152</v>
      </c>
      <c r="B67" s="48" t="s">
        <v>5456</v>
      </c>
      <c r="C67" s="49">
        <v>0.35</v>
      </c>
      <c r="D67" s="25" t="s">
        <v>1000</v>
      </c>
      <c r="E67" s="51" t="s">
        <v>5469</v>
      </c>
      <c r="F67" s="25" t="s">
        <v>5396</v>
      </c>
      <c r="G67" s="25" t="s">
        <v>5470</v>
      </c>
    </row>
    <row r="68" spans="1:7" ht="15" thickBot="1">
      <c r="A68" s="25"/>
      <c r="B68" s="48"/>
      <c r="C68" s="49"/>
      <c r="D68" s="25"/>
      <c r="E68" s="51"/>
      <c r="F68" s="25"/>
      <c r="G68" s="25"/>
    </row>
    <row r="69" spans="1:7" ht="15" thickTop="1">
      <c r="A69" s="52" t="s">
        <v>4397</v>
      </c>
      <c r="B69" s="53" t="s">
        <v>5471</v>
      </c>
      <c r="C69" s="54">
        <v>2.14</v>
      </c>
      <c r="D69" s="52" t="s">
        <v>143</v>
      </c>
      <c r="E69" s="55" t="s">
        <v>5472</v>
      </c>
      <c r="F69" s="52" t="s">
        <v>236</v>
      </c>
      <c r="G69" s="52" t="s">
        <v>5473</v>
      </c>
    </row>
    <row r="70" spans="1:7" ht="14.25">
      <c r="A70" s="25" t="s">
        <v>421</v>
      </c>
      <c r="B70" s="48" t="s">
        <v>5471</v>
      </c>
      <c r="C70" s="49">
        <v>5.91</v>
      </c>
      <c r="D70" s="25" t="s">
        <v>143</v>
      </c>
      <c r="E70" s="25" t="s">
        <v>236</v>
      </c>
      <c r="F70" s="25" t="s">
        <v>5474</v>
      </c>
      <c r="G70" s="25" t="s">
        <v>5475</v>
      </c>
    </row>
    <row r="71" spans="1:7" ht="14.25">
      <c r="A71" s="25" t="s">
        <v>916</v>
      </c>
      <c r="B71" s="48" t="s">
        <v>5476</v>
      </c>
      <c r="C71" s="49">
        <v>2.4</v>
      </c>
      <c r="D71" s="25" t="s">
        <v>143</v>
      </c>
      <c r="E71" s="25" t="s">
        <v>5477</v>
      </c>
      <c r="F71" s="25" t="s">
        <v>5419</v>
      </c>
      <c r="G71" s="25" t="s">
        <v>5478</v>
      </c>
    </row>
    <row r="72" spans="1:7" ht="14.25">
      <c r="A72" s="25" t="s">
        <v>2878</v>
      </c>
      <c r="B72" s="48" t="s">
        <v>5476</v>
      </c>
      <c r="C72" s="49">
        <v>0.44</v>
      </c>
      <c r="D72" s="25" t="s">
        <v>1000</v>
      </c>
      <c r="E72" s="25" t="s">
        <v>236</v>
      </c>
      <c r="F72" s="25" t="s">
        <v>236</v>
      </c>
      <c r="G72" s="25" t="s">
        <v>5479</v>
      </c>
    </row>
    <row r="73" spans="1:7" ht="14.25">
      <c r="A73" s="25" t="s">
        <v>2355</v>
      </c>
      <c r="B73" s="48" t="s">
        <v>5476</v>
      </c>
      <c r="C73" s="49">
        <v>0.15</v>
      </c>
      <c r="D73" s="25" t="s">
        <v>1000</v>
      </c>
      <c r="E73" s="51" t="s">
        <v>5480</v>
      </c>
      <c r="F73" s="25" t="s">
        <v>236</v>
      </c>
      <c r="G73" s="25" t="s">
        <v>5481</v>
      </c>
    </row>
    <row r="74" spans="1:7" ht="14.25">
      <c r="A74" s="25" t="s">
        <v>1373</v>
      </c>
      <c r="B74" s="48" t="s">
        <v>5476</v>
      </c>
      <c r="C74" s="49">
        <v>0.17</v>
      </c>
      <c r="D74" s="25" t="s">
        <v>1000</v>
      </c>
      <c r="E74" s="25" t="s">
        <v>5482</v>
      </c>
      <c r="F74" s="25" t="s">
        <v>236</v>
      </c>
      <c r="G74" s="25" t="s">
        <v>5483</v>
      </c>
    </row>
    <row r="75" spans="1:7" ht="14.25">
      <c r="A75" s="25" t="s">
        <v>2587</v>
      </c>
      <c r="B75" s="48" t="s">
        <v>5476</v>
      </c>
      <c r="C75" s="49">
        <v>0.05</v>
      </c>
      <c r="D75" s="25" t="s">
        <v>1000</v>
      </c>
      <c r="E75" s="51" t="s">
        <v>5484</v>
      </c>
      <c r="F75" s="25" t="s">
        <v>236</v>
      </c>
      <c r="G75" s="25" t="s">
        <v>5485</v>
      </c>
    </row>
    <row r="76" spans="1:7" ht="14.25">
      <c r="A76" s="25" t="s">
        <v>5206</v>
      </c>
      <c r="B76" s="48" t="s">
        <v>5476</v>
      </c>
      <c r="C76" s="49">
        <v>0.34</v>
      </c>
      <c r="D76" s="25" t="s">
        <v>1000</v>
      </c>
      <c r="E76" s="25" t="s">
        <v>236</v>
      </c>
      <c r="F76" s="25" t="s">
        <v>236</v>
      </c>
      <c r="G76" s="25" t="s">
        <v>5486</v>
      </c>
    </row>
    <row r="77" spans="1:7" ht="15" thickBot="1">
      <c r="A77" s="25"/>
      <c r="B77" s="48"/>
      <c r="C77" s="49"/>
      <c r="D77" s="25"/>
      <c r="E77" s="25"/>
      <c r="F77" s="25"/>
      <c r="G77" s="25"/>
    </row>
    <row r="78" spans="1:7" ht="15" thickTop="1">
      <c r="A78" s="52" t="s">
        <v>4999</v>
      </c>
      <c r="B78" s="53" t="s">
        <v>5487</v>
      </c>
      <c r="C78" s="54">
        <v>2.46</v>
      </c>
      <c r="D78" s="52" t="s">
        <v>143</v>
      </c>
      <c r="E78" s="52" t="s">
        <v>236</v>
      </c>
      <c r="F78" s="52" t="s">
        <v>5356</v>
      </c>
      <c r="G78" s="52" t="s">
        <v>5488</v>
      </c>
    </row>
    <row r="79" spans="1:7" ht="14.25">
      <c r="A79" s="25" t="s">
        <v>867</v>
      </c>
      <c r="B79" s="48" t="s">
        <v>5487</v>
      </c>
      <c r="C79" s="49">
        <v>2.56</v>
      </c>
      <c r="D79" s="25" t="s">
        <v>143</v>
      </c>
      <c r="E79" s="25" t="s">
        <v>5489</v>
      </c>
      <c r="F79" s="25" t="s">
        <v>5356</v>
      </c>
      <c r="G79" s="25" t="s">
        <v>5490</v>
      </c>
    </row>
    <row r="80" spans="1:7" ht="14.25">
      <c r="A80" s="25" t="s">
        <v>2829</v>
      </c>
      <c r="B80" s="48" t="s">
        <v>5491</v>
      </c>
      <c r="C80" s="49">
        <v>0.45</v>
      </c>
      <c r="D80" s="25" t="s">
        <v>1000</v>
      </c>
      <c r="E80" s="25" t="s">
        <v>236</v>
      </c>
      <c r="F80" s="25" t="s">
        <v>236</v>
      </c>
      <c r="G80" s="25" t="s">
        <v>5492</v>
      </c>
    </row>
    <row r="81" spans="1:7" ht="14.25">
      <c r="A81" s="25" t="s">
        <v>3193</v>
      </c>
      <c r="B81" s="48" t="s">
        <v>5491</v>
      </c>
      <c r="C81" s="49">
        <v>0.33</v>
      </c>
      <c r="D81" s="25" t="s">
        <v>1000</v>
      </c>
      <c r="E81" s="51" t="s">
        <v>5493</v>
      </c>
      <c r="F81" s="25" t="s">
        <v>5356</v>
      </c>
      <c r="G81" s="25" t="s">
        <v>5494</v>
      </c>
    </row>
    <row r="82" spans="1:7">
      <c r="A82" s="47"/>
      <c r="B82" s="47"/>
      <c r="C82" s="56"/>
      <c r="D82" s="47"/>
      <c r="E82" s="47"/>
      <c r="F82" s="47"/>
      <c r="G82" s="47"/>
    </row>
  </sheetData>
  <autoFilter ref="A3:G3"/>
  <mergeCells count="1">
    <mergeCell ref="A1:G2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107"/>
  <sheetViews>
    <sheetView workbookViewId="0">
      <selection activeCell="C8" sqref="C8"/>
    </sheetView>
  </sheetViews>
  <sheetFormatPr defaultRowHeight="13.5"/>
  <cols>
    <col min="2" max="2" width="19.875" customWidth="1"/>
    <col min="3" max="3" width="29" customWidth="1"/>
    <col min="4" max="4" width="11.375" customWidth="1"/>
    <col min="5" max="5" width="12" customWidth="1"/>
    <col min="7" max="7" width="12.75" customWidth="1"/>
  </cols>
  <sheetData>
    <row r="1" spans="1:7" ht="43.5" customHeight="1" thickBot="1">
      <c r="A1" s="151" t="s">
        <v>6901</v>
      </c>
      <c r="B1" s="151"/>
      <c r="C1" s="151"/>
      <c r="D1" s="151"/>
      <c r="E1" s="151"/>
      <c r="F1" s="151"/>
      <c r="G1" s="151"/>
    </row>
    <row r="2" spans="1:7" ht="16.5" thickTop="1">
      <c r="A2" s="152" t="s">
        <v>5495</v>
      </c>
      <c r="B2" s="152"/>
      <c r="C2" s="152"/>
      <c r="D2" s="152"/>
      <c r="E2" s="152"/>
      <c r="F2" s="152"/>
      <c r="G2" s="152"/>
    </row>
    <row r="3" spans="1:7" ht="15.75">
      <c r="A3" s="62"/>
      <c r="B3" s="61" t="s">
        <v>5496</v>
      </c>
      <c r="C3" s="61" t="s">
        <v>5497</v>
      </c>
      <c r="D3" s="61" t="s">
        <v>5498</v>
      </c>
      <c r="E3" s="61" t="s">
        <v>5499</v>
      </c>
      <c r="F3" s="61" t="s">
        <v>5500</v>
      </c>
      <c r="G3" s="120" t="s">
        <v>6902</v>
      </c>
    </row>
    <row r="4" spans="1:7" ht="15.75">
      <c r="A4" s="62">
        <v>1</v>
      </c>
      <c r="B4" s="62" t="s">
        <v>5502</v>
      </c>
      <c r="C4" s="62" t="s">
        <v>5503</v>
      </c>
      <c r="D4" s="62">
        <v>1153</v>
      </c>
      <c r="E4" s="62">
        <v>88</v>
      </c>
      <c r="F4" s="62">
        <v>84.12</v>
      </c>
      <c r="G4" s="63">
        <v>1.5999999999999999E-5</v>
      </c>
    </row>
    <row r="5" spans="1:7" ht="15.75">
      <c r="A5" s="62">
        <v>2</v>
      </c>
      <c r="B5" s="62" t="s">
        <v>5504</v>
      </c>
      <c r="C5" s="62" t="s">
        <v>5505</v>
      </c>
      <c r="D5" s="62">
        <v>842</v>
      </c>
      <c r="E5" s="62">
        <v>84</v>
      </c>
      <c r="F5" s="62">
        <v>61.43</v>
      </c>
      <c r="G5" s="62">
        <v>1.2E-4</v>
      </c>
    </row>
    <row r="6" spans="1:7" ht="15.75">
      <c r="A6" s="62">
        <v>3</v>
      </c>
      <c r="B6" s="62" t="s">
        <v>5506</v>
      </c>
      <c r="C6" s="62" t="s">
        <v>5507</v>
      </c>
      <c r="D6" s="62">
        <v>112</v>
      </c>
      <c r="E6" s="62">
        <v>4</v>
      </c>
      <c r="F6" s="62">
        <v>8.17</v>
      </c>
      <c r="G6" s="62">
        <v>1.4999999999999999E-4</v>
      </c>
    </row>
    <row r="7" spans="1:7" ht="15.75">
      <c r="A7" s="62">
        <v>4</v>
      </c>
      <c r="B7" s="62" t="s">
        <v>5508</v>
      </c>
      <c r="C7" s="62" t="s">
        <v>5509</v>
      </c>
      <c r="D7" s="62">
        <v>1347</v>
      </c>
      <c r="E7" s="62">
        <v>96</v>
      </c>
      <c r="F7" s="62">
        <v>98.27</v>
      </c>
      <c r="G7" s="62">
        <v>1.6000000000000001E-4</v>
      </c>
    </row>
    <row r="8" spans="1:7" ht="15.75">
      <c r="A8" s="62">
        <v>5</v>
      </c>
      <c r="B8" s="62" t="s">
        <v>5510</v>
      </c>
      <c r="C8" s="62" t="s">
        <v>5511</v>
      </c>
      <c r="D8" s="62">
        <v>671</v>
      </c>
      <c r="E8" s="62">
        <v>55</v>
      </c>
      <c r="F8" s="62">
        <v>48.95</v>
      </c>
      <c r="G8" s="62">
        <v>2.1000000000000001E-4</v>
      </c>
    </row>
    <row r="9" spans="1:7" ht="15.75">
      <c r="A9" s="62">
        <v>6</v>
      </c>
      <c r="B9" s="62" t="s">
        <v>5512</v>
      </c>
      <c r="C9" s="62" t="s">
        <v>5513</v>
      </c>
      <c r="D9" s="62">
        <v>1236</v>
      </c>
      <c r="E9" s="62">
        <v>81</v>
      </c>
      <c r="F9" s="62">
        <v>90.18</v>
      </c>
      <c r="G9" s="62">
        <v>2.5000000000000001E-4</v>
      </c>
    </row>
    <row r="10" spans="1:7" ht="15.75">
      <c r="A10" s="62">
        <v>7</v>
      </c>
      <c r="B10" s="62" t="s">
        <v>5514</v>
      </c>
      <c r="C10" s="62" t="s">
        <v>5515</v>
      </c>
      <c r="D10" s="62">
        <v>162</v>
      </c>
      <c r="E10" s="62">
        <v>7</v>
      </c>
      <c r="F10" s="62">
        <v>11.82</v>
      </c>
      <c r="G10" s="62">
        <v>4.0999999999999999E-4</v>
      </c>
    </row>
    <row r="11" spans="1:7" ht="15.75">
      <c r="A11" s="62">
        <v>8</v>
      </c>
      <c r="B11" s="62" t="s">
        <v>5516</v>
      </c>
      <c r="C11" s="62" t="s">
        <v>5517</v>
      </c>
      <c r="D11" s="62">
        <v>374</v>
      </c>
      <c r="E11" s="62">
        <v>33</v>
      </c>
      <c r="F11" s="62">
        <v>27.29</v>
      </c>
      <c r="G11" s="62">
        <v>4.8999999999999998E-4</v>
      </c>
    </row>
    <row r="12" spans="1:7" ht="15.75">
      <c r="A12" s="62">
        <v>9</v>
      </c>
      <c r="B12" s="62" t="s">
        <v>5518</v>
      </c>
      <c r="C12" s="62" t="s">
        <v>5519</v>
      </c>
      <c r="D12" s="62">
        <v>222</v>
      </c>
      <c r="E12" s="62">
        <v>18</v>
      </c>
      <c r="F12" s="62">
        <v>16.2</v>
      </c>
      <c r="G12" s="62">
        <v>7.6999999999999996E-4</v>
      </c>
    </row>
    <row r="13" spans="1:7" ht="15.75">
      <c r="A13" s="62">
        <v>10</v>
      </c>
      <c r="B13" s="62" t="s">
        <v>5520</v>
      </c>
      <c r="C13" s="62" t="s">
        <v>5521</v>
      </c>
      <c r="D13" s="62">
        <v>728</v>
      </c>
      <c r="E13" s="62">
        <v>44</v>
      </c>
      <c r="F13" s="62">
        <v>53.11</v>
      </c>
      <c r="G13" s="62">
        <v>8.0000000000000004E-4</v>
      </c>
    </row>
    <row r="14" spans="1:7" ht="15.75">
      <c r="A14" s="62">
        <v>11</v>
      </c>
      <c r="B14" s="62" t="s">
        <v>5522</v>
      </c>
      <c r="C14" s="62" t="s">
        <v>5523</v>
      </c>
      <c r="D14" s="62">
        <v>131</v>
      </c>
      <c r="E14" s="62">
        <v>7</v>
      </c>
      <c r="F14" s="62">
        <v>9.56</v>
      </c>
      <c r="G14" s="62">
        <v>1.23E-3</v>
      </c>
    </row>
    <row r="15" spans="1:7" ht="15.75">
      <c r="A15" s="62">
        <v>12</v>
      </c>
      <c r="B15" s="62" t="s">
        <v>5524</v>
      </c>
      <c r="C15" s="62" t="s">
        <v>5525</v>
      </c>
      <c r="D15" s="62">
        <v>99</v>
      </c>
      <c r="E15" s="62">
        <v>4</v>
      </c>
      <c r="F15" s="62">
        <v>7.22</v>
      </c>
      <c r="G15" s="62">
        <v>1.24E-3</v>
      </c>
    </row>
    <row r="16" spans="1:7" ht="15.75">
      <c r="A16" s="62">
        <v>13</v>
      </c>
      <c r="B16" s="62" t="s">
        <v>5526</v>
      </c>
      <c r="C16" s="62" t="s">
        <v>5527</v>
      </c>
      <c r="D16" s="62">
        <v>88</v>
      </c>
      <c r="E16" s="62">
        <v>3</v>
      </c>
      <c r="F16" s="62">
        <v>6.42</v>
      </c>
      <c r="G16" s="62">
        <v>1.6999999999999999E-3</v>
      </c>
    </row>
    <row r="17" spans="1:7" ht="15.75">
      <c r="A17" s="62">
        <v>14</v>
      </c>
      <c r="B17" s="62" t="s">
        <v>5528</v>
      </c>
      <c r="C17" s="62" t="s">
        <v>5529</v>
      </c>
      <c r="D17" s="62">
        <v>122</v>
      </c>
      <c r="E17" s="62">
        <v>4</v>
      </c>
      <c r="F17" s="62">
        <v>8.9</v>
      </c>
      <c r="G17" s="62">
        <v>1.8699999999999999E-3</v>
      </c>
    </row>
    <row r="18" spans="1:7" ht="15.75">
      <c r="A18" s="62">
        <v>15</v>
      </c>
      <c r="B18" s="62" t="s">
        <v>5530</v>
      </c>
      <c r="C18" s="62" t="s">
        <v>5531</v>
      </c>
      <c r="D18" s="62">
        <v>136</v>
      </c>
      <c r="E18" s="62">
        <v>6</v>
      </c>
      <c r="F18" s="62">
        <v>9.92</v>
      </c>
      <c r="G18" s="62">
        <v>1.9599999999999999E-3</v>
      </c>
    </row>
    <row r="19" spans="1:7" ht="15.75">
      <c r="A19" s="62">
        <v>16</v>
      </c>
      <c r="B19" s="62" t="s">
        <v>5532</v>
      </c>
      <c r="C19" s="62" t="s">
        <v>5533</v>
      </c>
      <c r="D19" s="62">
        <v>241</v>
      </c>
      <c r="E19" s="62">
        <v>8</v>
      </c>
      <c r="F19" s="62">
        <v>17.579999999999998</v>
      </c>
      <c r="G19" s="62">
        <v>2.1099999999999999E-3</v>
      </c>
    </row>
    <row r="20" spans="1:7" ht="15.75">
      <c r="A20" s="62">
        <v>17</v>
      </c>
      <c r="B20" s="62" t="s">
        <v>5534</v>
      </c>
      <c r="C20" s="62" t="s">
        <v>5535</v>
      </c>
      <c r="D20" s="62">
        <v>213</v>
      </c>
      <c r="E20" s="62">
        <v>11</v>
      </c>
      <c r="F20" s="62">
        <v>15.54</v>
      </c>
      <c r="G20" s="62">
        <v>2.1299999999999999E-3</v>
      </c>
    </row>
    <row r="21" spans="1:7" ht="15.75">
      <c r="A21" s="62">
        <v>18</v>
      </c>
      <c r="B21" s="62" t="s">
        <v>5536</v>
      </c>
      <c r="C21" s="62" t="s">
        <v>5537</v>
      </c>
      <c r="D21" s="62">
        <v>795</v>
      </c>
      <c r="E21" s="62">
        <v>69</v>
      </c>
      <c r="F21" s="62">
        <v>58</v>
      </c>
      <c r="G21" s="62">
        <v>2.1900000000000001E-3</v>
      </c>
    </row>
    <row r="22" spans="1:7" ht="15.75">
      <c r="A22" s="62">
        <v>19</v>
      </c>
      <c r="B22" s="62" t="s">
        <v>5538</v>
      </c>
      <c r="C22" s="62" t="s">
        <v>5539</v>
      </c>
      <c r="D22" s="62">
        <v>527</v>
      </c>
      <c r="E22" s="62">
        <v>50</v>
      </c>
      <c r="F22" s="62">
        <v>38.450000000000003</v>
      </c>
      <c r="G22" s="62">
        <v>2.4199999999999998E-3</v>
      </c>
    </row>
    <row r="23" spans="1:7" ht="15.75">
      <c r="A23" s="62">
        <v>20</v>
      </c>
      <c r="B23" s="62" t="s">
        <v>5540</v>
      </c>
      <c r="C23" s="62" t="s">
        <v>5541</v>
      </c>
      <c r="D23" s="62">
        <v>43</v>
      </c>
      <c r="E23" s="62">
        <v>4</v>
      </c>
      <c r="F23" s="62">
        <v>3.14</v>
      </c>
      <c r="G23" s="62">
        <v>2.96E-3</v>
      </c>
    </row>
    <row r="24" spans="1:7" ht="15.75">
      <c r="A24" s="62">
        <v>21</v>
      </c>
      <c r="B24" s="62" t="s">
        <v>5542</v>
      </c>
      <c r="C24" s="62" t="s">
        <v>5543</v>
      </c>
      <c r="D24" s="62">
        <v>78</v>
      </c>
      <c r="E24" s="62">
        <v>5</v>
      </c>
      <c r="F24" s="62">
        <v>5.69</v>
      </c>
      <c r="G24" s="62">
        <v>3.13E-3</v>
      </c>
    </row>
    <row r="25" spans="1:7" ht="15.75">
      <c r="A25" s="62">
        <v>22</v>
      </c>
      <c r="B25" s="62" t="s">
        <v>5544</v>
      </c>
      <c r="C25" s="62" t="s">
        <v>5545</v>
      </c>
      <c r="D25" s="62">
        <v>346</v>
      </c>
      <c r="E25" s="62">
        <v>24</v>
      </c>
      <c r="F25" s="62">
        <v>25.24</v>
      </c>
      <c r="G25" s="62">
        <v>3.5500000000000002E-3</v>
      </c>
    </row>
    <row r="26" spans="1:7" ht="15.75">
      <c r="A26" s="62">
        <v>23</v>
      </c>
      <c r="B26" s="62" t="s">
        <v>5546</v>
      </c>
      <c r="C26" s="62" t="s">
        <v>5547</v>
      </c>
      <c r="D26" s="62">
        <v>103</v>
      </c>
      <c r="E26" s="62">
        <v>5</v>
      </c>
      <c r="F26" s="62">
        <v>7.51</v>
      </c>
      <c r="G26" s="62">
        <v>3.8899999999999998E-3</v>
      </c>
    </row>
    <row r="27" spans="1:7" ht="15.75">
      <c r="A27" s="62">
        <v>24</v>
      </c>
      <c r="B27" s="62" t="s">
        <v>5548</v>
      </c>
      <c r="C27" s="62" t="s">
        <v>5549</v>
      </c>
      <c r="D27" s="62">
        <v>1756</v>
      </c>
      <c r="E27" s="62">
        <v>136</v>
      </c>
      <c r="F27" s="62">
        <v>128.11000000000001</v>
      </c>
      <c r="G27" s="62">
        <v>3.9899999999999996E-3</v>
      </c>
    </row>
    <row r="28" spans="1:7" ht="15.75">
      <c r="A28" s="62">
        <v>25</v>
      </c>
      <c r="B28" s="62" t="s">
        <v>5550</v>
      </c>
      <c r="C28" s="62" t="s">
        <v>5551</v>
      </c>
      <c r="D28" s="62">
        <v>119</v>
      </c>
      <c r="E28" s="62">
        <v>16</v>
      </c>
      <c r="F28" s="62">
        <v>8.68</v>
      </c>
      <c r="G28" s="62">
        <v>4.0800000000000003E-3</v>
      </c>
    </row>
    <row r="29" spans="1:7" ht="15.75">
      <c r="A29" s="62">
        <v>26</v>
      </c>
      <c r="B29" s="62" t="s">
        <v>5552</v>
      </c>
      <c r="C29" s="62" t="s">
        <v>5553</v>
      </c>
      <c r="D29" s="62">
        <v>1316</v>
      </c>
      <c r="E29" s="62">
        <v>94</v>
      </c>
      <c r="F29" s="62">
        <v>96.01</v>
      </c>
      <c r="G29" s="62">
        <v>4.2399999999999998E-3</v>
      </c>
    </row>
    <row r="30" spans="1:7" ht="15.75">
      <c r="A30" s="62">
        <v>27</v>
      </c>
      <c r="B30" s="62" t="s">
        <v>5554</v>
      </c>
      <c r="C30" s="62" t="s">
        <v>5555</v>
      </c>
      <c r="D30" s="62">
        <v>54</v>
      </c>
      <c r="E30" s="62">
        <v>0</v>
      </c>
      <c r="F30" s="62">
        <v>3.94</v>
      </c>
      <c r="G30" s="62">
        <v>4.7499999999999999E-3</v>
      </c>
    </row>
    <row r="31" spans="1:7" ht="15.75">
      <c r="A31" s="62">
        <v>28</v>
      </c>
      <c r="B31" s="62" t="s">
        <v>5556</v>
      </c>
      <c r="C31" s="62" t="s">
        <v>5557</v>
      </c>
      <c r="D31" s="62">
        <v>241</v>
      </c>
      <c r="E31" s="62">
        <v>14</v>
      </c>
      <c r="F31" s="62">
        <v>17.579999999999998</v>
      </c>
      <c r="G31" s="62">
        <v>5.1000000000000004E-3</v>
      </c>
    </row>
    <row r="32" spans="1:7" ht="15.75">
      <c r="A32" s="62">
        <v>29</v>
      </c>
      <c r="B32" s="62" t="s">
        <v>5558</v>
      </c>
      <c r="C32" s="62" t="s">
        <v>5559</v>
      </c>
      <c r="D32" s="62">
        <v>1735</v>
      </c>
      <c r="E32" s="62">
        <v>107</v>
      </c>
      <c r="F32" s="62">
        <v>126.58</v>
      </c>
      <c r="G32" s="62">
        <v>5.11E-3</v>
      </c>
    </row>
    <row r="33" spans="1:7" ht="15.75">
      <c r="A33" s="62">
        <v>30</v>
      </c>
      <c r="B33" s="62" t="s">
        <v>5560</v>
      </c>
      <c r="C33" s="62" t="s">
        <v>5561</v>
      </c>
      <c r="D33" s="62">
        <v>97</v>
      </c>
      <c r="E33" s="62">
        <v>3</v>
      </c>
      <c r="F33" s="62">
        <v>7.08</v>
      </c>
      <c r="G33" s="62">
        <v>5.11E-3</v>
      </c>
    </row>
    <row r="34" spans="1:7" ht="15.75">
      <c r="A34" s="62">
        <v>31</v>
      </c>
      <c r="B34" s="62" t="s">
        <v>5562</v>
      </c>
      <c r="C34" s="62" t="s">
        <v>5563</v>
      </c>
      <c r="D34" s="62">
        <v>124</v>
      </c>
      <c r="E34" s="62">
        <v>9</v>
      </c>
      <c r="F34" s="62">
        <v>9.0500000000000007</v>
      </c>
      <c r="G34" s="62">
        <v>5.1700000000000001E-3</v>
      </c>
    </row>
    <row r="35" spans="1:7" ht="15.75">
      <c r="A35" s="62">
        <v>32</v>
      </c>
      <c r="B35" s="62" t="s">
        <v>5564</v>
      </c>
      <c r="C35" s="62" t="s">
        <v>5565</v>
      </c>
      <c r="D35" s="62">
        <v>222</v>
      </c>
      <c r="E35" s="62">
        <v>10</v>
      </c>
      <c r="F35" s="62">
        <v>16.2</v>
      </c>
      <c r="G35" s="62">
        <v>5.1900000000000002E-3</v>
      </c>
    </row>
    <row r="36" spans="1:7" ht="15.75">
      <c r="A36" s="62">
        <v>33</v>
      </c>
      <c r="B36" s="62" t="s">
        <v>5566</v>
      </c>
      <c r="C36" s="62" t="s">
        <v>5567</v>
      </c>
      <c r="D36" s="62">
        <v>446</v>
      </c>
      <c r="E36" s="62">
        <v>37</v>
      </c>
      <c r="F36" s="62">
        <v>32.54</v>
      </c>
      <c r="G36" s="62">
        <v>5.2700000000000004E-3</v>
      </c>
    </row>
    <row r="37" spans="1:7" ht="15.75">
      <c r="A37" s="62">
        <v>34</v>
      </c>
      <c r="B37" s="62" t="s">
        <v>5568</v>
      </c>
      <c r="C37" s="62" t="s">
        <v>5569</v>
      </c>
      <c r="D37" s="62">
        <v>430</v>
      </c>
      <c r="E37" s="62">
        <v>13</v>
      </c>
      <c r="F37" s="62">
        <v>31.37</v>
      </c>
      <c r="G37" s="62">
        <v>6.0899999999999999E-3</v>
      </c>
    </row>
    <row r="38" spans="1:7" ht="15.75">
      <c r="A38" s="62">
        <v>35</v>
      </c>
      <c r="B38" s="62" t="s">
        <v>5570</v>
      </c>
      <c r="C38" s="62" t="s">
        <v>5571</v>
      </c>
      <c r="D38" s="62">
        <v>47</v>
      </c>
      <c r="E38" s="62">
        <v>4</v>
      </c>
      <c r="F38" s="62">
        <v>3.43</v>
      </c>
      <c r="G38" s="62">
        <v>6.28E-3</v>
      </c>
    </row>
    <row r="39" spans="1:7" ht="15.75">
      <c r="A39" s="62">
        <v>36</v>
      </c>
      <c r="B39" s="62" t="s">
        <v>5572</v>
      </c>
      <c r="C39" s="62" t="s">
        <v>5573</v>
      </c>
      <c r="D39" s="62">
        <v>73</v>
      </c>
      <c r="E39" s="62">
        <v>6</v>
      </c>
      <c r="F39" s="62">
        <v>5.33</v>
      </c>
      <c r="G39" s="62">
        <v>6.3899999999999998E-3</v>
      </c>
    </row>
    <row r="40" spans="1:7" ht="15.75">
      <c r="A40" s="62">
        <v>37</v>
      </c>
      <c r="B40" s="62" t="s">
        <v>5574</v>
      </c>
      <c r="C40" s="62" t="s">
        <v>5575</v>
      </c>
      <c r="D40" s="62">
        <v>7</v>
      </c>
      <c r="E40" s="62">
        <v>2</v>
      </c>
      <c r="F40" s="62">
        <v>0.51</v>
      </c>
      <c r="G40" s="62">
        <v>6.5100000000000002E-3</v>
      </c>
    </row>
    <row r="41" spans="1:7" ht="15.75">
      <c r="A41" s="62">
        <v>38</v>
      </c>
      <c r="B41" s="62" t="s">
        <v>5576</v>
      </c>
      <c r="C41" s="62" t="s">
        <v>5577</v>
      </c>
      <c r="D41" s="62">
        <v>45</v>
      </c>
      <c r="E41" s="62">
        <v>3</v>
      </c>
      <c r="F41" s="62">
        <v>3.28</v>
      </c>
      <c r="G41" s="62">
        <v>6.5199999999999998E-3</v>
      </c>
    </row>
    <row r="42" spans="1:7" ht="15.75">
      <c r="A42" s="62">
        <v>39</v>
      </c>
      <c r="B42" s="62" t="s">
        <v>5578</v>
      </c>
      <c r="C42" s="62" t="s">
        <v>5579</v>
      </c>
      <c r="D42" s="62">
        <v>107</v>
      </c>
      <c r="E42" s="62">
        <v>5</v>
      </c>
      <c r="F42" s="62">
        <v>7.81</v>
      </c>
      <c r="G42" s="62">
        <v>6.5399999999999998E-3</v>
      </c>
    </row>
    <row r="43" spans="1:7" ht="15.75">
      <c r="A43" s="62">
        <v>40</v>
      </c>
      <c r="B43" s="62" t="s">
        <v>5580</v>
      </c>
      <c r="C43" s="62" t="s">
        <v>5581</v>
      </c>
      <c r="D43" s="62">
        <v>22</v>
      </c>
      <c r="E43" s="62">
        <v>2</v>
      </c>
      <c r="F43" s="62">
        <v>1.61</v>
      </c>
      <c r="G43" s="62">
        <v>6.77E-3</v>
      </c>
    </row>
    <row r="44" spans="1:7" ht="15.75">
      <c r="A44" s="62">
        <v>41</v>
      </c>
      <c r="B44" s="62" t="s">
        <v>5582</v>
      </c>
      <c r="C44" s="62" t="s">
        <v>5583</v>
      </c>
      <c r="D44" s="62">
        <v>2356</v>
      </c>
      <c r="E44" s="62">
        <v>190</v>
      </c>
      <c r="F44" s="62">
        <v>171.89</v>
      </c>
      <c r="G44" s="62">
        <v>6.9800000000000001E-3</v>
      </c>
    </row>
    <row r="45" spans="1:7" ht="15.75">
      <c r="A45" s="62">
        <v>42</v>
      </c>
      <c r="B45" s="62" t="s">
        <v>5584</v>
      </c>
      <c r="C45" s="62" t="s">
        <v>5585</v>
      </c>
      <c r="D45" s="62">
        <v>88</v>
      </c>
      <c r="E45" s="62">
        <v>10</v>
      </c>
      <c r="F45" s="62">
        <v>6.42</v>
      </c>
      <c r="G45" s="62">
        <v>7.1700000000000002E-3</v>
      </c>
    </row>
    <row r="46" spans="1:7" ht="15.75">
      <c r="A46" s="62">
        <v>43</v>
      </c>
      <c r="B46" s="62" t="s">
        <v>5586</v>
      </c>
      <c r="C46" s="62" t="s">
        <v>5587</v>
      </c>
      <c r="D46" s="62">
        <v>51</v>
      </c>
      <c r="E46" s="62">
        <v>0</v>
      </c>
      <c r="F46" s="62">
        <v>3.72</v>
      </c>
      <c r="G46" s="62">
        <v>7.4200000000000004E-3</v>
      </c>
    </row>
    <row r="47" spans="1:7" ht="15.75">
      <c r="A47" s="62">
        <v>44</v>
      </c>
      <c r="B47" s="62" t="s">
        <v>5588</v>
      </c>
      <c r="C47" s="62" t="s">
        <v>5589</v>
      </c>
      <c r="D47" s="62">
        <v>670</v>
      </c>
      <c r="E47" s="62">
        <v>63</v>
      </c>
      <c r="F47" s="62">
        <v>48.88</v>
      </c>
      <c r="G47" s="62">
        <v>7.43E-3</v>
      </c>
    </row>
    <row r="48" spans="1:7" ht="15.75">
      <c r="A48" s="62">
        <v>45</v>
      </c>
      <c r="B48" s="62" t="s">
        <v>5590</v>
      </c>
      <c r="C48" s="62" t="s">
        <v>5591</v>
      </c>
      <c r="D48" s="62">
        <v>229</v>
      </c>
      <c r="E48" s="62">
        <v>9</v>
      </c>
      <c r="F48" s="62">
        <v>16.71</v>
      </c>
      <c r="G48" s="62">
        <v>7.6299999999999996E-3</v>
      </c>
    </row>
    <row r="49" spans="1:7" ht="15.75">
      <c r="A49" s="62">
        <v>46</v>
      </c>
      <c r="B49" s="62" t="s">
        <v>5592</v>
      </c>
      <c r="C49" s="62" t="s">
        <v>5593</v>
      </c>
      <c r="D49" s="62">
        <v>690</v>
      </c>
      <c r="E49" s="62">
        <v>38</v>
      </c>
      <c r="F49" s="62">
        <v>50.34</v>
      </c>
      <c r="G49" s="62">
        <v>7.8899999999999994E-3</v>
      </c>
    </row>
    <row r="50" spans="1:7" ht="15.75">
      <c r="A50" s="62">
        <v>47</v>
      </c>
      <c r="B50" s="62" t="s">
        <v>5594</v>
      </c>
      <c r="C50" s="62" t="s">
        <v>5595</v>
      </c>
      <c r="D50" s="62">
        <v>140</v>
      </c>
      <c r="E50" s="62">
        <v>10</v>
      </c>
      <c r="F50" s="62">
        <v>10.210000000000001</v>
      </c>
      <c r="G50" s="62">
        <v>8.0999999999999996E-3</v>
      </c>
    </row>
    <row r="51" spans="1:7" ht="15.75">
      <c r="A51" s="62">
        <v>48</v>
      </c>
      <c r="B51" s="62" t="s">
        <v>5596</v>
      </c>
      <c r="C51" s="62" t="s">
        <v>5597</v>
      </c>
      <c r="D51" s="62">
        <v>1138</v>
      </c>
      <c r="E51" s="62">
        <v>99</v>
      </c>
      <c r="F51" s="62">
        <v>83.03</v>
      </c>
      <c r="G51" s="62">
        <v>8.1799999999999998E-3</v>
      </c>
    </row>
    <row r="52" spans="1:7" ht="15.75">
      <c r="A52" s="62">
        <v>49</v>
      </c>
      <c r="B52" s="62" t="s">
        <v>5598</v>
      </c>
      <c r="C52" s="62" t="s">
        <v>5599</v>
      </c>
      <c r="D52" s="62">
        <v>84</v>
      </c>
      <c r="E52" s="62">
        <v>5</v>
      </c>
      <c r="F52" s="62">
        <v>6.13</v>
      </c>
      <c r="G52" s="62">
        <v>8.3099999999999997E-3</v>
      </c>
    </row>
    <row r="53" spans="1:7" ht="15.75">
      <c r="A53" s="62">
        <v>50</v>
      </c>
      <c r="B53" s="62" t="s">
        <v>5600</v>
      </c>
      <c r="C53" s="62" t="s">
        <v>5601</v>
      </c>
      <c r="D53" s="62">
        <v>139</v>
      </c>
      <c r="E53" s="62">
        <v>11</v>
      </c>
      <c r="F53" s="62">
        <v>10.14</v>
      </c>
      <c r="G53" s="62">
        <v>8.9300000000000004E-3</v>
      </c>
    </row>
    <row r="54" spans="1:7" ht="15.75">
      <c r="A54" s="62">
        <v>51</v>
      </c>
      <c r="B54" s="62" t="s">
        <v>5602</v>
      </c>
      <c r="C54" s="62" t="s">
        <v>5603</v>
      </c>
      <c r="D54" s="62">
        <v>140</v>
      </c>
      <c r="E54" s="62">
        <v>6</v>
      </c>
      <c r="F54" s="62">
        <v>10.210000000000001</v>
      </c>
      <c r="G54" s="62">
        <v>9.1199999999999996E-3</v>
      </c>
    </row>
    <row r="55" spans="1:7" ht="15.75">
      <c r="A55" s="62">
        <v>52</v>
      </c>
      <c r="B55" s="62" t="s">
        <v>5604</v>
      </c>
      <c r="C55" s="62" t="s">
        <v>5605</v>
      </c>
      <c r="D55" s="62">
        <v>26</v>
      </c>
      <c r="E55" s="62">
        <v>1</v>
      </c>
      <c r="F55" s="62">
        <v>1.9</v>
      </c>
      <c r="G55" s="62">
        <v>9.2599999999999991E-3</v>
      </c>
    </row>
    <row r="56" spans="1:7" ht="15.75">
      <c r="A56" s="62">
        <v>53</v>
      </c>
      <c r="B56" s="62" t="s">
        <v>5606</v>
      </c>
      <c r="C56" s="62" t="s">
        <v>5607</v>
      </c>
      <c r="D56" s="62">
        <v>643</v>
      </c>
      <c r="E56" s="62">
        <v>28</v>
      </c>
      <c r="F56" s="62">
        <v>46.91</v>
      </c>
      <c r="G56" s="62">
        <v>9.3200000000000002E-3</v>
      </c>
    </row>
    <row r="57" spans="1:7" ht="15.75">
      <c r="A57" s="62">
        <v>54</v>
      </c>
      <c r="B57" s="62" t="s">
        <v>5608</v>
      </c>
      <c r="C57" s="62" t="s">
        <v>5609</v>
      </c>
      <c r="D57" s="62">
        <v>98</v>
      </c>
      <c r="E57" s="62">
        <v>4</v>
      </c>
      <c r="F57" s="62">
        <v>7.15</v>
      </c>
      <c r="G57" s="62">
        <v>9.3799999999999994E-3</v>
      </c>
    </row>
    <row r="58" spans="1:7" ht="15.75">
      <c r="A58" s="62">
        <v>55</v>
      </c>
      <c r="B58" s="62" t="s">
        <v>5610</v>
      </c>
      <c r="C58" s="62" t="s">
        <v>5611</v>
      </c>
      <c r="D58" s="62">
        <v>319</v>
      </c>
      <c r="E58" s="62">
        <v>22</v>
      </c>
      <c r="F58" s="62">
        <v>23.27</v>
      </c>
      <c r="G58" s="62">
        <v>9.4299999999999991E-3</v>
      </c>
    </row>
    <row r="59" spans="1:7" ht="15.75">
      <c r="A59" s="62">
        <v>56</v>
      </c>
      <c r="B59" s="62" t="s">
        <v>5612</v>
      </c>
      <c r="C59" s="62" t="s">
        <v>5613</v>
      </c>
      <c r="D59" s="62">
        <v>10</v>
      </c>
      <c r="E59" s="62">
        <v>2</v>
      </c>
      <c r="F59" s="62">
        <v>0.73</v>
      </c>
      <c r="G59" s="62">
        <v>9.6299999999999997E-3</v>
      </c>
    </row>
    <row r="60" spans="1:7" ht="15.75">
      <c r="A60" s="152" t="s">
        <v>5614</v>
      </c>
      <c r="B60" s="152"/>
      <c r="C60" s="152"/>
      <c r="D60" s="152"/>
      <c r="E60" s="152"/>
      <c r="F60" s="152"/>
      <c r="G60" s="152"/>
    </row>
    <row r="61" spans="1:7" ht="15.75">
      <c r="A61" s="62"/>
      <c r="B61" s="61" t="s">
        <v>5496</v>
      </c>
      <c r="C61" s="61" t="s">
        <v>5497</v>
      </c>
      <c r="D61" s="61" t="s">
        <v>5498</v>
      </c>
      <c r="E61" s="61" t="s">
        <v>5499</v>
      </c>
      <c r="F61" s="61" t="s">
        <v>5500</v>
      </c>
      <c r="G61" s="61" t="s">
        <v>5501</v>
      </c>
    </row>
    <row r="62" spans="1:7" ht="15.75">
      <c r="A62" s="62">
        <v>1</v>
      </c>
      <c r="B62" s="62" t="s">
        <v>5615</v>
      </c>
      <c r="C62" s="62" t="s">
        <v>5616</v>
      </c>
      <c r="D62" s="62">
        <v>1287</v>
      </c>
      <c r="E62" s="62">
        <v>89</v>
      </c>
      <c r="F62" s="62">
        <v>91.97</v>
      </c>
      <c r="G62" s="63">
        <v>6.1999999999999999E-6</v>
      </c>
    </row>
    <row r="63" spans="1:7" ht="15.75">
      <c r="A63" s="62">
        <v>2</v>
      </c>
      <c r="B63" s="62" t="s">
        <v>5617</v>
      </c>
      <c r="C63" s="62" t="s">
        <v>5618</v>
      </c>
      <c r="D63" s="62">
        <v>696</v>
      </c>
      <c r="E63" s="62">
        <v>72</v>
      </c>
      <c r="F63" s="62">
        <v>49.74</v>
      </c>
      <c r="G63" s="63">
        <v>1.2999999999999999E-5</v>
      </c>
    </row>
    <row r="64" spans="1:7" ht="15.75">
      <c r="A64" s="62">
        <v>3</v>
      </c>
      <c r="B64" s="62" t="s">
        <v>5619</v>
      </c>
      <c r="C64" s="62" t="s">
        <v>5620</v>
      </c>
      <c r="D64" s="62">
        <v>429</v>
      </c>
      <c r="E64" s="62">
        <v>38</v>
      </c>
      <c r="F64" s="62">
        <v>30.66</v>
      </c>
      <c r="G64" s="62">
        <v>1.2999999999999999E-4</v>
      </c>
    </row>
    <row r="65" spans="1:7" ht="15.75">
      <c r="A65" s="62">
        <v>4</v>
      </c>
      <c r="B65" s="62" t="s">
        <v>5621</v>
      </c>
      <c r="C65" s="62" t="s">
        <v>5622</v>
      </c>
      <c r="D65" s="62">
        <v>127</v>
      </c>
      <c r="E65" s="62">
        <v>12</v>
      </c>
      <c r="F65" s="62">
        <v>9.08</v>
      </c>
      <c r="G65" s="62">
        <v>1.7000000000000001E-4</v>
      </c>
    </row>
    <row r="66" spans="1:7" ht="15.75">
      <c r="A66" s="62">
        <v>5</v>
      </c>
      <c r="B66" s="62" t="s">
        <v>5623</v>
      </c>
      <c r="C66" s="62" t="s">
        <v>5624</v>
      </c>
      <c r="D66" s="62">
        <v>7218</v>
      </c>
      <c r="E66" s="62">
        <v>581</v>
      </c>
      <c r="F66" s="62">
        <v>515.83000000000004</v>
      </c>
      <c r="G66" s="62">
        <v>3.6000000000000002E-4</v>
      </c>
    </row>
    <row r="67" spans="1:7" ht="15.75">
      <c r="A67" s="62">
        <v>6</v>
      </c>
      <c r="B67" s="62" t="s">
        <v>5625</v>
      </c>
      <c r="C67" s="62" t="s">
        <v>5626</v>
      </c>
      <c r="D67" s="62">
        <v>51</v>
      </c>
      <c r="E67" s="62">
        <v>6</v>
      </c>
      <c r="F67" s="62">
        <v>3.64</v>
      </c>
      <c r="G67" s="62">
        <v>4.2000000000000002E-4</v>
      </c>
    </row>
    <row r="68" spans="1:7" ht="15.75">
      <c r="A68" s="62">
        <v>7</v>
      </c>
      <c r="B68" s="62" t="s">
        <v>5627</v>
      </c>
      <c r="C68" s="62" t="s">
        <v>5628</v>
      </c>
      <c r="D68" s="62">
        <v>94</v>
      </c>
      <c r="E68" s="62">
        <v>11</v>
      </c>
      <c r="F68" s="62">
        <v>6.72</v>
      </c>
      <c r="G68" s="62">
        <v>7.2999999999999996E-4</v>
      </c>
    </row>
    <row r="69" spans="1:7" ht="15.75">
      <c r="A69" s="62">
        <v>8</v>
      </c>
      <c r="B69" s="62" t="s">
        <v>5629</v>
      </c>
      <c r="C69" s="62" t="s">
        <v>5630</v>
      </c>
      <c r="D69" s="62">
        <v>74</v>
      </c>
      <c r="E69" s="62">
        <v>9</v>
      </c>
      <c r="F69" s="62">
        <v>5.29</v>
      </c>
      <c r="G69" s="62">
        <v>7.6000000000000004E-4</v>
      </c>
    </row>
    <row r="70" spans="1:7" ht="15.75">
      <c r="A70" s="62">
        <v>9</v>
      </c>
      <c r="B70" s="62" t="s">
        <v>5631</v>
      </c>
      <c r="C70" s="62" t="s">
        <v>5632</v>
      </c>
      <c r="D70" s="62">
        <v>14</v>
      </c>
      <c r="E70" s="62">
        <v>1</v>
      </c>
      <c r="F70" s="62">
        <v>1</v>
      </c>
      <c r="G70" s="62">
        <v>8.4999999999999995E-4</v>
      </c>
    </row>
    <row r="71" spans="1:7" ht="15.75">
      <c r="A71" s="62">
        <v>10</v>
      </c>
      <c r="B71" s="62" t="s">
        <v>5633</v>
      </c>
      <c r="C71" s="62" t="s">
        <v>5634</v>
      </c>
      <c r="D71" s="62">
        <v>46</v>
      </c>
      <c r="E71" s="62">
        <v>7</v>
      </c>
      <c r="F71" s="62">
        <v>3.29</v>
      </c>
      <c r="G71" s="62">
        <v>8.5999999999999998E-4</v>
      </c>
    </row>
    <row r="72" spans="1:7" ht="15.75">
      <c r="A72" s="62">
        <v>11</v>
      </c>
      <c r="B72" s="62" t="s">
        <v>5635</v>
      </c>
      <c r="C72" s="62" t="s">
        <v>5636</v>
      </c>
      <c r="D72" s="62">
        <v>132</v>
      </c>
      <c r="E72" s="62">
        <v>21</v>
      </c>
      <c r="F72" s="62">
        <v>9.43</v>
      </c>
      <c r="G72" s="62">
        <v>1.0200000000000001E-3</v>
      </c>
    </row>
    <row r="73" spans="1:7" ht="15.75">
      <c r="A73" s="62">
        <v>12</v>
      </c>
      <c r="B73" s="62" t="s">
        <v>5637</v>
      </c>
      <c r="C73" s="62" t="s">
        <v>5638</v>
      </c>
      <c r="D73" s="62">
        <v>308</v>
      </c>
      <c r="E73" s="62">
        <v>14</v>
      </c>
      <c r="F73" s="62">
        <v>22.01</v>
      </c>
      <c r="G73" s="62">
        <v>1.0499999999999999E-3</v>
      </c>
    </row>
    <row r="74" spans="1:7" ht="15.75">
      <c r="A74" s="62">
        <v>13</v>
      </c>
      <c r="B74" s="62" t="s">
        <v>5639</v>
      </c>
      <c r="C74" s="62" t="s">
        <v>5640</v>
      </c>
      <c r="D74" s="62">
        <v>979</v>
      </c>
      <c r="E74" s="62">
        <v>104</v>
      </c>
      <c r="F74" s="62">
        <v>69.959999999999994</v>
      </c>
      <c r="G74" s="62">
        <v>1.39E-3</v>
      </c>
    </row>
    <row r="75" spans="1:7" ht="15.75">
      <c r="A75" s="62">
        <v>14</v>
      </c>
      <c r="B75" s="62" t="s">
        <v>5641</v>
      </c>
      <c r="C75" s="62" t="s">
        <v>5642</v>
      </c>
      <c r="D75" s="62">
        <v>2254</v>
      </c>
      <c r="E75" s="62">
        <v>156</v>
      </c>
      <c r="F75" s="62">
        <v>161.08000000000001</v>
      </c>
      <c r="G75" s="62">
        <v>1.49E-3</v>
      </c>
    </row>
    <row r="76" spans="1:7" ht="15.75">
      <c r="A76" s="62">
        <v>15</v>
      </c>
      <c r="B76" s="62" t="s">
        <v>5643</v>
      </c>
      <c r="C76" s="62" t="s">
        <v>5644</v>
      </c>
      <c r="D76" s="62">
        <v>6</v>
      </c>
      <c r="E76" s="62">
        <v>1</v>
      </c>
      <c r="F76" s="62">
        <v>0.43</v>
      </c>
      <c r="G76" s="62">
        <v>1.5499999999999999E-3</v>
      </c>
    </row>
    <row r="77" spans="1:7" ht="15.75">
      <c r="A77" s="62">
        <v>16</v>
      </c>
      <c r="B77" s="62" t="s">
        <v>5645</v>
      </c>
      <c r="C77" s="62" t="s">
        <v>5646</v>
      </c>
      <c r="D77" s="62">
        <v>156</v>
      </c>
      <c r="E77" s="62">
        <v>19</v>
      </c>
      <c r="F77" s="62">
        <v>11.15</v>
      </c>
      <c r="G77" s="62">
        <v>1.6199999999999999E-3</v>
      </c>
    </row>
    <row r="78" spans="1:7" ht="15.75">
      <c r="A78" s="62">
        <v>17</v>
      </c>
      <c r="B78" s="62" t="s">
        <v>5647</v>
      </c>
      <c r="C78" s="62" t="s">
        <v>5648</v>
      </c>
      <c r="D78" s="62">
        <v>26</v>
      </c>
      <c r="E78" s="62">
        <v>6</v>
      </c>
      <c r="F78" s="62">
        <v>1.86</v>
      </c>
      <c r="G78" s="62">
        <v>2.2699999999999999E-3</v>
      </c>
    </row>
    <row r="79" spans="1:7" ht="15.75">
      <c r="A79" s="62">
        <v>18</v>
      </c>
      <c r="B79" s="62" t="s">
        <v>5649</v>
      </c>
      <c r="C79" s="62" t="s">
        <v>5650</v>
      </c>
      <c r="D79" s="62">
        <v>126</v>
      </c>
      <c r="E79" s="62">
        <v>2</v>
      </c>
      <c r="F79" s="62">
        <v>9</v>
      </c>
      <c r="G79" s="62">
        <v>2.2899999999999999E-3</v>
      </c>
    </row>
    <row r="80" spans="1:7" ht="15.75">
      <c r="A80" s="62">
        <v>19</v>
      </c>
      <c r="B80" s="62" t="s">
        <v>5651</v>
      </c>
      <c r="C80" s="62" t="s">
        <v>5652</v>
      </c>
      <c r="D80" s="62">
        <v>10</v>
      </c>
      <c r="E80" s="62">
        <v>0</v>
      </c>
      <c r="F80" s="62">
        <v>0.71</v>
      </c>
      <c r="G80" s="62">
        <v>2.5100000000000001E-3</v>
      </c>
    </row>
    <row r="81" spans="1:7" ht="15.75">
      <c r="A81" s="62">
        <v>20</v>
      </c>
      <c r="B81" s="62" t="s">
        <v>5653</v>
      </c>
      <c r="C81" s="62" t="s">
        <v>5654</v>
      </c>
      <c r="D81" s="62">
        <v>22</v>
      </c>
      <c r="E81" s="62">
        <v>4</v>
      </c>
      <c r="F81" s="62">
        <v>1.57</v>
      </c>
      <c r="G81" s="62">
        <v>3.6600000000000001E-3</v>
      </c>
    </row>
    <row r="82" spans="1:7" ht="15.75">
      <c r="A82" s="62">
        <v>21</v>
      </c>
      <c r="B82" s="62" t="s">
        <v>5655</v>
      </c>
      <c r="C82" s="62" t="s">
        <v>5656</v>
      </c>
      <c r="D82" s="62">
        <v>15</v>
      </c>
      <c r="E82" s="62">
        <v>1</v>
      </c>
      <c r="F82" s="62">
        <v>1.07</v>
      </c>
      <c r="G82" s="62">
        <v>3.7299999999999998E-3</v>
      </c>
    </row>
    <row r="83" spans="1:7" ht="15.75">
      <c r="A83" s="62">
        <v>22</v>
      </c>
      <c r="B83" s="62" t="s">
        <v>5657</v>
      </c>
      <c r="C83" s="62" t="s">
        <v>5658</v>
      </c>
      <c r="D83" s="62">
        <v>231</v>
      </c>
      <c r="E83" s="62">
        <v>32</v>
      </c>
      <c r="F83" s="62">
        <v>16.510000000000002</v>
      </c>
      <c r="G83" s="62">
        <v>6.4200000000000004E-3</v>
      </c>
    </row>
    <row r="84" spans="1:7" ht="15.75">
      <c r="A84" s="62">
        <v>23</v>
      </c>
      <c r="B84" s="62" t="s">
        <v>5659</v>
      </c>
      <c r="C84" s="62" t="s">
        <v>5660</v>
      </c>
      <c r="D84" s="62">
        <v>22</v>
      </c>
      <c r="E84" s="62">
        <v>3</v>
      </c>
      <c r="F84" s="62">
        <v>1.57</v>
      </c>
      <c r="G84" s="62">
        <v>7.0299999999999998E-3</v>
      </c>
    </row>
    <row r="85" spans="1:7" ht="15.75">
      <c r="A85" s="62">
        <v>24</v>
      </c>
      <c r="B85" s="62" t="s">
        <v>5661</v>
      </c>
      <c r="C85" s="62" t="s">
        <v>5662</v>
      </c>
      <c r="D85" s="62">
        <v>93</v>
      </c>
      <c r="E85" s="62">
        <v>6</v>
      </c>
      <c r="F85" s="62">
        <v>6.65</v>
      </c>
      <c r="G85" s="62">
        <v>7.1300000000000001E-3</v>
      </c>
    </row>
    <row r="86" spans="1:7" ht="15.75">
      <c r="A86" s="62">
        <v>25</v>
      </c>
      <c r="B86" s="62" t="s">
        <v>5663</v>
      </c>
      <c r="C86" s="62" t="s">
        <v>5664</v>
      </c>
      <c r="D86" s="62">
        <v>10</v>
      </c>
      <c r="E86" s="62">
        <v>1</v>
      </c>
      <c r="F86" s="62">
        <v>0.71</v>
      </c>
      <c r="G86" s="62">
        <v>7.79E-3</v>
      </c>
    </row>
    <row r="87" spans="1:7" ht="15.75">
      <c r="A87" s="62">
        <v>26</v>
      </c>
      <c r="B87" s="62" t="s">
        <v>5665</v>
      </c>
      <c r="C87" s="62" t="s">
        <v>5666</v>
      </c>
      <c r="D87" s="62">
        <v>33</v>
      </c>
      <c r="E87" s="62">
        <v>3</v>
      </c>
      <c r="F87" s="62">
        <v>2.36</v>
      </c>
      <c r="G87" s="62">
        <v>8.1799999999999998E-3</v>
      </c>
    </row>
    <row r="88" spans="1:7" ht="15.75">
      <c r="A88" s="62">
        <v>27</v>
      </c>
      <c r="B88" s="62" t="s">
        <v>5667</v>
      </c>
      <c r="C88" s="62" t="s">
        <v>5668</v>
      </c>
      <c r="D88" s="62">
        <v>199</v>
      </c>
      <c r="E88" s="62">
        <v>6</v>
      </c>
      <c r="F88" s="62">
        <v>14.22</v>
      </c>
      <c r="G88" s="62">
        <v>8.2900000000000005E-3</v>
      </c>
    </row>
    <row r="89" spans="1:7" ht="15.75">
      <c r="A89" s="62">
        <v>28</v>
      </c>
      <c r="B89" s="62" t="s">
        <v>5669</v>
      </c>
      <c r="C89" s="62" t="s">
        <v>5670</v>
      </c>
      <c r="D89" s="62">
        <v>14</v>
      </c>
      <c r="E89" s="62">
        <v>0</v>
      </c>
      <c r="F89" s="62">
        <v>1</v>
      </c>
      <c r="G89" s="62">
        <v>8.7299999999999999E-3</v>
      </c>
    </row>
    <row r="90" spans="1:7" ht="15.75">
      <c r="A90" s="62">
        <v>29</v>
      </c>
      <c r="B90" s="62" t="s">
        <v>5671</v>
      </c>
      <c r="C90" s="62" t="s">
        <v>5672</v>
      </c>
      <c r="D90" s="62">
        <v>6</v>
      </c>
      <c r="E90" s="62">
        <v>1</v>
      </c>
      <c r="F90" s="62">
        <v>0.43</v>
      </c>
      <c r="G90" s="62">
        <v>8.8800000000000007E-3</v>
      </c>
    </row>
    <row r="91" spans="1:7" ht="15.75">
      <c r="A91" s="62">
        <v>30</v>
      </c>
      <c r="B91" s="62" t="s">
        <v>5673</v>
      </c>
      <c r="C91" s="62" t="s">
        <v>5674</v>
      </c>
      <c r="D91" s="62">
        <v>28</v>
      </c>
      <c r="E91" s="62">
        <v>2</v>
      </c>
      <c r="F91" s="62">
        <v>2</v>
      </c>
      <c r="G91" s="62">
        <v>9.1599999999999997E-3</v>
      </c>
    </row>
    <row r="92" spans="1:7" ht="15.75">
      <c r="A92" s="62">
        <v>31</v>
      </c>
      <c r="B92" s="62" t="s">
        <v>5675</v>
      </c>
      <c r="C92" s="62" t="s">
        <v>5676</v>
      </c>
      <c r="D92" s="62">
        <v>28</v>
      </c>
      <c r="E92" s="62">
        <v>2</v>
      </c>
      <c r="F92" s="62">
        <v>2</v>
      </c>
      <c r="G92" s="62">
        <v>9.3600000000000003E-3</v>
      </c>
    </row>
    <row r="93" spans="1:7" ht="15.75">
      <c r="A93" s="62">
        <v>32</v>
      </c>
      <c r="B93" s="62" t="s">
        <v>5677</v>
      </c>
      <c r="C93" s="62" t="s">
        <v>5678</v>
      </c>
      <c r="D93" s="62">
        <v>49</v>
      </c>
      <c r="E93" s="62">
        <v>9</v>
      </c>
      <c r="F93" s="62">
        <v>3.5</v>
      </c>
      <c r="G93" s="62">
        <v>9.4900000000000002E-3</v>
      </c>
    </row>
    <row r="94" spans="1:7" ht="15.75">
      <c r="A94" s="62">
        <v>33</v>
      </c>
      <c r="B94" s="62" t="s">
        <v>5679</v>
      </c>
      <c r="C94" s="62" t="s">
        <v>5680</v>
      </c>
      <c r="D94" s="62">
        <v>147</v>
      </c>
      <c r="E94" s="62">
        <v>19</v>
      </c>
      <c r="F94" s="62">
        <v>10.51</v>
      </c>
      <c r="G94" s="62">
        <v>9.5399999999999999E-3</v>
      </c>
    </row>
    <row r="95" spans="1:7" ht="15.75">
      <c r="A95" s="62">
        <v>34</v>
      </c>
      <c r="B95" s="62" t="s">
        <v>5681</v>
      </c>
      <c r="C95" s="62" t="s">
        <v>5682</v>
      </c>
      <c r="D95" s="62">
        <v>814</v>
      </c>
      <c r="E95" s="62">
        <v>81</v>
      </c>
      <c r="F95" s="62">
        <v>58.17</v>
      </c>
      <c r="G95" s="62">
        <v>9.6600000000000002E-3</v>
      </c>
    </row>
    <row r="96" spans="1:7" ht="15.75">
      <c r="A96" s="152" t="s">
        <v>5683</v>
      </c>
      <c r="B96" s="152"/>
      <c r="C96" s="152"/>
      <c r="D96" s="152"/>
      <c r="E96" s="152"/>
      <c r="F96" s="152"/>
      <c r="G96" s="152"/>
    </row>
    <row r="97" spans="1:7" ht="15.75">
      <c r="A97" s="62"/>
      <c r="B97" s="61" t="s">
        <v>5496</v>
      </c>
      <c r="C97" s="61" t="s">
        <v>5497</v>
      </c>
      <c r="D97" s="61" t="s">
        <v>5498</v>
      </c>
      <c r="E97" s="61" t="s">
        <v>5499</v>
      </c>
      <c r="F97" s="61" t="s">
        <v>5500</v>
      </c>
      <c r="G97" s="61" t="s">
        <v>5501</v>
      </c>
    </row>
    <row r="98" spans="1:7" ht="15.75">
      <c r="A98" s="62">
        <v>1</v>
      </c>
      <c r="B98" s="62" t="s">
        <v>5684</v>
      </c>
      <c r="C98" s="62" t="s">
        <v>5685</v>
      </c>
      <c r="D98" s="62">
        <v>813</v>
      </c>
      <c r="E98" s="62">
        <v>99</v>
      </c>
      <c r="F98" s="62">
        <v>60.83</v>
      </c>
      <c r="G98" s="63">
        <v>5.3000000000000003E-16</v>
      </c>
    </row>
    <row r="99" spans="1:7" ht="15.75">
      <c r="A99" s="62">
        <v>2</v>
      </c>
      <c r="B99" s="62" t="s">
        <v>5686</v>
      </c>
      <c r="C99" s="62" t="s">
        <v>5687</v>
      </c>
      <c r="D99" s="62">
        <v>6</v>
      </c>
      <c r="E99" s="62">
        <v>0</v>
      </c>
      <c r="F99" s="62">
        <v>0.45</v>
      </c>
      <c r="G99" s="63">
        <v>1.2E-5</v>
      </c>
    </row>
    <row r="100" spans="1:7" ht="15.75">
      <c r="A100" s="62">
        <v>3</v>
      </c>
      <c r="B100" s="62" t="s">
        <v>5688</v>
      </c>
      <c r="C100" s="62" t="s">
        <v>5689</v>
      </c>
      <c r="D100" s="62">
        <v>21</v>
      </c>
      <c r="E100" s="62">
        <v>3</v>
      </c>
      <c r="F100" s="62">
        <v>1.57</v>
      </c>
      <c r="G100" s="62">
        <v>1.6999999999999999E-3</v>
      </c>
    </row>
    <row r="101" spans="1:7" ht="15.75">
      <c r="A101" s="62">
        <v>4</v>
      </c>
      <c r="B101" s="62" t="s">
        <v>5690</v>
      </c>
      <c r="C101" s="62" t="s">
        <v>5691</v>
      </c>
      <c r="D101" s="62">
        <v>283</v>
      </c>
      <c r="E101" s="62">
        <v>30</v>
      </c>
      <c r="F101" s="62">
        <v>21.18</v>
      </c>
      <c r="G101" s="62">
        <v>2.3999999999999998E-3</v>
      </c>
    </row>
    <row r="102" spans="1:7" ht="15.75">
      <c r="A102" s="62">
        <v>5</v>
      </c>
      <c r="B102" s="62" t="s">
        <v>5692</v>
      </c>
      <c r="C102" s="62" t="s">
        <v>5693</v>
      </c>
      <c r="D102" s="62">
        <v>230</v>
      </c>
      <c r="E102" s="62">
        <v>23</v>
      </c>
      <c r="F102" s="62">
        <v>17.21</v>
      </c>
      <c r="G102" s="62">
        <v>3.2000000000000002E-3</v>
      </c>
    </row>
    <row r="103" spans="1:7" ht="15.75">
      <c r="A103" s="62">
        <v>6</v>
      </c>
      <c r="B103" s="62" t="s">
        <v>5694</v>
      </c>
      <c r="C103" s="62" t="s">
        <v>5695</v>
      </c>
      <c r="D103" s="62">
        <v>3646</v>
      </c>
      <c r="E103" s="62">
        <v>304</v>
      </c>
      <c r="F103" s="62">
        <v>272.81</v>
      </c>
      <c r="G103" s="62">
        <v>3.2000000000000002E-3</v>
      </c>
    </row>
    <row r="104" spans="1:7" ht="15.75">
      <c r="A104" s="62">
        <v>7</v>
      </c>
      <c r="B104" s="62" t="s">
        <v>5696</v>
      </c>
      <c r="C104" s="62" t="s">
        <v>5697</v>
      </c>
      <c r="D104" s="62">
        <v>9</v>
      </c>
      <c r="E104" s="62">
        <v>2</v>
      </c>
      <c r="F104" s="62">
        <v>0.67</v>
      </c>
      <c r="G104" s="62">
        <v>4.3E-3</v>
      </c>
    </row>
    <row r="105" spans="1:7" ht="15.75">
      <c r="A105" s="62">
        <v>8</v>
      </c>
      <c r="B105" s="62" t="s">
        <v>5698</v>
      </c>
      <c r="C105" s="62" t="s">
        <v>5699</v>
      </c>
      <c r="D105" s="62">
        <v>9</v>
      </c>
      <c r="E105" s="62">
        <v>0</v>
      </c>
      <c r="F105" s="62">
        <v>0.67</v>
      </c>
      <c r="G105" s="62">
        <v>6.1999999999999998E-3</v>
      </c>
    </row>
    <row r="106" spans="1:7" ht="15.75">
      <c r="A106" s="62">
        <v>9</v>
      </c>
      <c r="B106" s="62" t="s">
        <v>5700</v>
      </c>
      <c r="C106" s="62" t="s">
        <v>5701</v>
      </c>
      <c r="D106" s="62">
        <v>290</v>
      </c>
      <c r="E106" s="62">
        <v>31</v>
      </c>
      <c r="F106" s="62">
        <v>21.7</v>
      </c>
      <c r="G106" s="62">
        <v>8.8999999999999999E-3</v>
      </c>
    </row>
    <row r="107" spans="1:7" ht="15.75">
      <c r="A107" s="62">
        <v>10</v>
      </c>
      <c r="B107" s="62" t="s">
        <v>5702</v>
      </c>
      <c r="C107" s="62" t="s">
        <v>5703</v>
      </c>
      <c r="D107" s="62">
        <v>255</v>
      </c>
      <c r="E107" s="62">
        <v>25</v>
      </c>
      <c r="F107" s="62">
        <v>19.079999999999998</v>
      </c>
      <c r="G107" s="62">
        <v>9.4999999999999998E-3</v>
      </c>
    </row>
  </sheetData>
  <mergeCells count="4">
    <mergeCell ref="A1:G1"/>
    <mergeCell ref="A2:G2"/>
    <mergeCell ref="A60:G60"/>
    <mergeCell ref="A96:G96"/>
  </mergeCells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89"/>
  <sheetViews>
    <sheetView workbookViewId="0">
      <selection sqref="A1:J1"/>
    </sheetView>
  </sheetViews>
  <sheetFormatPr defaultRowHeight="13.5"/>
  <cols>
    <col min="1" max="1" width="33.25" customWidth="1"/>
    <col min="3" max="3" width="11" customWidth="1"/>
    <col min="4" max="4" width="11.375" customWidth="1"/>
    <col min="5" max="5" width="18.875" customWidth="1"/>
    <col min="10" max="10" width="8.75" customWidth="1"/>
  </cols>
  <sheetData>
    <row r="1" spans="1:10" s="64" customFormat="1" ht="36.75" customHeight="1" thickBot="1">
      <c r="A1" s="153" t="s">
        <v>6884</v>
      </c>
      <c r="B1" s="154"/>
      <c r="C1" s="154"/>
      <c r="D1" s="154"/>
      <c r="E1" s="154"/>
      <c r="F1" s="154"/>
      <c r="G1" s="154"/>
      <c r="H1" s="154"/>
      <c r="I1" s="154"/>
      <c r="J1" s="154"/>
    </row>
    <row r="2" spans="1:10" s="73" customFormat="1" ht="27" customHeight="1" thickTop="1">
      <c r="A2" s="67" t="s">
        <v>5704</v>
      </c>
      <c r="B2" s="67" t="s">
        <v>5705</v>
      </c>
      <c r="C2" s="67" t="s">
        <v>5706</v>
      </c>
      <c r="D2" s="67" t="s">
        <v>5707</v>
      </c>
      <c r="E2" s="67" t="s">
        <v>5708</v>
      </c>
      <c r="F2" s="72"/>
      <c r="G2" s="72"/>
      <c r="H2" s="72"/>
      <c r="I2" s="72"/>
      <c r="J2" s="72"/>
    </row>
    <row r="3" spans="1:10" s="60" customFormat="1" ht="22.5" customHeight="1">
      <c r="A3" s="65" t="s">
        <v>6854</v>
      </c>
      <c r="B3" s="65" t="s">
        <v>5761</v>
      </c>
      <c r="C3" s="74">
        <v>1.6899293599999999E-6</v>
      </c>
      <c r="D3" s="65">
        <v>6</v>
      </c>
      <c r="E3" s="65" t="s">
        <v>5762</v>
      </c>
      <c r="F3" s="65"/>
      <c r="G3" s="65"/>
      <c r="H3" s="65"/>
      <c r="I3" s="65"/>
      <c r="J3" s="65"/>
    </row>
    <row r="4" spans="1:10" ht="15.75">
      <c r="A4" s="65" t="s">
        <v>5709</v>
      </c>
      <c r="B4" s="65" t="s">
        <v>5710</v>
      </c>
      <c r="C4" s="75">
        <v>6.4400000000000002E-6</v>
      </c>
      <c r="D4" s="65">
        <v>1</v>
      </c>
      <c r="E4" s="65" t="s">
        <v>2388</v>
      </c>
      <c r="F4" s="65"/>
      <c r="G4" s="65"/>
      <c r="H4" s="65"/>
      <c r="I4" s="65"/>
      <c r="J4" s="65"/>
    </row>
    <row r="5" spans="1:10" ht="15.75">
      <c r="A5" s="65" t="s">
        <v>6855</v>
      </c>
      <c r="B5" s="65" t="s">
        <v>5913</v>
      </c>
      <c r="C5" s="74">
        <v>9.7991663699999999E-6</v>
      </c>
      <c r="D5" s="65">
        <v>4</v>
      </c>
      <c r="E5" s="65" t="s">
        <v>5914</v>
      </c>
      <c r="F5" s="65"/>
      <c r="G5" s="65"/>
      <c r="H5" s="65"/>
      <c r="I5" s="65"/>
      <c r="J5" s="65"/>
    </row>
    <row r="6" spans="1:10" ht="15.75">
      <c r="A6" s="65" t="s">
        <v>6856</v>
      </c>
      <c r="B6" s="65" t="s">
        <v>5751</v>
      </c>
      <c r="C6" s="74">
        <v>1.53924136E-5</v>
      </c>
      <c r="D6" s="65">
        <v>5</v>
      </c>
      <c r="E6" s="65" t="s">
        <v>5752</v>
      </c>
      <c r="F6" s="65"/>
      <c r="G6" s="65"/>
      <c r="H6" s="65"/>
      <c r="I6" s="65"/>
      <c r="J6" s="65"/>
    </row>
    <row r="7" spans="1:10" ht="15.75">
      <c r="A7" s="65" t="s">
        <v>5717</v>
      </c>
      <c r="B7" s="65" t="s">
        <v>5718</v>
      </c>
      <c r="C7" s="74">
        <v>2.4370857E-5</v>
      </c>
      <c r="D7" s="65">
        <v>5</v>
      </c>
      <c r="E7" s="65" t="s">
        <v>5719</v>
      </c>
      <c r="F7" s="65"/>
      <c r="G7" s="65"/>
      <c r="H7" s="65"/>
      <c r="I7" s="65"/>
      <c r="J7" s="65"/>
    </row>
    <row r="8" spans="1:10" ht="15.75">
      <c r="A8" s="65" t="s">
        <v>5875</v>
      </c>
      <c r="B8" s="65" t="s">
        <v>5876</v>
      </c>
      <c r="C8" s="74">
        <v>8.4055834700000003E-5</v>
      </c>
      <c r="D8" s="65">
        <v>5</v>
      </c>
      <c r="E8" s="65" t="s">
        <v>5877</v>
      </c>
      <c r="F8" s="65"/>
      <c r="G8" s="65"/>
      <c r="H8" s="65"/>
      <c r="I8" s="65"/>
      <c r="J8" s="65"/>
    </row>
    <row r="9" spans="1:10" ht="15.75">
      <c r="A9" s="65" t="s">
        <v>5808</v>
      </c>
      <c r="B9" s="65" t="s">
        <v>5809</v>
      </c>
      <c r="C9" s="75">
        <v>4.2639176600000001E-4</v>
      </c>
      <c r="D9" s="65">
        <v>2</v>
      </c>
      <c r="E9" s="65" t="s">
        <v>5810</v>
      </c>
      <c r="F9" s="65"/>
      <c r="G9" s="65"/>
      <c r="H9" s="65"/>
      <c r="I9" s="65"/>
      <c r="J9" s="65"/>
    </row>
    <row r="10" spans="1:10" ht="15.75">
      <c r="A10" s="65" t="s">
        <v>6857</v>
      </c>
      <c r="B10" s="65" t="s">
        <v>5858</v>
      </c>
      <c r="C10" s="75">
        <v>7.0761574099999995E-4</v>
      </c>
      <c r="D10" s="65">
        <v>9</v>
      </c>
      <c r="E10" s="65" t="s">
        <v>5859</v>
      </c>
      <c r="F10" s="65"/>
      <c r="G10" s="65"/>
      <c r="H10" s="65"/>
      <c r="I10" s="65"/>
      <c r="J10" s="65"/>
    </row>
    <row r="11" spans="1:10" ht="15.75">
      <c r="A11" s="65" t="s">
        <v>5872</v>
      </c>
      <c r="B11" s="65" t="s">
        <v>5873</v>
      </c>
      <c r="C11" s="75">
        <v>8.2771788100000001E-4</v>
      </c>
      <c r="D11" s="65">
        <v>5</v>
      </c>
      <c r="E11" s="65" t="s">
        <v>5874</v>
      </c>
      <c r="F11" s="65"/>
      <c r="G11" s="65"/>
      <c r="H11" s="65"/>
      <c r="I11" s="65"/>
      <c r="J11" s="65"/>
    </row>
    <row r="12" spans="1:10" ht="15.75">
      <c r="A12" s="65" t="s">
        <v>5743</v>
      </c>
      <c r="B12" s="65" t="s">
        <v>5744</v>
      </c>
      <c r="C12" s="74">
        <v>1.16085016E-3</v>
      </c>
      <c r="D12" s="65">
        <v>26</v>
      </c>
      <c r="E12" s="66" t="s">
        <v>5745</v>
      </c>
      <c r="F12" s="65"/>
      <c r="G12" s="65"/>
      <c r="H12" s="65"/>
      <c r="I12" s="65"/>
      <c r="J12" s="65"/>
    </row>
    <row r="13" spans="1:10" ht="15.75">
      <c r="A13" s="65" t="s">
        <v>6852</v>
      </c>
      <c r="B13" s="65" t="s">
        <v>5715</v>
      </c>
      <c r="C13" s="74">
        <v>2.3264267000000002E-3</v>
      </c>
      <c r="D13" s="65">
        <v>4</v>
      </c>
      <c r="E13" s="65" t="s">
        <v>5716</v>
      </c>
      <c r="F13" s="65"/>
      <c r="G13" s="65"/>
      <c r="H13" s="65"/>
      <c r="I13" s="65"/>
      <c r="J13" s="65"/>
    </row>
    <row r="14" spans="1:10" ht="15.75">
      <c r="A14" s="65" t="s">
        <v>5724</v>
      </c>
      <c r="B14" s="65" t="s">
        <v>5725</v>
      </c>
      <c r="C14" s="74">
        <v>3.8674146999999998E-3</v>
      </c>
      <c r="D14" s="65">
        <v>1</v>
      </c>
      <c r="E14" s="65" t="s">
        <v>713</v>
      </c>
      <c r="F14" s="65"/>
      <c r="G14" s="65"/>
      <c r="H14" s="65"/>
      <c r="I14" s="65"/>
      <c r="J14" s="65"/>
    </row>
    <row r="15" spans="1:10" ht="15.75">
      <c r="A15" s="65" t="s">
        <v>6853</v>
      </c>
      <c r="B15" s="65" t="s">
        <v>5711</v>
      </c>
      <c r="C15" s="74">
        <v>4.5023260000000001E-3</v>
      </c>
      <c r="D15" s="65">
        <v>1</v>
      </c>
      <c r="E15" s="65" t="s">
        <v>716</v>
      </c>
      <c r="F15" s="65"/>
      <c r="G15" s="65"/>
      <c r="H15" s="65"/>
      <c r="I15" s="65"/>
      <c r="J15" s="65"/>
    </row>
    <row r="16" spans="1:10" ht="15.75">
      <c r="A16" s="65" t="s">
        <v>5816</v>
      </c>
      <c r="B16" s="65" t="s">
        <v>5817</v>
      </c>
      <c r="C16" s="74">
        <v>4.6675816499999996E-3</v>
      </c>
      <c r="D16" s="65">
        <v>3</v>
      </c>
      <c r="E16" s="65" t="s">
        <v>5818</v>
      </c>
      <c r="F16" s="65"/>
      <c r="G16" s="65"/>
      <c r="H16" s="65"/>
      <c r="I16" s="65"/>
      <c r="J16" s="65"/>
    </row>
    <row r="17" spans="1:10" ht="15.75">
      <c r="A17" s="65" t="s">
        <v>5841</v>
      </c>
      <c r="B17" s="65" t="s">
        <v>5842</v>
      </c>
      <c r="C17" s="74">
        <v>6.0430525399999997E-3</v>
      </c>
      <c r="D17" s="65">
        <v>4</v>
      </c>
      <c r="E17" s="65" t="s">
        <v>5843</v>
      </c>
      <c r="F17" s="65"/>
      <c r="G17" s="65"/>
      <c r="H17" s="65"/>
      <c r="I17" s="65"/>
      <c r="J17" s="65"/>
    </row>
    <row r="18" spans="1:10" ht="15.75">
      <c r="A18" s="65" t="s">
        <v>5853</v>
      </c>
      <c r="B18" s="65" t="s">
        <v>5854</v>
      </c>
      <c r="C18" s="74">
        <v>6.71426296E-3</v>
      </c>
      <c r="D18" s="65">
        <v>13</v>
      </c>
      <c r="E18" s="65" t="s">
        <v>5855</v>
      </c>
      <c r="F18" s="65"/>
      <c r="G18" s="65"/>
      <c r="H18" s="65"/>
      <c r="I18" s="65"/>
      <c r="J18" s="65"/>
    </row>
    <row r="19" spans="1:10" ht="15.75">
      <c r="A19" s="65" t="s">
        <v>5712</v>
      </c>
      <c r="B19" s="65" t="s">
        <v>5713</v>
      </c>
      <c r="C19" s="65">
        <v>2.1205353999999999E-2</v>
      </c>
      <c r="D19" s="65">
        <v>2</v>
      </c>
      <c r="E19" s="65" t="s">
        <v>5714</v>
      </c>
      <c r="F19" s="65"/>
      <c r="G19" s="65"/>
      <c r="H19" s="65"/>
      <c r="I19" s="65"/>
      <c r="J19" s="65"/>
    </row>
    <row r="20" spans="1:10" ht="15.75">
      <c r="A20" s="65" t="s">
        <v>5720</v>
      </c>
      <c r="B20" s="65" t="s">
        <v>5721</v>
      </c>
      <c r="C20" s="65">
        <v>2.4963750999999999E-2</v>
      </c>
      <c r="D20" s="65">
        <v>1</v>
      </c>
      <c r="E20" s="65" t="s">
        <v>1034</v>
      </c>
      <c r="F20" s="65"/>
      <c r="G20" s="65"/>
      <c r="H20" s="65"/>
      <c r="I20" s="65"/>
      <c r="J20" s="65"/>
    </row>
    <row r="21" spans="1:10" ht="15.75">
      <c r="A21" s="65" t="s">
        <v>5722</v>
      </c>
      <c r="B21" s="65" t="s">
        <v>5723</v>
      </c>
      <c r="C21" s="65">
        <v>3.3438853999999997E-2</v>
      </c>
      <c r="D21" s="65">
        <v>1</v>
      </c>
      <c r="E21" s="65" t="s">
        <v>2158</v>
      </c>
      <c r="F21" s="65"/>
      <c r="G21" s="65"/>
      <c r="H21" s="65"/>
      <c r="I21" s="65"/>
      <c r="J21" s="65"/>
    </row>
    <row r="22" spans="1:10" ht="15.75">
      <c r="A22" s="65" t="s">
        <v>5726</v>
      </c>
      <c r="B22" s="65" t="s">
        <v>5727</v>
      </c>
      <c r="C22" s="65">
        <v>5.1563307000000003E-2</v>
      </c>
      <c r="D22" s="65">
        <v>1</v>
      </c>
      <c r="E22" s="65" t="s">
        <v>2235</v>
      </c>
      <c r="F22" s="65"/>
      <c r="G22" s="65"/>
      <c r="H22" s="65"/>
      <c r="I22" s="65"/>
      <c r="J22" s="65"/>
    </row>
    <row r="23" spans="1:10" ht="15.75">
      <c r="A23" s="65" t="s">
        <v>5728</v>
      </c>
      <c r="B23" s="65" t="s">
        <v>5729</v>
      </c>
      <c r="C23" s="65">
        <v>5.1698982999999997E-2</v>
      </c>
      <c r="D23" s="65">
        <v>15</v>
      </c>
      <c r="E23" s="65" t="s">
        <v>5730</v>
      </c>
      <c r="F23" s="65"/>
      <c r="G23" s="65"/>
      <c r="H23" s="65"/>
      <c r="I23" s="65"/>
      <c r="J23" s="65"/>
    </row>
    <row r="24" spans="1:10" ht="15.75">
      <c r="A24" s="65" t="s">
        <v>5731</v>
      </c>
      <c r="B24" s="65" t="s">
        <v>5732</v>
      </c>
      <c r="C24" s="65">
        <v>5.8615885999999999E-2</v>
      </c>
      <c r="D24" s="65">
        <v>2</v>
      </c>
      <c r="E24" s="65" t="s">
        <v>5733</v>
      </c>
      <c r="F24" s="65"/>
      <c r="G24" s="65"/>
      <c r="H24" s="65"/>
      <c r="I24" s="65"/>
      <c r="J24" s="65"/>
    </row>
    <row r="25" spans="1:10" ht="15.75">
      <c r="A25" s="65" t="s">
        <v>5734</v>
      </c>
      <c r="B25" s="65" t="s">
        <v>5735</v>
      </c>
      <c r="C25" s="65">
        <v>6.6156101999999994E-2</v>
      </c>
      <c r="D25" s="65">
        <v>4</v>
      </c>
      <c r="E25" s="65" t="s">
        <v>5736</v>
      </c>
      <c r="F25" s="65"/>
      <c r="G25" s="65"/>
      <c r="H25" s="65"/>
      <c r="I25" s="65"/>
      <c r="J25" s="65"/>
    </row>
    <row r="26" spans="1:10" ht="15.75">
      <c r="A26" s="65" t="s">
        <v>5737</v>
      </c>
      <c r="B26" s="65" t="s">
        <v>5738</v>
      </c>
      <c r="C26" s="65">
        <v>9.5205222000000006E-2</v>
      </c>
      <c r="D26" s="65">
        <v>2</v>
      </c>
      <c r="E26" s="65" t="s">
        <v>5739</v>
      </c>
      <c r="F26" s="65"/>
      <c r="G26" s="65"/>
      <c r="H26" s="65"/>
      <c r="I26" s="65"/>
      <c r="J26" s="65"/>
    </row>
    <row r="27" spans="1:10" ht="15.75">
      <c r="A27" s="65" t="s">
        <v>5740</v>
      </c>
      <c r="B27" s="65" t="s">
        <v>5741</v>
      </c>
      <c r="C27" s="65">
        <v>0.11080158800000001</v>
      </c>
      <c r="D27" s="65">
        <v>16</v>
      </c>
      <c r="E27" s="65" t="s">
        <v>5742</v>
      </c>
      <c r="F27" s="65"/>
      <c r="G27" s="65"/>
      <c r="H27" s="65"/>
      <c r="I27" s="65"/>
      <c r="J27" s="65"/>
    </row>
    <row r="28" spans="1:10" ht="15.75">
      <c r="A28" s="65" t="s">
        <v>5746</v>
      </c>
      <c r="B28" s="65" t="s">
        <v>5747</v>
      </c>
      <c r="C28" s="65">
        <v>0.127101304</v>
      </c>
      <c r="D28" s="65">
        <v>5</v>
      </c>
      <c r="E28" s="65" t="s">
        <v>5748</v>
      </c>
      <c r="F28" s="65"/>
      <c r="G28" s="65"/>
      <c r="H28" s="65"/>
      <c r="I28" s="65"/>
      <c r="J28" s="65"/>
    </row>
    <row r="29" spans="1:10" ht="15.75">
      <c r="A29" s="65" t="s">
        <v>5749</v>
      </c>
      <c r="B29" s="65" t="s">
        <v>5750</v>
      </c>
      <c r="C29" s="65">
        <v>0.142600545</v>
      </c>
      <c r="D29" s="65">
        <v>1</v>
      </c>
      <c r="E29" s="65" t="s">
        <v>3743</v>
      </c>
      <c r="F29" s="65"/>
      <c r="G29" s="65"/>
      <c r="H29" s="65"/>
      <c r="I29" s="65"/>
      <c r="J29" s="65"/>
    </row>
    <row r="30" spans="1:10" ht="15.75">
      <c r="A30" s="65" t="s">
        <v>5753</v>
      </c>
      <c r="B30" s="65" t="s">
        <v>5754</v>
      </c>
      <c r="C30" s="65">
        <v>0.15669329600000001</v>
      </c>
      <c r="D30" s="65">
        <v>1</v>
      </c>
      <c r="E30" s="65" t="s">
        <v>1559</v>
      </c>
      <c r="F30" s="65"/>
      <c r="G30" s="65"/>
      <c r="H30" s="65"/>
      <c r="I30" s="65"/>
      <c r="J30" s="65"/>
    </row>
    <row r="31" spans="1:10" ht="15.75">
      <c r="A31" s="65" t="s">
        <v>5755</v>
      </c>
      <c r="B31" s="65" t="s">
        <v>5756</v>
      </c>
      <c r="C31" s="65">
        <v>0.166578162</v>
      </c>
      <c r="D31" s="65">
        <v>4</v>
      </c>
      <c r="E31" s="65" t="s">
        <v>5757</v>
      </c>
      <c r="F31" s="65"/>
      <c r="G31" s="65"/>
      <c r="H31" s="65"/>
      <c r="I31" s="65"/>
      <c r="J31" s="65"/>
    </row>
    <row r="32" spans="1:10" ht="15.75">
      <c r="A32" s="65" t="s">
        <v>5758</v>
      </c>
      <c r="B32" s="65" t="s">
        <v>5759</v>
      </c>
      <c r="C32" s="65">
        <v>0.16899293600000001</v>
      </c>
      <c r="D32" s="65">
        <v>3</v>
      </c>
      <c r="E32" s="65" t="s">
        <v>5760</v>
      </c>
      <c r="F32" s="65"/>
      <c r="G32" s="65"/>
      <c r="H32" s="65"/>
      <c r="I32" s="65"/>
      <c r="J32" s="65"/>
    </row>
    <row r="33" spans="1:10" ht="15.75">
      <c r="A33" s="65" t="s">
        <v>5763</v>
      </c>
      <c r="B33" s="65" t="s">
        <v>5764</v>
      </c>
      <c r="C33" s="65">
        <v>0.17753038099999999</v>
      </c>
      <c r="D33" s="65">
        <v>1</v>
      </c>
      <c r="E33" s="65" t="s">
        <v>5167</v>
      </c>
      <c r="F33" s="65"/>
      <c r="G33" s="65"/>
      <c r="H33" s="65"/>
      <c r="I33" s="65"/>
      <c r="J33" s="65"/>
    </row>
    <row r="34" spans="1:10" ht="15.75">
      <c r="A34" s="65" t="s">
        <v>5765</v>
      </c>
      <c r="B34" s="65" t="s">
        <v>5766</v>
      </c>
      <c r="C34" s="65">
        <v>0.18316436799999999</v>
      </c>
      <c r="D34" s="65">
        <v>3</v>
      </c>
      <c r="E34" s="65" t="s">
        <v>5767</v>
      </c>
      <c r="F34" s="65"/>
      <c r="G34" s="65"/>
      <c r="H34" s="65"/>
      <c r="I34" s="65"/>
      <c r="J34" s="65"/>
    </row>
    <row r="35" spans="1:10" ht="15.75">
      <c r="A35" s="65" t="s">
        <v>5768</v>
      </c>
      <c r="B35" s="65" t="s">
        <v>5769</v>
      </c>
      <c r="C35" s="65">
        <v>0.18550888400000001</v>
      </c>
      <c r="D35" s="65">
        <v>2</v>
      </c>
      <c r="E35" s="65" t="s">
        <v>5770</v>
      </c>
      <c r="F35" s="65"/>
      <c r="G35" s="65"/>
      <c r="H35" s="65"/>
      <c r="I35" s="65"/>
      <c r="J35" s="65"/>
    </row>
    <row r="36" spans="1:10" ht="15.75">
      <c r="A36" s="65" t="s">
        <v>5771</v>
      </c>
      <c r="B36" s="65" t="s">
        <v>5772</v>
      </c>
      <c r="C36" s="65">
        <v>0.202267576</v>
      </c>
      <c r="D36" s="65">
        <v>2</v>
      </c>
      <c r="E36" s="65" t="s">
        <v>5773</v>
      </c>
      <c r="F36" s="65"/>
      <c r="G36" s="65"/>
      <c r="H36" s="65"/>
      <c r="I36" s="65"/>
      <c r="J36" s="65"/>
    </row>
    <row r="37" spans="1:10" ht="15.75">
      <c r="A37" s="65" t="s">
        <v>5774</v>
      </c>
      <c r="B37" s="65" t="s">
        <v>5775</v>
      </c>
      <c r="C37" s="65">
        <v>0.21693928400000001</v>
      </c>
      <c r="D37" s="65">
        <v>4</v>
      </c>
      <c r="E37" s="65" t="s">
        <v>5776</v>
      </c>
      <c r="F37" s="65"/>
      <c r="G37" s="65"/>
      <c r="H37" s="65"/>
      <c r="I37" s="65"/>
      <c r="J37" s="65"/>
    </row>
    <row r="38" spans="1:10" ht="15.75">
      <c r="A38" s="65" t="s">
        <v>5777</v>
      </c>
      <c r="B38" s="65" t="s">
        <v>5778</v>
      </c>
      <c r="C38" s="65">
        <v>0.23071840499999999</v>
      </c>
      <c r="D38" s="65">
        <v>4</v>
      </c>
      <c r="E38" s="65" t="s">
        <v>5779</v>
      </c>
      <c r="F38" s="65"/>
      <c r="G38" s="65"/>
      <c r="H38" s="65"/>
      <c r="I38" s="65"/>
      <c r="J38" s="65"/>
    </row>
    <row r="39" spans="1:10" ht="15.75">
      <c r="A39" s="65" t="s">
        <v>5780</v>
      </c>
      <c r="B39" s="65" t="s">
        <v>5781</v>
      </c>
      <c r="C39" s="65">
        <v>0.28146052399999999</v>
      </c>
      <c r="D39" s="65">
        <v>1</v>
      </c>
      <c r="E39" s="65" t="s">
        <v>4329</v>
      </c>
      <c r="F39" s="65"/>
      <c r="G39" s="65"/>
      <c r="H39" s="65"/>
      <c r="I39" s="65"/>
      <c r="J39" s="65"/>
    </row>
    <row r="40" spans="1:10" ht="15.75">
      <c r="A40" s="65" t="s">
        <v>5782</v>
      </c>
      <c r="B40" s="65" t="s">
        <v>5783</v>
      </c>
      <c r="C40" s="65">
        <v>0.30953254800000002</v>
      </c>
      <c r="D40" s="65">
        <v>4</v>
      </c>
      <c r="E40" s="65" t="s">
        <v>5784</v>
      </c>
      <c r="F40" s="65"/>
      <c r="G40" s="65"/>
      <c r="H40" s="65"/>
      <c r="I40" s="65"/>
      <c r="J40" s="65"/>
    </row>
    <row r="41" spans="1:10" ht="15.75">
      <c r="A41" s="65" t="s">
        <v>5785</v>
      </c>
      <c r="B41" s="65" t="s">
        <v>5786</v>
      </c>
      <c r="C41" s="65">
        <v>0.32415904299999998</v>
      </c>
      <c r="D41" s="65">
        <v>1</v>
      </c>
      <c r="E41" s="65" t="s">
        <v>2922</v>
      </c>
      <c r="F41" s="65"/>
      <c r="G41" s="65"/>
      <c r="H41" s="65"/>
      <c r="I41" s="65"/>
      <c r="J41" s="65"/>
    </row>
    <row r="42" spans="1:10" ht="15.75">
      <c r="A42" s="65" t="s">
        <v>5787</v>
      </c>
      <c r="B42" s="65" t="s">
        <v>5788</v>
      </c>
      <c r="C42" s="65">
        <v>0.332704265</v>
      </c>
      <c r="D42" s="65">
        <v>11</v>
      </c>
      <c r="E42" s="65" t="s">
        <v>5789</v>
      </c>
      <c r="F42" s="65"/>
      <c r="G42" s="65"/>
      <c r="H42" s="65"/>
      <c r="I42" s="65"/>
      <c r="J42" s="65"/>
    </row>
    <row r="43" spans="1:10" ht="15.75">
      <c r="A43" s="65" t="s">
        <v>5790</v>
      </c>
      <c r="B43" s="65" t="s">
        <v>5791</v>
      </c>
      <c r="C43" s="65">
        <v>0.332704265</v>
      </c>
      <c r="D43" s="65">
        <v>1</v>
      </c>
      <c r="E43" s="65" t="s">
        <v>1927</v>
      </c>
      <c r="F43" s="65"/>
      <c r="G43" s="65"/>
      <c r="H43" s="65"/>
      <c r="I43" s="65"/>
      <c r="J43" s="65"/>
    </row>
    <row r="44" spans="1:10" ht="15.75">
      <c r="A44" s="65" t="s">
        <v>5792</v>
      </c>
      <c r="B44" s="65" t="s">
        <v>5793</v>
      </c>
      <c r="C44" s="65">
        <v>0.34477359600000002</v>
      </c>
      <c r="D44" s="65">
        <v>10</v>
      </c>
      <c r="E44" s="65" t="s">
        <v>5794</v>
      </c>
      <c r="F44" s="65"/>
      <c r="G44" s="65"/>
      <c r="H44" s="65"/>
      <c r="I44" s="65"/>
      <c r="J44" s="65"/>
    </row>
    <row r="45" spans="1:10" ht="15.75">
      <c r="A45" s="65" t="s">
        <v>5795</v>
      </c>
      <c r="B45" s="65" t="s">
        <v>5796</v>
      </c>
      <c r="C45" s="65">
        <v>0.34855525700000001</v>
      </c>
      <c r="D45" s="65">
        <v>1</v>
      </c>
      <c r="E45" s="65" t="s">
        <v>1034</v>
      </c>
      <c r="F45" s="65"/>
      <c r="G45" s="65"/>
      <c r="H45" s="65"/>
      <c r="I45" s="65"/>
      <c r="J45" s="65"/>
    </row>
    <row r="46" spans="1:10" ht="15.75">
      <c r="A46" s="65" t="s">
        <v>5797</v>
      </c>
      <c r="B46" s="65" t="s">
        <v>5798</v>
      </c>
      <c r="C46" s="65">
        <v>0.36060446000000002</v>
      </c>
      <c r="D46" s="65">
        <v>3</v>
      </c>
      <c r="E46" s="65" t="s">
        <v>5799</v>
      </c>
      <c r="F46" s="65"/>
      <c r="G46" s="65"/>
      <c r="H46" s="65"/>
      <c r="I46" s="65"/>
      <c r="J46" s="65"/>
    </row>
    <row r="47" spans="1:10" ht="15.75">
      <c r="A47" s="65" t="s">
        <v>5800</v>
      </c>
      <c r="B47" s="65" t="s">
        <v>5801</v>
      </c>
      <c r="C47" s="65">
        <v>0.38980960799999997</v>
      </c>
      <c r="D47" s="65">
        <v>1</v>
      </c>
      <c r="E47" s="65" t="s">
        <v>1034</v>
      </c>
      <c r="F47" s="65"/>
      <c r="G47" s="65"/>
      <c r="H47" s="65"/>
      <c r="I47" s="65"/>
      <c r="J47" s="65"/>
    </row>
    <row r="48" spans="1:10" ht="15.75">
      <c r="A48" s="65" t="s">
        <v>5802</v>
      </c>
      <c r="B48" s="65" t="s">
        <v>5803</v>
      </c>
      <c r="C48" s="65">
        <v>0.39697564000000002</v>
      </c>
      <c r="D48" s="65">
        <v>3</v>
      </c>
      <c r="E48" s="65" t="s">
        <v>5804</v>
      </c>
      <c r="F48" s="65"/>
      <c r="G48" s="65"/>
      <c r="H48" s="65"/>
      <c r="I48" s="65"/>
      <c r="J48" s="65"/>
    </row>
    <row r="49" spans="1:10" ht="15.75">
      <c r="A49" s="65" t="s">
        <v>5805</v>
      </c>
      <c r="B49" s="65" t="s">
        <v>5806</v>
      </c>
      <c r="C49" s="65">
        <v>0.39942353200000003</v>
      </c>
      <c r="D49" s="65">
        <v>2</v>
      </c>
      <c r="E49" s="65" t="s">
        <v>5807</v>
      </c>
      <c r="F49" s="65"/>
      <c r="G49" s="65"/>
      <c r="H49" s="65"/>
      <c r="I49" s="65"/>
      <c r="J49" s="65"/>
    </row>
    <row r="50" spans="1:10" ht="15.75">
      <c r="A50" s="65" t="s">
        <v>5811</v>
      </c>
      <c r="B50" s="65" t="s">
        <v>5812</v>
      </c>
      <c r="C50" s="65">
        <v>0.42639176600000001</v>
      </c>
      <c r="D50" s="65">
        <v>5</v>
      </c>
      <c r="E50" s="65" t="s">
        <v>5813</v>
      </c>
      <c r="F50" s="65"/>
      <c r="G50" s="65"/>
      <c r="H50" s="65"/>
      <c r="I50" s="65"/>
      <c r="J50" s="65"/>
    </row>
    <row r="51" spans="1:10" ht="15.75">
      <c r="A51" s="65" t="s">
        <v>5814</v>
      </c>
      <c r="B51" s="65" t="s">
        <v>5815</v>
      </c>
      <c r="C51" s="65">
        <v>0.46078991400000002</v>
      </c>
      <c r="D51" s="65">
        <v>1</v>
      </c>
      <c r="E51" s="65" t="s">
        <v>4813</v>
      </c>
      <c r="F51" s="65"/>
      <c r="G51" s="65"/>
      <c r="H51" s="65"/>
      <c r="I51" s="65"/>
      <c r="J51" s="65"/>
    </row>
    <row r="52" spans="1:10" ht="15.75">
      <c r="A52" s="65" t="s">
        <v>5819</v>
      </c>
      <c r="B52" s="65" t="s">
        <v>5820</v>
      </c>
      <c r="C52" s="65">
        <v>0.49313389400000002</v>
      </c>
      <c r="D52" s="65">
        <v>8</v>
      </c>
      <c r="E52" s="65" t="s">
        <v>5821</v>
      </c>
      <c r="F52" s="65"/>
      <c r="G52" s="65"/>
      <c r="H52" s="65"/>
      <c r="I52" s="65"/>
      <c r="J52" s="65"/>
    </row>
    <row r="53" spans="1:10" ht="15.75">
      <c r="A53" s="65" t="s">
        <v>5822</v>
      </c>
      <c r="B53" s="65" t="s">
        <v>5823</v>
      </c>
      <c r="C53" s="65">
        <v>0.50625838899999998</v>
      </c>
      <c r="D53" s="65">
        <v>7</v>
      </c>
      <c r="E53" s="65" t="s">
        <v>5824</v>
      </c>
      <c r="F53" s="65"/>
      <c r="G53" s="65"/>
      <c r="H53" s="65"/>
      <c r="I53" s="65"/>
      <c r="J53" s="65"/>
    </row>
    <row r="54" spans="1:10" ht="15.75">
      <c r="A54" s="65" t="s">
        <v>5825</v>
      </c>
      <c r="B54" s="65" t="s">
        <v>5826</v>
      </c>
      <c r="C54" s="65">
        <v>0.52354586000000003</v>
      </c>
      <c r="D54" s="65">
        <v>8</v>
      </c>
      <c r="E54" s="65" t="s">
        <v>5827</v>
      </c>
      <c r="F54" s="65"/>
      <c r="G54" s="65"/>
      <c r="H54" s="65"/>
      <c r="I54" s="65"/>
      <c r="J54" s="65"/>
    </row>
    <row r="55" spans="1:10" ht="15.75">
      <c r="A55" s="65" t="s">
        <v>5828</v>
      </c>
      <c r="B55" s="65" t="s">
        <v>5829</v>
      </c>
      <c r="C55" s="65">
        <v>0.538977123</v>
      </c>
      <c r="D55" s="65">
        <v>4</v>
      </c>
      <c r="E55" s="65" t="s">
        <v>5830</v>
      </c>
      <c r="F55" s="65"/>
      <c r="G55" s="65"/>
      <c r="H55" s="65"/>
      <c r="I55" s="65"/>
      <c r="J55" s="65"/>
    </row>
    <row r="56" spans="1:10" ht="15.75">
      <c r="A56" s="65" t="s">
        <v>5831</v>
      </c>
      <c r="B56" s="65" t="s">
        <v>5832</v>
      </c>
      <c r="C56" s="65">
        <v>0.561841178</v>
      </c>
      <c r="D56" s="65">
        <v>1</v>
      </c>
      <c r="E56" s="65" t="s">
        <v>4656</v>
      </c>
      <c r="F56" s="65"/>
      <c r="G56" s="65"/>
      <c r="H56" s="65"/>
      <c r="I56" s="65"/>
      <c r="J56" s="65"/>
    </row>
    <row r="57" spans="1:10" ht="15.75">
      <c r="A57" s="65" t="s">
        <v>5833</v>
      </c>
      <c r="B57" s="65" t="s">
        <v>5834</v>
      </c>
      <c r="C57" s="65">
        <v>0.57935223000000002</v>
      </c>
      <c r="D57" s="65">
        <v>2</v>
      </c>
      <c r="E57" s="65" t="s">
        <v>5835</v>
      </c>
      <c r="F57" s="65"/>
      <c r="G57" s="65"/>
      <c r="H57" s="65"/>
      <c r="I57" s="65"/>
      <c r="J57" s="65"/>
    </row>
    <row r="58" spans="1:10" ht="15.75">
      <c r="A58" s="65" t="s">
        <v>5836</v>
      </c>
      <c r="B58" s="65" t="s">
        <v>5837</v>
      </c>
      <c r="C58" s="65">
        <v>0.59683652499999995</v>
      </c>
      <c r="D58" s="65">
        <v>4</v>
      </c>
      <c r="E58" s="65" t="s">
        <v>5838</v>
      </c>
      <c r="F58" s="65"/>
      <c r="G58" s="65"/>
      <c r="H58" s="65"/>
      <c r="I58" s="65"/>
      <c r="J58" s="65"/>
    </row>
    <row r="59" spans="1:10" ht="15.75">
      <c r="A59" s="65" t="s">
        <v>5839</v>
      </c>
      <c r="B59" s="65" t="s">
        <v>5840</v>
      </c>
      <c r="C59" s="65">
        <v>0.59683652499999995</v>
      </c>
      <c r="D59" s="65">
        <v>1</v>
      </c>
      <c r="E59" s="65" t="s">
        <v>3441</v>
      </c>
      <c r="F59" s="65"/>
      <c r="G59" s="65"/>
      <c r="H59" s="65"/>
      <c r="I59" s="65"/>
      <c r="J59" s="65"/>
    </row>
    <row r="60" spans="1:10" ht="15.75">
      <c r="A60" s="65" t="s">
        <v>5844</v>
      </c>
      <c r="B60" s="65" t="s">
        <v>5845</v>
      </c>
      <c r="C60" s="65">
        <v>0.62807229099999995</v>
      </c>
      <c r="D60" s="65">
        <v>2</v>
      </c>
      <c r="E60" s="65" t="s">
        <v>5846</v>
      </c>
      <c r="F60" s="65"/>
      <c r="G60" s="65"/>
      <c r="H60" s="65"/>
      <c r="I60" s="65"/>
      <c r="J60" s="65"/>
    </row>
    <row r="61" spans="1:10" ht="15.75">
      <c r="A61" s="65" t="s">
        <v>5847</v>
      </c>
      <c r="B61" s="65" t="s">
        <v>5848</v>
      </c>
      <c r="C61" s="65">
        <v>0.62807229099999995</v>
      </c>
      <c r="D61" s="65">
        <v>3</v>
      </c>
      <c r="E61" s="65" t="s">
        <v>5849</v>
      </c>
      <c r="F61" s="65"/>
      <c r="G61" s="65"/>
      <c r="H61" s="65"/>
      <c r="I61" s="65"/>
      <c r="J61" s="65"/>
    </row>
    <row r="62" spans="1:10" ht="15.75">
      <c r="A62" s="65" t="s">
        <v>5850</v>
      </c>
      <c r="B62" s="65" t="s">
        <v>5851</v>
      </c>
      <c r="C62" s="65">
        <v>0.65041774699999999</v>
      </c>
      <c r="D62" s="65">
        <v>2</v>
      </c>
      <c r="E62" s="65" t="s">
        <v>5852</v>
      </c>
      <c r="F62" s="65"/>
      <c r="G62" s="65"/>
      <c r="H62" s="65"/>
      <c r="I62" s="65"/>
      <c r="J62" s="65"/>
    </row>
    <row r="63" spans="1:10" ht="15.75">
      <c r="A63" s="65" t="s">
        <v>5856</v>
      </c>
      <c r="B63" s="65" t="s">
        <v>5857</v>
      </c>
      <c r="C63" s="65">
        <v>0.68116920299999995</v>
      </c>
      <c r="D63" s="65">
        <v>1</v>
      </c>
      <c r="E63" s="65" t="s">
        <v>4656</v>
      </c>
      <c r="F63" s="65"/>
      <c r="G63" s="65"/>
      <c r="H63" s="65"/>
      <c r="I63" s="65"/>
      <c r="J63" s="65"/>
    </row>
    <row r="64" spans="1:10" ht="15.75">
      <c r="A64" s="65" t="s">
        <v>5860</v>
      </c>
      <c r="B64" s="65" t="s">
        <v>5861</v>
      </c>
      <c r="C64" s="65">
        <v>0.71492201700000002</v>
      </c>
      <c r="D64" s="65">
        <v>1</v>
      </c>
      <c r="E64" s="65" t="s">
        <v>1619</v>
      </c>
      <c r="F64" s="65"/>
      <c r="G64" s="65"/>
      <c r="H64" s="65"/>
      <c r="I64" s="65"/>
      <c r="J64" s="65"/>
    </row>
    <row r="65" spans="1:10" ht="15.75">
      <c r="A65" s="65" t="s">
        <v>5862</v>
      </c>
      <c r="B65" s="65" t="s">
        <v>5863</v>
      </c>
      <c r="C65" s="65">
        <v>0.77354734000000003</v>
      </c>
      <c r="D65" s="65">
        <v>2</v>
      </c>
      <c r="E65" s="65" t="s">
        <v>5864</v>
      </c>
      <c r="F65" s="65"/>
      <c r="G65" s="65"/>
      <c r="H65" s="65"/>
      <c r="I65" s="65"/>
      <c r="J65" s="65"/>
    </row>
    <row r="66" spans="1:10" ht="15.75">
      <c r="A66" s="65" t="s">
        <v>5865</v>
      </c>
      <c r="B66" s="65" t="s">
        <v>5866</v>
      </c>
      <c r="C66" s="65">
        <v>0.78216752700000003</v>
      </c>
      <c r="D66" s="65">
        <v>1</v>
      </c>
      <c r="E66" s="65" t="s">
        <v>2587</v>
      </c>
      <c r="F66" s="65"/>
      <c r="G66" s="65"/>
      <c r="H66" s="65"/>
      <c r="I66" s="65"/>
      <c r="J66" s="65"/>
    </row>
    <row r="67" spans="1:10" ht="15.75">
      <c r="A67" s="65" t="s">
        <v>5867</v>
      </c>
      <c r="B67" s="65" t="s">
        <v>5868</v>
      </c>
      <c r="C67" s="65">
        <v>0.79999870900000003</v>
      </c>
      <c r="D67" s="65">
        <v>3</v>
      </c>
      <c r="E67" s="65" t="s">
        <v>5869</v>
      </c>
      <c r="F67" s="65"/>
      <c r="G67" s="65"/>
      <c r="H67" s="65"/>
      <c r="I67" s="65"/>
      <c r="J67" s="65"/>
    </row>
    <row r="68" spans="1:10" ht="15.75">
      <c r="A68" s="65" t="s">
        <v>5870</v>
      </c>
      <c r="B68" s="65" t="s">
        <v>5871</v>
      </c>
      <c r="C68" s="65">
        <v>0.82337248299999999</v>
      </c>
      <c r="D68" s="65">
        <v>1</v>
      </c>
      <c r="E68" s="65" t="s">
        <v>2225</v>
      </c>
      <c r="F68" s="65"/>
      <c r="G68" s="65"/>
      <c r="H68" s="65"/>
      <c r="I68" s="65"/>
      <c r="J68" s="65"/>
    </row>
    <row r="69" spans="1:10" ht="15.75">
      <c r="A69" s="65" t="s">
        <v>5878</v>
      </c>
      <c r="B69" s="65" t="s">
        <v>5879</v>
      </c>
      <c r="C69" s="65">
        <v>0.85538396400000005</v>
      </c>
      <c r="D69" s="65">
        <v>3</v>
      </c>
      <c r="E69" s="65" t="s">
        <v>5880</v>
      </c>
      <c r="F69" s="65"/>
      <c r="G69" s="65"/>
      <c r="H69" s="65"/>
      <c r="I69" s="65"/>
      <c r="J69" s="65"/>
    </row>
    <row r="70" spans="1:10" ht="15.75">
      <c r="A70" s="65" t="s">
        <v>5881</v>
      </c>
      <c r="B70" s="65" t="s">
        <v>5882</v>
      </c>
      <c r="C70" s="65">
        <v>0.86227272899999996</v>
      </c>
      <c r="D70" s="65">
        <v>7</v>
      </c>
      <c r="E70" s="65" t="s">
        <v>5883</v>
      </c>
      <c r="F70" s="65"/>
      <c r="G70" s="65"/>
      <c r="H70" s="65"/>
      <c r="I70" s="65"/>
      <c r="J70" s="65"/>
    </row>
    <row r="71" spans="1:10" ht="15.75">
      <c r="A71" s="65" t="s">
        <v>5884</v>
      </c>
      <c r="B71" s="65" t="s">
        <v>5885</v>
      </c>
      <c r="C71" s="65">
        <v>0.86454325600000004</v>
      </c>
      <c r="D71" s="65">
        <v>1</v>
      </c>
      <c r="E71" s="65" t="s">
        <v>2032</v>
      </c>
      <c r="F71" s="65"/>
      <c r="G71" s="65"/>
      <c r="H71" s="65"/>
      <c r="I71" s="65"/>
      <c r="J71" s="65"/>
    </row>
    <row r="72" spans="1:10" ht="15.75">
      <c r="A72" s="65" t="s">
        <v>5886</v>
      </c>
      <c r="B72" s="65" t="s">
        <v>5887</v>
      </c>
      <c r="C72" s="65">
        <v>0.87839375200000003</v>
      </c>
      <c r="D72" s="65">
        <v>5</v>
      </c>
      <c r="E72" s="65" t="s">
        <v>5888</v>
      </c>
      <c r="F72" s="65"/>
      <c r="G72" s="65"/>
      <c r="H72" s="65"/>
      <c r="I72" s="65"/>
      <c r="J72" s="65"/>
    </row>
    <row r="73" spans="1:10" ht="15.75">
      <c r="A73" s="65" t="s">
        <v>5889</v>
      </c>
      <c r="B73" s="65" t="s">
        <v>5890</v>
      </c>
      <c r="C73" s="65">
        <v>0.88256314599999997</v>
      </c>
      <c r="D73" s="65">
        <v>6</v>
      </c>
      <c r="E73" s="65" t="s">
        <v>5891</v>
      </c>
      <c r="F73" s="65"/>
      <c r="G73" s="65"/>
      <c r="H73" s="65"/>
      <c r="I73" s="65"/>
      <c r="J73" s="65"/>
    </row>
    <row r="74" spans="1:10" ht="15.75">
      <c r="A74" s="65" t="s">
        <v>5892</v>
      </c>
      <c r="B74" s="65" t="s">
        <v>5893</v>
      </c>
      <c r="C74" s="65">
        <v>0.90521536599999997</v>
      </c>
      <c r="D74" s="65">
        <v>4</v>
      </c>
      <c r="E74" s="65" t="s">
        <v>5894</v>
      </c>
      <c r="F74" s="65"/>
      <c r="G74" s="65"/>
      <c r="H74" s="65"/>
      <c r="I74" s="65"/>
      <c r="J74" s="65"/>
    </row>
    <row r="75" spans="1:10" ht="15.75">
      <c r="A75" s="65" t="s">
        <v>5895</v>
      </c>
      <c r="B75" s="65" t="s">
        <v>5896</v>
      </c>
      <c r="C75" s="65">
        <v>0.93480926399999997</v>
      </c>
      <c r="D75" s="65">
        <v>7</v>
      </c>
      <c r="E75" s="65" t="s">
        <v>5897</v>
      </c>
      <c r="F75" s="65"/>
      <c r="G75" s="65"/>
      <c r="H75" s="65"/>
      <c r="I75" s="65"/>
      <c r="J75" s="65"/>
    </row>
    <row r="76" spans="1:10" ht="15.75">
      <c r="A76" s="65" t="s">
        <v>5898</v>
      </c>
      <c r="B76" s="65" t="s">
        <v>5899</v>
      </c>
      <c r="C76" s="65">
        <v>0.94232565099999999</v>
      </c>
      <c r="D76" s="65">
        <v>2</v>
      </c>
      <c r="E76" s="65" t="s">
        <v>5900</v>
      </c>
      <c r="F76" s="65"/>
      <c r="G76" s="65"/>
      <c r="H76" s="65"/>
      <c r="I76" s="65"/>
      <c r="J76" s="65"/>
    </row>
    <row r="77" spans="1:10" ht="15.75">
      <c r="A77" s="65" t="s">
        <v>5901</v>
      </c>
      <c r="B77" s="65" t="s">
        <v>5902</v>
      </c>
      <c r="C77" s="65">
        <v>0.94246373000000006</v>
      </c>
      <c r="D77" s="65">
        <v>1</v>
      </c>
      <c r="E77" s="65" t="s">
        <v>2114</v>
      </c>
      <c r="F77" s="65"/>
      <c r="G77" s="65"/>
      <c r="H77" s="65"/>
      <c r="I77" s="65"/>
      <c r="J77" s="65"/>
    </row>
    <row r="78" spans="1:10" ht="15.75">
      <c r="A78" s="65" t="s">
        <v>5903</v>
      </c>
      <c r="B78" s="65" t="s">
        <v>5904</v>
      </c>
      <c r="C78" s="65">
        <v>0.96285935</v>
      </c>
      <c r="D78" s="65">
        <v>2</v>
      </c>
      <c r="E78" s="65" t="s">
        <v>5905</v>
      </c>
      <c r="F78" s="65"/>
      <c r="G78" s="65"/>
      <c r="H78" s="65"/>
      <c r="I78" s="65"/>
      <c r="J78" s="65"/>
    </row>
    <row r="79" spans="1:10" ht="15.75">
      <c r="A79" s="65" t="s">
        <v>5906</v>
      </c>
      <c r="B79" s="65" t="s">
        <v>5907</v>
      </c>
      <c r="C79" s="65">
        <v>0.96922004100000003</v>
      </c>
      <c r="D79" s="65">
        <v>1</v>
      </c>
      <c r="E79" s="65" t="s">
        <v>1034</v>
      </c>
      <c r="F79" s="65"/>
      <c r="G79" s="65"/>
      <c r="H79" s="65"/>
      <c r="I79" s="65"/>
      <c r="J79" s="65"/>
    </row>
    <row r="80" spans="1:10" ht="15.75">
      <c r="A80" s="65" t="s">
        <v>5908</v>
      </c>
      <c r="B80" s="65" t="s">
        <v>5909</v>
      </c>
      <c r="C80" s="65">
        <v>0.97078362399999996</v>
      </c>
      <c r="D80" s="65">
        <v>1</v>
      </c>
      <c r="E80" s="65" t="s">
        <v>3767</v>
      </c>
      <c r="F80" s="65"/>
      <c r="G80" s="65"/>
      <c r="H80" s="65"/>
      <c r="I80" s="65"/>
      <c r="J80" s="65"/>
    </row>
    <row r="81" spans="1:10" ht="15.75">
      <c r="A81" s="65" t="s">
        <v>5910</v>
      </c>
      <c r="B81" s="65" t="s">
        <v>5911</v>
      </c>
      <c r="C81" s="65">
        <v>0.97886995399999999</v>
      </c>
      <c r="D81" s="65">
        <v>7</v>
      </c>
      <c r="E81" s="65" t="s">
        <v>5912</v>
      </c>
      <c r="F81" s="65"/>
      <c r="G81" s="65"/>
      <c r="H81" s="65"/>
      <c r="I81" s="65"/>
      <c r="J81" s="65"/>
    </row>
    <row r="82" spans="1:10" ht="15.75">
      <c r="A82" s="65" t="s">
        <v>5915</v>
      </c>
      <c r="B82" s="65" t="s">
        <v>5916</v>
      </c>
      <c r="C82" s="65">
        <v>0.98834243300000002</v>
      </c>
      <c r="D82" s="65">
        <v>4</v>
      </c>
      <c r="E82" s="65" t="s">
        <v>5917</v>
      </c>
      <c r="F82" s="65"/>
      <c r="G82" s="65"/>
      <c r="H82" s="65"/>
      <c r="I82" s="65"/>
      <c r="J82" s="65"/>
    </row>
    <row r="83" spans="1:10" ht="15.75">
      <c r="A83" s="65" t="s">
        <v>5918</v>
      </c>
      <c r="B83" s="65" t="s">
        <v>5919</v>
      </c>
      <c r="C83" s="65">
        <v>0.99352671999999997</v>
      </c>
      <c r="D83" s="65">
        <v>5</v>
      </c>
      <c r="E83" s="65" t="s">
        <v>5920</v>
      </c>
      <c r="F83" s="65"/>
      <c r="G83" s="65"/>
      <c r="H83" s="65"/>
      <c r="I83" s="65"/>
      <c r="J83" s="65"/>
    </row>
    <row r="84" spans="1:10" ht="15.75">
      <c r="A84" s="65" t="s">
        <v>5921</v>
      </c>
      <c r="B84" s="65" t="s">
        <v>5922</v>
      </c>
      <c r="C84" s="65">
        <v>0.99365587</v>
      </c>
      <c r="D84" s="65">
        <v>3</v>
      </c>
      <c r="E84" s="65" t="s">
        <v>5923</v>
      </c>
      <c r="F84" s="65"/>
      <c r="G84" s="65"/>
      <c r="H84" s="65"/>
      <c r="I84" s="65"/>
      <c r="J84" s="65"/>
    </row>
    <row r="85" spans="1:10" ht="15.75">
      <c r="A85" s="65" t="s">
        <v>5924</v>
      </c>
      <c r="B85" s="65" t="s">
        <v>5925</v>
      </c>
      <c r="C85" s="65">
        <v>0.99399711499999999</v>
      </c>
      <c r="D85" s="65">
        <v>1</v>
      </c>
      <c r="E85" s="65" t="s">
        <v>5182</v>
      </c>
      <c r="F85" s="65"/>
      <c r="G85" s="65"/>
      <c r="H85" s="65"/>
      <c r="I85" s="65"/>
      <c r="J85" s="65"/>
    </row>
    <row r="86" spans="1:10" ht="15.75">
      <c r="A86" s="65" t="s">
        <v>5926</v>
      </c>
      <c r="B86" s="65" t="s">
        <v>5927</v>
      </c>
      <c r="C86" s="65">
        <v>0.99819574099999997</v>
      </c>
      <c r="D86" s="65">
        <v>1</v>
      </c>
      <c r="E86" s="65" t="s">
        <v>421</v>
      </c>
      <c r="F86" s="65"/>
      <c r="G86" s="65"/>
      <c r="H86" s="65"/>
      <c r="I86" s="65"/>
      <c r="J86" s="65"/>
    </row>
    <row r="87" spans="1:10" ht="15.75">
      <c r="A87" s="65" t="s">
        <v>5928</v>
      </c>
      <c r="B87" s="65" t="s">
        <v>5929</v>
      </c>
      <c r="C87" s="65">
        <v>0.99829740300000003</v>
      </c>
      <c r="D87" s="65">
        <v>1</v>
      </c>
      <c r="E87" s="65" t="s">
        <v>1294</v>
      </c>
      <c r="F87" s="65"/>
      <c r="G87" s="65"/>
      <c r="H87" s="65"/>
      <c r="I87" s="65"/>
      <c r="J87" s="65"/>
    </row>
    <row r="88" spans="1:10" ht="15.75">
      <c r="A88" s="65" t="s">
        <v>5930</v>
      </c>
      <c r="B88" s="65" t="s">
        <v>5931</v>
      </c>
      <c r="C88" s="65">
        <v>0.99996265399999995</v>
      </c>
      <c r="D88" s="65">
        <v>3</v>
      </c>
      <c r="E88" s="65" t="s">
        <v>5932</v>
      </c>
      <c r="F88" s="65"/>
      <c r="G88" s="65"/>
      <c r="H88" s="65"/>
      <c r="I88" s="65"/>
      <c r="J88" s="65"/>
    </row>
    <row r="89" spans="1:10" ht="16.5">
      <c r="A89" s="67"/>
      <c r="B89" s="67"/>
      <c r="C89" s="67"/>
      <c r="D89" s="67"/>
      <c r="E89" s="67"/>
      <c r="F89" s="67"/>
      <c r="G89" s="67"/>
      <c r="H89" s="68"/>
      <c r="I89" s="68"/>
      <c r="J89" s="68"/>
    </row>
  </sheetData>
  <mergeCells count="1">
    <mergeCell ref="A1:J1"/>
  </mergeCells>
  <phoneticPr fontId="7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F1021"/>
  <sheetViews>
    <sheetView workbookViewId="0">
      <selection activeCell="D9" sqref="D9"/>
    </sheetView>
  </sheetViews>
  <sheetFormatPr defaultRowHeight="13.5"/>
  <cols>
    <col min="1" max="1" width="18.875" customWidth="1"/>
    <col min="2" max="2" width="9.875" customWidth="1"/>
    <col min="3" max="3" width="15.625" customWidth="1"/>
    <col min="4" max="4" width="13" customWidth="1"/>
    <col min="6" max="6" width="66.75" customWidth="1"/>
  </cols>
  <sheetData>
    <row r="1" spans="1:6" ht="45" customHeight="1">
      <c r="A1" s="155" t="s">
        <v>6885</v>
      </c>
      <c r="B1" s="156"/>
      <c r="C1" s="156"/>
      <c r="D1" s="156"/>
      <c r="E1" s="156"/>
      <c r="F1" s="156"/>
    </row>
    <row r="2" spans="1:6" ht="43.5" customHeight="1" thickBot="1">
      <c r="A2" s="157" t="s">
        <v>6851</v>
      </c>
      <c r="B2" s="158"/>
      <c r="C2" s="158"/>
      <c r="D2" s="158"/>
      <c r="E2" s="158"/>
      <c r="F2" s="158"/>
    </row>
    <row r="3" spans="1:6" s="67" customFormat="1" ht="17.25" thickTop="1">
      <c r="A3" s="71" t="s">
        <v>5933</v>
      </c>
      <c r="B3" s="71" t="s">
        <v>5934</v>
      </c>
      <c r="C3" s="71" t="s">
        <v>137</v>
      </c>
      <c r="D3" s="71" t="s">
        <v>6848</v>
      </c>
      <c r="E3" s="71" t="s">
        <v>6849</v>
      </c>
      <c r="F3" s="71" t="s">
        <v>6850</v>
      </c>
    </row>
    <row r="4" spans="1:6">
      <c r="A4" t="s">
        <v>3712</v>
      </c>
      <c r="B4" t="s">
        <v>5935</v>
      </c>
      <c r="C4" s="69">
        <v>4.6900000000000002E-5</v>
      </c>
      <c r="D4">
        <v>4.5199999999999996</v>
      </c>
      <c r="E4" t="s">
        <v>143</v>
      </c>
      <c r="F4" t="s">
        <v>5936</v>
      </c>
    </row>
    <row r="5" spans="1:6">
      <c r="A5" t="s">
        <v>4129</v>
      </c>
      <c r="B5" t="s">
        <v>5935</v>
      </c>
      <c r="C5">
        <v>1.6000000000000001E-8</v>
      </c>
      <c r="D5">
        <v>2.5</v>
      </c>
      <c r="E5" t="s">
        <v>143</v>
      </c>
      <c r="F5" t="s">
        <v>5937</v>
      </c>
    </row>
    <row r="6" spans="1:6">
      <c r="A6" t="s">
        <v>4219</v>
      </c>
      <c r="B6" t="s">
        <v>5935</v>
      </c>
      <c r="C6" s="69">
        <v>7.86E-5</v>
      </c>
      <c r="D6">
        <v>2.37</v>
      </c>
      <c r="E6" t="s">
        <v>143</v>
      </c>
      <c r="F6" t="s">
        <v>5938</v>
      </c>
    </row>
    <row r="7" spans="1:6">
      <c r="A7" t="s">
        <v>3271</v>
      </c>
      <c r="B7" t="s">
        <v>5939</v>
      </c>
      <c r="C7" s="69">
        <v>1.622437E-3</v>
      </c>
      <c r="D7">
        <v>0.3</v>
      </c>
      <c r="E7" t="s">
        <v>1000</v>
      </c>
      <c r="F7" t="s">
        <v>5940</v>
      </c>
    </row>
    <row r="8" spans="1:6">
      <c r="A8" t="s">
        <v>4199</v>
      </c>
      <c r="B8" t="s">
        <v>5941</v>
      </c>
      <c r="C8" s="69">
        <v>1.4600000000000001E-7</v>
      </c>
      <c r="D8">
        <v>2.41</v>
      </c>
      <c r="E8" t="s">
        <v>143</v>
      </c>
      <c r="F8" t="s">
        <v>5942</v>
      </c>
    </row>
    <row r="9" spans="1:6">
      <c r="A9" t="s">
        <v>4209</v>
      </c>
      <c r="B9" t="s">
        <v>5941</v>
      </c>
      <c r="C9" s="69">
        <v>1.55E-7</v>
      </c>
      <c r="D9">
        <v>2.4</v>
      </c>
      <c r="E9" t="s">
        <v>143</v>
      </c>
      <c r="F9" t="s">
        <v>5943</v>
      </c>
    </row>
    <row r="10" spans="1:6">
      <c r="A10" t="s">
        <v>4280</v>
      </c>
      <c r="B10" t="s">
        <v>5941</v>
      </c>
      <c r="C10">
        <v>2.34E-5</v>
      </c>
      <c r="D10">
        <v>2.2799999999999998</v>
      </c>
      <c r="E10" t="s">
        <v>143</v>
      </c>
      <c r="F10" t="s">
        <v>5944</v>
      </c>
    </row>
    <row r="11" spans="1:6">
      <c r="A11" t="s">
        <v>5239</v>
      </c>
      <c r="B11" t="s">
        <v>5941</v>
      </c>
      <c r="C11" s="69">
        <v>1.1699999999999999E-25</v>
      </c>
      <c r="D11">
        <v>0.17</v>
      </c>
      <c r="E11" t="s">
        <v>1000</v>
      </c>
      <c r="F11" t="s">
        <v>5945</v>
      </c>
    </row>
    <row r="12" spans="1:6">
      <c r="A12" t="s">
        <v>331</v>
      </c>
      <c r="B12" t="s">
        <v>5946</v>
      </c>
      <c r="C12">
        <v>1.4399999999999999E-10</v>
      </c>
      <c r="D12">
        <v>8.98</v>
      </c>
      <c r="E12" t="s">
        <v>143</v>
      </c>
      <c r="F12" t="s">
        <v>5947</v>
      </c>
    </row>
    <row r="13" spans="1:6">
      <c r="A13" t="s">
        <v>378</v>
      </c>
      <c r="B13" t="s">
        <v>5946</v>
      </c>
      <c r="C13" s="69">
        <v>8.6400000000000001E-7</v>
      </c>
      <c r="D13">
        <v>7.47</v>
      </c>
      <c r="E13" t="s">
        <v>143</v>
      </c>
      <c r="F13" t="s">
        <v>5948</v>
      </c>
    </row>
    <row r="14" spans="1:6">
      <c r="A14" t="s">
        <v>654</v>
      </c>
      <c r="B14" t="s">
        <v>5946</v>
      </c>
      <c r="C14" s="69">
        <v>9.1219800000000002E-4</v>
      </c>
      <c r="D14">
        <v>3.29</v>
      </c>
      <c r="E14" t="s">
        <v>143</v>
      </c>
      <c r="F14" t="s">
        <v>5949</v>
      </c>
    </row>
    <row r="15" spans="1:6">
      <c r="A15" t="s">
        <v>4000</v>
      </c>
      <c r="B15" t="s">
        <v>5946</v>
      </c>
      <c r="C15" s="69">
        <v>1.86E-9</v>
      </c>
      <c r="D15">
        <v>2.71</v>
      </c>
      <c r="E15" t="s">
        <v>143</v>
      </c>
      <c r="F15" t="s">
        <v>5950</v>
      </c>
    </row>
    <row r="16" spans="1:6">
      <c r="A16" t="s">
        <v>842</v>
      </c>
      <c r="B16" t="s">
        <v>5946</v>
      </c>
      <c r="C16" s="69">
        <v>5.3618279999999999E-3</v>
      </c>
      <c r="D16">
        <v>2.66</v>
      </c>
      <c r="E16" t="s">
        <v>143</v>
      </c>
      <c r="F16" t="s">
        <v>5951</v>
      </c>
    </row>
    <row r="17" spans="1:6">
      <c r="A17" t="s">
        <v>4256</v>
      </c>
      <c r="B17" t="s">
        <v>5946</v>
      </c>
      <c r="C17">
        <v>5.04E-6</v>
      </c>
      <c r="D17">
        <v>2.31</v>
      </c>
      <c r="E17" t="s">
        <v>143</v>
      </c>
      <c r="F17" t="s">
        <v>5952</v>
      </c>
    </row>
    <row r="18" spans="1:6">
      <c r="A18" t="s">
        <v>4547</v>
      </c>
      <c r="B18" t="s">
        <v>5946</v>
      </c>
      <c r="C18" s="69">
        <v>3.1274599999999998E-4</v>
      </c>
      <c r="D18">
        <v>2</v>
      </c>
      <c r="E18" t="s">
        <v>143</v>
      </c>
      <c r="F18" t="s">
        <v>5953</v>
      </c>
    </row>
    <row r="19" spans="1:6">
      <c r="A19" t="s">
        <v>3104</v>
      </c>
      <c r="B19" t="s">
        <v>5946</v>
      </c>
      <c r="C19">
        <v>1.1199999999999999E-8</v>
      </c>
      <c r="D19">
        <v>0.37</v>
      </c>
      <c r="E19" t="s">
        <v>1000</v>
      </c>
      <c r="F19" t="s">
        <v>5954</v>
      </c>
    </row>
    <row r="20" spans="1:6">
      <c r="A20" t="s">
        <v>3137</v>
      </c>
      <c r="B20" t="s">
        <v>5946</v>
      </c>
      <c r="C20" s="69">
        <v>6.2504939999999997E-3</v>
      </c>
      <c r="D20">
        <v>0.36</v>
      </c>
      <c r="E20" t="s">
        <v>1000</v>
      </c>
      <c r="F20" t="s">
        <v>5955</v>
      </c>
    </row>
    <row r="21" spans="1:6">
      <c r="A21" t="s">
        <v>3182</v>
      </c>
      <c r="B21" t="s">
        <v>5946</v>
      </c>
      <c r="C21" s="69">
        <v>4.0000000000000001E-10</v>
      </c>
      <c r="D21">
        <v>0.34</v>
      </c>
      <c r="E21" t="s">
        <v>1000</v>
      </c>
      <c r="F21" t="s">
        <v>5956</v>
      </c>
    </row>
    <row r="22" spans="1:6">
      <c r="A22" t="s">
        <v>3213</v>
      </c>
      <c r="B22" t="s">
        <v>5946</v>
      </c>
      <c r="C22" s="69">
        <v>1.42E-10</v>
      </c>
      <c r="D22">
        <v>0.33</v>
      </c>
      <c r="E22" t="s">
        <v>1000</v>
      </c>
      <c r="F22" t="s">
        <v>5957</v>
      </c>
    </row>
    <row r="23" spans="1:6">
      <c r="A23" t="s">
        <v>3215</v>
      </c>
      <c r="B23" t="s">
        <v>5946</v>
      </c>
      <c r="C23" s="69">
        <v>2.5500000000000001E-9</v>
      </c>
      <c r="D23">
        <v>0.32</v>
      </c>
      <c r="E23" t="s">
        <v>1000</v>
      </c>
      <c r="F23" t="s">
        <v>5958</v>
      </c>
    </row>
    <row r="24" spans="1:6">
      <c r="A24" t="s">
        <v>3340</v>
      </c>
      <c r="B24" t="s">
        <v>5946</v>
      </c>
      <c r="C24">
        <v>6.9400000000000001E-11</v>
      </c>
      <c r="D24">
        <v>0.25</v>
      </c>
      <c r="E24" t="s">
        <v>1000</v>
      </c>
      <c r="F24" t="s">
        <v>5958</v>
      </c>
    </row>
    <row r="25" spans="1:6">
      <c r="A25" t="s">
        <v>163</v>
      </c>
      <c r="B25" t="s">
        <v>5959</v>
      </c>
      <c r="C25" s="69">
        <v>2.9600000000000001E-24</v>
      </c>
      <c r="D25">
        <v>181.86</v>
      </c>
      <c r="E25" t="s">
        <v>143</v>
      </c>
      <c r="F25" t="s">
        <v>5960</v>
      </c>
    </row>
    <row r="26" spans="1:6">
      <c r="A26" t="s">
        <v>196</v>
      </c>
      <c r="B26" t="s">
        <v>5959</v>
      </c>
      <c r="C26">
        <v>3.6600000000000001E-74</v>
      </c>
      <c r="D26">
        <v>39.340000000000003</v>
      </c>
      <c r="E26" t="s">
        <v>143</v>
      </c>
      <c r="F26" t="s">
        <v>5960</v>
      </c>
    </row>
    <row r="27" spans="1:6">
      <c r="A27" t="s">
        <v>200</v>
      </c>
      <c r="B27" t="s">
        <v>5959</v>
      </c>
      <c r="C27" s="69">
        <v>6.88E-10</v>
      </c>
      <c r="D27">
        <v>37.28</v>
      </c>
      <c r="E27" t="s">
        <v>143</v>
      </c>
      <c r="F27" t="s">
        <v>5961</v>
      </c>
    </row>
    <row r="28" spans="1:6">
      <c r="A28" t="s">
        <v>3567</v>
      </c>
      <c r="B28" t="s">
        <v>5959</v>
      </c>
      <c r="C28" s="69">
        <v>6.1600000000000005E-29</v>
      </c>
      <c r="D28">
        <v>13.51</v>
      </c>
      <c r="E28" t="s">
        <v>143</v>
      </c>
      <c r="F28" t="s">
        <v>5962</v>
      </c>
    </row>
    <row r="29" spans="1:6">
      <c r="A29" t="s">
        <v>3589</v>
      </c>
      <c r="B29" t="s">
        <v>5959</v>
      </c>
      <c r="C29" s="69">
        <v>2.9400000000000002E-43</v>
      </c>
      <c r="D29">
        <v>10.1</v>
      </c>
      <c r="E29" t="s">
        <v>143</v>
      </c>
      <c r="F29" t="s">
        <v>5963</v>
      </c>
    </row>
    <row r="30" spans="1:6">
      <c r="A30" t="s">
        <v>3591</v>
      </c>
      <c r="B30" t="s">
        <v>5959</v>
      </c>
      <c r="C30" s="69">
        <v>3.4100000000000001E-20</v>
      </c>
      <c r="D30">
        <v>9.65</v>
      </c>
      <c r="E30" t="s">
        <v>143</v>
      </c>
      <c r="F30" t="s">
        <v>5964</v>
      </c>
    </row>
    <row r="31" spans="1:6">
      <c r="A31" t="s">
        <v>406</v>
      </c>
      <c r="B31" t="s">
        <v>5959</v>
      </c>
      <c r="C31">
        <v>1.1999999999999999E-7</v>
      </c>
      <c r="D31">
        <v>6.21</v>
      </c>
      <c r="E31" t="s">
        <v>143</v>
      </c>
      <c r="F31" t="s">
        <v>5965</v>
      </c>
    </row>
    <row r="32" spans="1:6">
      <c r="A32" t="s">
        <v>415</v>
      </c>
      <c r="B32" t="s">
        <v>5959</v>
      </c>
      <c r="C32" s="69">
        <v>8.97509E-4</v>
      </c>
      <c r="D32">
        <v>6.08</v>
      </c>
      <c r="E32" t="s">
        <v>143</v>
      </c>
      <c r="F32" t="s">
        <v>5966</v>
      </c>
    </row>
    <row r="33" spans="1:6">
      <c r="A33" t="s">
        <v>3657</v>
      </c>
      <c r="B33" t="s">
        <v>5959</v>
      </c>
      <c r="C33">
        <v>4.97E-11</v>
      </c>
      <c r="D33">
        <v>5.63</v>
      </c>
      <c r="E33" t="s">
        <v>143</v>
      </c>
      <c r="F33" t="s">
        <v>5967</v>
      </c>
    </row>
    <row r="34" spans="1:6">
      <c r="A34" t="s">
        <v>4782</v>
      </c>
      <c r="B34" t="s">
        <v>5959</v>
      </c>
      <c r="C34" s="69">
        <v>5.0199999999999996E-25</v>
      </c>
      <c r="D34">
        <v>5.4</v>
      </c>
      <c r="E34" t="s">
        <v>143</v>
      </c>
      <c r="F34" t="s">
        <v>5968</v>
      </c>
    </row>
    <row r="35" spans="1:6">
      <c r="A35" t="s">
        <v>477</v>
      </c>
      <c r="B35" t="s">
        <v>5959</v>
      </c>
      <c r="C35" s="69">
        <v>2.87E-5</v>
      </c>
      <c r="D35">
        <v>4.93</v>
      </c>
      <c r="E35" t="s">
        <v>143</v>
      </c>
      <c r="F35" t="s">
        <v>5969</v>
      </c>
    </row>
    <row r="36" spans="1:6">
      <c r="A36" t="s">
        <v>511</v>
      </c>
      <c r="B36" t="s">
        <v>5959</v>
      </c>
      <c r="C36" s="69">
        <v>4.9700000000000002E-5</v>
      </c>
      <c r="D36">
        <v>4.3899999999999997</v>
      </c>
      <c r="E36" t="s">
        <v>143</v>
      </c>
      <c r="F36" t="s">
        <v>5963</v>
      </c>
    </row>
    <row r="37" spans="1:6">
      <c r="A37" t="s">
        <v>522</v>
      </c>
      <c r="B37" t="s">
        <v>5959</v>
      </c>
      <c r="C37" s="69">
        <v>5.6000000000000003E-10</v>
      </c>
      <c r="D37">
        <v>4.32</v>
      </c>
      <c r="E37" t="s">
        <v>143</v>
      </c>
      <c r="F37" t="s">
        <v>5970</v>
      </c>
    </row>
    <row r="38" spans="1:6">
      <c r="A38" t="s">
        <v>540</v>
      </c>
      <c r="B38" t="s">
        <v>5959</v>
      </c>
      <c r="C38">
        <v>9.6899640000000006E-3</v>
      </c>
      <c r="D38">
        <v>4.2</v>
      </c>
      <c r="E38" t="s">
        <v>143</v>
      </c>
      <c r="F38" t="s">
        <v>5971</v>
      </c>
    </row>
    <row r="39" spans="1:6">
      <c r="A39" t="s">
        <v>4821</v>
      </c>
      <c r="B39" t="s">
        <v>5959</v>
      </c>
      <c r="C39" s="69">
        <v>4.67E-19</v>
      </c>
      <c r="D39">
        <v>4.18</v>
      </c>
      <c r="E39" t="s">
        <v>143</v>
      </c>
      <c r="F39" t="s">
        <v>5972</v>
      </c>
    </row>
    <row r="40" spans="1:6">
      <c r="A40" t="s">
        <v>3788</v>
      </c>
      <c r="B40" t="s">
        <v>5959</v>
      </c>
      <c r="C40">
        <v>2.6246009999999998E-3</v>
      </c>
      <c r="D40">
        <v>3.77</v>
      </c>
      <c r="E40" t="s">
        <v>143</v>
      </c>
      <c r="F40" t="s">
        <v>5973</v>
      </c>
    </row>
    <row r="41" spans="1:6">
      <c r="A41" t="s">
        <v>606</v>
      </c>
      <c r="B41" t="s">
        <v>5959</v>
      </c>
      <c r="C41" s="69">
        <v>3.3899999999999997E-5</v>
      </c>
      <c r="D41">
        <v>3.63</v>
      </c>
      <c r="E41" t="s">
        <v>143</v>
      </c>
      <c r="F41" t="s">
        <v>5974</v>
      </c>
    </row>
    <row r="42" spans="1:6">
      <c r="A42" t="s">
        <v>623</v>
      </c>
      <c r="B42" t="s">
        <v>5959</v>
      </c>
      <c r="C42" s="69">
        <v>1.6375100000000001E-4</v>
      </c>
      <c r="D42">
        <v>3.55</v>
      </c>
      <c r="E42" t="s">
        <v>143</v>
      </c>
      <c r="F42" t="s">
        <v>5960</v>
      </c>
    </row>
    <row r="43" spans="1:6">
      <c r="A43" t="s">
        <v>3815</v>
      </c>
      <c r="B43" t="s">
        <v>5959</v>
      </c>
      <c r="C43" s="69">
        <v>1.8740429999999999E-3</v>
      </c>
      <c r="D43">
        <v>3.5</v>
      </c>
      <c r="E43" t="s">
        <v>143</v>
      </c>
      <c r="F43" t="s">
        <v>5975</v>
      </c>
    </row>
    <row r="44" spans="1:6">
      <c r="A44" t="s">
        <v>4889</v>
      </c>
      <c r="B44" t="s">
        <v>5959</v>
      </c>
      <c r="C44" s="69">
        <v>5.8202449999999999E-3</v>
      </c>
      <c r="D44">
        <v>3.2</v>
      </c>
      <c r="E44" t="s">
        <v>143</v>
      </c>
      <c r="F44" t="s">
        <v>5976</v>
      </c>
    </row>
    <row r="45" spans="1:6">
      <c r="A45" t="s">
        <v>669</v>
      </c>
      <c r="B45" t="s">
        <v>5959</v>
      </c>
      <c r="C45">
        <v>7.2249200000000003E-4</v>
      </c>
      <c r="D45">
        <v>3.2</v>
      </c>
      <c r="E45" t="s">
        <v>143</v>
      </c>
      <c r="F45" t="s">
        <v>5977</v>
      </c>
    </row>
    <row r="46" spans="1:6">
      <c r="A46" t="s">
        <v>828</v>
      </c>
      <c r="B46" t="s">
        <v>5959</v>
      </c>
      <c r="C46" s="69">
        <v>6.7225399999999995E-4</v>
      </c>
      <c r="D46">
        <v>2.68</v>
      </c>
      <c r="E46" t="s">
        <v>143</v>
      </c>
      <c r="F46" t="s">
        <v>5978</v>
      </c>
    </row>
    <row r="47" spans="1:6">
      <c r="A47" t="s">
        <v>4137</v>
      </c>
      <c r="B47" t="s">
        <v>5959</v>
      </c>
      <c r="C47">
        <v>3.0400000000000001E-8</v>
      </c>
      <c r="D47">
        <v>2.4900000000000002</v>
      </c>
      <c r="E47" t="s">
        <v>143</v>
      </c>
      <c r="F47" t="s">
        <v>5979</v>
      </c>
    </row>
    <row r="48" spans="1:6">
      <c r="A48" t="s">
        <v>4154</v>
      </c>
      <c r="B48" t="s">
        <v>5959</v>
      </c>
      <c r="C48" s="69">
        <v>3.09232E-4</v>
      </c>
      <c r="D48">
        <v>2.4700000000000002</v>
      </c>
      <c r="E48" t="s">
        <v>143</v>
      </c>
      <c r="F48" t="s">
        <v>5980</v>
      </c>
    </row>
    <row r="49" spans="1:6">
      <c r="A49" t="s">
        <v>896</v>
      </c>
      <c r="B49" t="s">
        <v>5959</v>
      </c>
      <c r="C49" s="69">
        <v>5.6036590000000004E-3</v>
      </c>
      <c r="D49">
        <v>2.46</v>
      </c>
      <c r="E49" t="s">
        <v>143</v>
      </c>
      <c r="F49" t="s">
        <v>5981</v>
      </c>
    </row>
    <row r="50" spans="1:6">
      <c r="A50" t="s">
        <v>4191</v>
      </c>
      <c r="B50" t="s">
        <v>5959</v>
      </c>
      <c r="C50" s="69">
        <v>8.1699999999999997E-7</v>
      </c>
      <c r="D50">
        <v>2.42</v>
      </c>
      <c r="E50" t="s">
        <v>143</v>
      </c>
      <c r="F50" t="s">
        <v>5972</v>
      </c>
    </row>
    <row r="51" spans="1:6">
      <c r="A51" t="s">
        <v>4193</v>
      </c>
      <c r="B51" t="s">
        <v>5959</v>
      </c>
      <c r="C51" s="69">
        <v>4.57E-5</v>
      </c>
      <c r="D51">
        <v>2.42</v>
      </c>
      <c r="E51" t="s">
        <v>143</v>
      </c>
      <c r="F51" t="s">
        <v>5982</v>
      </c>
    </row>
    <row r="52" spans="1:6">
      <c r="A52" t="s">
        <v>5099</v>
      </c>
      <c r="B52" t="s">
        <v>5959</v>
      </c>
      <c r="C52">
        <v>3.2432400000000002E-4</v>
      </c>
      <c r="D52">
        <v>2.04</v>
      </c>
      <c r="E52" t="s">
        <v>143</v>
      </c>
      <c r="F52" t="s">
        <v>5983</v>
      </c>
    </row>
    <row r="53" spans="1:6">
      <c r="A53" t="s">
        <v>993</v>
      </c>
      <c r="B53" t="s">
        <v>5959</v>
      </c>
      <c r="C53" s="69">
        <v>5.3730549999999998E-3</v>
      </c>
      <c r="D53">
        <v>1.99</v>
      </c>
      <c r="E53" t="s">
        <v>143</v>
      </c>
      <c r="F53" t="s">
        <v>5984</v>
      </c>
    </row>
    <row r="54" spans="1:6">
      <c r="A54" t="s">
        <v>2673</v>
      </c>
      <c r="B54" t="s">
        <v>5959</v>
      </c>
      <c r="C54">
        <v>1.49925E-4</v>
      </c>
      <c r="D54">
        <v>0.48</v>
      </c>
      <c r="E54" t="s">
        <v>1000</v>
      </c>
      <c r="F54" t="s">
        <v>5985</v>
      </c>
    </row>
    <row r="55" spans="1:6">
      <c r="A55" t="s">
        <v>1589</v>
      </c>
      <c r="B55" t="s">
        <v>5959</v>
      </c>
      <c r="C55" s="69">
        <v>7.5500000000000006E-5</v>
      </c>
      <c r="D55">
        <v>0.45</v>
      </c>
      <c r="E55" t="s">
        <v>1000</v>
      </c>
      <c r="F55" t="s">
        <v>5986</v>
      </c>
    </row>
    <row r="56" spans="1:6">
      <c r="A56" t="s">
        <v>2859</v>
      </c>
      <c r="B56" t="s">
        <v>5959</v>
      </c>
      <c r="C56" s="69">
        <v>7.0400000000000004E-6</v>
      </c>
      <c r="D56">
        <v>0.44</v>
      </c>
      <c r="E56" t="s">
        <v>1000</v>
      </c>
      <c r="F56" t="s">
        <v>5987</v>
      </c>
    </row>
    <row r="57" spans="1:6">
      <c r="A57" t="s">
        <v>1617</v>
      </c>
      <c r="B57" t="s">
        <v>5959</v>
      </c>
      <c r="C57" s="69">
        <v>5.6532409999999998E-3</v>
      </c>
      <c r="D57">
        <v>0.44</v>
      </c>
      <c r="E57" t="s">
        <v>1000</v>
      </c>
      <c r="F57" t="s">
        <v>5988</v>
      </c>
    </row>
    <row r="58" spans="1:6">
      <c r="A58" t="s">
        <v>2927</v>
      </c>
      <c r="B58" t="s">
        <v>5959</v>
      </c>
      <c r="C58" s="69">
        <v>9.8604899999999995E-3</v>
      </c>
      <c r="D58">
        <v>0.43</v>
      </c>
      <c r="E58" t="s">
        <v>1000</v>
      </c>
      <c r="F58" t="s">
        <v>5963</v>
      </c>
    </row>
    <row r="59" spans="1:6">
      <c r="A59" t="s">
        <v>1666</v>
      </c>
      <c r="B59" t="s">
        <v>5959</v>
      </c>
      <c r="C59">
        <v>2.5464900000000002E-4</v>
      </c>
      <c r="D59">
        <v>0.41</v>
      </c>
      <c r="E59" t="s">
        <v>1000</v>
      </c>
      <c r="F59" t="s">
        <v>5989</v>
      </c>
    </row>
    <row r="60" spans="1:6">
      <c r="A60" t="s">
        <v>1771</v>
      </c>
      <c r="B60" t="s">
        <v>5959</v>
      </c>
      <c r="C60" s="69">
        <v>1.8597399999999999E-4</v>
      </c>
      <c r="D60">
        <v>0.37</v>
      </c>
      <c r="E60" t="s">
        <v>1000</v>
      </c>
      <c r="F60" t="s">
        <v>5962</v>
      </c>
    </row>
    <row r="61" spans="1:6">
      <c r="A61" t="s">
        <v>1040</v>
      </c>
      <c r="B61" t="s">
        <v>5959</v>
      </c>
      <c r="C61">
        <v>8.4894970000000004E-3</v>
      </c>
      <c r="D61">
        <v>0.35</v>
      </c>
      <c r="E61" t="s">
        <v>1000</v>
      </c>
      <c r="F61" t="s">
        <v>5990</v>
      </c>
    </row>
    <row r="62" spans="1:6">
      <c r="A62" t="s">
        <v>1822</v>
      </c>
      <c r="B62" t="s">
        <v>5959</v>
      </c>
      <c r="C62" s="69">
        <v>2.8623630000000001E-3</v>
      </c>
      <c r="D62">
        <v>0.35</v>
      </c>
      <c r="E62" t="s">
        <v>1000</v>
      </c>
      <c r="F62" t="s">
        <v>5991</v>
      </c>
    </row>
    <row r="63" spans="1:6">
      <c r="A63" t="s">
        <v>3188</v>
      </c>
      <c r="B63" t="s">
        <v>5959</v>
      </c>
      <c r="C63" s="69">
        <v>3.6699999999999999E-9</v>
      </c>
      <c r="D63">
        <v>0.33</v>
      </c>
      <c r="E63" t="s">
        <v>1000</v>
      </c>
      <c r="F63" t="s">
        <v>5972</v>
      </c>
    </row>
    <row r="64" spans="1:6">
      <c r="A64" t="s">
        <v>3233</v>
      </c>
      <c r="B64" t="s">
        <v>5959</v>
      </c>
      <c r="C64" s="69">
        <v>2.3400000000000002E-9</v>
      </c>
      <c r="D64">
        <v>0.32</v>
      </c>
      <c r="E64" t="s">
        <v>1000</v>
      </c>
      <c r="F64" t="s">
        <v>5987</v>
      </c>
    </row>
    <row r="65" spans="1:6">
      <c r="A65" t="s">
        <v>3242</v>
      </c>
      <c r="B65" t="s">
        <v>5959</v>
      </c>
      <c r="C65" s="69">
        <v>1.42E-5</v>
      </c>
      <c r="D65">
        <v>0.32</v>
      </c>
      <c r="E65" t="s">
        <v>1000</v>
      </c>
      <c r="F65" t="s">
        <v>5992</v>
      </c>
    </row>
    <row r="66" spans="1:6">
      <c r="A66" t="s">
        <v>1124</v>
      </c>
      <c r="B66" t="s">
        <v>5959</v>
      </c>
      <c r="C66">
        <v>8.0433100000000003E-4</v>
      </c>
      <c r="D66">
        <v>0.3</v>
      </c>
      <c r="E66" t="s">
        <v>1000</v>
      </c>
      <c r="F66" t="s">
        <v>5963</v>
      </c>
    </row>
    <row r="67" spans="1:6">
      <c r="A67" t="s">
        <v>2025</v>
      </c>
      <c r="B67" t="s">
        <v>5959</v>
      </c>
      <c r="C67" s="69">
        <v>1.6000000000000001E-8</v>
      </c>
      <c r="D67">
        <v>0.28000000000000003</v>
      </c>
      <c r="E67" t="s">
        <v>1000</v>
      </c>
      <c r="F67" t="s">
        <v>5993</v>
      </c>
    </row>
    <row r="68" spans="1:6">
      <c r="A68" t="s">
        <v>2057</v>
      </c>
      <c r="B68" t="s">
        <v>5959</v>
      </c>
      <c r="C68">
        <v>5.0000000000000004E-6</v>
      </c>
      <c r="D68">
        <v>0.27</v>
      </c>
      <c r="E68" t="s">
        <v>1000</v>
      </c>
      <c r="F68" t="s">
        <v>5990</v>
      </c>
    </row>
    <row r="69" spans="1:6">
      <c r="A69" t="s">
        <v>1181</v>
      </c>
      <c r="B69" t="s">
        <v>5959</v>
      </c>
      <c r="C69" s="69">
        <v>5.45818E-4</v>
      </c>
      <c r="D69">
        <v>0.27</v>
      </c>
      <c r="E69" t="s">
        <v>1000</v>
      </c>
      <c r="F69" t="s">
        <v>5960</v>
      </c>
    </row>
    <row r="70" spans="1:6">
      <c r="A70" t="s">
        <v>3314</v>
      </c>
      <c r="B70" t="s">
        <v>5959</v>
      </c>
      <c r="C70" s="69">
        <v>3.4599999999999999E-13</v>
      </c>
      <c r="D70">
        <v>0.27</v>
      </c>
      <c r="E70" t="s">
        <v>1000</v>
      </c>
      <c r="F70" t="s">
        <v>5975</v>
      </c>
    </row>
    <row r="71" spans="1:6">
      <c r="A71" t="s">
        <v>2059</v>
      </c>
      <c r="B71" t="s">
        <v>5959</v>
      </c>
      <c r="C71" s="69">
        <v>1.61E-6</v>
      </c>
      <c r="D71">
        <v>0.27</v>
      </c>
      <c r="E71" t="s">
        <v>1000</v>
      </c>
      <c r="F71" t="s">
        <v>5990</v>
      </c>
    </row>
    <row r="72" spans="1:6">
      <c r="A72" t="s">
        <v>1212</v>
      </c>
      <c r="B72" t="s">
        <v>5959</v>
      </c>
      <c r="C72" s="69">
        <v>8.0218540000000001E-3</v>
      </c>
      <c r="D72">
        <v>0.25</v>
      </c>
      <c r="E72" t="s">
        <v>1000</v>
      </c>
      <c r="F72" t="s">
        <v>5960</v>
      </c>
    </row>
    <row r="73" spans="1:6">
      <c r="A73" t="s">
        <v>3361</v>
      </c>
      <c r="B73" t="s">
        <v>5959</v>
      </c>
      <c r="C73">
        <v>3.5399999999999999E-14</v>
      </c>
      <c r="D73">
        <v>0.23</v>
      </c>
      <c r="E73" t="s">
        <v>1000</v>
      </c>
      <c r="F73" t="s">
        <v>5994</v>
      </c>
    </row>
    <row r="74" spans="1:6">
      <c r="A74" t="s">
        <v>1299</v>
      </c>
      <c r="B74" t="s">
        <v>5959</v>
      </c>
      <c r="C74" s="69">
        <v>2.72E-7</v>
      </c>
      <c r="D74">
        <v>0.21</v>
      </c>
      <c r="E74" t="s">
        <v>1000</v>
      </c>
      <c r="F74" t="s">
        <v>5995</v>
      </c>
    </row>
    <row r="75" spans="1:6">
      <c r="A75" t="s">
        <v>1323</v>
      </c>
      <c r="B75" t="s">
        <v>5959</v>
      </c>
      <c r="C75">
        <v>2.0699999999999998E-5</v>
      </c>
      <c r="D75">
        <v>0.2</v>
      </c>
      <c r="E75" t="s">
        <v>1000</v>
      </c>
      <c r="F75" t="s">
        <v>5960</v>
      </c>
    </row>
    <row r="76" spans="1:6">
      <c r="A76" t="s">
        <v>3467</v>
      </c>
      <c r="B76" t="s">
        <v>5959</v>
      </c>
      <c r="C76" s="69">
        <v>1.4600000000000001E-5</v>
      </c>
      <c r="D76">
        <v>0.16</v>
      </c>
      <c r="E76" t="s">
        <v>1000</v>
      </c>
      <c r="F76" t="s">
        <v>5996</v>
      </c>
    </row>
    <row r="77" spans="1:6">
      <c r="A77" t="s">
        <v>2318</v>
      </c>
      <c r="B77" t="s">
        <v>5959</v>
      </c>
      <c r="C77" s="69">
        <v>1.9399999999999999E-7</v>
      </c>
      <c r="D77">
        <v>0.16</v>
      </c>
      <c r="E77" t="s">
        <v>1000</v>
      </c>
      <c r="F77" t="s">
        <v>5997</v>
      </c>
    </row>
    <row r="78" spans="1:6">
      <c r="A78" t="s">
        <v>2337</v>
      </c>
      <c r="B78" t="s">
        <v>5959</v>
      </c>
      <c r="C78" s="69">
        <v>1.88E-8</v>
      </c>
      <c r="D78">
        <v>0.16</v>
      </c>
      <c r="E78" t="s">
        <v>1000</v>
      </c>
      <c r="F78" t="s">
        <v>5998</v>
      </c>
    </row>
    <row r="79" spans="1:6">
      <c r="A79" t="s">
        <v>2451</v>
      </c>
      <c r="B79" t="s">
        <v>5959</v>
      </c>
      <c r="C79" s="69">
        <v>6.3199999999999996E-6</v>
      </c>
      <c r="D79">
        <v>0.1</v>
      </c>
      <c r="E79" t="s">
        <v>1000</v>
      </c>
      <c r="F79" t="s">
        <v>5963</v>
      </c>
    </row>
    <row r="80" spans="1:6">
      <c r="A80" t="s">
        <v>3534</v>
      </c>
      <c r="B80" t="s">
        <v>5959</v>
      </c>
      <c r="C80">
        <v>8.2700000000000006E-8</v>
      </c>
      <c r="D80">
        <v>0.08</v>
      </c>
      <c r="E80" t="s">
        <v>1000</v>
      </c>
      <c r="F80" t="s">
        <v>5999</v>
      </c>
    </row>
    <row r="81" spans="1:6">
      <c r="A81" t="s">
        <v>193</v>
      </c>
      <c r="B81" t="s">
        <v>6000</v>
      </c>
      <c r="C81" s="69">
        <v>2.7200000000000001E-51</v>
      </c>
      <c r="D81">
        <v>50.3</v>
      </c>
      <c r="E81" t="s">
        <v>143</v>
      </c>
      <c r="F81" t="s">
        <v>6001</v>
      </c>
    </row>
    <row r="82" spans="1:6">
      <c r="A82" t="s">
        <v>216</v>
      </c>
      <c r="B82" t="s">
        <v>6000</v>
      </c>
      <c r="C82">
        <v>1.59E-13</v>
      </c>
      <c r="D82">
        <v>23.52</v>
      </c>
      <c r="E82" t="s">
        <v>143</v>
      </c>
      <c r="F82" t="s">
        <v>6002</v>
      </c>
    </row>
    <row r="83" spans="1:6">
      <c r="A83" t="s">
        <v>246</v>
      </c>
      <c r="B83" t="s">
        <v>6000</v>
      </c>
      <c r="C83" s="69">
        <v>4.8300000000000003E-6</v>
      </c>
      <c r="D83">
        <v>19.3</v>
      </c>
      <c r="E83" t="s">
        <v>143</v>
      </c>
      <c r="F83" t="s">
        <v>6003</v>
      </c>
    </row>
    <row r="84" spans="1:6">
      <c r="A84" t="s">
        <v>303</v>
      </c>
      <c r="B84" t="s">
        <v>6000</v>
      </c>
      <c r="C84" s="69">
        <v>1.4126399999999999E-4</v>
      </c>
      <c r="D84">
        <v>11.04</v>
      </c>
      <c r="E84" t="s">
        <v>143</v>
      </c>
      <c r="F84" t="s">
        <v>6004</v>
      </c>
    </row>
    <row r="85" spans="1:6">
      <c r="A85" t="s">
        <v>3601</v>
      </c>
      <c r="B85" t="s">
        <v>6000</v>
      </c>
      <c r="C85" s="69">
        <v>1.9399999999999999E-7</v>
      </c>
      <c r="D85">
        <v>8.15</v>
      </c>
      <c r="E85" t="s">
        <v>143</v>
      </c>
      <c r="F85" t="s">
        <v>6005</v>
      </c>
    </row>
    <row r="86" spans="1:6">
      <c r="A86" t="s">
        <v>583</v>
      </c>
      <c r="B86" t="s">
        <v>6000</v>
      </c>
      <c r="C86" s="69">
        <v>3.5100000000000001E-7</v>
      </c>
      <c r="D86">
        <v>3.85</v>
      </c>
      <c r="E86" t="s">
        <v>143</v>
      </c>
      <c r="F86" t="s">
        <v>6006</v>
      </c>
    </row>
    <row r="87" spans="1:6">
      <c r="A87" t="s">
        <v>706</v>
      </c>
      <c r="B87" t="s">
        <v>6000</v>
      </c>
      <c r="C87">
        <v>1.249822E-3</v>
      </c>
      <c r="D87">
        <v>3.05</v>
      </c>
      <c r="E87" t="s">
        <v>143</v>
      </c>
      <c r="F87" t="s">
        <v>5977</v>
      </c>
    </row>
    <row r="88" spans="1:6">
      <c r="A88" t="s">
        <v>4916</v>
      </c>
      <c r="B88" t="s">
        <v>6000</v>
      </c>
      <c r="C88" s="69">
        <v>3.0410670000000002E-3</v>
      </c>
      <c r="D88">
        <v>2.9</v>
      </c>
      <c r="E88" t="s">
        <v>143</v>
      </c>
      <c r="F88" t="s">
        <v>6007</v>
      </c>
    </row>
    <row r="89" spans="1:6">
      <c r="A89" t="s">
        <v>758</v>
      </c>
      <c r="B89" t="s">
        <v>6000</v>
      </c>
      <c r="C89">
        <v>2.904907E-3</v>
      </c>
      <c r="D89">
        <v>2.86</v>
      </c>
      <c r="E89" t="s">
        <v>143</v>
      </c>
      <c r="F89" t="s">
        <v>6008</v>
      </c>
    </row>
    <row r="90" spans="1:6">
      <c r="A90" t="s">
        <v>4928</v>
      </c>
      <c r="B90" t="s">
        <v>6000</v>
      </c>
      <c r="C90" s="69">
        <v>3.9100000000000002E-5</v>
      </c>
      <c r="D90">
        <v>2.79</v>
      </c>
      <c r="E90" t="s">
        <v>143</v>
      </c>
      <c r="F90" t="s">
        <v>6009</v>
      </c>
    </row>
    <row r="91" spans="1:6">
      <c r="A91" t="s">
        <v>4165</v>
      </c>
      <c r="B91" t="s">
        <v>6010</v>
      </c>
      <c r="C91" s="69">
        <v>3.7003019999999999E-3</v>
      </c>
      <c r="D91">
        <v>2.46</v>
      </c>
      <c r="E91" t="s">
        <v>143</v>
      </c>
      <c r="F91" t="s">
        <v>6011</v>
      </c>
    </row>
    <row r="92" spans="1:6">
      <c r="A92" t="s">
        <v>4468</v>
      </c>
      <c r="B92" t="s">
        <v>6010</v>
      </c>
      <c r="C92" s="69">
        <v>1.3695999999999999E-4</v>
      </c>
      <c r="D92">
        <v>2.0699999999999998</v>
      </c>
      <c r="E92" t="s">
        <v>143</v>
      </c>
      <c r="F92" t="s">
        <v>6008</v>
      </c>
    </row>
    <row r="93" spans="1:6">
      <c r="A93" t="s">
        <v>4512</v>
      </c>
      <c r="B93" t="s">
        <v>6010</v>
      </c>
      <c r="C93" s="69">
        <v>1.7099999999999999E-5</v>
      </c>
      <c r="D93">
        <v>2.0299999999999998</v>
      </c>
      <c r="E93" t="s">
        <v>143</v>
      </c>
      <c r="F93" t="s">
        <v>6012</v>
      </c>
    </row>
    <row r="94" spans="1:6">
      <c r="A94" t="s">
        <v>4599</v>
      </c>
      <c r="B94" t="s">
        <v>6010</v>
      </c>
      <c r="C94">
        <v>1.5941100000000001E-4</v>
      </c>
      <c r="D94">
        <v>1.98</v>
      </c>
      <c r="E94" t="s">
        <v>143</v>
      </c>
      <c r="F94" t="s">
        <v>6013</v>
      </c>
    </row>
    <row r="95" spans="1:6">
      <c r="A95" t="s">
        <v>2800</v>
      </c>
      <c r="B95" t="s">
        <v>6010</v>
      </c>
      <c r="C95" s="69">
        <v>3.5200000000000002E-5</v>
      </c>
      <c r="D95">
        <v>0.45</v>
      </c>
      <c r="E95" t="s">
        <v>1000</v>
      </c>
      <c r="F95" t="s">
        <v>6014</v>
      </c>
    </row>
    <row r="96" spans="1:6">
      <c r="A96" t="s">
        <v>2856</v>
      </c>
      <c r="B96" t="s">
        <v>6010</v>
      </c>
      <c r="C96">
        <v>1.9786900000000001E-4</v>
      </c>
      <c r="D96">
        <v>0.44</v>
      </c>
      <c r="E96" t="s">
        <v>1000</v>
      </c>
      <c r="F96" t="s">
        <v>6015</v>
      </c>
    </row>
    <row r="97" spans="1:6">
      <c r="A97" t="s">
        <v>2905</v>
      </c>
      <c r="B97" t="s">
        <v>6010</v>
      </c>
      <c r="C97" s="69">
        <v>6.5325699999999997E-4</v>
      </c>
      <c r="D97">
        <v>0.43</v>
      </c>
      <c r="E97" t="s">
        <v>1000</v>
      </c>
      <c r="F97" t="s">
        <v>6016</v>
      </c>
    </row>
    <row r="98" spans="1:6">
      <c r="A98" t="s">
        <v>1669</v>
      </c>
      <c r="B98" t="s">
        <v>6010</v>
      </c>
      <c r="C98" s="69">
        <v>9.3700000000000001E-5</v>
      </c>
      <c r="D98">
        <v>0.41</v>
      </c>
      <c r="E98" t="s">
        <v>1000</v>
      </c>
      <c r="F98" t="s">
        <v>6017</v>
      </c>
    </row>
    <row r="99" spans="1:6">
      <c r="A99" t="s">
        <v>3110</v>
      </c>
      <c r="B99" t="s">
        <v>6010</v>
      </c>
      <c r="C99" s="69">
        <v>1.34E-5</v>
      </c>
      <c r="D99">
        <v>0.37</v>
      </c>
      <c r="E99" t="s">
        <v>1000</v>
      </c>
      <c r="F99" t="s">
        <v>6018</v>
      </c>
    </row>
    <row r="100" spans="1:6">
      <c r="A100" t="s">
        <v>3126</v>
      </c>
      <c r="B100" t="s">
        <v>6010</v>
      </c>
      <c r="C100" s="69">
        <v>3.0400000000000001E-8</v>
      </c>
      <c r="D100">
        <v>0.36</v>
      </c>
      <c r="E100" t="s">
        <v>1000</v>
      </c>
      <c r="F100" t="s">
        <v>6019</v>
      </c>
    </row>
    <row r="101" spans="1:6">
      <c r="A101" t="s">
        <v>1816</v>
      </c>
      <c r="B101" t="s">
        <v>6010</v>
      </c>
      <c r="C101">
        <v>1.61E-7</v>
      </c>
      <c r="D101">
        <v>0.35</v>
      </c>
      <c r="E101" t="s">
        <v>1000</v>
      </c>
      <c r="F101" t="s">
        <v>6020</v>
      </c>
    </row>
    <row r="102" spans="1:6">
      <c r="A102" t="s">
        <v>1057</v>
      </c>
      <c r="B102" t="s">
        <v>6010</v>
      </c>
      <c r="C102" s="69">
        <v>9.9501869999999992E-3</v>
      </c>
      <c r="D102">
        <v>0.35</v>
      </c>
      <c r="E102" t="s">
        <v>1000</v>
      </c>
      <c r="F102" t="s">
        <v>6021</v>
      </c>
    </row>
    <row r="103" spans="1:6">
      <c r="A103" t="s">
        <v>1930</v>
      </c>
      <c r="B103" t="s">
        <v>6010</v>
      </c>
      <c r="C103">
        <v>1.6200000000000001E-5</v>
      </c>
      <c r="D103">
        <v>0.31</v>
      </c>
      <c r="E103" t="s">
        <v>1000</v>
      </c>
      <c r="F103" t="s">
        <v>6022</v>
      </c>
    </row>
    <row r="104" spans="1:6">
      <c r="A104" t="s">
        <v>5216</v>
      </c>
      <c r="B104" t="s">
        <v>6010</v>
      </c>
      <c r="C104" s="69">
        <v>2.1500000000000001E-10</v>
      </c>
      <c r="D104">
        <v>0.3</v>
      </c>
      <c r="E104" t="s">
        <v>1000</v>
      </c>
      <c r="F104" t="s">
        <v>6023</v>
      </c>
    </row>
    <row r="105" spans="1:6">
      <c r="A105" t="s">
        <v>1144</v>
      </c>
      <c r="B105" t="s">
        <v>6010</v>
      </c>
      <c r="C105" s="69">
        <v>7.8618600000000002E-4</v>
      </c>
      <c r="D105">
        <v>0.28999999999999998</v>
      </c>
      <c r="E105" t="s">
        <v>1000</v>
      </c>
      <c r="F105" t="s">
        <v>6024</v>
      </c>
    </row>
    <row r="106" spans="1:6">
      <c r="A106" t="s">
        <v>2099</v>
      </c>
      <c r="B106" t="s">
        <v>6010</v>
      </c>
      <c r="C106" s="69">
        <v>7.08E-5</v>
      </c>
      <c r="D106">
        <v>0.25</v>
      </c>
      <c r="E106" t="s">
        <v>1000</v>
      </c>
      <c r="F106" t="s">
        <v>6022</v>
      </c>
    </row>
    <row r="107" spans="1:6">
      <c r="A107" t="s">
        <v>2106</v>
      </c>
      <c r="B107" t="s">
        <v>6010</v>
      </c>
      <c r="C107" s="69">
        <v>7.8699999999999997E-8</v>
      </c>
      <c r="D107">
        <v>0.25</v>
      </c>
      <c r="E107" t="s">
        <v>6025</v>
      </c>
      <c r="F107" t="s">
        <v>6026</v>
      </c>
    </row>
    <row r="108" spans="1:6">
      <c r="A108" t="s">
        <v>2187</v>
      </c>
      <c r="B108" t="s">
        <v>6010</v>
      </c>
      <c r="C108">
        <v>4.4499999999999997E-7</v>
      </c>
      <c r="D108">
        <v>0.21</v>
      </c>
      <c r="E108" t="s">
        <v>1000</v>
      </c>
      <c r="F108" t="s">
        <v>6017</v>
      </c>
    </row>
    <row r="109" spans="1:6">
      <c r="A109" t="s">
        <v>1309</v>
      </c>
      <c r="B109" t="s">
        <v>6010</v>
      </c>
      <c r="C109" s="69">
        <v>7.2899999999999997E-6</v>
      </c>
      <c r="D109">
        <v>0.2</v>
      </c>
      <c r="E109" t="s">
        <v>1000</v>
      </c>
      <c r="F109" t="s">
        <v>6027</v>
      </c>
    </row>
    <row r="110" spans="1:6">
      <c r="A110" t="s">
        <v>2212</v>
      </c>
      <c r="B110" t="s">
        <v>6010</v>
      </c>
      <c r="C110">
        <v>4.7700000000000001E-6</v>
      </c>
      <c r="D110">
        <v>0.2</v>
      </c>
      <c r="E110" t="s">
        <v>1000</v>
      </c>
      <c r="F110" t="s">
        <v>6028</v>
      </c>
    </row>
    <row r="111" spans="1:6">
      <c r="A111" t="s">
        <v>2342</v>
      </c>
      <c r="B111" t="s">
        <v>6010</v>
      </c>
      <c r="C111" s="69">
        <v>9.6299999999999992E-9</v>
      </c>
      <c r="D111">
        <v>0.15</v>
      </c>
      <c r="E111" t="s">
        <v>1000</v>
      </c>
      <c r="F111" t="s">
        <v>6024</v>
      </c>
    </row>
    <row r="112" spans="1:6">
      <c r="A112" t="s">
        <v>3494</v>
      </c>
      <c r="B112" t="s">
        <v>6010</v>
      </c>
      <c r="C112" s="69">
        <v>8.8400000000000001E-15</v>
      </c>
      <c r="D112">
        <v>0.14000000000000001</v>
      </c>
      <c r="E112" t="s">
        <v>1000</v>
      </c>
      <c r="F112" t="s">
        <v>6029</v>
      </c>
    </row>
    <row r="113" spans="1:6">
      <c r="A113" t="s">
        <v>1471</v>
      </c>
      <c r="B113" t="s">
        <v>6010</v>
      </c>
      <c r="C113" s="69">
        <v>9.2900000000000008E-9</v>
      </c>
      <c r="D113">
        <v>0.11</v>
      </c>
      <c r="E113" t="s">
        <v>1000</v>
      </c>
      <c r="F113" t="s">
        <v>5965</v>
      </c>
    </row>
    <row r="114" spans="1:6">
      <c r="A114" t="s">
        <v>1507</v>
      </c>
      <c r="B114" t="s">
        <v>6010</v>
      </c>
      <c r="C114" s="69">
        <v>1.68901E-4</v>
      </c>
      <c r="D114">
        <v>0.06</v>
      </c>
      <c r="E114" t="s">
        <v>1000</v>
      </c>
      <c r="F114" t="s">
        <v>5965</v>
      </c>
    </row>
    <row r="115" spans="1:6">
      <c r="A115" t="s">
        <v>2615</v>
      </c>
      <c r="B115" t="s">
        <v>6010</v>
      </c>
      <c r="C115">
        <v>2.07736E-4</v>
      </c>
      <c r="D115">
        <v>0.04</v>
      </c>
      <c r="E115" t="s">
        <v>1000</v>
      </c>
      <c r="F115" t="s">
        <v>6030</v>
      </c>
    </row>
    <row r="116" spans="1:6">
      <c r="A116" t="s">
        <v>4744</v>
      </c>
      <c r="B116" t="s">
        <v>6031</v>
      </c>
      <c r="C116" s="69">
        <v>1.44E-44</v>
      </c>
      <c r="D116">
        <v>10.73</v>
      </c>
      <c r="E116" t="s">
        <v>143</v>
      </c>
      <c r="F116" t="s">
        <v>6032</v>
      </c>
    </row>
    <row r="117" spans="1:6">
      <c r="A117" t="s">
        <v>4747</v>
      </c>
      <c r="B117" t="s">
        <v>6031</v>
      </c>
      <c r="C117">
        <v>5.1999999999999997E-45</v>
      </c>
      <c r="D117">
        <v>10.67</v>
      </c>
      <c r="E117" t="s">
        <v>143</v>
      </c>
      <c r="F117" t="s">
        <v>6033</v>
      </c>
    </row>
    <row r="118" spans="1:6">
      <c r="A118" t="s">
        <v>386</v>
      </c>
      <c r="B118" t="s">
        <v>6031</v>
      </c>
      <c r="C118" s="69">
        <v>1.9000000000000001E-7</v>
      </c>
      <c r="D118">
        <v>6.79</v>
      </c>
      <c r="E118" t="s">
        <v>143</v>
      </c>
      <c r="F118" t="s">
        <v>6034</v>
      </c>
    </row>
    <row r="119" spans="1:6">
      <c r="A119" t="s">
        <v>4767</v>
      </c>
      <c r="B119" t="s">
        <v>6031</v>
      </c>
      <c r="C119" s="69">
        <v>6.5199999999999998E-9</v>
      </c>
      <c r="D119">
        <v>6.63</v>
      </c>
      <c r="E119" t="s">
        <v>143</v>
      </c>
      <c r="F119" t="s">
        <v>6035</v>
      </c>
    </row>
    <row r="120" spans="1:6">
      <c r="A120" t="s">
        <v>3634</v>
      </c>
      <c r="B120" t="s">
        <v>6031</v>
      </c>
      <c r="C120" s="69">
        <v>2.0700000000000001E-6</v>
      </c>
      <c r="D120">
        <v>6.14</v>
      </c>
      <c r="E120" t="s">
        <v>143</v>
      </c>
      <c r="F120" t="s">
        <v>6036</v>
      </c>
    </row>
    <row r="121" spans="1:6">
      <c r="A121" t="s">
        <v>594</v>
      </c>
      <c r="B121" t="s">
        <v>6031</v>
      </c>
      <c r="C121" s="69">
        <v>6.9999999999999997E-7</v>
      </c>
      <c r="D121">
        <v>3.68</v>
      </c>
      <c r="E121" t="s">
        <v>143</v>
      </c>
      <c r="F121" t="s">
        <v>6037</v>
      </c>
    </row>
    <row r="122" spans="1:6">
      <c r="A122" t="s">
        <v>3822</v>
      </c>
      <c r="B122" t="s">
        <v>6031</v>
      </c>
      <c r="C122">
        <v>1.37E-8</v>
      </c>
      <c r="D122">
        <v>3.42</v>
      </c>
      <c r="E122" t="s">
        <v>143</v>
      </c>
      <c r="F122" t="s">
        <v>6038</v>
      </c>
    </row>
    <row r="123" spans="1:6">
      <c r="A123" t="s">
        <v>4878</v>
      </c>
      <c r="B123" t="s">
        <v>6031</v>
      </c>
      <c r="C123" s="69">
        <v>1.45E-11</v>
      </c>
      <c r="D123">
        <v>3.38</v>
      </c>
      <c r="E123" t="s">
        <v>143</v>
      </c>
      <c r="F123" t="s">
        <v>6039</v>
      </c>
    </row>
    <row r="124" spans="1:6">
      <c r="A124" t="s">
        <v>716</v>
      </c>
      <c r="B124" t="s">
        <v>6031</v>
      </c>
      <c r="C124">
        <v>7.8511E-4</v>
      </c>
      <c r="D124">
        <v>2.97</v>
      </c>
      <c r="E124" t="s">
        <v>143</v>
      </c>
      <c r="F124" t="s">
        <v>6040</v>
      </c>
    </row>
    <row r="125" spans="1:6">
      <c r="A125" t="s">
        <v>4936</v>
      </c>
      <c r="B125" t="s">
        <v>6031</v>
      </c>
      <c r="C125" s="69">
        <v>1.9000000000000001E-9</v>
      </c>
      <c r="D125">
        <v>2.77</v>
      </c>
      <c r="E125" t="s">
        <v>143</v>
      </c>
      <c r="F125" t="s">
        <v>6041</v>
      </c>
    </row>
    <row r="126" spans="1:6">
      <c r="A126" t="s">
        <v>3989</v>
      </c>
      <c r="B126" t="s">
        <v>6031</v>
      </c>
      <c r="C126" s="69">
        <v>9.0100000000000003E-7</v>
      </c>
      <c r="D126">
        <v>2.74</v>
      </c>
      <c r="E126" t="s">
        <v>143</v>
      </c>
      <c r="F126" t="s">
        <v>6042</v>
      </c>
    </row>
    <row r="127" spans="1:6">
      <c r="A127" t="s">
        <v>4142</v>
      </c>
      <c r="B127" t="s">
        <v>6031</v>
      </c>
      <c r="C127" s="69">
        <v>1.49925E-4</v>
      </c>
      <c r="D127">
        <v>2.48</v>
      </c>
      <c r="E127" t="s">
        <v>143</v>
      </c>
      <c r="F127" t="s">
        <v>6043</v>
      </c>
    </row>
    <row r="128" spans="1:6">
      <c r="A128" t="s">
        <v>4988</v>
      </c>
      <c r="B128" t="s">
        <v>6031</v>
      </c>
      <c r="C128" s="69">
        <v>7.25E-6</v>
      </c>
      <c r="D128">
        <v>2.48</v>
      </c>
      <c r="E128" t="s">
        <v>143</v>
      </c>
      <c r="F128" t="s">
        <v>6033</v>
      </c>
    </row>
    <row r="129" spans="1:6">
      <c r="A129" t="s">
        <v>4189</v>
      </c>
      <c r="B129" t="s">
        <v>6031</v>
      </c>
      <c r="C129">
        <v>3.4199999999999999E-6</v>
      </c>
      <c r="D129">
        <v>2.42</v>
      </c>
      <c r="E129" t="s">
        <v>143</v>
      </c>
      <c r="F129" t="s">
        <v>6044</v>
      </c>
    </row>
    <row r="130" spans="1:6">
      <c r="A130" t="s">
        <v>4556</v>
      </c>
      <c r="B130" t="s">
        <v>6031</v>
      </c>
      <c r="C130" s="69">
        <v>1.8E-5</v>
      </c>
      <c r="D130">
        <v>1.99</v>
      </c>
      <c r="E130" t="s">
        <v>143</v>
      </c>
      <c r="F130" t="s">
        <v>6045</v>
      </c>
    </row>
    <row r="131" spans="1:6">
      <c r="A131" t="s">
        <v>2716</v>
      </c>
      <c r="B131" t="s">
        <v>6031</v>
      </c>
      <c r="C131">
        <v>2.9880299999999999E-4</v>
      </c>
      <c r="D131">
        <v>0.47</v>
      </c>
      <c r="E131" t="s">
        <v>1000</v>
      </c>
      <c r="F131" t="s">
        <v>6046</v>
      </c>
    </row>
    <row r="132" spans="1:6">
      <c r="A132" t="s">
        <v>1573</v>
      </c>
      <c r="B132" t="s">
        <v>6031</v>
      </c>
      <c r="C132" s="69">
        <v>2.67709E-3</v>
      </c>
      <c r="D132">
        <v>0.46</v>
      </c>
      <c r="E132" t="s">
        <v>1000</v>
      </c>
      <c r="F132" t="s">
        <v>5963</v>
      </c>
    </row>
    <row r="133" spans="1:6">
      <c r="A133" t="s">
        <v>2777</v>
      </c>
      <c r="B133" t="s">
        <v>6031</v>
      </c>
      <c r="C133" s="69">
        <v>9.4900000000000003E-5</v>
      </c>
      <c r="D133">
        <v>0.46</v>
      </c>
      <c r="E133" t="s">
        <v>1000</v>
      </c>
      <c r="F133" t="s">
        <v>6047</v>
      </c>
    </row>
    <row r="134" spans="1:6">
      <c r="A134" t="s">
        <v>5161</v>
      </c>
      <c r="B134" t="s">
        <v>6031</v>
      </c>
      <c r="C134" s="69">
        <v>1.8499999999999999E-5</v>
      </c>
      <c r="D134">
        <v>0.46</v>
      </c>
      <c r="E134" t="s">
        <v>1000</v>
      </c>
      <c r="F134" t="s">
        <v>6048</v>
      </c>
    </row>
    <row r="135" spans="1:6">
      <c r="A135" t="s">
        <v>1601</v>
      </c>
      <c r="B135" t="s">
        <v>6031</v>
      </c>
      <c r="C135" s="69">
        <v>7.3293999999999996E-4</v>
      </c>
      <c r="D135">
        <v>0.45</v>
      </c>
      <c r="E135" t="s">
        <v>1000</v>
      </c>
      <c r="F135" t="s">
        <v>6049</v>
      </c>
    </row>
    <row r="136" spans="1:6">
      <c r="A136" t="s">
        <v>3003</v>
      </c>
      <c r="B136" t="s">
        <v>6031</v>
      </c>
      <c r="C136">
        <v>7.6899999999999999E-5</v>
      </c>
      <c r="D136">
        <v>0.4</v>
      </c>
      <c r="E136" t="s">
        <v>1000</v>
      </c>
      <c r="F136" t="s">
        <v>6050</v>
      </c>
    </row>
    <row r="137" spans="1:6">
      <c r="A137" t="s">
        <v>3103</v>
      </c>
      <c r="B137" t="s">
        <v>6031</v>
      </c>
      <c r="C137" s="69">
        <v>1.9600000000000001E-7</v>
      </c>
      <c r="D137">
        <v>0.37</v>
      </c>
      <c r="E137" t="s">
        <v>1000</v>
      </c>
      <c r="F137" t="s">
        <v>6051</v>
      </c>
    </row>
    <row r="138" spans="1:6">
      <c r="A138" t="s">
        <v>1023</v>
      </c>
      <c r="B138" t="s">
        <v>6031</v>
      </c>
      <c r="C138">
        <v>7.0013760000000001E-3</v>
      </c>
      <c r="D138">
        <v>0.36</v>
      </c>
      <c r="E138" t="s">
        <v>1000</v>
      </c>
      <c r="F138" t="s">
        <v>6052</v>
      </c>
    </row>
    <row r="139" spans="1:6">
      <c r="A139" t="s">
        <v>1940</v>
      </c>
      <c r="B139" t="s">
        <v>6031</v>
      </c>
      <c r="C139" s="69">
        <v>3.9523800000000001E-4</v>
      </c>
      <c r="D139">
        <v>0.31</v>
      </c>
      <c r="E139" t="s">
        <v>1000</v>
      </c>
      <c r="F139" t="s">
        <v>6053</v>
      </c>
    </row>
    <row r="140" spans="1:6">
      <c r="A140" t="s">
        <v>3323</v>
      </c>
      <c r="B140" t="s">
        <v>6031</v>
      </c>
      <c r="C140" s="69">
        <v>4.6700000000000001E-8</v>
      </c>
      <c r="D140">
        <v>0.27</v>
      </c>
      <c r="E140" t="s">
        <v>1000</v>
      </c>
      <c r="F140" t="s">
        <v>6054</v>
      </c>
    </row>
    <row r="141" spans="1:6">
      <c r="A141" t="s">
        <v>2109</v>
      </c>
      <c r="B141" t="s">
        <v>6031</v>
      </c>
      <c r="C141" s="69">
        <v>9.8599999999999998E-5</v>
      </c>
      <c r="D141">
        <v>0.25</v>
      </c>
      <c r="E141" t="s">
        <v>1000</v>
      </c>
      <c r="F141" t="s">
        <v>6055</v>
      </c>
    </row>
    <row r="142" spans="1:6">
      <c r="A142" t="s">
        <v>3365</v>
      </c>
      <c r="B142" t="s">
        <v>6031</v>
      </c>
      <c r="C142" s="69">
        <v>5.06E-18</v>
      </c>
      <c r="D142">
        <v>0.23</v>
      </c>
      <c r="E142" t="s">
        <v>1000</v>
      </c>
      <c r="F142" t="s">
        <v>6056</v>
      </c>
    </row>
    <row r="143" spans="1:6">
      <c r="A143" t="s">
        <v>3371</v>
      </c>
      <c r="B143" t="s">
        <v>6031</v>
      </c>
      <c r="C143">
        <v>9.2999999999999998E-18</v>
      </c>
      <c r="D143">
        <v>0.22</v>
      </c>
      <c r="E143" t="s">
        <v>1000</v>
      </c>
      <c r="F143" t="s">
        <v>6057</v>
      </c>
    </row>
    <row r="144" spans="1:6">
      <c r="A144" t="s">
        <v>3490</v>
      </c>
      <c r="B144" t="s">
        <v>6031</v>
      </c>
      <c r="C144" s="69">
        <v>2.7E-6</v>
      </c>
      <c r="D144">
        <v>0.15</v>
      </c>
      <c r="E144" t="s">
        <v>1000</v>
      </c>
      <c r="F144" t="s">
        <v>6055</v>
      </c>
    </row>
    <row r="145" spans="1:6">
      <c r="A145" t="s">
        <v>1481</v>
      </c>
      <c r="B145" t="s">
        <v>6031</v>
      </c>
      <c r="C145">
        <v>4.0054089999999997E-3</v>
      </c>
      <c r="D145">
        <v>0.1</v>
      </c>
      <c r="E145" t="s">
        <v>1000</v>
      </c>
      <c r="F145" t="s">
        <v>6058</v>
      </c>
    </row>
    <row r="146" spans="1:6">
      <c r="A146" t="s">
        <v>2473</v>
      </c>
      <c r="B146" t="s">
        <v>6031</v>
      </c>
      <c r="C146" s="69">
        <v>2.77E-19</v>
      </c>
      <c r="D146">
        <v>0.08</v>
      </c>
      <c r="E146" t="s">
        <v>1000</v>
      </c>
      <c r="F146" t="s">
        <v>6059</v>
      </c>
    </row>
    <row r="147" spans="1:6">
      <c r="A147" t="s">
        <v>213</v>
      </c>
      <c r="B147" t="s">
        <v>6060</v>
      </c>
      <c r="C147" s="69">
        <v>9.0100000000000002E-14</v>
      </c>
      <c r="D147">
        <v>23.72</v>
      </c>
      <c r="E147" t="s">
        <v>143</v>
      </c>
      <c r="F147" t="s">
        <v>6061</v>
      </c>
    </row>
    <row r="148" spans="1:6">
      <c r="A148" t="s">
        <v>3701</v>
      </c>
      <c r="B148" t="s">
        <v>6060</v>
      </c>
      <c r="C148" s="69">
        <v>2.0900000000000001E-7</v>
      </c>
      <c r="D148">
        <v>4.8099999999999996</v>
      </c>
      <c r="E148" t="s">
        <v>143</v>
      </c>
      <c r="F148" t="s">
        <v>6062</v>
      </c>
    </row>
    <row r="149" spans="1:6">
      <c r="A149" t="s">
        <v>3871</v>
      </c>
      <c r="B149" t="s">
        <v>6060</v>
      </c>
      <c r="C149" s="69">
        <v>2.24E-10</v>
      </c>
      <c r="D149">
        <v>3.17</v>
      </c>
      <c r="E149" t="s">
        <v>143</v>
      </c>
      <c r="F149" t="s">
        <v>6063</v>
      </c>
    </row>
    <row r="150" spans="1:6">
      <c r="A150" t="s">
        <v>4944</v>
      </c>
      <c r="B150" t="s">
        <v>6060</v>
      </c>
      <c r="C150">
        <v>6.5734440000000003E-3</v>
      </c>
      <c r="D150">
        <v>2.75</v>
      </c>
      <c r="E150" t="s">
        <v>143</v>
      </c>
      <c r="F150" t="s">
        <v>6064</v>
      </c>
    </row>
    <row r="151" spans="1:6">
      <c r="A151" t="s">
        <v>4039</v>
      </c>
      <c r="B151" t="s">
        <v>6060</v>
      </c>
      <c r="C151" s="69">
        <v>1.35E-6</v>
      </c>
      <c r="D151">
        <v>2.65</v>
      </c>
      <c r="E151" t="s">
        <v>143</v>
      </c>
      <c r="F151" t="s">
        <v>6065</v>
      </c>
    </row>
    <row r="152" spans="1:6">
      <c r="A152" t="s">
        <v>4980</v>
      </c>
      <c r="B152" t="s">
        <v>6060</v>
      </c>
      <c r="C152">
        <v>8.9700000000000003E-8</v>
      </c>
      <c r="D152">
        <v>2.5</v>
      </c>
      <c r="E152" t="s">
        <v>143</v>
      </c>
      <c r="F152" t="s">
        <v>6066</v>
      </c>
    </row>
    <row r="153" spans="1:6">
      <c r="A153" t="s">
        <v>2914</v>
      </c>
      <c r="B153" t="s">
        <v>6060</v>
      </c>
      <c r="C153" s="69">
        <v>3.7885799999999998E-4</v>
      </c>
      <c r="D153">
        <v>0.43</v>
      </c>
      <c r="E153" t="s">
        <v>1000</v>
      </c>
      <c r="F153" t="s">
        <v>6067</v>
      </c>
    </row>
    <row r="154" spans="1:6">
      <c r="A154" t="s">
        <v>2964</v>
      </c>
      <c r="B154" t="s">
        <v>6060</v>
      </c>
      <c r="C154" s="69">
        <v>7.1679000000000003E-4</v>
      </c>
      <c r="D154">
        <v>0.42</v>
      </c>
      <c r="E154" t="s">
        <v>1000</v>
      </c>
      <c r="F154" t="s">
        <v>6068</v>
      </c>
    </row>
    <row r="155" spans="1:6">
      <c r="A155" t="s">
        <v>1138</v>
      </c>
      <c r="B155" t="s">
        <v>6069</v>
      </c>
      <c r="C155" s="69">
        <v>1.4638489999999999E-3</v>
      </c>
      <c r="D155">
        <v>0.28999999999999998</v>
      </c>
      <c r="E155" t="s">
        <v>1000</v>
      </c>
      <c r="F155" t="s">
        <v>6070</v>
      </c>
    </row>
    <row r="156" spans="1:6">
      <c r="A156" t="s">
        <v>2117</v>
      </c>
      <c r="B156" t="s">
        <v>6069</v>
      </c>
      <c r="C156" s="69">
        <v>1.44609E-4</v>
      </c>
      <c r="D156">
        <v>0.24</v>
      </c>
      <c r="E156" t="s">
        <v>1000</v>
      </c>
      <c r="F156" t="s">
        <v>6071</v>
      </c>
    </row>
    <row r="157" spans="1:6">
      <c r="A157" t="s">
        <v>3935</v>
      </c>
      <c r="B157" t="s">
        <v>6072</v>
      </c>
      <c r="C157">
        <v>1.6073899999999999E-4</v>
      </c>
      <c r="D157">
        <v>2.89</v>
      </c>
      <c r="E157" t="s">
        <v>143</v>
      </c>
      <c r="F157" t="s">
        <v>6073</v>
      </c>
    </row>
    <row r="158" spans="1:6">
      <c r="A158" t="s">
        <v>3575</v>
      </c>
      <c r="B158" t="s">
        <v>6074</v>
      </c>
      <c r="C158" s="69">
        <v>1.1899999999999999E-27</v>
      </c>
      <c r="D158">
        <v>12.48</v>
      </c>
      <c r="E158" t="s">
        <v>143</v>
      </c>
      <c r="F158" t="s">
        <v>6075</v>
      </c>
    </row>
    <row r="159" spans="1:6">
      <c r="A159" t="s">
        <v>580</v>
      </c>
      <c r="B159" t="s">
        <v>6074</v>
      </c>
      <c r="C159">
        <v>7.1600000000000001E-7</v>
      </c>
      <c r="D159">
        <v>3.86</v>
      </c>
      <c r="E159" t="s">
        <v>143</v>
      </c>
      <c r="F159" t="s">
        <v>6076</v>
      </c>
    </row>
    <row r="160" spans="1:6">
      <c r="A160" t="s">
        <v>4849</v>
      </c>
      <c r="B160" t="s">
        <v>6074</v>
      </c>
      <c r="C160" s="69">
        <v>1.49E-13</v>
      </c>
      <c r="D160">
        <v>3.64</v>
      </c>
      <c r="E160" t="s">
        <v>143</v>
      </c>
      <c r="F160" t="s">
        <v>6077</v>
      </c>
    </row>
    <row r="161" spans="1:6">
      <c r="A161" t="s">
        <v>722</v>
      </c>
      <c r="B161" t="s">
        <v>6074</v>
      </c>
      <c r="C161" s="69">
        <v>6.0499999999999997E-6</v>
      </c>
      <c r="D161">
        <v>2.97</v>
      </c>
      <c r="E161" t="s">
        <v>143</v>
      </c>
      <c r="F161" t="s">
        <v>6078</v>
      </c>
    </row>
    <row r="162" spans="1:6">
      <c r="A162" t="s">
        <v>4353</v>
      </c>
      <c r="B162" t="s">
        <v>6074</v>
      </c>
      <c r="C162" s="69">
        <v>1.8700000000000001E-6</v>
      </c>
      <c r="D162">
        <v>2.2000000000000002</v>
      </c>
      <c r="E162" t="s">
        <v>143</v>
      </c>
      <c r="F162" t="s">
        <v>6079</v>
      </c>
    </row>
    <row r="163" spans="1:6">
      <c r="A163" t="s">
        <v>4449</v>
      </c>
      <c r="B163" t="s">
        <v>6074</v>
      </c>
      <c r="C163" s="69">
        <v>2.8200000000000001E-5</v>
      </c>
      <c r="D163">
        <v>2.08</v>
      </c>
      <c r="E163" t="s">
        <v>143</v>
      </c>
      <c r="F163" t="s">
        <v>6080</v>
      </c>
    </row>
    <row r="164" spans="1:6">
      <c r="A164" t="s">
        <v>2700</v>
      </c>
      <c r="B164" t="s">
        <v>6074</v>
      </c>
      <c r="C164">
        <v>5.5871860000000001E-3</v>
      </c>
      <c r="D164">
        <v>0.47</v>
      </c>
      <c r="E164" t="s">
        <v>1000</v>
      </c>
      <c r="F164" t="s">
        <v>6081</v>
      </c>
    </row>
    <row r="165" spans="1:6">
      <c r="A165" t="s">
        <v>2952</v>
      </c>
      <c r="B165" t="s">
        <v>6074</v>
      </c>
      <c r="C165" s="69">
        <v>9.5816E-4</v>
      </c>
      <c r="D165">
        <v>0.42</v>
      </c>
      <c r="E165" t="s">
        <v>1000</v>
      </c>
      <c r="F165" t="s">
        <v>6082</v>
      </c>
    </row>
    <row r="166" spans="1:6">
      <c r="A166" t="s">
        <v>1679</v>
      </c>
      <c r="B166" t="s">
        <v>6074</v>
      </c>
      <c r="C166">
        <v>1.13471E-4</v>
      </c>
      <c r="D166">
        <v>0.41</v>
      </c>
      <c r="E166" t="s">
        <v>1000</v>
      </c>
      <c r="F166" t="s">
        <v>6083</v>
      </c>
    </row>
    <row r="167" spans="1:6">
      <c r="A167" t="s">
        <v>1714</v>
      </c>
      <c r="B167" t="s">
        <v>6074</v>
      </c>
      <c r="C167" s="69">
        <v>4.5956979999999996E-3</v>
      </c>
      <c r="D167">
        <v>0.4</v>
      </c>
      <c r="E167" t="s">
        <v>1000</v>
      </c>
      <c r="F167" t="s">
        <v>6084</v>
      </c>
    </row>
    <row r="168" spans="1:6">
      <c r="A168" t="s">
        <v>1710</v>
      </c>
      <c r="B168" t="s">
        <v>6074</v>
      </c>
      <c r="C168" s="69">
        <v>7.9946140000000006E-3</v>
      </c>
      <c r="D168">
        <v>0.4</v>
      </c>
      <c r="E168" t="s">
        <v>1000</v>
      </c>
      <c r="F168" t="s">
        <v>6079</v>
      </c>
    </row>
    <row r="169" spans="1:6">
      <c r="A169" t="s">
        <v>1967</v>
      </c>
      <c r="B169" t="s">
        <v>6074</v>
      </c>
      <c r="C169" s="69">
        <v>1.5099999999999999E-6</v>
      </c>
      <c r="D169">
        <v>0.3</v>
      </c>
      <c r="E169" t="s">
        <v>1000</v>
      </c>
      <c r="F169" t="s">
        <v>6085</v>
      </c>
    </row>
    <row r="170" spans="1:6">
      <c r="A170" t="s">
        <v>1974</v>
      </c>
      <c r="B170" t="s">
        <v>6074</v>
      </c>
      <c r="C170" s="69">
        <v>3.19609E-4</v>
      </c>
      <c r="D170">
        <v>0.3</v>
      </c>
      <c r="E170" t="s">
        <v>1000</v>
      </c>
      <c r="F170" t="s">
        <v>6086</v>
      </c>
    </row>
    <row r="171" spans="1:6">
      <c r="A171" t="s">
        <v>1149</v>
      </c>
      <c r="B171" t="s">
        <v>6074</v>
      </c>
      <c r="C171">
        <v>9.4518200000000003E-4</v>
      </c>
      <c r="D171">
        <v>0.28999999999999998</v>
      </c>
      <c r="E171" t="s">
        <v>1000</v>
      </c>
      <c r="F171" t="s">
        <v>6087</v>
      </c>
    </row>
    <row r="172" spans="1:6">
      <c r="A172" t="s">
        <v>2010</v>
      </c>
      <c r="B172" t="s">
        <v>6074</v>
      </c>
      <c r="C172" s="69">
        <v>2.4500000000000001E-8</v>
      </c>
      <c r="D172">
        <v>0.28000000000000003</v>
      </c>
      <c r="E172" t="s">
        <v>1000</v>
      </c>
      <c r="F172" t="s">
        <v>6088</v>
      </c>
    </row>
    <row r="173" spans="1:6">
      <c r="A173" t="s">
        <v>2083</v>
      </c>
      <c r="B173" t="s">
        <v>6074</v>
      </c>
      <c r="C173">
        <v>2.6541080000000001E-3</v>
      </c>
      <c r="D173">
        <v>0.26</v>
      </c>
      <c r="E173" t="s">
        <v>1000</v>
      </c>
      <c r="F173" t="s">
        <v>6089</v>
      </c>
    </row>
    <row r="174" spans="1:6">
      <c r="A174" t="s">
        <v>3345</v>
      </c>
      <c r="B174" t="s">
        <v>6074</v>
      </c>
      <c r="C174" s="69">
        <v>5.3600000000000004E-6</v>
      </c>
      <c r="D174">
        <v>0.24</v>
      </c>
      <c r="E174" t="s">
        <v>1000</v>
      </c>
      <c r="F174" t="s">
        <v>6090</v>
      </c>
    </row>
    <row r="175" spans="1:6">
      <c r="A175" t="s">
        <v>2275</v>
      </c>
      <c r="B175" t="s">
        <v>6074</v>
      </c>
      <c r="C175" s="69">
        <v>6.3199999999999996E-6</v>
      </c>
      <c r="D175">
        <v>0.18</v>
      </c>
      <c r="E175" t="s">
        <v>1000</v>
      </c>
      <c r="F175" t="s">
        <v>6091</v>
      </c>
    </row>
    <row r="176" spans="1:6">
      <c r="A176" t="s">
        <v>3439</v>
      </c>
      <c r="B176" t="s">
        <v>6074</v>
      </c>
      <c r="C176" s="69">
        <v>8.4800000000000005E-17</v>
      </c>
      <c r="D176">
        <v>0.17</v>
      </c>
      <c r="E176" t="s">
        <v>1000</v>
      </c>
      <c r="F176" t="s">
        <v>6092</v>
      </c>
    </row>
    <row r="177" spans="1:6">
      <c r="A177" t="s">
        <v>2316</v>
      </c>
      <c r="B177" t="s">
        <v>6074</v>
      </c>
      <c r="C177" s="69">
        <v>5.4899999999999995E-7</v>
      </c>
      <c r="D177">
        <v>0.16</v>
      </c>
      <c r="E177" t="s">
        <v>1000</v>
      </c>
      <c r="F177" t="s">
        <v>6093</v>
      </c>
    </row>
    <row r="178" spans="1:6">
      <c r="A178" t="s">
        <v>2642</v>
      </c>
      <c r="B178" t="s">
        <v>6074</v>
      </c>
      <c r="C178">
        <v>3.58E-6</v>
      </c>
      <c r="D178">
        <v>0.02</v>
      </c>
      <c r="E178" t="s">
        <v>1000</v>
      </c>
      <c r="F178" t="s">
        <v>6094</v>
      </c>
    </row>
    <row r="179" spans="1:6">
      <c r="A179" t="s">
        <v>4709</v>
      </c>
      <c r="B179" t="s">
        <v>6095</v>
      </c>
      <c r="C179" s="69">
        <v>9.7599999999999997E-30</v>
      </c>
      <c r="D179">
        <v>19.54</v>
      </c>
      <c r="E179" t="s">
        <v>143</v>
      </c>
      <c r="F179" t="s">
        <v>6096</v>
      </c>
    </row>
    <row r="180" spans="1:6">
      <c r="A180" t="s">
        <v>369</v>
      </c>
      <c r="B180" t="s">
        <v>6097</v>
      </c>
      <c r="C180">
        <v>4.9000000000000002E-8</v>
      </c>
      <c r="D180">
        <v>7.52</v>
      </c>
      <c r="E180" t="s">
        <v>143</v>
      </c>
      <c r="F180" t="s">
        <v>6098</v>
      </c>
    </row>
    <row r="181" spans="1:6">
      <c r="A181" t="s">
        <v>381</v>
      </c>
      <c r="B181" t="s">
        <v>6095</v>
      </c>
      <c r="C181" s="69">
        <v>2.3800000000000001E-8</v>
      </c>
      <c r="D181">
        <v>7.46</v>
      </c>
      <c r="E181" t="s">
        <v>143</v>
      </c>
      <c r="F181" t="s">
        <v>6099</v>
      </c>
    </row>
    <row r="182" spans="1:6">
      <c r="A182" t="s">
        <v>559</v>
      </c>
      <c r="B182" t="s">
        <v>6095</v>
      </c>
      <c r="C182" s="69">
        <v>1.1798600000000001E-4</v>
      </c>
      <c r="D182">
        <v>4</v>
      </c>
      <c r="E182" t="s">
        <v>143</v>
      </c>
      <c r="F182" t="s">
        <v>6100</v>
      </c>
    </row>
    <row r="183" spans="1:6">
      <c r="A183" t="s">
        <v>577</v>
      </c>
      <c r="B183" t="s">
        <v>6095</v>
      </c>
      <c r="C183" s="69">
        <v>2.97E-5</v>
      </c>
      <c r="D183">
        <v>3.89</v>
      </c>
      <c r="E183" t="s">
        <v>143</v>
      </c>
      <c r="F183" t="s">
        <v>6101</v>
      </c>
    </row>
    <row r="184" spans="1:6">
      <c r="A184" t="s">
        <v>790</v>
      </c>
      <c r="B184" t="s">
        <v>6095</v>
      </c>
      <c r="C184" s="69">
        <v>2.4579939999999998E-3</v>
      </c>
      <c r="D184">
        <v>2.76</v>
      </c>
      <c r="E184" t="s">
        <v>143</v>
      </c>
      <c r="F184" t="s">
        <v>6102</v>
      </c>
    </row>
    <row r="185" spans="1:6">
      <c r="A185" t="s">
        <v>4047</v>
      </c>
      <c r="B185" t="s">
        <v>6095</v>
      </c>
      <c r="C185">
        <v>1.2199999999999999E-9</v>
      </c>
      <c r="D185">
        <v>2.64</v>
      </c>
      <c r="E185" t="s">
        <v>143</v>
      </c>
      <c r="F185" t="s">
        <v>6103</v>
      </c>
    </row>
    <row r="186" spans="1:6">
      <c r="A186" t="s">
        <v>881</v>
      </c>
      <c r="B186" t="s">
        <v>6095</v>
      </c>
      <c r="C186" s="69">
        <v>5.777178E-3</v>
      </c>
      <c r="D186">
        <v>2.5</v>
      </c>
      <c r="E186" t="s">
        <v>143</v>
      </c>
      <c r="F186" t="s">
        <v>6104</v>
      </c>
    </row>
    <row r="187" spans="1:6">
      <c r="A187" t="s">
        <v>4134</v>
      </c>
      <c r="B187" t="s">
        <v>6095</v>
      </c>
      <c r="C187">
        <v>3.8841400000000001E-4</v>
      </c>
      <c r="D187">
        <v>2.4900000000000002</v>
      </c>
      <c r="E187" t="s">
        <v>143</v>
      </c>
      <c r="F187" t="s">
        <v>6105</v>
      </c>
    </row>
    <row r="188" spans="1:6">
      <c r="A188" t="s">
        <v>4985</v>
      </c>
      <c r="B188" t="s">
        <v>6095</v>
      </c>
      <c r="C188" s="69">
        <v>1.9099999999999999E-8</v>
      </c>
      <c r="D188">
        <v>2.4900000000000002</v>
      </c>
      <c r="E188" t="s">
        <v>143</v>
      </c>
      <c r="F188" t="s">
        <v>6106</v>
      </c>
    </row>
    <row r="189" spans="1:6">
      <c r="A189" t="s">
        <v>4622</v>
      </c>
      <c r="B189" t="s">
        <v>6095</v>
      </c>
      <c r="C189" s="69">
        <v>4.8985200000000004E-4</v>
      </c>
      <c r="D189">
        <v>1.97</v>
      </c>
      <c r="E189" t="s">
        <v>143</v>
      </c>
      <c r="F189" t="s">
        <v>6107</v>
      </c>
    </row>
    <row r="190" spans="1:6">
      <c r="A190" t="s">
        <v>2791</v>
      </c>
      <c r="B190" t="s">
        <v>6095</v>
      </c>
      <c r="C190" s="69">
        <v>1.7272199999999999E-4</v>
      </c>
      <c r="D190">
        <v>0.46</v>
      </c>
      <c r="E190" t="s">
        <v>1000</v>
      </c>
      <c r="F190" t="s">
        <v>6108</v>
      </c>
    </row>
    <row r="191" spans="1:6">
      <c r="A191" t="s">
        <v>2861</v>
      </c>
      <c r="B191" t="s">
        <v>6095</v>
      </c>
      <c r="C191" s="69">
        <v>3.7799999999999997E-5</v>
      </c>
      <c r="D191">
        <v>0.44</v>
      </c>
      <c r="E191" t="s">
        <v>1000</v>
      </c>
      <c r="F191" t="s">
        <v>6109</v>
      </c>
    </row>
    <row r="192" spans="1:6">
      <c r="A192" t="s">
        <v>2969</v>
      </c>
      <c r="B192" t="s">
        <v>6095</v>
      </c>
      <c r="C192">
        <v>3.429077E-3</v>
      </c>
      <c r="D192">
        <v>0.42</v>
      </c>
      <c r="E192" t="s">
        <v>1000</v>
      </c>
      <c r="F192" t="s">
        <v>6110</v>
      </c>
    </row>
    <row r="193" spans="1:6">
      <c r="A193" t="s">
        <v>2976</v>
      </c>
      <c r="B193" t="s">
        <v>6095</v>
      </c>
      <c r="C193" s="69">
        <v>5.9191799999999998E-4</v>
      </c>
      <c r="D193">
        <v>0.41</v>
      </c>
      <c r="E193" t="s">
        <v>1000</v>
      </c>
      <c r="F193" t="s">
        <v>6111</v>
      </c>
    </row>
    <row r="194" spans="1:6">
      <c r="A194" t="s">
        <v>3021</v>
      </c>
      <c r="B194" t="s">
        <v>6095</v>
      </c>
      <c r="C194">
        <v>3.3099999999999999E-7</v>
      </c>
      <c r="D194">
        <v>0.4</v>
      </c>
      <c r="E194" t="s">
        <v>1000</v>
      </c>
      <c r="F194" t="s">
        <v>6112</v>
      </c>
    </row>
    <row r="195" spans="1:6">
      <c r="A195" t="s">
        <v>3066</v>
      </c>
      <c r="B195" t="s">
        <v>6095</v>
      </c>
      <c r="C195" s="69">
        <v>4.416227E-3</v>
      </c>
      <c r="D195">
        <v>0.38</v>
      </c>
      <c r="E195" t="s">
        <v>1000</v>
      </c>
      <c r="F195" t="s">
        <v>6113</v>
      </c>
    </row>
    <row r="196" spans="1:6">
      <c r="A196" t="s">
        <v>1778</v>
      </c>
      <c r="B196" t="s">
        <v>6095</v>
      </c>
      <c r="C196" s="69">
        <v>6.2617E-4</v>
      </c>
      <c r="D196">
        <v>0.37</v>
      </c>
      <c r="E196" t="s">
        <v>1000</v>
      </c>
      <c r="F196" t="s">
        <v>6114</v>
      </c>
    </row>
    <row r="197" spans="1:6">
      <c r="A197" t="s">
        <v>1809</v>
      </c>
      <c r="B197" t="s">
        <v>6095</v>
      </c>
      <c r="C197" s="69">
        <v>1.2714099999999999E-4</v>
      </c>
      <c r="D197">
        <v>0.36</v>
      </c>
      <c r="E197" t="s">
        <v>1000</v>
      </c>
      <c r="F197" t="s">
        <v>6115</v>
      </c>
    </row>
    <row r="198" spans="1:6">
      <c r="A198" t="s">
        <v>1060</v>
      </c>
      <c r="B198" t="s">
        <v>6095</v>
      </c>
      <c r="C198" s="69">
        <v>3.2325549999999998E-3</v>
      </c>
      <c r="D198">
        <v>0.34</v>
      </c>
      <c r="E198" t="s">
        <v>1000</v>
      </c>
      <c r="F198" t="s">
        <v>6116</v>
      </c>
    </row>
    <row r="199" spans="1:6">
      <c r="A199" t="s">
        <v>1066</v>
      </c>
      <c r="B199" t="s">
        <v>6095</v>
      </c>
      <c r="C199">
        <v>4.2379269999999998E-3</v>
      </c>
      <c r="D199">
        <v>0.34</v>
      </c>
      <c r="E199" t="s">
        <v>1000</v>
      </c>
      <c r="F199" t="s">
        <v>6117</v>
      </c>
    </row>
    <row r="200" spans="1:6">
      <c r="A200" t="s">
        <v>3285</v>
      </c>
      <c r="B200" t="s">
        <v>6095</v>
      </c>
      <c r="C200" s="69">
        <v>7.3500000000000005E-11</v>
      </c>
      <c r="D200">
        <v>0.28999999999999998</v>
      </c>
      <c r="E200" t="s">
        <v>1000</v>
      </c>
      <c r="F200" t="s">
        <v>6118</v>
      </c>
    </row>
    <row r="201" spans="1:6">
      <c r="A201" t="s">
        <v>1195</v>
      </c>
      <c r="B201" t="s">
        <v>6095</v>
      </c>
      <c r="C201">
        <v>3.6699500000000001E-4</v>
      </c>
      <c r="D201">
        <v>0.26</v>
      </c>
      <c r="E201" t="s">
        <v>1000</v>
      </c>
      <c r="F201" t="s">
        <v>6119</v>
      </c>
    </row>
    <row r="202" spans="1:6">
      <c r="A202" t="s">
        <v>3436</v>
      </c>
      <c r="B202" t="s">
        <v>6095</v>
      </c>
      <c r="C202" s="69">
        <v>1.7900000000000001E-24</v>
      </c>
      <c r="D202">
        <v>0.18</v>
      </c>
      <c r="E202" t="s">
        <v>1000</v>
      </c>
      <c r="F202" t="s">
        <v>6120</v>
      </c>
    </row>
    <row r="203" spans="1:6">
      <c r="A203" t="s">
        <v>3464</v>
      </c>
      <c r="B203" t="s">
        <v>6095</v>
      </c>
      <c r="C203" s="69">
        <v>1.18E-26</v>
      </c>
      <c r="D203">
        <v>0.16</v>
      </c>
      <c r="E203" t="s">
        <v>1000</v>
      </c>
      <c r="F203" t="s">
        <v>6121</v>
      </c>
    </row>
    <row r="204" spans="1:6">
      <c r="A204" t="s">
        <v>2367</v>
      </c>
      <c r="B204" t="s">
        <v>6095</v>
      </c>
      <c r="C204" s="69">
        <v>4.3399999999999998E-8</v>
      </c>
      <c r="D204">
        <v>0.14000000000000001</v>
      </c>
      <c r="E204" t="s">
        <v>1000</v>
      </c>
      <c r="F204" t="s">
        <v>6116</v>
      </c>
    </row>
    <row r="205" spans="1:6">
      <c r="A205" t="s">
        <v>2406</v>
      </c>
      <c r="B205" t="s">
        <v>6095</v>
      </c>
      <c r="C205" s="69">
        <v>5.4227240000000003E-3</v>
      </c>
      <c r="D205">
        <v>0.12</v>
      </c>
      <c r="E205" t="s">
        <v>1000</v>
      </c>
      <c r="F205" t="s">
        <v>6122</v>
      </c>
    </row>
    <row r="206" spans="1:6">
      <c r="A206" t="s">
        <v>4758</v>
      </c>
      <c r="B206" t="s">
        <v>6123</v>
      </c>
      <c r="C206">
        <v>1.4600000000000001E-21</v>
      </c>
      <c r="D206">
        <v>6.89</v>
      </c>
      <c r="E206" t="s">
        <v>143</v>
      </c>
      <c r="F206" t="s">
        <v>6124</v>
      </c>
    </row>
    <row r="207" spans="1:6">
      <c r="A207" t="s">
        <v>3717</v>
      </c>
      <c r="B207" t="s">
        <v>6123</v>
      </c>
      <c r="C207" s="69">
        <v>2.8300000000000001E-16</v>
      </c>
      <c r="D207">
        <v>4.46</v>
      </c>
      <c r="E207" t="s">
        <v>143</v>
      </c>
      <c r="F207" t="s">
        <v>6125</v>
      </c>
    </row>
    <row r="208" spans="1:6">
      <c r="A208" t="s">
        <v>514</v>
      </c>
      <c r="B208" t="s">
        <v>6123</v>
      </c>
      <c r="C208">
        <v>4.1399999999999997E-5</v>
      </c>
      <c r="D208">
        <v>4.34</v>
      </c>
      <c r="E208" t="s">
        <v>143</v>
      </c>
      <c r="F208" t="s">
        <v>6126</v>
      </c>
    </row>
    <row r="209" spans="1:6">
      <c r="A209" t="s">
        <v>4829</v>
      </c>
      <c r="B209" t="s">
        <v>6123</v>
      </c>
      <c r="C209" s="69">
        <v>7.3900000000000007E-8</v>
      </c>
      <c r="D209">
        <v>4</v>
      </c>
      <c r="E209" t="s">
        <v>143</v>
      </c>
      <c r="F209" t="s">
        <v>6127</v>
      </c>
    </row>
    <row r="210" spans="1:6">
      <c r="A210" t="s">
        <v>4875</v>
      </c>
      <c r="B210" t="s">
        <v>6123</v>
      </c>
      <c r="C210" s="69">
        <v>5.1655260000000001E-3</v>
      </c>
      <c r="D210">
        <v>3.39</v>
      </c>
      <c r="E210" t="s">
        <v>143</v>
      </c>
      <c r="F210" t="s">
        <v>6128</v>
      </c>
    </row>
    <row r="211" spans="1:6">
      <c r="A211" t="s">
        <v>3847</v>
      </c>
      <c r="B211" t="s">
        <v>6123</v>
      </c>
      <c r="C211" s="69">
        <v>8.6058279999999994E-3</v>
      </c>
      <c r="D211">
        <v>3.32</v>
      </c>
      <c r="E211" t="s">
        <v>143</v>
      </c>
      <c r="F211" t="s">
        <v>6129</v>
      </c>
    </row>
    <row r="212" spans="1:6">
      <c r="A212" t="s">
        <v>648</v>
      </c>
      <c r="B212" t="s">
        <v>6123</v>
      </c>
      <c r="C212" s="69">
        <v>4.6199999999999998E-6</v>
      </c>
      <c r="D212">
        <v>3.3</v>
      </c>
      <c r="E212" t="s">
        <v>143</v>
      </c>
      <c r="F212" t="s">
        <v>6130</v>
      </c>
    </row>
    <row r="213" spans="1:6">
      <c r="A213" t="s">
        <v>3884</v>
      </c>
      <c r="B213" t="s">
        <v>6123</v>
      </c>
      <c r="C213">
        <v>2.2400000000000001E-12</v>
      </c>
      <c r="D213">
        <v>3.1</v>
      </c>
      <c r="E213" t="s">
        <v>143</v>
      </c>
      <c r="F213" t="s">
        <v>6131</v>
      </c>
    </row>
    <row r="214" spans="1:6">
      <c r="A214" t="s">
        <v>4913</v>
      </c>
      <c r="B214" t="s">
        <v>6123</v>
      </c>
      <c r="C214" s="69">
        <v>1.5500000000000001E-11</v>
      </c>
      <c r="D214">
        <v>2.92</v>
      </c>
      <c r="E214" t="s">
        <v>143</v>
      </c>
      <c r="F214" t="s">
        <v>6132</v>
      </c>
    </row>
    <row r="215" spans="1:6">
      <c r="A215" t="s">
        <v>4920</v>
      </c>
      <c r="B215" t="s">
        <v>6123</v>
      </c>
      <c r="C215">
        <v>8.8499999999999996E-5</v>
      </c>
      <c r="D215">
        <v>2.87</v>
      </c>
      <c r="E215" t="s">
        <v>143</v>
      </c>
      <c r="F215" t="s">
        <v>6133</v>
      </c>
    </row>
    <row r="216" spans="1:6">
      <c r="A216" t="s">
        <v>761</v>
      </c>
      <c r="B216" t="s">
        <v>6123</v>
      </c>
      <c r="C216" s="69">
        <v>1.15E-7</v>
      </c>
      <c r="D216">
        <v>2.86</v>
      </c>
      <c r="E216" t="s">
        <v>143</v>
      </c>
      <c r="F216" t="s">
        <v>6134</v>
      </c>
    </row>
    <row r="217" spans="1:6">
      <c r="A217" t="s">
        <v>845</v>
      </c>
      <c r="B217" t="s">
        <v>6123</v>
      </c>
      <c r="C217" s="69">
        <v>5.8671840000000001E-3</v>
      </c>
      <c r="D217">
        <v>2.66</v>
      </c>
      <c r="E217" t="s">
        <v>143</v>
      </c>
      <c r="F217" t="s">
        <v>6135</v>
      </c>
    </row>
    <row r="218" spans="1:6">
      <c r="A218" t="s">
        <v>872</v>
      </c>
      <c r="B218" t="s">
        <v>6123</v>
      </c>
      <c r="C218" s="69">
        <v>1.8310139999999999E-3</v>
      </c>
      <c r="D218">
        <v>2.54</v>
      </c>
      <c r="E218" t="s">
        <v>143</v>
      </c>
      <c r="F218" t="s">
        <v>6136</v>
      </c>
    </row>
    <row r="219" spans="1:6">
      <c r="A219" t="s">
        <v>4149</v>
      </c>
      <c r="B219" t="s">
        <v>6123</v>
      </c>
      <c r="C219" s="69">
        <v>2.0899999999999999E-6</v>
      </c>
      <c r="D219">
        <v>2.48</v>
      </c>
      <c r="E219" t="s">
        <v>143</v>
      </c>
      <c r="F219" t="s">
        <v>6137</v>
      </c>
    </row>
    <row r="220" spans="1:6">
      <c r="A220" t="s">
        <v>916</v>
      </c>
      <c r="B220" t="s">
        <v>6123</v>
      </c>
      <c r="C220">
        <v>6.7709149999999997E-3</v>
      </c>
      <c r="D220">
        <v>2.4</v>
      </c>
      <c r="E220" t="s">
        <v>143</v>
      </c>
      <c r="F220" t="s">
        <v>6138</v>
      </c>
    </row>
    <row r="221" spans="1:6">
      <c r="A221" t="s">
        <v>4216</v>
      </c>
      <c r="B221" t="s">
        <v>6139</v>
      </c>
      <c r="C221" s="69">
        <v>1.2099999999999999E-5</v>
      </c>
      <c r="D221">
        <v>2.38</v>
      </c>
      <c r="E221" t="s">
        <v>143</v>
      </c>
      <c r="F221" t="s">
        <v>6140</v>
      </c>
    </row>
    <row r="222" spans="1:6">
      <c r="A222" t="s">
        <v>4284</v>
      </c>
      <c r="B222" t="s">
        <v>6139</v>
      </c>
      <c r="C222">
        <v>2.1500000000000002E-6</v>
      </c>
      <c r="D222">
        <v>2.2799999999999998</v>
      </c>
      <c r="E222" t="s">
        <v>143</v>
      </c>
      <c r="F222" t="s">
        <v>6141</v>
      </c>
    </row>
    <row r="223" spans="1:6">
      <c r="A223" t="s">
        <v>4306</v>
      </c>
      <c r="B223" t="s">
        <v>6139</v>
      </c>
      <c r="C223" s="69">
        <v>1.19E-5</v>
      </c>
      <c r="D223">
        <v>2.2400000000000002</v>
      </c>
      <c r="E223" t="s">
        <v>143</v>
      </c>
      <c r="F223" t="s">
        <v>6142</v>
      </c>
    </row>
    <row r="224" spans="1:6">
      <c r="A224" t="s">
        <v>4357</v>
      </c>
      <c r="B224" t="s">
        <v>6139</v>
      </c>
      <c r="C224" s="69">
        <v>3.1833499999999999E-4</v>
      </c>
      <c r="D224">
        <v>2.19</v>
      </c>
      <c r="E224" t="s">
        <v>143</v>
      </c>
      <c r="F224" t="s">
        <v>6143</v>
      </c>
    </row>
    <row r="225" spans="1:6">
      <c r="A225" t="s">
        <v>4369</v>
      </c>
      <c r="B225" t="s">
        <v>6139</v>
      </c>
      <c r="C225" s="69">
        <v>3.9400000000000004E-6</v>
      </c>
      <c r="D225">
        <v>2.17</v>
      </c>
      <c r="E225" t="s">
        <v>143</v>
      </c>
      <c r="F225" t="s">
        <v>6144</v>
      </c>
    </row>
    <row r="226" spans="1:6">
      <c r="A226" t="s">
        <v>5068</v>
      </c>
      <c r="B226" t="s">
        <v>6139</v>
      </c>
      <c r="C226" s="69">
        <v>1.46E-6</v>
      </c>
      <c r="D226">
        <v>2.15</v>
      </c>
      <c r="E226" t="s">
        <v>143</v>
      </c>
      <c r="F226" t="s">
        <v>6145</v>
      </c>
    </row>
    <row r="227" spans="1:6">
      <c r="A227" t="s">
        <v>4394</v>
      </c>
      <c r="B227" t="s">
        <v>6139</v>
      </c>
      <c r="C227">
        <v>1.7499999999999998E-5</v>
      </c>
      <c r="D227">
        <v>2.14</v>
      </c>
      <c r="E227" t="s">
        <v>143</v>
      </c>
      <c r="F227" t="s">
        <v>6146</v>
      </c>
    </row>
    <row r="228" spans="1:6">
      <c r="A228" t="s">
        <v>4534</v>
      </c>
      <c r="B228" t="s">
        <v>6139</v>
      </c>
      <c r="C228" s="69">
        <v>4.0730300000000003E-4</v>
      </c>
      <c r="D228">
        <v>2.0099999999999998</v>
      </c>
      <c r="E228" t="s">
        <v>143</v>
      </c>
      <c r="F228" t="s">
        <v>6147</v>
      </c>
    </row>
    <row r="229" spans="1:6">
      <c r="A229" t="s">
        <v>4656</v>
      </c>
      <c r="B229" t="s">
        <v>6139</v>
      </c>
      <c r="C229">
        <v>1.3230060000000001E-3</v>
      </c>
      <c r="D229">
        <v>1.94</v>
      </c>
      <c r="E229" t="s">
        <v>143</v>
      </c>
      <c r="F229" t="s">
        <v>6148</v>
      </c>
    </row>
    <row r="230" spans="1:6">
      <c r="A230" t="s">
        <v>1615</v>
      </c>
      <c r="B230" t="s">
        <v>6139</v>
      </c>
      <c r="C230" s="69">
        <v>4.3323899999999998E-4</v>
      </c>
      <c r="D230">
        <v>0.44</v>
      </c>
      <c r="E230" t="s">
        <v>1000</v>
      </c>
      <c r="F230" t="s">
        <v>6149</v>
      </c>
    </row>
    <row r="231" spans="1:6">
      <c r="A231" t="s">
        <v>5172</v>
      </c>
      <c r="B231" t="s">
        <v>6139</v>
      </c>
      <c r="C231" s="69">
        <v>5.6500000000000001E-6</v>
      </c>
      <c r="D231">
        <v>0.44</v>
      </c>
      <c r="E231" t="s">
        <v>1000</v>
      </c>
      <c r="F231" t="s">
        <v>6150</v>
      </c>
    </row>
    <row r="232" spans="1:6">
      <c r="A232" t="s">
        <v>2892</v>
      </c>
      <c r="B232" t="s">
        <v>6139</v>
      </c>
      <c r="C232" s="69">
        <v>3.9600000000000002E-6</v>
      </c>
      <c r="D232">
        <v>0.43</v>
      </c>
      <c r="E232" t="s">
        <v>1000</v>
      </c>
      <c r="F232" t="s">
        <v>6151</v>
      </c>
    </row>
    <row r="233" spans="1:6">
      <c r="A233" t="s">
        <v>1640</v>
      </c>
      <c r="B233" t="s">
        <v>6139</v>
      </c>
      <c r="C233" s="69">
        <v>4.6879030000000002E-3</v>
      </c>
      <c r="D233">
        <v>0.43</v>
      </c>
      <c r="E233" t="s">
        <v>1000</v>
      </c>
      <c r="F233" t="s">
        <v>6152</v>
      </c>
    </row>
    <row r="234" spans="1:6">
      <c r="A234" t="s">
        <v>1708</v>
      </c>
      <c r="B234" t="s">
        <v>6139</v>
      </c>
      <c r="C234">
        <v>8.5550800000000005E-4</v>
      </c>
      <c r="D234">
        <v>0.4</v>
      </c>
      <c r="E234" t="s">
        <v>1000</v>
      </c>
      <c r="F234" t="s">
        <v>5995</v>
      </c>
    </row>
    <row r="235" spans="1:6">
      <c r="A235" t="s">
        <v>3055</v>
      </c>
      <c r="B235" t="s">
        <v>6139</v>
      </c>
      <c r="C235" s="69">
        <v>1.19E-5</v>
      </c>
      <c r="D235">
        <v>0.39</v>
      </c>
      <c r="E235" t="s">
        <v>1000</v>
      </c>
      <c r="F235" t="s">
        <v>6153</v>
      </c>
    </row>
    <row r="236" spans="1:6">
      <c r="A236" t="s">
        <v>1764</v>
      </c>
      <c r="B236" t="s">
        <v>6139</v>
      </c>
      <c r="C236">
        <v>3.96E-5</v>
      </c>
      <c r="D236">
        <v>0.37</v>
      </c>
      <c r="E236" t="s">
        <v>1000</v>
      </c>
      <c r="F236" t="s">
        <v>6154</v>
      </c>
    </row>
    <row r="237" spans="1:6">
      <c r="A237" t="s">
        <v>1773</v>
      </c>
      <c r="B237" t="s">
        <v>6139</v>
      </c>
      <c r="C237" s="69">
        <v>7.61E-6</v>
      </c>
      <c r="D237">
        <v>0.37</v>
      </c>
      <c r="E237" t="s">
        <v>1000</v>
      </c>
      <c r="F237" t="s">
        <v>6155</v>
      </c>
    </row>
    <row r="238" spans="1:6">
      <c r="A238" t="s">
        <v>1100</v>
      </c>
      <c r="B238" t="s">
        <v>6139</v>
      </c>
      <c r="C238" s="69">
        <v>5.6150430000000001E-3</v>
      </c>
      <c r="D238">
        <v>0.31</v>
      </c>
      <c r="E238" t="s">
        <v>1000</v>
      </c>
      <c r="F238" t="s">
        <v>6156</v>
      </c>
    </row>
    <row r="239" spans="1:6">
      <c r="A239" t="s">
        <v>1938</v>
      </c>
      <c r="B239" t="s">
        <v>6139</v>
      </c>
      <c r="C239" s="69">
        <v>3.6900000000000002E-5</v>
      </c>
      <c r="D239">
        <v>0.31</v>
      </c>
      <c r="E239" t="s">
        <v>1000</v>
      </c>
      <c r="F239" t="s">
        <v>6157</v>
      </c>
    </row>
    <row r="240" spans="1:6">
      <c r="A240" t="s">
        <v>5219</v>
      </c>
      <c r="B240" t="s">
        <v>6139</v>
      </c>
      <c r="C240" s="69">
        <v>5.0314909999999999E-3</v>
      </c>
      <c r="D240">
        <v>0.28999999999999998</v>
      </c>
      <c r="E240" t="s">
        <v>1000</v>
      </c>
      <c r="F240" t="s">
        <v>6158</v>
      </c>
    </row>
    <row r="241" spans="1:6">
      <c r="A241" t="s">
        <v>1133</v>
      </c>
      <c r="B241" t="s">
        <v>6139</v>
      </c>
      <c r="C241">
        <v>1.2072090000000001E-3</v>
      </c>
      <c r="D241">
        <v>0.28999999999999998</v>
      </c>
      <c r="E241" t="s">
        <v>1000</v>
      </c>
      <c r="F241" t="s">
        <v>6159</v>
      </c>
    </row>
    <row r="242" spans="1:6">
      <c r="A242" t="s">
        <v>2069</v>
      </c>
      <c r="B242" t="s">
        <v>6139</v>
      </c>
      <c r="C242" s="69">
        <v>5.8099999999999997E-8</v>
      </c>
      <c r="D242">
        <v>0.26</v>
      </c>
      <c r="E242" t="s">
        <v>1000</v>
      </c>
      <c r="F242" t="s">
        <v>6160</v>
      </c>
    </row>
    <row r="243" spans="1:6">
      <c r="A243" t="s">
        <v>2067</v>
      </c>
      <c r="B243" t="s">
        <v>6139</v>
      </c>
      <c r="C243">
        <v>2.6199999999999999E-6</v>
      </c>
      <c r="D243">
        <v>0.26</v>
      </c>
      <c r="E243" t="s">
        <v>1000</v>
      </c>
      <c r="F243" t="s">
        <v>6161</v>
      </c>
    </row>
    <row r="244" spans="1:6">
      <c r="A244" t="s">
        <v>1306</v>
      </c>
      <c r="B244" t="s">
        <v>6139</v>
      </c>
      <c r="C244" s="69">
        <v>4.7999999999999998E-6</v>
      </c>
      <c r="D244">
        <v>0.2</v>
      </c>
      <c r="E244" t="s">
        <v>1000</v>
      </c>
      <c r="F244" t="s">
        <v>6162</v>
      </c>
    </row>
    <row r="245" spans="1:6">
      <c r="A245" t="s">
        <v>3441</v>
      </c>
      <c r="B245" t="s">
        <v>6139</v>
      </c>
      <c r="C245" s="69">
        <v>4.21E-12</v>
      </c>
      <c r="D245">
        <v>0.17</v>
      </c>
      <c r="E245" t="s">
        <v>1000</v>
      </c>
      <c r="F245" t="s">
        <v>6163</v>
      </c>
    </row>
    <row r="246" spans="1:6">
      <c r="A246" t="s">
        <v>3502</v>
      </c>
      <c r="B246" t="s">
        <v>6139</v>
      </c>
      <c r="C246" s="69">
        <v>1.9699999999999999E-12</v>
      </c>
      <c r="D246">
        <v>0.13</v>
      </c>
      <c r="E246" t="s">
        <v>1000</v>
      </c>
      <c r="F246" t="s">
        <v>6087</v>
      </c>
    </row>
    <row r="247" spans="1:6">
      <c r="A247" t="s">
        <v>2386</v>
      </c>
      <c r="B247" t="s">
        <v>6139</v>
      </c>
      <c r="C247" s="69">
        <v>4.8599999999999998E-8</v>
      </c>
      <c r="D247">
        <v>0.13</v>
      </c>
      <c r="E247" t="s">
        <v>1000</v>
      </c>
      <c r="F247" t="s">
        <v>6156</v>
      </c>
    </row>
    <row r="248" spans="1:6">
      <c r="A248" t="s">
        <v>2400</v>
      </c>
      <c r="B248" t="s">
        <v>6139</v>
      </c>
      <c r="C248">
        <v>2.0399999999999999E-13</v>
      </c>
      <c r="D248">
        <v>0.12</v>
      </c>
      <c r="E248" t="s">
        <v>1000</v>
      </c>
      <c r="F248" t="s">
        <v>6164</v>
      </c>
    </row>
    <row r="249" spans="1:6">
      <c r="A249" t="s">
        <v>3515</v>
      </c>
      <c r="B249" t="s">
        <v>6139</v>
      </c>
      <c r="C249" s="69">
        <v>9.55E-6</v>
      </c>
      <c r="D249">
        <v>0.11</v>
      </c>
      <c r="E249" t="s">
        <v>1000</v>
      </c>
      <c r="F249" t="s">
        <v>6165</v>
      </c>
    </row>
    <row r="250" spans="1:6">
      <c r="A250" t="s">
        <v>2445</v>
      </c>
      <c r="B250" t="s">
        <v>6139</v>
      </c>
      <c r="C250">
        <v>6.3E-5</v>
      </c>
      <c r="D250">
        <v>0.1</v>
      </c>
      <c r="E250" t="s">
        <v>1000</v>
      </c>
      <c r="F250" t="s">
        <v>6166</v>
      </c>
    </row>
    <row r="251" spans="1:6">
      <c r="A251" t="s">
        <v>3532</v>
      </c>
      <c r="B251" t="s">
        <v>6139</v>
      </c>
      <c r="C251" s="69">
        <v>9.0399999999999998E-6</v>
      </c>
      <c r="D251">
        <v>0.09</v>
      </c>
      <c r="E251" t="s">
        <v>1000</v>
      </c>
      <c r="F251" t="s">
        <v>6162</v>
      </c>
    </row>
    <row r="252" spans="1:6">
      <c r="A252" t="s">
        <v>1492</v>
      </c>
      <c r="B252" t="s">
        <v>6139</v>
      </c>
      <c r="C252" s="69">
        <v>6.3199999999999999E-10</v>
      </c>
      <c r="D252">
        <v>0.08</v>
      </c>
      <c r="E252" t="s">
        <v>1000</v>
      </c>
      <c r="F252" t="s">
        <v>6167</v>
      </c>
    </row>
    <row r="253" spans="1:6">
      <c r="A253" t="s">
        <v>2560</v>
      </c>
      <c r="B253" t="s">
        <v>6139</v>
      </c>
      <c r="C253" s="69">
        <v>9.2578400000000003E-4</v>
      </c>
      <c r="D253">
        <v>0.06</v>
      </c>
      <c r="E253" t="s">
        <v>1000</v>
      </c>
      <c r="F253" t="s">
        <v>6168</v>
      </c>
    </row>
    <row r="254" spans="1:6">
      <c r="A254" t="s">
        <v>2612</v>
      </c>
      <c r="B254" t="s">
        <v>6139</v>
      </c>
      <c r="C254" s="69">
        <v>3.6499999999999998E-15</v>
      </c>
      <c r="D254">
        <v>0.04</v>
      </c>
      <c r="E254" t="s">
        <v>1000</v>
      </c>
      <c r="F254" t="s">
        <v>6169</v>
      </c>
    </row>
    <row r="255" spans="1:6">
      <c r="A255" t="s">
        <v>1518</v>
      </c>
      <c r="B255" t="s">
        <v>6139</v>
      </c>
      <c r="C255">
        <v>3.7300000000000003E-14</v>
      </c>
      <c r="D255">
        <v>0.03</v>
      </c>
      <c r="E255" t="s">
        <v>1000</v>
      </c>
      <c r="F255" t="s">
        <v>6169</v>
      </c>
    </row>
    <row r="256" spans="1:6">
      <c r="A256" t="s">
        <v>4683</v>
      </c>
      <c r="B256" t="s">
        <v>6170</v>
      </c>
      <c r="C256" s="69">
        <v>2E-131</v>
      </c>
      <c r="D256">
        <v>141.37</v>
      </c>
      <c r="E256" t="s">
        <v>143</v>
      </c>
      <c r="F256" t="s">
        <v>6171</v>
      </c>
    </row>
    <row r="257" spans="1:6">
      <c r="A257" t="s">
        <v>4687</v>
      </c>
      <c r="B257" t="s">
        <v>6170</v>
      </c>
      <c r="C257">
        <v>5.8999999999999996E-87</v>
      </c>
      <c r="D257">
        <v>83.55</v>
      </c>
      <c r="E257" t="s">
        <v>143</v>
      </c>
      <c r="F257" t="s">
        <v>6171</v>
      </c>
    </row>
    <row r="258" spans="1:6">
      <c r="A258" t="s">
        <v>190</v>
      </c>
      <c r="B258" t="s">
        <v>6170</v>
      </c>
      <c r="C258" s="69">
        <v>6.6199999999999998E-14</v>
      </c>
      <c r="D258">
        <v>52.2</v>
      </c>
      <c r="E258" t="s">
        <v>143</v>
      </c>
      <c r="F258" t="s">
        <v>6172</v>
      </c>
    </row>
    <row r="259" spans="1:6">
      <c r="A259" t="s">
        <v>4701</v>
      </c>
      <c r="B259" t="s">
        <v>6170</v>
      </c>
      <c r="C259" s="69">
        <v>2.5599999999999999E-64</v>
      </c>
      <c r="D259">
        <v>21.91</v>
      </c>
      <c r="E259" t="s">
        <v>143</v>
      </c>
      <c r="F259" t="s">
        <v>6173</v>
      </c>
    </row>
    <row r="260" spans="1:6">
      <c r="A260" t="s">
        <v>4714</v>
      </c>
      <c r="B260" t="s">
        <v>6170</v>
      </c>
      <c r="C260" s="69">
        <v>2.01E-10</v>
      </c>
      <c r="D260">
        <v>18.03</v>
      </c>
      <c r="E260" t="s">
        <v>143</v>
      </c>
      <c r="F260" t="s">
        <v>6174</v>
      </c>
    </row>
    <row r="261" spans="1:6">
      <c r="A261" t="s">
        <v>4726</v>
      </c>
      <c r="B261" t="s">
        <v>6170</v>
      </c>
      <c r="C261" s="69">
        <v>2.3700000000000002E-56</v>
      </c>
      <c r="D261">
        <v>16.59</v>
      </c>
      <c r="E261" t="s">
        <v>143</v>
      </c>
      <c r="F261" t="s">
        <v>6175</v>
      </c>
    </row>
    <row r="262" spans="1:6">
      <c r="A262" t="s">
        <v>3561</v>
      </c>
      <c r="B262" t="s">
        <v>6170</v>
      </c>
      <c r="C262">
        <v>1.4700000000000001E-7</v>
      </c>
      <c r="D262">
        <v>15.83</v>
      </c>
      <c r="E262" t="s">
        <v>143</v>
      </c>
      <c r="F262" t="s">
        <v>6176</v>
      </c>
    </row>
    <row r="263" spans="1:6">
      <c r="A263" t="s">
        <v>265</v>
      </c>
      <c r="B263" t="s">
        <v>6170</v>
      </c>
      <c r="C263" s="69">
        <v>6.9900000000000002E-28</v>
      </c>
      <c r="D263">
        <v>15.2</v>
      </c>
      <c r="E263" t="s">
        <v>143</v>
      </c>
      <c r="F263" t="s">
        <v>6177</v>
      </c>
    </row>
    <row r="264" spans="1:6">
      <c r="A264" t="s">
        <v>286</v>
      </c>
      <c r="B264" t="s">
        <v>6170</v>
      </c>
      <c r="C264">
        <v>5.7909620000000002E-3</v>
      </c>
      <c r="D264">
        <v>12.6</v>
      </c>
      <c r="E264" t="s">
        <v>143</v>
      </c>
      <c r="F264" t="s">
        <v>6178</v>
      </c>
    </row>
    <row r="265" spans="1:6">
      <c r="A265" t="s">
        <v>3577</v>
      </c>
      <c r="B265" t="s">
        <v>6170</v>
      </c>
      <c r="C265" s="69">
        <v>5.9499999999999998E-6</v>
      </c>
      <c r="D265">
        <v>12.03</v>
      </c>
      <c r="E265" t="s">
        <v>143</v>
      </c>
      <c r="F265" t="s">
        <v>6179</v>
      </c>
    </row>
    <row r="266" spans="1:6">
      <c r="A266" t="s">
        <v>3648</v>
      </c>
      <c r="B266" t="s">
        <v>6170</v>
      </c>
      <c r="C266" s="69">
        <v>1.7800000000000001E-27</v>
      </c>
      <c r="D266">
        <v>5.88</v>
      </c>
      <c r="E266" t="s">
        <v>143</v>
      </c>
      <c r="F266" t="s">
        <v>6180</v>
      </c>
    </row>
    <row r="267" spans="1:6">
      <c r="A267" t="s">
        <v>463</v>
      </c>
      <c r="B267" t="s">
        <v>6170</v>
      </c>
      <c r="C267" s="69">
        <v>5.57E-6</v>
      </c>
      <c r="D267">
        <v>5.14</v>
      </c>
      <c r="E267" t="s">
        <v>143</v>
      </c>
      <c r="F267" t="s">
        <v>6181</v>
      </c>
    </row>
    <row r="268" spans="1:6">
      <c r="A268" t="s">
        <v>497</v>
      </c>
      <c r="B268" t="s">
        <v>6170</v>
      </c>
      <c r="C268" s="69">
        <v>1.5999999999999999E-5</v>
      </c>
      <c r="D268">
        <v>4.68</v>
      </c>
      <c r="E268" t="s">
        <v>143</v>
      </c>
      <c r="F268" t="s">
        <v>6182</v>
      </c>
    </row>
    <row r="269" spans="1:6">
      <c r="A269" t="s">
        <v>3758</v>
      </c>
      <c r="B269" t="s">
        <v>6170</v>
      </c>
      <c r="C269">
        <v>3.26E-18</v>
      </c>
      <c r="D269">
        <v>4.0599999999999996</v>
      </c>
      <c r="E269" t="s">
        <v>143</v>
      </c>
      <c r="F269" t="s">
        <v>6183</v>
      </c>
    </row>
    <row r="270" spans="1:6">
      <c r="A270" t="s">
        <v>615</v>
      </c>
      <c r="B270" t="s">
        <v>6170</v>
      </c>
      <c r="C270" s="69">
        <v>1.0699999999999999E-6</v>
      </c>
      <c r="D270">
        <v>3.62</v>
      </c>
      <c r="E270" t="s">
        <v>143</v>
      </c>
      <c r="F270" t="s">
        <v>6184</v>
      </c>
    </row>
    <row r="271" spans="1:6">
      <c r="A271" t="s">
        <v>4866</v>
      </c>
      <c r="B271" t="s">
        <v>6170</v>
      </c>
      <c r="C271">
        <v>3.9800000000000002E-10</v>
      </c>
      <c r="D271">
        <v>3.47</v>
      </c>
      <c r="E271" t="s">
        <v>143</v>
      </c>
      <c r="F271" t="s">
        <v>6185</v>
      </c>
    </row>
    <row r="272" spans="1:6">
      <c r="A272" t="s">
        <v>636</v>
      </c>
      <c r="B272" t="s">
        <v>6170</v>
      </c>
      <c r="C272" s="69">
        <v>4.4116700000000001E-4</v>
      </c>
      <c r="D272">
        <v>3.43</v>
      </c>
      <c r="E272" t="s">
        <v>143</v>
      </c>
      <c r="F272" t="s">
        <v>6186</v>
      </c>
    </row>
    <row r="273" spans="1:6">
      <c r="A273" t="s">
        <v>3892</v>
      </c>
      <c r="B273" t="s">
        <v>6170</v>
      </c>
      <c r="C273" s="69">
        <v>6.7199999999999996E-12</v>
      </c>
      <c r="D273">
        <v>3.08</v>
      </c>
      <c r="E273" t="s">
        <v>143</v>
      </c>
      <c r="F273" t="s">
        <v>6187</v>
      </c>
    </row>
    <row r="274" spans="1:6">
      <c r="A274" t="s">
        <v>692</v>
      </c>
      <c r="B274" t="s">
        <v>6170</v>
      </c>
      <c r="C274" s="69">
        <v>1.7086810000000001E-3</v>
      </c>
      <c r="D274">
        <v>3.07</v>
      </c>
      <c r="E274" t="s">
        <v>143</v>
      </c>
      <c r="F274" t="s">
        <v>6188</v>
      </c>
    </row>
    <row r="275" spans="1:6">
      <c r="A275" t="s">
        <v>3918</v>
      </c>
      <c r="B275" t="s">
        <v>6170</v>
      </c>
      <c r="C275" s="69">
        <v>2.46371E-4</v>
      </c>
      <c r="D275">
        <v>2.94</v>
      </c>
      <c r="E275" t="s">
        <v>143</v>
      </c>
      <c r="F275" t="s">
        <v>6179</v>
      </c>
    </row>
    <row r="276" spans="1:6">
      <c r="A276" t="s">
        <v>4910</v>
      </c>
      <c r="B276" t="s">
        <v>6170</v>
      </c>
      <c r="C276">
        <v>8.3200000000000004E-7</v>
      </c>
      <c r="D276">
        <v>2.92</v>
      </c>
      <c r="E276" t="s">
        <v>143</v>
      </c>
      <c r="F276" t="s">
        <v>6189</v>
      </c>
    </row>
    <row r="277" spans="1:6">
      <c r="A277" t="s">
        <v>3977</v>
      </c>
      <c r="B277" t="s">
        <v>6170</v>
      </c>
      <c r="C277" s="69">
        <v>4.7808600000000002E-4</v>
      </c>
      <c r="D277">
        <v>2.77</v>
      </c>
      <c r="E277" t="s">
        <v>143</v>
      </c>
      <c r="F277" t="s">
        <v>6177</v>
      </c>
    </row>
    <row r="278" spans="1:6">
      <c r="A278" t="s">
        <v>795</v>
      </c>
      <c r="B278" t="s">
        <v>6170</v>
      </c>
      <c r="C278">
        <v>2.0184309999999998E-3</v>
      </c>
      <c r="D278">
        <v>2.74</v>
      </c>
      <c r="E278" t="s">
        <v>143</v>
      </c>
      <c r="F278" t="s">
        <v>6190</v>
      </c>
    </row>
    <row r="279" spans="1:6">
      <c r="A279" t="s">
        <v>4070</v>
      </c>
      <c r="B279" t="s">
        <v>6170</v>
      </c>
      <c r="C279" s="69">
        <v>3.2100000000000002E-6</v>
      </c>
      <c r="D279">
        <v>2.61</v>
      </c>
      <c r="E279" t="s">
        <v>143</v>
      </c>
      <c r="F279" t="s">
        <v>6191</v>
      </c>
    </row>
    <row r="280" spans="1:6">
      <c r="A280" t="s">
        <v>4956</v>
      </c>
      <c r="B280" t="s">
        <v>6170</v>
      </c>
      <c r="C280" s="69">
        <v>1.8899999999999999E-9</v>
      </c>
      <c r="D280">
        <v>2.61</v>
      </c>
      <c r="E280" t="s">
        <v>143</v>
      </c>
      <c r="F280" t="s">
        <v>6192</v>
      </c>
    </row>
    <row r="281" spans="1:6">
      <c r="A281" t="s">
        <v>892</v>
      </c>
      <c r="B281" t="s">
        <v>6170</v>
      </c>
      <c r="C281" s="69">
        <v>6.7709149999999997E-3</v>
      </c>
      <c r="D281">
        <v>2.48</v>
      </c>
      <c r="E281" t="s">
        <v>143</v>
      </c>
      <c r="F281" t="s">
        <v>6188</v>
      </c>
    </row>
    <row r="282" spans="1:6">
      <c r="A282" t="s">
        <v>4994</v>
      </c>
      <c r="B282" t="s">
        <v>6170</v>
      </c>
      <c r="C282" s="69">
        <v>5.5300000000000004E-7</v>
      </c>
      <c r="D282">
        <v>2.4700000000000002</v>
      </c>
      <c r="E282" t="s">
        <v>143</v>
      </c>
      <c r="F282" t="s">
        <v>6193</v>
      </c>
    </row>
    <row r="283" spans="1:6">
      <c r="A283" t="s">
        <v>4999</v>
      </c>
      <c r="B283" t="s">
        <v>6170</v>
      </c>
      <c r="C283">
        <v>1.6099999999999999E-8</v>
      </c>
      <c r="D283">
        <v>2.46</v>
      </c>
      <c r="E283" t="s">
        <v>143</v>
      </c>
      <c r="F283" t="s">
        <v>6194</v>
      </c>
    </row>
    <row r="284" spans="1:6">
      <c r="A284" t="s">
        <v>5005</v>
      </c>
      <c r="B284" t="s">
        <v>6170</v>
      </c>
      <c r="C284" s="69">
        <v>2.7099999999999998E-7</v>
      </c>
      <c r="D284">
        <v>2.4500000000000002</v>
      </c>
      <c r="E284" t="s">
        <v>143</v>
      </c>
      <c r="F284" t="s">
        <v>6195</v>
      </c>
    </row>
    <row r="285" spans="1:6">
      <c r="A285" t="s">
        <v>4342</v>
      </c>
      <c r="B285" t="s">
        <v>6170</v>
      </c>
      <c r="C285">
        <v>2.9389900000000003E-4</v>
      </c>
      <c r="D285">
        <v>2.21</v>
      </c>
      <c r="E285" t="s">
        <v>143</v>
      </c>
      <c r="F285" t="s">
        <v>6196</v>
      </c>
    </row>
    <row r="286" spans="1:6">
      <c r="A286" t="s">
        <v>5088</v>
      </c>
      <c r="B286" t="s">
        <v>6197</v>
      </c>
      <c r="C286" s="69">
        <v>4.5500000000000001E-5</v>
      </c>
      <c r="D286">
        <v>2.09</v>
      </c>
      <c r="E286" t="s">
        <v>143</v>
      </c>
      <c r="F286" t="s">
        <v>6198</v>
      </c>
    </row>
    <row r="287" spans="1:6">
      <c r="A287" t="s">
        <v>4455</v>
      </c>
      <c r="B287" t="s">
        <v>6197</v>
      </c>
      <c r="C287" s="69">
        <v>9.09E-5</v>
      </c>
      <c r="D287">
        <v>2.08</v>
      </c>
      <c r="E287" t="s">
        <v>143</v>
      </c>
      <c r="F287" t="s">
        <v>6199</v>
      </c>
    </row>
    <row r="288" spans="1:6">
      <c r="A288" t="s">
        <v>4475</v>
      </c>
      <c r="B288" t="s">
        <v>6197</v>
      </c>
      <c r="C288" s="69">
        <v>2.58E-5</v>
      </c>
      <c r="D288">
        <v>2.06</v>
      </c>
      <c r="E288" t="s">
        <v>143</v>
      </c>
      <c r="F288" t="s">
        <v>6200</v>
      </c>
    </row>
    <row r="289" spans="1:6">
      <c r="A289" t="s">
        <v>4631</v>
      </c>
      <c r="B289" t="s">
        <v>6197</v>
      </c>
      <c r="C289" s="69">
        <v>3.369174E-3</v>
      </c>
      <c r="D289">
        <v>1.96</v>
      </c>
      <c r="E289" t="s">
        <v>143</v>
      </c>
      <c r="F289" t="s">
        <v>6201</v>
      </c>
    </row>
    <row r="290" spans="1:6">
      <c r="A290" t="s">
        <v>1539</v>
      </c>
      <c r="B290" t="s">
        <v>6202</v>
      </c>
      <c r="C290">
        <v>7.6686740000000003E-3</v>
      </c>
      <c r="D290">
        <v>0.48</v>
      </c>
      <c r="E290" t="s">
        <v>1000</v>
      </c>
      <c r="F290" t="s">
        <v>6203</v>
      </c>
    </row>
    <row r="291" spans="1:6">
      <c r="A291" t="s">
        <v>1546</v>
      </c>
      <c r="B291" t="s">
        <v>6202</v>
      </c>
      <c r="C291" s="69">
        <v>3.5495999999999998E-4</v>
      </c>
      <c r="D291">
        <v>0.47</v>
      </c>
      <c r="E291" t="s">
        <v>1000</v>
      </c>
      <c r="F291" t="s">
        <v>6204</v>
      </c>
    </row>
    <row r="292" spans="1:6">
      <c r="A292" t="s">
        <v>1556</v>
      </c>
      <c r="B292" t="s">
        <v>6202</v>
      </c>
      <c r="C292">
        <v>9.9501869999999992E-3</v>
      </c>
      <c r="D292">
        <v>0.47</v>
      </c>
      <c r="E292" t="s">
        <v>1000</v>
      </c>
      <c r="F292" t="s">
        <v>6205</v>
      </c>
    </row>
    <row r="293" spans="1:6">
      <c r="A293" t="s">
        <v>1565</v>
      </c>
      <c r="B293" t="s">
        <v>6202</v>
      </c>
      <c r="C293" s="69">
        <v>4.6123699999999998E-4</v>
      </c>
      <c r="D293">
        <v>0.47</v>
      </c>
      <c r="E293" t="s">
        <v>1000</v>
      </c>
      <c r="F293" t="s">
        <v>6206</v>
      </c>
    </row>
    <row r="294" spans="1:6">
      <c r="A294" t="s">
        <v>2794</v>
      </c>
      <c r="B294" t="s">
        <v>6202</v>
      </c>
      <c r="C294" s="69">
        <v>1.8700000000000001E-5</v>
      </c>
      <c r="D294">
        <v>0.46</v>
      </c>
      <c r="E294" t="s">
        <v>1000</v>
      </c>
      <c r="F294" t="s">
        <v>6207</v>
      </c>
    </row>
    <row r="295" spans="1:6">
      <c r="A295" t="s">
        <v>2823</v>
      </c>
      <c r="B295" t="s">
        <v>6202</v>
      </c>
      <c r="C295" s="69">
        <v>1.4645500000000001E-4</v>
      </c>
      <c r="D295">
        <v>0.45</v>
      </c>
      <c r="E295" t="s">
        <v>1000</v>
      </c>
      <c r="F295" t="s">
        <v>6208</v>
      </c>
    </row>
    <row r="296" spans="1:6">
      <c r="A296" t="s">
        <v>2829</v>
      </c>
      <c r="B296" t="s">
        <v>6202</v>
      </c>
      <c r="C296" s="69">
        <v>7.0400000000000004E-6</v>
      </c>
      <c r="D296">
        <v>0.45</v>
      </c>
      <c r="E296" t="s">
        <v>1000</v>
      </c>
      <c r="F296" t="s">
        <v>6209</v>
      </c>
    </row>
    <row r="297" spans="1:6">
      <c r="A297" t="s">
        <v>2844</v>
      </c>
      <c r="B297" t="s">
        <v>6202</v>
      </c>
      <c r="C297">
        <v>3.7270100000000002E-4</v>
      </c>
      <c r="D297">
        <v>0.45</v>
      </c>
      <c r="E297" t="s">
        <v>1000</v>
      </c>
      <c r="F297" t="s">
        <v>6210</v>
      </c>
    </row>
    <row r="298" spans="1:6">
      <c r="A298" t="s">
        <v>2867</v>
      </c>
      <c r="B298" t="s">
        <v>6202</v>
      </c>
      <c r="C298" s="69">
        <v>5.0000000000000004E-6</v>
      </c>
      <c r="D298">
        <v>0.44</v>
      </c>
      <c r="E298" t="s">
        <v>1000</v>
      </c>
      <c r="F298" t="s">
        <v>6211</v>
      </c>
    </row>
    <row r="299" spans="1:6">
      <c r="A299" t="s">
        <v>5174</v>
      </c>
      <c r="B299" t="s">
        <v>6202</v>
      </c>
      <c r="C299">
        <v>6.7599999999999997E-6</v>
      </c>
      <c r="D299">
        <v>0.44</v>
      </c>
      <c r="E299" t="s">
        <v>1000</v>
      </c>
      <c r="F299" t="s">
        <v>6212</v>
      </c>
    </row>
    <row r="300" spans="1:6">
      <c r="A300" t="s">
        <v>5179</v>
      </c>
      <c r="B300" t="s">
        <v>6202</v>
      </c>
      <c r="C300" s="69">
        <v>3.0900000000000001E-6</v>
      </c>
      <c r="D300">
        <v>0.43</v>
      </c>
      <c r="E300" t="s">
        <v>1000</v>
      </c>
      <c r="F300" t="s">
        <v>6213</v>
      </c>
    </row>
    <row r="301" spans="1:6">
      <c r="A301" t="s">
        <v>1026</v>
      </c>
      <c r="B301" t="s">
        <v>6202</v>
      </c>
      <c r="C301" s="69">
        <v>8.8037599999999999E-4</v>
      </c>
      <c r="D301">
        <v>0.36</v>
      </c>
      <c r="E301" t="s">
        <v>1000</v>
      </c>
      <c r="F301" t="s">
        <v>6176</v>
      </c>
    </row>
    <row r="302" spans="1:6">
      <c r="A302" t="s">
        <v>1069</v>
      </c>
      <c r="B302" t="s">
        <v>6202</v>
      </c>
      <c r="C302" s="69">
        <v>3.7278559999999999E-3</v>
      </c>
      <c r="D302">
        <v>0.33</v>
      </c>
      <c r="E302" t="s">
        <v>1000</v>
      </c>
      <c r="F302" t="s">
        <v>6214</v>
      </c>
    </row>
    <row r="303" spans="1:6">
      <c r="A303" t="s">
        <v>1900</v>
      </c>
      <c r="B303" t="s">
        <v>6202</v>
      </c>
      <c r="C303" s="69">
        <v>3.7800000000000002E-7</v>
      </c>
      <c r="D303">
        <v>0.32</v>
      </c>
      <c r="E303" t="s">
        <v>1000</v>
      </c>
      <c r="F303" t="s">
        <v>6215</v>
      </c>
    </row>
    <row r="304" spans="1:6">
      <c r="A304" t="s">
        <v>3230</v>
      </c>
      <c r="B304" t="s">
        <v>6202</v>
      </c>
      <c r="C304">
        <v>4.4699999999999998E-11</v>
      </c>
      <c r="D304">
        <v>0.32</v>
      </c>
      <c r="E304" t="s">
        <v>1000</v>
      </c>
      <c r="F304" t="s">
        <v>6216</v>
      </c>
    </row>
    <row r="305" spans="1:6">
      <c r="A305" t="s">
        <v>3298</v>
      </c>
      <c r="B305" t="s">
        <v>6202</v>
      </c>
      <c r="C305" s="69">
        <v>2.4699999999999999E-11</v>
      </c>
      <c r="D305">
        <v>0.28999999999999998</v>
      </c>
      <c r="E305" t="s">
        <v>1000</v>
      </c>
      <c r="F305" t="s">
        <v>6217</v>
      </c>
    </row>
    <row r="306" spans="1:6">
      <c r="A306" t="s">
        <v>1225</v>
      </c>
      <c r="B306" t="s">
        <v>6202</v>
      </c>
      <c r="C306">
        <v>1.2623800000000001E-4</v>
      </c>
      <c r="D306">
        <v>0.25</v>
      </c>
      <c r="E306" t="s">
        <v>1000</v>
      </c>
      <c r="F306" t="s">
        <v>6218</v>
      </c>
    </row>
    <row r="307" spans="1:6">
      <c r="A307" t="s">
        <v>2139</v>
      </c>
      <c r="B307" t="s">
        <v>6202</v>
      </c>
      <c r="C307" s="69">
        <v>1.8199999999999999E-5</v>
      </c>
      <c r="D307">
        <v>0.23</v>
      </c>
      <c r="E307" t="s">
        <v>1000</v>
      </c>
      <c r="F307" t="s">
        <v>6219</v>
      </c>
    </row>
    <row r="308" spans="1:6">
      <c r="A308" t="s">
        <v>1383</v>
      </c>
      <c r="B308" t="s">
        <v>6202</v>
      </c>
      <c r="C308" s="69">
        <v>2.1900000000000002E-6</v>
      </c>
      <c r="D308">
        <v>0.17</v>
      </c>
      <c r="E308" t="s">
        <v>1000</v>
      </c>
      <c r="F308" t="s">
        <v>6220</v>
      </c>
    </row>
    <row r="309" spans="1:6">
      <c r="A309" t="s">
        <v>1394</v>
      </c>
      <c r="B309" t="s">
        <v>6202</v>
      </c>
      <c r="C309" s="69">
        <v>1.8488000000000001E-4</v>
      </c>
      <c r="D309">
        <v>0.16</v>
      </c>
      <c r="E309" t="s">
        <v>1000</v>
      </c>
      <c r="F309" t="s">
        <v>6221</v>
      </c>
    </row>
    <row r="310" spans="1:6">
      <c r="A310" t="s">
        <v>613</v>
      </c>
      <c r="B310" t="s">
        <v>6222</v>
      </c>
      <c r="C310" s="69">
        <v>2.1999999999999999E-5</v>
      </c>
      <c r="D310">
        <v>3.63</v>
      </c>
      <c r="E310" t="s">
        <v>143</v>
      </c>
      <c r="F310" t="s">
        <v>6223</v>
      </c>
    </row>
    <row r="311" spans="1:6">
      <c r="A311" t="s">
        <v>643</v>
      </c>
      <c r="B311" t="s">
        <v>6222</v>
      </c>
      <c r="C311">
        <v>8.8292000000000004E-4</v>
      </c>
      <c r="D311">
        <v>3.34</v>
      </c>
      <c r="E311" t="s">
        <v>143</v>
      </c>
      <c r="F311" t="s">
        <v>6224</v>
      </c>
    </row>
    <row r="312" spans="1:6">
      <c r="A312" t="s">
        <v>340</v>
      </c>
      <c r="B312" t="s">
        <v>6225</v>
      </c>
      <c r="C312" s="69">
        <v>1.6200899999999999E-4</v>
      </c>
      <c r="D312">
        <v>8.51</v>
      </c>
      <c r="E312" t="s">
        <v>143</v>
      </c>
      <c r="F312" t="s">
        <v>6226</v>
      </c>
    </row>
    <row r="313" spans="1:6">
      <c r="A313" t="s">
        <v>719</v>
      </c>
      <c r="B313" t="s">
        <v>6225</v>
      </c>
      <c r="C313">
        <v>6.2926900000000001E-4</v>
      </c>
      <c r="D313">
        <v>2.97</v>
      </c>
      <c r="E313" t="s">
        <v>143</v>
      </c>
      <c r="F313" t="s">
        <v>6227</v>
      </c>
    </row>
    <row r="314" spans="1:6">
      <c r="A314" t="s">
        <v>4904</v>
      </c>
      <c r="B314" t="s">
        <v>6225</v>
      </c>
      <c r="C314" s="69">
        <v>2.2100000000000001E-10</v>
      </c>
      <c r="D314">
        <v>2.94</v>
      </c>
      <c r="E314" t="s">
        <v>143</v>
      </c>
      <c r="F314" t="s">
        <v>6228</v>
      </c>
    </row>
    <row r="315" spans="1:6">
      <c r="A315" t="s">
        <v>773</v>
      </c>
      <c r="B315" t="s">
        <v>6225</v>
      </c>
      <c r="C315" s="69">
        <v>3.1670560000000001E-3</v>
      </c>
      <c r="D315">
        <v>2.81</v>
      </c>
      <c r="E315" t="s">
        <v>143</v>
      </c>
      <c r="F315" t="s">
        <v>6229</v>
      </c>
    </row>
    <row r="316" spans="1:6">
      <c r="A316" t="s">
        <v>800</v>
      </c>
      <c r="B316" t="s">
        <v>6225</v>
      </c>
      <c r="C316" s="69">
        <v>1.4800000000000001E-5</v>
      </c>
      <c r="D316">
        <v>2.74</v>
      </c>
      <c r="E316" t="s">
        <v>143</v>
      </c>
      <c r="F316" t="s">
        <v>6230</v>
      </c>
    </row>
    <row r="317" spans="1:6">
      <c r="A317" t="s">
        <v>4087</v>
      </c>
      <c r="B317" t="s">
        <v>6225</v>
      </c>
      <c r="C317" s="69">
        <v>3.8099999999999998E-7</v>
      </c>
      <c r="D317">
        <v>2.57</v>
      </c>
      <c r="E317" t="s">
        <v>143</v>
      </c>
      <c r="F317" t="s">
        <v>6231</v>
      </c>
    </row>
    <row r="318" spans="1:6">
      <c r="A318" t="s">
        <v>4530</v>
      </c>
      <c r="B318" t="s">
        <v>6225</v>
      </c>
      <c r="C318">
        <v>2.7800000000000001E-5</v>
      </c>
      <c r="D318">
        <v>2.0099999999999998</v>
      </c>
      <c r="E318" t="s">
        <v>143</v>
      </c>
      <c r="F318" t="s">
        <v>6232</v>
      </c>
    </row>
    <row r="319" spans="1:6">
      <c r="A319" t="s">
        <v>4673</v>
      </c>
      <c r="B319" t="s">
        <v>6225</v>
      </c>
      <c r="C319" s="69">
        <v>1.296548E-3</v>
      </c>
      <c r="D319">
        <v>1.92</v>
      </c>
      <c r="E319" t="s">
        <v>143</v>
      </c>
      <c r="F319" t="s">
        <v>6233</v>
      </c>
    </row>
    <row r="320" spans="1:6">
      <c r="A320" t="s">
        <v>1770</v>
      </c>
      <c r="B320" t="s">
        <v>6225</v>
      </c>
      <c r="C320">
        <v>8.2775000000000004E-4</v>
      </c>
      <c r="D320">
        <v>0.37</v>
      </c>
      <c r="E320" t="s">
        <v>1000</v>
      </c>
      <c r="F320" t="s">
        <v>6234</v>
      </c>
    </row>
    <row r="321" spans="1:6">
      <c r="A321" t="s">
        <v>3158</v>
      </c>
      <c r="B321" t="s">
        <v>6225</v>
      </c>
      <c r="C321" s="69">
        <v>4.8600000000000002E-9</v>
      </c>
      <c r="D321">
        <v>0.35</v>
      </c>
      <c r="E321" t="s">
        <v>1000</v>
      </c>
      <c r="F321" t="s">
        <v>6232</v>
      </c>
    </row>
    <row r="322" spans="1:6">
      <c r="A322" t="s">
        <v>1923</v>
      </c>
      <c r="B322" t="s">
        <v>6225</v>
      </c>
      <c r="C322" s="69">
        <v>2.602689E-3</v>
      </c>
      <c r="D322">
        <v>0.31</v>
      </c>
      <c r="E322" t="s">
        <v>1000</v>
      </c>
      <c r="F322" t="s">
        <v>6235</v>
      </c>
    </row>
    <row r="323" spans="1:6">
      <c r="A323" t="s">
        <v>1128</v>
      </c>
      <c r="B323" t="s">
        <v>6225</v>
      </c>
      <c r="C323" s="69">
        <v>9.0784500000000001E-4</v>
      </c>
      <c r="D323">
        <v>0.28999999999999998</v>
      </c>
      <c r="E323" t="s">
        <v>1000</v>
      </c>
      <c r="F323" t="s">
        <v>6234</v>
      </c>
    </row>
    <row r="324" spans="1:6">
      <c r="A324" t="s">
        <v>3449</v>
      </c>
      <c r="B324" t="s">
        <v>6225</v>
      </c>
      <c r="C324" s="69">
        <v>2.62E-8</v>
      </c>
      <c r="D324">
        <v>0.17</v>
      </c>
      <c r="E324" t="s">
        <v>1000</v>
      </c>
      <c r="F324" t="s">
        <v>6236</v>
      </c>
    </row>
    <row r="325" spans="1:6">
      <c r="A325" t="s">
        <v>2347</v>
      </c>
      <c r="B325" t="s">
        <v>6225</v>
      </c>
      <c r="C325">
        <v>2.9300000000000001E-8</v>
      </c>
      <c r="D325">
        <v>0.15</v>
      </c>
      <c r="E325" t="s">
        <v>1000</v>
      </c>
      <c r="F325" t="s">
        <v>6237</v>
      </c>
    </row>
    <row r="326" spans="1:6">
      <c r="A326" t="s">
        <v>289</v>
      </c>
      <c r="B326" t="s">
        <v>6238</v>
      </c>
      <c r="C326" s="69">
        <v>4.6199999999999997E-8</v>
      </c>
      <c r="D326">
        <v>12.11</v>
      </c>
      <c r="E326" t="s">
        <v>143</v>
      </c>
      <c r="F326" t="s">
        <v>6239</v>
      </c>
    </row>
    <row r="327" spans="1:6">
      <c r="A327" t="s">
        <v>356</v>
      </c>
      <c r="B327" t="s">
        <v>6238</v>
      </c>
      <c r="C327">
        <v>7.3200000000000003E-11</v>
      </c>
      <c r="D327">
        <v>7.96</v>
      </c>
      <c r="E327" t="s">
        <v>143</v>
      </c>
      <c r="F327" t="s">
        <v>6240</v>
      </c>
    </row>
    <row r="328" spans="1:6">
      <c r="A328" t="s">
        <v>499</v>
      </c>
      <c r="B328" t="s">
        <v>6241</v>
      </c>
      <c r="C328" s="69">
        <v>1.73E-5</v>
      </c>
      <c r="D328">
        <v>4.5599999999999996</v>
      </c>
      <c r="E328" t="s">
        <v>143</v>
      </c>
      <c r="F328" t="s">
        <v>6242</v>
      </c>
    </row>
    <row r="329" spans="1:6">
      <c r="A329" t="s">
        <v>4843</v>
      </c>
      <c r="B329" t="s">
        <v>6241</v>
      </c>
      <c r="C329" s="69">
        <v>7.7299999999999995E-5</v>
      </c>
      <c r="D329">
        <v>3.71</v>
      </c>
      <c r="E329" t="s">
        <v>143</v>
      </c>
      <c r="F329" t="s">
        <v>6243</v>
      </c>
    </row>
    <row r="330" spans="1:6">
      <c r="A330" t="s">
        <v>4059</v>
      </c>
      <c r="B330" t="s">
        <v>6241</v>
      </c>
      <c r="C330" s="69">
        <v>1.49E-7</v>
      </c>
      <c r="D330">
        <v>2.62</v>
      </c>
      <c r="E330" t="s">
        <v>143</v>
      </c>
      <c r="F330" t="s">
        <v>6244</v>
      </c>
    </row>
    <row r="331" spans="1:6">
      <c r="A331" t="s">
        <v>4610</v>
      </c>
      <c r="B331" t="s">
        <v>6241</v>
      </c>
      <c r="C331" s="69">
        <v>3.2066909999999998E-3</v>
      </c>
      <c r="D331">
        <v>1.98</v>
      </c>
      <c r="E331" t="s">
        <v>143</v>
      </c>
      <c r="F331" t="s">
        <v>6245</v>
      </c>
    </row>
    <row r="332" spans="1:6">
      <c r="A332" t="s">
        <v>1642</v>
      </c>
      <c r="B332" t="s">
        <v>6241</v>
      </c>
      <c r="C332">
        <v>3.2915510000000002E-3</v>
      </c>
      <c r="D332">
        <v>0.43</v>
      </c>
      <c r="E332" t="s">
        <v>1000</v>
      </c>
      <c r="F332" t="s">
        <v>6246</v>
      </c>
    </row>
    <row r="333" spans="1:6">
      <c r="A333" t="s">
        <v>1690</v>
      </c>
      <c r="B333" t="s">
        <v>6241</v>
      </c>
      <c r="C333" s="69">
        <v>1.586629E-3</v>
      </c>
      <c r="D333">
        <v>0.41</v>
      </c>
      <c r="E333" t="s">
        <v>1000</v>
      </c>
      <c r="F333" t="s">
        <v>6247</v>
      </c>
    </row>
    <row r="334" spans="1:6">
      <c r="A334" t="s">
        <v>1888</v>
      </c>
      <c r="B334" t="s">
        <v>6241</v>
      </c>
      <c r="C334">
        <v>5.2900000000000002E-6</v>
      </c>
      <c r="D334">
        <v>0.32</v>
      </c>
      <c r="E334" t="s">
        <v>1000</v>
      </c>
      <c r="F334" t="s">
        <v>6248</v>
      </c>
    </row>
    <row r="335" spans="1:6">
      <c r="A335" t="s">
        <v>1151</v>
      </c>
      <c r="B335" t="s">
        <v>6241</v>
      </c>
      <c r="C335" s="69">
        <v>9.0773999999999998E-4</v>
      </c>
      <c r="D335">
        <v>0.28999999999999998</v>
      </c>
      <c r="E335" t="s">
        <v>1000</v>
      </c>
      <c r="F335" t="s">
        <v>6249</v>
      </c>
    </row>
    <row r="336" spans="1:6">
      <c r="A336" t="s">
        <v>2063</v>
      </c>
      <c r="B336" t="s">
        <v>6241</v>
      </c>
      <c r="C336" s="69">
        <v>9.4800000000000007E-6</v>
      </c>
      <c r="D336">
        <v>0.27</v>
      </c>
      <c r="E336" t="s">
        <v>1000</v>
      </c>
      <c r="F336" t="s">
        <v>6247</v>
      </c>
    </row>
    <row r="337" spans="1:6">
      <c r="A337" t="s">
        <v>3425</v>
      </c>
      <c r="B337" t="s">
        <v>6241</v>
      </c>
      <c r="C337" s="69">
        <v>3.2899999999999999E-12</v>
      </c>
      <c r="D337">
        <v>0.18</v>
      </c>
      <c r="E337" t="s">
        <v>1000</v>
      </c>
      <c r="F337" t="s">
        <v>6250</v>
      </c>
    </row>
    <row r="338" spans="1:6">
      <c r="A338" t="s">
        <v>3452</v>
      </c>
      <c r="B338" t="s">
        <v>6241</v>
      </c>
      <c r="C338" s="69">
        <v>9.8100000000000002E-19</v>
      </c>
      <c r="D338">
        <v>0.17</v>
      </c>
      <c r="E338" t="s">
        <v>1000</v>
      </c>
      <c r="F338" t="s">
        <v>6251</v>
      </c>
    </row>
    <row r="339" spans="1:6">
      <c r="A339" t="s">
        <v>1408</v>
      </c>
      <c r="B339" t="s">
        <v>6241</v>
      </c>
      <c r="C339">
        <v>1.7600000000000001E-6</v>
      </c>
      <c r="D339">
        <v>0.16</v>
      </c>
      <c r="E339" t="s">
        <v>1000</v>
      </c>
      <c r="F339" t="s">
        <v>6252</v>
      </c>
    </row>
    <row r="340" spans="1:6">
      <c r="A340" t="s">
        <v>2339</v>
      </c>
      <c r="B340" t="s">
        <v>6241</v>
      </c>
      <c r="C340" s="69">
        <v>3.01E-15</v>
      </c>
      <c r="D340">
        <v>0.16</v>
      </c>
      <c r="E340" t="s">
        <v>1000</v>
      </c>
      <c r="F340" t="s">
        <v>6253</v>
      </c>
    </row>
    <row r="341" spans="1:6">
      <c r="A341" t="s">
        <v>6254</v>
      </c>
      <c r="B341" t="s">
        <v>6241</v>
      </c>
      <c r="C341">
        <v>7.17E-6</v>
      </c>
      <c r="D341">
        <v>0.1</v>
      </c>
      <c r="E341" t="s">
        <v>1000</v>
      </c>
      <c r="F341" t="s">
        <v>6255</v>
      </c>
    </row>
    <row r="342" spans="1:6">
      <c r="A342" t="s">
        <v>2647</v>
      </c>
      <c r="B342" t="s">
        <v>6241</v>
      </c>
      <c r="C342" s="69">
        <v>3.8499999999999998E-13</v>
      </c>
      <c r="D342">
        <v>0.02</v>
      </c>
      <c r="E342" t="s">
        <v>1000</v>
      </c>
      <c r="F342" t="s">
        <v>6252</v>
      </c>
    </row>
    <row r="343" spans="1:6">
      <c r="A343" t="s">
        <v>4764</v>
      </c>
      <c r="B343" t="s">
        <v>6256</v>
      </c>
      <c r="C343" s="69">
        <v>8.9600000000000004E-15</v>
      </c>
      <c r="D343">
        <v>6.63</v>
      </c>
      <c r="E343" t="s">
        <v>143</v>
      </c>
      <c r="F343" t="s">
        <v>6257</v>
      </c>
    </row>
    <row r="344" spans="1:6">
      <c r="A344" t="s">
        <v>4787</v>
      </c>
      <c r="B344" t="s">
        <v>6258</v>
      </c>
      <c r="C344" s="69">
        <v>1.52E-11</v>
      </c>
      <c r="D344">
        <v>5.27</v>
      </c>
      <c r="E344" t="s">
        <v>143</v>
      </c>
      <c r="F344" t="s">
        <v>6259</v>
      </c>
    </row>
    <row r="345" spans="1:6">
      <c r="A345" t="s">
        <v>1833</v>
      </c>
      <c r="B345" t="s">
        <v>6260</v>
      </c>
      <c r="C345" s="69">
        <v>1.9373599999999999E-4</v>
      </c>
      <c r="D345">
        <v>0.35</v>
      </c>
      <c r="E345" t="s">
        <v>1000</v>
      </c>
      <c r="F345" t="s">
        <v>6261</v>
      </c>
    </row>
    <row r="346" spans="1:6">
      <c r="A346" t="s">
        <v>3392</v>
      </c>
      <c r="B346" t="s">
        <v>6262</v>
      </c>
      <c r="C346">
        <v>5.7800000000000005E-20</v>
      </c>
      <c r="D346">
        <v>0.2</v>
      </c>
      <c r="E346" t="s">
        <v>1000</v>
      </c>
      <c r="F346" t="s">
        <v>6263</v>
      </c>
    </row>
    <row r="347" spans="1:6">
      <c r="A347" t="s">
        <v>4810</v>
      </c>
      <c r="B347" t="s">
        <v>6264</v>
      </c>
      <c r="C347" s="69">
        <v>8.4599999999999997E-19</v>
      </c>
      <c r="D347">
        <v>4.2699999999999996</v>
      </c>
      <c r="E347" t="s">
        <v>143</v>
      </c>
      <c r="F347" t="s">
        <v>6265</v>
      </c>
    </row>
    <row r="348" spans="1:6">
      <c r="A348" t="s">
        <v>3874</v>
      </c>
      <c r="B348" t="s">
        <v>6264</v>
      </c>
      <c r="C348">
        <v>3.7999999999999998E-11</v>
      </c>
      <c r="D348">
        <v>3.17</v>
      </c>
      <c r="E348" t="s">
        <v>143</v>
      </c>
      <c r="F348" t="s">
        <v>6266</v>
      </c>
    </row>
    <row r="349" spans="1:6">
      <c r="A349" t="s">
        <v>839</v>
      </c>
      <c r="B349" t="s">
        <v>6264</v>
      </c>
      <c r="C349" s="69">
        <v>9.7999999999999993E-6</v>
      </c>
      <c r="D349">
        <v>2.67</v>
      </c>
      <c r="E349" t="s">
        <v>143</v>
      </c>
      <c r="F349" t="s">
        <v>6267</v>
      </c>
    </row>
    <row r="350" spans="1:6">
      <c r="A350" t="s">
        <v>4678</v>
      </c>
      <c r="B350" t="s">
        <v>6264</v>
      </c>
      <c r="C350" s="69">
        <v>3.1879100000000002E-4</v>
      </c>
      <c r="D350">
        <v>1.92</v>
      </c>
      <c r="E350" t="s">
        <v>143</v>
      </c>
      <c r="F350" t="s">
        <v>6268</v>
      </c>
    </row>
    <row r="351" spans="1:6">
      <c r="A351" t="s">
        <v>1794</v>
      </c>
      <c r="B351" t="s">
        <v>6264</v>
      </c>
      <c r="C351" s="69">
        <v>3.4848409999999998E-3</v>
      </c>
      <c r="D351">
        <v>0.36</v>
      </c>
      <c r="E351" t="s">
        <v>1000</v>
      </c>
      <c r="F351" t="s">
        <v>6269</v>
      </c>
    </row>
    <row r="352" spans="1:6">
      <c r="A352" t="s">
        <v>1977</v>
      </c>
      <c r="B352" t="s">
        <v>6270</v>
      </c>
      <c r="C352" s="69">
        <v>2.2399999999999999E-5</v>
      </c>
      <c r="D352">
        <v>0.3</v>
      </c>
      <c r="E352" t="s">
        <v>1000</v>
      </c>
      <c r="F352" t="s">
        <v>6271</v>
      </c>
    </row>
    <row r="353" spans="1:6">
      <c r="A353" t="s">
        <v>5243</v>
      </c>
      <c r="B353" t="s">
        <v>6270</v>
      </c>
      <c r="C353">
        <v>5.6100000000000003E-9</v>
      </c>
      <c r="D353">
        <v>0.14000000000000001</v>
      </c>
      <c r="E353" t="s">
        <v>1000</v>
      </c>
      <c r="F353" t="s">
        <v>6272</v>
      </c>
    </row>
    <row r="354" spans="1:6">
      <c r="A354" t="s">
        <v>5246</v>
      </c>
      <c r="B354" t="s">
        <v>6264</v>
      </c>
      <c r="C354" s="69">
        <v>2.85E-10</v>
      </c>
      <c r="D354">
        <v>0.12</v>
      </c>
      <c r="E354" t="s">
        <v>1000</v>
      </c>
      <c r="F354" t="s">
        <v>6273</v>
      </c>
    </row>
    <row r="355" spans="1:6">
      <c r="A355" t="s">
        <v>4728</v>
      </c>
      <c r="B355" t="s">
        <v>6274</v>
      </c>
      <c r="C355">
        <v>1.2E-48</v>
      </c>
      <c r="D355">
        <v>16.420000000000002</v>
      </c>
      <c r="E355" t="s">
        <v>143</v>
      </c>
      <c r="F355" t="s">
        <v>6275</v>
      </c>
    </row>
    <row r="356" spans="1:6">
      <c r="A356" t="s">
        <v>4756</v>
      </c>
      <c r="B356" t="s">
        <v>6274</v>
      </c>
      <c r="C356" s="69">
        <v>7.5999999999999999E-31</v>
      </c>
      <c r="D356">
        <v>7.82</v>
      </c>
      <c r="E356" t="s">
        <v>143</v>
      </c>
      <c r="F356" t="s">
        <v>6275</v>
      </c>
    </row>
    <row r="357" spans="1:6">
      <c r="A357" t="s">
        <v>3685</v>
      </c>
      <c r="B357" t="s">
        <v>6274</v>
      </c>
      <c r="C357" s="69">
        <v>2.0599999999999999E-21</v>
      </c>
      <c r="D357">
        <v>5.1100000000000003</v>
      </c>
      <c r="E357" t="s">
        <v>143</v>
      </c>
      <c r="F357" t="s">
        <v>6276</v>
      </c>
    </row>
    <row r="358" spans="1:6">
      <c r="A358" t="s">
        <v>4796</v>
      </c>
      <c r="B358" t="s">
        <v>6274</v>
      </c>
      <c r="C358" s="69">
        <v>2.86E-22</v>
      </c>
      <c r="D358">
        <v>4.91</v>
      </c>
      <c r="E358" t="s">
        <v>143</v>
      </c>
      <c r="F358" t="s">
        <v>6277</v>
      </c>
    </row>
    <row r="359" spans="1:6">
      <c r="A359" t="s">
        <v>491</v>
      </c>
      <c r="B359" t="s">
        <v>6274</v>
      </c>
      <c r="C359" s="69">
        <v>1.31E-6</v>
      </c>
      <c r="D359">
        <v>4.7699999999999996</v>
      </c>
      <c r="E359" t="s">
        <v>143</v>
      </c>
      <c r="F359" t="s">
        <v>6278</v>
      </c>
    </row>
    <row r="360" spans="1:6">
      <c r="A360" t="s">
        <v>543</v>
      </c>
      <c r="B360" t="s">
        <v>6274</v>
      </c>
      <c r="C360">
        <v>1.9400000000000001E-5</v>
      </c>
      <c r="D360">
        <v>4.2</v>
      </c>
      <c r="E360" t="s">
        <v>143</v>
      </c>
      <c r="F360" t="s">
        <v>6279</v>
      </c>
    </row>
    <row r="361" spans="1:6">
      <c r="A361" t="s">
        <v>3756</v>
      </c>
      <c r="B361" t="s">
        <v>6274</v>
      </c>
      <c r="C361" s="69">
        <v>2.2699999999999998E-12</v>
      </c>
      <c r="D361">
        <v>4.08</v>
      </c>
      <c r="E361" t="s">
        <v>143</v>
      </c>
      <c r="F361" t="s">
        <v>6280</v>
      </c>
    </row>
    <row r="362" spans="1:6">
      <c r="A362" t="s">
        <v>4832</v>
      </c>
      <c r="B362" t="s">
        <v>6274</v>
      </c>
      <c r="C362">
        <v>9.0099999999999993E-9</v>
      </c>
      <c r="D362">
        <v>3.99</v>
      </c>
      <c r="E362" t="s">
        <v>143</v>
      </c>
      <c r="F362" t="s">
        <v>6281</v>
      </c>
    </row>
    <row r="363" spans="1:6">
      <c r="A363" t="s">
        <v>586</v>
      </c>
      <c r="B363" t="s">
        <v>6274</v>
      </c>
      <c r="C363" s="69">
        <v>9.3620900000000002E-4</v>
      </c>
      <c r="D363">
        <v>3.81</v>
      </c>
      <c r="E363" t="s">
        <v>143</v>
      </c>
      <c r="F363" t="s">
        <v>6282</v>
      </c>
    </row>
    <row r="364" spans="1:6">
      <c r="A364" t="s">
        <v>3908</v>
      </c>
      <c r="B364" t="s">
        <v>6274</v>
      </c>
      <c r="C364" s="69">
        <v>3.45E-6</v>
      </c>
      <c r="D364">
        <v>2.99</v>
      </c>
      <c r="E364" t="s">
        <v>143</v>
      </c>
      <c r="F364" t="s">
        <v>6283</v>
      </c>
    </row>
    <row r="365" spans="1:6">
      <c r="A365" t="s">
        <v>3997</v>
      </c>
      <c r="B365" t="s">
        <v>6274</v>
      </c>
      <c r="C365" s="69">
        <v>8.5854200000000001E-4</v>
      </c>
      <c r="D365">
        <v>2.72</v>
      </c>
      <c r="E365" t="s">
        <v>143</v>
      </c>
      <c r="F365" t="s">
        <v>6284</v>
      </c>
    </row>
    <row r="366" spans="1:6">
      <c r="A366" t="s">
        <v>817</v>
      </c>
      <c r="B366" t="s">
        <v>6274</v>
      </c>
      <c r="C366" s="69">
        <v>7.194972E-3</v>
      </c>
      <c r="D366">
        <v>2.69</v>
      </c>
      <c r="E366" t="s">
        <v>143</v>
      </c>
      <c r="F366" t="s">
        <v>6285</v>
      </c>
    </row>
    <row r="367" spans="1:6">
      <c r="A367" t="s">
        <v>4098</v>
      </c>
      <c r="B367" t="s">
        <v>6274</v>
      </c>
      <c r="C367">
        <v>9.0900000000000007E-9</v>
      </c>
      <c r="D367">
        <v>2.56</v>
      </c>
      <c r="E367" t="s">
        <v>143</v>
      </c>
      <c r="F367" t="s">
        <v>6286</v>
      </c>
    </row>
    <row r="368" spans="1:6">
      <c r="A368" t="s">
        <v>4633</v>
      </c>
      <c r="B368" t="s">
        <v>6274</v>
      </c>
      <c r="C368" s="69">
        <v>1.9292059999999999E-3</v>
      </c>
      <c r="D368">
        <v>1.96</v>
      </c>
      <c r="E368" t="s">
        <v>143</v>
      </c>
      <c r="F368" t="s">
        <v>6287</v>
      </c>
    </row>
    <row r="369" spans="1:6">
      <c r="A369" t="s">
        <v>5144</v>
      </c>
      <c r="B369" t="s">
        <v>6274</v>
      </c>
      <c r="C369">
        <v>5.0099999999999998E-5</v>
      </c>
      <c r="D369">
        <v>0.48</v>
      </c>
      <c r="E369" t="s">
        <v>1000</v>
      </c>
      <c r="F369" t="s">
        <v>6288</v>
      </c>
    </row>
    <row r="370" spans="1:6">
      <c r="A370" t="s">
        <v>2738</v>
      </c>
      <c r="B370" t="s">
        <v>6274</v>
      </c>
      <c r="C370" s="69">
        <v>2.0830470000000002E-3</v>
      </c>
      <c r="D370">
        <v>0.47</v>
      </c>
      <c r="E370" t="s">
        <v>1000</v>
      </c>
      <c r="F370" t="s">
        <v>6289</v>
      </c>
    </row>
    <row r="371" spans="1:6">
      <c r="A371" t="s">
        <v>1571</v>
      </c>
      <c r="B371" t="s">
        <v>6274</v>
      </c>
      <c r="C371" s="69">
        <v>5.0848799999999997E-4</v>
      </c>
      <c r="D371">
        <v>0.47</v>
      </c>
      <c r="E371" t="s">
        <v>1000</v>
      </c>
      <c r="F371" t="s">
        <v>6290</v>
      </c>
    </row>
    <row r="372" spans="1:6">
      <c r="A372" t="s">
        <v>2774</v>
      </c>
      <c r="B372" t="s">
        <v>6274</v>
      </c>
      <c r="C372" s="69">
        <v>3.6999999999999998E-5</v>
      </c>
      <c r="D372">
        <v>0.46</v>
      </c>
      <c r="E372" t="s">
        <v>1000</v>
      </c>
      <c r="F372" t="s">
        <v>6291</v>
      </c>
    </row>
    <row r="373" spans="1:6">
      <c r="A373" t="s">
        <v>2897</v>
      </c>
      <c r="B373" t="s">
        <v>6274</v>
      </c>
      <c r="C373" s="69">
        <v>2.8500000000000002E-5</v>
      </c>
      <c r="D373">
        <v>0.43</v>
      </c>
      <c r="E373" t="s">
        <v>1000</v>
      </c>
      <c r="F373" t="s">
        <v>6292</v>
      </c>
    </row>
    <row r="374" spans="1:6">
      <c r="A374" t="s">
        <v>2988</v>
      </c>
      <c r="B374" t="s">
        <v>6274</v>
      </c>
      <c r="C374">
        <v>1.5180099999999999E-4</v>
      </c>
      <c r="D374">
        <v>0.41</v>
      </c>
      <c r="E374" t="s">
        <v>1000</v>
      </c>
      <c r="F374" t="s">
        <v>6285</v>
      </c>
    </row>
    <row r="375" spans="1:6">
      <c r="A375" t="s">
        <v>1713</v>
      </c>
      <c r="B375" t="s">
        <v>6274</v>
      </c>
      <c r="C375" s="69">
        <v>2.7633940000000002E-3</v>
      </c>
      <c r="D375">
        <v>0.4</v>
      </c>
      <c r="E375" t="s">
        <v>1000</v>
      </c>
      <c r="F375" t="s">
        <v>6293</v>
      </c>
    </row>
    <row r="376" spans="1:6">
      <c r="A376" t="s">
        <v>1722</v>
      </c>
      <c r="B376" t="s">
        <v>6274</v>
      </c>
      <c r="C376">
        <v>1.7624089999999999E-3</v>
      </c>
      <c r="D376">
        <v>0.39</v>
      </c>
      <c r="E376" t="s">
        <v>1000</v>
      </c>
      <c r="F376" t="s">
        <v>6294</v>
      </c>
    </row>
    <row r="377" spans="1:6">
      <c r="A377" t="s">
        <v>3120</v>
      </c>
      <c r="B377" t="s">
        <v>6274</v>
      </c>
      <c r="C377" s="69">
        <v>7.8400000000000003E-7</v>
      </c>
      <c r="D377">
        <v>0.37</v>
      </c>
      <c r="E377" t="s">
        <v>1000</v>
      </c>
      <c r="F377" t="s">
        <v>6295</v>
      </c>
    </row>
    <row r="378" spans="1:6">
      <c r="A378" t="s">
        <v>3123</v>
      </c>
      <c r="B378" t="s">
        <v>6274</v>
      </c>
      <c r="C378" s="69">
        <v>3.26E-5</v>
      </c>
      <c r="D378">
        <v>0.36</v>
      </c>
      <c r="E378" t="s">
        <v>1000</v>
      </c>
      <c r="F378" t="s">
        <v>6296</v>
      </c>
    </row>
    <row r="379" spans="1:6">
      <c r="A379" t="s">
        <v>1051</v>
      </c>
      <c r="B379" t="s">
        <v>6274</v>
      </c>
      <c r="C379" s="69">
        <v>6.6119380000000004E-3</v>
      </c>
      <c r="D379">
        <v>0.35</v>
      </c>
      <c r="E379" t="s">
        <v>1000</v>
      </c>
      <c r="F379" t="s">
        <v>6297</v>
      </c>
    </row>
    <row r="380" spans="1:6">
      <c r="A380" t="s">
        <v>3163</v>
      </c>
      <c r="B380" t="s">
        <v>6274</v>
      </c>
      <c r="C380" s="69">
        <v>5.777178E-3</v>
      </c>
      <c r="D380">
        <v>0.34</v>
      </c>
      <c r="E380" t="s">
        <v>1000</v>
      </c>
      <c r="F380" t="s">
        <v>6298</v>
      </c>
    </row>
    <row r="381" spans="1:6">
      <c r="A381" t="s">
        <v>1084</v>
      </c>
      <c r="B381" t="s">
        <v>6274</v>
      </c>
      <c r="C381">
        <v>3.9892E-3</v>
      </c>
      <c r="D381">
        <v>0.33</v>
      </c>
      <c r="E381" t="s">
        <v>1000</v>
      </c>
      <c r="F381" t="s">
        <v>6285</v>
      </c>
    </row>
    <row r="382" spans="1:6">
      <c r="A382" t="s">
        <v>3221</v>
      </c>
      <c r="B382" t="s">
        <v>6274</v>
      </c>
      <c r="C382" s="69">
        <v>6.7200460000000004E-3</v>
      </c>
      <c r="D382">
        <v>0.32</v>
      </c>
      <c r="E382" t="s">
        <v>1000</v>
      </c>
      <c r="F382" t="s">
        <v>6280</v>
      </c>
    </row>
    <row r="383" spans="1:6">
      <c r="A383" t="s">
        <v>1111</v>
      </c>
      <c r="B383" t="s">
        <v>6274</v>
      </c>
      <c r="C383">
        <v>1.328762E-3</v>
      </c>
      <c r="D383">
        <v>0.3</v>
      </c>
      <c r="E383" t="s">
        <v>1000</v>
      </c>
      <c r="F383" t="s">
        <v>6299</v>
      </c>
    </row>
    <row r="384" spans="1:6">
      <c r="A384" t="s">
        <v>1994</v>
      </c>
      <c r="B384" t="s">
        <v>6274</v>
      </c>
      <c r="C384" s="69">
        <v>1.03934E-4</v>
      </c>
      <c r="D384">
        <v>0.28999999999999998</v>
      </c>
      <c r="E384" t="s">
        <v>1000</v>
      </c>
      <c r="F384" t="s">
        <v>6300</v>
      </c>
    </row>
    <row r="385" spans="1:6">
      <c r="A385" t="s">
        <v>2040</v>
      </c>
      <c r="B385" t="s">
        <v>6274</v>
      </c>
      <c r="C385" s="69">
        <v>1.63E-5</v>
      </c>
      <c r="D385">
        <v>0.27</v>
      </c>
      <c r="E385" t="s">
        <v>1000</v>
      </c>
      <c r="F385" t="s">
        <v>6301</v>
      </c>
    </row>
    <row r="386" spans="1:6">
      <c r="A386" t="s">
        <v>2071</v>
      </c>
      <c r="B386" t="s">
        <v>6274</v>
      </c>
      <c r="C386" s="69">
        <v>3.8500000000000001E-5</v>
      </c>
      <c r="D386">
        <v>0.26</v>
      </c>
      <c r="E386" t="s">
        <v>1000</v>
      </c>
      <c r="F386" t="s">
        <v>6302</v>
      </c>
    </row>
    <row r="387" spans="1:6">
      <c r="A387" t="s">
        <v>1243</v>
      </c>
      <c r="B387" t="s">
        <v>6274</v>
      </c>
      <c r="C387" s="69">
        <v>8.3499999999999997E-5</v>
      </c>
      <c r="D387">
        <v>0.24</v>
      </c>
      <c r="E387" t="s">
        <v>1000</v>
      </c>
      <c r="F387" t="s">
        <v>6285</v>
      </c>
    </row>
    <row r="388" spans="1:6">
      <c r="A388" t="s">
        <v>1274</v>
      </c>
      <c r="B388" t="s">
        <v>6274</v>
      </c>
      <c r="C388">
        <v>1.04634E-4</v>
      </c>
      <c r="D388">
        <v>0.22</v>
      </c>
      <c r="E388" t="s">
        <v>1000</v>
      </c>
      <c r="F388" t="s">
        <v>6303</v>
      </c>
    </row>
    <row r="389" spans="1:6">
      <c r="A389" t="s">
        <v>2161</v>
      </c>
      <c r="B389" t="s">
        <v>6274</v>
      </c>
      <c r="C389" s="69">
        <v>2.3746699999999999E-4</v>
      </c>
      <c r="D389">
        <v>0.22</v>
      </c>
      <c r="E389" t="s">
        <v>1000</v>
      </c>
      <c r="F389" t="s">
        <v>6293</v>
      </c>
    </row>
    <row r="390" spans="1:6">
      <c r="A390" t="s">
        <v>1282</v>
      </c>
      <c r="B390" t="s">
        <v>6274</v>
      </c>
      <c r="C390">
        <v>4.7700000000000001E-5</v>
      </c>
      <c r="D390">
        <v>0.22</v>
      </c>
      <c r="E390" t="s">
        <v>1000</v>
      </c>
      <c r="F390" t="s">
        <v>6285</v>
      </c>
    </row>
    <row r="391" spans="1:6">
      <c r="A391" t="s">
        <v>1317</v>
      </c>
      <c r="B391" t="s">
        <v>6274</v>
      </c>
      <c r="C391" s="69">
        <v>1.5800000000000001E-5</v>
      </c>
      <c r="D391">
        <v>0.2</v>
      </c>
      <c r="E391" t="s">
        <v>1000</v>
      </c>
      <c r="F391" t="s">
        <v>6293</v>
      </c>
    </row>
    <row r="392" spans="1:6">
      <c r="A392" t="s">
        <v>3403</v>
      </c>
      <c r="B392" t="s">
        <v>6274</v>
      </c>
      <c r="C392" s="69">
        <v>1.67889E-4</v>
      </c>
      <c r="D392">
        <v>0.2</v>
      </c>
      <c r="E392" t="s">
        <v>1000</v>
      </c>
      <c r="F392" t="s">
        <v>6279</v>
      </c>
    </row>
    <row r="393" spans="1:6">
      <c r="A393" t="s">
        <v>3428</v>
      </c>
      <c r="B393" t="s">
        <v>6274</v>
      </c>
      <c r="C393" s="69">
        <v>5.8199999999999998E-8</v>
      </c>
      <c r="D393">
        <v>0.18</v>
      </c>
      <c r="E393" t="s">
        <v>1000</v>
      </c>
      <c r="F393" t="s">
        <v>6304</v>
      </c>
    </row>
    <row r="394" spans="1:6">
      <c r="A394" t="s">
        <v>2301</v>
      </c>
      <c r="B394" t="s">
        <v>6274</v>
      </c>
      <c r="C394" s="69">
        <v>7.3654319999999999E-3</v>
      </c>
      <c r="D394">
        <v>0.17</v>
      </c>
      <c r="E394" t="s">
        <v>1000</v>
      </c>
      <c r="F394" t="s">
        <v>6305</v>
      </c>
    </row>
    <row r="395" spans="1:6">
      <c r="A395" t="s">
        <v>1443</v>
      </c>
      <c r="B395" t="s">
        <v>6306</v>
      </c>
      <c r="C395">
        <v>1.43E-5</v>
      </c>
      <c r="D395">
        <v>0.13</v>
      </c>
      <c r="E395" t="s">
        <v>1000</v>
      </c>
      <c r="F395" t="s">
        <v>6307</v>
      </c>
    </row>
    <row r="396" spans="1:6">
      <c r="A396" t="s">
        <v>2398</v>
      </c>
      <c r="B396" t="s">
        <v>6306</v>
      </c>
      <c r="C396" s="69">
        <v>1.24E-6</v>
      </c>
      <c r="D396">
        <v>0.12</v>
      </c>
      <c r="E396" t="s">
        <v>1000</v>
      </c>
      <c r="F396" t="s">
        <v>6296</v>
      </c>
    </row>
    <row r="397" spans="1:6">
      <c r="A397" t="s">
        <v>3525</v>
      </c>
      <c r="B397" t="s">
        <v>6306</v>
      </c>
      <c r="C397">
        <v>3.3099999999999998E-17</v>
      </c>
      <c r="D397">
        <v>0.1</v>
      </c>
      <c r="E397" t="s">
        <v>1000</v>
      </c>
      <c r="F397" t="s">
        <v>6308</v>
      </c>
    </row>
    <row r="398" spans="1:6">
      <c r="A398" t="s">
        <v>2500</v>
      </c>
      <c r="B398" t="s">
        <v>6306</v>
      </c>
      <c r="C398" s="69">
        <v>3.0399999999999998E-10</v>
      </c>
      <c r="D398">
        <v>0.08</v>
      </c>
      <c r="E398" t="s">
        <v>1000</v>
      </c>
      <c r="F398" t="s">
        <v>6309</v>
      </c>
    </row>
    <row r="399" spans="1:6">
      <c r="A399" t="s">
        <v>4742</v>
      </c>
      <c r="B399" t="s">
        <v>6310</v>
      </c>
      <c r="C399" s="69">
        <v>1.4600000000000001E-51</v>
      </c>
      <c r="D399">
        <v>13.22</v>
      </c>
      <c r="E399" t="s">
        <v>143</v>
      </c>
      <c r="F399" t="s">
        <v>6311</v>
      </c>
    </row>
    <row r="400" spans="1:6">
      <c r="A400" t="s">
        <v>3642</v>
      </c>
      <c r="B400" t="s">
        <v>6310</v>
      </c>
      <c r="C400" s="69">
        <v>2.1599999999999999E-17</v>
      </c>
      <c r="D400">
        <v>5.98</v>
      </c>
      <c r="E400" t="s">
        <v>143</v>
      </c>
      <c r="F400" t="s">
        <v>6312</v>
      </c>
    </row>
    <row r="401" spans="1:6">
      <c r="A401" t="s">
        <v>5013</v>
      </c>
      <c r="B401" t="s">
        <v>6310</v>
      </c>
      <c r="C401" s="69">
        <v>2.9099999999999999E-8</v>
      </c>
      <c r="D401">
        <v>2.4300000000000002</v>
      </c>
      <c r="E401" t="s">
        <v>143</v>
      </c>
      <c r="F401" t="s">
        <v>6313</v>
      </c>
    </row>
    <row r="402" spans="1:6">
      <c r="A402" t="s">
        <v>3262</v>
      </c>
      <c r="B402" t="s">
        <v>6310</v>
      </c>
      <c r="C402">
        <v>3.9099999999999999E-10</v>
      </c>
      <c r="D402">
        <v>0.31</v>
      </c>
      <c r="E402" t="s">
        <v>1000</v>
      </c>
      <c r="F402" t="s">
        <v>6314</v>
      </c>
    </row>
    <row r="403" spans="1:6">
      <c r="A403" t="s">
        <v>2188</v>
      </c>
      <c r="B403" t="s">
        <v>6310</v>
      </c>
      <c r="C403" s="69">
        <v>1.9700000000000002E-6</v>
      </c>
      <c r="D403">
        <v>0.21</v>
      </c>
      <c r="E403" t="s">
        <v>1000</v>
      </c>
      <c r="F403" t="s">
        <v>6315</v>
      </c>
    </row>
    <row r="404" spans="1:6">
      <c r="A404" t="s">
        <v>2203</v>
      </c>
      <c r="B404" t="s">
        <v>6310</v>
      </c>
      <c r="C404">
        <v>5.0384779999999999E-3</v>
      </c>
      <c r="D404">
        <v>0.2</v>
      </c>
      <c r="E404" t="s">
        <v>1000</v>
      </c>
      <c r="F404" t="s">
        <v>6316</v>
      </c>
    </row>
    <row r="405" spans="1:6">
      <c r="A405" t="s">
        <v>4713</v>
      </c>
      <c r="B405" t="s">
        <v>6317</v>
      </c>
      <c r="C405" s="69">
        <v>3.7900000000000004E-46</v>
      </c>
      <c r="D405">
        <v>18.329999999999998</v>
      </c>
      <c r="E405" t="s">
        <v>143</v>
      </c>
      <c r="F405" t="s">
        <v>6318</v>
      </c>
    </row>
    <row r="406" spans="1:6">
      <c r="A406" t="s">
        <v>494</v>
      </c>
      <c r="B406" t="s">
        <v>6317</v>
      </c>
      <c r="C406" s="69">
        <v>2.9300000000000001E-8</v>
      </c>
      <c r="D406">
        <v>4.6900000000000004</v>
      </c>
      <c r="E406" t="s">
        <v>143</v>
      </c>
      <c r="F406" t="s">
        <v>6319</v>
      </c>
    </row>
    <row r="407" spans="1:6">
      <c r="A407" t="s">
        <v>631</v>
      </c>
      <c r="B407" t="s">
        <v>6317</v>
      </c>
      <c r="C407" s="69">
        <v>4.05962E-4</v>
      </c>
      <c r="D407">
        <v>3.47</v>
      </c>
      <c r="E407" t="s">
        <v>143</v>
      </c>
      <c r="F407" t="s">
        <v>6320</v>
      </c>
    </row>
    <row r="408" spans="1:6">
      <c r="A408" t="s">
        <v>4897</v>
      </c>
      <c r="B408" t="s">
        <v>6317</v>
      </c>
      <c r="C408" s="69">
        <v>2.1299999999999999E-9</v>
      </c>
      <c r="D408">
        <v>3.08</v>
      </c>
      <c r="E408" t="s">
        <v>143</v>
      </c>
      <c r="F408" t="s">
        <v>6321</v>
      </c>
    </row>
    <row r="409" spans="1:6">
      <c r="A409" t="s">
        <v>775</v>
      </c>
      <c r="B409" t="s">
        <v>6317</v>
      </c>
      <c r="C409">
        <v>4.7328079999999998E-3</v>
      </c>
      <c r="D409">
        <v>2.81</v>
      </c>
      <c r="E409" t="s">
        <v>143</v>
      </c>
      <c r="F409" t="s">
        <v>6322</v>
      </c>
    </row>
    <row r="410" spans="1:6">
      <c r="A410" t="s">
        <v>814</v>
      </c>
      <c r="B410" t="s">
        <v>6317</v>
      </c>
      <c r="C410" s="69">
        <v>3.1938560000000001E-3</v>
      </c>
      <c r="D410">
        <v>2.7</v>
      </c>
      <c r="E410" t="s">
        <v>143</v>
      </c>
      <c r="F410" t="s">
        <v>6318</v>
      </c>
    </row>
    <row r="411" spans="1:6">
      <c r="A411" t="s">
        <v>5096</v>
      </c>
      <c r="B411" t="s">
        <v>6317</v>
      </c>
      <c r="C411">
        <v>1.0000000000000001E-5</v>
      </c>
      <c r="D411">
        <v>2.06</v>
      </c>
      <c r="E411" t="s">
        <v>143</v>
      </c>
      <c r="F411" t="s">
        <v>6323</v>
      </c>
    </row>
    <row r="412" spans="1:6">
      <c r="A412" t="s">
        <v>2916</v>
      </c>
      <c r="B412" t="s">
        <v>6317</v>
      </c>
      <c r="C412" s="69">
        <v>7.4300000000000004E-5</v>
      </c>
      <c r="D412">
        <v>0.43</v>
      </c>
      <c r="E412" t="s">
        <v>1000</v>
      </c>
      <c r="F412" t="s">
        <v>6324</v>
      </c>
    </row>
    <row r="413" spans="1:6">
      <c r="A413" t="s">
        <v>1933</v>
      </c>
      <c r="B413" t="s">
        <v>6317</v>
      </c>
      <c r="C413" s="69">
        <v>2.343698E-3</v>
      </c>
      <c r="D413">
        <v>0.31</v>
      </c>
      <c r="E413" t="s">
        <v>1000</v>
      </c>
      <c r="F413" t="s">
        <v>6325</v>
      </c>
    </row>
    <row r="414" spans="1:6">
      <c r="A414" t="s">
        <v>5344</v>
      </c>
      <c r="B414" t="s">
        <v>6317</v>
      </c>
      <c r="C414" s="69">
        <v>3.1310420000000001E-3</v>
      </c>
      <c r="D414">
        <v>0.2</v>
      </c>
      <c r="E414" t="s">
        <v>1000</v>
      </c>
      <c r="F414" t="s">
        <v>6326</v>
      </c>
    </row>
    <row r="415" spans="1:6">
      <c r="A415" t="s">
        <v>4779</v>
      </c>
      <c r="B415" t="s">
        <v>6317</v>
      </c>
      <c r="C415" s="69">
        <v>4.6584799999999999E-4</v>
      </c>
      <c r="D415">
        <v>0.18</v>
      </c>
      <c r="E415" t="s">
        <v>1000</v>
      </c>
      <c r="F415" t="s">
        <v>6327</v>
      </c>
    </row>
    <row r="416" spans="1:6">
      <c r="A416" t="s">
        <v>3513</v>
      </c>
      <c r="B416" t="s">
        <v>6317</v>
      </c>
      <c r="C416">
        <v>3.9199999999999998E-21</v>
      </c>
      <c r="D416">
        <v>0.12</v>
      </c>
      <c r="E416" t="s">
        <v>1000</v>
      </c>
      <c r="F416" t="s">
        <v>6328</v>
      </c>
    </row>
    <row r="417" spans="1:6">
      <c r="A417" t="s">
        <v>165</v>
      </c>
      <c r="B417" t="s">
        <v>6329</v>
      </c>
      <c r="C417" s="69">
        <v>2.7700000000000001E-16</v>
      </c>
      <c r="D417">
        <v>153.34</v>
      </c>
      <c r="E417" t="s">
        <v>143</v>
      </c>
      <c r="F417" t="s">
        <v>6330</v>
      </c>
    </row>
    <row r="418" spans="1:6">
      <c r="A418" t="s">
        <v>4711</v>
      </c>
      <c r="B418" t="s">
        <v>6331</v>
      </c>
      <c r="C418">
        <v>6.5099999999999995E-14</v>
      </c>
      <c r="D418">
        <v>19.350000000000001</v>
      </c>
      <c r="E418" t="s">
        <v>143</v>
      </c>
      <c r="F418" t="s">
        <v>6330</v>
      </c>
    </row>
    <row r="419" spans="1:6">
      <c r="A419" t="s">
        <v>283</v>
      </c>
      <c r="B419" t="s">
        <v>6331</v>
      </c>
      <c r="C419" s="69">
        <v>5.5700000000000004E-10</v>
      </c>
      <c r="D419">
        <v>12.93</v>
      </c>
      <c r="E419" t="s">
        <v>143</v>
      </c>
      <c r="F419" t="s">
        <v>6332</v>
      </c>
    </row>
    <row r="420" spans="1:6">
      <c r="A420" t="s">
        <v>298</v>
      </c>
      <c r="B420" t="s">
        <v>6331</v>
      </c>
      <c r="C420" s="69">
        <v>3.8396379999999998E-3</v>
      </c>
      <c r="D420">
        <v>11.53</v>
      </c>
      <c r="E420" t="s">
        <v>143</v>
      </c>
      <c r="F420" t="s">
        <v>6333</v>
      </c>
    </row>
    <row r="421" spans="1:6">
      <c r="A421" t="s">
        <v>316</v>
      </c>
      <c r="B421" t="s">
        <v>6331</v>
      </c>
      <c r="C421" s="69">
        <v>1.73E-16</v>
      </c>
      <c r="D421">
        <v>10.029999999999999</v>
      </c>
      <c r="E421" t="s">
        <v>143</v>
      </c>
      <c r="F421" t="s">
        <v>6334</v>
      </c>
    </row>
    <row r="422" spans="1:6">
      <c r="A422" t="s">
        <v>319</v>
      </c>
      <c r="B422" t="s">
        <v>6331</v>
      </c>
      <c r="C422" s="69">
        <v>6.3E-5</v>
      </c>
      <c r="D422">
        <v>9.64</v>
      </c>
      <c r="E422" t="s">
        <v>143</v>
      </c>
      <c r="F422" t="s">
        <v>6335</v>
      </c>
    </row>
    <row r="423" spans="1:6">
      <c r="A423" t="s">
        <v>3597</v>
      </c>
      <c r="B423" t="s">
        <v>6331</v>
      </c>
      <c r="C423">
        <v>3.7599999999999999E-8</v>
      </c>
      <c r="D423">
        <v>9.41</v>
      </c>
      <c r="E423" t="s">
        <v>143</v>
      </c>
      <c r="F423" t="s">
        <v>6336</v>
      </c>
    </row>
    <row r="424" spans="1:6">
      <c r="A424" t="s">
        <v>4761</v>
      </c>
      <c r="B424" t="s">
        <v>6331</v>
      </c>
      <c r="C424" s="69">
        <v>2.9600000000000001E-14</v>
      </c>
      <c r="D424">
        <v>6.78</v>
      </c>
      <c r="E424" t="s">
        <v>143</v>
      </c>
      <c r="F424" t="s">
        <v>6337</v>
      </c>
    </row>
    <row r="425" spans="1:6">
      <c r="A425" t="s">
        <v>3631</v>
      </c>
      <c r="B425" t="s">
        <v>6331</v>
      </c>
      <c r="C425">
        <v>7.1404110000000002E-3</v>
      </c>
      <c r="D425">
        <v>6.37</v>
      </c>
      <c r="E425" t="s">
        <v>143</v>
      </c>
      <c r="F425" t="s">
        <v>6338</v>
      </c>
    </row>
    <row r="426" spans="1:6">
      <c r="A426" t="s">
        <v>418</v>
      </c>
      <c r="B426" t="s">
        <v>6331</v>
      </c>
      <c r="C426" s="69">
        <v>5.6700000000000002E-17</v>
      </c>
      <c r="D426">
        <v>6.07</v>
      </c>
      <c r="E426" t="s">
        <v>143</v>
      </c>
      <c r="F426" t="s">
        <v>6339</v>
      </c>
    </row>
    <row r="427" spans="1:6">
      <c r="A427" t="s">
        <v>3640</v>
      </c>
      <c r="B427" t="s">
        <v>6331</v>
      </c>
      <c r="C427" s="69">
        <v>2.6E-23</v>
      </c>
      <c r="D427">
        <v>5.98</v>
      </c>
      <c r="E427" t="s">
        <v>143</v>
      </c>
      <c r="F427" t="s">
        <v>6340</v>
      </c>
    </row>
    <row r="428" spans="1:6">
      <c r="A428" t="s">
        <v>3662</v>
      </c>
      <c r="B428" t="s">
        <v>6331</v>
      </c>
      <c r="C428" s="69">
        <v>5.0399999999999996E-7</v>
      </c>
      <c r="D428">
        <v>5.6</v>
      </c>
      <c r="E428" t="s">
        <v>143</v>
      </c>
      <c r="F428" t="s">
        <v>6341</v>
      </c>
    </row>
    <row r="429" spans="1:6">
      <c r="A429" t="s">
        <v>486</v>
      </c>
      <c r="B429" t="s">
        <v>6331</v>
      </c>
      <c r="C429" s="69">
        <v>1.4431099999999999E-4</v>
      </c>
      <c r="D429">
        <v>4.8499999999999996</v>
      </c>
      <c r="E429" t="s">
        <v>143</v>
      </c>
      <c r="F429" t="s">
        <v>6342</v>
      </c>
    </row>
    <row r="430" spans="1:6">
      <c r="A430" t="s">
        <v>525</v>
      </c>
      <c r="B430" t="s">
        <v>6331</v>
      </c>
      <c r="C430">
        <v>1.9900000000000001E-10</v>
      </c>
      <c r="D430">
        <v>4.3099999999999996</v>
      </c>
      <c r="E430" t="s">
        <v>143</v>
      </c>
      <c r="F430" t="s">
        <v>6343</v>
      </c>
    </row>
    <row r="431" spans="1:6">
      <c r="A431" t="s">
        <v>4864</v>
      </c>
      <c r="B431" t="s">
        <v>6331</v>
      </c>
      <c r="C431" s="69">
        <v>3.1366400000000001E-4</v>
      </c>
      <c r="D431">
        <v>3.48</v>
      </c>
      <c r="E431" t="s">
        <v>143</v>
      </c>
      <c r="F431" t="s">
        <v>6344</v>
      </c>
    </row>
    <row r="432" spans="1:6">
      <c r="A432" t="s">
        <v>3869</v>
      </c>
      <c r="B432" t="s">
        <v>6331</v>
      </c>
      <c r="C432">
        <v>8.3126399999999996E-4</v>
      </c>
      <c r="D432">
        <v>3.19</v>
      </c>
      <c r="E432" t="s">
        <v>143</v>
      </c>
      <c r="F432" t="s">
        <v>6345</v>
      </c>
    </row>
    <row r="433" spans="1:6">
      <c r="A433" t="s">
        <v>675</v>
      </c>
      <c r="B433" t="s">
        <v>6331</v>
      </c>
      <c r="C433" s="69">
        <v>1.22E-5</v>
      </c>
      <c r="D433">
        <v>3.12</v>
      </c>
      <c r="E433" t="s">
        <v>143</v>
      </c>
      <c r="F433" t="s">
        <v>6346</v>
      </c>
    </row>
    <row r="434" spans="1:6">
      <c r="A434" t="s">
        <v>3920</v>
      </c>
      <c r="B434" t="s">
        <v>6331</v>
      </c>
      <c r="C434" s="69">
        <v>4.5999999999999999E-7</v>
      </c>
      <c r="D434">
        <v>2.94</v>
      </c>
      <c r="E434" t="s">
        <v>143</v>
      </c>
      <c r="F434" t="s">
        <v>6347</v>
      </c>
    </row>
    <row r="435" spans="1:6">
      <c r="A435" t="s">
        <v>3948</v>
      </c>
      <c r="B435" t="s">
        <v>6331</v>
      </c>
      <c r="C435" s="69">
        <v>2.7818199999999997E-4</v>
      </c>
      <c r="D435">
        <v>2.86</v>
      </c>
      <c r="E435" t="s">
        <v>143</v>
      </c>
      <c r="F435" t="s">
        <v>6348</v>
      </c>
    </row>
    <row r="436" spans="1:6">
      <c r="A436" t="s">
        <v>4073</v>
      </c>
      <c r="B436" t="s">
        <v>6331</v>
      </c>
      <c r="C436" s="69">
        <v>5.5000000000000003E-8</v>
      </c>
      <c r="D436">
        <v>2.6</v>
      </c>
      <c r="E436" t="s">
        <v>143</v>
      </c>
      <c r="F436" t="s">
        <v>6349</v>
      </c>
    </row>
    <row r="437" spans="1:6">
      <c r="A437" t="s">
        <v>860</v>
      </c>
      <c r="B437" t="s">
        <v>6331</v>
      </c>
      <c r="C437">
        <v>9.2918600000000003E-4</v>
      </c>
      <c r="D437">
        <v>2.59</v>
      </c>
      <c r="E437" t="s">
        <v>143</v>
      </c>
      <c r="F437" t="s">
        <v>6350</v>
      </c>
    </row>
    <row r="438" spans="1:6">
      <c r="A438" t="s">
        <v>865</v>
      </c>
      <c r="B438" t="s">
        <v>6331</v>
      </c>
      <c r="C438" s="69">
        <v>4.6104499999999999E-4</v>
      </c>
      <c r="D438">
        <v>2.56</v>
      </c>
      <c r="E438" t="s">
        <v>143</v>
      </c>
      <c r="F438" t="s">
        <v>6351</v>
      </c>
    </row>
    <row r="439" spans="1:6">
      <c r="A439" t="s">
        <v>871</v>
      </c>
      <c r="B439" t="s">
        <v>6331</v>
      </c>
      <c r="C439">
        <v>9.8495549999999994E-3</v>
      </c>
      <c r="D439">
        <v>2.54</v>
      </c>
      <c r="E439" t="s">
        <v>143</v>
      </c>
      <c r="F439" t="s">
        <v>6352</v>
      </c>
    </row>
    <row r="440" spans="1:6">
      <c r="A440" t="s">
        <v>877</v>
      </c>
      <c r="B440" t="s">
        <v>6331</v>
      </c>
      <c r="C440" s="69">
        <v>6.490605E-3</v>
      </c>
      <c r="D440">
        <v>2.5099999999999998</v>
      </c>
      <c r="E440" t="s">
        <v>143</v>
      </c>
      <c r="F440" t="s">
        <v>6353</v>
      </c>
    </row>
    <row r="441" spans="1:6">
      <c r="A441" t="s">
        <v>910</v>
      </c>
      <c r="B441" t="s">
        <v>6331</v>
      </c>
      <c r="C441" s="69">
        <v>3.8501260000000002E-3</v>
      </c>
      <c r="D441">
        <v>2.41</v>
      </c>
      <c r="E441" t="s">
        <v>143</v>
      </c>
      <c r="F441" t="s">
        <v>6354</v>
      </c>
    </row>
    <row r="442" spans="1:6">
      <c r="A442" t="s">
        <v>930</v>
      </c>
      <c r="B442" t="s">
        <v>6331</v>
      </c>
      <c r="C442" s="69">
        <v>1.0052150000000001E-3</v>
      </c>
      <c r="D442">
        <v>2.35</v>
      </c>
      <c r="E442" t="s">
        <v>143</v>
      </c>
      <c r="F442" t="s">
        <v>6355</v>
      </c>
    </row>
    <row r="443" spans="1:6">
      <c r="A443" t="s">
        <v>4237</v>
      </c>
      <c r="B443" t="s">
        <v>6331</v>
      </c>
      <c r="C443" s="69">
        <v>5.9738399999999996E-4</v>
      </c>
      <c r="D443">
        <v>2.34</v>
      </c>
      <c r="E443" t="s">
        <v>143</v>
      </c>
      <c r="F443" t="s">
        <v>6356</v>
      </c>
    </row>
    <row r="444" spans="1:6">
      <c r="A444" t="s">
        <v>4389</v>
      </c>
      <c r="B444" t="s">
        <v>6331</v>
      </c>
      <c r="C444">
        <v>4.8952099999999997E-3</v>
      </c>
      <c r="D444">
        <v>2.14</v>
      </c>
      <c r="E444" t="s">
        <v>143</v>
      </c>
      <c r="F444" t="s">
        <v>6357</v>
      </c>
    </row>
    <row r="445" spans="1:6">
      <c r="A445" t="s">
        <v>4430</v>
      </c>
      <c r="B445" t="s">
        <v>6331</v>
      </c>
      <c r="C445" s="69">
        <v>2.3033099999999999E-4</v>
      </c>
      <c r="D445">
        <v>2.11</v>
      </c>
      <c r="E445" t="s">
        <v>143</v>
      </c>
      <c r="F445" t="s">
        <v>6347</v>
      </c>
    </row>
    <row r="446" spans="1:6">
      <c r="A446" t="s">
        <v>968</v>
      </c>
      <c r="B446" t="s">
        <v>6331</v>
      </c>
      <c r="C446">
        <v>6.4459900000000004E-4</v>
      </c>
      <c r="D446">
        <v>2.12</v>
      </c>
      <c r="E446" t="s">
        <v>143</v>
      </c>
      <c r="F446" t="s">
        <v>6358</v>
      </c>
    </row>
    <row r="447" spans="1:6">
      <c r="A447" t="s">
        <v>4490</v>
      </c>
      <c r="B447" t="s">
        <v>6331</v>
      </c>
      <c r="C447" s="69">
        <v>1.3699999999999999E-5</v>
      </c>
      <c r="D447">
        <v>2.04</v>
      </c>
      <c r="E447" t="s">
        <v>143</v>
      </c>
      <c r="F447" t="s">
        <v>6356</v>
      </c>
    </row>
    <row r="448" spans="1:6">
      <c r="A448" t="s">
        <v>1578</v>
      </c>
      <c r="B448" t="s">
        <v>6331</v>
      </c>
      <c r="C448" s="69">
        <v>6.217195E-3</v>
      </c>
      <c r="D448">
        <v>0.46</v>
      </c>
      <c r="E448" t="s">
        <v>1000</v>
      </c>
      <c r="F448" t="s">
        <v>6354</v>
      </c>
    </row>
    <row r="449" spans="1:6">
      <c r="A449" t="s">
        <v>1592</v>
      </c>
      <c r="B449" t="s">
        <v>6331</v>
      </c>
      <c r="C449" s="69">
        <v>5.508265E-3</v>
      </c>
      <c r="D449">
        <v>0.45</v>
      </c>
      <c r="E449" t="s">
        <v>1000</v>
      </c>
      <c r="F449" t="s">
        <v>6359</v>
      </c>
    </row>
    <row r="450" spans="1:6">
      <c r="A450" t="s">
        <v>2919</v>
      </c>
      <c r="B450" t="s">
        <v>6331</v>
      </c>
      <c r="C450" s="69">
        <v>1.42E-6</v>
      </c>
      <c r="D450">
        <v>0.43</v>
      </c>
      <c r="E450" t="s">
        <v>1000</v>
      </c>
      <c r="F450" t="s">
        <v>6360</v>
      </c>
    </row>
    <row r="451" spans="1:6">
      <c r="A451" t="s">
        <v>2985</v>
      </c>
      <c r="B451" t="s">
        <v>6331</v>
      </c>
      <c r="C451">
        <v>9.0206300000000004E-4</v>
      </c>
      <c r="D451">
        <v>0.41</v>
      </c>
      <c r="E451" t="s">
        <v>1000</v>
      </c>
      <c r="F451" t="s">
        <v>6361</v>
      </c>
    </row>
    <row r="452" spans="1:6">
      <c r="A452" t="s">
        <v>3098</v>
      </c>
      <c r="B452" t="s">
        <v>6331</v>
      </c>
      <c r="C452" s="69">
        <v>2.4900000000000002E-7</v>
      </c>
      <c r="D452">
        <v>0.37</v>
      </c>
      <c r="E452" t="s">
        <v>1000</v>
      </c>
      <c r="F452" t="s">
        <v>6362</v>
      </c>
    </row>
    <row r="453" spans="1:6">
      <c r="A453" t="s">
        <v>3127</v>
      </c>
      <c r="B453" t="s">
        <v>6329</v>
      </c>
      <c r="C453">
        <v>6.063283E-3</v>
      </c>
      <c r="D453">
        <v>0.36</v>
      </c>
      <c r="E453" t="s">
        <v>1000</v>
      </c>
      <c r="F453" t="s">
        <v>6363</v>
      </c>
    </row>
    <row r="454" spans="1:6">
      <c r="A454" t="s">
        <v>1863</v>
      </c>
      <c r="B454" t="s">
        <v>6329</v>
      </c>
      <c r="C454" s="69">
        <v>2.4219630000000001E-3</v>
      </c>
      <c r="D454">
        <v>0.33</v>
      </c>
      <c r="E454" t="s">
        <v>1000</v>
      </c>
      <c r="F454" t="s">
        <v>6364</v>
      </c>
    </row>
    <row r="455" spans="1:6">
      <c r="A455" t="s">
        <v>3198</v>
      </c>
      <c r="B455" t="s">
        <v>6329</v>
      </c>
      <c r="C455" s="69">
        <v>2.16E-5</v>
      </c>
      <c r="D455">
        <v>0.33</v>
      </c>
      <c r="E455" t="s">
        <v>1000</v>
      </c>
      <c r="F455" t="s">
        <v>6365</v>
      </c>
    </row>
    <row r="456" spans="1:6">
      <c r="A456" t="s">
        <v>1891</v>
      </c>
      <c r="B456" t="s">
        <v>6329</v>
      </c>
      <c r="C456" s="69">
        <v>3.5400000000000002E-7</v>
      </c>
      <c r="D456">
        <v>0.32</v>
      </c>
      <c r="E456" t="s">
        <v>1000</v>
      </c>
      <c r="F456" t="s">
        <v>6366</v>
      </c>
    </row>
    <row r="457" spans="1:6">
      <c r="A457" t="s">
        <v>1092</v>
      </c>
      <c r="B457" t="s">
        <v>6329</v>
      </c>
      <c r="C457" s="69">
        <v>3.1797570000000001E-3</v>
      </c>
      <c r="D457">
        <v>0.31</v>
      </c>
      <c r="E457" t="s">
        <v>1000</v>
      </c>
      <c r="F457" t="s">
        <v>6367</v>
      </c>
    </row>
    <row r="458" spans="1:6">
      <c r="A458" t="s">
        <v>1997</v>
      </c>
      <c r="B458" t="s">
        <v>6329</v>
      </c>
      <c r="C458">
        <v>1.327305E-3</v>
      </c>
      <c r="D458">
        <v>0.28999999999999998</v>
      </c>
      <c r="E458" t="s">
        <v>1000</v>
      </c>
      <c r="F458" t="s">
        <v>6368</v>
      </c>
    </row>
    <row r="459" spans="1:6">
      <c r="A459" t="s">
        <v>1163</v>
      </c>
      <c r="B459" t="s">
        <v>6329</v>
      </c>
      <c r="C459" s="69">
        <v>7.6403199999999999E-4</v>
      </c>
      <c r="D459">
        <v>0.28000000000000003</v>
      </c>
      <c r="E459" t="s">
        <v>1000</v>
      </c>
      <c r="F459" t="s">
        <v>6369</v>
      </c>
    </row>
    <row r="460" spans="1:6">
      <c r="A460" t="s">
        <v>1171</v>
      </c>
      <c r="B460" t="s">
        <v>6329</v>
      </c>
      <c r="C460">
        <v>7.8300000000000006E-5</v>
      </c>
      <c r="D460">
        <v>0.27</v>
      </c>
      <c r="E460" t="s">
        <v>1000</v>
      </c>
      <c r="F460" t="s">
        <v>6370</v>
      </c>
    </row>
    <row r="461" spans="1:6">
      <c r="A461" t="s">
        <v>2051</v>
      </c>
      <c r="B461" t="s">
        <v>6329</v>
      </c>
      <c r="C461" s="69">
        <v>8.2900000000000002E-7</v>
      </c>
      <c r="D461">
        <v>0.27</v>
      </c>
      <c r="E461" t="s">
        <v>1000</v>
      </c>
      <c r="F461" t="s">
        <v>6371</v>
      </c>
    </row>
    <row r="462" spans="1:6">
      <c r="A462" t="s">
        <v>2087</v>
      </c>
      <c r="B462" t="s">
        <v>6329</v>
      </c>
      <c r="C462" s="69">
        <v>2.6467E-4</v>
      </c>
      <c r="D462">
        <v>0.26</v>
      </c>
      <c r="E462" t="s">
        <v>1000</v>
      </c>
      <c r="F462" t="s">
        <v>6372</v>
      </c>
    </row>
    <row r="463" spans="1:6">
      <c r="A463" t="s">
        <v>3338</v>
      </c>
      <c r="B463" t="s">
        <v>6329</v>
      </c>
      <c r="C463" s="69">
        <v>6.3699999999999997E-11</v>
      </c>
      <c r="D463">
        <v>0.25</v>
      </c>
      <c r="E463" t="s">
        <v>1000</v>
      </c>
      <c r="F463" t="s">
        <v>6373</v>
      </c>
    </row>
    <row r="464" spans="1:6">
      <c r="A464" t="s">
        <v>2144</v>
      </c>
      <c r="B464" t="s">
        <v>6329</v>
      </c>
      <c r="C464" s="69">
        <v>1.3770290000000001E-3</v>
      </c>
      <c r="D464">
        <v>0.23</v>
      </c>
      <c r="E464" t="s">
        <v>1000</v>
      </c>
      <c r="F464" t="s">
        <v>6374</v>
      </c>
    </row>
    <row r="465" spans="1:6">
      <c r="A465" t="s">
        <v>2154</v>
      </c>
      <c r="B465" t="s">
        <v>6329</v>
      </c>
      <c r="C465">
        <v>3.71071E-4</v>
      </c>
      <c r="D465">
        <v>0.23</v>
      </c>
      <c r="E465" t="s">
        <v>1000</v>
      </c>
      <c r="F465" t="s">
        <v>6341</v>
      </c>
    </row>
    <row r="466" spans="1:6">
      <c r="A466" t="s">
        <v>3404</v>
      </c>
      <c r="B466" t="s">
        <v>6329</v>
      </c>
      <c r="C466" s="69">
        <v>8.1899999999999992E-9</v>
      </c>
      <c r="D466">
        <v>0.2</v>
      </c>
      <c r="E466" t="s">
        <v>1000</v>
      </c>
      <c r="F466" t="s">
        <v>6363</v>
      </c>
    </row>
    <row r="467" spans="1:6">
      <c r="A467" t="s">
        <v>3414</v>
      </c>
      <c r="B467" t="s">
        <v>6329</v>
      </c>
      <c r="C467">
        <v>2.8999999999999998E-7</v>
      </c>
      <c r="D467">
        <v>0.19</v>
      </c>
      <c r="E467" t="s">
        <v>1000</v>
      </c>
      <c r="F467" t="s">
        <v>6363</v>
      </c>
    </row>
    <row r="468" spans="1:6">
      <c r="A468" t="s">
        <v>2266</v>
      </c>
      <c r="B468" t="s">
        <v>6329</v>
      </c>
      <c r="C468" s="69">
        <v>2.66E-8</v>
      </c>
      <c r="D468">
        <v>0.18</v>
      </c>
      <c r="E468" t="s">
        <v>1000</v>
      </c>
      <c r="F468" t="s">
        <v>6375</v>
      </c>
    </row>
    <row r="469" spans="1:6">
      <c r="A469" t="s">
        <v>3475</v>
      </c>
      <c r="B469" t="s">
        <v>6329</v>
      </c>
      <c r="C469" s="69">
        <v>8.8899999999999995E-8</v>
      </c>
      <c r="D469">
        <v>0.16</v>
      </c>
      <c r="E469" t="s">
        <v>1000</v>
      </c>
      <c r="F469" t="s">
        <v>6376</v>
      </c>
    </row>
    <row r="470" spans="1:6">
      <c r="A470" t="s">
        <v>2353</v>
      </c>
      <c r="B470" t="s">
        <v>6329</v>
      </c>
      <c r="C470" s="69">
        <v>2.0600000000000002E-6</v>
      </c>
      <c r="D470">
        <v>0.15</v>
      </c>
      <c r="E470" t="s">
        <v>1000</v>
      </c>
      <c r="F470" t="s">
        <v>6377</v>
      </c>
    </row>
    <row r="471" spans="1:6">
      <c r="A471" t="s">
        <v>1434</v>
      </c>
      <c r="B471" t="s">
        <v>6329</v>
      </c>
      <c r="C471" s="69">
        <v>1.9399999999999999E-7</v>
      </c>
      <c r="D471">
        <v>0.13</v>
      </c>
      <c r="E471" t="s">
        <v>1000</v>
      </c>
      <c r="F471" t="s">
        <v>6378</v>
      </c>
    </row>
    <row r="472" spans="1:6">
      <c r="A472" t="s">
        <v>1436</v>
      </c>
      <c r="B472" t="s">
        <v>6329</v>
      </c>
      <c r="C472">
        <v>1.9399999999999999E-7</v>
      </c>
      <c r="D472">
        <v>0.13</v>
      </c>
      <c r="E472" t="s">
        <v>1000</v>
      </c>
      <c r="F472" t="s">
        <v>6367</v>
      </c>
    </row>
    <row r="473" spans="1:6">
      <c r="A473" t="s">
        <v>1440</v>
      </c>
      <c r="B473" t="s">
        <v>6329</v>
      </c>
      <c r="C473" s="69">
        <v>1.35E-7</v>
      </c>
      <c r="D473">
        <v>0.13</v>
      </c>
      <c r="E473" t="s">
        <v>1000</v>
      </c>
      <c r="F473" t="s">
        <v>6379</v>
      </c>
    </row>
    <row r="474" spans="1:6">
      <c r="A474" t="s">
        <v>2416</v>
      </c>
      <c r="B474" t="s">
        <v>6329</v>
      </c>
      <c r="C474">
        <v>3.6599999999999998E-16</v>
      </c>
      <c r="D474">
        <v>0.11</v>
      </c>
      <c r="E474" t="s">
        <v>1000</v>
      </c>
      <c r="F474" t="s">
        <v>6380</v>
      </c>
    </row>
    <row r="475" spans="1:6">
      <c r="A475" t="s">
        <v>1478</v>
      </c>
      <c r="B475" t="s">
        <v>6329</v>
      </c>
      <c r="C475" s="69">
        <v>4.4800000000000002E-9</v>
      </c>
      <c r="D475">
        <v>0.1</v>
      </c>
      <c r="E475" t="s">
        <v>1000</v>
      </c>
      <c r="F475" t="s">
        <v>6381</v>
      </c>
    </row>
    <row r="476" spans="1:6">
      <c r="A476" t="s">
        <v>2488</v>
      </c>
      <c r="B476" t="s">
        <v>6329</v>
      </c>
      <c r="C476" s="69">
        <v>2.17E-10</v>
      </c>
      <c r="D476">
        <v>0.08</v>
      </c>
      <c r="E476" t="s">
        <v>1000</v>
      </c>
      <c r="F476" t="s">
        <v>6378</v>
      </c>
    </row>
    <row r="477" spans="1:6">
      <c r="A477" t="s">
        <v>2498</v>
      </c>
      <c r="B477" t="s">
        <v>6329</v>
      </c>
      <c r="C477" s="69">
        <v>4.6699999999999998E-11</v>
      </c>
      <c r="D477">
        <v>0.08</v>
      </c>
      <c r="E477" t="s">
        <v>1000</v>
      </c>
      <c r="F477" t="s">
        <v>6094</v>
      </c>
    </row>
    <row r="478" spans="1:6">
      <c r="A478" t="s">
        <v>2505</v>
      </c>
      <c r="B478" t="s">
        <v>6329</v>
      </c>
      <c r="C478" s="69">
        <v>3.6099999999999997E-17</v>
      </c>
      <c r="D478">
        <v>0.08</v>
      </c>
      <c r="E478" t="s">
        <v>1000</v>
      </c>
      <c r="F478" t="s">
        <v>6363</v>
      </c>
    </row>
    <row r="479" spans="1:6">
      <c r="A479" t="s">
        <v>2514</v>
      </c>
      <c r="B479" t="s">
        <v>6329</v>
      </c>
      <c r="C479">
        <v>1.15E-16</v>
      </c>
      <c r="D479">
        <v>7.0000000000000007E-2</v>
      </c>
      <c r="E479" t="s">
        <v>1000</v>
      </c>
      <c r="F479" t="s">
        <v>6382</v>
      </c>
    </row>
    <row r="480" spans="1:6">
      <c r="A480" t="s">
        <v>2548</v>
      </c>
      <c r="B480" t="s">
        <v>6329</v>
      </c>
      <c r="C480" s="69">
        <v>7.3600000000000003E-23</v>
      </c>
      <c r="D480">
        <v>0.06</v>
      </c>
      <c r="E480" t="s">
        <v>1000</v>
      </c>
      <c r="F480" t="s">
        <v>6383</v>
      </c>
    </row>
    <row r="481" spans="1:6">
      <c r="A481" t="s">
        <v>2566</v>
      </c>
      <c r="B481" t="s">
        <v>6329</v>
      </c>
      <c r="C481">
        <v>8.58E-23</v>
      </c>
      <c r="D481">
        <v>0.05</v>
      </c>
      <c r="E481" t="s">
        <v>1000</v>
      </c>
      <c r="F481" t="s">
        <v>6381</v>
      </c>
    </row>
    <row r="482" spans="1:6">
      <c r="A482" t="s">
        <v>2597</v>
      </c>
      <c r="B482" t="s">
        <v>6329</v>
      </c>
      <c r="C482" s="69">
        <v>1.3706999999999999E-4</v>
      </c>
      <c r="D482">
        <v>0.04</v>
      </c>
      <c r="E482" t="s">
        <v>1000</v>
      </c>
      <c r="F482" t="s">
        <v>6384</v>
      </c>
    </row>
    <row r="483" spans="1:6">
      <c r="A483" t="s">
        <v>1521</v>
      </c>
      <c r="B483" t="s">
        <v>6329</v>
      </c>
      <c r="C483" s="69">
        <v>5.0399999999999999E-15</v>
      </c>
      <c r="D483">
        <v>0.03</v>
      </c>
      <c r="E483" t="s">
        <v>1000</v>
      </c>
      <c r="F483" t="s">
        <v>6385</v>
      </c>
    </row>
    <row r="484" spans="1:6">
      <c r="A484" t="s">
        <v>2656</v>
      </c>
      <c r="B484" t="s">
        <v>6329</v>
      </c>
      <c r="C484" s="69">
        <v>4.6700000000000001E-8</v>
      </c>
      <c r="D484">
        <v>0.02</v>
      </c>
      <c r="E484" t="s">
        <v>1000</v>
      </c>
      <c r="F484" t="s">
        <v>6386</v>
      </c>
    </row>
    <row r="485" spans="1:6">
      <c r="A485" t="s">
        <v>1324</v>
      </c>
      <c r="B485" t="s">
        <v>6329</v>
      </c>
      <c r="C485" s="69">
        <v>2.0000000000000002E-5</v>
      </c>
      <c r="D485">
        <v>0.2</v>
      </c>
      <c r="E485" t="s">
        <v>1000</v>
      </c>
      <c r="F485" t="s">
        <v>6387</v>
      </c>
    </row>
    <row r="486" spans="1:6">
      <c r="A486" t="s">
        <v>4689</v>
      </c>
      <c r="B486" t="s">
        <v>6388</v>
      </c>
      <c r="C486">
        <v>1.6399999999999999E-80</v>
      </c>
      <c r="D486">
        <v>67.650000000000006</v>
      </c>
      <c r="E486" t="s">
        <v>143</v>
      </c>
      <c r="F486" t="s">
        <v>6389</v>
      </c>
    </row>
    <row r="487" spans="1:6">
      <c r="A487" t="s">
        <v>4695</v>
      </c>
      <c r="B487" t="s">
        <v>6390</v>
      </c>
      <c r="C487" s="69">
        <v>2.9600000000000001E-62</v>
      </c>
      <c r="D487">
        <v>41.51</v>
      </c>
      <c r="E487" t="s">
        <v>143</v>
      </c>
      <c r="F487" t="s">
        <v>6391</v>
      </c>
    </row>
    <row r="488" spans="1:6">
      <c r="A488" t="s">
        <v>4801</v>
      </c>
      <c r="B488" t="s">
        <v>6390</v>
      </c>
      <c r="C488">
        <v>7.5500000000000003E-19</v>
      </c>
      <c r="D488">
        <v>4.6500000000000004</v>
      </c>
      <c r="E488" t="s">
        <v>143</v>
      </c>
      <c r="F488" t="s">
        <v>6392</v>
      </c>
    </row>
    <row r="489" spans="1:6">
      <c r="A489" t="s">
        <v>3804</v>
      </c>
      <c r="B489" t="s">
        <v>6390</v>
      </c>
      <c r="C489" s="69">
        <v>4.85E-5</v>
      </c>
      <c r="D489">
        <v>3.63</v>
      </c>
      <c r="E489" t="s">
        <v>143</v>
      </c>
      <c r="F489" t="s">
        <v>6393</v>
      </c>
    </row>
    <row r="490" spans="1:6">
      <c r="A490" t="s">
        <v>906</v>
      </c>
      <c r="B490" t="s">
        <v>6390</v>
      </c>
      <c r="C490" s="69">
        <v>4.0600400000000001E-4</v>
      </c>
      <c r="D490">
        <v>2.4300000000000002</v>
      </c>
      <c r="E490" t="s">
        <v>143</v>
      </c>
      <c r="F490" t="s">
        <v>6394</v>
      </c>
    </row>
    <row r="491" spans="1:6">
      <c r="A491" t="s">
        <v>5061</v>
      </c>
      <c r="B491" t="s">
        <v>6390</v>
      </c>
      <c r="C491" s="69">
        <v>3.7500000000000001E-6</v>
      </c>
      <c r="D491">
        <v>2.2200000000000002</v>
      </c>
      <c r="E491" t="s">
        <v>143</v>
      </c>
      <c r="F491" t="s">
        <v>6395</v>
      </c>
    </row>
    <row r="492" spans="1:6">
      <c r="A492" t="s">
        <v>2016</v>
      </c>
      <c r="B492" t="s">
        <v>6390</v>
      </c>
      <c r="C492" s="69">
        <v>1.33571E-4</v>
      </c>
      <c r="D492">
        <v>0.28000000000000003</v>
      </c>
      <c r="E492" t="s">
        <v>1000</v>
      </c>
      <c r="F492" t="s">
        <v>6393</v>
      </c>
    </row>
    <row r="493" spans="1:6">
      <c r="A493" t="s">
        <v>1155</v>
      </c>
      <c r="B493" t="s">
        <v>6390</v>
      </c>
      <c r="C493">
        <v>4.6822299999999998E-4</v>
      </c>
      <c r="D493">
        <v>0.28000000000000003</v>
      </c>
      <c r="E493" t="s">
        <v>1000</v>
      </c>
      <c r="F493" t="s">
        <v>6396</v>
      </c>
    </row>
    <row r="494" spans="1:6">
      <c r="A494" t="s">
        <v>2091</v>
      </c>
      <c r="B494" t="s">
        <v>6390</v>
      </c>
      <c r="C494" s="69">
        <v>8.2300000000000008E-6</v>
      </c>
      <c r="D494">
        <v>0.25</v>
      </c>
      <c r="E494" t="s">
        <v>1000</v>
      </c>
      <c r="F494" t="s">
        <v>6393</v>
      </c>
    </row>
    <row r="495" spans="1:6">
      <c r="A495" t="s">
        <v>1213</v>
      </c>
      <c r="B495" t="s">
        <v>6390</v>
      </c>
      <c r="C495">
        <v>7.2699999999999999E-7</v>
      </c>
      <c r="D495">
        <v>0.25</v>
      </c>
      <c r="E495" t="s">
        <v>1000</v>
      </c>
      <c r="F495" t="s">
        <v>6397</v>
      </c>
    </row>
    <row r="496" spans="1:6">
      <c r="A496" t="s">
        <v>1476</v>
      </c>
      <c r="B496" t="s">
        <v>6390</v>
      </c>
      <c r="C496" s="69">
        <v>7.7299999999999997E-8</v>
      </c>
      <c r="D496">
        <v>0.1</v>
      </c>
      <c r="E496" t="s">
        <v>1000</v>
      </c>
      <c r="F496" t="s">
        <v>6389</v>
      </c>
    </row>
    <row r="497" spans="1:6">
      <c r="A497" t="s">
        <v>146</v>
      </c>
      <c r="B497" t="s">
        <v>6398</v>
      </c>
      <c r="C497" s="69">
        <v>1.3600000000000001E-25</v>
      </c>
      <c r="E497" t="s">
        <v>143</v>
      </c>
      <c r="F497" t="s">
        <v>6399</v>
      </c>
    </row>
    <row r="498" spans="1:6">
      <c r="A498" t="s">
        <v>3607</v>
      </c>
      <c r="B498" t="s">
        <v>6398</v>
      </c>
      <c r="C498" s="69">
        <v>1.5E-17</v>
      </c>
      <c r="D498">
        <v>7.94</v>
      </c>
      <c r="E498" t="s">
        <v>143</v>
      </c>
      <c r="F498" t="s">
        <v>6400</v>
      </c>
    </row>
    <row r="499" spans="1:6">
      <c r="A499" t="s">
        <v>372</v>
      </c>
      <c r="B499" t="s">
        <v>6398</v>
      </c>
      <c r="C499" s="69">
        <v>2.6899999999999999E-8</v>
      </c>
      <c r="D499">
        <v>7.48</v>
      </c>
      <c r="E499" t="s">
        <v>143</v>
      </c>
      <c r="F499" t="s">
        <v>6401</v>
      </c>
    </row>
    <row r="500" spans="1:6">
      <c r="A500" t="s">
        <v>3711</v>
      </c>
      <c r="B500" t="s">
        <v>6398</v>
      </c>
      <c r="C500">
        <v>8.7299999999999999E-16</v>
      </c>
      <c r="D500">
        <v>4.5199999999999996</v>
      </c>
      <c r="E500" t="s">
        <v>143</v>
      </c>
      <c r="F500" t="s">
        <v>6400</v>
      </c>
    </row>
    <row r="501" spans="1:6">
      <c r="A501" t="s">
        <v>3798</v>
      </c>
      <c r="B501" t="s">
        <v>6398</v>
      </c>
      <c r="C501" s="69">
        <v>5.4999999999999996E-16</v>
      </c>
      <c r="D501">
        <v>3.67</v>
      </c>
      <c r="E501" t="s">
        <v>143</v>
      </c>
      <c r="F501" t="s">
        <v>6402</v>
      </c>
    </row>
    <row r="502" spans="1:6">
      <c r="A502" t="s">
        <v>4231</v>
      </c>
      <c r="B502" t="s">
        <v>6398</v>
      </c>
      <c r="C502">
        <v>7.7156509999999996E-3</v>
      </c>
      <c r="D502">
        <v>2.36</v>
      </c>
      <c r="E502" t="s">
        <v>143</v>
      </c>
      <c r="F502" t="s">
        <v>6403</v>
      </c>
    </row>
    <row r="503" spans="1:6">
      <c r="A503" t="s">
        <v>996</v>
      </c>
      <c r="B503" t="s">
        <v>6398</v>
      </c>
      <c r="C503" s="69">
        <v>2.9137800000000001E-4</v>
      </c>
      <c r="D503">
        <v>1.97</v>
      </c>
      <c r="E503" t="s">
        <v>143</v>
      </c>
      <c r="F503" t="s">
        <v>6404</v>
      </c>
    </row>
    <row r="504" spans="1:6">
      <c r="A504" t="s">
        <v>1610</v>
      </c>
      <c r="B504" t="s">
        <v>6398</v>
      </c>
      <c r="C504" s="69">
        <v>1.5692900000000001E-3</v>
      </c>
      <c r="D504">
        <v>0.44</v>
      </c>
      <c r="E504" t="s">
        <v>1000</v>
      </c>
      <c r="F504" t="s">
        <v>6405</v>
      </c>
    </row>
    <row r="505" spans="1:6">
      <c r="A505" t="s">
        <v>5191</v>
      </c>
      <c r="B505" t="s">
        <v>6398</v>
      </c>
      <c r="C505" s="69">
        <v>1.5699999999999999E-5</v>
      </c>
      <c r="D505">
        <v>0.4</v>
      </c>
      <c r="E505" t="s">
        <v>1000</v>
      </c>
      <c r="F505" t="s">
        <v>6406</v>
      </c>
    </row>
    <row r="506" spans="1:6">
      <c r="A506" t="s">
        <v>1109</v>
      </c>
      <c r="B506" t="s">
        <v>6398</v>
      </c>
      <c r="C506" s="69">
        <v>1.4488229999999999E-3</v>
      </c>
      <c r="D506">
        <v>0.3</v>
      </c>
      <c r="E506" t="s">
        <v>1000</v>
      </c>
      <c r="F506" t="s">
        <v>6407</v>
      </c>
    </row>
    <row r="507" spans="1:6">
      <c r="A507" t="s">
        <v>1512</v>
      </c>
      <c r="B507" t="s">
        <v>6398</v>
      </c>
      <c r="C507">
        <v>1.6100000000000001E-11</v>
      </c>
      <c r="D507">
        <v>0.05</v>
      </c>
      <c r="E507" t="s">
        <v>1000</v>
      </c>
      <c r="F507" t="s">
        <v>6408</v>
      </c>
    </row>
    <row r="508" spans="1:6">
      <c r="A508" t="s">
        <v>3555</v>
      </c>
      <c r="B508" t="s">
        <v>6409</v>
      </c>
      <c r="C508" s="69">
        <v>2.2700000000000001E-92</v>
      </c>
      <c r="D508">
        <v>56.53</v>
      </c>
      <c r="E508" t="s">
        <v>143</v>
      </c>
      <c r="F508" t="s">
        <v>6410</v>
      </c>
    </row>
    <row r="509" spans="1:6">
      <c r="A509" t="s">
        <v>300</v>
      </c>
      <c r="B509" t="s">
        <v>6409</v>
      </c>
      <c r="C509">
        <v>9.3699999999999995E-14</v>
      </c>
      <c r="D509">
        <v>11.42</v>
      </c>
      <c r="E509" t="s">
        <v>143</v>
      </c>
      <c r="F509" t="s">
        <v>6411</v>
      </c>
    </row>
    <row r="510" spans="1:6">
      <c r="A510" t="s">
        <v>3698</v>
      </c>
      <c r="B510" t="s">
        <v>6409</v>
      </c>
      <c r="C510" s="69">
        <v>7.4499999999999998E-16</v>
      </c>
      <c r="D510">
        <v>4.8899999999999997</v>
      </c>
      <c r="E510" t="s">
        <v>143</v>
      </c>
      <c r="F510" t="s">
        <v>6412</v>
      </c>
    </row>
    <row r="511" spans="1:6">
      <c r="A511" t="s">
        <v>569</v>
      </c>
      <c r="B511" t="s">
        <v>6409</v>
      </c>
      <c r="C511" s="69">
        <v>1.49352E-4</v>
      </c>
      <c r="D511">
        <v>3.95</v>
      </c>
      <c r="E511" t="s">
        <v>143</v>
      </c>
      <c r="F511" t="s">
        <v>6413</v>
      </c>
    </row>
    <row r="512" spans="1:6">
      <c r="A512" t="s">
        <v>4877</v>
      </c>
      <c r="B512" t="s">
        <v>6409</v>
      </c>
      <c r="C512" s="69">
        <v>2.9600000000000001E-14</v>
      </c>
      <c r="D512">
        <v>3.39</v>
      </c>
      <c r="E512" t="s">
        <v>143</v>
      </c>
      <c r="F512" t="s">
        <v>6412</v>
      </c>
    </row>
    <row r="513" spans="1:6">
      <c r="A513" t="s">
        <v>657</v>
      </c>
      <c r="B513" t="s">
        <v>6409</v>
      </c>
      <c r="C513" s="69">
        <v>2.19E-5</v>
      </c>
      <c r="D513">
        <v>3.28</v>
      </c>
      <c r="E513" t="s">
        <v>143</v>
      </c>
      <c r="F513" t="s">
        <v>6414</v>
      </c>
    </row>
    <row r="514" spans="1:6">
      <c r="A514" t="s">
        <v>3875</v>
      </c>
      <c r="B514" t="s">
        <v>6409</v>
      </c>
      <c r="C514">
        <v>2.8999999999999998E-7</v>
      </c>
      <c r="D514">
        <v>3.16</v>
      </c>
      <c r="E514" t="s">
        <v>143</v>
      </c>
      <c r="F514" t="s">
        <v>6415</v>
      </c>
    </row>
    <row r="515" spans="1:6">
      <c r="A515" t="s">
        <v>811</v>
      </c>
      <c r="B515" t="s">
        <v>6409</v>
      </c>
      <c r="C515" s="69">
        <v>4.1061739999999998E-3</v>
      </c>
      <c r="D515">
        <v>2.72</v>
      </c>
      <c r="E515" t="s">
        <v>143</v>
      </c>
      <c r="F515" t="s">
        <v>6416</v>
      </c>
    </row>
    <row r="516" spans="1:6">
      <c r="A516" t="s">
        <v>4093</v>
      </c>
      <c r="B516" t="s">
        <v>6409</v>
      </c>
      <c r="C516">
        <v>4.1000000000000003E-9</v>
      </c>
      <c r="D516">
        <v>2.56</v>
      </c>
      <c r="E516" t="s">
        <v>143</v>
      </c>
      <c r="F516" t="s">
        <v>6417</v>
      </c>
    </row>
    <row r="517" spans="1:6">
      <c r="A517" t="s">
        <v>4970</v>
      </c>
      <c r="B517" t="s">
        <v>6409</v>
      </c>
      <c r="C517" s="69">
        <v>4.18E-9</v>
      </c>
      <c r="D517">
        <v>2.56</v>
      </c>
      <c r="E517" t="s">
        <v>143</v>
      </c>
      <c r="F517" t="s">
        <v>6418</v>
      </c>
    </row>
    <row r="518" spans="1:6">
      <c r="A518" t="s">
        <v>894</v>
      </c>
      <c r="B518" t="s">
        <v>6409</v>
      </c>
      <c r="C518" s="69">
        <v>1.453328E-3</v>
      </c>
      <c r="D518">
        <v>2.46</v>
      </c>
      <c r="E518" t="s">
        <v>143</v>
      </c>
      <c r="F518" t="s">
        <v>6419</v>
      </c>
    </row>
    <row r="519" spans="1:6">
      <c r="A519" t="s">
        <v>945</v>
      </c>
      <c r="B519" t="s">
        <v>6409</v>
      </c>
      <c r="C519" s="69">
        <v>5.5062899999999996E-4</v>
      </c>
      <c r="D519">
        <v>2.2999999999999998</v>
      </c>
      <c r="E519" t="s">
        <v>143</v>
      </c>
      <c r="F519" t="s">
        <v>6420</v>
      </c>
    </row>
    <row r="520" spans="1:6">
      <c r="A520" t="s">
        <v>4291</v>
      </c>
      <c r="B520" t="s">
        <v>6409</v>
      </c>
      <c r="C520" s="69">
        <v>1.1199999999999999E-5</v>
      </c>
      <c r="D520">
        <v>2.2599999999999998</v>
      </c>
      <c r="E520" t="s">
        <v>143</v>
      </c>
      <c r="F520" t="s">
        <v>6421</v>
      </c>
    </row>
    <row r="521" spans="1:6">
      <c r="A521" t="s">
        <v>4332</v>
      </c>
      <c r="B521" t="s">
        <v>6409</v>
      </c>
      <c r="C521">
        <v>4.4700000000000002E-5</v>
      </c>
      <c r="D521">
        <v>2.2200000000000002</v>
      </c>
      <c r="E521" t="s">
        <v>143</v>
      </c>
      <c r="F521" t="s">
        <v>6422</v>
      </c>
    </row>
    <row r="522" spans="1:6">
      <c r="A522" t="s">
        <v>4410</v>
      </c>
      <c r="B522" t="s">
        <v>6409</v>
      </c>
      <c r="C522" s="69">
        <v>3.0000000000000001E-6</v>
      </c>
      <c r="D522">
        <v>2.13</v>
      </c>
      <c r="E522" t="s">
        <v>143</v>
      </c>
      <c r="F522" t="s">
        <v>6423</v>
      </c>
    </row>
    <row r="523" spans="1:6">
      <c r="A523" t="s">
        <v>5093</v>
      </c>
      <c r="B523" t="s">
        <v>6409</v>
      </c>
      <c r="C523">
        <v>4.2319599999999998E-4</v>
      </c>
      <c r="D523">
        <v>2.09</v>
      </c>
      <c r="E523" t="s">
        <v>143</v>
      </c>
      <c r="F523" t="s">
        <v>6424</v>
      </c>
    </row>
    <row r="524" spans="1:6">
      <c r="A524" t="s">
        <v>5139</v>
      </c>
      <c r="B524" t="s">
        <v>6409</v>
      </c>
      <c r="C524" s="69">
        <v>4.6799999999999999E-5</v>
      </c>
      <c r="D524">
        <v>1.92</v>
      </c>
      <c r="E524" t="s">
        <v>143</v>
      </c>
      <c r="F524" t="s">
        <v>6425</v>
      </c>
    </row>
    <row r="525" spans="1:6">
      <c r="A525" t="s">
        <v>999</v>
      </c>
      <c r="B525" t="s">
        <v>6409</v>
      </c>
      <c r="C525" s="69">
        <v>8.1245929999999994E-3</v>
      </c>
      <c r="D525">
        <v>0.48</v>
      </c>
      <c r="E525" t="s">
        <v>1000</v>
      </c>
      <c r="F525" t="s">
        <v>6426</v>
      </c>
    </row>
    <row r="526" spans="1:6">
      <c r="A526" t="s">
        <v>2698</v>
      </c>
      <c r="B526" t="s">
        <v>6409</v>
      </c>
      <c r="C526" s="69">
        <v>1.2896400000000001E-3</v>
      </c>
      <c r="D526">
        <v>0.47</v>
      </c>
      <c r="E526" t="s">
        <v>1000</v>
      </c>
      <c r="F526" t="s">
        <v>6427</v>
      </c>
    </row>
    <row r="527" spans="1:6">
      <c r="A527" t="s">
        <v>2708</v>
      </c>
      <c r="B527" t="s">
        <v>6409</v>
      </c>
      <c r="C527" s="69">
        <v>3.82E-5</v>
      </c>
      <c r="D527">
        <v>0.47</v>
      </c>
      <c r="E527" t="s">
        <v>1000</v>
      </c>
      <c r="F527" t="s">
        <v>6428</v>
      </c>
    </row>
    <row r="528" spans="1:6">
      <c r="A528" t="s">
        <v>2725</v>
      </c>
      <c r="B528" t="s">
        <v>6409</v>
      </c>
      <c r="C528">
        <v>5.49E-5</v>
      </c>
      <c r="D528">
        <v>0.47</v>
      </c>
      <c r="E528" t="s">
        <v>1000</v>
      </c>
      <c r="F528" t="s">
        <v>6429</v>
      </c>
    </row>
    <row r="529" spans="1:6">
      <c r="A529" t="s">
        <v>2936</v>
      </c>
      <c r="B529" t="s">
        <v>6409</v>
      </c>
      <c r="C529" s="69">
        <v>8.6000000000000007E-6</v>
      </c>
      <c r="D529">
        <v>0.42</v>
      </c>
      <c r="E529" t="s">
        <v>1000</v>
      </c>
      <c r="F529" t="s">
        <v>6430</v>
      </c>
    </row>
    <row r="530" spans="1:6">
      <c r="A530" t="s">
        <v>2979</v>
      </c>
      <c r="B530" t="s">
        <v>6409</v>
      </c>
      <c r="C530">
        <v>6.7899999999999998E-7</v>
      </c>
      <c r="D530">
        <v>0.41</v>
      </c>
      <c r="E530" t="s">
        <v>1000</v>
      </c>
      <c r="F530" t="s">
        <v>6431</v>
      </c>
    </row>
    <row r="531" spans="1:6">
      <c r="A531" t="s">
        <v>3036</v>
      </c>
      <c r="B531" t="s">
        <v>6409</v>
      </c>
      <c r="C531" s="69">
        <v>4.4900000000000001E-7</v>
      </c>
      <c r="D531">
        <v>0.4</v>
      </c>
      <c r="E531" t="s">
        <v>1000</v>
      </c>
      <c r="F531" t="s">
        <v>6432</v>
      </c>
    </row>
    <row r="532" spans="1:6">
      <c r="A532" t="s">
        <v>3100</v>
      </c>
      <c r="B532" t="s">
        <v>6409</v>
      </c>
      <c r="C532" s="69">
        <v>1.67E-7</v>
      </c>
      <c r="D532">
        <v>0.37</v>
      </c>
      <c r="E532" t="s">
        <v>1000</v>
      </c>
      <c r="F532" t="s">
        <v>6433</v>
      </c>
    </row>
    <row r="533" spans="1:6">
      <c r="A533" t="s">
        <v>1842</v>
      </c>
      <c r="B533" t="s">
        <v>6409</v>
      </c>
      <c r="C533" s="69">
        <v>2.9633699999999998E-4</v>
      </c>
      <c r="D533">
        <v>0.34</v>
      </c>
      <c r="E533" t="s">
        <v>1000</v>
      </c>
      <c r="F533" t="s">
        <v>6434</v>
      </c>
    </row>
    <row r="534" spans="1:6">
      <c r="A534" t="s">
        <v>1063</v>
      </c>
      <c r="B534" t="s">
        <v>6409</v>
      </c>
      <c r="C534" s="69">
        <v>2.16663E-4</v>
      </c>
      <c r="D534">
        <v>0.34</v>
      </c>
      <c r="E534" t="s">
        <v>1000</v>
      </c>
      <c r="F534" t="s">
        <v>6435</v>
      </c>
    </row>
    <row r="535" spans="1:6">
      <c r="A535" t="s">
        <v>3212</v>
      </c>
      <c r="B535" t="s">
        <v>6409</v>
      </c>
      <c r="C535">
        <v>7.3500000000000005E-11</v>
      </c>
      <c r="D535">
        <v>0.33</v>
      </c>
      <c r="E535" t="s">
        <v>1000</v>
      </c>
      <c r="F535" t="s">
        <v>6433</v>
      </c>
    </row>
    <row r="536" spans="1:6">
      <c r="A536" t="s">
        <v>3247</v>
      </c>
      <c r="B536" t="s">
        <v>6409</v>
      </c>
      <c r="C536" s="69">
        <v>6.7900000000000003E-10</v>
      </c>
      <c r="D536">
        <v>0.31</v>
      </c>
      <c r="E536" t="s">
        <v>1000</v>
      </c>
      <c r="F536" t="s">
        <v>6436</v>
      </c>
    </row>
    <row r="537" spans="1:6">
      <c r="A537" t="s">
        <v>1987</v>
      </c>
      <c r="B537" t="s">
        <v>6409</v>
      </c>
      <c r="C537">
        <v>3.4900000000000001E-7</v>
      </c>
      <c r="D537">
        <v>0.28999999999999998</v>
      </c>
      <c r="E537" t="s">
        <v>1000</v>
      </c>
      <c r="F537" t="s">
        <v>6437</v>
      </c>
    </row>
    <row r="538" spans="1:6">
      <c r="A538" t="s">
        <v>3305</v>
      </c>
      <c r="B538" t="s">
        <v>6409</v>
      </c>
      <c r="C538" s="69">
        <v>6.7700000000000006E-5</v>
      </c>
      <c r="D538">
        <v>0.28999999999999998</v>
      </c>
      <c r="E538" t="s">
        <v>1000</v>
      </c>
      <c r="F538" t="s">
        <v>6438</v>
      </c>
    </row>
    <row r="539" spans="1:6">
      <c r="A539" t="s">
        <v>2021</v>
      </c>
      <c r="B539" t="s">
        <v>6409</v>
      </c>
      <c r="C539" s="69">
        <v>4.66E-8</v>
      </c>
      <c r="D539">
        <v>0.28000000000000003</v>
      </c>
      <c r="E539" t="s">
        <v>1000</v>
      </c>
      <c r="F539" t="s">
        <v>6439</v>
      </c>
    </row>
    <row r="540" spans="1:6">
      <c r="A540" t="s">
        <v>3312</v>
      </c>
      <c r="B540" t="s">
        <v>6409</v>
      </c>
      <c r="C540" s="69">
        <v>6.0600000000000002E-9</v>
      </c>
      <c r="D540">
        <v>0.27</v>
      </c>
      <c r="E540" t="s">
        <v>1000</v>
      </c>
      <c r="F540" t="s">
        <v>6440</v>
      </c>
    </row>
    <row r="541" spans="1:6">
      <c r="A541" t="s">
        <v>2101</v>
      </c>
      <c r="B541" t="s">
        <v>6409</v>
      </c>
      <c r="C541" s="69">
        <v>7.2699999999999999E-7</v>
      </c>
      <c r="D541">
        <v>0.25</v>
      </c>
      <c r="E541" t="s">
        <v>1000</v>
      </c>
      <c r="F541" t="s">
        <v>6441</v>
      </c>
    </row>
    <row r="542" spans="1:6">
      <c r="A542" t="s">
        <v>1250</v>
      </c>
      <c r="B542" t="s">
        <v>6409</v>
      </c>
      <c r="C542">
        <v>2.4727019999999998E-3</v>
      </c>
      <c r="D542">
        <v>0.23</v>
      </c>
      <c r="E542" t="s">
        <v>1000</v>
      </c>
      <c r="F542" t="s">
        <v>6299</v>
      </c>
    </row>
    <row r="543" spans="1:6">
      <c r="A543" t="s">
        <v>2149</v>
      </c>
      <c r="B543" t="s">
        <v>6409</v>
      </c>
      <c r="C543" s="69">
        <v>2.6E-7</v>
      </c>
      <c r="D543">
        <v>0.23</v>
      </c>
      <c r="E543" t="s">
        <v>1000</v>
      </c>
      <c r="F543" t="s">
        <v>6442</v>
      </c>
    </row>
    <row r="544" spans="1:6">
      <c r="A544" t="s">
        <v>1265</v>
      </c>
      <c r="B544" t="s">
        <v>6443</v>
      </c>
      <c r="C544">
        <v>7.3200000000000004E-5</v>
      </c>
      <c r="D544">
        <v>0.23</v>
      </c>
      <c r="E544" t="s">
        <v>1000</v>
      </c>
      <c r="F544" t="s">
        <v>6444</v>
      </c>
    </row>
    <row r="545" spans="1:6">
      <c r="A545" t="s">
        <v>5236</v>
      </c>
      <c r="B545" t="s">
        <v>6443</v>
      </c>
      <c r="C545" s="69">
        <v>3.5499999999999999E-6</v>
      </c>
      <c r="D545">
        <v>0.21</v>
      </c>
      <c r="E545" t="s">
        <v>1000</v>
      </c>
      <c r="F545" t="s">
        <v>6445</v>
      </c>
    </row>
    <row r="546" spans="1:6">
      <c r="A546" t="s">
        <v>1397</v>
      </c>
      <c r="B546" t="s">
        <v>6443</v>
      </c>
      <c r="C546" s="69">
        <v>3.8099999999999998E-7</v>
      </c>
      <c r="D546">
        <v>0.16</v>
      </c>
      <c r="E546" t="s">
        <v>1000</v>
      </c>
      <c r="F546" t="s">
        <v>6446</v>
      </c>
    </row>
    <row r="547" spans="1:6">
      <c r="A547" t="s">
        <v>1465</v>
      </c>
      <c r="B547" t="s">
        <v>6443</v>
      </c>
      <c r="C547" s="69">
        <v>3.77E-7</v>
      </c>
      <c r="D547">
        <v>0.11</v>
      </c>
      <c r="E547" t="s">
        <v>6447</v>
      </c>
      <c r="F547" t="s">
        <v>6441</v>
      </c>
    </row>
    <row r="548" spans="1:6">
      <c r="A548" t="s">
        <v>2408</v>
      </c>
      <c r="B548" t="s">
        <v>6443</v>
      </c>
      <c r="C548" s="69">
        <v>4.34E-18</v>
      </c>
      <c r="D548">
        <v>0.12</v>
      </c>
      <c r="E548" t="s">
        <v>1000</v>
      </c>
      <c r="F548" t="s">
        <v>6448</v>
      </c>
    </row>
    <row r="549" spans="1:6">
      <c r="A549" t="s">
        <v>2458</v>
      </c>
      <c r="B549" t="s">
        <v>6443</v>
      </c>
      <c r="C549">
        <v>7.3600000000000004E-10</v>
      </c>
      <c r="D549">
        <v>0.09</v>
      </c>
      <c r="E549" t="s">
        <v>1000</v>
      </c>
      <c r="F549" t="s">
        <v>6422</v>
      </c>
    </row>
    <row r="550" spans="1:6">
      <c r="A550" t="s">
        <v>2546</v>
      </c>
      <c r="B550" t="s">
        <v>6443</v>
      </c>
      <c r="C550" s="69">
        <v>4.4300000000000001E-22</v>
      </c>
      <c r="D550">
        <v>0.06</v>
      </c>
      <c r="E550" t="s">
        <v>1000</v>
      </c>
      <c r="F550" t="s">
        <v>6414</v>
      </c>
    </row>
    <row r="551" spans="1:6">
      <c r="A551" t="s">
        <v>2580</v>
      </c>
      <c r="B551" t="s">
        <v>6443</v>
      </c>
      <c r="C551">
        <v>1.6000000000000001E-26</v>
      </c>
      <c r="D551">
        <v>0.05</v>
      </c>
      <c r="E551" t="s">
        <v>1000</v>
      </c>
      <c r="F551" t="s">
        <v>6449</v>
      </c>
    </row>
    <row r="552" spans="1:6">
      <c r="A552" t="s">
        <v>268</v>
      </c>
      <c r="B552" t="s">
        <v>6450</v>
      </c>
      <c r="C552" s="69">
        <v>2.5799999999999999E-12</v>
      </c>
      <c r="D552">
        <v>15.13</v>
      </c>
      <c r="E552" t="s">
        <v>143</v>
      </c>
      <c r="F552" t="s">
        <v>6451</v>
      </c>
    </row>
    <row r="553" spans="1:6">
      <c r="A553" t="s">
        <v>309</v>
      </c>
      <c r="B553" t="s">
        <v>6450</v>
      </c>
      <c r="C553" s="69">
        <v>3.2999999999999998E-8</v>
      </c>
      <c r="D553">
        <v>10.33</v>
      </c>
      <c r="E553" t="s">
        <v>143</v>
      </c>
      <c r="F553" t="s">
        <v>6452</v>
      </c>
    </row>
    <row r="554" spans="1:6">
      <c r="A554" t="s">
        <v>330</v>
      </c>
      <c r="B554" t="s">
        <v>6450</v>
      </c>
      <c r="C554" s="69">
        <v>1.8399999999999999E-11</v>
      </c>
      <c r="D554">
        <v>9.1300000000000008</v>
      </c>
      <c r="E554" t="s">
        <v>143</v>
      </c>
      <c r="F554" t="s">
        <v>6452</v>
      </c>
    </row>
    <row r="555" spans="1:6">
      <c r="A555" t="s">
        <v>3688</v>
      </c>
      <c r="B555" t="s">
        <v>6450</v>
      </c>
      <c r="C555" s="69">
        <v>4.1659820000000004E-3</v>
      </c>
      <c r="D555">
        <v>5.05</v>
      </c>
      <c r="E555" t="s">
        <v>143</v>
      </c>
      <c r="F555" t="s">
        <v>6453</v>
      </c>
    </row>
    <row r="556" spans="1:6">
      <c r="A556" t="s">
        <v>572</v>
      </c>
      <c r="B556" t="s">
        <v>6450</v>
      </c>
      <c r="C556">
        <v>1.19E-5</v>
      </c>
      <c r="D556">
        <v>3.95</v>
      </c>
      <c r="E556" t="s">
        <v>143</v>
      </c>
      <c r="F556" t="s">
        <v>6454</v>
      </c>
    </row>
    <row r="557" spans="1:6">
      <c r="A557" t="s">
        <v>742</v>
      </c>
      <c r="B557" t="s">
        <v>6450</v>
      </c>
      <c r="C557" s="69">
        <v>3.2700000000000002E-5</v>
      </c>
      <c r="D557">
        <v>2.91</v>
      </c>
      <c r="E557" t="s">
        <v>143</v>
      </c>
      <c r="F557" t="s">
        <v>6455</v>
      </c>
    </row>
    <row r="558" spans="1:6">
      <c r="A558" t="s">
        <v>4274</v>
      </c>
      <c r="B558" t="s">
        <v>6450</v>
      </c>
      <c r="C558">
        <v>2.8200000000000001E-6</v>
      </c>
      <c r="D558">
        <v>2.29</v>
      </c>
      <c r="E558" t="s">
        <v>143</v>
      </c>
      <c r="F558" t="s">
        <v>6456</v>
      </c>
    </row>
    <row r="559" spans="1:6">
      <c r="A559" t="s">
        <v>4384</v>
      </c>
      <c r="B559" t="s">
        <v>6450</v>
      </c>
      <c r="C559" s="69">
        <v>2.58E-5</v>
      </c>
      <c r="D559">
        <v>2.15</v>
      </c>
      <c r="E559" t="s">
        <v>143</v>
      </c>
      <c r="F559" t="s">
        <v>6457</v>
      </c>
    </row>
    <row r="560" spans="1:6">
      <c r="A560" t="s">
        <v>5153</v>
      </c>
      <c r="B560" t="s">
        <v>6450</v>
      </c>
      <c r="C560" s="69">
        <v>4.7800000000000003E-5</v>
      </c>
      <c r="D560">
        <v>0.46</v>
      </c>
      <c r="E560" t="s">
        <v>1000</v>
      </c>
      <c r="F560" t="s">
        <v>6458</v>
      </c>
    </row>
    <row r="561" spans="1:6">
      <c r="A561" t="s">
        <v>1629</v>
      </c>
      <c r="B561" t="s">
        <v>6450</v>
      </c>
      <c r="C561" s="69">
        <v>3.4205999999999999E-4</v>
      </c>
      <c r="D561">
        <v>0.43</v>
      </c>
      <c r="E561" t="s">
        <v>1000</v>
      </c>
      <c r="F561" t="s">
        <v>6459</v>
      </c>
    </row>
    <row r="562" spans="1:6">
      <c r="A562" t="s">
        <v>1695</v>
      </c>
      <c r="B562" t="s">
        <v>6450</v>
      </c>
      <c r="C562" s="69">
        <v>3.1194009999999999E-3</v>
      </c>
      <c r="D562">
        <v>0.4</v>
      </c>
      <c r="E562" t="s">
        <v>1000</v>
      </c>
      <c r="F562" t="s">
        <v>6460</v>
      </c>
    </row>
    <row r="563" spans="1:6">
      <c r="A563" t="s">
        <v>3335</v>
      </c>
      <c r="B563" t="s">
        <v>6450</v>
      </c>
      <c r="C563">
        <v>2.0600000000000002E-6</v>
      </c>
      <c r="D563">
        <v>0.26</v>
      </c>
      <c r="E563" t="s">
        <v>1000</v>
      </c>
      <c r="F563" t="s">
        <v>6461</v>
      </c>
    </row>
    <row r="564" spans="1:6">
      <c r="A564" t="s">
        <v>3408</v>
      </c>
      <c r="B564" t="s">
        <v>6450</v>
      </c>
      <c r="C564" s="69">
        <v>7.3799999999999997E-9</v>
      </c>
      <c r="D564">
        <v>0.19</v>
      </c>
      <c r="E564" t="s">
        <v>1000</v>
      </c>
      <c r="F564" t="s">
        <v>6462</v>
      </c>
    </row>
    <row r="565" spans="1:6">
      <c r="A565" t="s">
        <v>867</v>
      </c>
      <c r="B565" t="s">
        <v>6463</v>
      </c>
      <c r="C565">
        <v>2.31907E-4</v>
      </c>
      <c r="D565">
        <v>2.56</v>
      </c>
      <c r="E565" t="s">
        <v>143</v>
      </c>
      <c r="F565" t="s">
        <v>6464</v>
      </c>
    </row>
    <row r="566" spans="1:6">
      <c r="A566" t="s">
        <v>4675</v>
      </c>
      <c r="B566" t="s">
        <v>6463</v>
      </c>
      <c r="C566" s="69">
        <v>1.9602869999999998E-3</v>
      </c>
      <c r="D566">
        <v>1.92</v>
      </c>
      <c r="E566" t="s">
        <v>143</v>
      </c>
      <c r="F566" t="s">
        <v>6465</v>
      </c>
    </row>
    <row r="567" spans="1:6">
      <c r="A567" t="s">
        <v>1883</v>
      </c>
      <c r="B567" t="s">
        <v>6463</v>
      </c>
      <c r="C567" s="69">
        <v>5.97373E-4</v>
      </c>
      <c r="D567">
        <v>0.33</v>
      </c>
      <c r="E567" t="s">
        <v>1000</v>
      </c>
      <c r="F567" t="s">
        <v>6466</v>
      </c>
    </row>
    <row r="568" spans="1:6">
      <c r="A568" t="s">
        <v>3645</v>
      </c>
      <c r="B568" t="s">
        <v>6467</v>
      </c>
      <c r="C568" s="69">
        <v>2.8499999999999998E-22</v>
      </c>
      <c r="D568">
        <v>5.9</v>
      </c>
      <c r="E568" t="s">
        <v>143</v>
      </c>
      <c r="F568" t="s">
        <v>6468</v>
      </c>
    </row>
    <row r="569" spans="1:6">
      <c r="A569" t="s">
        <v>3703</v>
      </c>
      <c r="B569" t="s">
        <v>6467</v>
      </c>
      <c r="C569" s="69">
        <v>1.4000000000000001E-13</v>
      </c>
      <c r="D569">
        <v>4.79</v>
      </c>
      <c r="E569" t="s">
        <v>143</v>
      </c>
      <c r="F569" t="s">
        <v>6469</v>
      </c>
    </row>
    <row r="570" spans="1:6">
      <c r="A570" t="s">
        <v>3827</v>
      </c>
      <c r="B570" t="s">
        <v>6467</v>
      </c>
      <c r="C570">
        <v>3.0399999999999998E-9</v>
      </c>
      <c r="D570">
        <v>3.39</v>
      </c>
      <c r="E570" t="s">
        <v>143</v>
      </c>
      <c r="F570" t="s">
        <v>6470</v>
      </c>
    </row>
    <row r="571" spans="1:6">
      <c r="A571" t="s">
        <v>703</v>
      </c>
      <c r="B571" t="s">
        <v>6467</v>
      </c>
      <c r="C571" s="69">
        <v>1.343349E-3</v>
      </c>
      <c r="D571">
        <v>3.06</v>
      </c>
      <c r="E571" t="s">
        <v>143</v>
      </c>
      <c r="F571" t="s">
        <v>6471</v>
      </c>
    </row>
    <row r="572" spans="1:6">
      <c r="A572" t="s">
        <v>4114</v>
      </c>
      <c r="B572" t="s">
        <v>6467</v>
      </c>
      <c r="C572">
        <v>7.7500000000000003E-6</v>
      </c>
      <c r="D572">
        <v>2.52</v>
      </c>
      <c r="E572" t="s">
        <v>143</v>
      </c>
      <c r="F572" t="s">
        <v>6472</v>
      </c>
    </row>
    <row r="573" spans="1:6">
      <c r="A573" t="s">
        <v>4139</v>
      </c>
      <c r="B573" t="s">
        <v>6467</v>
      </c>
      <c r="C573" s="69">
        <v>9.6900000000000004E-6</v>
      </c>
      <c r="D573">
        <v>2.48</v>
      </c>
      <c r="E573" t="s">
        <v>143</v>
      </c>
      <c r="F573" t="s">
        <v>6473</v>
      </c>
    </row>
    <row r="574" spans="1:6">
      <c r="A574" t="s">
        <v>5027</v>
      </c>
      <c r="B574" t="s">
        <v>6467</v>
      </c>
      <c r="C574" s="69">
        <v>1.35E-7</v>
      </c>
      <c r="D574">
        <v>2.35</v>
      </c>
      <c r="E574" t="s">
        <v>143</v>
      </c>
      <c r="F574" t="s">
        <v>6472</v>
      </c>
    </row>
    <row r="575" spans="1:6">
      <c r="A575" t="s">
        <v>952</v>
      </c>
      <c r="B575" t="s">
        <v>6467</v>
      </c>
      <c r="C575" s="69">
        <v>2.0236210000000002E-3</v>
      </c>
      <c r="D575">
        <v>2.2799999999999998</v>
      </c>
      <c r="E575" t="s">
        <v>143</v>
      </c>
      <c r="F575" t="s">
        <v>6474</v>
      </c>
    </row>
    <row r="576" spans="1:6">
      <c r="A576" t="s">
        <v>4483</v>
      </c>
      <c r="B576" t="s">
        <v>6467</v>
      </c>
      <c r="C576" s="69">
        <v>1.5E-5</v>
      </c>
      <c r="D576">
        <v>2.0499999999999998</v>
      </c>
      <c r="E576" t="s">
        <v>143</v>
      </c>
      <c r="F576" t="s">
        <v>6470</v>
      </c>
    </row>
    <row r="577" spans="1:6">
      <c r="A577" t="s">
        <v>2769</v>
      </c>
      <c r="B577" t="s">
        <v>6467</v>
      </c>
      <c r="C577">
        <v>1.6200000000000001E-5</v>
      </c>
      <c r="D577">
        <v>0.46</v>
      </c>
      <c r="E577" t="s">
        <v>1000</v>
      </c>
      <c r="F577" t="s">
        <v>6475</v>
      </c>
    </row>
    <row r="578" spans="1:6">
      <c r="A578" t="s">
        <v>5200</v>
      </c>
      <c r="B578" t="s">
        <v>6467</v>
      </c>
      <c r="C578" s="69">
        <v>8.8899999999999995E-8</v>
      </c>
      <c r="D578">
        <v>0.39</v>
      </c>
      <c r="E578" t="s">
        <v>1000</v>
      </c>
      <c r="F578" t="s">
        <v>6476</v>
      </c>
    </row>
    <row r="579" spans="1:6">
      <c r="A579" t="s">
        <v>1085</v>
      </c>
      <c r="B579" t="s">
        <v>6467</v>
      </c>
      <c r="C579">
        <v>2.9930629999999998E-3</v>
      </c>
      <c r="D579">
        <v>0.32</v>
      </c>
      <c r="E579" t="s">
        <v>1000</v>
      </c>
      <c r="F579" t="s">
        <v>6477</v>
      </c>
    </row>
    <row r="580" spans="1:6">
      <c r="A580" t="s">
        <v>4858</v>
      </c>
      <c r="B580" t="s">
        <v>6478</v>
      </c>
      <c r="C580" s="69">
        <v>2.96E-6</v>
      </c>
      <c r="D580">
        <v>3.58</v>
      </c>
      <c r="E580" t="s">
        <v>143</v>
      </c>
      <c r="F580" t="s">
        <v>6479</v>
      </c>
    </row>
    <row r="581" spans="1:6">
      <c r="A581" t="s">
        <v>4160</v>
      </c>
      <c r="B581" t="s">
        <v>6478</v>
      </c>
      <c r="C581" s="69">
        <v>4.15E-7</v>
      </c>
      <c r="D581">
        <v>2.4700000000000002</v>
      </c>
      <c r="E581" t="s">
        <v>143</v>
      </c>
      <c r="F581" t="s">
        <v>6480</v>
      </c>
    </row>
    <row r="582" spans="1:6">
      <c r="A582" t="s">
        <v>154</v>
      </c>
      <c r="B582" t="s">
        <v>6481</v>
      </c>
      <c r="C582" s="69">
        <v>3.1100000000000002E-44</v>
      </c>
      <c r="E582" t="s">
        <v>143</v>
      </c>
      <c r="F582" t="s">
        <v>6482</v>
      </c>
    </row>
    <row r="583" spans="1:6">
      <c r="A583" t="s">
        <v>168</v>
      </c>
      <c r="B583" t="s">
        <v>6481</v>
      </c>
      <c r="C583" s="69">
        <v>1.04E-30</v>
      </c>
      <c r="D583">
        <v>116.52</v>
      </c>
      <c r="E583" t="s">
        <v>143</v>
      </c>
      <c r="F583" t="s">
        <v>6483</v>
      </c>
    </row>
    <row r="584" spans="1:6">
      <c r="A584" t="s">
        <v>171</v>
      </c>
      <c r="B584" t="s">
        <v>6481</v>
      </c>
      <c r="C584">
        <v>4.2400000000000003E-15</v>
      </c>
      <c r="D584">
        <v>113.64</v>
      </c>
      <c r="E584" t="s">
        <v>143</v>
      </c>
      <c r="F584" t="s">
        <v>6285</v>
      </c>
    </row>
    <row r="585" spans="1:6">
      <c r="A585" t="s">
        <v>178</v>
      </c>
      <c r="B585" t="s">
        <v>6481</v>
      </c>
      <c r="C585" s="69">
        <v>2.85E-10</v>
      </c>
      <c r="D585">
        <v>90.47</v>
      </c>
      <c r="E585" t="s">
        <v>143</v>
      </c>
      <c r="F585" t="s">
        <v>6484</v>
      </c>
    </row>
    <row r="586" spans="1:6">
      <c r="A586" t="s">
        <v>189</v>
      </c>
      <c r="B586" t="s">
        <v>6481</v>
      </c>
      <c r="C586">
        <v>1.7699999999999999E-16</v>
      </c>
      <c r="D586">
        <v>53.81</v>
      </c>
      <c r="E586" t="s">
        <v>143</v>
      </c>
      <c r="F586" t="s">
        <v>6482</v>
      </c>
    </row>
    <row r="587" spans="1:6">
      <c r="A587" t="s">
        <v>211</v>
      </c>
      <c r="B587" t="s">
        <v>6481</v>
      </c>
      <c r="C587" s="69">
        <v>6.7900000000000006E-14</v>
      </c>
      <c r="D587">
        <v>24.71</v>
      </c>
      <c r="E587" t="s">
        <v>143</v>
      </c>
      <c r="F587" t="s">
        <v>6482</v>
      </c>
    </row>
    <row r="588" spans="1:6">
      <c r="A588" t="s">
        <v>222</v>
      </c>
      <c r="B588" t="s">
        <v>6481</v>
      </c>
      <c r="C588" s="69">
        <v>2.28E-7</v>
      </c>
      <c r="D588">
        <v>22.66</v>
      </c>
      <c r="E588" t="s">
        <v>143</v>
      </c>
      <c r="F588" t="s">
        <v>6285</v>
      </c>
    </row>
    <row r="589" spans="1:6">
      <c r="A589" t="s">
        <v>3559</v>
      </c>
      <c r="B589" t="s">
        <v>6481</v>
      </c>
      <c r="C589" s="69">
        <v>1.9599999999999998E-33</v>
      </c>
      <c r="D589">
        <v>22.23</v>
      </c>
      <c r="E589" t="s">
        <v>143</v>
      </c>
      <c r="F589" t="s">
        <v>6285</v>
      </c>
    </row>
    <row r="590" spans="1:6">
      <c r="A590" t="s">
        <v>261</v>
      </c>
      <c r="B590" t="s">
        <v>6481</v>
      </c>
      <c r="C590" s="69">
        <v>2.6699999999999999E-14</v>
      </c>
      <c r="D590">
        <v>16.8</v>
      </c>
      <c r="E590" t="s">
        <v>143</v>
      </c>
      <c r="F590" t="s">
        <v>6285</v>
      </c>
    </row>
    <row r="591" spans="1:6">
      <c r="A591" t="s">
        <v>4738</v>
      </c>
      <c r="B591" t="s">
        <v>6481</v>
      </c>
      <c r="C591">
        <v>2.43E-22</v>
      </c>
      <c r="D591">
        <v>15.09</v>
      </c>
      <c r="E591" t="s">
        <v>143</v>
      </c>
      <c r="F591" t="s">
        <v>6285</v>
      </c>
    </row>
    <row r="592" spans="1:6">
      <c r="A592" t="s">
        <v>346</v>
      </c>
      <c r="B592" t="s">
        <v>6481</v>
      </c>
      <c r="C592" s="69">
        <v>2.0099999999999998E-6</v>
      </c>
      <c r="D592">
        <v>8.3800000000000008</v>
      </c>
      <c r="E592" t="s">
        <v>143</v>
      </c>
      <c r="F592" t="s">
        <v>6483</v>
      </c>
    </row>
    <row r="593" spans="1:6">
      <c r="A593" t="s">
        <v>362</v>
      </c>
      <c r="B593" t="s">
        <v>6481</v>
      </c>
      <c r="C593">
        <v>3.1099999999999999E-6</v>
      </c>
      <c r="D593">
        <v>7.9</v>
      </c>
      <c r="E593" t="s">
        <v>143</v>
      </c>
      <c r="F593" t="s">
        <v>6484</v>
      </c>
    </row>
    <row r="594" spans="1:6">
      <c r="A594" t="s">
        <v>366</v>
      </c>
      <c r="B594" t="s">
        <v>6481</v>
      </c>
      <c r="C594" s="69">
        <v>7.1900000000000002E-9</v>
      </c>
      <c r="D594">
        <v>7.53</v>
      </c>
      <c r="E594" t="s">
        <v>143</v>
      </c>
      <c r="F594" t="s">
        <v>6485</v>
      </c>
    </row>
    <row r="595" spans="1:6">
      <c r="A595" t="s">
        <v>384</v>
      </c>
      <c r="B595" t="s">
        <v>6481</v>
      </c>
      <c r="C595" s="69">
        <v>1.5999999999999999E-6</v>
      </c>
      <c r="D595">
        <v>7.24</v>
      </c>
      <c r="E595" t="s">
        <v>143</v>
      </c>
      <c r="F595" t="s">
        <v>6484</v>
      </c>
    </row>
    <row r="596" spans="1:6">
      <c r="A596" t="s">
        <v>3653</v>
      </c>
      <c r="B596" t="s">
        <v>6481</v>
      </c>
      <c r="C596" s="69">
        <v>5.0199999999999997E-14</v>
      </c>
      <c r="D596">
        <v>5.81</v>
      </c>
      <c r="E596" t="s">
        <v>143</v>
      </c>
      <c r="F596" t="s">
        <v>6285</v>
      </c>
    </row>
    <row r="597" spans="1:6">
      <c r="A597" t="s">
        <v>442</v>
      </c>
      <c r="B597" t="s">
        <v>6481</v>
      </c>
      <c r="C597" s="69">
        <v>1.4600000000000001E-7</v>
      </c>
      <c r="D597">
        <v>5.44</v>
      </c>
      <c r="E597" t="s">
        <v>143</v>
      </c>
      <c r="F597" t="s">
        <v>6285</v>
      </c>
    </row>
    <row r="598" spans="1:6">
      <c r="A598" t="s">
        <v>505</v>
      </c>
      <c r="B598" t="s">
        <v>6481</v>
      </c>
      <c r="C598">
        <v>3.8799999999999998E-9</v>
      </c>
      <c r="D598">
        <v>4.49</v>
      </c>
      <c r="E598" t="s">
        <v>143</v>
      </c>
      <c r="F598" t="s">
        <v>6486</v>
      </c>
    </row>
    <row r="599" spans="1:6">
      <c r="A599" t="s">
        <v>4819</v>
      </c>
      <c r="B599" t="s">
        <v>6481</v>
      </c>
      <c r="C599" s="69">
        <v>2.88755E-3</v>
      </c>
      <c r="D599">
        <v>4.2</v>
      </c>
      <c r="E599" t="s">
        <v>143</v>
      </c>
      <c r="F599" t="s">
        <v>6487</v>
      </c>
    </row>
    <row r="600" spans="1:6">
      <c r="A600" t="s">
        <v>557</v>
      </c>
      <c r="B600" t="s">
        <v>6481</v>
      </c>
      <c r="C600">
        <v>1.07964E-4</v>
      </c>
      <c r="D600">
        <v>4.04</v>
      </c>
      <c r="E600" t="s">
        <v>143</v>
      </c>
      <c r="F600" t="s">
        <v>6285</v>
      </c>
    </row>
    <row r="601" spans="1:6">
      <c r="A601" t="s">
        <v>562</v>
      </c>
      <c r="B601" t="s">
        <v>6481</v>
      </c>
      <c r="C601" s="69">
        <v>3.8370100000000002E-4</v>
      </c>
      <c r="D601">
        <v>3.97</v>
      </c>
      <c r="E601" t="s">
        <v>143</v>
      </c>
      <c r="F601" t="s">
        <v>6285</v>
      </c>
    </row>
    <row r="602" spans="1:6">
      <c r="A602" t="s">
        <v>608</v>
      </c>
      <c r="B602" t="s">
        <v>6481</v>
      </c>
      <c r="C602" s="69">
        <v>9.87E-9</v>
      </c>
      <c r="D602">
        <v>3.63</v>
      </c>
      <c r="E602" t="s">
        <v>143</v>
      </c>
      <c r="F602" t="s">
        <v>6285</v>
      </c>
    </row>
    <row r="603" spans="1:6">
      <c r="A603" t="s">
        <v>618</v>
      </c>
      <c r="B603" t="s">
        <v>6481</v>
      </c>
      <c r="C603" s="69">
        <v>2.04663E-4</v>
      </c>
      <c r="D603">
        <v>3.61</v>
      </c>
      <c r="E603" t="s">
        <v>143</v>
      </c>
      <c r="F603" t="s">
        <v>6285</v>
      </c>
    </row>
    <row r="604" spans="1:6">
      <c r="A604" t="s">
        <v>3824</v>
      </c>
      <c r="B604" t="s">
        <v>6481</v>
      </c>
      <c r="C604" s="69">
        <v>4.2300000000000002E-6</v>
      </c>
      <c r="D604">
        <v>3.39</v>
      </c>
      <c r="E604" t="s">
        <v>143</v>
      </c>
      <c r="F604" t="s">
        <v>6488</v>
      </c>
    </row>
    <row r="605" spans="1:6">
      <c r="A605" t="s">
        <v>638</v>
      </c>
      <c r="B605" t="s">
        <v>6481</v>
      </c>
      <c r="C605">
        <v>3.1031750000000001E-3</v>
      </c>
      <c r="D605">
        <v>3.34</v>
      </c>
      <c r="E605" t="s">
        <v>143</v>
      </c>
      <c r="F605" t="s">
        <v>6285</v>
      </c>
    </row>
    <row r="606" spans="1:6">
      <c r="A606" t="s">
        <v>642</v>
      </c>
      <c r="B606" t="s">
        <v>6481</v>
      </c>
      <c r="C606" s="69">
        <v>1.910765E-3</v>
      </c>
      <c r="D606">
        <v>3.34</v>
      </c>
      <c r="E606" t="s">
        <v>143</v>
      </c>
      <c r="F606" t="s">
        <v>6285</v>
      </c>
    </row>
    <row r="607" spans="1:6">
      <c r="A607" t="s">
        <v>687</v>
      </c>
      <c r="B607" t="s">
        <v>6481</v>
      </c>
      <c r="C607">
        <v>5.9689599999999997E-4</v>
      </c>
      <c r="D607">
        <v>3.09</v>
      </c>
      <c r="E607" t="s">
        <v>143</v>
      </c>
      <c r="F607" t="s">
        <v>6285</v>
      </c>
    </row>
    <row r="608" spans="1:6">
      <c r="A608" t="s">
        <v>4903</v>
      </c>
      <c r="B608" t="s">
        <v>6481</v>
      </c>
      <c r="C608" s="69">
        <v>9.6199999999999998E-12</v>
      </c>
      <c r="D608">
        <v>2.98</v>
      </c>
      <c r="E608" t="s">
        <v>143</v>
      </c>
      <c r="F608" t="s">
        <v>6285</v>
      </c>
    </row>
    <row r="609" spans="1:6">
      <c r="A609" t="s">
        <v>756</v>
      </c>
      <c r="B609" t="s">
        <v>6481</v>
      </c>
      <c r="C609" s="69">
        <v>1.7726490000000001E-3</v>
      </c>
      <c r="D609">
        <v>2.87</v>
      </c>
      <c r="E609" t="s">
        <v>143</v>
      </c>
      <c r="F609" t="s">
        <v>6483</v>
      </c>
    </row>
    <row r="610" spans="1:6">
      <c r="A610" t="s">
        <v>3952</v>
      </c>
      <c r="B610" t="s">
        <v>6481</v>
      </c>
      <c r="C610" s="69">
        <v>8.4200000000000004E-11</v>
      </c>
      <c r="D610">
        <v>2.85</v>
      </c>
      <c r="E610" t="s">
        <v>143</v>
      </c>
      <c r="F610" t="s">
        <v>6489</v>
      </c>
    </row>
    <row r="611" spans="1:6">
      <c r="A611" t="s">
        <v>766</v>
      </c>
      <c r="B611" t="s">
        <v>6481</v>
      </c>
      <c r="C611" s="69">
        <v>4.0941939999999998E-3</v>
      </c>
      <c r="D611">
        <v>2.83</v>
      </c>
      <c r="E611" t="s">
        <v>143</v>
      </c>
      <c r="F611" t="s">
        <v>6285</v>
      </c>
    </row>
    <row r="612" spans="1:6">
      <c r="A612" t="s">
        <v>3965</v>
      </c>
      <c r="B612" t="s">
        <v>6481</v>
      </c>
      <c r="C612">
        <v>2.0599999999999999E-9</v>
      </c>
      <c r="D612">
        <v>2.83</v>
      </c>
      <c r="E612" t="s">
        <v>143</v>
      </c>
      <c r="F612" t="s">
        <v>6490</v>
      </c>
    </row>
    <row r="613" spans="1:6">
      <c r="A613" t="s">
        <v>4003</v>
      </c>
      <c r="B613" t="s">
        <v>6481</v>
      </c>
      <c r="C613" s="69">
        <v>1.0999999999999999E-9</v>
      </c>
      <c r="D613">
        <v>2.71</v>
      </c>
      <c r="E613" t="s">
        <v>143</v>
      </c>
      <c r="F613" t="s">
        <v>6483</v>
      </c>
    </row>
    <row r="614" spans="1:6">
      <c r="A614" t="s">
        <v>831</v>
      </c>
      <c r="B614" t="s">
        <v>6481</v>
      </c>
      <c r="C614">
        <v>1.9368200000000001E-4</v>
      </c>
      <c r="D614">
        <v>2.68</v>
      </c>
      <c r="E614" t="s">
        <v>143</v>
      </c>
      <c r="F614" t="s">
        <v>6491</v>
      </c>
    </row>
    <row r="615" spans="1:6">
      <c r="A615" t="s">
        <v>4213</v>
      </c>
      <c r="B615" t="s">
        <v>6481</v>
      </c>
      <c r="C615" s="69">
        <v>2.2200000000000001E-5</v>
      </c>
      <c r="D615">
        <v>2.38</v>
      </c>
      <c r="E615" t="s">
        <v>143</v>
      </c>
      <c r="F615" t="s">
        <v>6492</v>
      </c>
    </row>
    <row r="616" spans="1:6">
      <c r="A616" t="s">
        <v>922</v>
      </c>
      <c r="B616" t="s">
        <v>6481</v>
      </c>
      <c r="C616" s="69">
        <v>8.5661520000000005E-3</v>
      </c>
      <c r="D616">
        <v>2.38</v>
      </c>
      <c r="E616" t="s">
        <v>143</v>
      </c>
      <c r="F616" t="s">
        <v>6285</v>
      </c>
    </row>
    <row r="617" spans="1:6">
      <c r="A617" t="s">
        <v>4326</v>
      </c>
      <c r="B617" t="s">
        <v>6481</v>
      </c>
      <c r="C617" s="69">
        <v>3.2100000000000002E-6</v>
      </c>
      <c r="D617">
        <v>2.23</v>
      </c>
      <c r="E617" t="s">
        <v>143</v>
      </c>
      <c r="F617" t="s">
        <v>6493</v>
      </c>
    </row>
    <row r="618" spans="1:6">
      <c r="A618" t="s">
        <v>4418</v>
      </c>
      <c r="B618" t="s">
        <v>6481</v>
      </c>
      <c r="C618" s="69">
        <v>3.8564649999999999E-3</v>
      </c>
      <c r="D618">
        <v>2.12</v>
      </c>
      <c r="E618" t="s">
        <v>143</v>
      </c>
      <c r="F618" t="s">
        <v>6494</v>
      </c>
    </row>
    <row r="619" spans="1:6">
      <c r="A619" t="s">
        <v>2721</v>
      </c>
      <c r="B619" t="s">
        <v>6481</v>
      </c>
      <c r="C619">
        <v>6.3399999999999996E-5</v>
      </c>
      <c r="D619">
        <v>0.47</v>
      </c>
      <c r="E619" t="s">
        <v>1000</v>
      </c>
      <c r="F619" t="s">
        <v>6495</v>
      </c>
    </row>
    <row r="620" spans="1:6">
      <c r="A620" t="s">
        <v>2961</v>
      </c>
      <c r="B620" t="s">
        <v>6481</v>
      </c>
      <c r="C620" s="69">
        <v>8.3333500000000004E-4</v>
      </c>
      <c r="D620">
        <v>0.42</v>
      </c>
      <c r="E620" t="s">
        <v>1000</v>
      </c>
      <c r="F620" t="s">
        <v>6496</v>
      </c>
    </row>
    <row r="621" spans="1:6">
      <c r="A621" t="s">
        <v>1005</v>
      </c>
      <c r="B621" t="s">
        <v>6481</v>
      </c>
      <c r="C621">
        <v>3.0371130000000001E-3</v>
      </c>
      <c r="D621">
        <v>0.4</v>
      </c>
      <c r="E621" t="s">
        <v>1000</v>
      </c>
      <c r="F621" t="s">
        <v>6497</v>
      </c>
    </row>
    <row r="622" spans="1:6">
      <c r="A622" t="s">
        <v>1748</v>
      </c>
      <c r="B622" t="s">
        <v>6481</v>
      </c>
      <c r="C622" s="69">
        <v>9.1281290000000005E-3</v>
      </c>
      <c r="D622">
        <v>0.38</v>
      </c>
      <c r="E622" t="s">
        <v>1000</v>
      </c>
      <c r="F622" t="s">
        <v>6285</v>
      </c>
    </row>
    <row r="623" spans="1:6">
      <c r="A623" t="s">
        <v>3118</v>
      </c>
      <c r="B623" t="s">
        <v>6481</v>
      </c>
      <c r="C623" s="69">
        <v>6.1499999999999996E-9</v>
      </c>
      <c r="D623">
        <v>0.37</v>
      </c>
      <c r="E623" t="s">
        <v>1000</v>
      </c>
      <c r="F623" t="s">
        <v>6498</v>
      </c>
    </row>
    <row r="624" spans="1:6">
      <c r="A624" t="s">
        <v>1087</v>
      </c>
      <c r="B624" t="s">
        <v>6481</v>
      </c>
      <c r="C624" s="69">
        <v>4.366539E-3</v>
      </c>
      <c r="D624">
        <v>0.32</v>
      </c>
      <c r="E624" t="s">
        <v>1000</v>
      </c>
      <c r="F624" t="s">
        <v>6285</v>
      </c>
    </row>
    <row r="625" spans="1:6">
      <c r="A625" t="s">
        <v>1896</v>
      </c>
      <c r="B625" t="s">
        <v>6481</v>
      </c>
      <c r="C625" s="69">
        <v>5.0100000000000005E-7</v>
      </c>
      <c r="D625">
        <v>0.32</v>
      </c>
      <c r="E625" t="s">
        <v>1000</v>
      </c>
      <c r="F625" t="s">
        <v>6484</v>
      </c>
    </row>
    <row r="626" spans="1:6">
      <c r="A626" t="s">
        <v>1926</v>
      </c>
      <c r="B626" t="s">
        <v>6481</v>
      </c>
      <c r="C626">
        <v>4.6852949999999999E-3</v>
      </c>
      <c r="D626">
        <v>0.31</v>
      </c>
      <c r="E626" t="s">
        <v>1000</v>
      </c>
      <c r="F626" t="s">
        <v>6285</v>
      </c>
    </row>
    <row r="627" spans="1:6">
      <c r="A627" t="s">
        <v>1969</v>
      </c>
      <c r="B627" t="s">
        <v>6481</v>
      </c>
      <c r="C627" s="69">
        <v>2.23613E-4</v>
      </c>
      <c r="D627">
        <v>0.3</v>
      </c>
      <c r="E627" t="s">
        <v>1000</v>
      </c>
      <c r="F627" t="s">
        <v>6499</v>
      </c>
    </row>
    <row r="628" spans="1:6">
      <c r="A628" t="s">
        <v>2049</v>
      </c>
      <c r="B628" t="s">
        <v>6481</v>
      </c>
      <c r="C628">
        <v>2.26E-6</v>
      </c>
      <c r="D628">
        <v>0.27</v>
      </c>
      <c r="E628" t="s">
        <v>1000</v>
      </c>
      <c r="F628" t="s">
        <v>6436</v>
      </c>
    </row>
    <row r="629" spans="1:6">
      <c r="A629" t="s">
        <v>3329</v>
      </c>
      <c r="B629" t="s">
        <v>6481</v>
      </c>
      <c r="C629" s="69">
        <v>3.0500000000000003E-14</v>
      </c>
      <c r="D629">
        <v>0.26</v>
      </c>
      <c r="E629" t="s">
        <v>1000</v>
      </c>
      <c r="F629" t="s">
        <v>6500</v>
      </c>
    </row>
    <row r="630" spans="1:6">
      <c r="A630" t="s">
        <v>1239</v>
      </c>
      <c r="B630" t="s">
        <v>6481</v>
      </c>
      <c r="C630" s="69">
        <v>1.72375E-4</v>
      </c>
      <c r="D630">
        <v>0.24</v>
      </c>
      <c r="E630" t="s">
        <v>1000</v>
      </c>
      <c r="F630" t="s">
        <v>6285</v>
      </c>
    </row>
    <row r="631" spans="1:6">
      <c r="A631" t="s">
        <v>1234</v>
      </c>
      <c r="B631" t="s">
        <v>6481</v>
      </c>
      <c r="C631" s="69">
        <v>1.8457900000000001E-4</v>
      </c>
      <c r="D631">
        <v>0.24</v>
      </c>
      <c r="E631" t="s">
        <v>1000</v>
      </c>
      <c r="F631" t="s">
        <v>6285</v>
      </c>
    </row>
    <row r="632" spans="1:6">
      <c r="A632" t="s">
        <v>1241</v>
      </c>
      <c r="B632" t="s">
        <v>6481</v>
      </c>
      <c r="C632" s="69">
        <v>3.648798E-3</v>
      </c>
      <c r="D632">
        <v>0.24</v>
      </c>
      <c r="E632" t="s">
        <v>1000</v>
      </c>
      <c r="F632" t="s">
        <v>6501</v>
      </c>
    </row>
    <row r="633" spans="1:6">
      <c r="A633" t="s">
        <v>1245</v>
      </c>
      <c r="B633" t="s">
        <v>6481</v>
      </c>
      <c r="C633">
        <v>9.0600000000000007E-5</v>
      </c>
      <c r="D633">
        <v>0.24</v>
      </c>
      <c r="E633" t="s">
        <v>1000</v>
      </c>
      <c r="F633" t="s">
        <v>6285</v>
      </c>
    </row>
    <row r="634" spans="1:6">
      <c r="A634" t="s">
        <v>1328</v>
      </c>
      <c r="B634" t="s">
        <v>6481</v>
      </c>
      <c r="C634" s="69">
        <v>5.3600000000000004E-6</v>
      </c>
      <c r="D634">
        <v>0.2</v>
      </c>
      <c r="E634" t="s">
        <v>1000</v>
      </c>
      <c r="F634" t="s">
        <v>6285</v>
      </c>
    </row>
    <row r="635" spans="1:6">
      <c r="A635" t="s">
        <v>1345</v>
      </c>
      <c r="B635" t="s">
        <v>6481</v>
      </c>
      <c r="C635">
        <v>7.4200000000000001E-6</v>
      </c>
      <c r="D635">
        <v>0.18</v>
      </c>
      <c r="E635" t="s">
        <v>1000</v>
      </c>
      <c r="F635" t="s">
        <v>6482</v>
      </c>
    </row>
    <row r="636" spans="1:6">
      <c r="A636" t="s">
        <v>1379</v>
      </c>
      <c r="B636" t="s">
        <v>6481</v>
      </c>
      <c r="C636" s="69">
        <v>8.8000000000000004E-7</v>
      </c>
      <c r="D636">
        <v>0.17</v>
      </c>
      <c r="E636" t="s">
        <v>1000</v>
      </c>
      <c r="F636" t="s">
        <v>6483</v>
      </c>
    </row>
    <row r="637" spans="1:6">
      <c r="A637" t="s">
        <v>1448</v>
      </c>
      <c r="B637" t="s">
        <v>6481</v>
      </c>
      <c r="C637" s="69">
        <v>8.0799999999999996E-8</v>
      </c>
      <c r="D637">
        <v>0.13</v>
      </c>
      <c r="E637" t="s">
        <v>1000</v>
      </c>
      <c r="F637" t="s">
        <v>6285</v>
      </c>
    </row>
    <row r="638" spans="1:6">
      <c r="A638" t="s">
        <v>1502</v>
      </c>
      <c r="B638" t="s">
        <v>6481</v>
      </c>
      <c r="C638" s="69">
        <v>2.2399999999999999E-7</v>
      </c>
      <c r="D638">
        <v>7.0000000000000007E-2</v>
      </c>
      <c r="E638" t="s">
        <v>1000</v>
      </c>
      <c r="F638" t="s">
        <v>6483</v>
      </c>
    </row>
    <row r="639" spans="1:6">
      <c r="A639" t="s">
        <v>4723</v>
      </c>
      <c r="B639" t="s">
        <v>6502</v>
      </c>
      <c r="C639" s="69">
        <v>8.8599999999999996E-59</v>
      </c>
      <c r="D639">
        <v>17.21</v>
      </c>
      <c r="E639" t="s">
        <v>143</v>
      </c>
      <c r="F639" t="s">
        <v>6503</v>
      </c>
    </row>
    <row r="640" spans="1:6">
      <c r="A640" t="s">
        <v>4967</v>
      </c>
      <c r="B640" t="s">
        <v>6502</v>
      </c>
      <c r="C640">
        <v>3.3000000000000002E-9</v>
      </c>
      <c r="D640">
        <v>2.57</v>
      </c>
      <c r="E640" t="s">
        <v>143</v>
      </c>
      <c r="F640" t="s">
        <v>6504</v>
      </c>
    </row>
    <row r="641" spans="1:6">
      <c r="A641" t="s">
        <v>1645</v>
      </c>
      <c r="B641" t="s">
        <v>6502</v>
      </c>
      <c r="C641" s="69">
        <v>2.491381E-3</v>
      </c>
      <c r="D641">
        <v>0.42</v>
      </c>
      <c r="E641" t="s">
        <v>1000</v>
      </c>
      <c r="F641" t="s">
        <v>6461</v>
      </c>
    </row>
    <row r="642" spans="1:6">
      <c r="A642" t="s">
        <v>3001</v>
      </c>
      <c r="B642" t="s">
        <v>6502</v>
      </c>
      <c r="C642">
        <v>1.3599999999999999E-6</v>
      </c>
      <c r="D642">
        <v>0.4</v>
      </c>
      <c r="E642" t="s">
        <v>1000</v>
      </c>
      <c r="F642" t="s">
        <v>6505</v>
      </c>
    </row>
    <row r="643" spans="1:6">
      <c r="A643" t="s">
        <v>160</v>
      </c>
      <c r="B643" t="s">
        <v>6506</v>
      </c>
      <c r="C643" s="69">
        <v>1.2200000000000001E-11</v>
      </c>
      <c r="D643">
        <v>307.63</v>
      </c>
      <c r="E643" t="s">
        <v>143</v>
      </c>
      <c r="F643" t="s">
        <v>6507</v>
      </c>
    </row>
    <row r="644" spans="1:6">
      <c r="A644" t="s">
        <v>205</v>
      </c>
      <c r="B644" t="s">
        <v>6506</v>
      </c>
      <c r="C644" s="69">
        <v>2.4499999999999998E-10</v>
      </c>
      <c r="D644">
        <v>26.72</v>
      </c>
      <c r="E644" t="s">
        <v>143</v>
      </c>
      <c r="F644" t="s">
        <v>6508</v>
      </c>
    </row>
    <row r="645" spans="1:6">
      <c r="A645" t="s">
        <v>310</v>
      </c>
      <c r="B645" t="s">
        <v>6506</v>
      </c>
      <c r="C645" s="69">
        <v>3.8200000000000001E-11</v>
      </c>
      <c r="D645">
        <v>10.19</v>
      </c>
      <c r="E645" t="s">
        <v>143</v>
      </c>
      <c r="F645" t="s">
        <v>6509</v>
      </c>
    </row>
    <row r="646" spans="1:6">
      <c r="A646" t="s">
        <v>4826</v>
      </c>
      <c r="B646" t="s">
        <v>6506</v>
      </c>
      <c r="C646" s="69">
        <v>2.8600000000000002E-18</v>
      </c>
      <c r="D646">
        <v>4.05</v>
      </c>
      <c r="E646" t="s">
        <v>143</v>
      </c>
      <c r="F646" t="s">
        <v>6510</v>
      </c>
    </row>
    <row r="647" spans="1:6">
      <c r="A647" t="s">
        <v>4861</v>
      </c>
      <c r="B647" t="s">
        <v>6506</v>
      </c>
      <c r="C647">
        <v>1.11E-10</v>
      </c>
      <c r="D647">
        <v>3.58</v>
      </c>
      <c r="E647" t="s">
        <v>143</v>
      </c>
      <c r="F647" t="s">
        <v>6511</v>
      </c>
    </row>
    <row r="648" spans="1:6">
      <c r="A648" t="s">
        <v>3862</v>
      </c>
      <c r="B648" t="s">
        <v>6506</v>
      </c>
      <c r="C648" s="69">
        <v>9.0300000000000001E-12</v>
      </c>
      <c r="D648">
        <v>3.22</v>
      </c>
      <c r="E648" t="s">
        <v>143</v>
      </c>
      <c r="F648" t="s">
        <v>6512</v>
      </c>
    </row>
    <row r="649" spans="1:6">
      <c r="A649" t="s">
        <v>763</v>
      </c>
      <c r="B649" t="s">
        <v>6506</v>
      </c>
      <c r="C649">
        <v>3.181466E-3</v>
      </c>
      <c r="D649">
        <v>2.83</v>
      </c>
      <c r="E649" t="s">
        <v>143</v>
      </c>
      <c r="F649" t="s">
        <v>6513</v>
      </c>
    </row>
    <row r="650" spans="1:6">
      <c r="A650" t="s">
        <v>5008</v>
      </c>
      <c r="B650" t="s">
        <v>6506</v>
      </c>
      <c r="C650" s="69">
        <v>1.6899999999999999E-8</v>
      </c>
      <c r="D650">
        <v>2.4500000000000002</v>
      </c>
      <c r="E650" t="s">
        <v>143</v>
      </c>
      <c r="F650" t="s">
        <v>6514</v>
      </c>
    </row>
    <row r="651" spans="1:6">
      <c r="A651" t="s">
        <v>4205</v>
      </c>
      <c r="B651" t="s">
        <v>6506</v>
      </c>
      <c r="C651" s="69">
        <v>9.4377100000000004E-4</v>
      </c>
      <c r="D651">
        <v>2.4</v>
      </c>
      <c r="E651" t="s">
        <v>143</v>
      </c>
      <c r="F651" t="s">
        <v>6515</v>
      </c>
    </row>
    <row r="652" spans="1:6">
      <c r="A652" t="s">
        <v>4339</v>
      </c>
      <c r="B652" t="s">
        <v>6506</v>
      </c>
      <c r="C652" s="69">
        <v>1.0300000000000001E-6</v>
      </c>
      <c r="D652">
        <v>2.21</v>
      </c>
      <c r="E652" t="s">
        <v>143</v>
      </c>
      <c r="F652" t="s">
        <v>6516</v>
      </c>
    </row>
    <row r="653" spans="1:6">
      <c r="A653" t="s">
        <v>5118</v>
      </c>
      <c r="B653" t="s">
        <v>6506</v>
      </c>
      <c r="C653" s="69">
        <v>2.6599999999999999E-5</v>
      </c>
      <c r="D653">
        <v>2.0099999999999998</v>
      </c>
      <c r="E653" t="s">
        <v>143</v>
      </c>
      <c r="F653" t="s">
        <v>6517</v>
      </c>
    </row>
    <row r="654" spans="1:6">
      <c r="A654" t="s">
        <v>2806</v>
      </c>
      <c r="B654" t="s">
        <v>6506</v>
      </c>
      <c r="C654">
        <v>3.8999999999999999E-5</v>
      </c>
      <c r="D654">
        <v>0.45</v>
      </c>
      <c r="E654" t="s">
        <v>1000</v>
      </c>
      <c r="F654" t="s">
        <v>6518</v>
      </c>
    </row>
    <row r="655" spans="1:6">
      <c r="A655" t="s">
        <v>2974</v>
      </c>
      <c r="B655" t="s">
        <v>6506</v>
      </c>
      <c r="C655" s="69">
        <v>8.0900000000000005E-6</v>
      </c>
      <c r="D655">
        <v>0.41</v>
      </c>
      <c r="E655" t="s">
        <v>1000</v>
      </c>
      <c r="F655" t="s">
        <v>6519</v>
      </c>
    </row>
    <row r="656" spans="1:6">
      <c r="A656" t="s">
        <v>2996</v>
      </c>
      <c r="B656" t="s">
        <v>6506</v>
      </c>
      <c r="C656">
        <v>4.5736799999999999E-4</v>
      </c>
      <c r="D656">
        <v>0.41</v>
      </c>
      <c r="E656" t="s">
        <v>1000</v>
      </c>
      <c r="F656" t="s">
        <v>6520</v>
      </c>
    </row>
    <row r="657" spans="1:6">
      <c r="A657" t="s">
        <v>5209</v>
      </c>
      <c r="B657" t="s">
        <v>6506</v>
      </c>
      <c r="C657" s="69">
        <v>1.9799999999999999E-10</v>
      </c>
      <c r="D657">
        <v>0.34</v>
      </c>
      <c r="E657" t="s">
        <v>1000</v>
      </c>
      <c r="F657" t="s">
        <v>6521</v>
      </c>
    </row>
    <row r="658" spans="1:6">
      <c r="A658" t="s">
        <v>3235</v>
      </c>
      <c r="B658" t="s">
        <v>6522</v>
      </c>
      <c r="C658" s="69">
        <v>1.0499999999999999E-6</v>
      </c>
      <c r="D658">
        <v>0.32</v>
      </c>
      <c r="E658" t="s">
        <v>1000</v>
      </c>
      <c r="F658" t="s">
        <v>6523</v>
      </c>
    </row>
    <row r="659" spans="1:6">
      <c r="A659" t="s">
        <v>3238</v>
      </c>
      <c r="B659" t="s">
        <v>6522</v>
      </c>
      <c r="C659" s="69">
        <v>6.7799999999999995E-5</v>
      </c>
      <c r="D659">
        <v>0.32</v>
      </c>
      <c r="E659" t="s">
        <v>1000</v>
      </c>
      <c r="F659" t="s">
        <v>6524</v>
      </c>
    </row>
    <row r="660" spans="1:6">
      <c r="A660" t="s">
        <v>1125</v>
      </c>
      <c r="B660" t="s">
        <v>6522</v>
      </c>
      <c r="C660" s="69">
        <v>6.4181999999999998E-4</v>
      </c>
      <c r="D660">
        <v>0.3</v>
      </c>
      <c r="E660" t="s">
        <v>1000</v>
      </c>
      <c r="F660" t="s">
        <v>6525</v>
      </c>
    </row>
    <row r="661" spans="1:6">
      <c r="A661" t="s">
        <v>3300</v>
      </c>
      <c r="B661" t="s">
        <v>6522</v>
      </c>
      <c r="C661">
        <v>2.11E-10</v>
      </c>
      <c r="D661">
        <v>0.28999999999999998</v>
      </c>
      <c r="E661" t="s">
        <v>1000</v>
      </c>
      <c r="F661" t="s">
        <v>6526</v>
      </c>
    </row>
    <row r="662" spans="1:6">
      <c r="A662" t="s">
        <v>3316</v>
      </c>
      <c r="B662" t="s">
        <v>6522</v>
      </c>
      <c r="C662" s="69">
        <v>1.7199999999999999E-11</v>
      </c>
      <c r="D662">
        <v>0.27</v>
      </c>
      <c r="E662" t="s">
        <v>1000</v>
      </c>
      <c r="F662" t="s">
        <v>6524</v>
      </c>
    </row>
    <row r="663" spans="1:6">
      <c r="A663" t="s">
        <v>3318</v>
      </c>
      <c r="B663" t="s">
        <v>6522</v>
      </c>
      <c r="C663">
        <v>3.5800000000000003E-5</v>
      </c>
      <c r="D663">
        <v>0.27</v>
      </c>
      <c r="E663" t="s">
        <v>1000</v>
      </c>
      <c r="F663" t="s">
        <v>6527</v>
      </c>
    </row>
    <row r="664" spans="1:6">
      <c r="A664" t="s">
        <v>3326</v>
      </c>
      <c r="B664" t="s">
        <v>6522</v>
      </c>
      <c r="C664" s="69">
        <v>8.1799999999999997E-10</v>
      </c>
      <c r="D664">
        <v>0.27</v>
      </c>
      <c r="E664" t="s">
        <v>1000</v>
      </c>
      <c r="F664" t="s">
        <v>6528</v>
      </c>
    </row>
    <row r="665" spans="1:6">
      <c r="A665" t="s">
        <v>3380</v>
      </c>
      <c r="B665" t="s">
        <v>6522</v>
      </c>
      <c r="C665" s="69">
        <v>2.16E-5</v>
      </c>
      <c r="D665">
        <v>0.21</v>
      </c>
      <c r="E665" t="s">
        <v>1000</v>
      </c>
      <c r="F665" t="s">
        <v>6523</v>
      </c>
    </row>
    <row r="666" spans="1:6">
      <c r="A666" t="s">
        <v>3415</v>
      </c>
      <c r="B666" t="s">
        <v>6522</v>
      </c>
      <c r="C666" s="69">
        <v>4.6199999999999998E-6</v>
      </c>
      <c r="D666">
        <v>0.19</v>
      </c>
      <c r="E666" t="s">
        <v>1000</v>
      </c>
      <c r="F666" t="s">
        <v>6529</v>
      </c>
    </row>
    <row r="667" spans="1:6">
      <c r="A667" t="s">
        <v>3455</v>
      </c>
      <c r="B667" t="s">
        <v>6522</v>
      </c>
      <c r="C667" s="69">
        <v>2.8899999999999999E-6</v>
      </c>
      <c r="D667">
        <v>0.17</v>
      </c>
      <c r="E667" t="s">
        <v>1000</v>
      </c>
      <c r="F667" t="s">
        <v>6530</v>
      </c>
    </row>
    <row r="668" spans="1:6">
      <c r="A668" t="s">
        <v>2363</v>
      </c>
      <c r="B668" t="s">
        <v>6522</v>
      </c>
      <c r="C668">
        <v>5.8799999999999997E-8</v>
      </c>
      <c r="D668">
        <v>0.14000000000000001</v>
      </c>
      <c r="E668" t="s">
        <v>1000</v>
      </c>
      <c r="F668" t="s">
        <v>6531</v>
      </c>
    </row>
    <row r="669" spans="1:6">
      <c r="A669" t="s">
        <v>2423</v>
      </c>
      <c r="B669" t="s">
        <v>6522</v>
      </c>
      <c r="C669" s="69">
        <v>4.2200000000000002E-13</v>
      </c>
      <c r="D669">
        <v>0.11</v>
      </c>
      <c r="E669" t="s">
        <v>1000</v>
      </c>
      <c r="F669" t="s">
        <v>6532</v>
      </c>
    </row>
    <row r="670" spans="1:6">
      <c r="A670" t="s">
        <v>1489</v>
      </c>
      <c r="B670" t="s">
        <v>6522</v>
      </c>
      <c r="C670">
        <v>1.2773999999999999E-4</v>
      </c>
      <c r="D670">
        <v>0.08</v>
      </c>
      <c r="E670" t="s">
        <v>1000</v>
      </c>
      <c r="F670" t="s">
        <v>6532</v>
      </c>
    </row>
    <row r="671" spans="1:6">
      <c r="A671" t="s">
        <v>2469</v>
      </c>
      <c r="B671" t="s">
        <v>6522</v>
      </c>
      <c r="C671" s="69">
        <v>3.6099999999999999E-8</v>
      </c>
      <c r="D671">
        <v>0.08</v>
      </c>
      <c r="E671" t="s">
        <v>1000</v>
      </c>
      <c r="F671" t="s">
        <v>6532</v>
      </c>
    </row>
    <row r="672" spans="1:6">
      <c r="A672" t="s">
        <v>2476</v>
      </c>
      <c r="B672" t="s">
        <v>6522</v>
      </c>
      <c r="C672" s="69">
        <v>2.18E-12</v>
      </c>
      <c r="D672">
        <v>0.08</v>
      </c>
      <c r="E672" t="s">
        <v>1000</v>
      </c>
      <c r="F672" t="s">
        <v>6533</v>
      </c>
    </row>
    <row r="673" spans="1:6">
      <c r="A673" t="s">
        <v>2521</v>
      </c>
      <c r="B673" t="s">
        <v>6522</v>
      </c>
      <c r="C673" s="69">
        <v>6.4100000000000003E-28</v>
      </c>
      <c r="D673">
        <v>7.0000000000000007E-2</v>
      </c>
      <c r="E673" t="s">
        <v>1000</v>
      </c>
      <c r="F673" t="s">
        <v>6534</v>
      </c>
    </row>
    <row r="674" spans="1:6">
      <c r="A674" t="s">
        <v>2554</v>
      </c>
      <c r="B674" t="s">
        <v>6522</v>
      </c>
      <c r="C674" s="69">
        <v>1.6399999999999999E-28</v>
      </c>
      <c r="D674">
        <v>0.06</v>
      </c>
      <c r="E674" t="s">
        <v>1000</v>
      </c>
      <c r="F674" t="s">
        <v>6535</v>
      </c>
    </row>
    <row r="675" spans="1:6">
      <c r="A675" t="s">
        <v>2649</v>
      </c>
      <c r="B675" t="s">
        <v>6522</v>
      </c>
      <c r="C675">
        <v>3.6899999999999998E-7</v>
      </c>
      <c r="D675">
        <v>0.02</v>
      </c>
      <c r="E675" t="s">
        <v>1000</v>
      </c>
      <c r="F675" t="s">
        <v>6536</v>
      </c>
    </row>
    <row r="676" spans="1:6">
      <c r="A676" t="s">
        <v>3773</v>
      </c>
      <c r="B676" t="s">
        <v>6537</v>
      </c>
      <c r="C676" s="69">
        <v>9.2000000000000004E-17</v>
      </c>
      <c r="D676">
        <v>3.85</v>
      </c>
      <c r="E676" t="s">
        <v>143</v>
      </c>
      <c r="F676" t="s">
        <v>6538</v>
      </c>
    </row>
    <row r="677" spans="1:6">
      <c r="A677" t="s">
        <v>4435</v>
      </c>
      <c r="B677" t="s">
        <v>6537</v>
      </c>
      <c r="C677">
        <v>5.3000000000000001E-6</v>
      </c>
      <c r="D677">
        <v>2.11</v>
      </c>
      <c r="E677" t="s">
        <v>143</v>
      </c>
      <c r="F677" t="s">
        <v>6539</v>
      </c>
    </row>
    <row r="678" spans="1:6">
      <c r="A678" t="s">
        <v>1495</v>
      </c>
      <c r="B678" t="s">
        <v>6537</v>
      </c>
      <c r="C678" s="69">
        <v>2.1899999999999999E-10</v>
      </c>
      <c r="D678">
        <v>0.08</v>
      </c>
      <c r="E678" t="s">
        <v>1000</v>
      </c>
      <c r="F678" t="s">
        <v>6540</v>
      </c>
    </row>
    <row r="679" spans="1:6">
      <c r="A679" t="s">
        <v>1506</v>
      </c>
      <c r="B679" t="s">
        <v>6537</v>
      </c>
      <c r="C679" s="69">
        <v>5.27E-12</v>
      </c>
      <c r="D679">
        <v>7.0000000000000007E-2</v>
      </c>
      <c r="E679" t="s">
        <v>1000</v>
      </c>
      <c r="F679" t="s">
        <v>6024</v>
      </c>
    </row>
    <row r="680" spans="1:6">
      <c r="A680" t="s">
        <v>223</v>
      </c>
      <c r="B680" t="s">
        <v>6541</v>
      </c>
      <c r="C680" s="69">
        <v>2.5300000000000002E-8</v>
      </c>
      <c r="D680">
        <v>22.08</v>
      </c>
      <c r="E680" t="s">
        <v>143</v>
      </c>
      <c r="F680" t="s">
        <v>6542</v>
      </c>
    </row>
    <row r="681" spans="1:6">
      <c r="A681" t="s">
        <v>251</v>
      </c>
      <c r="B681" t="s">
        <v>6543</v>
      </c>
      <c r="C681" s="69">
        <v>1.0200000000000001E-5</v>
      </c>
      <c r="D681">
        <v>18.71</v>
      </c>
      <c r="E681" t="s">
        <v>143</v>
      </c>
      <c r="F681" t="s">
        <v>6544</v>
      </c>
    </row>
    <row r="682" spans="1:6">
      <c r="A682" t="s">
        <v>313</v>
      </c>
      <c r="B682" t="s">
        <v>6543</v>
      </c>
      <c r="C682">
        <v>6.4299999999999995E-10</v>
      </c>
      <c r="D682">
        <v>10.119999999999999</v>
      </c>
      <c r="E682" t="s">
        <v>143</v>
      </c>
      <c r="F682" t="s">
        <v>6545</v>
      </c>
    </row>
    <row r="683" spans="1:6">
      <c r="A683" t="s">
        <v>364</v>
      </c>
      <c r="B683" t="s">
        <v>6543</v>
      </c>
      <c r="C683" s="69">
        <v>2.37E-13</v>
      </c>
      <c r="D683">
        <v>7.79</v>
      </c>
      <c r="E683" t="s">
        <v>143</v>
      </c>
      <c r="F683" t="s">
        <v>6546</v>
      </c>
    </row>
    <row r="684" spans="1:6">
      <c r="A684" t="s">
        <v>3668</v>
      </c>
      <c r="B684" t="s">
        <v>6543</v>
      </c>
      <c r="C684">
        <v>3.9599999999999998E-10</v>
      </c>
      <c r="D684">
        <v>5.51</v>
      </c>
      <c r="E684" t="s">
        <v>143</v>
      </c>
      <c r="F684" t="s">
        <v>6547</v>
      </c>
    </row>
    <row r="685" spans="1:6">
      <c r="A685" t="s">
        <v>3663</v>
      </c>
      <c r="B685" t="s">
        <v>6543</v>
      </c>
      <c r="C685" s="69">
        <v>1.1E-17</v>
      </c>
      <c r="D685">
        <v>5.53</v>
      </c>
      <c r="E685" t="s">
        <v>143</v>
      </c>
      <c r="F685" t="s">
        <v>6548</v>
      </c>
    </row>
    <row r="686" spans="1:6">
      <c r="A686" t="s">
        <v>449</v>
      </c>
      <c r="B686" t="s">
        <v>6543</v>
      </c>
      <c r="C686" s="69">
        <v>9.936299999999999E-4</v>
      </c>
      <c r="D686">
        <v>5.38</v>
      </c>
      <c r="E686" t="s">
        <v>143</v>
      </c>
      <c r="F686" t="s">
        <v>6549</v>
      </c>
    </row>
    <row r="687" spans="1:6">
      <c r="A687" t="s">
        <v>466</v>
      </c>
      <c r="B687" t="s">
        <v>6543</v>
      </c>
      <c r="C687" s="69">
        <v>1.1399999999999999E-5</v>
      </c>
      <c r="D687">
        <v>5.1100000000000003</v>
      </c>
      <c r="E687" t="s">
        <v>143</v>
      </c>
      <c r="F687" t="s">
        <v>6439</v>
      </c>
    </row>
    <row r="688" spans="1:6">
      <c r="A688" t="s">
        <v>3950</v>
      </c>
      <c r="B688" t="s">
        <v>6543</v>
      </c>
      <c r="C688" s="69">
        <v>6.3100000000000003E-8</v>
      </c>
      <c r="D688">
        <v>2.86</v>
      </c>
      <c r="E688" t="s">
        <v>143</v>
      </c>
      <c r="F688" t="s">
        <v>6550</v>
      </c>
    </row>
    <row r="689" spans="1:6">
      <c r="A689" t="s">
        <v>4934</v>
      </c>
      <c r="B689" t="s">
        <v>6543</v>
      </c>
      <c r="C689">
        <v>2.7747689999999998E-3</v>
      </c>
      <c r="D689">
        <v>2.79</v>
      </c>
      <c r="E689" t="s">
        <v>143</v>
      </c>
      <c r="F689" t="s">
        <v>6551</v>
      </c>
    </row>
    <row r="690" spans="1:6">
      <c r="A690" t="s">
        <v>4031</v>
      </c>
      <c r="B690" t="s">
        <v>6543</v>
      </c>
      <c r="C690" s="69">
        <v>7.7399999999999998E-5</v>
      </c>
      <c r="D690">
        <v>2.67</v>
      </c>
      <c r="E690" t="s">
        <v>143</v>
      </c>
      <c r="F690" t="s">
        <v>6552</v>
      </c>
    </row>
    <row r="691" spans="1:6">
      <c r="A691" t="s">
        <v>4025</v>
      </c>
      <c r="B691" t="s">
        <v>6543</v>
      </c>
      <c r="C691">
        <v>4.9399999999999999E-9</v>
      </c>
      <c r="D691">
        <v>2.68</v>
      </c>
      <c r="E691" t="s">
        <v>143</v>
      </c>
      <c r="F691" t="s">
        <v>5936</v>
      </c>
    </row>
    <row r="692" spans="1:6">
      <c r="A692" t="s">
        <v>4090</v>
      </c>
      <c r="B692" t="s">
        <v>6543</v>
      </c>
      <c r="C692" s="69">
        <v>3.1300000000000002E-8</v>
      </c>
      <c r="D692">
        <v>2.56</v>
      </c>
      <c r="E692" t="s">
        <v>143</v>
      </c>
      <c r="F692" t="s">
        <v>6553</v>
      </c>
    </row>
    <row r="693" spans="1:6">
      <c r="A693" t="s">
        <v>4246</v>
      </c>
      <c r="B693" t="s">
        <v>6543</v>
      </c>
      <c r="C693" s="69">
        <v>3.4199999999999999E-6</v>
      </c>
      <c r="D693">
        <v>2.33</v>
      </c>
      <c r="E693" t="s">
        <v>143</v>
      </c>
      <c r="F693" t="s">
        <v>6554</v>
      </c>
    </row>
    <row r="694" spans="1:6">
      <c r="A694" t="s">
        <v>4262</v>
      </c>
      <c r="B694" t="s">
        <v>6555</v>
      </c>
      <c r="C694" s="69">
        <v>8.6000000000000003E-5</v>
      </c>
      <c r="D694">
        <v>2.2999999999999998</v>
      </c>
      <c r="E694" t="s">
        <v>143</v>
      </c>
      <c r="F694" t="s">
        <v>6556</v>
      </c>
    </row>
    <row r="695" spans="1:6">
      <c r="A695" t="s">
        <v>4318</v>
      </c>
      <c r="B695" t="s">
        <v>6555</v>
      </c>
      <c r="C695" s="69">
        <v>6.8100000000000002E-5</v>
      </c>
      <c r="D695">
        <v>2.23</v>
      </c>
      <c r="E695" t="s">
        <v>143</v>
      </c>
      <c r="F695" t="s">
        <v>6557</v>
      </c>
    </row>
    <row r="696" spans="1:6">
      <c r="A696" t="s">
        <v>4312</v>
      </c>
      <c r="B696" t="s">
        <v>6555</v>
      </c>
      <c r="C696">
        <v>7.3401170000000002E-3</v>
      </c>
      <c r="D696">
        <v>2.23</v>
      </c>
      <c r="E696" t="s">
        <v>143</v>
      </c>
      <c r="F696" t="s">
        <v>6558</v>
      </c>
    </row>
    <row r="697" spans="1:6">
      <c r="A697" t="s">
        <v>4574</v>
      </c>
      <c r="B697" t="s">
        <v>6555</v>
      </c>
      <c r="C697" s="69">
        <v>2.8536700000000002E-4</v>
      </c>
      <c r="D697">
        <v>1.99</v>
      </c>
      <c r="E697" t="s">
        <v>143</v>
      </c>
      <c r="F697" t="s">
        <v>6559</v>
      </c>
    </row>
    <row r="698" spans="1:6">
      <c r="A698" t="s">
        <v>4550</v>
      </c>
      <c r="B698" t="s">
        <v>6555</v>
      </c>
      <c r="C698">
        <v>4.1900000000000002E-5</v>
      </c>
      <c r="D698">
        <v>2</v>
      </c>
      <c r="E698" t="s">
        <v>143</v>
      </c>
      <c r="F698" t="s">
        <v>6560</v>
      </c>
    </row>
    <row r="699" spans="1:6">
      <c r="A699" t="s">
        <v>4636</v>
      </c>
      <c r="B699" t="s">
        <v>6555</v>
      </c>
      <c r="C699" s="69">
        <v>5.3699999999999997E-5</v>
      </c>
      <c r="D699">
        <v>1.96</v>
      </c>
      <c r="E699" t="s">
        <v>143</v>
      </c>
      <c r="F699" t="s">
        <v>6561</v>
      </c>
    </row>
    <row r="700" spans="1:6">
      <c r="A700" t="s">
        <v>4667</v>
      </c>
      <c r="B700" t="s">
        <v>6555</v>
      </c>
      <c r="C700" s="69">
        <v>2.12771E-4</v>
      </c>
      <c r="D700">
        <v>1.93</v>
      </c>
      <c r="E700" t="s">
        <v>143</v>
      </c>
      <c r="F700" t="s">
        <v>6562</v>
      </c>
    </row>
    <row r="701" spans="1:6">
      <c r="A701" t="s">
        <v>5136</v>
      </c>
      <c r="B701" t="s">
        <v>6555</v>
      </c>
      <c r="C701" s="69">
        <v>4.9499999999999997E-5</v>
      </c>
      <c r="D701">
        <v>1.93</v>
      </c>
      <c r="E701" t="s">
        <v>143</v>
      </c>
      <c r="F701" t="s">
        <v>6563</v>
      </c>
    </row>
    <row r="702" spans="1:6">
      <c r="A702" t="s">
        <v>1549</v>
      </c>
      <c r="B702" t="s">
        <v>6555</v>
      </c>
      <c r="C702" s="69">
        <v>6.7313699999999998E-4</v>
      </c>
      <c r="D702">
        <v>0.47</v>
      </c>
      <c r="E702" t="s">
        <v>1000</v>
      </c>
      <c r="F702" t="s">
        <v>6564</v>
      </c>
    </row>
    <row r="703" spans="1:6">
      <c r="A703" t="s">
        <v>1604</v>
      </c>
      <c r="B703" t="s">
        <v>6555</v>
      </c>
      <c r="C703">
        <v>8.9900000000000003E-5</v>
      </c>
      <c r="D703">
        <v>0.45</v>
      </c>
      <c r="E703" t="s">
        <v>1000</v>
      </c>
      <c r="F703" t="s">
        <v>6565</v>
      </c>
    </row>
    <row r="704" spans="1:6">
      <c r="A704" t="s">
        <v>2863</v>
      </c>
      <c r="B704" t="s">
        <v>6555</v>
      </c>
      <c r="C704" s="69">
        <v>2.41939E-3</v>
      </c>
      <c r="D704">
        <v>0.44</v>
      </c>
      <c r="E704" t="s">
        <v>1000</v>
      </c>
      <c r="F704" t="s">
        <v>6566</v>
      </c>
    </row>
    <row r="705" spans="1:6">
      <c r="A705" t="s">
        <v>1627</v>
      </c>
      <c r="B705" t="s">
        <v>6555</v>
      </c>
      <c r="C705">
        <v>7.8473599999999996E-4</v>
      </c>
      <c r="D705">
        <v>0.43</v>
      </c>
      <c r="E705" t="s">
        <v>1000</v>
      </c>
      <c r="F705" t="s">
        <v>6567</v>
      </c>
    </row>
    <row r="706" spans="1:6">
      <c r="A706" t="s">
        <v>2899</v>
      </c>
      <c r="B706" t="s">
        <v>6555</v>
      </c>
      <c r="C706" s="69">
        <v>2.9151600000000002E-4</v>
      </c>
      <c r="D706">
        <v>0.43</v>
      </c>
      <c r="E706" t="s">
        <v>1000</v>
      </c>
      <c r="F706" t="s">
        <v>6568</v>
      </c>
    </row>
    <row r="707" spans="1:6">
      <c r="A707" t="s">
        <v>1660</v>
      </c>
      <c r="B707" t="s">
        <v>6555</v>
      </c>
      <c r="C707" s="69">
        <v>8.3737199999999996E-4</v>
      </c>
      <c r="D707">
        <v>0.42</v>
      </c>
      <c r="E707" t="s">
        <v>1000</v>
      </c>
      <c r="F707" t="s">
        <v>6569</v>
      </c>
    </row>
    <row r="708" spans="1:6">
      <c r="A708" t="s">
        <v>3005</v>
      </c>
      <c r="B708" t="s">
        <v>6555</v>
      </c>
      <c r="C708" s="69">
        <v>6.0200000000000002E-7</v>
      </c>
      <c r="D708">
        <v>0.4</v>
      </c>
      <c r="E708" t="s">
        <v>1000</v>
      </c>
      <c r="F708" t="s">
        <v>6570</v>
      </c>
    </row>
    <row r="709" spans="1:6">
      <c r="A709" t="s">
        <v>1861</v>
      </c>
      <c r="B709" t="s">
        <v>6555</v>
      </c>
      <c r="C709" s="69">
        <v>6.8200000000000002E-8</v>
      </c>
      <c r="D709">
        <v>0.34</v>
      </c>
      <c r="E709" t="s">
        <v>1000</v>
      </c>
      <c r="F709" t="s">
        <v>6571</v>
      </c>
    </row>
    <row r="710" spans="1:6">
      <c r="A710" t="s">
        <v>3193</v>
      </c>
      <c r="B710" t="s">
        <v>6555</v>
      </c>
      <c r="C710">
        <v>3.1100000000000001E-8</v>
      </c>
      <c r="D710">
        <v>0.33</v>
      </c>
      <c r="E710" t="s">
        <v>1000</v>
      </c>
      <c r="F710" t="s">
        <v>6466</v>
      </c>
    </row>
    <row r="711" spans="1:6">
      <c r="A711" t="s">
        <v>3259</v>
      </c>
      <c r="B711" t="s">
        <v>6555</v>
      </c>
      <c r="C711" s="69">
        <v>2.58E-5</v>
      </c>
      <c r="D711">
        <v>0.31</v>
      </c>
      <c r="E711" t="s">
        <v>1000</v>
      </c>
      <c r="F711" t="s">
        <v>6572</v>
      </c>
    </row>
    <row r="712" spans="1:6">
      <c r="A712" t="s">
        <v>1222</v>
      </c>
      <c r="B712" t="s">
        <v>6555</v>
      </c>
      <c r="C712">
        <v>2.9627199999999999E-4</v>
      </c>
      <c r="D712">
        <v>0.25</v>
      </c>
      <c r="E712" t="s">
        <v>1000</v>
      </c>
      <c r="F712" t="s">
        <v>6552</v>
      </c>
    </row>
    <row r="713" spans="1:6">
      <c r="A713" t="s">
        <v>2131</v>
      </c>
      <c r="B713" t="s">
        <v>6555</v>
      </c>
      <c r="C713" s="69">
        <v>5.3700000000000003E-13</v>
      </c>
      <c r="D713">
        <v>0.23</v>
      </c>
      <c r="E713" t="s">
        <v>1000</v>
      </c>
      <c r="F713" t="s">
        <v>6573</v>
      </c>
    </row>
    <row r="714" spans="1:6">
      <c r="A714" t="s">
        <v>2269</v>
      </c>
      <c r="B714" t="s">
        <v>6555</v>
      </c>
      <c r="C714" s="69">
        <v>9.2000000000000005E-11</v>
      </c>
      <c r="D714">
        <v>0.18</v>
      </c>
      <c r="E714" t="s">
        <v>1000</v>
      </c>
      <c r="F714" t="s">
        <v>6574</v>
      </c>
    </row>
    <row r="715" spans="1:6">
      <c r="A715" t="s">
        <v>2296</v>
      </c>
      <c r="B715" t="s">
        <v>6555</v>
      </c>
      <c r="C715" s="69">
        <v>2.0299999999999999E-5</v>
      </c>
      <c r="D715">
        <v>0.17</v>
      </c>
      <c r="E715" t="s">
        <v>1000</v>
      </c>
      <c r="F715" t="s">
        <v>6575</v>
      </c>
    </row>
    <row r="716" spans="1:6">
      <c r="A716" t="s">
        <v>3487</v>
      </c>
      <c r="B716" t="s">
        <v>6555</v>
      </c>
      <c r="C716" s="69">
        <v>1.1399999999999999E-21</v>
      </c>
      <c r="D716">
        <v>0.15</v>
      </c>
      <c r="E716" t="s">
        <v>1000</v>
      </c>
      <c r="F716" t="s">
        <v>6576</v>
      </c>
    </row>
    <row r="717" spans="1:6">
      <c r="A717" t="s">
        <v>2427</v>
      </c>
      <c r="B717" t="s">
        <v>6555</v>
      </c>
      <c r="C717">
        <v>5.7500000000000002E-9</v>
      </c>
      <c r="D717">
        <v>0.1</v>
      </c>
      <c r="E717" t="s">
        <v>1000</v>
      </c>
      <c r="F717" t="s">
        <v>6577</v>
      </c>
    </row>
    <row r="718" spans="1:6">
      <c r="A718" t="s">
        <v>4721</v>
      </c>
      <c r="B718" t="s">
        <v>6578</v>
      </c>
      <c r="C718" s="69">
        <v>1.97E-11</v>
      </c>
      <c r="D718">
        <v>17.22</v>
      </c>
      <c r="E718" t="s">
        <v>143</v>
      </c>
      <c r="F718" t="s">
        <v>6579</v>
      </c>
    </row>
    <row r="719" spans="1:6">
      <c r="A719" t="s">
        <v>3618</v>
      </c>
      <c r="B719" t="s">
        <v>6578</v>
      </c>
      <c r="C719">
        <v>1.75E-22</v>
      </c>
      <c r="D719">
        <v>7.29</v>
      </c>
      <c r="E719" t="s">
        <v>143</v>
      </c>
      <c r="F719" t="s">
        <v>6580</v>
      </c>
    </row>
    <row r="720" spans="1:6">
      <c r="A720" t="s">
        <v>566</v>
      </c>
      <c r="B720" t="s">
        <v>6578</v>
      </c>
      <c r="C720" s="69">
        <v>9.1199999999999994E-5</v>
      </c>
      <c r="D720">
        <v>3.95</v>
      </c>
      <c r="E720" t="s">
        <v>143</v>
      </c>
      <c r="F720" t="s">
        <v>6581</v>
      </c>
    </row>
    <row r="721" spans="1:6">
      <c r="A721" t="s">
        <v>625</v>
      </c>
      <c r="B721" t="s">
        <v>6578</v>
      </c>
      <c r="C721" s="69">
        <v>2.8807000000000003E-4</v>
      </c>
      <c r="D721">
        <v>3.5</v>
      </c>
      <c r="E721" t="s">
        <v>143</v>
      </c>
      <c r="F721" t="s">
        <v>6582</v>
      </c>
    </row>
    <row r="722" spans="1:6">
      <c r="A722" t="s">
        <v>3954</v>
      </c>
      <c r="B722" t="s">
        <v>6578</v>
      </c>
      <c r="C722" s="69">
        <v>5.68E-10</v>
      </c>
      <c r="D722">
        <v>2.84</v>
      </c>
      <c r="E722" t="s">
        <v>143</v>
      </c>
      <c r="F722" t="s">
        <v>6583</v>
      </c>
    </row>
    <row r="723" spans="1:6">
      <c r="A723" t="s">
        <v>3973</v>
      </c>
      <c r="B723" t="s">
        <v>6578</v>
      </c>
      <c r="C723" s="69">
        <v>4.0400000000000002E-7</v>
      </c>
      <c r="D723">
        <v>2.77</v>
      </c>
      <c r="E723" t="s">
        <v>143</v>
      </c>
      <c r="F723" t="s">
        <v>6584</v>
      </c>
    </row>
    <row r="724" spans="1:6">
      <c r="A724" t="s">
        <v>3991</v>
      </c>
      <c r="B724" t="s">
        <v>6578</v>
      </c>
      <c r="C724">
        <v>2.33E-8</v>
      </c>
      <c r="D724">
        <v>2.73</v>
      </c>
      <c r="E724" t="s">
        <v>143</v>
      </c>
      <c r="F724" t="s">
        <v>6585</v>
      </c>
    </row>
    <row r="725" spans="1:6">
      <c r="A725" t="s">
        <v>2763</v>
      </c>
      <c r="B725" t="s">
        <v>6578</v>
      </c>
      <c r="C725" s="69">
        <v>9.0099999999999995E-5</v>
      </c>
      <c r="D725">
        <v>0.46</v>
      </c>
      <c r="E725" t="s">
        <v>1000</v>
      </c>
      <c r="F725" t="s">
        <v>6586</v>
      </c>
    </row>
    <row r="726" spans="1:6">
      <c r="A726" t="s">
        <v>2771</v>
      </c>
      <c r="B726" t="s">
        <v>6578</v>
      </c>
      <c r="C726">
        <v>1.9406860000000001E-3</v>
      </c>
      <c r="D726">
        <v>0.46</v>
      </c>
      <c r="E726" t="s">
        <v>1000</v>
      </c>
      <c r="F726" t="s">
        <v>6587</v>
      </c>
    </row>
    <row r="727" spans="1:6">
      <c r="A727" t="s">
        <v>2888</v>
      </c>
      <c r="B727" t="s">
        <v>6578</v>
      </c>
      <c r="C727" s="69">
        <v>1.84E-5</v>
      </c>
      <c r="D727">
        <v>0.43</v>
      </c>
      <c r="E727" t="s">
        <v>1000</v>
      </c>
      <c r="F727" t="s">
        <v>6499</v>
      </c>
    </row>
    <row r="728" spans="1:6">
      <c r="A728" t="s">
        <v>1021</v>
      </c>
      <c r="B728" t="s">
        <v>6578</v>
      </c>
      <c r="C728" s="69">
        <v>6.3059509999999997E-3</v>
      </c>
      <c r="D728">
        <v>0.36</v>
      </c>
      <c r="E728" t="s">
        <v>1000</v>
      </c>
      <c r="F728" t="s">
        <v>6588</v>
      </c>
    </row>
    <row r="729" spans="1:6">
      <c r="A729" t="s">
        <v>1983</v>
      </c>
      <c r="B729" t="s">
        <v>6578</v>
      </c>
      <c r="C729" s="69">
        <v>2.92E-6</v>
      </c>
      <c r="D729">
        <v>0.3</v>
      </c>
      <c r="E729" t="s">
        <v>1000</v>
      </c>
      <c r="F729" t="s">
        <v>6589</v>
      </c>
    </row>
    <row r="730" spans="1:6">
      <c r="A730" t="s">
        <v>3287</v>
      </c>
      <c r="B730" t="s">
        <v>6578</v>
      </c>
      <c r="C730" s="69">
        <v>3.48E-9</v>
      </c>
      <c r="D730">
        <v>0.28999999999999998</v>
      </c>
      <c r="E730" t="s">
        <v>1000</v>
      </c>
      <c r="F730" t="s">
        <v>6590</v>
      </c>
    </row>
    <row r="731" spans="1:6">
      <c r="A731" t="s">
        <v>1131</v>
      </c>
      <c r="B731" t="s">
        <v>6578</v>
      </c>
      <c r="C731">
        <v>9.9454600000000002E-4</v>
      </c>
      <c r="D731">
        <v>0.28999999999999998</v>
      </c>
      <c r="E731" t="s">
        <v>1000</v>
      </c>
      <c r="F731" t="s">
        <v>6499</v>
      </c>
    </row>
    <row r="732" spans="1:6">
      <c r="A732" t="s">
        <v>2064</v>
      </c>
      <c r="B732" t="s">
        <v>6578</v>
      </c>
      <c r="C732" s="69">
        <v>3.6899999999999998E-6</v>
      </c>
      <c r="D732">
        <v>0.27</v>
      </c>
      <c r="E732" t="s">
        <v>1000</v>
      </c>
      <c r="F732" t="s">
        <v>6591</v>
      </c>
    </row>
    <row r="733" spans="1:6">
      <c r="A733" t="s">
        <v>2147</v>
      </c>
      <c r="B733" t="s">
        <v>6578</v>
      </c>
      <c r="C733">
        <v>8.2399999999999997E-8</v>
      </c>
      <c r="D733">
        <v>0.23</v>
      </c>
      <c r="E733" t="s">
        <v>1000</v>
      </c>
      <c r="F733" t="s">
        <v>6592</v>
      </c>
    </row>
    <row r="734" spans="1:6">
      <c r="A734" t="s">
        <v>3385</v>
      </c>
      <c r="B734" t="s">
        <v>6578</v>
      </c>
      <c r="C734" s="69">
        <v>8.2299999999999996E-16</v>
      </c>
      <c r="D734">
        <v>0.21</v>
      </c>
      <c r="E734" t="s">
        <v>1000</v>
      </c>
      <c r="F734" t="s">
        <v>6593</v>
      </c>
    </row>
    <row r="735" spans="1:6">
      <c r="A735" t="s">
        <v>1362</v>
      </c>
      <c r="B735" t="s">
        <v>6578</v>
      </c>
      <c r="C735" s="69">
        <v>1.39E-6</v>
      </c>
      <c r="D735">
        <v>0.18</v>
      </c>
      <c r="E735" t="s">
        <v>1000</v>
      </c>
      <c r="F735" t="s">
        <v>6594</v>
      </c>
    </row>
    <row r="736" spans="1:6">
      <c r="A736" t="s">
        <v>2280</v>
      </c>
      <c r="B736" t="s">
        <v>6578</v>
      </c>
      <c r="C736" s="69">
        <v>7.2555999999999999E-4</v>
      </c>
      <c r="D736">
        <v>0.17</v>
      </c>
      <c r="E736" t="s">
        <v>1000</v>
      </c>
      <c r="F736" t="s">
        <v>6595</v>
      </c>
    </row>
    <row r="737" spans="1:6">
      <c r="A737" t="s">
        <v>1400</v>
      </c>
      <c r="B737" t="s">
        <v>6578</v>
      </c>
      <c r="C737" s="69">
        <v>2.4399999999999999E-6</v>
      </c>
      <c r="D737">
        <v>0.16</v>
      </c>
      <c r="E737" t="s">
        <v>1000</v>
      </c>
      <c r="F737" t="s">
        <v>6596</v>
      </c>
    </row>
    <row r="738" spans="1:6">
      <c r="A738" t="s">
        <v>1417</v>
      </c>
      <c r="B738" t="s">
        <v>6578</v>
      </c>
      <c r="C738">
        <v>9.9399999999999993E-7</v>
      </c>
      <c r="D738">
        <v>0.15</v>
      </c>
      <c r="E738" t="s">
        <v>1000</v>
      </c>
      <c r="F738" t="s">
        <v>6597</v>
      </c>
    </row>
    <row r="739" spans="1:6">
      <c r="A739" t="s">
        <v>2377</v>
      </c>
      <c r="B739" t="s">
        <v>6578</v>
      </c>
      <c r="C739" s="69">
        <v>3.3099999999999997E-20</v>
      </c>
      <c r="D739">
        <v>0.13</v>
      </c>
      <c r="E739" t="s">
        <v>1000</v>
      </c>
      <c r="F739" t="s">
        <v>6579</v>
      </c>
    </row>
    <row r="740" spans="1:6">
      <c r="A740" t="s">
        <v>2456</v>
      </c>
      <c r="B740" t="s">
        <v>6578</v>
      </c>
      <c r="C740">
        <v>3.9399999999999998E-10</v>
      </c>
      <c r="D740">
        <v>0.09</v>
      </c>
      <c r="E740" t="s">
        <v>1000</v>
      </c>
      <c r="F740" t="s">
        <v>6593</v>
      </c>
    </row>
    <row r="741" spans="1:6">
      <c r="A741" t="s">
        <v>2484</v>
      </c>
      <c r="B741" t="s">
        <v>6578</v>
      </c>
      <c r="C741" s="69">
        <v>2.87E-29</v>
      </c>
      <c r="D741">
        <v>0.08</v>
      </c>
      <c r="E741" t="s">
        <v>1000</v>
      </c>
      <c r="F741" t="s">
        <v>6595</v>
      </c>
    </row>
    <row r="742" spans="1:6">
      <c r="A742" t="s">
        <v>2503</v>
      </c>
      <c r="B742" t="s">
        <v>6578</v>
      </c>
      <c r="C742" s="69">
        <v>2.8099999999999999E-11</v>
      </c>
      <c r="D742">
        <v>0.08</v>
      </c>
      <c r="E742" t="s">
        <v>1000</v>
      </c>
      <c r="F742" t="s">
        <v>6598</v>
      </c>
    </row>
    <row r="743" spans="1:6">
      <c r="A743" t="s">
        <v>2535</v>
      </c>
      <c r="B743" t="s">
        <v>6578</v>
      </c>
      <c r="C743" s="69">
        <v>1.3873100000000001E-4</v>
      </c>
      <c r="D743">
        <v>7.0000000000000007E-2</v>
      </c>
      <c r="E743" t="s">
        <v>1000</v>
      </c>
      <c r="F743" t="s">
        <v>6599</v>
      </c>
    </row>
    <row r="744" spans="1:6">
      <c r="A744" t="s">
        <v>2537</v>
      </c>
      <c r="B744" t="s">
        <v>6578</v>
      </c>
      <c r="C744" s="69">
        <v>7.0600000000000002E-12</v>
      </c>
      <c r="D744">
        <v>7.0000000000000007E-2</v>
      </c>
      <c r="E744" t="s">
        <v>1000</v>
      </c>
      <c r="F744" t="s">
        <v>6600</v>
      </c>
    </row>
    <row r="745" spans="1:6">
      <c r="A745" t="s">
        <v>2572</v>
      </c>
      <c r="B745" t="s">
        <v>6578</v>
      </c>
      <c r="C745">
        <v>3.5002399999999999E-4</v>
      </c>
      <c r="D745">
        <v>0.05</v>
      </c>
      <c r="E745" t="s">
        <v>1000</v>
      </c>
      <c r="F745" t="s">
        <v>6601</v>
      </c>
    </row>
    <row r="746" spans="1:6">
      <c r="A746" t="s">
        <v>198</v>
      </c>
      <c r="B746" t="s">
        <v>6602</v>
      </c>
      <c r="C746" s="69">
        <v>4.2099999999999998E-22</v>
      </c>
      <c r="D746">
        <v>37.56</v>
      </c>
      <c r="E746" t="s">
        <v>143</v>
      </c>
      <c r="F746" t="s">
        <v>5960</v>
      </c>
    </row>
    <row r="747" spans="1:6">
      <c r="A747" t="s">
        <v>4731</v>
      </c>
      <c r="B747" t="s">
        <v>6602</v>
      </c>
      <c r="C747">
        <v>2.01E-10</v>
      </c>
      <c r="D747">
        <v>16.14</v>
      </c>
      <c r="E747" t="s">
        <v>143</v>
      </c>
      <c r="F747" t="s">
        <v>6603</v>
      </c>
    </row>
    <row r="748" spans="1:6">
      <c r="A748" t="s">
        <v>274</v>
      </c>
      <c r="B748" t="s">
        <v>6602</v>
      </c>
      <c r="C748" s="69">
        <v>1.2500000000000001E-6</v>
      </c>
      <c r="D748">
        <v>14.79</v>
      </c>
      <c r="E748" t="s">
        <v>143</v>
      </c>
      <c r="F748" t="s">
        <v>6604</v>
      </c>
    </row>
    <row r="749" spans="1:6">
      <c r="A749" t="s">
        <v>334</v>
      </c>
      <c r="B749" t="s">
        <v>6602</v>
      </c>
      <c r="C749" s="69">
        <v>1.38E-5</v>
      </c>
      <c r="D749">
        <v>8.89</v>
      </c>
      <c r="E749" t="s">
        <v>143</v>
      </c>
      <c r="F749" t="s">
        <v>6605</v>
      </c>
    </row>
    <row r="750" spans="1:6">
      <c r="A750" t="s">
        <v>399</v>
      </c>
      <c r="B750" t="s">
        <v>6602</v>
      </c>
      <c r="C750" s="69">
        <v>1.7199999999999999E-12</v>
      </c>
      <c r="D750">
        <v>6.33</v>
      </c>
      <c r="E750" t="s">
        <v>143</v>
      </c>
      <c r="F750" t="s">
        <v>6606</v>
      </c>
    </row>
    <row r="751" spans="1:6">
      <c r="A751" t="s">
        <v>3665</v>
      </c>
      <c r="B751" t="s">
        <v>6602</v>
      </c>
      <c r="C751" s="69">
        <v>2.3999999999999999E-12</v>
      </c>
      <c r="D751">
        <v>5.53</v>
      </c>
      <c r="E751" t="s">
        <v>143</v>
      </c>
      <c r="F751" t="s">
        <v>6607</v>
      </c>
    </row>
    <row r="752" spans="1:6">
      <c r="A752" t="s">
        <v>452</v>
      </c>
      <c r="B752" t="s">
        <v>6602</v>
      </c>
      <c r="C752">
        <v>5.0974600000000005E-4</v>
      </c>
      <c r="D752">
        <v>5.33</v>
      </c>
      <c r="E752" t="s">
        <v>143</v>
      </c>
      <c r="F752" t="s">
        <v>6608</v>
      </c>
    </row>
    <row r="753" spans="1:6">
      <c r="A753" t="s">
        <v>454</v>
      </c>
      <c r="B753" t="s">
        <v>6602</v>
      </c>
      <c r="C753" s="69">
        <v>4.5401399999999998E-4</v>
      </c>
      <c r="D753">
        <v>5.3</v>
      </c>
      <c r="E753" t="s">
        <v>143</v>
      </c>
      <c r="F753" t="s">
        <v>6609</v>
      </c>
    </row>
    <row r="754" spans="1:6">
      <c r="A754" t="s">
        <v>489</v>
      </c>
      <c r="B754" t="s">
        <v>6602</v>
      </c>
      <c r="C754">
        <v>1.6700000000000001E-8</v>
      </c>
      <c r="D754">
        <v>4.84</v>
      </c>
      <c r="E754" t="s">
        <v>143</v>
      </c>
      <c r="F754" t="s">
        <v>6610</v>
      </c>
    </row>
    <row r="755" spans="1:6">
      <c r="A755" t="s">
        <v>3709</v>
      </c>
      <c r="B755" t="s">
        <v>6602</v>
      </c>
      <c r="C755" s="69">
        <v>3.6E-12</v>
      </c>
      <c r="D755">
        <v>4.7300000000000004</v>
      </c>
      <c r="E755" t="s">
        <v>143</v>
      </c>
      <c r="F755" t="s">
        <v>6611</v>
      </c>
    </row>
    <row r="756" spans="1:6">
      <c r="A756" t="s">
        <v>508</v>
      </c>
      <c r="B756" t="s">
        <v>6602</v>
      </c>
      <c r="C756" s="69">
        <v>3.18E-5</v>
      </c>
      <c r="D756">
        <v>4.47</v>
      </c>
      <c r="E756" t="s">
        <v>143</v>
      </c>
      <c r="F756" t="s">
        <v>6612</v>
      </c>
    </row>
    <row r="757" spans="1:6">
      <c r="A757" t="s">
        <v>4807</v>
      </c>
      <c r="B757" t="s">
        <v>6602</v>
      </c>
      <c r="C757" s="69">
        <v>5.9399999999999998E-19</v>
      </c>
      <c r="D757">
        <v>4.29</v>
      </c>
      <c r="E757" t="s">
        <v>143</v>
      </c>
      <c r="F757" t="s">
        <v>6613</v>
      </c>
    </row>
    <row r="758" spans="1:6">
      <c r="A758" t="s">
        <v>3779</v>
      </c>
      <c r="B758" t="s">
        <v>6602</v>
      </c>
      <c r="C758" s="69">
        <v>1.89E-14</v>
      </c>
      <c r="D758">
        <v>3.82</v>
      </c>
      <c r="E758" t="s">
        <v>143</v>
      </c>
      <c r="F758" t="s">
        <v>6614</v>
      </c>
    </row>
    <row r="759" spans="1:6">
      <c r="A759" t="s">
        <v>3819</v>
      </c>
      <c r="B759" t="s">
        <v>6602</v>
      </c>
      <c r="C759">
        <v>9.7999999999999992E-10</v>
      </c>
      <c r="D759">
        <v>3.45</v>
      </c>
      <c r="E759" t="s">
        <v>143</v>
      </c>
      <c r="F759" t="s">
        <v>6615</v>
      </c>
    </row>
    <row r="760" spans="1:6">
      <c r="A760" t="s">
        <v>639</v>
      </c>
      <c r="B760" t="s">
        <v>6602</v>
      </c>
      <c r="C760" s="69">
        <v>1.5389200000000001E-4</v>
      </c>
      <c r="D760">
        <v>3.34</v>
      </c>
      <c r="E760" t="s">
        <v>143</v>
      </c>
      <c r="F760" t="s">
        <v>6616</v>
      </c>
    </row>
    <row r="761" spans="1:6">
      <c r="A761" t="s">
        <v>3945</v>
      </c>
      <c r="B761" t="s">
        <v>6602</v>
      </c>
      <c r="C761">
        <v>3.47E-11</v>
      </c>
      <c r="D761">
        <v>2.88</v>
      </c>
      <c r="E761" t="s">
        <v>143</v>
      </c>
      <c r="F761" t="s">
        <v>6617</v>
      </c>
    </row>
    <row r="762" spans="1:6">
      <c r="A762" t="s">
        <v>4942</v>
      </c>
      <c r="B762" t="s">
        <v>6602</v>
      </c>
      <c r="C762" s="69">
        <v>1.6699999999999999E-5</v>
      </c>
      <c r="D762">
        <v>2.75</v>
      </c>
      <c r="E762" t="s">
        <v>143</v>
      </c>
      <c r="F762" t="s">
        <v>6603</v>
      </c>
    </row>
    <row r="763" spans="1:6">
      <c r="A763" s="2" t="s">
        <v>4950</v>
      </c>
      <c r="B763" t="s">
        <v>6602</v>
      </c>
      <c r="C763">
        <v>5.9599999999999998E-8</v>
      </c>
      <c r="D763">
        <v>2.71</v>
      </c>
      <c r="E763" t="s">
        <v>6618</v>
      </c>
      <c r="F763" t="s">
        <v>6619</v>
      </c>
    </row>
    <row r="764" spans="1:6">
      <c r="A764" t="s">
        <v>4021</v>
      </c>
      <c r="B764" t="s">
        <v>6602</v>
      </c>
      <c r="C764" s="69">
        <v>2.2900000000000001E-6</v>
      </c>
      <c r="D764">
        <v>2.68</v>
      </c>
      <c r="E764" t="s">
        <v>143</v>
      </c>
      <c r="F764" t="s">
        <v>6206</v>
      </c>
    </row>
    <row r="765" spans="1:6">
      <c r="A765" t="s">
        <v>834</v>
      </c>
      <c r="B765" t="s">
        <v>6602</v>
      </c>
      <c r="C765" s="69">
        <v>5.7929039999999998E-3</v>
      </c>
      <c r="D765">
        <v>2.68</v>
      </c>
      <c r="E765" t="s">
        <v>143</v>
      </c>
      <c r="F765" t="s">
        <v>6620</v>
      </c>
    </row>
    <row r="766" spans="1:6">
      <c r="A766" t="s">
        <v>847</v>
      </c>
      <c r="B766" t="s">
        <v>6602</v>
      </c>
      <c r="C766" s="69">
        <v>7.6961879999999996E-3</v>
      </c>
      <c r="D766">
        <v>2.65</v>
      </c>
      <c r="E766" t="s">
        <v>143</v>
      </c>
      <c r="F766" t="s">
        <v>6621</v>
      </c>
    </row>
    <row r="767" spans="1:6">
      <c r="A767" t="s">
        <v>4076</v>
      </c>
      <c r="B767" t="s">
        <v>6602</v>
      </c>
      <c r="C767">
        <v>4.32E-9</v>
      </c>
      <c r="D767">
        <v>2.6</v>
      </c>
      <c r="E767" t="s">
        <v>143</v>
      </c>
      <c r="F767" t="s">
        <v>6622</v>
      </c>
    </row>
    <row r="768" spans="1:6">
      <c r="A768" t="s">
        <v>879</v>
      </c>
      <c r="B768" t="s">
        <v>6602</v>
      </c>
      <c r="C768" s="69">
        <v>4.5195340000000004E-3</v>
      </c>
      <c r="D768">
        <v>2.5099999999999998</v>
      </c>
      <c r="E768" t="s">
        <v>143</v>
      </c>
      <c r="F768" t="s">
        <v>6623</v>
      </c>
    </row>
    <row r="769" spans="1:6">
      <c r="A769" t="s">
        <v>4132</v>
      </c>
      <c r="B769" t="s">
        <v>6602</v>
      </c>
      <c r="C769" s="69">
        <v>5.4099999999999999E-6</v>
      </c>
      <c r="D769">
        <v>2.4900000000000002</v>
      </c>
      <c r="E769" t="s">
        <v>143</v>
      </c>
      <c r="F769" t="s">
        <v>6624</v>
      </c>
    </row>
    <row r="770" spans="1:6">
      <c r="A770" t="s">
        <v>4983</v>
      </c>
      <c r="B770" t="s">
        <v>6602</v>
      </c>
      <c r="C770">
        <v>9.6600000000000001E-9</v>
      </c>
      <c r="D770">
        <v>2.4900000000000002</v>
      </c>
      <c r="E770" t="s">
        <v>143</v>
      </c>
      <c r="F770" t="s">
        <v>6625</v>
      </c>
    </row>
    <row r="771" spans="1:6">
      <c r="A771" t="s">
        <v>889</v>
      </c>
      <c r="B771" t="s">
        <v>6602</v>
      </c>
      <c r="C771" s="69">
        <v>8.520896E-3</v>
      </c>
      <c r="D771">
        <v>2.4900000000000002</v>
      </c>
      <c r="E771" t="s">
        <v>143</v>
      </c>
      <c r="F771" t="s">
        <v>6626</v>
      </c>
    </row>
    <row r="772" spans="1:6">
      <c r="A772" t="s">
        <v>4168</v>
      </c>
      <c r="B772" t="s">
        <v>6602</v>
      </c>
      <c r="C772" s="69">
        <v>2.4666449999999999E-3</v>
      </c>
      <c r="D772">
        <v>2.46</v>
      </c>
      <c r="E772" t="s">
        <v>143</v>
      </c>
      <c r="F772" t="s">
        <v>6627</v>
      </c>
    </row>
    <row r="773" spans="1:6">
      <c r="A773" t="s">
        <v>898</v>
      </c>
      <c r="B773" t="s">
        <v>6602</v>
      </c>
      <c r="C773" s="69">
        <v>1.4149659999999999E-3</v>
      </c>
      <c r="D773">
        <v>2.4500000000000002</v>
      </c>
      <c r="E773" t="s">
        <v>143</v>
      </c>
      <c r="F773" t="s">
        <v>6628</v>
      </c>
    </row>
    <row r="774" spans="1:6">
      <c r="A774" t="s">
        <v>4181</v>
      </c>
      <c r="B774" t="s">
        <v>6602</v>
      </c>
      <c r="C774">
        <v>7.4399999999999999E-7</v>
      </c>
      <c r="D774">
        <v>2.44</v>
      </c>
      <c r="E774" t="s">
        <v>143</v>
      </c>
      <c r="F774" t="s">
        <v>6629</v>
      </c>
    </row>
    <row r="775" spans="1:6">
      <c r="A775" s="2" t="s">
        <v>4996</v>
      </c>
      <c r="B775" t="s">
        <v>6602</v>
      </c>
      <c r="C775" s="69">
        <v>8.5899999999999995E-7</v>
      </c>
      <c r="D775">
        <v>2.44</v>
      </c>
      <c r="E775" t="s">
        <v>6618</v>
      </c>
      <c r="F775" t="s">
        <v>6630</v>
      </c>
    </row>
    <row r="776" spans="1:6">
      <c r="A776" t="s">
        <v>4198</v>
      </c>
      <c r="B776" t="s">
        <v>6602</v>
      </c>
      <c r="C776" s="69">
        <v>1.049566E-3</v>
      </c>
      <c r="D776">
        <v>2.42</v>
      </c>
      <c r="E776" t="s">
        <v>143</v>
      </c>
      <c r="F776" t="s">
        <v>6631</v>
      </c>
    </row>
    <row r="777" spans="1:6">
      <c r="A777" t="s">
        <v>924</v>
      </c>
      <c r="B777" t="s">
        <v>6602</v>
      </c>
      <c r="C777">
        <v>2.67709E-3</v>
      </c>
      <c r="D777">
        <v>2.36</v>
      </c>
      <c r="E777" t="s">
        <v>143</v>
      </c>
      <c r="F777" t="s">
        <v>6632</v>
      </c>
    </row>
    <row r="778" spans="1:6">
      <c r="A778" t="s">
        <v>5057</v>
      </c>
      <c r="B778" t="s">
        <v>6602</v>
      </c>
      <c r="C778" s="69">
        <v>7.4115599999999998E-4</v>
      </c>
      <c r="D778">
        <v>2.25</v>
      </c>
      <c r="E778" t="s">
        <v>143</v>
      </c>
      <c r="F778" t="s">
        <v>6633</v>
      </c>
    </row>
    <row r="779" spans="1:6">
      <c r="A779" t="s">
        <v>4294</v>
      </c>
      <c r="B779" t="s">
        <v>6602</v>
      </c>
      <c r="C779" s="69">
        <v>3.6252799999999998E-4</v>
      </c>
      <c r="D779">
        <v>2.25</v>
      </c>
      <c r="E779" t="s">
        <v>143</v>
      </c>
      <c r="F779" t="s">
        <v>6634</v>
      </c>
    </row>
    <row r="780" spans="1:6">
      <c r="A780" t="s">
        <v>4303</v>
      </c>
      <c r="B780" t="s">
        <v>6602</v>
      </c>
      <c r="C780" s="69">
        <v>6.6599999999999996E-7</v>
      </c>
      <c r="D780">
        <v>2.2400000000000002</v>
      </c>
      <c r="E780" t="s">
        <v>143</v>
      </c>
      <c r="F780" t="s">
        <v>6635</v>
      </c>
    </row>
    <row r="781" spans="1:6">
      <c r="A781" t="s">
        <v>957</v>
      </c>
      <c r="B781" t="s">
        <v>6602</v>
      </c>
      <c r="C781" s="69">
        <v>5.8686100000000004E-4</v>
      </c>
      <c r="D781">
        <v>2.2400000000000002</v>
      </c>
      <c r="E781" t="s">
        <v>143</v>
      </c>
      <c r="F781" t="s">
        <v>6636</v>
      </c>
    </row>
    <row r="782" spans="1:6">
      <c r="A782" t="s">
        <v>4397</v>
      </c>
      <c r="B782" t="s">
        <v>6602</v>
      </c>
      <c r="C782">
        <v>2.0599999999999999E-5</v>
      </c>
      <c r="D782">
        <v>2.14</v>
      </c>
      <c r="E782" t="s">
        <v>143</v>
      </c>
      <c r="F782" t="s">
        <v>6637</v>
      </c>
    </row>
    <row r="783" spans="1:6">
      <c r="A783" t="s">
        <v>5078</v>
      </c>
      <c r="B783" t="s">
        <v>6602</v>
      </c>
      <c r="C783" s="69">
        <v>6.1500000000000004E-6</v>
      </c>
      <c r="D783">
        <v>2.12</v>
      </c>
      <c r="E783" t="s">
        <v>143</v>
      </c>
      <c r="F783" t="s">
        <v>6638</v>
      </c>
    </row>
    <row r="784" spans="1:6">
      <c r="A784" t="s">
        <v>5086</v>
      </c>
      <c r="B784" t="s">
        <v>6602</v>
      </c>
      <c r="C784">
        <v>3.8199999999999998E-6</v>
      </c>
      <c r="D784">
        <v>2.1</v>
      </c>
      <c r="E784" t="s">
        <v>143</v>
      </c>
      <c r="F784" t="s">
        <v>6639</v>
      </c>
    </row>
    <row r="785" spans="1:6">
      <c r="A785" t="s">
        <v>4459</v>
      </c>
      <c r="B785" t="s">
        <v>6602</v>
      </c>
      <c r="C785" s="69">
        <v>2.44E-5</v>
      </c>
      <c r="D785">
        <v>2.08</v>
      </c>
      <c r="E785" t="s">
        <v>143</v>
      </c>
      <c r="F785" t="s">
        <v>6640</v>
      </c>
    </row>
    <row r="786" spans="1:6">
      <c r="A786" t="s">
        <v>4460</v>
      </c>
      <c r="B786" t="s">
        <v>6602</v>
      </c>
      <c r="C786" s="69">
        <v>5.1198400000000005E-4</v>
      </c>
      <c r="D786">
        <v>2.0699999999999998</v>
      </c>
      <c r="E786" t="s">
        <v>143</v>
      </c>
      <c r="F786" t="s">
        <v>6641</v>
      </c>
    </row>
    <row r="787" spans="1:6">
      <c r="A787" t="s">
        <v>986</v>
      </c>
      <c r="B787" t="s">
        <v>6602</v>
      </c>
      <c r="C787" s="69">
        <v>6.5646300000000003E-4</v>
      </c>
      <c r="D787">
        <v>2.0499999999999998</v>
      </c>
      <c r="E787" t="s">
        <v>143</v>
      </c>
      <c r="F787" t="s">
        <v>6642</v>
      </c>
    </row>
    <row r="788" spans="1:6">
      <c r="A788" t="s">
        <v>5104</v>
      </c>
      <c r="B788" t="s">
        <v>6602</v>
      </c>
      <c r="C788" s="69">
        <v>3.5292029999999999E-3</v>
      </c>
      <c r="D788">
        <v>2.0299999999999998</v>
      </c>
      <c r="E788" t="s">
        <v>143</v>
      </c>
      <c r="F788" t="s">
        <v>6643</v>
      </c>
    </row>
    <row r="789" spans="1:6">
      <c r="A789" t="s">
        <v>4541</v>
      </c>
      <c r="B789" t="s">
        <v>6602</v>
      </c>
      <c r="C789">
        <v>6.4800000000000003E-5</v>
      </c>
      <c r="D789">
        <v>2.0099999999999998</v>
      </c>
      <c r="E789" t="s">
        <v>143</v>
      </c>
      <c r="F789" t="s">
        <v>6644</v>
      </c>
    </row>
    <row r="790" spans="1:6">
      <c r="A790" t="s">
        <v>5130</v>
      </c>
      <c r="B790" t="s">
        <v>6602</v>
      </c>
      <c r="C790" s="69">
        <v>1.7E-5</v>
      </c>
      <c r="D790">
        <v>1.98</v>
      </c>
      <c r="E790" t="s">
        <v>143</v>
      </c>
      <c r="F790" t="s">
        <v>6645</v>
      </c>
    </row>
    <row r="791" spans="1:6">
      <c r="A791" t="s">
        <v>4612</v>
      </c>
      <c r="B791" t="s">
        <v>6602</v>
      </c>
      <c r="C791">
        <v>3.96425E-4</v>
      </c>
      <c r="D791">
        <v>1.97</v>
      </c>
      <c r="E791" t="s">
        <v>143</v>
      </c>
      <c r="F791" t="s">
        <v>6646</v>
      </c>
    </row>
    <row r="792" spans="1:6">
      <c r="A792" t="s">
        <v>2703</v>
      </c>
      <c r="B792" t="s">
        <v>6602</v>
      </c>
      <c r="C792" s="69">
        <v>8.3285080000000001E-3</v>
      </c>
      <c r="D792">
        <v>0.47</v>
      </c>
      <c r="E792" t="s">
        <v>1000</v>
      </c>
      <c r="F792" t="s">
        <v>6647</v>
      </c>
    </row>
    <row r="793" spans="1:6">
      <c r="A793" t="s">
        <v>2711</v>
      </c>
      <c r="B793" t="s">
        <v>6602</v>
      </c>
      <c r="C793" s="69">
        <v>1.8323100000000001E-4</v>
      </c>
      <c r="D793">
        <v>0.47</v>
      </c>
      <c r="E793" t="s">
        <v>1000</v>
      </c>
      <c r="F793" t="s">
        <v>6648</v>
      </c>
    </row>
    <row r="794" spans="1:6">
      <c r="A794" t="s">
        <v>2732</v>
      </c>
      <c r="B794" t="s">
        <v>6602</v>
      </c>
      <c r="C794" s="69">
        <v>2.6932309999999999E-3</v>
      </c>
      <c r="D794">
        <v>0.47</v>
      </c>
      <c r="E794" t="s">
        <v>1000</v>
      </c>
      <c r="F794" t="s">
        <v>6649</v>
      </c>
    </row>
    <row r="795" spans="1:6">
      <c r="A795" t="s">
        <v>1613</v>
      </c>
      <c r="B795" t="s">
        <v>6602</v>
      </c>
      <c r="C795" s="69">
        <v>1.04706E-4</v>
      </c>
      <c r="D795">
        <v>0.44</v>
      </c>
      <c r="E795" t="s">
        <v>1000</v>
      </c>
      <c r="F795" t="s">
        <v>6632</v>
      </c>
    </row>
    <row r="796" spans="1:6">
      <c r="A796" t="s">
        <v>2878</v>
      </c>
      <c r="B796" t="s">
        <v>6602</v>
      </c>
      <c r="C796">
        <v>1.2099999999999999E-5</v>
      </c>
      <c r="D796">
        <v>0.44</v>
      </c>
      <c r="E796" t="s">
        <v>1000</v>
      </c>
      <c r="F796" t="s">
        <v>6650</v>
      </c>
    </row>
    <row r="797" spans="1:6">
      <c r="A797" t="s">
        <v>1623</v>
      </c>
      <c r="B797" t="s">
        <v>6602</v>
      </c>
      <c r="C797" s="69">
        <v>1.8873049999999999E-3</v>
      </c>
      <c r="D797">
        <v>0.44</v>
      </c>
      <c r="E797" t="s">
        <v>1000</v>
      </c>
      <c r="F797" t="s">
        <v>6651</v>
      </c>
    </row>
    <row r="798" spans="1:6">
      <c r="A798" t="s">
        <v>2933</v>
      </c>
      <c r="B798" t="s">
        <v>6602</v>
      </c>
      <c r="C798">
        <v>2.4700000000000001E-5</v>
      </c>
      <c r="D798">
        <v>0.43</v>
      </c>
      <c r="E798" t="s">
        <v>1000</v>
      </c>
      <c r="F798" t="s">
        <v>6652</v>
      </c>
    </row>
    <row r="799" spans="1:6">
      <c r="A799" t="s">
        <v>2993</v>
      </c>
      <c r="B799" t="s">
        <v>6602</v>
      </c>
      <c r="C799" s="69">
        <v>3.9099999999999999E-7</v>
      </c>
      <c r="D799">
        <v>0.41</v>
      </c>
      <c r="E799" t="s">
        <v>1000</v>
      </c>
      <c r="F799" t="s">
        <v>6653</v>
      </c>
    </row>
    <row r="800" spans="1:6">
      <c r="A800" t="s">
        <v>1740</v>
      </c>
      <c r="B800" t="s">
        <v>6602</v>
      </c>
      <c r="C800" s="69">
        <v>3.3562380000000001E-3</v>
      </c>
      <c r="D800">
        <v>0.38</v>
      </c>
      <c r="E800" t="s">
        <v>1000</v>
      </c>
      <c r="F800" t="s">
        <v>6654</v>
      </c>
    </row>
    <row r="801" spans="1:6">
      <c r="A801" t="s">
        <v>1766</v>
      </c>
      <c r="B801" t="s">
        <v>6602</v>
      </c>
      <c r="C801" s="69">
        <v>7.2784900000000003E-4</v>
      </c>
      <c r="D801">
        <v>0.37</v>
      </c>
      <c r="E801" t="s">
        <v>1000</v>
      </c>
      <c r="F801" t="s">
        <v>6655</v>
      </c>
    </row>
    <row r="802" spans="1:6">
      <c r="A802" t="s">
        <v>1768</v>
      </c>
      <c r="B802" t="s">
        <v>6602</v>
      </c>
      <c r="C802" s="69">
        <v>4.999908E-3</v>
      </c>
      <c r="D802">
        <v>0.37</v>
      </c>
      <c r="E802" t="s">
        <v>1000</v>
      </c>
      <c r="F802" t="s">
        <v>6656</v>
      </c>
    </row>
    <row r="803" spans="1:6">
      <c r="A803" t="s">
        <v>1814</v>
      </c>
      <c r="B803" t="s">
        <v>6602</v>
      </c>
      <c r="C803">
        <v>1.7687200000000001E-4</v>
      </c>
      <c r="D803">
        <v>0.35</v>
      </c>
      <c r="E803" t="s">
        <v>1000</v>
      </c>
      <c r="F803" t="s">
        <v>6657</v>
      </c>
    </row>
    <row r="804" spans="1:6">
      <c r="A804" t="s">
        <v>3161</v>
      </c>
      <c r="B804" t="s">
        <v>6602</v>
      </c>
      <c r="C804" s="69">
        <v>4.3699999999999999E-10</v>
      </c>
      <c r="D804">
        <v>0.34</v>
      </c>
      <c r="E804" t="s">
        <v>1000</v>
      </c>
      <c r="F804" t="s">
        <v>6640</v>
      </c>
    </row>
    <row r="805" spans="1:6">
      <c r="A805" t="s">
        <v>1872</v>
      </c>
      <c r="B805" t="s">
        <v>6602</v>
      </c>
      <c r="C805" s="69">
        <v>8.397313E-3</v>
      </c>
      <c r="D805">
        <v>0.33</v>
      </c>
      <c r="E805" t="s">
        <v>1000</v>
      </c>
      <c r="F805" t="s">
        <v>6658</v>
      </c>
    </row>
    <row r="806" spans="1:6">
      <c r="A806" t="s">
        <v>1077</v>
      </c>
      <c r="B806" t="s">
        <v>6602</v>
      </c>
      <c r="C806" s="69">
        <v>6.0491939999999999E-3</v>
      </c>
      <c r="D806">
        <v>0.33</v>
      </c>
      <c r="E806" t="s">
        <v>1000</v>
      </c>
      <c r="F806" t="s">
        <v>6659</v>
      </c>
    </row>
    <row r="807" spans="1:6">
      <c r="A807" t="s">
        <v>1913</v>
      </c>
      <c r="B807" t="s">
        <v>6602</v>
      </c>
      <c r="C807" s="69">
        <v>3.7072599999999999E-4</v>
      </c>
      <c r="D807">
        <v>0.32</v>
      </c>
      <c r="E807" t="s">
        <v>1000</v>
      </c>
      <c r="F807" t="s">
        <v>6660</v>
      </c>
    </row>
    <row r="808" spans="1:6">
      <c r="A808" t="s">
        <v>5214</v>
      </c>
      <c r="B808" t="s">
        <v>6602</v>
      </c>
      <c r="C808">
        <v>3.0899999999999997E-7</v>
      </c>
      <c r="D808">
        <v>0.32</v>
      </c>
      <c r="E808" t="s">
        <v>1000</v>
      </c>
      <c r="F808" t="s">
        <v>6661</v>
      </c>
    </row>
    <row r="809" spans="1:6">
      <c r="A809" t="s">
        <v>1090</v>
      </c>
      <c r="B809" t="s">
        <v>6602</v>
      </c>
      <c r="C809" s="69">
        <v>1.95568E-4</v>
      </c>
      <c r="D809">
        <v>0.32</v>
      </c>
      <c r="E809" t="s">
        <v>1000</v>
      </c>
      <c r="F809" t="s">
        <v>6423</v>
      </c>
    </row>
    <row r="810" spans="1:6">
      <c r="A810" t="s">
        <v>1946</v>
      </c>
      <c r="B810" t="s">
        <v>6602</v>
      </c>
      <c r="C810">
        <v>3.6600000000000002E-5</v>
      </c>
      <c r="D810">
        <v>0.31</v>
      </c>
      <c r="E810" t="s">
        <v>1000</v>
      </c>
      <c r="F810" t="s">
        <v>6662</v>
      </c>
    </row>
    <row r="811" spans="1:6">
      <c r="A811" t="s">
        <v>1962</v>
      </c>
      <c r="B811" t="s">
        <v>6602</v>
      </c>
      <c r="C811" s="69">
        <v>2.5600000000000001E-6</v>
      </c>
      <c r="D811">
        <v>0.3</v>
      </c>
      <c r="E811" t="s">
        <v>1000</v>
      </c>
      <c r="F811" t="s">
        <v>6663</v>
      </c>
    </row>
    <row r="812" spans="1:6">
      <c r="A812" t="s">
        <v>3278</v>
      </c>
      <c r="B812" t="s">
        <v>6602</v>
      </c>
      <c r="C812" s="69">
        <v>3.6252799999999998E-4</v>
      </c>
      <c r="D812">
        <v>0.3</v>
      </c>
      <c r="E812" t="s">
        <v>1000</v>
      </c>
      <c r="F812" t="s">
        <v>6664</v>
      </c>
    </row>
    <row r="813" spans="1:6">
      <c r="A813" t="s">
        <v>1981</v>
      </c>
      <c r="B813" t="s">
        <v>6602</v>
      </c>
      <c r="C813" s="69">
        <v>1.7100000000000001E-8</v>
      </c>
      <c r="D813">
        <v>0.3</v>
      </c>
      <c r="E813" t="s">
        <v>1000</v>
      </c>
      <c r="F813" t="s">
        <v>6665</v>
      </c>
    </row>
    <row r="814" spans="1:6">
      <c r="A814" t="s">
        <v>1118</v>
      </c>
      <c r="B814" t="s">
        <v>6602</v>
      </c>
      <c r="C814" s="69">
        <v>2.3106400000000001E-4</v>
      </c>
      <c r="D814">
        <v>0.3</v>
      </c>
      <c r="E814" t="s">
        <v>1000</v>
      </c>
      <c r="F814" t="s">
        <v>6666</v>
      </c>
    </row>
    <row r="815" spans="1:6">
      <c r="A815" t="s">
        <v>3283</v>
      </c>
      <c r="B815" t="s">
        <v>6602</v>
      </c>
      <c r="C815">
        <v>9.2499999999999995E-6</v>
      </c>
      <c r="D815">
        <v>0.28999999999999998</v>
      </c>
      <c r="E815" t="s">
        <v>1000</v>
      </c>
      <c r="F815" t="s">
        <v>6667</v>
      </c>
    </row>
    <row r="816" spans="1:6">
      <c r="A816" t="s">
        <v>2013</v>
      </c>
      <c r="B816" t="s">
        <v>6602</v>
      </c>
      <c r="C816" s="69">
        <v>2.0599999999999999E-8</v>
      </c>
      <c r="D816">
        <v>0.28000000000000003</v>
      </c>
      <c r="E816" t="s">
        <v>1000</v>
      </c>
      <c r="F816" t="s">
        <v>6668</v>
      </c>
    </row>
    <row r="817" spans="1:6">
      <c r="A817" t="s">
        <v>2074</v>
      </c>
      <c r="B817" t="s">
        <v>6602</v>
      </c>
      <c r="C817">
        <v>2.24E-10</v>
      </c>
      <c r="D817">
        <v>0.26</v>
      </c>
      <c r="E817" t="s">
        <v>1000</v>
      </c>
      <c r="F817" t="s">
        <v>6669</v>
      </c>
    </row>
    <row r="818" spans="1:6">
      <c r="A818" t="s">
        <v>2112</v>
      </c>
      <c r="B818" t="s">
        <v>6602</v>
      </c>
      <c r="C818" s="69">
        <v>3.9099999999999998E-6</v>
      </c>
      <c r="D818">
        <v>0.25</v>
      </c>
      <c r="E818" t="s">
        <v>1000</v>
      </c>
      <c r="F818" t="s">
        <v>6670</v>
      </c>
    </row>
    <row r="819" spans="1:6">
      <c r="A819" t="s">
        <v>1257</v>
      </c>
      <c r="B819" t="s">
        <v>6602</v>
      </c>
      <c r="C819" s="69">
        <v>1.5037000000000001E-4</v>
      </c>
      <c r="D819">
        <v>0.23</v>
      </c>
      <c r="E819" t="s">
        <v>1000</v>
      </c>
      <c r="F819" t="s">
        <v>6671</v>
      </c>
    </row>
    <row r="820" spans="1:6">
      <c r="A820" t="s">
        <v>2156</v>
      </c>
      <c r="B820" t="s">
        <v>6672</v>
      </c>
      <c r="C820" s="69">
        <v>9.3099999999999997E-12</v>
      </c>
      <c r="D820">
        <v>0.23</v>
      </c>
      <c r="E820" t="s">
        <v>1000</v>
      </c>
      <c r="F820" t="s">
        <v>6673</v>
      </c>
    </row>
    <row r="821" spans="1:6">
      <c r="A821" t="s">
        <v>3400</v>
      </c>
      <c r="B821" t="s">
        <v>6672</v>
      </c>
      <c r="C821" s="69">
        <v>2.4100000000000001E-15</v>
      </c>
      <c r="D821">
        <v>0.2</v>
      </c>
      <c r="E821" t="s">
        <v>1000</v>
      </c>
      <c r="F821" t="s">
        <v>6674</v>
      </c>
    </row>
    <row r="822" spans="1:6">
      <c r="A822" t="s">
        <v>2230</v>
      </c>
      <c r="B822" t="s">
        <v>6672</v>
      </c>
      <c r="C822">
        <v>5.9499999999999998E-6</v>
      </c>
      <c r="D822">
        <v>0.19</v>
      </c>
      <c r="E822" t="s">
        <v>1000</v>
      </c>
      <c r="F822" t="s">
        <v>6675</v>
      </c>
    </row>
    <row r="823" spans="1:6">
      <c r="A823" t="s">
        <v>2251</v>
      </c>
      <c r="B823" t="s">
        <v>6672</v>
      </c>
      <c r="C823" s="69">
        <v>1.7568799999999999E-4</v>
      </c>
      <c r="D823">
        <v>0.18</v>
      </c>
      <c r="E823" t="s">
        <v>1000</v>
      </c>
      <c r="F823" t="s">
        <v>6676</v>
      </c>
    </row>
    <row r="824" spans="1:6">
      <c r="A824" t="s">
        <v>3433</v>
      </c>
      <c r="B824" t="s">
        <v>6672</v>
      </c>
      <c r="C824">
        <v>1.6900000000000001E-12</v>
      </c>
      <c r="D824">
        <v>0.18</v>
      </c>
      <c r="E824" t="s">
        <v>1000</v>
      </c>
      <c r="F824" t="s">
        <v>6677</v>
      </c>
    </row>
    <row r="825" spans="1:6">
      <c r="A825" t="s">
        <v>2335</v>
      </c>
      <c r="B825" t="s">
        <v>6672</v>
      </c>
      <c r="C825" s="69">
        <v>5.1700000000000002E-16</v>
      </c>
      <c r="D825">
        <v>0.16</v>
      </c>
      <c r="E825" t="s">
        <v>1000</v>
      </c>
      <c r="F825" t="s">
        <v>6678</v>
      </c>
    </row>
    <row r="826" spans="1:6">
      <c r="A826" t="s">
        <v>3472</v>
      </c>
      <c r="B826" t="s">
        <v>6672</v>
      </c>
      <c r="C826" s="69">
        <v>1.1899999999999999E-27</v>
      </c>
      <c r="D826">
        <v>0.16</v>
      </c>
      <c r="E826" t="s">
        <v>1000</v>
      </c>
      <c r="F826" t="s">
        <v>6679</v>
      </c>
    </row>
    <row r="827" spans="1:6">
      <c r="A827" t="s">
        <v>2345</v>
      </c>
      <c r="B827" t="s">
        <v>6672</v>
      </c>
      <c r="C827" s="69">
        <v>1.49E-9</v>
      </c>
      <c r="D827">
        <v>0.15</v>
      </c>
      <c r="E827" t="s">
        <v>1000</v>
      </c>
      <c r="F827" t="s">
        <v>6680</v>
      </c>
    </row>
    <row r="828" spans="1:6">
      <c r="A828" t="s">
        <v>2343</v>
      </c>
      <c r="B828" t="s">
        <v>6672</v>
      </c>
      <c r="C828" s="69">
        <v>3.9599999999999998E-11</v>
      </c>
      <c r="D828">
        <v>0.15</v>
      </c>
      <c r="E828" t="s">
        <v>1000</v>
      </c>
      <c r="F828" t="s">
        <v>6679</v>
      </c>
    </row>
    <row r="829" spans="1:6">
      <c r="A829" t="s">
        <v>2355</v>
      </c>
      <c r="B829" t="s">
        <v>6672</v>
      </c>
      <c r="C829">
        <v>5.9299999999999997E-17</v>
      </c>
      <c r="D829">
        <v>0.15</v>
      </c>
      <c r="E829" t="s">
        <v>1000</v>
      </c>
      <c r="F829" t="s">
        <v>6681</v>
      </c>
    </row>
    <row r="830" spans="1:6">
      <c r="A830" t="s">
        <v>2361</v>
      </c>
      <c r="B830" t="s">
        <v>6672</v>
      </c>
      <c r="C830" s="69">
        <v>1.1499999999999999E-13</v>
      </c>
      <c r="D830">
        <v>0.14000000000000001</v>
      </c>
      <c r="E830" t="s">
        <v>1000</v>
      </c>
      <c r="F830" t="s">
        <v>6682</v>
      </c>
    </row>
    <row r="831" spans="1:6">
      <c r="A831" t="s">
        <v>3507</v>
      </c>
      <c r="B831" t="s">
        <v>6672</v>
      </c>
      <c r="C831">
        <v>3.9700000000000002E-30</v>
      </c>
      <c r="D831">
        <v>0.13</v>
      </c>
      <c r="E831" t="s">
        <v>1000</v>
      </c>
      <c r="F831" t="s">
        <v>6683</v>
      </c>
    </row>
    <row r="832" spans="1:6">
      <c r="A832" t="s">
        <v>2419</v>
      </c>
      <c r="B832" t="s">
        <v>6672</v>
      </c>
      <c r="C832" s="69">
        <v>1.19E-10</v>
      </c>
      <c r="D832">
        <v>0.11</v>
      </c>
      <c r="E832" t="s">
        <v>1000</v>
      </c>
      <c r="F832" t="s">
        <v>6684</v>
      </c>
    </row>
    <row r="833" spans="1:6">
      <c r="A833" t="s">
        <v>3538</v>
      </c>
      <c r="B833" t="s">
        <v>6672</v>
      </c>
      <c r="C833" s="69">
        <v>4.1300000000000002E-40</v>
      </c>
      <c r="D833">
        <v>7.0000000000000007E-2</v>
      </c>
      <c r="E833" t="s">
        <v>1000</v>
      </c>
      <c r="F833" t="s">
        <v>6685</v>
      </c>
    </row>
    <row r="834" spans="1:6">
      <c r="A834" t="s">
        <v>2524</v>
      </c>
      <c r="B834" t="s">
        <v>6672</v>
      </c>
      <c r="C834" s="69">
        <v>5.4099999999999997E-24</v>
      </c>
      <c r="D834">
        <v>7.0000000000000007E-2</v>
      </c>
      <c r="E834" t="s">
        <v>1000</v>
      </c>
      <c r="F834" t="s">
        <v>6686</v>
      </c>
    </row>
    <row r="835" spans="1:6">
      <c r="A835" t="s">
        <v>2587</v>
      </c>
      <c r="B835" t="s">
        <v>6672</v>
      </c>
      <c r="C835" s="69">
        <v>2.5200000000000001E-33</v>
      </c>
      <c r="D835">
        <v>0.05</v>
      </c>
      <c r="E835" t="s">
        <v>1000</v>
      </c>
      <c r="F835" t="s">
        <v>6687</v>
      </c>
    </row>
    <row r="836" spans="1:6">
      <c r="A836" t="s">
        <v>232</v>
      </c>
      <c r="B836" t="s">
        <v>6688</v>
      </c>
      <c r="C836">
        <v>1.7899999999999999E-13</v>
      </c>
      <c r="D836">
        <v>20.69</v>
      </c>
      <c r="E836" t="s">
        <v>143</v>
      </c>
      <c r="F836" t="s">
        <v>6452</v>
      </c>
    </row>
    <row r="837" spans="1:6">
      <c r="A837" t="s">
        <v>3736</v>
      </c>
      <c r="B837" t="s">
        <v>6688</v>
      </c>
      <c r="C837" s="69">
        <v>1.1078000000000001E-4</v>
      </c>
      <c r="D837">
        <v>4.25</v>
      </c>
      <c r="E837" t="s">
        <v>143</v>
      </c>
      <c r="F837" t="s">
        <v>6689</v>
      </c>
    </row>
    <row r="838" spans="1:6">
      <c r="A838" t="s">
        <v>863</v>
      </c>
      <c r="B838" t="s">
        <v>6688</v>
      </c>
      <c r="C838">
        <v>7.79E-6</v>
      </c>
      <c r="D838">
        <v>2.58</v>
      </c>
      <c r="E838" t="s">
        <v>143</v>
      </c>
      <c r="F838" t="s">
        <v>6690</v>
      </c>
    </row>
    <row r="839" spans="1:6">
      <c r="A839" t="s">
        <v>4443</v>
      </c>
      <c r="B839" t="s">
        <v>6688</v>
      </c>
      <c r="C839" s="69">
        <v>9.8936899999999993E-4</v>
      </c>
      <c r="D839">
        <v>2.09</v>
      </c>
      <c r="E839" t="s">
        <v>143</v>
      </c>
      <c r="F839" t="s">
        <v>6691</v>
      </c>
    </row>
    <row r="840" spans="1:6">
      <c r="A840" t="s">
        <v>4665</v>
      </c>
      <c r="B840" t="s">
        <v>6688</v>
      </c>
      <c r="C840" s="69">
        <v>4.5300000000000003E-5</v>
      </c>
      <c r="D840">
        <v>1.93</v>
      </c>
      <c r="E840" t="s">
        <v>143</v>
      </c>
      <c r="F840" t="s">
        <v>6692</v>
      </c>
    </row>
    <row r="841" spans="1:6">
      <c r="A841" t="s">
        <v>2895</v>
      </c>
      <c r="B841" t="s">
        <v>6688</v>
      </c>
      <c r="C841" s="69">
        <v>4.6600000000000003E-6</v>
      </c>
      <c r="D841">
        <v>0.43</v>
      </c>
      <c r="E841" t="s">
        <v>1000</v>
      </c>
      <c r="F841" t="s">
        <v>6693</v>
      </c>
    </row>
    <row r="842" spans="1:6">
      <c r="A842" t="s">
        <v>1672</v>
      </c>
      <c r="B842" t="s">
        <v>6688</v>
      </c>
      <c r="C842" s="69">
        <v>5.5400000000000003E-6</v>
      </c>
      <c r="D842">
        <v>0.41</v>
      </c>
      <c r="E842" t="s">
        <v>1000</v>
      </c>
      <c r="F842" t="s">
        <v>6694</v>
      </c>
    </row>
    <row r="843" spans="1:6">
      <c r="A843" t="s">
        <v>1737</v>
      </c>
      <c r="B843" t="s">
        <v>6688</v>
      </c>
      <c r="C843">
        <v>1.6681000000000001E-4</v>
      </c>
      <c r="D843">
        <v>0.38</v>
      </c>
      <c r="E843" t="s">
        <v>1000</v>
      </c>
      <c r="F843" t="s">
        <v>6695</v>
      </c>
    </row>
    <row r="844" spans="1:6">
      <c r="A844" t="s">
        <v>1135</v>
      </c>
      <c r="B844" t="s">
        <v>6688</v>
      </c>
      <c r="C844" s="69">
        <v>9.0799999999999998E-5</v>
      </c>
      <c r="D844">
        <v>0.28999999999999998</v>
      </c>
      <c r="E844" t="s">
        <v>1000</v>
      </c>
      <c r="F844" t="s">
        <v>6696</v>
      </c>
    </row>
    <row r="845" spans="1:6">
      <c r="A845" t="s">
        <v>1271</v>
      </c>
      <c r="B845" t="s">
        <v>6688</v>
      </c>
      <c r="C845">
        <v>2.8399999999999999E-5</v>
      </c>
      <c r="D845">
        <v>0.23</v>
      </c>
      <c r="E845" t="s">
        <v>1000</v>
      </c>
      <c r="F845" t="s">
        <v>6697</v>
      </c>
    </row>
    <row r="846" spans="1:6">
      <c r="A846" t="s">
        <v>1289</v>
      </c>
      <c r="B846" t="s">
        <v>6688</v>
      </c>
      <c r="C846" s="69">
        <v>9.0600000000000007E-5</v>
      </c>
      <c r="D846">
        <v>0.22</v>
      </c>
      <c r="E846" t="s">
        <v>1000</v>
      </c>
      <c r="F846" t="s">
        <v>6698</v>
      </c>
    </row>
    <row r="847" spans="1:6">
      <c r="A847" t="s">
        <v>2191</v>
      </c>
      <c r="B847" t="s">
        <v>6688</v>
      </c>
      <c r="C847" s="69">
        <v>4.1743120000000003E-3</v>
      </c>
      <c r="D847">
        <v>0.21</v>
      </c>
      <c r="E847" t="s">
        <v>1000</v>
      </c>
      <c r="F847" t="s">
        <v>6699</v>
      </c>
    </row>
    <row r="848" spans="1:6">
      <c r="A848" t="s">
        <v>2218</v>
      </c>
      <c r="B848" t="s">
        <v>6688</v>
      </c>
      <c r="C848" s="69">
        <v>4.3099999999999999E-11</v>
      </c>
      <c r="D848">
        <v>0.19</v>
      </c>
      <c r="E848" t="s">
        <v>1000</v>
      </c>
      <c r="F848" t="s">
        <v>6700</v>
      </c>
    </row>
    <row r="849" spans="1:6">
      <c r="A849" t="s">
        <v>2271</v>
      </c>
      <c r="B849" t="s">
        <v>6688</v>
      </c>
      <c r="C849" s="69">
        <v>3.4600000000000001E-21</v>
      </c>
      <c r="D849">
        <v>0.18</v>
      </c>
      <c r="E849" t="s">
        <v>1000</v>
      </c>
      <c r="F849" t="s">
        <v>6451</v>
      </c>
    </row>
    <row r="850" spans="1:6">
      <c r="A850" t="s">
        <v>1386</v>
      </c>
      <c r="B850" t="s">
        <v>6688</v>
      </c>
      <c r="C850">
        <v>1.7E-6</v>
      </c>
      <c r="D850">
        <v>0.17</v>
      </c>
      <c r="E850" t="s">
        <v>1000</v>
      </c>
      <c r="F850" t="s">
        <v>6701</v>
      </c>
    </row>
    <row r="851" spans="1:6">
      <c r="A851" t="s">
        <v>1438</v>
      </c>
      <c r="B851" t="s">
        <v>6688</v>
      </c>
      <c r="C851" s="69">
        <v>5.0300000000000003E-5</v>
      </c>
      <c r="D851">
        <v>0.13</v>
      </c>
      <c r="E851" t="s">
        <v>1000</v>
      </c>
      <c r="F851" t="s">
        <v>6702</v>
      </c>
    </row>
    <row r="852" spans="1:6">
      <c r="A852" t="s">
        <v>1811</v>
      </c>
      <c r="B852" t="s">
        <v>6703</v>
      </c>
      <c r="C852">
        <v>9.3600000000000002E-7</v>
      </c>
      <c r="D852">
        <v>0.36</v>
      </c>
      <c r="E852" t="s">
        <v>1000</v>
      </c>
      <c r="F852" t="s">
        <v>6704</v>
      </c>
    </row>
    <row r="853" spans="1:6">
      <c r="A853" t="s">
        <v>337</v>
      </c>
      <c r="B853" t="s">
        <v>6705</v>
      </c>
      <c r="C853" s="69">
        <v>7.8999999999999996E-9</v>
      </c>
      <c r="D853">
        <v>8.77</v>
      </c>
      <c r="E853" t="s">
        <v>143</v>
      </c>
      <c r="F853" t="s">
        <v>6706</v>
      </c>
    </row>
    <row r="854" spans="1:6">
      <c r="A854" t="s">
        <v>343</v>
      </c>
      <c r="B854" t="s">
        <v>6705</v>
      </c>
      <c r="C854" s="69">
        <v>1.0399999999999999E-9</v>
      </c>
      <c r="D854">
        <v>8.4700000000000006</v>
      </c>
      <c r="E854" t="s">
        <v>143</v>
      </c>
      <c r="F854" t="s">
        <v>6707</v>
      </c>
    </row>
    <row r="855" spans="1:6">
      <c r="A855" t="s">
        <v>457</v>
      </c>
      <c r="B855" t="s">
        <v>6705</v>
      </c>
      <c r="C855" s="69">
        <v>8.6999999999999999E-10</v>
      </c>
      <c r="D855">
        <v>5.2</v>
      </c>
      <c r="E855" t="s">
        <v>143</v>
      </c>
      <c r="F855" t="s">
        <v>6708</v>
      </c>
    </row>
    <row r="856" spans="1:6">
      <c r="A856" t="s">
        <v>480</v>
      </c>
      <c r="B856" t="s">
        <v>6705</v>
      </c>
      <c r="C856" s="69">
        <v>8.6400000000000003E-6</v>
      </c>
      <c r="D856">
        <v>4.92</v>
      </c>
      <c r="E856" t="s">
        <v>143</v>
      </c>
      <c r="F856" t="s">
        <v>6709</v>
      </c>
    </row>
    <row r="857" spans="1:6">
      <c r="A857" t="s">
        <v>3715</v>
      </c>
      <c r="B857" t="s">
        <v>6705</v>
      </c>
      <c r="C857">
        <v>9.9699999999999994E-14</v>
      </c>
      <c r="D857">
        <v>4.51</v>
      </c>
      <c r="E857" t="s">
        <v>143</v>
      </c>
      <c r="F857" t="s">
        <v>6710</v>
      </c>
    </row>
    <row r="858" spans="1:6">
      <c r="A858" t="s">
        <v>537</v>
      </c>
      <c r="B858" t="s">
        <v>6705</v>
      </c>
      <c r="C858" s="69">
        <v>1.77E-6</v>
      </c>
      <c r="D858">
        <v>4.24</v>
      </c>
      <c r="E858" t="s">
        <v>143</v>
      </c>
      <c r="F858" t="s">
        <v>6711</v>
      </c>
    </row>
    <row r="859" spans="1:6">
      <c r="A859" t="s">
        <v>3801</v>
      </c>
      <c r="B859" t="s">
        <v>6705</v>
      </c>
      <c r="C859">
        <v>4.6900000000000001E-14</v>
      </c>
      <c r="D859">
        <v>3.67</v>
      </c>
      <c r="E859" t="s">
        <v>143</v>
      </c>
      <c r="F859" t="s">
        <v>6712</v>
      </c>
    </row>
    <row r="860" spans="1:6">
      <c r="A860" t="s">
        <v>725</v>
      </c>
      <c r="B860" t="s">
        <v>6705</v>
      </c>
      <c r="C860" s="69">
        <v>2.6067249999999998E-3</v>
      </c>
      <c r="D860">
        <v>2.96</v>
      </c>
      <c r="E860" t="s">
        <v>143</v>
      </c>
      <c r="F860" t="s">
        <v>6713</v>
      </c>
    </row>
    <row r="861" spans="1:6">
      <c r="A861" t="s">
        <v>4923</v>
      </c>
      <c r="B861" t="s">
        <v>6705</v>
      </c>
      <c r="C861" s="69">
        <v>3.3800000000000002E-5</v>
      </c>
      <c r="D861">
        <v>2.84</v>
      </c>
      <c r="E861" t="s">
        <v>143</v>
      </c>
      <c r="F861" t="s">
        <v>6714</v>
      </c>
    </row>
    <row r="862" spans="1:6">
      <c r="A862" t="s">
        <v>4064</v>
      </c>
      <c r="B862" t="s">
        <v>6705</v>
      </c>
      <c r="C862" s="69">
        <v>2.4900000000000002E-7</v>
      </c>
      <c r="D862">
        <v>2.61</v>
      </c>
      <c r="E862" t="s">
        <v>143</v>
      </c>
      <c r="F862" t="s">
        <v>6715</v>
      </c>
    </row>
    <row r="863" spans="1:6">
      <c r="A863" t="s">
        <v>4112</v>
      </c>
      <c r="B863" t="s">
        <v>6705</v>
      </c>
      <c r="C863" s="69">
        <v>2.1299999999999999E-5</v>
      </c>
      <c r="D863">
        <v>2.5299999999999998</v>
      </c>
      <c r="E863" t="s">
        <v>143</v>
      </c>
      <c r="F863" t="s">
        <v>6716</v>
      </c>
    </row>
    <row r="864" spans="1:6">
      <c r="A864" t="s">
        <v>4310</v>
      </c>
      <c r="B864" t="s">
        <v>6717</v>
      </c>
      <c r="C864">
        <v>3.18E-5</v>
      </c>
      <c r="D864">
        <v>2.23</v>
      </c>
      <c r="E864" t="s">
        <v>143</v>
      </c>
      <c r="F864" t="s">
        <v>6718</v>
      </c>
    </row>
    <row r="865" spans="1:6">
      <c r="A865" t="s">
        <v>4386</v>
      </c>
      <c r="B865" t="s">
        <v>6717</v>
      </c>
      <c r="C865" s="69">
        <v>1.5800000000000001E-5</v>
      </c>
      <c r="D865">
        <v>2.14</v>
      </c>
      <c r="E865" t="s">
        <v>143</v>
      </c>
      <c r="F865" t="s">
        <v>6719</v>
      </c>
    </row>
    <row r="866" spans="1:6">
      <c r="A866" t="s">
        <v>971</v>
      </c>
      <c r="B866" t="s">
        <v>6717</v>
      </c>
      <c r="C866">
        <v>9.0627160000000002E-3</v>
      </c>
      <c r="D866">
        <v>2.11</v>
      </c>
      <c r="E866" t="s">
        <v>143</v>
      </c>
      <c r="F866" t="s">
        <v>6720</v>
      </c>
    </row>
    <row r="867" spans="1:6">
      <c r="A867" t="s">
        <v>4487</v>
      </c>
      <c r="B867" t="s">
        <v>6717</v>
      </c>
      <c r="C867" s="69">
        <v>1.2448299999999999E-4</v>
      </c>
      <c r="D867">
        <v>2.04</v>
      </c>
      <c r="E867" t="s">
        <v>143</v>
      </c>
      <c r="F867" t="s">
        <v>6721</v>
      </c>
    </row>
    <row r="868" spans="1:6">
      <c r="A868" t="s">
        <v>991</v>
      </c>
      <c r="B868" t="s">
        <v>6717</v>
      </c>
      <c r="C868" s="69">
        <v>1.879333E-3</v>
      </c>
      <c r="D868">
        <v>2.0299999999999998</v>
      </c>
      <c r="E868" t="s">
        <v>143</v>
      </c>
      <c r="F868" t="s">
        <v>6713</v>
      </c>
    </row>
    <row r="869" spans="1:6">
      <c r="A869" t="s">
        <v>992</v>
      </c>
      <c r="B869" t="s">
        <v>6717</v>
      </c>
      <c r="C869" s="69">
        <v>2.8081870000000002E-3</v>
      </c>
      <c r="D869">
        <v>2.02</v>
      </c>
      <c r="E869" t="s">
        <v>143</v>
      </c>
      <c r="F869" t="s">
        <v>6720</v>
      </c>
    </row>
    <row r="870" spans="1:6">
      <c r="A870" t="s">
        <v>4537</v>
      </c>
      <c r="B870" t="s">
        <v>6717</v>
      </c>
      <c r="C870" s="69">
        <v>4.9418599999999997E-4</v>
      </c>
      <c r="D870">
        <v>2.0099999999999998</v>
      </c>
      <c r="E870" t="s">
        <v>143</v>
      </c>
      <c r="F870" t="s">
        <v>6715</v>
      </c>
    </row>
    <row r="871" spans="1:6">
      <c r="A871" t="s">
        <v>4558</v>
      </c>
      <c r="B871" t="s">
        <v>6717</v>
      </c>
      <c r="C871">
        <v>2.4105839999999999E-3</v>
      </c>
      <c r="D871">
        <v>1.99</v>
      </c>
      <c r="E871" t="s">
        <v>143</v>
      </c>
      <c r="F871" t="s">
        <v>6722</v>
      </c>
    </row>
    <row r="872" spans="1:6">
      <c r="A872" t="s">
        <v>2719</v>
      </c>
      <c r="B872" t="s">
        <v>6717</v>
      </c>
      <c r="C872" s="69">
        <v>1.8597399999999999E-4</v>
      </c>
      <c r="D872">
        <v>0.47</v>
      </c>
      <c r="E872" t="s">
        <v>1000</v>
      </c>
      <c r="F872" t="s">
        <v>6723</v>
      </c>
    </row>
    <row r="873" spans="1:6">
      <c r="A873" t="s">
        <v>2814</v>
      </c>
      <c r="B873" t="s">
        <v>6717</v>
      </c>
      <c r="C873">
        <v>2.6999999999999999E-5</v>
      </c>
      <c r="D873">
        <v>0.45</v>
      </c>
      <c r="E873" t="s">
        <v>1000</v>
      </c>
      <c r="F873" t="s">
        <v>6724</v>
      </c>
    </row>
    <row r="874" spans="1:6">
      <c r="A874" t="s">
        <v>2928</v>
      </c>
      <c r="B874" t="s">
        <v>6717</v>
      </c>
      <c r="C874" s="69">
        <v>2.0516760000000001E-3</v>
      </c>
      <c r="D874">
        <v>0.43</v>
      </c>
      <c r="E874" t="s">
        <v>1000</v>
      </c>
      <c r="F874" t="s">
        <v>6725</v>
      </c>
    </row>
    <row r="875" spans="1:6">
      <c r="A875" t="s">
        <v>2959</v>
      </c>
      <c r="B875" t="s">
        <v>6717</v>
      </c>
      <c r="C875" s="69">
        <v>2.65E-6</v>
      </c>
      <c r="D875">
        <v>0.42</v>
      </c>
      <c r="E875" t="s">
        <v>1000</v>
      </c>
      <c r="F875" t="s">
        <v>6726</v>
      </c>
    </row>
    <row r="876" spans="1:6">
      <c r="A876" t="s">
        <v>3049</v>
      </c>
      <c r="B876" t="s">
        <v>6717</v>
      </c>
      <c r="C876" s="69">
        <v>1.84E-5</v>
      </c>
      <c r="D876">
        <v>0.39</v>
      </c>
      <c r="E876" t="s">
        <v>1000</v>
      </c>
      <c r="F876" t="s">
        <v>6727</v>
      </c>
    </row>
    <row r="877" spans="1:6">
      <c r="A877" t="s">
        <v>3072</v>
      </c>
      <c r="B877" t="s">
        <v>6717</v>
      </c>
      <c r="C877" s="69">
        <v>1.9400000000000001E-6</v>
      </c>
      <c r="D877">
        <v>0.38</v>
      </c>
      <c r="E877" t="s">
        <v>1000</v>
      </c>
      <c r="F877" t="s">
        <v>6728</v>
      </c>
    </row>
    <row r="878" spans="1:6">
      <c r="A878" t="s">
        <v>3107</v>
      </c>
      <c r="B878" t="s">
        <v>6717</v>
      </c>
      <c r="C878">
        <v>7.3401170000000002E-3</v>
      </c>
      <c r="D878">
        <v>0.37</v>
      </c>
      <c r="E878" t="s">
        <v>1000</v>
      </c>
      <c r="F878" t="s">
        <v>6712</v>
      </c>
    </row>
    <row r="879" spans="1:6">
      <c r="A879" t="s">
        <v>5206</v>
      </c>
      <c r="B879" t="s">
        <v>6717</v>
      </c>
      <c r="C879" s="69">
        <v>7.5599999999999994E-5</v>
      </c>
      <c r="D879">
        <v>0.34</v>
      </c>
      <c r="E879" t="s">
        <v>1000</v>
      </c>
      <c r="F879" t="s">
        <v>6729</v>
      </c>
    </row>
    <row r="880" spans="1:6">
      <c r="A880" t="s">
        <v>1103</v>
      </c>
      <c r="B880" t="s">
        <v>6717</v>
      </c>
      <c r="C880">
        <v>2.4208599999999999E-3</v>
      </c>
      <c r="D880">
        <v>0.31</v>
      </c>
      <c r="E880" t="s">
        <v>1000</v>
      </c>
      <c r="F880" t="s">
        <v>6730</v>
      </c>
    </row>
    <row r="881" spans="1:6">
      <c r="A881" t="s">
        <v>5225</v>
      </c>
      <c r="B881" t="s">
        <v>6717</v>
      </c>
      <c r="C881" s="69">
        <v>1.617163E-3</v>
      </c>
      <c r="D881">
        <v>0.28000000000000003</v>
      </c>
      <c r="E881" t="s">
        <v>1000</v>
      </c>
      <c r="F881" t="s">
        <v>6731</v>
      </c>
    </row>
    <row r="882" spans="1:6">
      <c r="A882" t="s">
        <v>3309</v>
      </c>
      <c r="B882" t="s">
        <v>6717</v>
      </c>
      <c r="C882" s="69">
        <v>1.808591E-3</v>
      </c>
      <c r="D882">
        <v>0.27</v>
      </c>
      <c r="E882" t="s">
        <v>1000</v>
      </c>
      <c r="F882" t="s">
        <v>6732</v>
      </c>
    </row>
    <row r="883" spans="1:6">
      <c r="A883" t="s">
        <v>2076</v>
      </c>
      <c r="B883" t="s">
        <v>6717</v>
      </c>
      <c r="C883" s="69">
        <v>3.0800000000000003E-5</v>
      </c>
      <c r="D883">
        <v>0.26</v>
      </c>
      <c r="E883" t="s">
        <v>1000</v>
      </c>
      <c r="F883" t="s">
        <v>6733</v>
      </c>
    </row>
    <row r="884" spans="1:6">
      <c r="A884" t="s">
        <v>2114</v>
      </c>
      <c r="B884" t="s">
        <v>6717</v>
      </c>
      <c r="C884" s="69">
        <v>4.8799999999999999E-6</v>
      </c>
      <c r="D884">
        <v>0.25</v>
      </c>
      <c r="E884" t="s">
        <v>1000</v>
      </c>
      <c r="F884" t="s">
        <v>6734</v>
      </c>
    </row>
    <row r="885" spans="1:6">
      <c r="A885" t="s">
        <v>1277</v>
      </c>
      <c r="B885" t="s">
        <v>6717</v>
      </c>
      <c r="C885">
        <v>1.95E-5</v>
      </c>
      <c r="D885">
        <v>0.22</v>
      </c>
      <c r="E885" t="s">
        <v>1000</v>
      </c>
      <c r="F885" t="s">
        <v>6735</v>
      </c>
    </row>
    <row r="886" spans="1:6">
      <c r="A886" t="s">
        <v>2158</v>
      </c>
      <c r="B886" t="s">
        <v>6717</v>
      </c>
      <c r="C886" s="69">
        <v>2.0095019999999998E-3</v>
      </c>
      <c r="D886">
        <v>0.22</v>
      </c>
      <c r="E886" t="s">
        <v>1000</v>
      </c>
      <c r="F886" t="s">
        <v>6736</v>
      </c>
    </row>
    <row r="887" spans="1:6">
      <c r="A887" t="s">
        <v>2278</v>
      </c>
      <c r="B887" t="s">
        <v>6717</v>
      </c>
      <c r="C887">
        <v>3.9899999999999999E-6</v>
      </c>
      <c r="D887">
        <v>0.17</v>
      </c>
      <c r="E887" t="s">
        <v>1000</v>
      </c>
      <c r="F887" t="s">
        <v>6737</v>
      </c>
    </row>
    <row r="888" spans="1:6">
      <c r="A888" t="s">
        <v>2314</v>
      </c>
      <c r="B888" t="s">
        <v>6717</v>
      </c>
      <c r="C888" s="69">
        <v>9.9199999999999999E-7</v>
      </c>
      <c r="D888">
        <v>0.16</v>
      </c>
      <c r="E888" t="s">
        <v>1000</v>
      </c>
      <c r="F888" t="s">
        <v>6738</v>
      </c>
    </row>
    <row r="889" spans="1:6">
      <c r="A889" t="s">
        <v>2329</v>
      </c>
      <c r="B889" t="s">
        <v>6717</v>
      </c>
      <c r="C889" s="69">
        <v>2.6753600000000002E-4</v>
      </c>
      <c r="D889">
        <v>0.16</v>
      </c>
      <c r="E889" t="s">
        <v>1000</v>
      </c>
      <c r="F889" t="s">
        <v>6739</v>
      </c>
    </row>
    <row r="890" spans="1:6">
      <c r="A890" t="s">
        <v>2365</v>
      </c>
      <c r="B890" t="s">
        <v>6717</v>
      </c>
      <c r="C890" s="69">
        <v>1.73E-6</v>
      </c>
      <c r="D890">
        <v>0.14000000000000001</v>
      </c>
      <c r="E890" t="s">
        <v>1000</v>
      </c>
      <c r="F890" t="s">
        <v>6740</v>
      </c>
    </row>
    <row r="891" spans="1:6">
      <c r="A891" t="s">
        <v>2492</v>
      </c>
      <c r="B891" t="s">
        <v>6717</v>
      </c>
      <c r="C891" s="69">
        <v>3.1600000000000002E-5</v>
      </c>
      <c r="D891">
        <v>0.08</v>
      </c>
      <c r="E891" t="s">
        <v>1000</v>
      </c>
      <c r="F891" t="s">
        <v>6741</v>
      </c>
    </row>
    <row r="892" spans="1:6">
      <c r="A892" t="s">
        <v>2519</v>
      </c>
      <c r="B892" t="s">
        <v>6717</v>
      </c>
      <c r="C892">
        <v>1.03E-9</v>
      </c>
      <c r="D892">
        <v>7.0000000000000007E-2</v>
      </c>
      <c r="E892" t="s">
        <v>1000</v>
      </c>
      <c r="F892" t="s">
        <v>6571</v>
      </c>
    </row>
    <row r="893" spans="1:6">
      <c r="A893" t="s">
        <v>2540</v>
      </c>
      <c r="B893" t="s">
        <v>6717</v>
      </c>
      <c r="C893" s="69">
        <v>2.4400000000000002E-13</v>
      </c>
      <c r="D893">
        <v>0.06</v>
      </c>
      <c r="E893" t="s">
        <v>1000</v>
      </c>
      <c r="F893" t="s">
        <v>6029</v>
      </c>
    </row>
    <row r="894" spans="1:6">
      <c r="A894" t="s">
        <v>1509</v>
      </c>
      <c r="B894" t="s">
        <v>6717</v>
      </c>
      <c r="C894">
        <v>3.4199999999999999E-6</v>
      </c>
      <c r="D894">
        <v>0.06</v>
      </c>
      <c r="E894" t="s">
        <v>1000</v>
      </c>
      <c r="F894" t="s">
        <v>6742</v>
      </c>
    </row>
    <row r="895" spans="1:6">
      <c r="A895" t="s">
        <v>2570</v>
      </c>
      <c r="B895" t="s">
        <v>6717</v>
      </c>
      <c r="C895" s="69">
        <v>2.87E-39</v>
      </c>
      <c r="D895">
        <v>0.05</v>
      </c>
      <c r="E895" t="s">
        <v>1000</v>
      </c>
      <c r="F895" t="s">
        <v>6743</v>
      </c>
    </row>
    <row r="896" spans="1:6">
      <c r="A896" t="s">
        <v>3546</v>
      </c>
      <c r="B896" t="s">
        <v>6717</v>
      </c>
      <c r="C896" s="69">
        <v>9.0773999999999998E-4</v>
      </c>
      <c r="D896">
        <v>0.05</v>
      </c>
      <c r="E896" t="s">
        <v>1000</v>
      </c>
      <c r="F896" t="s">
        <v>6740</v>
      </c>
    </row>
    <row r="897" spans="1:6">
      <c r="A897" t="s">
        <v>2577</v>
      </c>
      <c r="B897" t="s">
        <v>6717</v>
      </c>
      <c r="C897" s="69">
        <v>4.346656E-3</v>
      </c>
      <c r="D897">
        <v>0.05</v>
      </c>
      <c r="E897" t="s">
        <v>1000</v>
      </c>
      <c r="F897" t="s">
        <v>6744</v>
      </c>
    </row>
    <row r="898" spans="1:6">
      <c r="A898" t="s">
        <v>2633</v>
      </c>
      <c r="B898" t="s">
        <v>6717</v>
      </c>
      <c r="C898" s="69">
        <v>1.1700000000000001E-9</v>
      </c>
      <c r="D898">
        <v>0.03</v>
      </c>
      <c r="E898" t="s">
        <v>1000</v>
      </c>
      <c r="F898" t="s">
        <v>6745</v>
      </c>
    </row>
    <row r="899" spans="1:6">
      <c r="A899" t="s">
        <v>2651</v>
      </c>
      <c r="B899" t="s">
        <v>6717</v>
      </c>
      <c r="C899">
        <v>3.8899999999999997E-15</v>
      </c>
      <c r="D899">
        <v>0.02</v>
      </c>
      <c r="E899" t="s">
        <v>1000</v>
      </c>
      <c r="F899" t="s">
        <v>6746</v>
      </c>
    </row>
    <row r="900" spans="1:6">
      <c r="A900" t="s">
        <v>2654</v>
      </c>
      <c r="B900" t="s">
        <v>6717</v>
      </c>
      <c r="C900" s="69">
        <v>9.3800000000000004E-13</v>
      </c>
      <c r="D900">
        <v>0.02</v>
      </c>
      <c r="E900" t="s">
        <v>1000</v>
      </c>
      <c r="F900" t="s">
        <v>6740</v>
      </c>
    </row>
    <row r="901" spans="1:6">
      <c r="A901" t="s">
        <v>2668</v>
      </c>
      <c r="B901" t="s">
        <v>6717</v>
      </c>
      <c r="C901">
        <v>8.6000000000000003E-5</v>
      </c>
      <c r="D901">
        <v>0.01</v>
      </c>
      <c r="E901" t="s">
        <v>1000</v>
      </c>
      <c r="F901" t="s">
        <v>6735</v>
      </c>
    </row>
    <row r="902" spans="1:6">
      <c r="A902" t="s">
        <v>4329</v>
      </c>
      <c r="B902" t="s">
        <v>6747</v>
      </c>
      <c r="C902" s="69">
        <v>8.3500000000000005E-7</v>
      </c>
      <c r="D902">
        <v>2.2200000000000002</v>
      </c>
      <c r="E902" t="s">
        <v>143</v>
      </c>
      <c r="F902" t="s">
        <v>6748</v>
      </c>
    </row>
    <row r="903" spans="1:6">
      <c r="A903" t="s">
        <v>983</v>
      </c>
      <c r="B903" t="s">
        <v>6747</v>
      </c>
      <c r="C903" s="69">
        <v>7.9363179999999995E-3</v>
      </c>
      <c r="D903">
        <v>2.06</v>
      </c>
      <c r="E903" t="s">
        <v>143</v>
      </c>
      <c r="F903" t="s">
        <v>6749</v>
      </c>
    </row>
    <row r="904" spans="1:6">
      <c r="A904" t="s">
        <v>3168</v>
      </c>
      <c r="B904" t="s">
        <v>6747</v>
      </c>
      <c r="C904" s="69">
        <v>3.0699999999999998E-7</v>
      </c>
      <c r="D904">
        <v>0.34</v>
      </c>
      <c r="E904" t="s">
        <v>1000</v>
      </c>
      <c r="F904" t="s">
        <v>6750</v>
      </c>
    </row>
    <row r="905" spans="1:6">
      <c r="A905" t="s">
        <v>203</v>
      </c>
      <c r="B905" t="s">
        <v>6751</v>
      </c>
      <c r="C905" s="69">
        <v>2.0700000000000001E-6</v>
      </c>
      <c r="D905">
        <v>29.49</v>
      </c>
      <c r="E905" t="s">
        <v>143</v>
      </c>
      <c r="F905" t="s">
        <v>6426</v>
      </c>
    </row>
    <row r="906" spans="1:6">
      <c r="A906" t="s">
        <v>241</v>
      </c>
      <c r="B906" t="s">
        <v>6751</v>
      </c>
      <c r="C906">
        <v>1.6200000000000001E-5</v>
      </c>
      <c r="D906">
        <v>19.48</v>
      </c>
      <c r="E906" t="s">
        <v>143</v>
      </c>
      <c r="F906" t="s">
        <v>6426</v>
      </c>
    </row>
    <row r="907" spans="1:6">
      <c r="A907" t="s">
        <v>402</v>
      </c>
      <c r="B907" t="s">
        <v>6751</v>
      </c>
      <c r="C907" s="69">
        <v>2.0769300000000001E-4</v>
      </c>
      <c r="D907">
        <v>6.28</v>
      </c>
      <c r="E907" t="s">
        <v>143</v>
      </c>
      <c r="F907" t="s">
        <v>6426</v>
      </c>
    </row>
    <row r="908" spans="1:6">
      <c r="A908" t="s">
        <v>432</v>
      </c>
      <c r="B908" t="s">
        <v>6751</v>
      </c>
      <c r="C908">
        <v>2.8000000000000002E-7</v>
      </c>
      <c r="D908">
        <v>5.69</v>
      </c>
      <c r="E908" t="s">
        <v>143</v>
      </c>
      <c r="F908" t="s">
        <v>6426</v>
      </c>
    </row>
    <row r="909" spans="1:6">
      <c r="A909" t="s">
        <v>870</v>
      </c>
      <c r="B909" t="s">
        <v>6751</v>
      </c>
      <c r="C909" s="69">
        <v>7.5304889999999996E-3</v>
      </c>
      <c r="D909">
        <v>2.5499999999999998</v>
      </c>
      <c r="E909" t="s">
        <v>143</v>
      </c>
      <c r="F909" t="s">
        <v>6426</v>
      </c>
    </row>
    <row r="910" spans="1:6">
      <c r="A910" t="s">
        <v>875</v>
      </c>
      <c r="B910" t="s">
        <v>6751</v>
      </c>
      <c r="C910" s="69">
        <v>7.4236069999999996E-3</v>
      </c>
      <c r="D910">
        <v>2.54</v>
      </c>
      <c r="E910" t="s">
        <v>143</v>
      </c>
      <c r="F910" t="s">
        <v>6426</v>
      </c>
    </row>
    <row r="911" spans="1:6">
      <c r="A911" t="s">
        <v>941</v>
      </c>
      <c r="B911" t="s">
        <v>6751</v>
      </c>
      <c r="C911" s="69">
        <v>2.64815E-4</v>
      </c>
      <c r="D911">
        <v>2.31</v>
      </c>
      <c r="E911" t="s">
        <v>143</v>
      </c>
      <c r="F911" t="s">
        <v>6426</v>
      </c>
    </row>
    <row r="912" spans="1:6">
      <c r="A912" t="s">
        <v>4470</v>
      </c>
      <c r="B912" t="s">
        <v>6751</v>
      </c>
      <c r="C912" s="69">
        <v>3.50702E-3</v>
      </c>
      <c r="D912">
        <v>2.0699999999999998</v>
      </c>
      <c r="E912" t="s">
        <v>143</v>
      </c>
      <c r="F912" t="s">
        <v>6752</v>
      </c>
    </row>
    <row r="913" spans="1:6">
      <c r="A913" t="s">
        <v>4502</v>
      </c>
      <c r="B913" t="s">
        <v>6751</v>
      </c>
      <c r="C913">
        <v>6.420907E-3</v>
      </c>
      <c r="D913">
        <v>2.04</v>
      </c>
      <c r="E913" t="s">
        <v>143</v>
      </c>
      <c r="F913" t="s">
        <v>6753</v>
      </c>
    </row>
    <row r="914" spans="1:6">
      <c r="A914" t="s">
        <v>5113</v>
      </c>
      <c r="B914" t="s">
        <v>6751</v>
      </c>
      <c r="C914" s="69">
        <v>2.02E-5</v>
      </c>
      <c r="D914">
        <v>2.02</v>
      </c>
      <c r="E914" t="s">
        <v>143</v>
      </c>
      <c r="F914" t="s">
        <v>6754</v>
      </c>
    </row>
    <row r="915" spans="1:6">
      <c r="A915" t="s">
        <v>1554</v>
      </c>
      <c r="B915" t="s">
        <v>6751</v>
      </c>
      <c r="C915">
        <v>1.6999059999999999E-3</v>
      </c>
      <c r="D915">
        <v>0.47</v>
      </c>
      <c r="E915" t="s">
        <v>1000</v>
      </c>
      <c r="F915" t="s">
        <v>6755</v>
      </c>
    </row>
    <row r="916" spans="1:6">
      <c r="A916" t="s">
        <v>1698</v>
      </c>
      <c r="B916" t="s">
        <v>6751</v>
      </c>
      <c r="C916" s="69">
        <v>5.4252499999999997E-4</v>
      </c>
      <c r="D916">
        <v>0.4</v>
      </c>
      <c r="E916" t="s">
        <v>1000</v>
      </c>
      <c r="F916" t="s">
        <v>6426</v>
      </c>
    </row>
    <row r="917" spans="1:6">
      <c r="A917" t="s">
        <v>1736</v>
      </c>
      <c r="B917" t="s">
        <v>6751</v>
      </c>
      <c r="C917" s="69">
        <v>2.19E-5</v>
      </c>
      <c r="D917">
        <v>0.38</v>
      </c>
      <c r="E917" t="s">
        <v>1000</v>
      </c>
      <c r="F917" t="s">
        <v>6426</v>
      </c>
    </row>
    <row r="918" spans="1:6">
      <c r="A918" t="s">
        <v>1020</v>
      </c>
      <c r="B918" t="s">
        <v>6751</v>
      </c>
      <c r="C918" s="69">
        <v>8.5509910000000008E-3</v>
      </c>
      <c r="D918">
        <v>0.36</v>
      </c>
      <c r="E918" t="s">
        <v>1000</v>
      </c>
      <c r="F918" t="s">
        <v>6426</v>
      </c>
    </row>
    <row r="919" spans="1:6">
      <c r="A919" t="s">
        <v>3245</v>
      </c>
      <c r="B919" t="s">
        <v>6751</v>
      </c>
      <c r="C919" s="69">
        <v>8.2546540000000002E-3</v>
      </c>
      <c r="D919">
        <v>0.32</v>
      </c>
      <c r="E919" t="s">
        <v>1000</v>
      </c>
      <c r="F919" t="s">
        <v>6756</v>
      </c>
    </row>
    <row r="920" spans="1:6">
      <c r="A920" t="s">
        <v>1174</v>
      </c>
      <c r="B920" t="s">
        <v>6751</v>
      </c>
      <c r="C920">
        <v>2.48E-6</v>
      </c>
      <c r="D920">
        <v>0.27</v>
      </c>
      <c r="E920" t="s">
        <v>1000</v>
      </c>
      <c r="F920" t="s">
        <v>6426</v>
      </c>
    </row>
    <row r="921" spans="1:6">
      <c r="A921" t="s">
        <v>1247</v>
      </c>
      <c r="B921" t="s">
        <v>6751</v>
      </c>
      <c r="C921" s="69">
        <v>8.4131799999999993E-3</v>
      </c>
      <c r="D921">
        <v>0.24</v>
      </c>
      <c r="E921" t="s">
        <v>1000</v>
      </c>
      <c r="F921" t="s">
        <v>6757</v>
      </c>
    </row>
    <row r="922" spans="1:6">
      <c r="A922" t="s">
        <v>1425</v>
      </c>
      <c r="B922" t="s">
        <v>6751</v>
      </c>
      <c r="C922">
        <v>4.3700000000000001E-7</v>
      </c>
      <c r="D922">
        <v>0.15</v>
      </c>
      <c r="E922" t="s">
        <v>1000</v>
      </c>
      <c r="F922" t="s">
        <v>6426</v>
      </c>
    </row>
    <row r="923" spans="1:6">
      <c r="A923" t="s">
        <v>2374</v>
      </c>
      <c r="B923" t="s">
        <v>6751</v>
      </c>
      <c r="C923" s="69">
        <v>4.6199999999999998E-5</v>
      </c>
      <c r="D923">
        <v>0.13</v>
      </c>
      <c r="E923" t="s">
        <v>1000</v>
      </c>
      <c r="F923" t="s">
        <v>6426</v>
      </c>
    </row>
    <row r="924" spans="1:6">
      <c r="A924" t="s">
        <v>2623</v>
      </c>
      <c r="B924" t="s">
        <v>6751</v>
      </c>
      <c r="C924" s="69">
        <v>2.9764599999999999E-4</v>
      </c>
      <c r="D924">
        <v>0.03</v>
      </c>
      <c r="E924" t="s">
        <v>1000</v>
      </c>
      <c r="F924" t="s">
        <v>6758</v>
      </c>
    </row>
    <row r="925" spans="1:6">
      <c r="A925" t="s">
        <v>2644</v>
      </c>
      <c r="B925" t="s">
        <v>6751</v>
      </c>
      <c r="C925" s="69">
        <v>2.3599999999999999E-16</v>
      </c>
      <c r="D925">
        <v>0.02</v>
      </c>
      <c r="E925" t="s">
        <v>1000</v>
      </c>
      <c r="F925" t="s">
        <v>6759</v>
      </c>
    </row>
    <row r="926" spans="1:6">
      <c r="A926" t="s">
        <v>149</v>
      </c>
      <c r="B926" t="s">
        <v>6760</v>
      </c>
      <c r="C926" s="69">
        <v>1.02E-19</v>
      </c>
      <c r="E926" t="s">
        <v>143</v>
      </c>
      <c r="F926" t="s">
        <v>6285</v>
      </c>
    </row>
    <row r="927" spans="1:6">
      <c r="A927" t="s">
        <v>389</v>
      </c>
      <c r="B927" t="s">
        <v>6760</v>
      </c>
      <c r="C927">
        <v>2.8899999999999999E-6</v>
      </c>
      <c r="D927">
        <v>6.71</v>
      </c>
      <c r="E927" t="s">
        <v>143</v>
      </c>
      <c r="F927" t="s">
        <v>6761</v>
      </c>
    </row>
    <row r="928" spans="1:6">
      <c r="A928" t="s">
        <v>412</v>
      </c>
      <c r="B928" t="s">
        <v>6760</v>
      </c>
      <c r="C928" s="69">
        <v>8.23E-7</v>
      </c>
      <c r="D928">
        <v>6.08</v>
      </c>
      <c r="E928" t="s">
        <v>143</v>
      </c>
      <c r="F928" t="s">
        <v>6762</v>
      </c>
    </row>
    <row r="929" spans="1:6">
      <c r="A929" t="s">
        <v>427</v>
      </c>
      <c r="B929" t="s">
        <v>6760</v>
      </c>
      <c r="C929">
        <v>1.36E-7</v>
      </c>
      <c r="D929">
        <v>5.83</v>
      </c>
      <c r="E929" t="s">
        <v>143</v>
      </c>
      <c r="F929" t="s">
        <v>6285</v>
      </c>
    </row>
    <row r="930" spans="1:6">
      <c r="A930" t="s">
        <v>3938</v>
      </c>
      <c r="B930" t="s">
        <v>6760</v>
      </c>
      <c r="C930" s="69">
        <v>1.6070489999999999E-3</v>
      </c>
      <c r="D930">
        <v>2.88</v>
      </c>
      <c r="E930" t="s">
        <v>143</v>
      </c>
      <c r="F930" t="s">
        <v>6763</v>
      </c>
    </row>
    <row r="931" spans="1:6">
      <c r="A931" t="s">
        <v>803</v>
      </c>
      <c r="B931" t="s">
        <v>6760</v>
      </c>
      <c r="C931" s="69">
        <v>4.7650009999999996E-3</v>
      </c>
      <c r="D931">
        <v>2.73</v>
      </c>
      <c r="E931" t="s">
        <v>143</v>
      </c>
      <c r="F931" t="s">
        <v>6285</v>
      </c>
    </row>
    <row r="932" spans="1:6">
      <c r="A932" t="s">
        <v>4028</v>
      </c>
      <c r="B932" t="s">
        <v>6760</v>
      </c>
      <c r="C932" s="69">
        <v>3.4199999999999999E-6</v>
      </c>
      <c r="D932">
        <v>2.67</v>
      </c>
      <c r="E932" t="s">
        <v>143</v>
      </c>
      <c r="F932" t="s">
        <v>6764</v>
      </c>
    </row>
    <row r="933" spans="1:6">
      <c r="A933" t="s">
        <v>858</v>
      </c>
      <c r="B933" t="s">
        <v>6760</v>
      </c>
      <c r="C933" s="69">
        <v>6.8503130000000002E-3</v>
      </c>
      <c r="D933">
        <v>2.6</v>
      </c>
      <c r="E933" t="s">
        <v>143</v>
      </c>
      <c r="F933" t="s">
        <v>6483</v>
      </c>
    </row>
    <row r="934" spans="1:6">
      <c r="A934" t="s">
        <v>1552</v>
      </c>
      <c r="B934" t="s">
        <v>6760</v>
      </c>
      <c r="C934">
        <v>5.4227240000000003E-3</v>
      </c>
      <c r="D934">
        <v>0.47</v>
      </c>
      <c r="E934" t="s">
        <v>1000</v>
      </c>
      <c r="F934" t="s">
        <v>6765</v>
      </c>
    </row>
    <row r="935" spans="1:6">
      <c r="A935" t="s">
        <v>2809</v>
      </c>
      <c r="B935" t="s">
        <v>6760</v>
      </c>
      <c r="C935" s="69">
        <v>4.0299999999999997E-5</v>
      </c>
      <c r="D935">
        <v>0.45</v>
      </c>
      <c r="E935" t="s">
        <v>1000</v>
      </c>
      <c r="F935" t="s">
        <v>6766</v>
      </c>
    </row>
    <row r="936" spans="1:6">
      <c r="A936" t="s">
        <v>1675</v>
      </c>
      <c r="B936" t="s">
        <v>6760</v>
      </c>
      <c r="C936">
        <v>8.6899999999999998E-5</v>
      </c>
      <c r="D936">
        <v>0.41</v>
      </c>
      <c r="E936" t="s">
        <v>1000</v>
      </c>
      <c r="F936" t="s">
        <v>6765</v>
      </c>
    </row>
    <row r="937" spans="1:6">
      <c r="A937" t="s">
        <v>1028</v>
      </c>
      <c r="B937" t="s">
        <v>6760</v>
      </c>
      <c r="C937" s="69">
        <v>4.7625640000000004E-3</v>
      </c>
      <c r="D937">
        <v>0.36</v>
      </c>
      <c r="E937" t="s">
        <v>1000</v>
      </c>
      <c r="F937" t="s">
        <v>6285</v>
      </c>
    </row>
    <row r="938" spans="1:6">
      <c r="A938" t="s">
        <v>1905</v>
      </c>
      <c r="B938" t="s">
        <v>6760</v>
      </c>
      <c r="C938" s="69">
        <v>6.1099999999999994E-5</v>
      </c>
      <c r="D938">
        <v>0.32</v>
      </c>
      <c r="E938" t="s">
        <v>1000</v>
      </c>
      <c r="F938" t="s">
        <v>6441</v>
      </c>
    </row>
    <row r="939" spans="1:6">
      <c r="A939" t="s">
        <v>3265</v>
      </c>
      <c r="B939" t="s">
        <v>6760</v>
      </c>
      <c r="C939" s="69">
        <v>1.2E-10</v>
      </c>
      <c r="D939">
        <v>0.31</v>
      </c>
      <c r="E939" t="s">
        <v>1000</v>
      </c>
      <c r="F939" t="s">
        <v>6767</v>
      </c>
    </row>
    <row r="940" spans="1:6">
      <c r="A940" t="s">
        <v>1117</v>
      </c>
      <c r="B940" t="s">
        <v>6760</v>
      </c>
      <c r="C940" s="69">
        <v>4.7500899999999998E-4</v>
      </c>
      <c r="D940">
        <v>0.3</v>
      </c>
      <c r="E940" t="s">
        <v>1000</v>
      </c>
      <c r="F940" t="s">
        <v>6285</v>
      </c>
    </row>
    <row r="941" spans="1:6">
      <c r="A941" t="s">
        <v>2175</v>
      </c>
      <c r="B941" t="s">
        <v>6760</v>
      </c>
      <c r="C941">
        <v>6.0799999999999999E-12</v>
      </c>
      <c r="D941">
        <v>0.22</v>
      </c>
      <c r="E941" t="s">
        <v>1000</v>
      </c>
      <c r="F941" t="s">
        <v>6768</v>
      </c>
    </row>
    <row r="942" spans="1:6">
      <c r="A942" t="s">
        <v>1330</v>
      </c>
      <c r="B942" t="s">
        <v>6760</v>
      </c>
      <c r="C942" s="69">
        <v>7.6400000000000001E-7</v>
      </c>
      <c r="D942">
        <v>0.19</v>
      </c>
      <c r="E942" t="s">
        <v>1000</v>
      </c>
      <c r="F942" t="s">
        <v>6285</v>
      </c>
    </row>
    <row r="943" spans="1:6">
      <c r="A943" t="s">
        <v>1392</v>
      </c>
      <c r="B943" t="s">
        <v>6760</v>
      </c>
      <c r="C943">
        <v>1.9599999999999999E-6</v>
      </c>
      <c r="D943">
        <v>0.16</v>
      </c>
      <c r="E943" t="s">
        <v>1000</v>
      </c>
      <c r="F943" t="s">
        <v>6484</v>
      </c>
    </row>
    <row r="944" spans="1:6">
      <c r="A944" t="s">
        <v>1446</v>
      </c>
      <c r="B944" t="s">
        <v>6760</v>
      </c>
      <c r="C944" s="69">
        <v>1.52E-8</v>
      </c>
      <c r="D944">
        <v>0.13</v>
      </c>
      <c r="E944" t="s">
        <v>1000</v>
      </c>
      <c r="F944" t="s">
        <v>6285</v>
      </c>
    </row>
    <row r="945" spans="1:6">
      <c r="A945" t="s">
        <v>2396</v>
      </c>
      <c r="B945" t="s">
        <v>6760</v>
      </c>
      <c r="C945" s="69">
        <v>3.3099999999999997E-20</v>
      </c>
      <c r="D945">
        <v>0.12</v>
      </c>
      <c r="E945" t="s">
        <v>1000</v>
      </c>
      <c r="F945" t="s">
        <v>6769</v>
      </c>
    </row>
    <row r="946" spans="1:6">
      <c r="A946" t="s">
        <v>1473</v>
      </c>
      <c r="B946" t="s">
        <v>6760</v>
      </c>
      <c r="C946" s="69">
        <v>1.03E-8</v>
      </c>
      <c r="D946">
        <v>0.1</v>
      </c>
      <c r="E946" t="s">
        <v>1000</v>
      </c>
      <c r="F946" t="s">
        <v>6766</v>
      </c>
    </row>
    <row r="947" spans="1:6">
      <c r="A947" t="s">
        <v>2485</v>
      </c>
      <c r="B947" t="s">
        <v>6760</v>
      </c>
      <c r="C947" s="69">
        <v>8.55E-18</v>
      </c>
      <c r="D947">
        <v>0.08</v>
      </c>
      <c r="E947" t="s">
        <v>1000</v>
      </c>
      <c r="F947" t="s">
        <v>6770</v>
      </c>
    </row>
    <row r="948" spans="1:6">
      <c r="A948" t="s">
        <v>1504</v>
      </c>
      <c r="B948" t="s">
        <v>6760</v>
      </c>
      <c r="C948">
        <v>1.5099999999999999E-6</v>
      </c>
      <c r="D948">
        <v>7.0000000000000007E-2</v>
      </c>
      <c r="E948" t="s">
        <v>1000</v>
      </c>
      <c r="F948" t="s">
        <v>6484</v>
      </c>
    </row>
    <row r="949" spans="1:6">
      <c r="A949" t="s">
        <v>3609</v>
      </c>
      <c r="B949" t="s">
        <v>6771</v>
      </c>
      <c r="C949" s="69">
        <v>4.4499999999999997E-30</v>
      </c>
      <c r="D949">
        <v>7.7</v>
      </c>
      <c r="E949" t="s">
        <v>143</v>
      </c>
      <c r="F949" t="s">
        <v>6772</v>
      </c>
    </row>
    <row r="950" spans="1:6">
      <c r="A950" t="s">
        <v>4872</v>
      </c>
      <c r="B950" t="s">
        <v>6771</v>
      </c>
      <c r="C950">
        <v>4.6099999999999999E-12</v>
      </c>
      <c r="D950">
        <v>3.44</v>
      </c>
      <c r="E950" t="s">
        <v>143</v>
      </c>
      <c r="F950" t="s">
        <v>6773</v>
      </c>
    </row>
    <row r="951" spans="1:6">
      <c r="A951" t="s">
        <v>5063</v>
      </c>
      <c r="B951" t="s">
        <v>6771</v>
      </c>
      <c r="C951" s="69">
        <v>2.43E-6</v>
      </c>
      <c r="D951">
        <v>2.2000000000000002</v>
      </c>
      <c r="E951" t="s">
        <v>143</v>
      </c>
      <c r="F951" t="s">
        <v>6774</v>
      </c>
    </row>
    <row r="952" spans="1:6">
      <c r="A952" t="s">
        <v>4473</v>
      </c>
      <c r="B952" t="s">
        <v>6771</v>
      </c>
      <c r="C952" s="69">
        <v>2.8372899999999998E-4</v>
      </c>
      <c r="D952">
        <v>2.06</v>
      </c>
      <c r="E952" t="s">
        <v>143</v>
      </c>
      <c r="F952" t="s">
        <v>6775</v>
      </c>
    </row>
    <row r="953" spans="1:6">
      <c r="A953" t="s">
        <v>2853</v>
      </c>
      <c r="B953" t="s">
        <v>6771</v>
      </c>
      <c r="C953" s="69">
        <v>4.51E-6</v>
      </c>
      <c r="D953">
        <v>0.44</v>
      </c>
      <c r="E953" t="s">
        <v>1000</v>
      </c>
      <c r="F953" t="s">
        <v>6776</v>
      </c>
    </row>
    <row r="954" spans="1:6">
      <c r="A954" t="s">
        <v>1971</v>
      </c>
      <c r="B954" t="s">
        <v>6771</v>
      </c>
      <c r="C954" s="69">
        <v>4.3207999999999996E-3</v>
      </c>
      <c r="D954">
        <v>0.3</v>
      </c>
      <c r="E954" t="s">
        <v>1000</v>
      </c>
      <c r="F954" t="s">
        <v>6740</v>
      </c>
    </row>
    <row r="955" spans="1:6">
      <c r="A955" t="s">
        <v>2080</v>
      </c>
      <c r="B955" t="s">
        <v>6771</v>
      </c>
      <c r="C955">
        <v>3.04615E-4</v>
      </c>
      <c r="D955">
        <v>0.26</v>
      </c>
      <c r="E955" t="s">
        <v>1000</v>
      </c>
      <c r="F955" t="s">
        <v>6777</v>
      </c>
    </row>
    <row r="956" spans="1:6">
      <c r="A956" t="s">
        <v>2368</v>
      </c>
      <c r="B956" t="s">
        <v>6771</v>
      </c>
      <c r="C956" s="69">
        <v>2.2899999999999999E-14</v>
      </c>
      <c r="D956">
        <v>0.14000000000000001</v>
      </c>
      <c r="E956" t="s">
        <v>1000</v>
      </c>
      <c r="F956" t="s">
        <v>6778</v>
      </c>
    </row>
    <row r="957" spans="1:6">
      <c r="A957" t="s">
        <v>3536</v>
      </c>
      <c r="B957" t="s">
        <v>6771</v>
      </c>
      <c r="C957">
        <v>5.2564550000000002E-3</v>
      </c>
      <c r="D957">
        <v>0.08</v>
      </c>
      <c r="E957" t="s">
        <v>1000</v>
      </c>
      <c r="F957" t="s">
        <v>6773</v>
      </c>
    </row>
    <row r="958" spans="1:6">
      <c r="A958" t="s">
        <v>2636</v>
      </c>
      <c r="B958" t="s">
        <v>6771</v>
      </c>
      <c r="C958" s="69">
        <v>3.0000000000000001E-6</v>
      </c>
      <c r="D958">
        <v>0.02</v>
      </c>
      <c r="E958" t="s">
        <v>1000</v>
      </c>
      <c r="F958" t="s">
        <v>6779</v>
      </c>
    </row>
    <row r="959" spans="1:6">
      <c r="A959" t="s">
        <v>2661</v>
      </c>
      <c r="B959" t="s">
        <v>6771</v>
      </c>
      <c r="C959" s="69">
        <v>3.5000000000000001E-27</v>
      </c>
      <c r="D959">
        <v>0.02</v>
      </c>
      <c r="E959" t="s">
        <v>1000</v>
      </c>
      <c r="F959" t="s">
        <v>6780</v>
      </c>
    </row>
    <row r="960" spans="1:6">
      <c r="A960" t="s">
        <v>4704</v>
      </c>
      <c r="B960" t="s">
        <v>6781</v>
      </c>
      <c r="C960" s="69">
        <v>2.0099999999999999E-20</v>
      </c>
      <c r="D960">
        <v>21.51</v>
      </c>
      <c r="E960" t="s">
        <v>143</v>
      </c>
      <c r="F960" t="s">
        <v>6782</v>
      </c>
    </row>
    <row r="961" spans="1:6">
      <c r="A961" t="s">
        <v>469</v>
      </c>
      <c r="B961" t="s">
        <v>6781</v>
      </c>
      <c r="C961" s="69">
        <v>3.57E-5</v>
      </c>
      <c r="D961">
        <v>5.07</v>
      </c>
      <c r="E961" t="s">
        <v>143</v>
      </c>
      <c r="F961" t="s">
        <v>6783</v>
      </c>
    </row>
    <row r="962" spans="1:6">
      <c r="A962" t="s">
        <v>660</v>
      </c>
      <c r="B962" t="s">
        <v>6781</v>
      </c>
      <c r="C962">
        <v>2.7800000000000001E-5</v>
      </c>
      <c r="D962">
        <v>3.24</v>
      </c>
      <c r="E962" t="s">
        <v>143</v>
      </c>
      <c r="F962" t="s">
        <v>6784</v>
      </c>
    </row>
    <row r="963" spans="1:6">
      <c r="A963" t="s">
        <v>731</v>
      </c>
      <c r="B963" t="s">
        <v>6781</v>
      </c>
      <c r="C963" s="69">
        <v>1.82506E-4</v>
      </c>
      <c r="D963">
        <v>2.95</v>
      </c>
      <c r="E963" t="s">
        <v>143</v>
      </c>
      <c r="F963" t="s">
        <v>6785</v>
      </c>
    </row>
    <row r="964" spans="1:6">
      <c r="A964" t="s">
        <v>4295</v>
      </c>
      <c r="B964" t="s">
        <v>6781</v>
      </c>
      <c r="C964">
        <v>3.3214399999999998E-4</v>
      </c>
      <c r="D964">
        <v>2.25</v>
      </c>
      <c r="E964" t="s">
        <v>143</v>
      </c>
      <c r="F964" t="s">
        <v>6786</v>
      </c>
    </row>
    <row r="965" spans="1:6">
      <c r="A965" t="s">
        <v>4597</v>
      </c>
      <c r="B965" t="s">
        <v>6781</v>
      </c>
      <c r="C965" s="69">
        <v>1.5375299999999999E-4</v>
      </c>
      <c r="D965">
        <v>1.98</v>
      </c>
      <c r="E965" t="s">
        <v>143</v>
      </c>
      <c r="F965" t="s">
        <v>6787</v>
      </c>
    </row>
    <row r="966" spans="1:6">
      <c r="A966" t="s">
        <v>4680</v>
      </c>
      <c r="B966" t="s">
        <v>6781</v>
      </c>
      <c r="C966" s="69">
        <v>1.9152000000000001E-4</v>
      </c>
      <c r="D966">
        <v>1.92</v>
      </c>
      <c r="E966" t="s">
        <v>143</v>
      </c>
      <c r="F966" t="s">
        <v>6782</v>
      </c>
    </row>
    <row r="967" spans="1:6">
      <c r="A967" t="s">
        <v>3249</v>
      </c>
      <c r="B967" t="s">
        <v>6781</v>
      </c>
      <c r="C967" s="69">
        <v>2.3899999999999999E-8</v>
      </c>
      <c r="D967">
        <v>0.31</v>
      </c>
      <c r="E967" t="s">
        <v>1000</v>
      </c>
      <c r="F967" t="s">
        <v>6788</v>
      </c>
    </row>
    <row r="968" spans="1:6">
      <c r="A968" t="s">
        <v>1468</v>
      </c>
      <c r="B968" t="s">
        <v>6781</v>
      </c>
      <c r="C968" s="69">
        <v>2.81E-9</v>
      </c>
      <c r="D968">
        <v>0.11</v>
      </c>
      <c r="E968" t="s">
        <v>1000</v>
      </c>
      <c r="F968" t="s">
        <v>6789</v>
      </c>
    </row>
    <row r="969" spans="1:6">
      <c r="A969" t="s">
        <v>2621</v>
      </c>
      <c r="B969" t="s">
        <v>6781</v>
      </c>
      <c r="C969">
        <v>1.81E-8</v>
      </c>
      <c r="D969">
        <v>0.04</v>
      </c>
      <c r="E969" t="s">
        <v>1000</v>
      </c>
      <c r="F969" t="s">
        <v>6790</v>
      </c>
    </row>
    <row r="970" spans="1:6">
      <c r="A970" t="s">
        <v>1524</v>
      </c>
      <c r="B970" t="s">
        <v>6781</v>
      </c>
      <c r="C970" s="69">
        <v>2.9100000000000001E-9</v>
      </c>
      <c r="D970">
        <v>0.02</v>
      </c>
      <c r="E970" t="s">
        <v>1000</v>
      </c>
      <c r="F970" t="s">
        <v>6791</v>
      </c>
    </row>
    <row r="971" spans="1:6">
      <c r="A971" t="s">
        <v>3594</v>
      </c>
      <c r="B971" t="s">
        <v>6792</v>
      </c>
      <c r="C971">
        <v>1.77E-6</v>
      </c>
      <c r="D971">
        <v>9.43</v>
      </c>
      <c r="E971" t="s">
        <v>143</v>
      </c>
      <c r="F971" t="s">
        <v>6793</v>
      </c>
    </row>
    <row r="972" spans="1:6">
      <c r="A972" t="s">
        <v>672</v>
      </c>
      <c r="B972" t="s">
        <v>6792</v>
      </c>
      <c r="C972" s="69">
        <v>7.3121600000000003E-4</v>
      </c>
      <c r="D972">
        <v>3.14</v>
      </c>
      <c r="E972" t="s">
        <v>143</v>
      </c>
      <c r="F972" t="s">
        <v>6794</v>
      </c>
    </row>
    <row r="973" spans="1:6">
      <c r="A973" t="s">
        <v>3926</v>
      </c>
      <c r="B973" t="s">
        <v>6792</v>
      </c>
      <c r="C973" s="69">
        <v>9.2157709999999993E-3</v>
      </c>
      <c r="D973">
        <v>2.93</v>
      </c>
      <c r="E973" t="s">
        <v>143</v>
      </c>
      <c r="F973" t="s">
        <v>6795</v>
      </c>
    </row>
    <row r="974" spans="1:6">
      <c r="A974" t="s">
        <v>5109</v>
      </c>
      <c r="B974" t="s">
        <v>6792</v>
      </c>
      <c r="C974" s="69">
        <v>9.4199999999999996E-6</v>
      </c>
      <c r="D974">
        <v>2.0299999999999998</v>
      </c>
      <c r="E974" t="s">
        <v>143</v>
      </c>
      <c r="F974" t="s">
        <v>6795</v>
      </c>
    </row>
    <row r="975" spans="1:6">
      <c r="A975" t="s">
        <v>5116</v>
      </c>
      <c r="B975" t="s">
        <v>6792</v>
      </c>
      <c r="C975" s="69">
        <v>1.3200000000000001E-5</v>
      </c>
      <c r="D975">
        <v>2.0099999999999998</v>
      </c>
      <c r="E975" t="s">
        <v>143</v>
      </c>
      <c r="F975" t="s">
        <v>6796</v>
      </c>
    </row>
    <row r="976" spans="1:6">
      <c r="A976" t="s">
        <v>2811</v>
      </c>
      <c r="B976" t="s">
        <v>6797</v>
      </c>
      <c r="C976">
        <v>7.1274999999999995E-4</v>
      </c>
      <c r="D976">
        <v>0.45</v>
      </c>
      <c r="E976" t="s">
        <v>1000</v>
      </c>
      <c r="F976" t="s">
        <v>6798</v>
      </c>
    </row>
    <row r="977" spans="1:6">
      <c r="A977" t="s">
        <v>2835</v>
      </c>
      <c r="B977" t="s">
        <v>6797</v>
      </c>
      <c r="C977" s="69">
        <v>6.0052399999999996E-4</v>
      </c>
      <c r="D977">
        <v>0.45</v>
      </c>
      <c r="E977" t="s">
        <v>1000</v>
      </c>
      <c r="F977" t="s">
        <v>6799</v>
      </c>
    </row>
    <row r="978" spans="1:6">
      <c r="A978" t="s">
        <v>1648</v>
      </c>
      <c r="B978" t="s">
        <v>6797</v>
      </c>
      <c r="C978">
        <v>1.146317E-3</v>
      </c>
      <c r="D978">
        <v>0.42</v>
      </c>
      <c r="E978" t="s">
        <v>1000</v>
      </c>
      <c r="F978" t="s">
        <v>6800</v>
      </c>
    </row>
    <row r="979" spans="1:6">
      <c r="A979" t="s">
        <v>4979</v>
      </c>
      <c r="B979" t="s">
        <v>6801</v>
      </c>
      <c r="C979" s="69">
        <v>7.1999999999999997E-6</v>
      </c>
      <c r="D979">
        <v>2.5299999999999998</v>
      </c>
      <c r="E979" t="s">
        <v>143</v>
      </c>
      <c r="F979" t="s">
        <v>6802</v>
      </c>
    </row>
    <row r="980" spans="1:6">
      <c r="A980" t="s">
        <v>4211</v>
      </c>
      <c r="B980" t="s">
        <v>6801</v>
      </c>
      <c r="C980" s="69">
        <v>1.4971279999999999E-3</v>
      </c>
      <c r="D980">
        <v>2.4</v>
      </c>
      <c r="E980" t="s">
        <v>143</v>
      </c>
      <c r="F980" t="s">
        <v>6803</v>
      </c>
    </row>
    <row r="981" spans="1:6">
      <c r="A981" t="s">
        <v>4254</v>
      </c>
      <c r="B981" t="s">
        <v>6801</v>
      </c>
      <c r="C981" s="69">
        <v>2.2900000000000001E-5</v>
      </c>
      <c r="D981">
        <v>2.31</v>
      </c>
      <c r="E981" t="s">
        <v>143</v>
      </c>
      <c r="F981" t="s">
        <v>6804</v>
      </c>
    </row>
    <row r="982" spans="1:6">
      <c r="A982" t="s">
        <v>2950</v>
      </c>
      <c r="B982" t="s">
        <v>6801</v>
      </c>
      <c r="C982" s="69">
        <v>3.5800000000000003E-5</v>
      </c>
      <c r="D982">
        <v>0.42</v>
      </c>
      <c r="E982" t="s">
        <v>1000</v>
      </c>
      <c r="F982" t="s">
        <v>6805</v>
      </c>
    </row>
    <row r="983" spans="1:6">
      <c r="A983" t="s">
        <v>1032</v>
      </c>
      <c r="B983" t="s">
        <v>6801</v>
      </c>
      <c r="C983">
        <v>5.3370429999999996E-3</v>
      </c>
      <c r="D983">
        <v>0.36</v>
      </c>
      <c r="E983" t="s">
        <v>1000</v>
      </c>
      <c r="F983" t="s">
        <v>6802</v>
      </c>
    </row>
    <row r="984" spans="1:6">
      <c r="A984" t="s">
        <v>2027</v>
      </c>
      <c r="B984" t="s">
        <v>6801</v>
      </c>
      <c r="C984" s="69">
        <v>6.8999999999999996E-8</v>
      </c>
      <c r="D984">
        <v>0.28000000000000003</v>
      </c>
      <c r="E984" t="s">
        <v>1000</v>
      </c>
      <c r="F984" t="s">
        <v>6805</v>
      </c>
    </row>
    <row r="985" spans="1:6">
      <c r="A985" t="s">
        <v>1534</v>
      </c>
      <c r="B985" t="s">
        <v>6801</v>
      </c>
      <c r="C985">
        <v>1.8300000000000001E-7</v>
      </c>
      <c r="D985">
        <v>0.01</v>
      </c>
      <c r="E985" t="s">
        <v>1000</v>
      </c>
      <c r="F985" t="s">
        <v>6806</v>
      </c>
    </row>
    <row r="986" spans="1:6">
      <c r="A986" t="s">
        <v>502</v>
      </c>
      <c r="B986" t="s">
        <v>6807</v>
      </c>
      <c r="C986" s="69">
        <v>5.5899999999999998E-6</v>
      </c>
      <c r="D986">
        <v>4.5</v>
      </c>
      <c r="E986" t="s">
        <v>143</v>
      </c>
      <c r="F986" t="s">
        <v>6808</v>
      </c>
    </row>
    <row r="987" spans="1:6">
      <c r="A987" t="s">
        <v>4437</v>
      </c>
      <c r="B987" t="s">
        <v>6809</v>
      </c>
      <c r="C987" s="69">
        <v>1.69038E-3</v>
      </c>
      <c r="D987">
        <v>2.11</v>
      </c>
      <c r="E987" t="s">
        <v>143</v>
      </c>
      <c r="F987" t="s">
        <v>6810</v>
      </c>
    </row>
    <row r="988" spans="1:6">
      <c r="A988" t="s">
        <v>1741</v>
      </c>
      <c r="B988" t="s">
        <v>6809</v>
      </c>
      <c r="C988" s="69">
        <v>1.85587E-4</v>
      </c>
      <c r="D988">
        <v>0.38</v>
      </c>
      <c r="E988" t="s">
        <v>1000</v>
      </c>
      <c r="F988" t="s">
        <v>6811</v>
      </c>
    </row>
    <row r="989" spans="1:6">
      <c r="A989" t="s">
        <v>1030</v>
      </c>
      <c r="B989" t="s">
        <v>6809</v>
      </c>
      <c r="C989" s="69">
        <v>4.9358079999999999E-3</v>
      </c>
      <c r="D989">
        <v>0.36</v>
      </c>
      <c r="E989" t="s">
        <v>1000</v>
      </c>
      <c r="F989" t="s">
        <v>6812</v>
      </c>
    </row>
    <row r="990" spans="1:6">
      <c r="A990" t="s">
        <v>1985</v>
      </c>
      <c r="B990" t="s">
        <v>6809</v>
      </c>
      <c r="C990">
        <v>1.701854E-3</v>
      </c>
      <c r="D990">
        <v>0.28999999999999998</v>
      </c>
      <c r="E990" t="s">
        <v>1000</v>
      </c>
      <c r="F990" t="s">
        <v>6813</v>
      </c>
    </row>
    <row r="991" spans="1:6">
      <c r="A991" t="s">
        <v>2006</v>
      </c>
      <c r="B991" t="s">
        <v>6809</v>
      </c>
      <c r="C991">
        <v>8.2919999999999999E-4</v>
      </c>
      <c r="D991">
        <v>0.28000000000000003</v>
      </c>
      <c r="E991" t="s">
        <v>1000</v>
      </c>
      <c r="F991" t="s">
        <v>6814</v>
      </c>
    </row>
    <row r="992" spans="1:6">
      <c r="A992" t="s">
        <v>2029</v>
      </c>
      <c r="B992" t="s">
        <v>6809</v>
      </c>
      <c r="C992" s="69">
        <v>2.8699999999999998E-11</v>
      </c>
      <c r="D992">
        <v>0.28000000000000003</v>
      </c>
      <c r="E992" t="s">
        <v>1000</v>
      </c>
      <c r="F992" t="s">
        <v>6815</v>
      </c>
    </row>
    <row r="993" spans="1:6">
      <c r="A993" t="s">
        <v>1183</v>
      </c>
      <c r="B993" t="s">
        <v>6809</v>
      </c>
      <c r="C993">
        <v>6.5655690000000003E-3</v>
      </c>
      <c r="D993">
        <v>0.27</v>
      </c>
      <c r="E993" t="s">
        <v>1000</v>
      </c>
      <c r="F993" t="s">
        <v>6816</v>
      </c>
    </row>
    <row r="994" spans="1:6">
      <c r="A994" t="s">
        <v>1206</v>
      </c>
      <c r="B994" t="s">
        <v>6809</v>
      </c>
      <c r="C994" s="69">
        <v>5.5500000000000001E-5</v>
      </c>
      <c r="D994">
        <v>0.25</v>
      </c>
      <c r="E994" t="s">
        <v>1000</v>
      </c>
      <c r="F994" t="s">
        <v>6817</v>
      </c>
    </row>
    <row r="995" spans="1:6">
      <c r="A995" t="s">
        <v>3374</v>
      </c>
      <c r="B995" t="s">
        <v>6809</v>
      </c>
      <c r="C995" s="69">
        <v>5.6400000000000004E-19</v>
      </c>
      <c r="D995">
        <v>0.22</v>
      </c>
      <c r="E995" t="s">
        <v>1000</v>
      </c>
      <c r="F995" t="s">
        <v>6818</v>
      </c>
    </row>
    <row r="996" spans="1:6">
      <c r="A996" t="s">
        <v>2240</v>
      </c>
      <c r="B996" t="s">
        <v>6809</v>
      </c>
      <c r="C996" s="69">
        <v>7.2899999999999996E-10</v>
      </c>
      <c r="D996">
        <v>0.19</v>
      </c>
      <c r="E996" t="s">
        <v>1000</v>
      </c>
      <c r="F996" t="s">
        <v>6819</v>
      </c>
    </row>
    <row r="997" spans="1:6">
      <c r="A997" t="s">
        <v>3470</v>
      </c>
      <c r="B997" t="s">
        <v>6809</v>
      </c>
      <c r="C997" s="69">
        <v>2.63E-26</v>
      </c>
      <c r="D997">
        <v>0.16</v>
      </c>
      <c r="E997" t="s">
        <v>1000</v>
      </c>
      <c r="F997" t="s">
        <v>6820</v>
      </c>
    </row>
    <row r="998" spans="1:6">
      <c r="A998" t="s">
        <v>2383</v>
      </c>
      <c r="B998" t="s">
        <v>6809</v>
      </c>
      <c r="C998" s="69">
        <v>8.91E-9</v>
      </c>
      <c r="D998">
        <v>0.13</v>
      </c>
      <c r="E998" t="s">
        <v>1000</v>
      </c>
      <c r="F998" t="s">
        <v>6821</v>
      </c>
    </row>
    <row r="999" spans="1:6">
      <c r="A999" t="s">
        <v>2388</v>
      </c>
      <c r="B999" t="s">
        <v>6809</v>
      </c>
      <c r="C999" s="69">
        <v>5.6400000000000002E-12</v>
      </c>
      <c r="D999">
        <v>0.13</v>
      </c>
      <c r="E999" t="s">
        <v>1000</v>
      </c>
      <c r="F999" t="s">
        <v>6822</v>
      </c>
    </row>
    <row r="1000" spans="1:6">
      <c r="A1000" t="s">
        <v>2543</v>
      </c>
      <c r="B1000" t="s">
        <v>6809</v>
      </c>
      <c r="C1000" s="69">
        <v>4.05E-10</v>
      </c>
      <c r="D1000">
        <v>0.06</v>
      </c>
      <c r="E1000" t="s">
        <v>1000</v>
      </c>
      <c r="F1000" t="s">
        <v>6823</v>
      </c>
    </row>
    <row r="1001" spans="1:6">
      <c r="A1001" t="s">
        <v>2551</v>
      </c>
      <c r="B1001" t="s">
        <v>6809</v>
      </c>
      <c r="C1001" s="69">
        <v>1.2800000000000001E-31</v>
      </c>
      <c r="D1001">
        <v>0.06</v>
      </c>
      <c r="E1001" t="s">
        <v>1000</v>
      </c>
      <c r="F1001" t="s">
        <v>6818</v>
      </c>
    </row>
    <row r="1002" spans="1:6">
      <c r="A1002" t="s">
        <v>2820</v>
      </c>
      <c r="B1002" t="s">
        <v>6824</v>
      </c>
      <c r="C1002">
        <v>6.1137780000000003E-3</v>
      </c>
      <c r="D1002">
        <v>0.45</v>
      </c>
      <c r="E1002" t="s">
        <v>1000</v>
      </c>
      <c r="F1002" t="s">
        <v>6825</v>
      </c>
    </row>
    <row r="1003" spans="1:6">
      <c r="A1003" t="s">
        <v>2941</v>
      </c>
      <c r="B1003" t="s">
        <v>6824</v>
      </c>
      <c r="C1003">
        <v>1.5284399999999999E-4</v>
      </c>
      <c r="D1003">
        <v>0.42</v>
      </c>
      <c r="E1003" t="s">
        <v>1000</v>
      </c>
      <c r="F1003" t="s">
        <v>6826</v>
      </c>
    </row>
    <row r="1004" spans="1:6">
      <c r="A1004" t="s">
        <v>3829</v>
      </c>
      <c r="B1004" t="s">
        <v>6827</v>
      </c>
      <c r="C1004" s="69">
        <v>8.0399999999999993E-6</v>
      </c>
      <c r="D1004">
        <v>3.39</v>
      </c>
      <c r="E1004" t="s">
        <v>143</v>
      </c>
      <c r="F1004" t="s">
        <v>6828</v>
      </c>
    </row>
    <row r="1005" spans="1:6">
      <c r="A1005" t="s">
        <v>739</v>
      </c>
      <c r="B1005" t="s">
        <v>6827</v>
      </c>
      <c r="C1005">
        <v>3.7072599999999999E-4</v>
      </c>
      <c r="D1005">
        <v>2.92</v>
      </c>
      <c r="E1005" t="s">
        <v>143</v>
      </c>
      <c r="F1005" t="s">
        <v>6829</v>
      </c>
    </row>
    <row r="1006" spans="1:6">
      <c r="A1006" t="s">
        <v>4014</v>
      </c>
      <c r="B1006" t="s">
        <v>6827</v>
      </c>
      <c r="C1006" s="69">
        <v>6.3399999999999996E-5</v>
      </c>
      <c r="D1006">
        <v>2.69</v>
      </c>
      <c r="E1006" t="s">
        <v>143</v>
      </c>
      <c r="F1006" t="s">
        <v>6830</v>
      </c>
    </row>
    <row r="1007" spans="1:6">
      <c r="A1007" t="s">
        <v>1992</v>
      </c>
      <c r="B1007" t="s">
        <v>6827</v>
      </c>
      <c r="C1007">
        <v>2.31747E-4</v>
      </c>
      <c r="D1007">
        <v>0.28999999999999998</v>
      </c>
      <c r="E1007" t="s">
        <v>1000</v>
      </c>
      <c r="F1007" t="s">
        <v>6706</v>
      </c>
    </row>
    <row r="1008" spans="1:6">
      <c r="A1008" t="s">
        <v>3416</v>
      </c>
      <c r="B1008" t="s">
        <v>6827</v>
      </c>
      <c r="C1008">
        <v>1.51495E-4</v>
      </c>
      <c r="D1008">
        <v>0.19</v>
      </c>
      <c r="E1008" t="s">
        <v>1000</v>
      </c>
      <c r="F1008" t="s">
        <v>6831</v>
      </c>
    </row>
    <row r="1009" spans="1:6">
      <c r="A1009" t="s">
        <v>2246</v>
      </c>
      <c r="B1009" t="s">
        <v>6827</v>
      </c>
      <c r="C1009" s="69">
        <v>4.7899999999999999E-17</v>
      </c>
      <c r="D1009">
        <v>0.18</v>
      </c>
      <c r="E1009" t="s">
        <v>1000</v>
      </c>
      <c r="F1009" t="s">
        <v>6832</v>
      </c>
    </row>
    <row r="1010" spans="1:6">
      <c r="A1010" t="s">
        <v>4869</v>
      </c>
      <c r="B1010" t="s">
        <v>6833</v>
      </c>
      <c r="C1010" s="69">
        <v>1.09E-9</v>
      </c>
      <c r="D1010">
        <v>3.46</v>
      </c>
      <c r="E1010" t="s">
        <v>143</v>
      </c>
      <c r="F1010" t="s">
        <v>6834</v>
      </c>
    </row>
    <row r="1011" spans="1:6">
      <c r="A1011" t="s">
        <v>4225</v>
      </c>
      <c r="B1011" t="s">
        <v>6833</v>
      </c>
      <c r="C1011" s="69">
        <v>1.24E-6</v>
      </c>
      <c r="D1011">
        <v>2.37</v>
      </c>
      <c r="E1011" t="s">
        <v>143</v>
      </c>
      <c r="F1011" t="s">
        <v>6835</v>
      </c>
    </row>
    <row r="1012" spans="1:6">
      <c r="A1012" t="s">
        <v>4320</v>
      </c>
      <c r="B1012" t="s">
        <v>6833</v>
      </c>
      <c r="C1012">
        <v>1.0284420000000001E-3</v>
      </c>
      <c r="D1012">
        <v>2.23</v>
      </c>
      <c r="E1012" t="s">
        <v>143</v>
      </c>
      <c r="F1012" t="s">
        <v>6836</v>
      </c>
    </row>
    <row r="1013" spans="1:6">
      <c r="A1013" t="s">
        <v>1719</v>
      </c>
      <c r="B1013" t="s">
        <v>6833</v>
      </c>
      <c r="C1013" s="69">
        <v>1.15E-5</v>
      </c>
      <c r="D1013">
        <v>0.39</v>
      </c>
      <c r="E1013" t="s">
        <v>1000</v>
      </c>
      <c r="F1013" t="s">
        <v>6837</v>
      </c>
    </row>
    <row r="1014" spans="1:6">
      <c r="A1014" t="s">
        <v>1866</v>
      </c>
      <c r="B1014" t="s">
        <v>6833</v>
      </c>
      <c r="C1014">
        <v>6.2218699999999996E-4</v>
      </c>
      <c r="D1014">
        <v>0.33</v>
      </c>
      <c r="E1014" t="s">
        <v>1000</v>
      </c>
      <c r="F1014" t="s">
        <v>6838</v>
      </c>
    </row>
    <row r="1015" spans="1:6">
      <c r="A1015" t="s">
        <v>1080</v>
      </c>
      <c r="B1015" t="s">
        <v>6833</v>
      </c>
      <c r="C1015">
        <v>5.0765350000000001E-3</v>
      </c>
      <c r="D1015">
        <v>0.33</v>
      </c>
      <c r="E1015" t="s">
        <v>1000</v>
      </c>
      <c r="F1015" t="s">
        <v>6839</v>
      </c>
    </row>
    <row r="1016" spans="1:6">
      <c r="A1016" t="s">
        <v>2125</v>
      </c>
      <c r="B1016" t="s">
        <v>6833</v>
      </c>
      <c r="C1016" s="69">
        <v>1.31E-6</v>
      </c>
      <c r="D1016">
        <v>0.24</v>
      </c>
      <c r="E1016" t="s">
        <v>1000</v>
      </c>
      <c r="F1016" s="70" t="s">
        <v>6840</v>
      </c>
    </row>
    <row r="1017" spans="1:6">
      <c r="A1017" t="s">
        <v>2631</v>
      </c>
      <c r="B1017" t="s">
        <v>6833</v>
      </c>
      <c r="C1017" s="69">
        <v>1.2900000000000001E-29</v>
      </c>
      <c r="D1017">
        <v>0.03</v>
      </c>
      <c r="E1017" t="s">
        <v>1000</v>
      </c>
      <c r="F1017" t="s">
        <v>6841</v>
      </c>
    </row>
    <row r="1018" spans="1:6">
      <c r="A1018" t="s">
        <v>280</v>
      </c>
      <c r="B1018" t="s">
        <v>6842</v>
      </c>
      <c r="C1018" s="69">
        <v>9.6199999999999998E-12</v>
      </c>
      <c r="D1018">
        <v>13.18</v>
      </c>
      <c r="E1018" t="s">
        <v>143</v>
      </c>
      <c r="F1018" t="s">
        <v>6843</v>
      </c>
    </row>
    <row r="1019" spans="1:6">
      <c r="A1019" t="s">
        <v>6844</v>
      </c>
      <c r="B1019" t="s">
        <v>6842</v>
      </c>
      <c r="C1019" s="69">
        <v>1.04E-6</v>
      </c>
      <c r="D1019">
        <v>2.42</v>
      </c>
      <c r="E1019" t="s">
        <v>143</v>
      </c>
      <c r="F1019" t="s">
        <v>6845</v>
      </c>
    </row>
    <row r="1020" spans="1:6">
      <c r="A1020" t="s">
        <v>1405</v>
      </c>
      <c r="B1020" t="s">
        <v>6842</v>
      </c>
      <c r="C1020" s="69">
        <v>1.4100000000000001E-6</v>
      </c>
      <c r="D1020">
        <v>0.16</v>
      </c>
      <c r="E1020" t="s">
        <v>1000</v>
      </c>
      <c r="F1020" t="s">
        <v>6846</v>
      </c>
    </row>
    <row r="1021" spans="1:6">
      <c r="A1021" t="s">
        <v>2529</v>
      </c>
      <c r="B1021" t="s">
        <v>6842</v>
      </c>
      <c r="C1021" s="69">
        <v>9.9699999999999998E-17</v>
      </c>
      <c r="D1021">
        <v>7.0000000000000007E-2</v>
      </c>
      <c r="E1021" t="s">
        <v>1000</v>
      </c>
      <c r="F1021" t="s">
        <v>6847</v>
      </c>
    </row>
  </sheetData>
  <mergeCells count="2">
    <mergeCell ref="A1:F1"/>
    <mergeCell ref="A2:F2"/>
  </mergeCells>
  <phoneticPr fontId="7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5A4750E400AA48810178D9C06A2560" ma:contentTypeVersion="7" ma:contentTypeDescription="Create a new document." ma:contentTypeScope="" ma:versionID="6174779715734f76a0c67282098bf69f">
  <xsd:schema xmlns:xsd="http://www.w3.org/2001/XMLSchema" xmlns:p="http://schemas.microsoft.com/office/2006/metadata/properties" xmlns:ns2="8b2d4132-7572-4f4e-a729-372d442b7414" targetNamespace="http://schemas.microsoft.com/office/2006/metadata/properties" ma:root="true" ma:fieldsID="779c2f05f974729888c7ea183c17d31e" ns2:_="">
    <xsd:import namespace="8b2d4132-7572-4f4e-a729-372d442b741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b2d4132-7572-4f4e-a729-372d442b741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8b2d4132-7572-4f4e-a729-372d442b7414">Data Sheet</DocumentType>
    <DocumentId xmlns="8b2d4132-7572-4f4e-a729-372d442b7414">Data Sheet 1.xlsx</DocumentId>
    <Checked_x0020_Out_x0020_To xmlns="8b2d4132-7572-4f4e-a729-372d442b7414">
      <UserInfo>
        <DisplayName/>
        <AccountId xsi:nil="true"/>
        <AccountType/>
      </UserInfo>
    </Checked_x0020_Out_x0020_To>
    <StageName xmlns="8b2d4132-7572-4f4e-a729-372d442b7414">Accepted</StageName>
    <IsDeleted xmlns="8b2d4132-7572-4f4e-a729-372d442b7414">false</IsDeleted>
    <FileFormat xmlns="8b2d4132-7572-4f4e-a729-372d442b7414">XLSX</FileFormat>
    <TitleName xmlns="8b2d4132-7572-4f4e-a729-372d442b7414">Data Sheet 1.xlsx</TitleName>
  </documentManagement>
</p:properties>
</file>

<file path=customXml/itemProps1.xml><?xml version="1.0" encoding="utf-8"?>
<ds:datastoreItem xmlns:ds="http://schemas.openxmlformats.org/officeDocument/2006/customXml" ds:itemID="{32D618E5-1BCD-4288-9455-234D288046FA}"/>
</file>

<file path=customXml/itemProps2.xml><?xml version="1.0" encoding="utf-8"?>
<ds:datastoreItem xmlns:ds="http://schemas.openxmlformats.org/officeDocument/2006/customXml" ds:itemID="{C52870F8-EB5A-4632-97D1-1A5731320B59}"/>
</file>

<file path=customXml/itemProps3.xml><?xml version="1.0" encoding="utf-8"?>
<ds:datastoreItem xmlns:ds="http://schemas.openxmlformats.org/officeDocument/2006/customXml" ds:itemID="{33FF8ADE-4D44-45C1-B4BB-9E15DCEA75D0}"/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WPS Office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insheng</dc:creator>
  <cp:lastModifiedBy>ASUS</cp:lastModifiedBy>
  <cp:revision>1</cp:revision>
  <dcterms:created xsi:type="dcterms:W3CDTF">2015-03-08T01:36:26Z</dcterms:created>
  <dcterms:modified xsi:type="dcterms:W3CDTF">2016-09-26T09:1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399</vt:lpwstr>
  </property>
  <property fmtid="{D5CDD505-2E9C-101B-9397-08002B2CF9AE}" pid="3" name="ContentTypeId">
    <vt:lpwstr>0x0101008F5A4750E400AA48810178D9C06A2560</vt:lpwstr>
  </property>
</Properties>
</file>